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damhermawan/Documents/manuskrip/Honokiol /frontiers revisi/"/>
    </mc:Choice>
  </mc:AlternateContent>
  <xr:revisionPtr revIDLastSave="0" documentId="13_ncr:1_{1EE30641-9A65-884C-A483-2E49F5BF00B9}" xr6:coauthVersionLast="47" xr6:coauthVersionMax="47" xr10:uidLastSave="{00000000-0000-0000-0000-000000000000}"/>
  <bookViews>
    <workbookView xWindow="3200" yWindow="500" windowWidth="25600" windowHeight="14880" tabRatio="500" activeTab="3" xr2:uid="{00000000-000D-0000-FFFF-FFFF00000000}"/>
  </bookViews>
  <sheets>
    <sheet name="Table S1." sheetId="4" r:id="rId1"/>
    <sheet name="Table S2." sheetId="1" r:id="rId2"/>
    <sheet name="Table S3." sheetId="2" r:id="rId3"/>
    <sheet name="Table S4.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2" l="1"/>
  <c r="I4" i="2" s="1"/>
  <c r="H1189" i="2"/>
  <c r="I1189" i="2" s="1"/>
  <c r="H1188" i="2"/>
  <c r="I1188" i="2" s="1"/>
  <c r="H1187" i="2"/>
  <c r="I1187" i="2" s="1"/>
  <c r="H1186" i="2"/>
  <c r="I1186" i="2" s="1"/>
  <c r="H1185" i="2"/>
  <c r="I1185" i="2" s="1"/>
  <c r="H1184" i="2"/>
  <c r="I1184" i="2" s="1"/>
  <c r="H1183" i="2"/>
  <c r="I1183" i="2" s="1"/>
  <c r="H1182" i="2"/>
  <c r="I1182" i="2" s="1"/>
  <c r="H1181" i="2"/>
  <c r="I1181" i="2"/>
  <c r="H1180" i="2"/>
  <c r="I1180" i="2"/>
  <c r="H1179" i="2"/>
  <c r="I1179" i="2" s="1"/>
  <c r="H1178" i="2"/>
  <c r="I1178" i="2" s="1"/>
  <c r="H1177" i="2"/>
  <c r="I1177" i="2" s="1"/>
  <c r="H1176" i="2"/>
  <c r="I1176" i="2"/>
  <c r="H1175" i="2"/>
  <c r="I1175" i="2" s="1"/>
  <c r="H1174" i="2"/>
  <c r="I1174" i="2" s="1"/>
  <c r="H1173" i="2"/>
  <c r="I1173" i="2" s="1"/>
  <c r="H1172" i="2"/>
  <c r="I1172" i="2" s="1"/>
  <c r="H1171" i="2"/>
  <c r="I1171" i="2" s="1"/>
  <c r="H1170" i="2"/>
  <c r="I1170" i="2" s="1"/>
  <c r="H1169" i="2"/>
  <c r="I1169" i="2"/>
  <c r="H1168" i="2"/>
  <c r="I1168" i="2" s="1"/>
  <c r="H1167" i="2"/>
  <c r="I1167" i="2" s="1"/>
  <c r="H1166" i="2"/>
  <c r="I1166" i="2" s="1"/>
  <c r="H1165" i="2"/>
  <c r="I1165" i="2" s="1"/>
  <c r="H1164" i="2"/>
  <c r="I1164" i="2"/>
  <c r="H1163" i="2"/>
  <c r="I1163" i="2" s="1"/>
  <c r="H1162" i="2"/>
  <c r="I1162" i="2" s="1"/>
  <c r="H1161" i="2"/>
  <c r="I1161" i="2" s="1"/>
  <c r="H1160" i="2"/>
  <c r="I1160" i="2"/>
  <c r="H1159" i="2"/>
  <c r="I1159" i="2" s="1"/>
  <c r="H1158" i="2"/>
  <c r="I1158" i="2" s="1"/>
  <c r="H1157" i="2"/>
  <c r="I1157" i="2" s="1"/>
  <c r="H1156" i="2"/>
  <c r="I1156" i="2" s="1"/>
  <c r="H1155" i="2"/>
  <c r="I1155" i="2" s="1"/>
  <c r="H1154" i="2"/>
  <c r="I1154" i="2" s="1"/>
  <c r="H1153" i="2"/>
  <c r="I1153" i="2"/>
  <c r="H1152" i="2"/>
  <c r="I1152" i="2" s="1"/>
  <c r="H1151" i="2"/>
  <c r="I1151" i="2" s="1"/>
  <c r="H1150" i="2"/>
  <c r="I1150" i="2" s="1"/>
  <c r="H1149" i="2"/>
  <c r="I1149" i="2"/>
  <c r="H1148" i="2"/>
  <c r="I1148" i="2"/>
  <c r="H1147" i="2"/>
  <c r="I1147" i="2" s="1"/>
  <c r="H1146" i="2"/>
  <c r="I1146" i="2" s="1"/>
  <c r="H1145" i="2"/>
  <c r="I1145" i="2" s="1"/>
  <c r="H1144" i="2"/>
  <c r="I1144" i="2"/>
  <c r="H1143" i="2"/>
  <c r="I1143" i="2" s="1"/>
  <c r="H1142" i="2"/>
  <c r="I1142" i="2" s="1"/>
  <c r="H1141" i="2"/>
  <c r="I1141" i="2" s="1"/>
  <c r="H1140" i="2"/>
  <c r="I1140" i="2" s="1"/>
  <c r="H1139" i="2"/>
  <c r="I1139" i="2" s="1"/>
  <c r="H1138" i="2"/>
  <c r="I1138" i="2" s="1"/>
  <c r="H1137" i="2"/>
  <c r="I1137" i="2"/>
  <c r="H1136" i="2"/>
  <c r="I1136" i="2" s="1"/>
  <c r="H1135" i="2"/>
  <c r="I1135" i="2" s="1"/>
  <c r="H1134" i="2"/>
  <c r="I1134" i="2" s="1"/>
  <c r="H1133" i="2"/>
  <c r="I1133" i="2" s="1"/>
  <c r="H1132" i="2"/>
  <c r="I1132" i="2"/>
  <c r="H1131" i="2"/>
  <c r="I1131" i="2" s="1"/>
  <c r="H1130" i="2"/>
  <c r="I1130" i="2" s="1"/>
  <c r="H1129" i="2"/>
  <c r="I1129" i="2" s="1"/>
  <c r="H1128" i="2"/>
  <c r="I1128" i="2"/>
  <c r="H1127" i="2"/>
  <c r="I1127" i="2" s="1"/>
  <c r="H1126" i="2"/>
  <c r="I1126" i="2" s="1"/>
  <c r="H1125" i="2"/>
  <c r="I1125" i="2" s="1"/>
  <c r="H1124" i="2"/>
  <c r="I1124" i="2" s="1"/>
  <c r="H1123" i="2"/>
  <c r="I1123" i="2" s="1"/>
  <c r="H1122" i="2"/>
  <c r="I1122" i="2" s="1"/>
  <c r="H1121" i="2"/>
  <c r="I1121" i="2"/>
  <c r="H1120" i="2"/>
  <c r="I1120" i="2" s="1"/>
  <c r="H1119" i="2"/>
  <c r="I1119" i="2" s="1"/>
  <c r="H1118" i="2"/>
  <c r="I1118" i="2" s="1"/>
  <c r="H1117" i="2"/>
  <c r="I1117" i="2"/>
  <c r="H1116" i="2"/>
  <c r="I1116" i="2"/>
  <c r="H1115" i="2"/>
  <c r="I1115" i="2" s="1"/>
  <c r="H1114" i="2"/>
  <c r="I1114" i="2" s="1"/>
  <c r="H1113" i="2"/>
  <c r="I1113" i="2" s="1"/>
  <c r="H1112" i="2"/>
  <c r="I1112" i="2"/>
  <c r="H1111" i="2"/>
  <c r="I1111" i="2" s="1"/>
  <c r="H1110" i="2"/>
  <c r="I1110" i="2" s="1"/>
  <c r="H1109" i="2"/>
  <c r="I1109" i="2" s="1"/>
  <c r="H1108" i="2"/>
  <c r="I1108" i="2" s="1"/>
  <c r="H1107" i="2"/>
  <c r="I1107" i="2" s="1"/>
  <c r="H1106" i="2"/>
  <c r="I1106" i="2" s="1"/>
  <c r="H1105" i="2"/>
  <c r="I1105" i="2"/>
  <c r="H1104" i="2"/>
  <c r="I1104" i="2" s="1"/>
  <c r="H1103" i="2"/>
  <c r="I1103" i="2" s="1"/>
  <c r="H1102" i="2"/>
  <c r="I1102" i="2" s="1"/>
  <c r="H1101" i="2"/>
  <c r="I1101" i="2" s="1"/>
  <c r="H1100" i="2"/>
  <c r="I1100" i="2"/>
  <c r="H1099" i="2"/>
  <c r="I1099" i="2" s="1"/>
  <c r="H1098" i="2"/>
  <c r="I1098" i="2" s="1"/>
  <c r="H1097" i="2"/>
  <c r="I1097" i="2" s="1"/>
  <c r="H1096" i="2"/>
  <c r="I1096" i="2"/>
  <c r="H1095" i="2"/>
  <c r="I1095" i="2" s="1"/>
  <c r="H1094" i="2"/>
  <c r="I1094" i="2" s="1"/>
  <c r="H1093" i="2"/>
  <c r="I1093" i="2" s="1"/>
  <c r="H1092" i="2"/>
  <c r="I1092" i="2" s="1"/>
  <c r="H1091" i="2"/>
  <c r="I1091" i="2" s="1"/>
  <c r="H1090" i="2"/>
  <c r="I1090" i="2" s="1"/>
  <c r="H1089" i="2"/>
  <c r="I1089" i="2"/>
  <c r="H1088" i="2"/>
  <c r="I1088" i="2" s="1"/>
  <c r="H1087" i="2"/>
  <c r="I1087" i="2" s="1"/>
  <c r="H1086" i="2"/>
  <c r="I1086" i="2" s="1"/>
  <c r="H1085" i="2"/>
  <c r="I1085" i="2"/>
  <c r="H1084" i="2"/>
  <c r="I1084" i="2"/>
  <c r="H1083" i="2"/>
  <c r="I1083" i="2" s="1"/>
  <c r="H1082" i="2"/>
  <c r="I1082" i="2" s="1"/>
  <c r="H1081" i="2"/>
  <c r="I1081" i="2" s="1"/>
  <c r="H1080" i="2"/>
  <c r="I1080" i="2"/>
  <c r="H1079" i="2"/>
  <c r="I1079" i="2" s="1"/>
  <c r="H1078" i="2"/>
  <c r="I1078" i="2" s="1"/>
  <c r="H1077" i="2"/>
  <c r="I1077" i="2" s="1"/>
  <c r="H1076" i="2"/>
  <c r="I1076" i="2" s="1"/>
  <c r="H1075" i="2"/>
  <c r="I1075" i="2" s="1"/>
  <c r="H1074" i="2"/>
  <c r="I1074" i="2" s="1"/>
  <c r="H1073" i="2"/>
  <c r="I1073" i="2"/>
  <c r="H1072" i="2"/>
  <c r="I1072" i="2" s="1"/>
  <c r="H1071" i="2"/>
  <c r="I1071" i="2" s="1"/>
  <c r="H1070" i="2"/>
  <c r="I1070" i="2" s="1"/>
  <c r="H1069" i="2"/>
  <c r="I1069" i="2" s="1"/>
  <c r="H1068" i="2"/>
  <c r="I1068" i="2"/>
  <c r="H1067" i="2"/>
  <c r="I1067" i="2" s="1"/>
  <c r="H1066" i="2"/>
  <c r="I1066" i="2" s="1"/>
  <c r="H1065" i="2"/>
  <c r="I1065" i="2" s="1"/>
  <c r="H1064" i="2"/>
  <c r="I1064" i="2"/>
  <c r="H1063" i="2"/>
  <c r="I1063" i="2" s="1"/>
  <c r="H1062" i="2"/>
  <c r="I1062" i="2" s="1"/>
  <c r="H1061" i="2"/>
  <c r="I1061" i="2" s="1"/>
  <c r="H1060" i="2"/>
  <c r="I1060" i="2" s="1"/>
  <c r="H1059" i="2"/>
  <c r="I1059" i="2" s="1"/>
  <c r="H1058" i="2"/>
  <c r="I1058" i="2" s="1"/>
  <c r="H1057" i="2"/>
  <c r="I1057" i="2"/>
  <c r="H1056" i="2"/>
  <c r="I1056" i="2" s="1"/>
  <c r="H1055" i="2"/>
  <c r="I1055" i="2" s="1"/>
  <c r="H1054" i="2"/>
  <c r="I1054" i="2" s="1"/>
  <c r="H1053" i="2"/>
  <c r="I1053" i="2"/>
  <c r="H1052" i="2"/>
  <c r="I1052" i="2"/>
  <c r="H1051" i="2"/>
  <c r="I1051" i="2" s="1"/>
  <c r="H1050" i="2"/>
  <c r="I1050" i="2" s="1"/>
  <c r="H1049" i="2"/>
  <c r="I1049" i="2" s="1"/>
  <c r="H1048" i="2"/>
  <c r="I1048" i="2"/>
  <c r="H1047" i="2"/>
  <c r="I1047" i="2" s="1"/>
  <c r="H1046" i="2"/>
  <c r="I1046" i="2" s="1"/>
  <c r="H1045" i="2"/>
  <c r="I1045" i="2" s="1"/>
  <c r="H1044" i="2"/>
  <c r="I1044" i="2" s="1"/>
  <c r="H1043" i="2"/>
  <c r="I1043" i="2" s="1"/>
  <c r="H1042" i="2"/>
  <c r="I1042" i="2" s="1"/>
  <c r="H1041" i="2"/>
  <c r="I1041" i="2"/>
  <c r="H1040" i="2"/>
  <c r="I1040" i="2" s="1"/>
  <c r="H1039" i="2"/>
  <c r="I1039" i="2" s="1"/>
  <c r="H1038" i="2"/>
  <c r="I1038" i="2" s="1"/>
  <c r="H1037" i="2"/>
  <c r="I1037" i="2" s="1"/>
  <c r="H1036" i="2"/>
  <c r="I1036" i="2"/>
  <c r="H1035" i="2"/>
  <c r="I1035" i="2" s="1"/>
  <c r="H1034" i="2"/>
  <c r="I1034" i="2" s="1"/>
  <c r="H1033" i="2"/>
  <c r="I1033" i="2" s="1"/>
  <c r="H1032" i="2"/>
  <c r="I1032" i="2"/>
  <c r="H1031" i="2"/>
  <c r="I1031" i="2" s="1"/>
  <c r="H1030" i="2"/>
  <c r="I1030" i="2" s="1"/>
  <c r="H1029" i="2"/>
  <c r="I1029" i="2" s="1"/>
  <c r="H1028" i="2"/>
  <c r="I1028" i="2" s="1"/>
  <c r="H1027" i="2"/>
  <c r="I1027" i="2" s="1"/>
  <c r="H1026" i="2"/>
  <c r="I1026" i="2" s="1"/>
  <c r="H1025" i="2"/>
  <c r="I1025" i="2"/>
  <c r="H1024" i="2"/>
  <c r="I1024" i="2" s="1"/>
  <c r="H1023" i="2"/>
  <c r="I1023" i="2" s="1"/>
  <c r="H1022" i="2"/>
  <c r="I1022" i="2" s="1"/>
  <c r="H1021" i="2"/>
  <c r="I1021" i="2"/>
  <c r="H1020" i="2"/>
  <c r="I1020" i="2" s="1"/>
  <c r="H1019" i="2"/>
  <c r="I1019" i="2" s="1"/>
  <c r="H1018" i="2"/>
  <c r="I1018" i="2" s="1"/>
  <c r="H1017" i="2"/>
  <c r="I1017" i="2" s="1"/>
  <c r="H1016" i="2"/>
  <c r="I1016" i="2"/>
  <c r="H1015" i="2"/>
  <c r="I1015" i="2" s="1"/>
  <c r="H1014" i="2"/>
  <c r="I1014" i="2" s="1"/>
  <c r="H1013" i="2"/>
  <c r="I1013" i="2" s="1"/>
  <c r="H1012" i="2"/>
  <c r="I1012" i="2" s="1"/>
  <c r="H1011" i="2"/>
  <c r="I1011" i="2" s="1"/>
  <c r="H1010" i="2"/>
  <c r="I1010" i="2" s="1"/>
  <c r="H1009" i="2"/>
  <c r="I1009" i="2"/>
  <c r="H1008" i="2"/>
  <c r="I1008" i="2" s="1"/>
  <c r="H1007" i="2"/>
  <c r="I1007" i="2" s="1"/>
  <c r="H1006" i="2"/>
  <c r="I1006" i="2" s="1"/>
  <c r="H1005" i="2"/>
  <c r="I1005" i="2" s="1"/>
  <c r="H1004" i="2"/>
  <c r="I1004" i="2"/>
  <c r="H1003" i="2"/>
  <c r="I1003" i="2" s="1"/>
  <c r="H1002" i="2"/>
  <c r="I1002" i="2" s="1"/>
  <c r="H1001" i="2"/>
  <c r="I1001" i="2" s="1"/>
  <c r="H1000" i="2"/>
  <c r="I1000" i="2" s="1"/>
  <c r="H999" i="2"/>
  <c r="I999" i="2" s="1"/>
  <c r="H998" i="2"/>
  <c r="I998" i="2" s="1"/>
  <c r="H997" i="2"/>
  <c r="I997" i="2" s="1"/>
  <c r="H996" i="2"/>
  <c r="I996" i="2" s="1"/>
  <c r="H995" i="2"/>
  <c r="I995" i="2" s="1"/>
  <c r="H994" i="2"/>
  <c r="I994" i="2" s="1"/>
  <c r="H993" i="2"/>
  <c r="I993" i="2" s="1"/>
  <c r="H992" i="2"/>
  <c r="I992" i="2" s="1"/>
  <c r="H991" i="2"/>
  <c r="I991" i="2" s="1"/>
  <c r="H990" i="2"/>
  <c r="I990" i="2" s="1"/>
  <c r="H989" i="2"/>
  <c r="I989" i="2"/>
  <c r="H988" i="2"/>
  <c r="I988" i="2"/>
  <c r="H987" i="2"/>
  <c r="I987" i="2" s="1"/>
  <c r="H986" i="2"/>
  <c r="I986" i="2" s="1"/>
  <c r="H985" i="2"/>
  <c r="I985" i="2" s="1"/>
  <c r="H984" i="2"/>
  <c r="I984" i="2"/>
  <c r="H983" i="2"/>
  <c r="I983" i="2" s="1"/>
  <c r="H982" i="2"/>
  <c r="I982" i="2" s="1"/>
  <c r="H981" i="2"/>
  <c r="I981" i="2" s="1"/>
  <c r="H980" i="2"/>
  <c r="I980" i="2" s="1"/>
  <c r="H979" i="2"/>
  <c r="I979" i="2" s="1"/>
  <c r="H978" i="2"/>
  <c r="I978" i="2" s="1"/>
  <c r="H977" i="2"/>
  <c r="I977" i="2"/>
  <c r="H976" i="2"/>
  <c r="I976" i="2" s="1"/>
  <c r="H975" i="2"/>
  <c r="I975" i="2" s="1"/>
  <c r="H974" i="2"/>
  <c r="I974" i="2" s="1"/>
  <c r="H973" i="2"/>
  <c r="I973" i="2" s="1"/>
  <c r="H972" i="2"/>
  <c r="I972" i="2"/>
  <c r="H971" i="2"/>
  <c r="I971" i="2" s="1"/>
  <c r="H970" i="2"/>
  <c r="I970" i="2" s="1"/>
  <c r="H969" i="2"/>
  <c r="I969" i="2" s="1"/>
  <c r="H968" i="2"/>
  <c r="I968" i="2"/>
  <c r="H967" i="2"/>
  <c r="I967" i="2" s="1"/>
  <c r="H966" i="2"/>
  <c r="I966" i="2" s="1"/>
  <c r="H965" i="2"/>
  <c r="I965" i="2" s="1"/>
  <c r="H964" i="2"/>
  <c r="I964" i="2" s="1"/>
  <c r="H963" i="2"/>
  <c r="I963" i="2" s="1"/>
  <c r="H962" i="2"/>
  <c r="I962" i="2" s="1"/>
  <c r="H961" i="2"/>
  <c r="I961" i="2"/>
  <c r="H960" i="2"/>
  <c r="I960" i="2" s="1"/>
  <c r="H959" i="2"/>
  <c r="I959" i="2" s="1"/>
  <c r="H958" i="2"/>
  <c r="I958" i="2" s="1"/>
  <c r="H957" i="2"/>
  <c r="I957" i="2"/>
  <c r="H956" i="2"/>
  <c r="I956" i="2"/>
  <c r="H955" i="2"/>
  <c r="I955" i="2" s="1"/>
  <c r="H954" i="2"/>
  <c r="I954" i="2" s="1"/>
  <c r="H953" i="2"/>
  <c r="I953" i="2" s="1"/>
  <c r="H952" i="2"/>
  <c r="I952" i="2"/>
  <c r="H951" i="2"/>
  <c r="I951" i="2" s="1"/>
  <c r="H950" i="2"/>
  <c r="I950" i="2" s="1"/>
  <c r="H949" i="2"/>
  <c r="I949" i="2" s="1"/>
  <c r="H948" i="2"/>
  <c r="I948" i="2" s="1"/>
  <c r="H947" i="2"/>
  <c r="I947" i="2" s="1"/>
  <c r="H946" i="2"/>
  <c r="I946" i="2" s="1"/>
  <c r="H945" i="2"/>
  <c r="I945" i="2"/>
  <c r="H944" i="2"/>
  <c r="I944" i="2" s="1"/>
  <c r="H943" i="2"/>
  <c r="I943" i="2" s="1"/>
  <c r="H942" i="2"/>
  <c r="I942" i="2" s="1"/>
  <c r="H941" i="2"/>
  <c r="I941" i="2" s="1"/>
  <c r="H940" i="2"/>
  <c r="I940" i="2"/>
  <c r="H939" i="2"/>
  <c r="I939" i="2" s="1"/>
  <c r="H938" i="2"/>
  <c r="I938" i="2" s="1"/>
  <c r="H937" i="2"/>
  <c r="I937" i="2" s="1"/>
  <c r="H936" i="2"/>
  <c r="I936" i="2"/>
  <c r="H935" i="2"/>
  <c r="I935" i="2" s="1"/>
  <c r="H934" i="2"/>
  <c r="I934" i="2" s="1"/>
  <c r="H933" i="2"/>
  <c r="I933" i="2" s="1"/>
  <c r="H932" i="2"/>
  <c r="I932" i="2" s="1"/>
  <c r="H931" i="2"/>
  <c r="I931" i="2" s="1"/>
  <c r="H930" i="2"/>
  <c r="I930" i="2" s="1"/>
  <c r="H929" i="2"/>
  <c r="I929" i="2"/>
  <c r="H928" i="2"/>
  <c r="I928" i="2" s="1"/>
  <c r="H927" i="2"/>
  <c r="I927" i="2" s="1"/>
  <c r="H926" i="2"/>
  <c r="I926" i="2" s="1"/>
  <c r="H925" i="2"/>
  <c r="I925" i="2"/>
  <c r="H924" i="2"/>
  <c r="I924" i="2"/>
  <c r="H923" i="2"/>
  <c r="I923" i="2" s="1"/>
  <c r="H922" i="2"/>
  <c r="I922" i="2" s="1"/>
  <c r="H921" i="2"/>
  <c r="I921" i="2" s="1"/>
  <c r="H920" i="2"/>
  <c r="I920" i="2"/>
  <c r="H919" i="2"/>
  <c r="I919" i="2" s="1"/>
  <c r="H918" i="2"/>
  <c r="I918" i="2" s="1"/>
  <c r="H917" i="2"/>
  <c r="I917" i="2" s="1"/>
  <c r="H916" i="2"/>
  <c r="I916" i="2" s="1"/>
  <c r="H915" i="2"/>
  <c r="I915" i="2" s="1"/>
  <c r="H914" i="2"/>
  <c r="I914" i="2" s="1"/>
  <c r="H913" i="2"/>
  <c r="I913" i="2"/>
  <c r="H912" i="2"/>
  <c r="I912" i="2" s="1"/>
  <c r="H911" i="2"/>
  <c r="I911" i="2" s="1"/>
  <c r="H910" i="2"/>
  <c r="I910" i="2" s="1"/>
  <c r="H909" i="2"/>
  <c r="I909" i="2" s="1"/>
  <c r="H908" i="2"/>
  <c r="I908" i="2" s="1"/>
  <c r="H907" i="2"/>
  <c r="I907" i="2" s="1"/>
  <c r="H906" i="2"/>
  <c r="I906" i="2" s="1"/>
  <c r="H905" i="2"/>
  <c r="I905" i="2" s="1"/>
  <c r="H904" i="2"/>
  <c r="I904" i="2"/>
  <c r="H903" i="2"/>
  <c r="I903" i="2" s="1"/>
  <c r="H902" i="2"/>
  <c r="I902" i="2" s="1"/>
  <c r="H901" i="2"/>
  <c r="I901" i="2" s="1"/>
  <c r="H900" i="2"/>
  <c r="I900" i="2" s="1"/>
  <c r="H899" i="2"/>
  <c r="I899" i="2"/>
  <c r="H898" i="2"/>
  <c r="I898" i="2" s="1"/>
  <c r="H897" i="2"/>
  <c r="I897" i="2" s="1"/>
  <c r="H896" i="2"/>
  <c r="I896" i="2"/>
  <c r="H895" i="2"/>
  <c r="I895" i="2"/>
  <c r="H894" i="2"/>
  <c r="I894" i="2" s="1"/>
  <c r="H893" i="2"/>
  <c r="I893" i="2"/>
  <c r="H892" i="2"/>
  <c r="I892" i="2" s="1"/>
  <c r="H891" i="2"/>
  <c r="I891" i="2" s="1"/>
  <c r="H890" i="2"/>
  <c r="I890" i="2" s="1"/>
  <c r="H889" i="2"/>
  <c r="I889" i="2"/>
  <c r="H888" i="2"/>
  <c r="I888" i="2"/>
  <c r="H887" i="2"/>
  <c r="I887" i="2"/>
  <c r="H886" i="2"/>
  <c r="I886" i="2" s="1"/>
  <c r="H885" i="2"/>
  <c r="I885" i="2"/>
  <c r="H884" i="2"/>
  <c r="I884" i="2"/>
  <c r="H883" i="2"/>
  <c r="I883" i="2" s="1"/>
  <c r="H882" i="2"/>
  <c r="I882" i="2" s="1"/>
  <c r="H881" i="2"/>
  <c r="I881" i="2"/>
  <c r="H880" i="2"/>
  <c r="I880" i="2"/>
  <c r="H879" i="2"/>
  <c r="I879" i="2"/>
  <c r="H878" i="2"/>
  <c r="I878" i="2" s="1"/>
  <c r="H877" i="2"/>
  <c r="I877" i="2" s="1"/>
  <c r="H876" i="2"/>
  <c r="I876" i="2" s="1"/>
  <c r="H875" i="2"/>
  <c r="I875" i="2"/>
  <c r="H874" i="2"/>
  <c r="I874" i="2" s="1"/>
  <c r="H873" i="2"/>
  <c r="I873" i="2"/>
  <c r="H872" i="2"/>
  <c r="I872" i="2"/>
  <c r="H871" i="2"/>
  <c r="I871" i="2"/>
  <c r="H870" i="2"/>
  <c r="I870" i="2" s="1"/>
  <c r="H869" i="2"/>
  <c r="I869" i="2" s="1"/>
  <c r="H868" i="2"/>
  <c r="I868" i="2" s="1"/>
  <c r="H867" i="2"/>
  <c r="I867" i="2"/>
  <c r="H866" i="2"/>
  <c r="I866" i="2" s="1"/>
  <c r="H865" i="2"/>
  <c r="I865" i="2"/>
  <c r="H864" i="2"/>
  <c r="I864" i="2"/>
  <c r="H863" i="2"/>
  <c r="I863" i="2"/>
  <c r="H862" i="2"/>
  <c r="I862" i="2" s="1"/>
  <c r="H861" i="2"/>
  <c r="I861" i="2" s="1"/>
  <c r="H860" i="2"/>
  <c r="I860" i="2" s="1"/>
  <c r="H859" i="2"/>
  <c r="I859" i="2" s="1"/>
  <c r="H858" i="2"/>
  <c r="I858" i="2" s="1"/>
  <c r="H857" i="2"/>
  <c r="I857" i="2" s="1"/>
  <c r="H856" i="2"/>
  <c r="I856" i="2" s="1"/>
  <c r="H855" i="2"/>
  <c r="I855" i="2"/>
  <c r="H854" i="2"/>
  <c r="I854" i="2" s="1"/>
  <c r="H853" i="2"/>
  <c r="I853" i="2"/>
  <c r="H852" i="2"/>
  <c r="I852" i="2" s="1"/>
  <c r="H851" i="2"/>
  <c r="I851" i="2" s="1"/>
  <c r="H850" i="2"/>
  <c r="I850" i="2"/>
  <c r="H849" i="2"/>
  <c r="I849" i="2"/>
  <c r="H848" i="2"/>
  <c r="I848" i="2"/>
  <c r="H847" i="2"/>
  <c r="I847" i="2" s="1"/>
  <c r="H846" i="2"/>
  <c r="I846" i="2" s="1"/>
  <c r="H845" i="2"/>
  <c r="I845" i="2"/>
  <c r="H844" i="2"/>
  <c r="I844" i="2" s="1"/>
  <c r="H843" i="2"/>
  <c r="I843" i="2" s="1"/>
  <c r="H842" i="2"/>
  <c r="I842" i="2" s="1"/>
  <c r="H841" i="2"/>
  <c r="I841" i="2"/>
  <c r="H840" i="2"/>
  <c r="I840" i="2"/>
  <c r="H839" i="2"/>
  <c r="I839" i="2" s="1"/>
  <c r="H838" i="2"/>
  <c r="I838" i="2"/>
  <c r="H837" i="2"/>
  <c r="I837" i="2" s="1"/>
  <c r="H836" i="2"/>
  <c r="I836" i="2"/>
  <c r="H835" i="2"/>
  <c r="I835" i="2" s="1"/>
  <c r="H834" i="2"/>
  <c r="I834" i="2"/>
  <c r="H833" i="2"/>
  <c r="I833" i="2" s="1"/>
  <c r="H832" i="2"/>
  <c r="I832" i="2"/>
  <c r="H831" i="2"/>
  <c r="I831" i="2" s="1"/>
  <c r="H830" i="2"/>
  <c r="I830" i="2"/>
  <c r="H829" i="2"/>
  <c r="I829" i="2"/>
  <c r="H828" i="2"/>
  <c r="I828" i="2" s="1"/>
  <c r="H827" i="2"/>
  <c r="I827" i="2" s="1"/>
  <c r="H826" i="2"/>
  <c r="I826" i="2"/>
  <c r="H825" i="2"/>
  <c r="I825" i="2"/>
  <c r="H824" i="2"/>
  <c r="I824" i="2" s="1"/>
  <c r="H823" i="2"/>
  <c r="I823" i="2" s="1"/>
  <c r="H822" i="2"/>
  <c r="I822" i="2"/>
  <c r="H821" i="2"/>
  <c r="I821" i="2" s="1"/>
  <c r="H820" i="2"/>
  <c r="I820" i="2"/>
  <c r="H819" i="2"/>
  <c r="I819" i="2" s="1"/>
  <c r="H818" i="2"/>
  <c r="I818" i="2"/>
  <c r="H817" i="2"/>
  <c r="I817" i="2"/>
  <c r="H816" i="2"/>
  <c r="I816" i="2"/>
  <c r="H815" i="2"/>
  <c r="I815" i="2" s="1"/>
  <c r="H814" i="2"/>
  <c r="I814" i="2" s="1"/>
  <c r="H813" i="2"/>
  <c r="I813" i="2"/>
  <c r="H812" i="2"/>
  <c r="I812" i="2"/>
  <c r="H811" i="2"/>
  <c r="I811" i="2" s="1"/>
  <c r="H810" i="2"/>
  <c r="I810" i="2" s="1"/>
  <c r="H809" i="2"/>
  <c r="I809" i="2"/>
  <c r="H808" i="2"/>
  <c r="I808" i="2"/>
  <c r="H807" i="2"/>
  <c r="I807" i="2" s="1"/>
  <c r="H806" i="2"/>
  <c r="I806" i="2" s="1"/>
  <c r="H805" i="2"/>
  <c r="I805" i="2" s="1"/>
  <c r="H804" i="2"/>
  <c r="I804" i="2"/>
  <c r="H803" i="2"/>
  <c r="I803" i="2" s="1"/>
  <c r="H802" i="2"/>
  <c r="I802" i="2"/>
  <c r="H801" i="2"/>
  <c r="I801" i="2" s="1"/>
  <c r="H800" i="2"/>
  <c r="I800" i="2"/>
  <c r="H799" i="2"/>
  <c r="I799" i="2" s="1"/>
  <c r="H798" i="2"/>
  <c r="I798" i="2"/>
  <c r="H797" i="2"/>
  <c r="I797" i="2"/>
  <c r="H796" i="2"/>
  <c r="I796" i="2" s="1"/>
  <c r="H795" i="2"/>
  <c r="I795" i="2" s="1"/>
  <c r="H794" i="2"/>
  <c r="I794" i="2"/>
  <c r="H793" i="2"/>
  <c r="I793" i="2"/>
  <c r="H792" i="2"/>
  <c r="I792" i="2" s="1"/>
  <c r="H791" i="2"/>
  <c r="I791" i="2" s="1"/>
  <c r="H790" i="2"/>
  <c r="I790" i="2"/>
  <c r="H789" i="2"/>
  <c r="I789" i="2"/>
  <c r="H788" i="2"/>
  <c r="I788" i="2"/>
  <c r="H787" i="2"/>
  <c r="I787" i="2" s="1"/>
  <c r="H786" i="2"/>
  <c r="I786" i="2"/>
  <c r="H785" i="2"/>
  <c r="I785" i="2"/>
  <c r="H784" i="2"/>
  <c r="I784" i="2"/>
  <c r="H783" i="2"/>
  <c r="I783" i="2" s="1"/>
  <c r="H782" i="2"/>
  <c r="I782" i="2" s="1"/>
  <c r="H781" i="2"/>
  <c r="I781" i="2"/>
  <c r="H780" i="2"/>
  <c r="I780" i="2"/>
  <c r="H779" i="2"/>
  <c r="I779" i="2" s="1"/>
  <c r="H778" i="2"/>
  <c r="I778" i="2" s="1"/>
  <c r="H777" i="2"/>
  <c r="I777" i="2"/>
  <c r="H776" i="2"/>
  <c r="I776" i="2"/>
  <c r="H775" i="2"/>
  <c r="I775" i="2" s="1"/>
  <c r="H774" i="2"/>
  <c r="I774" i="2"/>
  <c r="H773" i="2"/>
  <c r="I773" i="2" s="1"/>
  <c r="H772" i="2"/>
  <c r="I772" i="2"/>
  <c r="H770" i="2"/>
  <c r="I770" i="2" s="1"/>
  <c r="H769" i="2"/>
  <c r="I769" i="2" s="1"/>
  <c r="H768" i="2"/>
  <c r="I768" i="2" s="1"/>
  <c r="H767" i="2"/>
  <c r="I767" i="2"/>
  <c r="H766" i="2"/>
  <c r="I766" i="2" s="1"/>
  <c r="H765" i="2"/>
  <c r="I765" i="2" s="1"/>
  <c r="H764" i="2"/>
  <c r="I764" i="2" s="1"/>
  <c r="H763" i="2"/>
  <c r="I763" i="2" s="1"/>
  <c r="H762" i="2"/>
  <c r="I762" i="2" s="1"/>
  <c r="H761" i="2"/>
  <c r="I761" i="2"/>
  <c r="H760" i="2"/>
  <c r="I760" i="2"/>
  <c r="H759" i="2"/>
  <c r="I759" i="2" s="1"/>
  <c r="H758" i="2"/>
  <c r="I758" i="2" s="1"/>
  <c r="H757" i="2"/>
  <c r="I757" i="2"/>
  <c r="H756" i="2"/>
  <c r="I756" i="2"/>
  <c r="H755" i="2"/>
  <c r="I755" i="2"/>
  <c r="H754" i="2"/>
  <c r="I754" i="2" s="1"/>
  <c r="H753" i="2"/>
  <c r="I753" i="2"/>
  <c r="H752" i="2"/>
  <c r="I752" i="2"/>
  <c r="H751" i="2"/>
  <c r="I751" i="2"/>
  <c r="H750" i="2"/>
  <c r="I750" i="2" s="1"/>
  <c r="H749" i="2"/>
  <c r="I749" i="2" s="1"/>
  <c r="H748" i="2"/>
  <c r="I748" i="2"/>
  <c r="H747" i="2"/>
  <c r="I747" i="2"/>
  <c r="H746" i="2"/>
  <c r="I746" i="2" s="1"/>
  <c r="H745" i="2"/>
  <c r="I745" i="2" s="1"/>
  <c r="H744" i="2"/>
  <c r="I744" i="2"/>
  <c r="H743" i="2"/>
  <c r="I743" i="2"/>
  <c r="H742" i="2"/>
  <c r="I742" i="2" s="1"/>
  <c r="H741" i="2"/>
  <c r="I741" i="2"/>
  <c r="H740" i="2"/>
  <c r="I740" i="2" s="1"/>
  <c r="H739" i="2"/>
  <c r="I739" i="2"/>
  <c r="H738" i="2"/>
  <c r="I738" i="2" s="1"/>
  <c r="H737" i="2"/>
  <c r="I737" i="2"/>
  <c r="H736" i="2"/>
  <c r="I736" i="2" s="1"/>
  <c r="H735" i="2"/>
  <c r="I735" i="2"/>
  <c r="H734" i="2"/>
  <c r="I734" i="2" s="1"/>
  <c r="H733" i="2"/>
  <c r="I733" i="2" s="1"/>
  <c r="H732" i="2"/>
  <c r="I732" i="2"/>
  <c r="H731" i="2"/>
  <c r="I731" i="2" s="1"/>
  <c r="H730" i="2"/>
  <c r="I730" i="2" s="1"/>
  <c r="H729" i="2"/>
  <c r="I729" i="2"/>
  <c r="H728" i="2"/>
  <c r="I728" i="2" s="1"/>
  <c r="H727" i="2"/>
  <c r="I727" i="2" s="1"/>
  <c r="H726" i="2"/>
  <c r="I726" i="2" s="1"/>
  <c r="H725" i="2"/>
  <c r="I725" i="2"/>
  <c r="H724" i="2"/>
  <c r="I724" i="2"/>
  <c r="H723" i="2"/>
  <c r="I723" i="2" s="1"/>
  <c r="H722" i="2"/>
  <c r="I722" i="2" s="1"/>
  <c r="H721" i="2"/>
  <c r="I721" i="2"/>
  <c r="H720" i="2"/>
  <c r="I720" i="2"/>
  <c r="H719" i="2"/>
  <c r="I719" i="2"/>
  <c r="H718" i="2"/>
  <c r="I718" i="2" s="1"/>
  <c r="H717" i="2"/>
  <c r="I717" i="2" s="1"/>
  <c r="H716" i="2"/>
  <c r="I716" i="2"/>
  <c r="H715" i="2"/>
  <c r="I715" i="2"/>
  <c r="H714" i="2"/>
  <c r="I714" i="2" s="1"/>
  <c r="H713" i="2"/>
  <c r="I713" i="2" s="1"/>
  <c r="H712" i="2"/>
  <c r="I712" i="2"/>
  <c r="H711" i="2"/>
  <c r="I711" i="2"/>
  <c r="H710" i="2"/>
  <c r="I710" i="2" s="1"/>
  <c r="H709" i="2"/>
  <c r="I709" i="2"/>
  <c r="H708" i="2"/>
  <c r="I708" i="2" s="1"/>
  <c r="H707" i="2"/>
  <c r="I707" i="2"/>
  <c r="H706" i="2"/>
  <c r="I706" i="2" s="1"/>
  <c r="H705" i="2"/>
  <c r="I705" i="2"/>
  <c r="H704" i="2"/>
  <c r="I704" i="2" s="1"/>
  <c r="H703" i="2"/>
  <c r="I703" i="2"/>
  <c r="H702" i="2"/>
  <c r="I702" i="2" s="1"/>
  <c r="H701" i="2"/>
  <c r="I701" i="2"/>
  <c r="H700" i="2"/>
  <c r="I700" i="2"/>
  <c r="H699" i="2"/>
  <c r="I699" i="2" s="1"/>
  <c r="H698" i="2"/>
  <c r="I698" i="2" s="1"/>
  <c r="H697" i="2"/>
  <c r="I697" i="2"/>
  <c r="H696" i="2"/>
  <c r="I696" i="2"/>
  <c r="H695" i="2"/>
  <c r="I695" i="2" s="1"/>
  <c r="H694" i="2"/>
  <c r="I694" i="2" s="1"/>
  <c r="H693" i="2"/>
  <c r="I693" i="2"/>
  <c r="H692" i="2"/>
  <c r="I692" i="2" s="1"/>
  <c r="H691" i="2"/>
  <c r="I691" i="2"/>
  <c r="H690" i="2"/>
  <c r="I690" i="2" s="1"/>
  <c r="H689" i="2"/>
  <c r="I689" i="2"/>
  <c r="H688" i="2"/>
  <c r="I688" i="2"/>
  <c r="H687" i="2"/>
  <c r="I687" i="2"/>
  <c r="H686" i="2"/>
  <c r="I686" i="2" s="1"/>
  <c r="H685" i="2"/>
  <c r="I685" i="2" s="1"/>
  <c r="H684" i="2"/>
  <c r="I684" i="2"/>
  <c r="H683" i="2"/>
  <c r="I683" i="2"/>
  <c r="H682" i="2"/>
  <c r="I682" i="2" s="1"/>
  <c r="H681" i="2"/>
  <c r="I681" i="2" s="1"/>
  <c r="H680" i="2"/>
  <c r="I680" i="2"/>
  <c r="H679" i="2"/>
  <c r="I679" i="2"/>
  <c r="H678" i="2"/>
  <c r="I678" i="2" s="1"/>
  <c r="H677" i="2"/>
  <c r="I677" i="2" s="1"/>
  <c r="H676" i="2"/>
  <c r="I676" i="2" s="1"/>
  <c r="H675" i="2"/>
  <c r="I675" i="2"/>
  <c r="H674" i="2"/>
  <c r="I674" i="2" s="1"/>
  <c r="H673" i="2"/>
  <c r="I673" i="2" s="1"/>
  <c r="H672" i="2"/>
  <c r="I672" i="2" s="1"/>
  <c r="H671" i="2"/>
  <c r="I671" i="2"/>
  <c r="H670" i="2"/>
  <c r="I670" i="2"/>
  <c r="H669" i="2"/>
  <c r="I669" i="2"/>
  <c r="H668" i="2"/>
  <c r="I668" i="2" s="1"/>
  <c r="H667" i="2"/>
  <c r="I667" i="2"/>
  <c r="H666" i="2"/>
  <c r="I666" i="2"/>
  <c r="H665" i="2"/>
  <c r="I665" i="2"/>
  <c r="H664" i="2"/>
  <c r="I664" i="2" s="1"/>
  <c r="H663" i="2"/>
  <c r="I663" i="2"/>
  <c r="H662" i="2"/>
  <c r="I662" i="2"/>
  <c r="H661" i="2"/>
  <c r="I661" i="2"/>
  <c r="H660" i="2"/>
  <c r="I660" i="2" s="1"/>
  <c r="H659" i="2"/>
  <c r="I659" i="2"/>
  <c r="H658" i="2"/>
  <c r="I658" i="2"/>
  <c r="H657" i="2"/>
  <c r="I657" i="2"/>
  <c r="H656" i="2"/>
  <c r="I656" i="2" s="1"/>
  <c r="H655" i="2"/>
  <c r="I655" i="2"/>
  <c r="H654" i="2"/>
  <c r="I654" i="2"/>
  <c r="H653" i="2"/>
  <c r="I653" i="2"/>
  <c r="H652" i="2"/>
  <c r="I652" i="2" s="1"/>
  <c r="H651" i="2"/>
  <c r="I651" i="2"/>
  <c r="H650" i="2"/>
  <c r="I650" i="2"/>
  <c r="H649" i="2"/>
  <c r="I649" i="2" s="1"/>
  <c r="H648" i="2"/>
  <c r="I648" i="2" s="1"/>
  <c r="H647" i="2"/>
  <c r="I647" i="2"/>
  <c r="H646" i="2"/>
  <c r="I646" i="2"/>
  <c r="H645" i="2"/>
  <c r="I645" i="2" s="1"/>
  <c r="H644" i="2"/>
  <c r="I644" i="2" s="1"/>
  <c r="H643" i="2"/>
  <c r="I643" i="2"/>
  <c r="H642" i="2"/>
  <c r="I642" i="2"/>
  <c r="H641" i="2"/>
  <c r="I641" i="2"/>
  <c r="H640" i="2"/>
  <c r="I640" i="2" s="1"/>
  <c r="H639" i="2"/>
  <c r="I639" i="2"/>
  <c r="H638" i="2"/>
  <c r="I638" i="2"/>
  <c r="H637" i="2"/>
  <c r="I637" i="2" s="1"/>
  <c r="H636" i="2"/>
  <c r="I636" i="2" s="1"/>
  <c r="H635" i="2"/>
  <c r="I635" i="2"/>
  <c r="H634" i="2"/>
  <c r="I634" i="2"/>
  <c r="H633" i="2"/>
  <c r="I633" i="2"/>
  <c r="H632" i="2"/>
  <c r="I632" i="2" s="1"/>
  <c r="H631" i="2"/>
  <c r="I631" i="2"/>
  <c r="H630" i="2"/>
  <c r="I630" i="2"/>
  <c r="H629" i="2"/>
  <c r="I629" i="2"/>
  <c r="H628" i="2"/>
  <c r="I628" i="2" s="1"/>
  <c r="H627" i="2"/>
  <c r="I627" i="2"/>
  <c r="H626" i="2"/>
  <c r="I626" i="2"/>
  <c r="H625" i="2"/>
  <c r="I625" i="2"/>
  <c r="H624" i="2"/>
  <c r="I624" i="2" s="1"/>
  <c r="H623" i="2"/>
  <c r="I623" i="2"/>
  <c r="H622" i="2"/>
  <c r="I622" i="2"/>
  <c r="H621" i="2"/>
  <c r="I621" i="2"/>
  <c r="H620" i="2"/>
  <c r="I620" i="2" s="1"/>
  <c r="H619" i="2"/>
  <c r="I619" i="2"/>
  <c r="H618" i="2"/>
  <c r="I618" i="2"/>
  <c r="H617" i="2"/>
  <c r="I617" i="2" s="1"/>
  <c r="H616" i="2"/>
  <c r="I616" i="2" s="1"/>
  <c r="H615" i="2"/>
  <c r="I615" i="2"/>
  <c r="H614" i="2"/>
  <c r="I614" i="2"/>
  <c r="H613" i="2"/>
  <c r="I613" i="2"/>
  <c r="H612" i="2"/>
  <c r="I612" i="2" s="1"/>
  <c r="H611" i="2"/>
  <c r="I611" i="2"/>
  <c r="H610" i="2"/>
  <c r="I610" i="2"/>
  <c r="H609" i="2"/>
  <c r="I609" i="2" s="1"/>
  <c r="H608" i="2"/>
  <c r="I608" i="2" s="1"/>
  <c r="H607" i="2"/>
  <c r="I607" i="2"/>
  <c r="H606" i="2"/>
  <c r="I606" i="2"/>
  <c r="H605" i="2"/>
  <c r="I605" i="2"/>
  <c r="H604" i="2"/>
  <c r="I604" i="2" s="1"/>
  <c r="H603" i="2"/>
  <c r="I603" i="2"/>
  <c r="H602" i="2"/>
  <c r="I602" i="2"/>
  <c r="H601" i="2"/>
  <c r="I601" i="2"/>
  <c r="H600" i="2"/>
  <c r="I600" i="2" s="1"/>
  <c r="H599" i="2"/>
  <c r="I599" i="2"/>
  <c r="H598" i="2"/>
  <c r="I598" i="2"/>
  <c r="H597" i="2"/>
  <c r="I597" i="2"/>
  <c r="H596" i="2"/>
  <c r="I596" i="2" s="1"/>
  <c r="H595" i="2"/>
  <c r="I595" i="2"/>
  <c r="H594" i="2"/>
  <c r="I594" i="2"/>
  <c r="H593" i="2"/>
  <c r="I593" i="2"/>
  <c r="H592" i="2"/>
  <c r="I592" i="2" s="1"/>
  <c r="H591" i="2"/>
  <c r="I591" i="2"/>
  <c r="H590" i="2"/>
  <c r="I590" i="2"/>
  <c r="H589" i="2"/>
  <c r="I589" i="2"/>
  <c r="H588" i="2"/>
  <c r="I588" i="2" s="1"/>
  <c r="H587" i="2"/>
  <c r="I587" i="2"/>
  <c r="H586" i="2"/>
  <c r="I586" i="2"/>
  <c r="H585" i="2"/>
  <c r="I585" i="2" s="1"/>
  <c r="H584" i="2"/>
  <c r="I584" i="2" s="1"/>
  <c r="H583" i="2"/>
  <c r="I583" i="2"/>
  <c r="H582" i="2"/>
  <c r="I582" i="2"/>
  <c r="H581" i="2"/>
  <c r="I581" i="2" s="1"/>
  <c r="H580" i="2"/>
  <c r="I580" i="2" s="1"/>
  <c r="H579" i="2"/>
  <c r="I579" i="2"/>
  <c r="H578" i="2"/>
  <c r="I578" i="2"/>
  <c r="H577" i="2"/>
  <c r="I577" i="2"/>
  <c r="H576" i="2"/>
  <c r="I576" i="2" s="1"/>
  <c r="H575" i="2"/>
  <c r="I575" i="2"/>
  <c r="H574" i="2"/>
  <c r="I574" i="2"/>
  <c r="H573" i="2"/>
  <c r="I573" i="2"/>
  <c r="H572" i="2"/>
  <c r="I572" i="2" s="1"/>
  <c r="H571" i="2"/>
  <c r="I571" i="2"/>
  <c r="H570" i="2"/>
  <c r="I570" i="2"/>
  <c r="H569" i="2"/>
  <c r="I569" i="2"/>
  <c r="H568" i="2"/>
  <c r="I568" i="2" s="1"/>
  <c r="H567" i="2"/>
  <c r="I567" i="2"/>
  <c r="H566" i="2"/>
  <c r="I566" i="2"/>
  <c r="H565" i="2"/>
  <c r="I565" i="2"/>
  <c r="H564" i="2"/>
  <c r="I564" i="2" s="1"/>
  <c r="H563" i="2"/>
  <c r="I563" i="2"/>
  <c r="H562" i="2"/>
  <c r="I562" i="2"/>
  <c r="H561" i="2"/>
  <c r="I561" i="2"/>
  <c r="H560" i="2"/>
  <c r="I560" i="2" s="1"/>
  <c r="H559" i="2"/>
  <c r="I559" i="2"/>
  <c r="H558" i="2"/>
  <c r="I558" i="2"/>
  <c r="H557" i="2"/>
  <c r="I557" i="2"/>
  <c r="H556" i="2"/>
  <c r="I556" i="2" s="1"/>
  <c r="H555" i="2"/>
  <c r="I555" i="2"/>
  <c r="H554" i="2"/>
  <c r="I554" i="2"/>
  <c r="H553" i="2"/>
  <c r="I553" i="2" s="1"/>
  <c r="H552" i="2"/>
  <c r="I552" i="2" s="1"/>
  <c r="H551" i="2"/>
  <c r="I551" i="2"/>
  <c r="H550" i="2"/>
  <c r="I550" i="2"/>
  <c r="H549" i="2"/>
  <c r="I549" i="2"/>
  <c r="H548" i="2"/>
  <c r="I548" i="2" s="1"/>
  <c r="H547" i="2"/>
  <c r="I547" i="2"/>
  <c r="H546" i="2"/>
  <c r="I546" i="2"/>
  <c r="H545" i="2"/>
  <c r="I545" i="2"/>
  <c r="H544" i="2"/>
  <c r="I544" i="2" s="1"/>
  <c r="H543" i="2"/>
  <c r="I543" i="2"/>
  <c r="H542" i="2"/>
  <c r="I542" i="2"/>
  <c r="H541" i="2"/>
  <c r="I541" i="2"/>
  <c r="H540" i="2"/>
  <c r="I540" i="2" s="1"/>
  <c r="H539" i="2"/>
  <c r="I539" i="2"/>
  <c r="H538" i="2"/>
  <c r="I538" i="2"/>
  <c r="H537" i="2"/>
  <c r="I537" i="2"/>
  <c r="H536" i="2"/>
  <c r="I536" i="2" s="1"/>
  <c r="H535" i="2"/>
  <c r="I535" i="2"/>
  <c r="H534" i="2"/>
  <c r="I534" i="2"/>
  <c r="H533" i="2"/>
  <c r="I533" i="2"/>
  <c r="H532" i="2"/>
  <c r="I532" i="2" s="1"/>
  <c r="H531" i="2"/>
  <c r="I531" i="2"/>
  <c r="H530" i="2"/>
  <c r="I530" i="2"/>
  <c r="H529" i="2"/>
  <c r="I529" i="2"/>
  <c r="H528" i="2"/>
  <c r="I528" i="2" s="1"/>
  <c r="H527" i="2"/>
  <c r="I527" i="2"/>
  <c r="H526" i="2"/>
  <c r="I526" i="2"/>
  <c r="H525" i="2"/>
  <c r="I525" i="2"/>
  <c r="H524" i="2"/>
  <c r="I524" i="2" s="1"/>
  <c r="H523" i="2"/>
  <c r="I523" i="2"/>
  <c r="H522" i="2"/>
  <c r="I522" i="2"/>
  <c r="H521" i="2"/>
  <c r="I521" i="2" s="1"/>
  <c r="H520" i="2"/>
  <c r="I520" i="2" s="1"/>
  <c r="H519" i="2"/>
  <c r="I519" i="2"/>
  <c r="H518" i="2"/>
  <c r="I518" i="2"/>
  <c r="H517" i="2"/>
  <c r="I517" i="2"/>
  <c r="H516" i="2"/>
  <c r="I516" i="2" s="1"/>
  <c r="H515" i="2"/>
  <c r="I515" i="2"/>
  <c r="H514" i="2"/>
  <c r="I514" i="2"/>
  <c r="H513" i="2"/>
  <c r="I513" i="2"/>
  <c r="H512" i="2"/>
  <c r="I512" i="2" s="1"/>
  <c r="H511" i="2"/>
  <c r="I511" i="2"/>
  <c r="H510" i="2"/>
  <c r="I510" i="2"/>
  <c r="H509" i="2"/>
  <c r="I509" i="2"/>
  <c r="H508" i="2"/>
  <c r="I508" i="2" s="1"/>
  <c r="H507" i="2"/>
  <c r="I507" i="2"/>
  <c r="H506" i="2"/>
  <c r="I506" i="2"/>
  <c r="H505" i="2"/>
  <c r="I505" i="2"/>
  <c r="H504" i="2"/>
  <c r="I504" i="2" s="1"/>
  <c r="H503" i="2"/>
  <c r="I503" i="2"/>
  <c r="H502" i="2"/>
  <c r="I502" i="2"/>
  <c r="H501" i="2"/>
  <c r="I501" i="2"/>
  <c r="H500" i="2"/>
  <c r="I500" i="2" s="1"/>
  <c r="H499" i="2"/>
  <c r="I499" i="2"/>
  <c r="H498" i="2"/>
  <c r="I498" i="2"/>
  <c r="H497" i="2"/>
  <c r="I497" i="2"/>
  <c r="H496" i="2"/>
  <c r="I496" i="2" s="1"/>
  <c r="H495" i="2"/>
  <c r="I495" i="2"/>
  <c r="H494" i="2"/>
  <c r="I494" i="2"/>
  <c r="H493" i="2"/>
  <c r="I493" i="2"/>
  <c r="H492" i="2"/>
  <c r="I492" i="2" s="1"/>
  <c r="H491" i="2"/>
  <c r="I491" i="2"/>
  <c r="H490" i="2"/>
  <c r="I490" i="2"/>
  <c r="H489" i="2"/>
  <c r="I489" i="2" s="1"/>
  <c r="H488" i="2"/>
  <c r="I488" i="2" s="1"/>
  <c r="H487" i="2"/>
  <c r="I487" i="2"/>
  <c r="H486" i="2"/>
  <c r="I486" i="2"/>
  <c r="H485" i="2"/>
  <c r="I485" i="2"/>
  <c r="H484" i="2"/>
  <c r="I484" i="2" s="1"/>
  <c r="H483" i="2"/>
  <c r="I483" i="2"/>
  <c r="H482" i="2"/>
  <c r="I482" i="2"/>
  <c r="H481" i="2"/>
  <c r="I481" i="2"/>
  <c r="H480" i="2"/>
  <c r="I480" i="2" s="1"/>
  <c r="H479" i="2"/>
  <c r="I479" i="2" s="1"/>
  <c r="H478" i="2"/>
  <c r="I478" i="2"/>
  <c r="H477" i="2"/>
  <c r="I477" i="2"/>
  <c r="H476" i="2"/>
  <c r="I476" i="2" s="1"/>
  <c r="H475" i="2"/>
  <c r="I475" i="2" s="1"/>
  <c r="H474" i="2"/>
  <c r="I474" i="2"/>
  <c r="H473" i="2"/>
  <c r="I473" i="2"/>
  <c r="H472" i="2"/>
  <c r="I472" i="2" s="1"/>
  <c r="H471" i="2"/>
  <c r="I471" i="2" s="1"/>
  <c r="H470" i="2"/>
  <c r="I470" i="2"/>
  <c r="H469" i="2"/>
  <c r="I469" i="2" s="1"/>
  <c r="H468" i="2"/>
  <c r="I468" i="2" s="1"/>
  <c r="H467" i="2"/>
  <c r="I467" i="2" s="1"/>
  <c r="H466" i="2"/>
  <c r="I466" i="2"/>
  <c r="H465" i="2"/>
  <c r="I465" i="2"/>
  <c r="H464" i="2"/>
  <c r="I464" i="2" s="1"/>
  <c r="H463" i="2"/>
  <c r="I463" i="2" s="1"/>
  <c r="H462" i="2"/>
  <c r="I462" i="2"/>
  <c r="H461" i="2"/>
  <c r="I461" i="2"/>
  <c r="H460" i="2"/>
  <c r="I460" i="2" s="1"/>
  <c r="H459" i="2"/>
  <c r="I459" i="2" s="1"/>
  <c r="H458" i="2"/>
  <c r="I458" i="2"/>
  <c r="H457" i="2"/>
  <c r="I457" i="2"/>
  <c r="H456" i="2"/>
  <c r="I456" i="2" s="1"/>
  <c r="H455" i="2"/>
  <c r="I455" i="2" s="1"/>
  <c r="H454" i="2"/>
  <c r="I454" i="2"/>
  <c r="H453" i="2"/>
  <c r="I453" i="2" s="1"/>
  <c r="H452" i="2"/>
  <c r="I452" i="2" s="1"/>
  <c r="H451" i="2"/>
  <c r="I451" i="2" s="1"/>
  <c r="H450" i="2"/>
  <c r="I450" i="2"/>
  <c r="H449" i="2"/>
  <c r="I449" i="2" s="1"/>
  <c r="H448" i="2"/>
  <c r="I448" i="2" s="1"/>
  <c r="H447" i="2"/>
  <c r="I447" i="2" s="1"/>
  <c r="H446" i="2"/>
  <c r="I446" i="2"/>
  <c r="H445" i="2"/>
  <c r="I445" i="2"/>
  <c r="H444" i="2"/>
  <c r="I444" i="2" s="1"/>
  <c r="H443" i="2"/>
  <c r="I443" i="2" s="1"/>
  <c r="H442" i="2"/>
  <c r="I442" i="2"/>
  <c r="H441" i="2"/>
  <c r="I441" i="2"/>
  <c r="H440" i="2"/>
  <c r="I440" i="2"/>
  <c r="H439" i="2"/>
  <c r="I439" i="2" s="1"/>
  <c r="H438" i="2"/>
  <c r="I438" i="2"/>
  <c r="H437" i="2"/>
  <c r="I437" i="2"/>
  <c r="H436" i="2"/>
  <c r="I436" i="2"/>
  <c r="H435" i="2"/>
  <c r="I435" i="2" s="1"/>
  <c r="H434" i="2"/>
  <c r="I434" i="2"/>
  <c r="H433" i="2"/>
  <c r="I433" i="2" s="1"/>
  <c r="H432" i="2"/>
  <c r="I432" i="2"/>
  <c r="H431" i="2"/>
  <c r="I431" i="2" s="1"/>
  <c r="H430" i="2"/>
  <c r="I430" i="2"/>
  <c r="H429" i="2"/>
  <c r="I429" i="2" s="1"/>
  <c r="H428" i="2"/>
  <c r="I428" i="2"/>
  <c r="H427" i="2"/>
  <c r="I427" i="2" s="1"/>
  <c r="H426" i="2"/>
  <c r="I426" i="2"/>
  <c r="H425" i="2"/>
  <c r="I425" i="2"/>
  <c r="H424" i="2"/>
  <c r="I424" i="2" s="1"/>
  <c r="H423" i="2"/>
  <c r="I423" i="2" s="1"/>
  <c r="H422" i="2"/>
  <c r="I422" i="2"/>
  <c r="H421" i="2"/>
  <c r="I421" i="2"/>
  <c r="H420" i="2"/>
  <c r="I420" i="2"/>
  <c r="H419" i="2"/>
  <c r="I419" i="2" s="1"/>
  <c r="H418" i="2"/>
  <c r="I418" i="2"/>
  <c r="H417" i="2"/>
  <c r="I417" i="2"/>
  <c r="H416" i="2"/>
  <c r="I416" i="2" s="1"/>
  <c r="H415" i="2"/>
  <c r="I415" i="2" s="1"/>
  <c r="H414" i="2"/>
  <c r="I414" i="2"/>
  <c r="H413" i="2"/>
  <c r="I413" i="2"/>
  <c r="H412" i="2"/>
  <c r="I412" i="2"/>
  <c r="H411" i="2"/>
  <c r="I411" i="2" s="1"/>
  <c r="H410" i="2"/>
  <c r="I410" i="2"/>
  <c r="H409" i="2"/>
  <c r="I409" i="2"/>
  <c r="H408" i="2"/>
  <c r="I408" i="2"/>
  <c r="H407" i="2"/>
  <c r="I407" i="2" s="1"/>
  <c r="H406" i="2"/>
  <c r="I406" i="2"/>
  <c r="H405" i="2"/>
  <c r="I405" i="2"/>
  <c r="H404" i="2"/>
  <c r="I404" i="2"/>
  <c r="H403" i="2"/>
  <c r="I403" i="2" s="1"/>
  <c r="H402" i="2"/>
  <c r="I402" i="2"/>
  <c r="H401" i="2"/>
  <c r="I401" i="2" s="1"/>
  <c r="H400" i="2"/>
  <c r="I400" i="2"/>
  <c r="H399" i="2"/>
  <c r="I399" i="2" s="1"/>
  <c r="H398" i="2"/>
  <c r="I398" i="2"/>
  <c r="H397" i="2"/>
  <c r="I397" i="2" s="1"/>
  <c r="H396" i="2"/>
  <c r="I396" i="2"/>
  <c r="H395" i="2"/>
  <c r="I395" i="2" s="1"/>
  <c r="H394" i="2"/>
  <c r="I394" i="2"/>
  <c r="H393" i="2"/>
  <c r="I393" i="2"/>
  <c r="H392" i="2"/>
  <c r="I392" i="2" s="1"/>
  <c r="H391" i="2"/>
  <c r="I391" i="2" s="1"/>
  <c r="H390" i="2"/>
  <c r="I390" i="2"/>
  <c r="H389" i="2"/>
  <c r="I389" i="2"/>
  <c r="H388" i="2"/>
  <c r="I388" i="2"/>
  <c r="H387" i="2"/>
  <c r="I387" i="2" s="1"/>
  <c r="H386" i="2"/>
  <c r="I386" i="2"/>
  <c r="H385" i="2"/>
  <c r="I385" i="2"/>
  <c r="H384" i="2"/>
  <c r="I384" i="2"/>
  <c r="H383" i="2"/>
  <c r="I383" i="2" s="1"/>
  <c r="H382" i="2"/>
  <c r="I382" i="2"/>
  <c r="H381" i="2"/>
  <c r="I381" i="2"/>
  <c r="H380" i="2"/>
  <c r="I380" i="2"/>
  <c r="H379" i="2"/>
  <c r="I379" i="2" s="1"/>
  <c r="H378" i="2"/>
  <c r="I378" i="2" s="1"/>
  <c r="H377" i="2"/>
  <c r="I377" i="2"/>
  <c r="H376" i="2"/>
  <c r="I376" i="2"/>
  <c r="H375" i="2"/>
  <c r="I375" i="2" s="1"/>
  <c r="H374" i="2"/>
  <c r="I374" i="2"/>
  <c r="H373" i="2"/>
  <c r="I373" i="2"/>
  <c r="H372" i="2"/>
  <c r="I372" i="2"/>
  <c r="H371" i="2"/>
  <c r="I371" i="2" s="1"/>
  <c r="H370" i="2"/>
  <c r="I370" i="2"/>
  <c r="H369" i="2"/>
  <c r="I369" i="2" s="1"/>
  <c r="H368" i="2"/>
  <c r="I368" i="2"/>
  <c r="H367" i="2"/>
  <c r="I367" i="2" s="1"/>
  <c r="H366" i="2"/>
  <c r="I366" i="2"/>
  <c r="H365" i="2"/>
  <c r="I365" i="2"/>
  <c r="H364" i="2"/>
  <c r="I364" i="2"/>
  <c r="H363" i="2"/>
  <c r="I363" i="2" s="1"/>
  <c r="H362" i="2"/>
  <c r="I362" i="2"/>
  <c r="H361" i="2"/>
  <c r="I361" i="2"/>
  <c r="H360" i="2"/>
  <c r="I360" i="2" s="1"/>
  <c r="H359" i="2"/>
  <c r="I359" i="2" s="1"/>
  <c r="H358" i="2"/>
  <c r="I358" i="2"/>
  <c r="H357" i="2"/>
  <c r="I357" i="2" s="1"/>
  <c r="H356" i="2"/>
  <c r="I356" i="2"/>
  <c r="H355" i="2"/>
  <c r="I355" i="2" s="1"/>
  <c r="H354" i="2"/>
  <c r="I354" i="2"/>
  <c r="H353" i="2"/>
  <c r="I353" i="2"/>
  <c r="H352" i="2"/>
  <c r="I352" i="2"/>
  <c r="H351" i="2"/>
  <c r="I351" i="2" s="1"/>
  <c r="H350" i="2"/>
  <c r="I350" i="2"/>
  <c r="H349" i="2"/>
  <c r="I349" i="2"/>
  <c r="H348" i="2"/>
  <c r="I348" i="2" s="1"/>
  <c r="H347" i="2"/>
  <c r="I347" i="2" s="1"/>
  <c r="H346" i="2"/>
  <c r="I346" i="2"/>
  <c r="H345" i="2"/>
  <c r="I345" i="2"/>
  <c r="H344" i="2"/>
  <c r="I344" i="2"/>
  <c r="H343" i="2"/>
  <c r="I343" i="2" s="1"/>
  <c r="H342" i="2"/>
  <c r="I342" i="2"/>
  <c r="H341" i="2"/>
  <c r="I341" i="2"/>
  <c r="H340" i="2"/>
  <c r="I340" i="2" s="1"/>
  <c r="H339" i="2"/>
  <c r="I339" i="2" s="1"/>
  <c r="H338" i="2"/>
  <c r="I338" i="2"/>
  <c r="H337" i="2"/>
  <c r="I337" i="2"/>
  <c r="H336" i="2"/>
  <c r="I336" i="2"/>
  <c r="H335" i="2"/>
  <c r="I335" i="2" s="1"/>
  <c r="H334" i="2"/>
  <c r="I334" i="2"/>
  <c r="H333" i="2"/>
  <c r="I333" i="2"/>
  <c r="H332" i="2"/>
  <c r="I332" i="2"/>
  <c r="H331" i="2"/>
  <c r="I331" i="2" s="1"/>
  <c r="H330" i="2"/>
  <c r="I330" i="2"/>
  <c r="H329" i="2"/>
  <c r="I329" i="2"/>
  <c r="H328" i="2"/>
  <c r="I328" i="2"/>
  <c r="H327" i="2"/>
  <c r="I327" i="2" s="1"/>
  <c r="H326" i="2"/>
  <c r="I326" i="2"/>
  <c r="H325" i="2"/>
  <c r="I325" i="2"/>
  <c r="H324" i="2"/>
  <c r="I324" i="2"/>
  <c r="H323" i="2"/>
  <c r="I323" i="2" s="1"/>
  <c r="H322" i="2"/>
  <c r="I322" i="2"/>
  <c r="H321" i="2"/>
  <c r="I321" i="2"/>
  <c r="H320" i="2"/>
  <c r="I320" i="2"/>
  <c r="H319" i="2"/>
  <c r="I319" i="2" s="1"/>
  <c r="H318" i="2"/>
  <c r="I318" i="2"/>
  <c r="H317" i="2"/>
  <c r="I317" i="2" s="1"/>
  <c r="H316" i="2"/>
  <c r="I316" i="2" s="1"/>
  <c r="H315" i="2"/>
  <c r="I315" i="2" s="1"/>
  <c r="H314" i="2"/>
  <c r="I314" i="2"/>
  <c r="H313" i="2"/>
  <c r="I313" i="2"/>
  <c r="H312" i="2"/>
  <c r="I312" i="2"/>
  <c r="H311" i="2"/>
  <c r="I311" i="2" s="1"/>
  <c r="H310" i="2"/>
  <c r="I310" i="2"/>
  <c r="H309" i="2"/>
  <c r="I309" i="2"/>
  <c r="H308" i="2"/>
  <c r="I308" i="2" s="1"/>
  <c r="H307" i="2"/>
  <c r="I307" i="2" s="1"/>
  <c r="H306" i="2"/>
  <c r="I306" i="2"/>
  <c r="H305" i="2"/>
  <c r="I305" i="2"/>
  <c r="H304" i="2"/>
  <c r="I304" i="2"/>
  <c r="H303" i="2"/>
  <c r="I303" i="2" s="1"/>
  <c r="H302" i="2"/>
  <c r="I302" i="2"/>
  <c r="H301" i="2"/>
  <c r="I301" i="2"/>
  <c r="H300" i="2"/>
  <c r="I300" i="2"/>
  <c r="H299" i="2"/>
  <c r="I299" i="2" s="1"/>
  <c r="H298" i="2"/>
  <c r="I298" i="2"/>
  <c r="H297" i="2"/>
  <c r="I297" i="2"/>
  <c r="H296" i="2"/>
  <c r="I296" i="2"/>
  <c r="H295" i="2"/>
  <c r="I295" i="2" s="1"/>
  <c r="H294" i="2"/>
  <c r="I294" i="2"/>
  <c r="H293" i="2"/>
  <c r="I293" i="2" s="1"/>
  <c r="H292" i="2"/>
  <c r="I292" i="2"/>
  <c r="H291" i="2"/>
  <c r="I291" i="2" s="1"/>
  <c r="H290" i="2"/>
  <c r="I290" i="2"/>
  <c r="H289" i="2"/>
  <c r="I289" i="2"/>
  <c r="H288" i="2"/>
  <c r="I288" i="2"/>
  <c r="H287" i="2"/>
  <c r="I287" i="2" s="1"/>
  <c r="H286" i="2"/>
  <c r="I286" i="2"/>
  <c r="H285" i="2"/>
  <c r="I285" i="2" s="1"/>
  <c r="H284" i="2"/>
  <c r="I284" i="2" s="1"/>
  <c r="H283" i="2"/>
  <c r="I283" i="2" s="1"/>
  <c r="H282" i="2"/>
  <c r="I282" i="2"/>
  <c r="H281" i="2"/>
  <c r="I281" i="2"/>
  <c r="H280" i="2"/>
  <c r="I280" i="2"/>
  <c r="H279" i="2"/>
  <c r="I279" i="2" s="1"/>
  <c r="H278" i="2"/>
  <c r="I278" i="2"/>
  <c r="H277" i="2"/>
  <c r="I277" i="2"/>
  <c r="H276" i="2"/>
  <c r="I276" i="2" s="1"/>
  <c r="H275" i="2"/>
  <c r="I275" i="2" s="1"/>
  <c r="H274" i="2"/>
  <c r="I274" i="2"/>
  <c r="H273" i="2"/>
  <c r="I273" i="2"/>
  <c r="H272" i="2"/>
  <c r="I272" i="2"/>
  <c r="H271" i="2"/>
  <c r="I271" i="2" s="1"/>
  <c r="H270" i="2"/>
  <c r="I270" i="2"/>
  <c r="H269" i="2"/>
  <c r="I269" i="2"/>
  <c r="H268" i="2"/>
  <c r="I268" i="2"/>
  <c r="H267" i="2"/>
  <c r="I267" i="2" s="1"/>
  <c r="H266" i="2"/>
  <c r="I266" i="2"/>
  <c r="H265" i="2"/>
  <c r="I265" i="2"/>
  <c r="H264" i="2"/>
  <c r="I264" i="2"/>
  <c r="H263" i="2"/>
  <c r="I263" i="2" s="1"/>
  <c r="H262" i="2"/>
  <c r="I262" i="2"/>
  <c r="H261" i="2"/>
  <c r="I261" i="2" s="1"/>
  <c r="H260" i="2"/>
  <c r="I260" i="2"/>
  <c r="H259" i="2"/>
  <c r="I259" i="2" s="1"/>
  <c r="H258" i="2"/>
  <c r="I258" i="2"/>
  <c r="H257" i="2"/>
  <c r="I257" i="2"/>
  <c r="H256" i="2"/>
  <c r="I256" i="2"/>
  <c r="H255" i="2"/>
  <c r="I255" i="2" s="1"/>
  <c r="H254" i="2"/>
  <c r="I254" i="2"/>
  <c r="H253" i="2"/>
  <c r="I253" i="2" s="1"/>
  <c r="H252" i="2"/>
  <c r="I252" i="2" s="1"/>
  <c r="H251" i="2"/>
  <c r="I251" i="2" s="1"/>
  <c r="H250" i="2"/>
  <c r="I250" i="2"/>
  <c r="H249" i="2"/>
  <c r="I249" i="2"/>
  <c r="H248" i="2"/>
  <c r="I248" i="2"/>
  <c r="H247" i="2"/>
  <c r="I247" i="2" s="1"/>
  <c r="H246" i="2"/>
  <c r="I246" i="2"/>
  <c r="H245" i="2"/>
  <c r="I245" i="2"/>
  <c r="H244" i="2"/>
  <c r="I244" i="2" s="1"/>
  <c r="H243" i="2"/>
  <c r="I243" i="2" s="1"/>
  <c r="H242" i="2"/>
  <c r="I242" i="2"/>
  <c r="H241" i="2"/>
  <c r="I241" i="2"/>
  <c r="H240" i="2"/>
  <c r="I240" i="2"/>
  <c r="H239" i="2"/>
  <c r="I239" i="2" s="1"/>
  <c r="H238" i="2"/>
  <c r="I238" i="2"/>
  <c r="H237" i="2"/>
  <c r="I237" i="2"/>
  <c r="H236" i="2"/>
  <c r="I236" i="2"/>
  <c r="H235" i="2"/>
  <c r="I235" i="2" s="1"/>
  <c r="H234" i="2"/>
  <c r="I234" i="2"/>
  <c r="H233" i="2"/>
  <c r="I233" i="2"/>
  <c r="H232" i="2"/>
  <c r="I232" i="2"/>
  <c r="H231" i="2"/>
  <c r="I231" i="2" s="1"/>
  <c r="H230" i="2"/>
  <c r="I230" i="2"/>
  <c r="H229" i="2"/>
  <c r="I229" i="2" s="1"/>
  <c r="H228" i="2"/>
  <c r="I228" i="2"/>
  <c r="H227" i="2"/>
  <c r="I227" i="2" s="1"/>
  <c r="H226" i="2"/>
  <c r="I226" i="2"/>
  <c r="H225" i="2"/>
  <c r="I225" i="2"/>
  <c r="H224" i="2"/>
  <c r="I224" i="2"/>
  <c r="H223" i="2"/>
  <c r="I223" i="2" s="1"/>
  <c r="H222" i="2"/>
  <c r="I222" i="2"/>
  <c r="H221" i="2"/>
  <c r="I221" i="2" s="1"/>
  <c r="H220" i="2"/>
  <c r="I220" i="2" s="1"/>
  <c r="H219" i="2"/>
  <c r="I219" i="2" s="1"/>
  <c r="H218" i="2"/>
  <c r="I218" i="2"/>
  <c r="H217" i="2"/>
  <c r="I217" i="2"/>
  <c r="H216" i="2"/>
  <c r="I216" i="2"/>
  <c r="H215" i="2"/>
  <c r="I215" i="2" s="1"/>
  <c r="H214" i="2"/>
  <c r="I214" i="2"/>
  <c r="H213" i="2"/>
  <c r="I213" i="2"/>
  <c r="H212" i="2"/>
  <c r="I212" i="2" s="1"/>
  <c r="H211" i="2"/>
  <c r="I211" i="2" s="1"/>
  <c r="H210" i="2"/>
  <c r="I210" i="2"/>
  <c r="H209" i="2"/>
  <c r="I209" i="2"/>
  <c r="H208" i="2"/>
  <c r="I208" i="2"/>
  <c r="H207" i="2"/>
  <c r="I207" i="2" s="1"/>
  <c r="H206" i="2"/>
  <c r="I206" i="2"/>
  <c r="H205" i="2"/>
  <c r="I205" i="2"/>
  <c r="H204" i="2"/>
  <c r="I204" i="2"/>
  <c r="H203" i="2"/>
  <c r="I203" i="2" s="1"/>
  <c r="H202" i="2"/>
  <c r="I202" i="2"/>
  <c r="H201" i="2"/>
  <c r="I201" i="2"/>
  <c r="H200" i="2"/>
  <c r="I200" i="2"/>
  <c r="H199" i="2"/>
  <c r="I199" i="2" s="1"/>
  <c r="H198" i="2"/>
  <c r="I198" i="2"/>
  <c r="H197" i="2"/>
  <c r="I197" i="2" s="1"/>
  <c r="H196" i="2"/>
  <c r="I196" i="2"/>
  <c r="H195" i="2"/>
  <c r="I195" i="2" s="1"/>
  <c r="H194" i="2"/>
  <c r="I194" i="2"/>
  <c r="H193" i="2"/>
  <c r="I193" i="2"/>
  <c r="H192" i="2"/>
  <c r="I192" i="2"/>
  <c r="H191" i="2"/>
  <c r="I191" i="2" s="1"/>
  <c r="H190" i="2"/>
  <c r="I190" i="2"/>
  <c r="H189" i="2"/>
  <c r="I189" i="2" s="1"/>
  <c r="H188" i="2"/>
  <c r="I188" i="2" s="1"/>
  <c r="H187" i="2"/>
  <c r="I187" i="2" s="1"/>
  <c r="H186" i="2"/>
  <c r="I186" i="2"/>
  <c r="H185" i="2"/>
  <c r="I185" i="2"/>
  <c r="H184" i="2"/>
  <c r="I184" i="2"/>
  <c r="H183" i="2"/>
  <c r="I183" i="2" s="1"/>
  <c r="H182" i="2"/>
  <c r="I182" i="2"/>
  <c r="H181" i="2"/>
  <c r="I181" i="2"/>
  <c r="H180" i="2"/>
  <c r="I180" i="2" s="1"/>
  <c r="H179" i="2"/>
  <c r="I179" i="2" s="1"/>
  <c r="H178" i="2"/>
  <c r="I178" i="2"/>
  <c r="H177" i="2"/>
  <c r="I177" i="2"/>
  <c r="H176" i="2"/>
  <c r="I176" i="2"/>
  <c r="H175" i="2"/>
  <c r="I175" i="2" s="1"/>
  <c r="H174" i="2"/>
  <c r="I174" i="2"/>
  <c r="H173" i="2"/>
  <c r="I173" i="2"/>
  <c r="H172" i="2"/>
  <c r="I172" i="2"/>
  <c r="H171" i="2"/>
  <c r="I171" i="2" s="1"/>
  <c r="H170" i="2"/>
  <c r="I170" i="2"/>
  <c r="H169" i="2"/>
  <c r="I169" i="2"/>
  <c r="H168" i="2"/>
  <c r="I168" i="2"/>
  <c r="H167" i="2"/>
  <c r="I167" i="2" s="1"/>
  <c r="H166" i="2"/>
  <c r="I166" i="2"/>
  <c r="H165" i="2"/>
  <c r="I165" i="2" s="1"/>
  <c r="H164" i="2"/>
  <c r="I164" i="2"/>
  <c r="H163" i="2"/>
  <c r="I163" i="2" s="1"/>
  <c r="H162" i="2"/>
  <c r="I162" i="2"/>
  <c r="H161" i="2"/>
  <c r="I161" i="2"/>
  <c r="H160" i="2"/>
  <c r="I160" i="2"/>
  <c r="H159" i="2"/>
  <c r="I159" i="2" s="1"/>
  <c r="H158" i="2"/>
  <c r="I158" i="2"/>
  <c r="H157" i="2"/>
  <c r="I157" i="2" s="1"/>
  <c r="H156" i="2"/>
  <c r="I156" i="2" s="1"/>
  <c r="H155" i="2"/>
  <c r="I155" i="2" s="1"/>
  <c r="H154" i="2"/>
  <c r="I154" i="2"/>
  <c r="H153" i="2"/>
  <c r="I153" i="2"/>
  <c r="H152" i="2"/>
  <c r="I152" i="2"/>
  <c r="H151" i="2"/>
  <c r="I151" i="2" s="1"/>
  <c r="H150" i="2"/>
  <c r="I150" i="2"/>
  <c r="H149" i="2"/>
  <c r="I149" i="2"/>
  <c r="H148" i="2"/>
  <c r="I148" i="2" s="1"/>
  <c r="H147" i="2"/>
  <c r="I147" i="2" s="1"/>
  <c r="H146" i="2"/>
  <c r="I146" i="2"/>
  <c r="H145" i="2"/>
  <c r="I145" i="2"/>
  <c r="H144" i="2"/>
  <c r="I144" i="2"/>
  <c r="H143" i="2"/>
  <c r="I143" i="2" s="1"/>
  <c r="H142" i="2"/>
  <c r="I142" i="2"/>
  <c r="H141" i="2"/>
  <c r="I141" i="2"/>
  <c r="H140" i="2"/>
  <c r="I140" i="2"/>
  <c r="H139" i="2"/>
  <c r="I139" i="2" s="1"/>
  <c r="H138" i="2"/>
  <c r="I138" i="2"/>
  <c r="H137" i="2"/>
  <c r="I137" i="2"/>
  <c r="H136" i="2"/>
  <c r="I136" i="2"/>
  <c r="H135" i="2"/>
  <c r="I135" i="2" s="1"/>
  <c r="H134" i="2"/>
  <c r="I134" i="2"/>
  <c r="H133" i="2"/>
  <c r="I133" i="2" s="1"/>
  <c r="H132" i="2"/>
  <c r="I132" i="2"/>
  <c r="H131" i="2"/>
  <c r="I131" i="2" s="1"/>
  <c r="H130" i="2"/>
  <c r="I130" i="2"/>
  <c r="H129" i="2"/>
  <c r="I129" i="2"/>
  <c r="H128" i="2"/>
  <c r="I128" i="2"/>
  <c r="H127" i="2"/>
  <c r="I127" i="2" s="1"/>
  <c r="H126" i="2"/>
  <c r="I126" i="2"/>
  <c r="H125" i="2"/>
  <c r="I125" i="2" s="1"/>
  <c r="H124" i="2"/>
  <c r="I124" i="2" s="1"/>
  <c r="H123" i="2"/>
  <c r="I123" i="2" s="1"/>
  <c r="H122" i="2"/>
  <c r="I122" i="2"/>
  <c r="H121" i="2"/>
  <c r="I121" i="2"/>
  <c r="H120" i="2"/>
  <c r="I120" i="2"/>
  <c r="H119" i="2"/>
  <c r="I119" i="2" s="1"/>
  <c r="H118" i="2"/>
  <c r="I118" i="2"/>
  <c r="H117" i="2"/>
  <c r="I117" i="2"/>
  <c r="H116" i="2"/>
  <c r="I116" i="2" s="1"/>
  <c r="H115" i="2"/>
  <c r="I115" i="2" s="1"/>
  <c r="H114" i="2"/>
  <c r="I114" i="2"/>
  <c r="H113" i="2"/>
  <c r="I113" i="2"/>
  <c r="H112" i="2"/>
  <c r="I112" i="2"/>
  <c r="H111" i="2"/>
  <c r="I111" i="2" s="1"/>
  <c r="H110" i="2"/>
  <c r="I110" i="2"/>
  <c r="H109" i="2"/>
  <c r="I109" i="2"/>
  <c r="H108" i="2"/>
  <c r="I108" i="2"/>
  <c r="H107" i="2"/>
  <c r="I107" i="2" s="1"/>
  <c r="H106" i="2"/>
  <c r="I106" i="2"/>
  <c r="H105" i="2"/>
  <c r="I105" i="2"/>
  <c r="H104" i="2"/>
  <c r="I104" i="2"/>
  <c r="H103" i="2"/>
  <c r="I103" i="2" s="1"/>
  <c r="H102" i="2"/>
  <c r="I102" i="2"/>
  <c r="H101" i="2"/>
  <c r="I101" i="2" s="1"/>
  <c r="H100" i="2"/>
  <c r="I100" i="2" s="1"/>
  <c r="H99" i="2"/>
  <c r="I99" i="2" s="1"/>
  <c r="H98" i="2"/>
  <c r="I98" i="2"/>
  <c r="H97" i="2"/>
  <c r="I97" i="2"/>
  <c r="H96" i="2"/>
  <c r="I96" i="2"/>
  <c r="H95" i="2"/>
  <c r="I95" i="2" s="1"/>
  <c r="H94" i="2"/>
  <c r="I94" i="2"/>
  <c r="H93" i="2"/>
  <c r="I93" i="2" s="1"/>
  <c r="H92" i="2"/>
  <c r="I92" i="2" s="1"/>
  <c r="H91" i="2"/>
  <c r="I91" i="2" s="1"/>
  <c r="H90" i="2"/>
  <c r="I90" i="2"/>
  <c r="H89" i="2"/>
  <c r="I89" i="2"/>
  <c r="H88" i="2"/>
  <c r="I88" i="2"/>
  <c r="H87" i="2"/>
  <c r="I87" i="2" s="1"/>
  <c r="H86" i="2"/>
  <c r="I86" i="2"/>
  <c r="H85" i="2"/>
  <c r="I85" i="2"/>
  <c r="H84" i="2"/>
  <c r="I84" i="2" s="1"/>
  <c r="H83" i="2"/>
  <c r="I83" i="2" s="1"/>
  <c r="H82" i="2"/>
  <c r="I82" i="2"/>
  <c r="H81" i="2"/>
  <c r="I81" i="2"/>
  <c r="H80" i="2"/>
  <c r="I80" i="2"/>
  <c r="H79" i="2"/>
  <c r="I79" i="2" s="1"/>
  <c r="H78" i="2"/>
  <c r="I78" i="2" s="1"/>
  <c r="H77" i="2"/>
  <c r="I77" i="2"/>
  <c r="H76" i="2"/>
  <c r="I76" i="2"/>
  <c r="H75" i="2"/>
  <c r="I75" i="2" s="1"/>
  <c r="H74" i="2"/>
  <c r="I74" i="2" s="1"/>
  <c r="H73" i="2"/>
  <c r="I73" i="2"/>
  <c r="H72" i="2"/>
  <c r="I72" i="2"/>
  <c r="H71" i="2"/>
  <c r="I71" i="2" s="1"/>
  <c r="H70" i="2"/>
  <c r="I70" i="2" s="1"/>
  <c r="H69" i="2"/>
  <c r="I69" i="2"/>
  <c r="H68" i="2"/>
  <c r="I68" i="2"/>
  <c r="H67" i="2"/>
  <c r="I67" i="2" s="1"/>
  <c r="H66" i="2"/>
  <c r="I66" i="2" s="1"/>
  <c r="H65" i="2"/>
  <c r="I65" i="2"/>
  <c r="H64" i="2"/>
  <c r="I64" i="2"/>
  <c r="H63" i="2"/>
  <c r="I63" i="2" s="1"/>
  <c r="H62" i="2"/>
  <c r="I62" i="2" s="1"/>
  <c r="H61" i="2"/>
  <c r="I61" i="2"/>
  <c r="H60" i="2"/>
  <c r="I60" i="2"/>
  <c r="H59" i="2"/>
  <c r="I59" i="2" s="1"/>
  <c r="H58" i="2"/>
  <c r="I58" i="2" s="1"/>
  <c r="H57" i="2"/>
  <c r="I57" i="2"/>
  <c r="H56" i="2"/>
  <c r="I56" i="2"/>
  <c r="H55" i="2"/>
  <c r="I55" i="2" s="1"/>
  <c r="H54" i="2"/>
  <c r="I54" i="2" s="1"/>
  <c r="H53" i="2"/>
  <c r="I53" i="2"/>
  <c r="H52" i="2"/>
  <c r="I52" i="2"/>
  <c r="H51" i="2"/>
  <c r="I51" i="2" s="1"/>
  <c r="H50" i="2"/>
  <c r="I50" i="2" s="1"/>
  <c r="H49" i="2"/>
  <c r="I49" i="2"/>
  <c r="H48" i="2"/>
  <c r="I48" i="2"/>
  <c r="H47" i="2"/>
  <c r="I47" i="2" s="1"/>
  <c r="H46" i="2"/>
  <c r="I46" i="2" s="1"/>
  <c r="H45" i="2"/>
  <c r="I45" i="2"/>
  <c r="H44" i="2"/>
  <c r="I44" i="2"/>
  <c r="H43" i="2"/>
  <c r="I43" i="2" s="1"/>
  <c r="H42" i="2"/>
  <c r="I42" i="2" s="1"/>
  <c r="H41" i="2"/>
  <c r="I41" i="2"/>
  <c r="H40" i="2"/>
  <c r="I40" i="2"/>
  <c r="H39" i="2"/>
  <c r="I39" i="2" s="1"/>
  <c r="H38" i="2"/>
  <c r="I38" i="2" s="1"/>
  <c r="H37" i="2"/>
  <c r="I37" i="2"/>
  <c r="H36" i="2"/>
  <c r="I36" i="2"/>
  <c r="H35" i="2"/>
  <c r="I35" i="2" s="1"/>
  <c r="H34" i="2"/>
  <c r="I34" i="2" s="1"/>
  <c r="H33" i="2"/>
  <c r="I33" i="2"/>
  <c r="H32" i="2"/>
  <c r="I32" i="2"/>
  <c r="H31" i="2"/>
  <c r="I31" i="2" s="1"/>
  <c r="H30" i="2"/>
  <c r="I30" i="2" s="1"/>
  <c r="H29" i="2"/>
  <c r="I29" i="2"/>
  <c r="H28" i="2"/>
  <c r="I28" i="2"/>
  <c r="H27" i="2"/>
  <c r="I27" i="2" s="1"/>
  <c r="H26" i="2"/>
  <c r="I26" i="2" s="1"/>
  <c r="H25" i="2"/>
  <c r="I25" i="2"/>
  <c r="H24" i="2"/>
  <c r="I24" i="2"/>
  <c r="H23" i="2"/>
  <c r="I23" i="2" s="1"/>
  <c r="H22" i="2"/>
  <c r="I22" i="2" s="1"/>
  <c r="H21" i="2"/>
  <c r="I21" i="2"/>
  <c r="H20" i="2"/>
  <c r="I20" i="2"/>
  <c r="H19" i="2"/>
  <c r="I19" i="2" s="1"/>
  <c r="H18" i="2"/>
  <c r="I18" i="2" s="1"/>
  <c r="H17" i="2"/>
  <c r="I17" i="2"/>
  <c r="H16" i="2"/>
  <c r="I16" i="2" s="1"/>
  <c r="H15" i="2"/>
  <c r="I15" i="2" s="1"/>
  <c r="H14" i="2"/>
  <c r="I14" i="2"/>
  <c r="H13" i="2"/>
  <c r="I13" i="2"/>
  <c r="H12" i="2"/>
  <c r="I12" i="2"/>
  <c r="H11" i="2"/>
  <c r="I11" i="2" s="1"/>
  <c r="H10" i="2"/>
  <c r="I10" i="2" s="1"/>
  <c r="H9" i="2"/>
  <c r="I9" i="2"/>
  <c r="H8" i="2"/>
  <c r="I8" i="2"/>
  <c r="H7" i="2"/>
  <c r="I7" i="2" s="1"/>
  <c r="H6" i="2"/>
  <c r="I6" i="2"/>
  <c r="H5" i="2"/>
  <c r="I5" i="2"/>
  <c r="H1362" i="1"/>
  <c r="I1362" i="1"/>
  <c r="H1361" i="1"/>
  <c r="I1361" i="1" s="1"/>
  <c r="H1360" i="1"/>
  <c r="I1360" i="1" s="1"/>
  <c r="H1359" i="1"/>
  <c r="I1359" i="1" s="1"/>
  <c r="H1358" i="1"/>
  <c r="I1358" i="1"/>
  <c r="H1357" i="1"/>
  <c r="I1357" i="1" s="1"/>
  <c r="H1356" i="1"/>
  <c r="I1356" i="1"/>
  <c r="H1355" i="1"/>
  <c r="I1355" i="1"/>
  <c r="H1354" i="1"/>
  <c r="I1354" i="1"/>
  <c r="H1353" i="1"/>
  <c r="I1353" i="1" s="1"/>
  <c r="H1352" i="1"/>
  <c r="I1352" i="1"/>
  <c r="H1351" i="1"/>
  <c r="I1351" i="1" s="1"/>
  <c r="H1350" i="1"/>
  <c r="I1350" i="1" s="1"/>
  <c r="H1349" i="1"/>
  <c r="I1349" i="1" s="1"/>
  <c r="H1348" i="1"/>
  <c r="I1348" i="1"/>
  <c r="H1347" i="1"/>
  <c r="I1347" i="1"/>
  <c r="H1346" i="1"/>
  <c r="I1346" i="1"/>
  <c r="H1345" i="1"/>
  <c r="I1345" i="1" s="1"/>
  <c r="H1344" i="1"/>
  <c r="I1344" i="1" s="1"/>
  <c r="H1343" i="1"/>
  <c r="I1343" i="1"/>
  <c r="H1342" i="1"/>
  <c r="I1342" i="1" s="1"/>
  <c r="H1341" i="1"/>
  <c r="I1341" i="1" s="1"/>
  <c r="H1340" i="1"/>
  <c r="I1340" i="1"/>
  <c r="H1339" i="1"/>
  <c r="I1339" i="1"/>
  <c r="H1338" i="1"/>
  <c r="I1338" i="1"/>
  <c r="H1337" i="1"/>
  <c r="I1337" i="1" s="1"/>
  <c r="H1336" i="1"/>
  <c r="I1336" i="1" s="1"/>
  <c r="H1335" i="1"/>
  <c r="I1335" i="1"/>
  <c r="H1334" i="1"/>
  <c r="I1334" i="1"/>
  <c r="H1333" i="1"/>
  <c r="I1333" i="1" s="1"/>
  <c r="H1332" i="1"/>
  <c r="I1332" i="1"/>
  <c r="H1331" i="1"/>
  <c r="I1331" i="1"/>
  <c r="H1330" i="1"/>
  <c r="I1330" i="1"/>
  <c r="H1329" i="1"/>
  <c r="I1329" i="1" s="1"/>
  <c r="H1328" i="1"/>
  <c r="I1328" i="1" s="1"/>
  <c r="H1327" i="1"/>
  <c r="I1327" i="1" s="1"/>
  <c r="H1326" i="1"/>
  <c r="I1326" i="1" s="1"/>
  <c r="H1325" i="1"/>
  <c r="I1325" i="1" s="1"/>
  <c r="H1324" i="1"/>
  <c r="I1324" i="1"/>
  <c r="H1323" i="1"/>
  <c r="I1323" i="1"/>
  <c r="H1322" i="1"/>
  <c r="I1322" i="1"/>
  <c r="H1321" i="1"/>
  <c r="I1321" i="1" s="1"/>
  <c r="H1320" i="1"/>
  <c r="I1320" i="1"/>
  <c r="H1319" i="1"/>
  <c r="I1319" i="1" s="1"/>
  <c r="H1318" i="1"/>
  <c r="I1318" i="1" s="1"/>
  <c r="H1317" i="1"/>
  <c r="I1317" i="1" s="1"/>
  <c r="H1316" i="1"/>
  <c r="I1316" i="1"/>
  <c r="H1315" i="1"/>
  <c r="I1315" i="1"/>
  <c r="H1314" i="1"/>
  <c r="I1314" i="1"/>
  <c r="H1313" i="1"/>
  <c r="I1313" i="1" s="1"/>
  <c r="H1312" i="1"/>
  <c r="I1312" i="1"/>
  <c r="H1311" i="1"/>
  <c r="I1311" i="1"/>
  <c r="H1310" i="1"/>
  <c r="I1310" i="1" s="1"/>
  <c r="H1309" i="1"/>
  <c r="I1309" i="1" s="1"/>
  <c r="H1308" i="1"/>
  <c r="I1308" i="1"/>
  <c r="H1307" i="1"/>
  <c r="I1307" i="1"/>
  <c r="H1306" i="1"/>
  <c r="I1306" i="1"/>
  <c r="H1305" i="1"/>
  <c r="I1305" i="1" s="1"/>
  <c r="H1304" i="1"/>
  <c r="I1304" i="1" s="1"/>
  <c r="H1303" i="1"/>
  <c r="I1303" i="1"/>
  <c r="H1302" i="1"/>
  <c r="I1302" i="1"/>
  <c r="H1301" i="1"/>
  <c r="I1301" i="1" s="1"/>
  <c r="H1300" i="1"/>
  <c r="I1300" i="1"/>
  <c r="H1299" i="1"/>
  <c r="I1299" i="1"/>
  <c r="H1298" i="1"/>
  <c r="I1298" i="1"/>
  <c r="H1297" i="1"/>
  <c r="I1297" i="1" s="1"/>
  <c r="H1296" i="1"/>
  <c r="I1296" i="1" s="1"/>
  <c r="H1295" i="1"/>
  <c r="I1295" i="1" s="1"/>
  <c r="H1294" i="1"/>
  <c r="I1294" i="1"/>
  <c r="H1293" i="1"/>
  <c r="I1293" i="1" s="1"/>
  <c r="H1292" i="1"/>
  <c r="I1292" i="1"/>
  <c r="H1291" i="1"/>
  <c r="I1291" i="1"/>
  <c r="H1290" i="1"/>
  <c r="I1290" i="1"/>
  <c r="H1289" i="1"/>
  <c r="I1289" i="1" s="1"/>
  <c r="H1288" i="1"/>
  <c r="I1288" i="1"/>
  <c r="H1287" i="1"/>
  <c r="I1287" i="1" s="1"/>
  <c r="H1286" i="1"/>
  <c r="I1286" i="1" s="1"/>
  <c r="H1285" i="1"/>
  <c r="I1285" i="1" s="1"/>
  <c r="H1284" i="1"/>
  <c r="I1284" i="1"/>
  <c r="H1283" i="1"/>
  <c r="I1283" i="1"/>
  <c r="H1282" i="1"/>
  <c r="I1282" i="1"/>
  <c r="H1281" i="1"/>
  <c r="I1281" i="1" s="1"/>
  <c r="H1280" i="1"/>
  <c r="I1280" i="1"/>
  <c r="H1279" i="1"/>
  <c r="I1279" i="1"/>
  <c r="H1278" i="1"/>
  <c r="I1278" i="1" s="1"/>
  <c r="H1277" i="1"/>
  <c r="I1277" i="1" s="1"/>
  <c r="H1276" i="1"/>
  <c r="I1276" i="1"/>
  <c r="H1275" i="1"/>
  <c r="I1275" i="1"/>
  <c r="H1274" i="1"/>
  <c r="I1274" i="1"/>
  <c r="H1273" i="1"/>
  <c r="I1273" i="1" s="1"/>
  <c r="H1272" i="1"/>
  <c r="I1272" i="1" s="1"/>
  <c r="H1271" i="1"/>
  <c r="I1271" i="1" s="1"/>
  <c r="H1270" i="1"/>
  <c r="I1270" i="1"/>
  <c r="H1269" i="1"/>
  <c r="I1269" i="1" s="1"/>
  <c r="H1268" i="1"/>
  <c r="I1268" i="1"/>
  <c r="H1267" i="1"/>
  <c r="I1267" i="1"/>
  <c r="H1266" i="1"/>
  <c r="I1266" i="1"/>
  <c r="H1265" i="1"/>
  <c r="I1265" i="1" s="1"/>
  <c r="H1264" i="1"/>
  <c r="I1264" i="1" s="1"/>
  <c r="H1263" i="1"/>
  <c r="I1263" i="1" s="1"/>
  <c r="H1262" i="1"/>
  <c r="I1262" i="1"/>
  <c r="H1261" i="1"/>
  <c r="I1261" i="1" s="1"/>
  <c r="H1260" i="1"/>
  <c r="I1260" i="1"/>
  <c r="H1259" i="1"/>
  <c r="I1259" i="1"/>
  <c r="H1258" i="1"/>
  <c r="I1258" i="1"/>
  <c r="H1257" i="1"/>
  <c r="I1257" i="1" s="1"/>
  <c r="H1256" i="1"/>
  <c r="I1256" i="1"/>
  <c r="H1255" i="1"/>
  <c r="I1255" i="1" s="1"/>
  <c r="H1254" i="1"/>
  <c r="I1254" i="1" s="1"/>
  <c r="H1253" i="1"/>
  <c r="I1253" i="1" s="1"/>
  <c r="H1252" i="1"/>
  <c r="I1252" i="1"/>
  <c r="H1251" i="1"/>
  <c r="I1251" i="1"/>
  <c r="H1250" i="1"/>
  <c r="I1250" i="1"/>
  <c r="H1249" i="1"/>
  <c r="I1249" i="1" s="1"/>
  <c r="H1248" i="1"/>
  <c r="I1248" i="1"/>
  <c r="H1247" i="1"/>
  <c r="I1247" i="1"/>
  <c r="H1246" i="1"/>
  <c r="I1246" i="1" s="1"/>
  <c r="H1245" i="1"/>
  <c r="I1245" i="1" s="1"/>
  <c r="H1244" i="1"/>
  <c r="I1244" i="1"/>
  <c r="H1243" i="1"/>
  <c r="I1243" i="1"/>
  <c r="H1242" i="1"/>
  <c r="I1242" i="1"/>
  <c r="H1241" i="1"/>
  <c r="I1241" i="1" s="1"/>
  <c r="H1240" i="1"/>
  <c r="I1240" i="1" s="1"/>
  <c r="H1239" i="1"/>
  <c r="I1239" i="1"/>
  <c r="H1238" i="1"/>
  <c r="I1238" i="1"/>
  <c r="H1237" i="1"/>
  <c r="I1237" i="1" s="1"/>
  <c r="H1236" i="1"/>
  <c r="I1236" i="1"/>
  <c r="H1235" i="1"/>
  <c r="I1235" i="1"/>
  <c r="H1234" i="1"/>
  <c r="I1234" i="1"/>
  <c r="H1233" i="1"/>
  <c r="I1233" i="1" s="1"/>
  <c r="H1232" i="1"/>
  <c r="I1232" i="1" s="1"/>
  <c r="H1231" i="1"/>
  <c r="I1231" i="1" s="1"/>
  <c r="H1230" i="1"/>
  <c r="I1230" i="1"/>
  <c r="H1229" i="1"/>
  <c r="I1229" i="1" s="1"/>
  <c r="H1228" i="1"/>
  <c r="I1228" i="1"/>
  <c r="H1227" i="1"/>
  <c r="I1227" i="1"/>
  <c r="H1226" i="1"/>
  <c r="I1226" i="1"/>
  <c r="H1225" i="1"/>
  <c r="I1225" i="1" s="1"/>
  <c r="H1224" i="1"/>
  <c r="I1224" i="1"/>
  <c r="H1223" i="1"/>
  <c r="I1223" i="1" s="1"/>
  <c r="H1222" i="1"/>
  <c r="I1222" i="1" s="1"/>
  <c r="H1221" i="1"/>
  <c r="I1221" i="1" s="1"/>
  <c r="H1220" i="1"/>
  <c r="I1220" i="1"/>
  <c r="H1219" i="1"/>
  <c r="I1219" i="1"/>
  <c r="H1218" i="1"/>
  <c r="I1218" i="1"/>
  <c r="H1217" i="1"/>
  <c r="I1217" i="1" s="1"/>
  <c r="H1216" i="1"/>
  <c r="I1216" i="1"/>
  <c r="H1215" i="1"/>
  <c r="I1215" i="1"/>
  <c r="H1214" i="1"/>
  <c r="I1214" i="1" s="1"/>
  <c r="H1213" i="1"/>
  <c r="I1213" i="1" s="1"/>
  <c r="H1212" i="1"/>
  <c r="I1212" i="1"/>
  <c r="H1211" i="1"/>
  <c r="I1211" i="1"/>
  <c r="H1210" i="1"/>
  <c r="I1210" i="1"/>
  <c r="H1209" i="1"/>
  <c r="I1209" i="1" s="1"/>
  <c r="H1208" i="1"/>
  <c r="I1208" i="1" s="1"/>
  <c r="H1207" i="1"/>
  <c r="I1207" i="1"/>
  <c r="H1206" i="1"/>
  <c r="I1206" i="1"/>
  <c r="H1205" i="1"/>
  <c r="I1205" i="1" s="1"/>
  <c r="H1204" i="1"/>
  <c r="I1204" i="1"/>
  <c r="H1203" i="1"/>
  <c r="I1203" i="1"/>
  <c r="H1202" i="1"/>
  <c r="I1202" i="1"/>
  <c r="H1201" i="1"/>
  <c r="I1201" i="1" s="1"/>
  <c r="H1200" i="1"/>
  <c r="I1200" i="1" s="1"/>
  <c r="H1199" i="1"/>
  <c r="I1199" i="1" s="1"/>
  <c r="H1198" i="1"/>
  <c r="I1198" i="1"/>
  <c r="H1197" i="1"/>
  <c r="I1197" i="1" s="1"/>
  <c r="H1196" i="1"/>
  <c r="I1196" i="1"/>
  <c r="H1195" i="1"/>
  <c r="I1195" i="1"/>
  <c r="H1194" i="1"/>
  <c r="I1194" i="1"/>
  <c r="H1193" i="1"/>
  <c r="I1193" i="1" s="1"/>
  <c r="H1192" i="1"/>
  <c r="I1192" i="1"/>
  <c r="H1191" i="1"/>
  <c r="I1191" i="1" s="1"/>
  <c r="H1190" i="1"/>
  <c r="I1190" i="1" s="1"/>
  <c r="H1189" i="1"/>
  <c r="I1189" i="1" s="1"/>
  <c r="H1188" i="1"/>
  <c r="I1188" i="1"/>
  <c r="H1187" i="1"/>
  <c r="I1187" i="1"/>
  <c r="H1186" i="1"/>
  <c r="I1186" i="1"/>
  <c r="H1185" i="1"/>
  <c r="I1185" i="1" s="1"/>
  <c r="H1184" i="1"/>
  <c r="I1184" i="1"/>
  <c r="H1183" i="1"/>
  <c r="I1183" i="1"/>
  <c r="H1182" i="1"/>
  <c r="I1182" i="1" s="1"/>
  <c r="H1181" i="1"/>
  <c r="I1181" i="1" s="1"/>
  <c r="H1180" i="1"/>
  <c r="I1180" i="1"/>
  <c r="H1179" i="1"/>
  <c r="I1179" i="1"/>
  <c r="H1178" i="1"/>
  <c r="I1178" i="1"/>
  <c r="H1177" i="1"/>
  <c r="I1177" i="1" s="1"/>
  <c r="H1176" i="1"/>
  <c r="I1176" i="1" s="1"/>
  <c r="H1175" i="1"/>
  <c r="I1175" i="1"/>
  <c r="H1174" i="1"/>
  <c r="I1174" i="1"/>
  <c r="H1173" i="1"/>
  <c r="I1173" i="1" s="1"/>
  <c r="H1172" i="1"/>
  <c r="I1172" i="1"/>
  <c r="H1171" i="1"/>
  <c r="I1171" i="1"/>
  <c r="H1170" i="1"/>
  <c r="I1170" i="1"/>
  <c r="H1169" i="1"/>
  <c r="I1169" i="1" s="1"/>
  <c r="H1168" i="1"/>
  <c r="I1168" i="1" s="1"/>
  <c r="H1167" i="1"/>
  <c r="I1167" i="1" s="1"/>
  <c r="H1166" i="1"/>
  <c r="I1166" i="1"/>
  <c r="H1165" i="1"/>
  <c r="I1165" i="1" s="1"/>
  <c r="H1164" i="1"/>
  <c r="I1164" i="1"/>
  <c r="H1163" i="1"/>
  <c r="I1163" i="1"/>
  <c r="H1162" i="1"/>
  <c r="I1162" i="1"/>
  <c r="H1161" i="1"/>
  <c r="I1161" i="1" s="1"/>
  <c r="H1160" i="1"/>
  <c r="I1160" i="1"/>
  <c r="H1159" i="1"/>
  <c r="I1159" i="1" s="1"/>
  <c r="H1158" i="1"/>
  <c r="I1158" i="1" s="1"/>
  <c r="H1157" i="1"/>
  <c r="I1157" i="1" s="1"/>
  <c r="H1156" i="1"/>
  <c r="I1156" i="1"/>
  <c r="H1155" i="1"/>
  <c r="I1155" i="1"/>
  <c r="H1154" i="1"/>
  <c r="I1154" i="1"/>
  <c r="H1153" i="1"/>
  <c r="I1153" i="1" s="1"/>
  <c r="H1152" i="1"/>
  <c r="I1152" i="1"/>
  <c r="H1151" i="1"/>
  <c r="I1151" i="1"/>
  <c r="H1150" i="1"/>
  <c r="I1150" i="1" s="1"/>
  <c r="H1149" i="1"/>
  <c r="I1149" i="1" s="1"/>
  <c r="H1148" i="1"/>
  <c r="I1148" i="1"/>
  <c r="H1147" i="1"/>
  <c r="I1147" i="1"/>
  <c r="H1146" i="1"/>
  <c r="I1146" i="1"/>
  <c r="H1145" i="1"/>
  <c r="I1145" i="1"/>
  <c r="H1144" i="1"/>
  <c r="I1144" i="1"/>
  <c r="H1143" i="1"/>
  <c r="I1143" i="1"/>
  <c r="H1142" i="1"/>
  <c r="I1142" i="1"/>
  <c r="H1141" i="1"/>
  <c r="I1141" i="1"/>
  <c r="H1140" i="1"/>
  <c r="I1140" i="1"/>
  <c r="H1139" i="1"/>
  <c r="I1139" i="1"/>
  <c r="H1138" i="1"/>
  <c r="I1138" i="1"/>
  <c r="H1137" i="1"/>
  <c r="I1137" i="1"/>
  <c r="H1136" i="1"/>
  <c r="I1136" i="1"/>
  <c r="H1135" i="1"/>
  <c r="I1135" i="1"/>
  <c r="H1134" i="1"/>
  <c r="I1134" i="1"/>
  <c r="H1133" i="1"/>
  <c r="I1133" i="1"/>
  <c r="H1132" i="1"/>
  <c r="I1132" i="1"/>
  <c r="H1131" i="1"/>
  <c r="I1131" i="1"/>
  <c r="H1130" i="1"/>
  <c r="I1130" i="1"/>
  <c r="H1129" i="1"/>
  <c r="I1129" i="1"/>
  <c r="H1128" i="1"/>
  <c r="I1128" i="1"/>
  <c r="H1127" i="1"/>
  <c r="I1127" i="1"/>
  <c r="H1126" i="1"/>
  <c r="I1126" i="1"/>
  <c r="H1125" i="1"/>
  <c r="I1125" i="1"/>
  <c r="H1124" i="1"/>
  <c r="I1124" i="1"/>
  <c r="H1123" i="1"/>
  <c r="I1123" i="1"/>
  <c r="H1122" i="1"/>
  <c r="I1122" i="1"/>
  <c r="H1121" i="1"/>
  <c r="I1121" i="1"/>
  <c r="H1120" i="1"/>
  <c r="I1120" i="1"/>
  <c r="H1119" i="1"/>
  <c r="I1119" i="1"/>
  <c r="H1118" i="1"/>
  <c r="I1118" i="1"/>
  <c r="H1117" i="1"/>
  <c r="I1117" i="1"/>
  <c r="H1116" i="1"/>
  <c r="I1116" i="1"/>
  <c r="H1115" i="1"/>
  <c r="I1115" i="1"/>
  <c r="H1114" i="1"/>
  <c r="I1114" i="1"/>
  <c r="H1113" i="1"/>
  <c r="I1113" i="1"/>
  <c r="H1112" i="1"/>
  <c r="I1112" i="1"/>
  <c r="H1111" i="1"/>
  <c r="I1111" i="1"/>
  <c r="H1110" i="1"/>
  <c r="I1110" i="1"/>
  <c r="H1109" i="1"/>
  <c r="I1109" i="1"/>
  <c r="H1108" i="1"/>
  <c r="I1108" i="1"/>
  <c r="H1107" i="1"/>
  <c r="I1107" i="1"/>
  <c r="H1106" i="1"/>
  <c r="I1106" i="1"/>
  <c r="H1105" i="1"/>
  <c r="I1105" i="1"/>
  <c r="H1104" i="1"/>
  <c r="I1104" i="1"/>
  <c r="H1103" i="1"/>
  <c r="I1103" i="1"/>
  <c r="H1102" i="1"/>
  <c r="I1102" i="1"/>
  <c r="H1101" i="1"/>
  <c r="I1101" i="1"/>
  <c r="H1100" i="1"/>
  <c r="I1100" i="1"/>
  <c r="H1099" i="1"/>
  <c r="I1099" i="1"/>
  <c r="H1098" i="1"/>
  <c r="I1098" i="1"/>
  <c r="H1097" i="1"/>
  <c r="I1097" i="1"/>
  <c r="H1096" i="1"/>
  <c r="I1096" i="1"/>
  <c r="H1095" i="1"/>
  <c r="I1095" i="1"/>
  <c r="H1094" i="1"/>
  <c r="I1094" i="1"/>
  <c r="H1093" i="1"/>
  <c r="I1093" i="1"/>
  <c r="H1092" i="1"/>
  <c r="I1092" i="1"/>
  <c r="H1091" i="1"/>
  <c r="I1091" i="1"/>
  <c r="H1090" i="1"/>
  <c r="I1090" i="1"/>
  <c r="H1089" i="1"/>
  <c r="I1089" i="1"/>
  <c r="H1088" i="1"/>
  <c r="I1088" i="1"/>
  <c r="H1087" i="1"/>
  <c r="I1087" i="1"/>
  <c r="H1086" i="1"/>
  <c r="I1086" i="1"/>
  <c r="H1085" i="1"/>
  <c r="I1085" i="1"/>
  <c r="H1084" i="1"/>
  <c r="I1084" i="1"/>
  <c r="H1083" i="1"/>
  <c r="I1083" i="1"/>
  <c r="H1082" i="1"/>
  <c r="I1082" i="1"/>
  <c r="H1081" i="1"/>
  <c r="I1081" i="1"/>
  <c r="H1080" i="1"/>
  <c r="I1080" i="1"/>
  <c r="H1079" i="1"/>
  <c r="I1079" i="1"/>
  <c r="H1078" i="1"/>
  <c r="I1078" i="1"/>
  <c r="H1077" i="1"/>
  <c r="I1077" i="1"/>
  <c r="H1076" i="1"/>
  <c r="I1076" i="1"/>
  <c r="H1075" i="1"/>
  <c r="I1075" i="1"/>
  <c r="H1074" i="1"/>
  <c r="I1074" i="1"/>
  <c r="H1073" i="1"/>
  <c r="I1073" i="1"/>
  <c r="H1072" i="1"/>
  <c r="I1072" i="1"/>
  <c r="H1071" i="1"/>
  <c r="I1071" i="1"/>
  <c r="H1070" i="1"/>
  <c r="I1070" i="1"/>
  <c r="H1069" i="1"/>
  <c r="I1069" i="1"/>
  <c r="H1068" i="1"/>
  <c r="I1068" i="1"/>
  <c r="H1067" i="1"/>
  <c r="I1067" i="1"/>
  <c r="H1066" i="1"/>
  <c r="I1066" i="1"/>
  <c r="H1065" i="1"/>
  <c r="I1065" i="1"/>
  <c r="H1064" i="1"/>
  <c r="I1064" i="1"/>
  <c r="H1063" i="1"/>
  <c r="I1063" i="1"/>
  <c r="H1062" i="1"/>
  <c r="I1062" i="1"/>
  <c r="H1061" i="1"/>
  <c r="I1061" i="1"/>
  <c r="H1060" i="1"/>
  <c r="I1060" i="1"/>
  <c r="H1059" i="1"/>
  <c r="I1059" i="1"/>
  <c r="H1058" i="1"/>
  <c r="I1058" i="1"/>
  <c r="H1057" i="1"/>
  <c r="I1057" i="1"/>
  <c r="H1056" i="1"/>
  <c r="I1056" i="1"/>
  <c r="H1055" i="1"/>
  <c r="I1055" i="1"/>
  <c r="H1054" i="1"/>
  <c r="I1054" i="1"/>
  <c r="H1053" i="1"/>
  <c r="I1053" i="1"/>
  <c r="H1052" i="1"/>
  <c r="I1052" i="1"/>
  <c r="H1051" i="1"/>
  <c r="I1051" i="1"/>
  <c r="H1050" i="1"/>
  <c r="I1050" i="1"/>
  <c r="H1049" i="1"/>
  <c r="I1049" i="1"/>
  <c r="H1048" i="1"/>
  <c r="I1048" i="1"/>
  <c r="H1047" i="1"/>
  <c r="I1047" i="1"/>
  <c r="H1046" i="1"/>
  <c r="I1046" i="1"/>
  <c r="H1045" i="1"/>
  <c r="I1045" i="1"/>
  <c r="H1044" i="1"/>
  <c r="I1044" i="1"/>
  <c r="H1043" i="1"/>
  <c r="I1043" i="1"/>
  <c r="H1042" i="1"/>
  <c r="I1042" i="1"/>
  <c r="H1041" i="1"/>
  <c r="I1041" i="1"/>
  <c r="H1040" i="1"/>
  <c r="I1040" i="1"/>
  <c r="H1039" i="1"/>
  <c r="I1039" i="1"/>
  <c r="H1038" i="1"/>
  <c r="I1038" i="1"/>
  <c r="H1037" i="1"/>
  <c r="I1037" i="1"/>
  <c r="H1036" i="1"/>
  <c r="I1036" i="1"/>
  <c r="H1035" i="1"/>
  <c r="I1035" i="1"/>
  <c r="H1034" i="1"/>
  <c r="I1034" i="1"/>
  <c r="H1033" i="1"/>
  <c r="I1033" i="1"/>
  <c r="H1032" i="1"/>
  <c r="I1032" i="1"/>
  <c r="H1031" i="1"/>
  <c r="I1031" i="1"/>
  <c r="H1030" i="1"/>
  <c r="I1030" i="1"/>
  <c r="H1029" i="1"/>
  <c r="I1029" i="1"/>
  <c r="H1028" i="1"/>
  <c r="I1028" i="1"/>
  <c r="H1027" i="1"/>
  <c r="I1027" i="1"/>
  <c r="H1026" i="1"/>
  <c r="I1026" i="1"/>
  <c r="H1025" i="1"/>
  <c r="I1025" i="1"/>
  <c r="H1024" i="1"/>
  <c r="I1024" i="1"/>
  <c r="H1023" i="1"/>
  <c r="I1023" i="1"/>
  <c r="H1022" i="1"/>
  <c r="I1022" i="1"/>
  <c r="H1021" i="1"/>
  <c r="I1021" i="1"/>
  <c r="H1020" i="1"/>
  <c r="I1020" i="1"/>
  <c r="H1019" i="1"/>
  <c r="I1019" i="1"/>
  <c r="H1018" i="1"/>
  <c r="I1018" i="1"/>
  <c r="H1017" i="1"/>
  <c r="I1017" i="1"/>
  <c r="H1016" i="1"/>
  <c r="I1016" i="1"/>
  <c r="H1015" i="1"/>
  <c r="I1015" i="1"/>
  <c r="H1014" i="1"/>
  <c r="I1014" i="1"/>
  <c r="H1013" i="1"/>
  <c r="I1013" i="1"/>
  <c r="H1012" i="1"/>
  <c r="I1012" i="1"/>
  <c r="H1011" i="1"/>
  <c r="I1011" i="1"/>
  <c r="H1010" i="1"/>
  <c r="I1010" i="1"/>
  <c r="H1009" i="1"/>
  <c r="I1009" i="1"/>
  <c r="H1008" i="1"/>
  <c r="I1008" i="1"/>
  <c r="H1007" i="1"/>
  <c r="I1007" i="1"/>
  <c r="H1006" i="1"/>
  <c r="I1006" i="1"/>
  <c r="H1005" i="1"/>
  <c r="I1005" i="1"/>
  <c r="H1004" i="1"/>
  <c r="I1004" i="1"/>
  <c r="H1003" i="1"/>
  <c r="I1003" i="1"/>
  <c r="H1002" i="1"/>
  <c r="I1002" i="1"/>
  <c r="H1001" i="1"/>
  <c r="I1001" i="1"/>
  <c r="H1000" i="1"/>
  <c r="I1000" i="1"/>
  <c r="H999" i="1"/>
  <c r="I999" i="1"/>
  <c r="H998" i="1"/>
  <c r="I998" i="1"/>
  <c r="H997" i="1"/>
  <c r="I997" i="1"/>
  <c r="H996" i="1"/>
  <c r="I996" i="1"/>
  <c r="H995" i="1"/>
  <c r="I995" i="1"/>
  <c r="H994" i="1"/>
  <c r="I994" i="1"/>
  <c r="H993" i="1"/>
  <c r="I993" i="1"/>
  <c r="H992" i="1"/>
  <c r="I992" i="1"/>
  <c r="H991" i="1"/>
  <c r="I991" i="1"/>
  <c r="H990" i="1"/>
  <c r="I990" i="1"/>
  <c r="H989" i="1"/>
  <c r="I989" i="1"/>
  <c r="H988" i="1"/>
  <c r="I988" i="1"/>
  <c r="H987" i="1"/>
  <c r="I987" i="1"/>
  <c r="H986" i="1"/>
  <c r="I986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0366" uniqueCount="6639">
  <si>
    <t>ID</t>
  </si>
  <si>
    <t>adj.P.Val</t>
  </si>
  <si>
    <t>P.Value</t>
  </si>
  <si>
    <t>t</t>
  </si>
  <si>
    <t>B</t>
  </si>
  <si>
    <t>logFC</t>
  </si>
  <si>
    <t>Gene.symbol</t>
  </si>
  <si>
    <t>Gene.title</t>
  </si>
  <si>
    <t>206488_s_at</t>
  </si>
  <si>
    <t>CD36</t>
  </si>
  <si>
    <t>CD36 molecule</t>
  </si>
  <si>
    <t>209555_s_at</t>
  </si>
  <si>
    <t>228038_at</t>
  </si>
  <si>
    <t>SOX2</t>
  </si>
  <si>
    <t>SRY-box 2</t>
  </si>
  <si>
    <t>228494_at</t>
  </si>
  <si>
    <t>PPP1R9A</t>
  </si>
  <si>
    <t>protein phosphatase 1 regulatory subunit 9A</t>
  </si>
  <si>
    <t>228531_at</t>
  </si>
  <si>
    <t>SAMD9</t>
  </si>
  <si>
    <t>sterile alpha motif domain containing 9</t>
  </si>
  <si>
    <t>207691_x_at</t>
  </si>
  <si>
    <t>ENTPD1</t>
  </si>
  <si>
    <t>ectonucleoside triphosphate diphosphohydrolase 1</t>
  </si>
  <si>
    <t>209474_s_at</t>
  </si>
  <si>
    <t>226535_at</t>
  </si>
  <si>
    <t>LOC100505984///ITGB6</t>
  </si>
  <si>
    <t>uncharacterized LOC100505984///integrin subunit beta 6</t>
  </si>
  <si>
    <t>219795_at</t>
  </si>
  <si>
    <t>SLC6A14</t>
  </si>
  <si>
    <t>solute carrier family 6 member 14</t>
  </si>
  <si>
    <t>231579_s_at</t>
  </si>
  <si>
    <t>TIMP2</t>
  </si>
  <si>
    <t>TIMP metallopeptidase inhibitor 2</t>
  </si>
  <si>
    <t>227662_at</t>
  </si>
  <si>
    <t>SYNPO2</t>
  </si>
  <si>
    <t>synaptopodin 2</t>
  </si>
  <si>
    <t>221088_s_at</t>
  </si>
  <si>
    <t>204932_at</t>
  </si>
  <si>
    <t>TNFRSF11B</t>
  </si>
  <si>
    <t>TNF receptor superfamily member 11b</t>
  </si>
  <si>
    <t>207802_at</t>
  </si>
  <si>
    <t>CRISP3</t>
  </si>
  <si>
    <t>cysteine rich secretory protein 3</t>
  </si>
  <si>
    <t>1555756_a_at</t>
  </si>
  <si>
    <t>CLEC7A</t>
  </si>
  <si>
    <t>C-type lectin domain family 7 member A</t>
  </si>
  <si>
    <t>204933_s_at</t>
  </si>
  <si>
    <t>213238_at</t>
  </si>
  <si>
    <t>ATP10D</t>
  </si>
  <si>
    <t>ATPase phospholipid transporting 10D (putative)</t>
  </si>
  <si>
    <t>202917_s_at</t>
  </si>
  <si>
    <t>S100A8</t>
  </si>
  <si>
    <t>S100 calcium binding protein A8</t>
  </si>
  <si>
    <t>228766_at</t>
  </si>
  <si>
    <t>201312_s_at</t>
  </si>
  <si>
    <t>SH3BGRL</t>
  </si>
  <si>
    <t>SH3 domain binding glutamate rich protein like</t>
  </si>
  <si>
    <t>213142_x_at</t>
  </si>
  <si>
    <t>GSAP</t>
  </si>
  <si>
    <t>gamma-secretase activating protein</t>
  </si>
  <si>
    <t>222150_s_at</t>
  </si>
  <si>
    <t>215512_at</t>
  </si>
  <si>
    <t>MARCH6</t>
  </si>
  <si>
    <t>membrane associated ring-CH-type finger 6</t>
  </si>
  <si>
    <t>1558034_s_at</t>
  </si>
  <si>
    <t>CP</t>
  </si>
  <si>
    <t>ceruloplasmin (ferroxidase)</t>
  </si>
  <si>
    <t>204846_at</t>
  </si>
  <si>
    <t>201311_s_at</t>
  </si>
  <si>
    <t>206693_at</t>
  </si>
  <si>
    <t>IL7</t>
  </si>
  <si>
    <t>interleukin 7</t>
  </si>
  <si>
    <t>213900_at</t>
  </si>
  <si>
    <t>FAM189A2</t>
  </si>
  <si>
    <t>family with sequence similarity 189 member A2</t>
  </si>
  <si>
    <t>215483_at</t>
  </si>
  <si>
    <t>AKAP9</t>
  </si>
  <si>
    <t>A-kinase anchoring protein 9</t>
  </si>
  <si>
    <t>203058_s_at</t>
  </si>
  <si>
    <t>PAPSS2</t>
  </si>
  <si>
    <t>3'-phosphoadenosine 5'-phosphosulfate synthase 2</t>
  </si>
  <si>
    <t>216607_s_at</t>
  </si>
  <si>
    <t>LRRD1///CYP51A1</t>
  </si>
  <si>
    <t>leucine rich repeats and death domain containing 1///cytochrome P450 family 51 subfamily A member 1</t>
  </si>
  <si>
    <t>232024_at</t>
  </si>
  <si>
    <t>GIMAP2</t>
  </si>
  <si>
    <t>GTPase, IMAP family member 2</t>
  </si>
  <si>
    <t>244050_at</t>
  </si>
  <si>
    <t>HACD4</t>
  </si>
  <si>
    <t>3-hydroxyacyl-CoA dehydratase 4</t>
  </si>
  <si>
    <t>205110_s_at</t>
  </si>
  <si>
    <t>FGF13</t>
  </si>
  <si>
    <t>fibroblast growth factor 13</t>
  </si>
  <si>
    <t>238673_at</t>
  </si>
  <si>
    <t>SAMD12</t>
  </si>
  <si>
    <t>sterile alpha motif domain containing 12</t>
  </si>
  <si>
    <t>204646_at</t>
  </si>
  <si>
    <t>DPYD</t>
  </si>
  <si>
    <t>dihydropyrimidine dehydrogenase</t>
  </si>
  <si>
    <t>213110_s_at</t>
  </si>
  <si>
    <t>COL4A5</t>
  </si>
  <si>
    <t>collagen type IV alpha 5 chain</t>
  </si>
  <si>
    <t>225895_at</t>
  </si>
  <si>
    <t>205943_at</t>
  </si>
  <si>
    <t>TDO2</t>
  </si>
  <si>
    <t>tryptophan 2,3-dioxygenase</t>
  </si>
  <si>
    <t>225540_at</t>
  </si>
  <si>
    <t>MAP2</t>
  </si>
  <si>
    <t>microtubule associated protein 2</t>
  </si>
  <si>
    <t>208083_s_at</t>
  </si>
  <si>
    <t>228796_at</t>
  </si>
  <si>
    <t>CPNE4</t>
  </si>
  <si>
    <t>copine 4</t>
  </si>
  <si>
    <t>224560_at</t>
  </si>
  <si>
    <t>212192_at</t>
  </si>
  <si>
    <t>KCTD12</t>
  </si>
  <si>
    <t>potassium channel tetramerization domain containing 12</t>
  </si>
  <si>
    <t>235301_at</t>
  </si>
  <si>
    <t>KIAA1324L</t>
  </si>
  <si>
    <t>KIAA1324 like</t>
  </si>
  <si>
    <t>227253_at</t>
  </si>
  <si>
    <t>207935_s_at</t>
  </si>
  <si>
    <t>KRT13</t>
  </si>
  <si>
    <t>keratin 13</t>
  </si>
  <si>
    <t>202411_at</t>
  </si>
  <si>
    <t>IFI27</t>
  </si>
  <si>
    <t>interferon alpha inducible protein 27</t>
  </si>
  <si>
    <t>1566764_at</t>
  </si>
  <si>
    <t>MACC1</t>
  </si>
  <si>
    <t>metastasis associated in colon cancer 1</t>
  </si>
  <si>
    <t>219691_at</t>
  </si>
  <si>
    <t>218656_s_at</t>
  </si>
  <si>
    <t>LHFP</t>
  </si>
  <si>
    <t>lipoma HMGIC fusion partner</t>
  </si>
  <si>
    <t>200878_at</t>
  </si>
  <si>
    <t>EPAS1</t>
  </si>
  <si>
    <t>endothelial PAS domain protein 1</t>
  </si>
  <si>
    <t>217771_at</t>
  </si>
  <si>
    <t>GOLM1</t>
  </si>
  <si>
    <t>golgi membrane protein 1</t>
  </si>
  <si>
    <t>221698_s_at</t>
  </si>
  <si>
    <t>203060_s_at</t>
  </si>
  <si>
    <t>230609_at</t>
  </si>
  <si>
    <t>CLINT1</t>
  </si>
  <si>
    <t>clathrin interactor 1</t>
  </si>
  <si>
    <t>232151_at</t>
  </si>
  <si>
    <t>209618_at</t>
  </si>
  <si>
    <t>CTNND2</t>
  </si>
  <si>
    <t>catenin delta 2</t>
  </si>
  <si>
    <t>220613_s_at</t>
  </si>
  <si>
    <t>SYTL2</t>
  </si>
  <si>
    <t>synaptotagmin like 2</t>
  </si>
  <si>
    <t>225207_at</t>
  </si>
  <si>
    <t>PDK4</t>
  </si>
  <si>
    <t>pyruvate dehydrogenase kinase 4</t>
  </si>
  <si>
    <t>228462_at</t>
  </si>
  <si>
    <t>IRX2</t>
  </si>
  <si>
    <t>iroquois homeobox 2</t>
  </si>
  <si>
    <t>244317_at</t>
  </si>
  <si>
    <t>209617_s_at</t>
  </si>
  <si>
    <t>1555854_at</t>
  </si>
  <si>
    <t>LOC101930400///AKR1C2///AKR1C1</t>
  </si>
  <si>
    <t>aldo-keto reductase family 1 member C2-like///aldo-keto reductase family 1, member C2///aldo-keto reductase family 1 member C1</t>
  </si>
  <si>
    <t>209473_at</t>
  </si>
  <si>
    <t>229347_at</t>
  </si>
  <si>
    <t>MIR4458///MIR4458HG</t>
  </si>
  <si>
    <t>microRNA 4458///MIR4458 host gene</t>
  </si>
  <si>
    <t>225720_at</t>
  </si>
  <si>
    <t>212905_at</t>
  </si>
  <si>
    <t>CSTF2T</t>
  </si>
  <si>
    <t>cleavage stimulation factor subunit 2, tau variant</t>
  </si>
  <si>
    <t>221596_s_at</t>
  </si>
  <si>
    <t>RBM48</t>
  </si>
  <si>
    <t>RNA binding motif protein 48</t>
  </si>
  <si>
    <t>219049_at</t>
  </si>
  <si>
    <t>CSGALNACT1</t>
  </si>
  <si>
    <t>chondroitin sulfate N-acetylgalactosaminyltransferase 1</t>
  </si>
  <si>
    <t>212188_at</t>
  </si>
  <si>
    <t>210663_s_at</t>
  </si>
  <si>
    <t>KYNU</t>
  </si>
  <si>
    <t>kynureninase</t>
  </si>
  <si>
    <t>215719_x_at</t>
  </si>
  <si>
    <t>FAS</t>
  </si>
  <si>
    <t>Fas cell surface death receptor</t>
  </si>
  <si>
    <t>221606_s_at</t>
  </si>
  <si>
    <t>HMGN5</t>
  </si>
  <si>
    <t>high mobility group nucleosome binding domain 5</t>
  </si>
  <si>
    <t>216252_x_at</t>
  </si>
  <si>
    <t>207565_s_at</t>
  </si>
  <si>
    <t>MR1</t>
  </si>
  <si>
    <t>major histocompatibility complex, class I-related</t>
  </si>
  <si>
    <t>34031_i_at</t>
  </si>
  <si>
    <t>KRIT1</t>
  </si>
  <si>
    <t>KRIT1, ankyrin repeat containing</t>
  </si>
  <si>
    <t>204780_s_at</t>
  </si>
  <si>
    <t>214452_at</t>
  </si>
  <si>
    <t>BCAT1</t>
  </si>
  <si>
    <t>branched chain amino acid transaminase 1</t>
  </si>
  <si>
    <t>226364_at</t>
  </si>
  <si>
    <t>HIP1</t>
  </si>
  <si>
    <t>huntingtin interacting protein 1</t>
  </si>
  <si>
    <t>235016_at</t>
  </si>
  <si>
    <t>REEP3</t>
  </si>
  <si>
    <t>receptor accessory protein 3</t>
  </si>
  <si>
    <t>204140_at</t>
  </si>
  <si>
    <t>TPST1</t>
  </si>
  <si>
    <t>tyrosylprotein sulfotransferase 1</t>
  </si>
  <si>
    <t>229553_at</t>
  </si>
  <si>
    <t>PGM2L1</t>
  </si>
  <si>
    <t>phosphoglucomutase 2 like 1</t>
  </si>
  <si>
    <t>206346_at</t>
  </si>
  <si>
    <t>PRLR</t>
  </si>
  <si>
    <t>prolactin receptor</t>
  </si>
  <si>
    <t>204584_at</t>
  </si>
  <si>
    <t>L1CAM</t>
  </si>
  <si>
    <t>L1 cell adhesion molecule</t>
  </si>
  <si>
    <t>1553031_at</t>
  </si>
  <si>
    <t>ADGRF4</t>
  </si>
  <si>
    <t>adhesion G protein-coupled receptor F4</t>
  </si>
  <si>
    <t>211917_s_at</t>
  </si>
  <si>
    <t>205822_s_at</t>
  </si>
  <si>
    <t>HMGCS1</t>
  </si>
  <si>
    <t>3-hydroxy-3-methylglutaryl-CoA synthase 1</t>
  </si>
  <si>
    <t>212154_at</t>
  </si>
  <si>
    <t>SDC2</t>
  </si>
  <si>
    <t>syndecan 2</t>
  </si>
  <si>
    <t>222073_at</t>
  </si>
  <si>
    <t>COL4A3</t>
  </si>
  <si>
    <t>collagen type IV alpha 3 chain</t>
  </si>
  <si>
    <t>205968_at</t>
  </si>
  <si>
    <t>KCNS3</t>
  </si>
  <si>
    <t>potassium voltage-gated channel modifier subfamily S member 3</t>
  </si>
  <si>
    <t>207012_at</t>
  </si>
  <si>
    <t>MMP16</t>
  </si>
  <si>
    <t>matrix metallopeptidase 16</t>
  </si>
  <si>
    <t>235469_at</t>
  </si>
  <si>
    <t>FAM133DP///FAM133B</t>
  </si>
  <si>
    <t>family with sequence similarity 133, member A pseudogene///family with sequence similarity 133 member B</t>
  </si>
  <si>
    <t>235219_at</t>
  </si>
  <si>
    <t>EXOC3-AS1</t>
  </si>
  <si>
    <t>EXOC3 antisense RNA 1</t>
  </si>
  <si>
    <t>236313_at</t>
  </si>
  <si>
    <t>CDKN2B</t>
  </si>
  <si>
    <t>cyclin dependent kinase inhibitor 2B</t>
  </si>
  <si>
    <t>229310_at</t>
  </si>
  <si>
    <t>KLHL29</t>
  </si>
  <si>
    <t>kelch like family member 29</t>
  </si>
  <si>
    <t>237690_at</t>
  </si>
  <si>
    <t>204385_at</t>
  </si>
  <si>
    <t>226344_at</t>
  </si>
  <si>
    <t>ZMAT1</t>
  </si>
  <si>
    <t>zinc finger matrin-type 1</t>
  </si>
  <si>
    <t>216638_s_at</t>
  </si>
  <si>
    <t>213411_at</t>
  </si>
  <si>
    <t>ADAM22</t>
  </si>
  <si>
    <t>ADAM metallopeptidase domain 22</t>
  </si>
  <si>
    <t>203059_s_at</t>
  </si>
  <si>
    <t>212630_at</t>
  </si>
  <si>
    <t>EXOC3</t>
  </si>
  <si>
    <t>exocyst complex component 3</t>
  </si>
  <si>
    <t>208237_x_at</t>
  </si>
  <si>
    <t>217388_s_at</t>
  </si>
  <si>
    <t>243198_at</t>
  </si>
  <si>
    <t>TEX9</t>
  </si>
  <si>
    <t>testis expressed 9</t>
  </si>
  <si>
    <t>220253_s_at</t>
  </si>
  <si>
    <t>LRP12</t>
  </si>
  <si>
    <t>LDL receptor related protein 12</t>
  </si>
  <si>
    <t>221044_s_at</t>
  </si>
  <si>
    <t>TRIM6-TRIM34///TRIM34</t>
  </si>
  <si>
    <t>TRIM6-TRIM34 readthrough///tripartite motif containing 34</t>
  </si>
  <si>
    <t>202269_x_at</t>
  </si>
  <si>
    <t>GBP1</t>
  </si>
  <si>
    <t>guanylate binding protein 1</t>
  </si>
  <si>
    <t>212158_at</t>
  </si>
  <si>
    <t>205425_at</t>
  </si>
  <si>
    <t>236046_at</t>
  </si>
  <si>
    <t>CCDC127</t>
  </si>
  <si>
    <t>coiled-coil domain containing 127</t>
  </si>
  <si>
    <t>226603_at</t>
  </si>
  <si>
    <t>SAMD9L</t>
  </si>
  <si>
    <t>sterile alpha motif domain containing 9 like</t>
  </si>
  <si>
    <t>207111_at</t>
  </si>
  <si>
    <t>ADGRE1</t>
  </si>
  <si>
    <t>adhesion G protein-coupled receptor E1</t>
  </si>
  <si>
    <t>204781_s_at</t>
  </si>
  <si>
    <t>237160_at</t>
  </si>
  <si>
    <t>CCDC83</t>
  </si>
  <si>
    <t>coiled-coil domain containing 83</t>
  </si>
  <si>
    <t>205174_s_at</t>
  </si>
  <si>
    <t>QPCT</t>
  </si>
  <si>
    <t>glutaminyl-peptide cyclotransferase</t>
  </si>
  <si>
    <t>219439_at</t>
  </si>
  <si>
    <t>C1GALT1</t>
  </si>
  <si>
    <t>core 1 synthase, glycoprotein-N-acetylgalactosamine 3-beta-galactosyltransferase 1</t>
  </si>
  <si>
    <t>220414_at</t>
  </si>
  <si>
    <t>CALML5</t>
  </si>
  <si>
    <t>calmodulin like 5</t>
  </si>
  <si>
    <t>209504_s_at</t>
  </si>
  <si>
    <t>PLEKHB1</t>
  </si>
  <si>
    <t>pleckstrin homology domain containing B1</t>
  </si>
  <si>
    <t>1558080_s_at</t>
  </si>
  <si>
    <t>DNAJC3</t>
  </si>
  <si>
    <t>DnaJ heat shock protein family (Hsp40) member C3</t>
  </si>
  <si>
    <t>204602_at</t>
  </si>
  <si>
    <t>DKK1</t>
  </si>
  <si>
    <t>dickkopf WNT signaling pathway inhibitor 1</t>
  </si>
  <si>
    <t>202314_at</t>
  </si>
  <si>
    <t>220387_s_at</t>
  </si>
  <si>
    <t>HHLA3</t>
  </si>
  <si>
    <t>HERV-H LTR-associating 3</t>
  </si>
  <si>
    <t>203779_s_at</t>
  </si>
  <si>
    <t>MPZL2</t>
  </si>
  <si>
    <t>myelin protein zero like 2</t>
  </si>
  <si>
    <t>222450_at</t>
  </si>
  <si>
    <t>PMEPA1</t>
  </si>
  <si>
    <t>prostate transmembrane protein, androgen induced 1</t>
  </si>
  <si>
    <t>212998_x_at</t>
  </si>
  <si>
    <t>LOC101060835///HLA-DQB1</t>
  </si>
  <si>
    <t>HLA class II histocompatibility antigen, DQ beta 1 chain-like///major histocompatibility complex, class II, DQ beta 1</t>
  </si>
  <si>
    <t>225894_at</t>
  </si>
  <si>
    <t>223020_at</t>
  </si>
  <si>
    <t>CLPTM1L</t>
  </si>
  <si>
    <t>CLPTM1 like</t>
  </si>
  <si>
    <t>226515_at</t>
  </si>
  <si>
    <t>203108_at</t>
  </si>
  <si>
    <t>GPRC5A</t>
  </si>
  <si>
    <t>G protein-coupled receptor class C group 5 member A</t>
  </si>
  <si>
    <t>206615_s_at</t>
  </si>
  <si>
    <t>1566766_a_at</t>
  </si>
  <si>
    <t>229030_at</t>
  </si>
  <si>
    <t>CAPN8</t>
  </si>
  <si>
    <t>calpain 8</t>
  </si>
  <si>
    <t>220225_at</t>
  </si>
  <si>
    <t>IRX4</t>
  </si>
  <si>
    <t>iroquois homeobox 4</t>
  </si>
  <si>
    <t>1552470_a_at</t>
  </si>
  <si>
    <t>ABHD11</t>
  </si>
  <si>
    <t>abhydrolase domain containing 11</t>
  </si>
  <si>
    <t>216623_x_at</t>
  </si>
  <si>
    <t>TOX3</t>
  </si>
  <si>
    <t>TOX high mobility group box family member 3</t>
  </si>
  <si>
    <t>225458_at</t>
  </si>
  <si>
    <t>PP7080</t>
  </si>
  <si>
    <t>uncharacterized LOC25845</t>
  </si>
  <si>
    <t>208084_at</t>
  </si>
  <si>
    <t>210959_s_at</t>
  </si>
  <si>
    <t>SRD5A1</t>
  </si>
  <si>
    <t>steroid 5 alpha-reductase 1</t>
  </si>
  <si>
    <t>229661_at</t>
  </si>
  <si>
    <t>SALL4</t>
  </si>
  <si>
    <t>spalt like transcription factor 4</t>
  </si>
  <si>
    <t>223434_at</t>
  </si>
  <si>
    <t>GBP3</t>
  </si>
  <si>
    <t>guanylate binding protein 3</t>
  </si>
  <si>
    <t>203758_at</t>
  </si>
  <si>
    <t>CTSO</t>
  </si>
  <si>
    <t>cathepsin O</t>
  </si>
  <si>
    <t>213992_at</t>
  </si>
  <si>
    <t>COL4A6</t>
  </si>
  <si>
    <t>collagen type IV alpha 6 chain</t>
  </si>
  <si>
    <t>207862_at</t>
  </si>
  <si>
    <t>UPK2</t>
  </si>
  <si>
    <t>uroplakin 2</t>
  </si>
  <si>
    <t>209013_x_at</t>
  </si>
  <si>
    <t>TRIO</t>
  </si>
  <si>
    <t>trio Rho guanine nucleotide exchange factor</t>
  </si>
  <si>
    <t>218532_s_at</t>
  </si>
  <si>
    <t>FAM134B</t>
  </si>
  <si>
    <t>family with sequence similarity 134 member B</t>
  </si>
  <si>
    <t>209676_at</t>
  </si>
  <si>
    <t>TFPI</t>
  </si>
  <si>
    <t>tissue factor pathway inhibitor</t>
  </si>
  <si>
    <t>214769_at</t>
  </si>
  <si>
    <t>CLCN4</t>
  </si>
  <si>
    <t>chloride voltage-gated channel 4</t>
  </si>
  <si>
    <t>217767_at</t>
  </si>
  <si>
    <t>C3</t>
  </si>
  <si>
    <t>complement component 3</t>
  </si>
  <si>
    <t>217626_at</t>
  </si>
  <si>
    <t>AKR1C1</t>
  </si>
  <si>
    <t>aldo-keto reductase family 1 member C1</t>
  </si>
  <si>
    <t>209040_s_at</t>
  </si>
  <si>
    <t>PSMB8</t>
  </si>
  <si>
    <t>proteasome subunit beta 8</t>
  </si>
  <si>
    <t>204716_at</t>
  </si>
  <si>
    <t>CCDC6</t>
  </si>
  <si>
    <t>coiled-coil domain containing 6</t>
  </si>
  <si>
    <t>204546_at</t>
  </si>
  <si>
    <t>KIAA0513</t>
  </si>
  <si>
    <t>227038_at</t>
  </si>
  <si>
    <t>SGMS2</t>
  </si>
  <si>
    <t>sphingomyelin synthase 2</t>
  </si>
  <si>
    <t>221305_s_at</t>
  </si>
  <si>
    <t>UGT1A3///UGT1A1///UGT1A9///UGT1A5///UGT1A8</t>
  </si>
  <si>
    <t>UDP glucuronosyltransferase family 1 member A3///UDP glucuronosyltransferase family 1 member A1///UDP glucuronosyltransferase family 1 member A9///UDP glucuronosyltransferase family 1 member A5///UDP glucuronosyltransferase family 1 member A8</t>
  </si>
  <si>
    <t>203788_s_at</t>
  </si>
  <si>
    <t>SEMA3C</t>
  </si>
  <si>
    <t>semaphorin 3C</t>
  </si>
  <si>
    <t>227985_at</t>
  </si>
  <si>
    <t>LOC100506098</t>
  </si>
  <si>
    <t>uncharacterized LOC100506098</t>
  </si>
  <si>
    <t>223686_at</t>
  </si>
  <si>
    <t>TPK1</t>
  </si>
  <si>
    <t>thiamin pyrophosphokinase 1</t>
  </si>
  <si>
    <t>206941_x_at</t>
  </si>
  <si>
    <t>SEMA3E</t>
  </si>
  <si>
    <t>semaphorin 3E</t>
  </si>
  <si>
    <t>210830_s_at</t>
  </si>
  <si>
    <t>PON2</t>
  </si>
  <si>
    <t>paraoxonase 2</t>
  </si>
  <si>
    <t>225496_s_at</t>
  </si>
  <si>
    <t>219936_s_at</t>
  </si>
  <si>
    <t>GPR87</t>
  </si>
  <si>
    <t>G protein-coupled receptor 87</t>
  </si>
  <si>
    <t>228855_at</t>
  </si>
  <si>
    <t>NUDT7</t>
  </si>
  <si>
    <t>nudix hydrolase 7</t>
  </si>
  <si>
    <t>201736_s_at</t>
  </si>
  <si>
    <t>1569110_x_at</t>
  </si>
  <si>
    <t>LOC728613</t>
  </si>
  <si>
    <t>programmed cell death 6 pseudogene</t>
  </si>
  <si>
    <t>201367_s_at</t>
  </si>
  <si>
    <t>ZFP36L2</t>
  </si>
  <si>
    <t>ZFP36 ring finger protein like 2</t>
  </si>
  <si>
    <t>226099_at</t>
  </si>
  <si>
    <t>ELL2</t>
  </si>
  <si>
    <t>elongation factor for RNA polymerase II 2</t>
  </si>
  <si>
    <t>216604_s_at</t>
  </si>
  <si>
    <t>SLC7A8</t>
  </si>
  <si>
    <t>solute carrier family 7 member 8</t>
  </si>
  <si>
    <t>229285_at</t>
  </si>
  <si>
    <t>RNASEL</t>
  </si>
  <si>
    <t>ribonuclease L</t>
  </si>
  <si>
    <t>203415_at</t>
  </si>
  <si>
    <t>PDCD6</t>
  </si>
  <si>
    <t>programmed cell death 6</t>
  </si>
  <si>
    <t>204160_s_at</t>
  </si>
  <si>
    <t>ENPP4</t>
  </si>
  <si>
    <t>ectonucleotide pyrophosphatase/phosphodiesterase 4 (putative)</t>
  </si>
  <si>
    <t>216973_s_at</t>
  </si>
  <si>
    <t>HOXB7</t>
  </si>
  <si>
    <t>homeobox B7</t>
  </si>
  <si>
    <t>244194_at</t>
  </si>
  <si>
    <t>238551_at</t>
  </si>
  <si>
    <t>FUT11</t>
  </si>
  <si>
    <t>fucosyltransferase 11</t>
  </si>
  <si>
    <t>223836_at</t>
  </si>
  <si>
    <t>FGFBP2</t>
  </si>
  <si>
    <t>fibroblast growth factor binding protein 2</t>
  </si>
  <si>
    <t>209278_s_at</t>
  </si>
  <si>
    <t>TFPI2</t>
  </si>
  <si>
    <t>tissue factor pathway inhibitor 2</t>
  </si>
  <si>
    <t>231577_s_at</t>
  </si>
  <si>
    <t>219342_at</t>
  </si>
  <si>
    <t>CASD1</t>
  </si>
  <si>
    <t>CAS1 domain containing 1</t>
  </si>
  <si>
    <t>209656_s_at</t>
  </si>
  <si>
    <t>TMEM47</t>
  </si>
  <si>
    <t>transmembrane protein 47</t>
  </si>
  <si>
    <t>226517_at</t>
  </si>
  <si>
    <t>225670_at</t>
  </si>
  <si>
    <t>FAM173B</t>
  </si>
  <si>
    <t>family with sequence similarity 173 member B</t>
  </si>
  <si>
    <t>225668_at</t>
  </si>
  <si>
    <t>227803_at</t>
  </si>
  <si>
    <t>ENPP5</t>
  </si>
  <si>
    <t>ectonucleotide pyrophosphatase/phosphodiesterase 5 (putative)</t>
  </si>
  <si>
    <t>208812_x_at</t>
  </si>
  <si>
    <t>HLA-C</t>
  </si>
  <si>
    <t>major histocompatibility complex, class I, C</t>
  </si>
  <si>
    <t>204417_at</t>
  </si>
  <si>
    <t>GALC</t>
  </si>
  <si>
    <t>galactosylceramidase</t>
  </si>
  <si>
    <t>207605_x_at</t>
  </si>
  <si>
    <t>ZNF117</t>
  </si>
  <si>
    <t>zinc finger protein 117</t>
  </si>
  <si>
    <t>227004_at</t>
  </si>
  <si>
    <t>CDKL5</t>
  </si>
  <si>
    <t>cyclin dependent kinase like 5</t>
  </si>
  <si>
    <t>207655_s_at</t>
  </si>
  <si>
    <t>BLNK</t>
  </si>
  <si>
    <t>B-cell linker</t>
  </si>
  <si>
    <t>233985_x_at</t>
  </si>
  <si>
    <t>221218_s_at</t>
  </si>
  <si>
    <t>211138_s_at</t>
  </si>
  <si>
    <t>KMO</t>
  </si>
  <si>
    <t>kynurenine 3-monooxygenase (kynurenine 3-hydroxylase)</t>
  </si>
  <si>
    <t>219872_at</t>
  </si>
  <si>
    <t>FAM198B</t>
  </si>
  <si>
    <t>family with sequence similarity 198 member B</t>
  </si>
  <si>
    <t>217097_s_at</t>
  </si>
  <si>
    <t>PHTF2</t>
  </si>
  <si>
    <t>putative homeodomain transcription factor 2</t>
  </si>
  <si>
    <t>223596_at</t>
  </si>
  <si>
    <t>SLC12A6</t>
  </si>
  <si>
    <t>solute carrier family 12 member 6</t>
  </si>
  <si>
    <t>206448_at</t>
  </si>
  <si>
    <t>ZNF365</t>
  </si>
  <si>
    <t>zinc finger protein 365</t>
  </si>
  <si>
    <t>229163_at</t>
  </si>
  <si>
    <t>CAMK2N1</t>
  </si>
  <si>
    <t>calcium/calmodulin dependent protein kinase II inhibitor 1</t>
  </si>
  <si>
    <t>213562_s_at</t>
  </si>
  <si>
    <t>SQLE</t>
  </si>
  <si>
    <t>squalene epoxidase</t>
  </si>
  <si>
    <t>209894_at</t>
  </si>
  <si>
    <t>LEPROT///LEPR</t>
  </si>
  <si>
    <t>leptin receptor overlapping transcript///leptin receptor</t>
  </si>
  <si>
    <t>203567_s_at</t>
  </si>
  <si>
    <t>TRIM38</t>
  </si>
  <si>
    <t>tripartite motif containing 38</t>
  </si>
  <si>
    <t>227740_at</t>
  </si>
  <si>
    <t>UHMK1</t>
  </si>
  <si>
    <t>U2AF homology motif (UHM) kinase 1</t>
  </si>
  <si>
    <t>240304_s_at</t>
  </si>
  <si>
    <t>TMC5</t>
  </si>
  <si>
    <t>transmembrane channel like 5</t>
  </si>
  <si>
    <t>226125_at</t>
  </si>
  <si>
    <t>LOC100288152</t>
  </si>
  <si>
    <t>uncharacterized LOC100288152</t>
  </si>
  <si>
    <t>201324_at</t>
  </si>
  <si>
    <t>EMP1</t>
  </si>
  <si>
    <t>epithelial membrane protein 1</t>
  </si>
  <si>
    <t>1552660_a_at</t>
  </si>
  <si>
    <t>C5orf22</t>
  </si>
  <si>
    <t>chromosome 5 open reading frame 22</t>
  </si>
  <si>
    <t>205018_s_at</t>
  </si>
  <si>
    <t>MBNL2</t>
  </si>
  <si>
    <t>muscleblind like splicing regulator 2</t>
  </si>
  <si>
    <t>208167_s_at</t>
  </si>
  <si>
    <t>213721_at</t>
  </si>
  <si>
    <t>209417_s_at</t>
  </si>
  <si>
    <t>IFI35</t>
  </si>
  <si>
    <t>interferon induced protein 35</t>
  </si>
  <si>
    <t>208227_x_at</t>
  </si>
  <si>
    <t>218700_s_at</t>
  </si>
  <si>
    <t>RAB29</t>
  </si>
  <si>
    <t>RAB29, member RAS oncogene family</t>
  </si>
  <si>
    <t>225721_at</t>
  </si>
  <si>
    <t>224851_at</t>
  </si>
  <si>
    <t>CDK6</t>
  </si>
  <si>
    <t>cyclin dependent kinase 6</t>
  </si>
  <si>
    <t>208178_x_at</t>
  </si>
  <si>
    <t>211653_x_at</t>
  </si>
  <si>
    <t>LOC101930400///AKR1C2</t>
  </si>
  <si>
    <t>aldo-keto reductase family 1 member C2-like///aldo-keto reductase family 1, member C2</t>
  </si>
  <si>
    <t>201876_at</t>
  </si>
  <si>
    <t>215193_x_at</t>
  </si>
  <si>
    <t>LOC101060835///LOC100996809///HLA-DRB4///HLA-DRB3///HLA-DRB1///HLA-DQB1</t>
  </si>
  <si>
    <t>HLA class II histocompatibility antigen, DQ beta 1 chain-like///HLA class II histocompatibility antigen, DRB1-10 beta chain-like///major histocompatibility complex, class II, DR beta 4///major histocompatibility complex, class II, DR beta 3///major histocompatibility complex, class II, DR beta 1///major histocompatibility complex, class II, DQ beta 1</t>
  </si>
  <si>
    <t>216526_x_at</t>
  </si>
  <si>
    <t>205632_s_at</t>
  </si>
  <si>
    <t>PIP5K1B</t>
  </si>
  <si>
    <t>phosphatidylinositol-4-phosphate 5-kinase type 1 beta</t>
  </si>
  <si>
    <t>226031_at</t>
  </si>
  <si>
    <t>VPS50</t>
  </si>
  <si>
    <t>VPS50, EARP/GARPII complex subunit</t>
  </si>
  <si>
    <t>213093_at</t>
  </si>
  <si>
    <t>PRKCA</t>
  </si>
  <si>
    <t>protein kinase C alpha</t>
  </si>
  <si>
    <t>209990_s_at</t>
  </si>
  <si>
    <t>GABBR2</t>
  </si>
  <si>
    <t>gamma-aminobutyric acid type B receptor subunit 2</t>
  </si>
  <si>
    <t>204675_at</t>
  </si>
  <si>
    <t>204472_at</t>
  </si>
  <si>
    <t>GEM</t>
  </si>
  <si>
    <t>GTP binding protein overexpressed in skeletal muscle</t>
  </si>
  <si>
    <t>209146_at</t>
  </si>
  <si>
    <t>MSMO1</t>
  </si>
  <si>
    <t>methylsterol monooxygenase 1</t>
  </si>
  <si>
    <t>215108_x_at</t>
  </si>
  <si>
    <t>223878_at</t>
  </si>
  <si>
    <t>INPP4B</t>
  </si>
  <si>
    <t>inositol polyphosphate-4-phosphatase type II B</t>
  </si>
  <si>
    <t>204779_s_at</t>
  </si>
  <si>
    <t>232893_at</t>
  </si>
  <si>
    <t>LMBRD2</t>
  </si>
  <si>
    <t>LMBR1 domain containing 2</t>
  </si>
  <si>
    <t>209654_at</t>
  </si>
  <si>
    <t>ICE1</t>
  </si>
  <si>
    <t>interactor of little elongation complex ELL subunit 1</t>
  </si>
  <si>
    <t>224687_at</t>
  </si>
  <si>
    <t>ANKIB1</t>
  </si>
  <si>
    <t>ankyrin repeat and IBR domain containing 1</t>
  </si>
  <si>
    <t>203780_at</t>
  </si>
  <si>
    <t>242907_at</t>
  </si>
  <si>
    <t>GBP2</t>
  </si>
  <si>
    <t>guanylate binding protein 2</t>
  </si>
  <si>
    <t>231981_at</t>
  </si>
  <si>
    <t>212444_at</t>
  </si>
  <si>
    <t>204871_at</t>
  </si>
  <si>
    <t>MTERF1</t>
  </si>
  <si>
    <t>mitochondrial transcription termination factor 1</t>
  </si>
  <si>
    <t>203167_at</t>
  </si>
  <si>
    <t>235003_at</t>
  </si>
  <si>
    <t>214774_x_at</t>
  </si>
  <si>
    <t>241247_at</t>
  </si>
  <si>
    <t>LINC01213</t>
  </si>
  <si>
    <t>long intergenic non-protein coding RNA 1213</t>
  </si>
  <si>
    <t>235102_x_at</t>
  </si>
  <si>
    <t>SNORD3D///SNORD3C///SNORD3B-2///SNORD3A///SNORD3B-1</t>
  </si>
  <si>
    <t>small nucleolar RNA, C/D box 3D///small nucleolar RNA, C/D box 3C///small nucleolar RNA, C/D box 3B-2///small nucleolar RNA, C/D box 3A///small nucleolar RNA, C/D box 3B-1</t>
  </si>
  <si>
    <t>218901_at</t>
  </si>
  <si>
    <t>PLSCR4</t>
  </si>
  <si>
    <t>phospholipid scramblase 4</t>
  </si>
  <si>
    <t>235352_at</t>
  </si>
  <si>
    <t>221646_s_at</t>
  </si>
  <si>
    <t>ZDHHC11B///ZDHHC11</t>
  </si>
  <si>
    <t>zinc finger DHHC-type containing 11B///zinc finger DHHC-type containing 11</t>
  </si>
  <si>
    <t>209281_s_at</t>
  </si>
  <si>
    <t>ATP2B1</t>
  </si>
  <si>
    <t>ATPase plasma membrane Ca2+ transporting 1</t>
  </si>
  <si>
    <t>228617_at</t>
  </si>
  <si>
    <t>XAF1</t>
  </si>
  <si>
    <t>XIAP associated factor 1</t>
  </si>
  <si>
    <t>212298_at</t>
  </si>
  <si>
    <t>NRP1</t>
  </si>
  <si>
    <t>neuropilin 1</t>
  </si>
  <si>
    <t>203200_s_at</t>
  </si>
  <si>
    <t>MTRR</t>
  </si>
  <si>
    <t>5-methyltetrahydrofolate-homocysteine methyltransferase reductase</t>
  </si>
  <si>
    <t>205352_at</t>
  </si>
  <si>
    <t>SERPINI1</t>
  </si>
  <si>
    <t>serpin family I member 1</t>
  </si>
  <si>
    <t>229072_at</t>
  </si>
  <si>
    <t>RAB30</t>
  </si>
  <si>
    <t>RAB30, member RAS oncogene family</t>
  </si>
  <si>
    <t>230769_at</t>
  </si>
  <si>
    <t>DENND2C</t>
  </si>
  <si>
    <t>DENN domain containing 2C</t>
  </si>
  <si>
    <t>214718_at</t>
  </si>
  <si>
    <t>GATAD1</t>
  </si>
  <si>
    <t>GATA zinc finger domain containing 1</t>
  </si>
  <si>
    <t>229815_at</t>
  </si>
  <si>
    <t>TMEM161B-AS1</t>
  </si>
  <si>
    <t>TMEM161B antisense RNA 1</t>
  </si>
  <si>
    <t>218967_s_at</t>
  </si>
  <si>
    <t>PTER</t>
  </si>
  <si>
    <t>phosphotriesterase related</t>
  </si>
  <si>
    <t>205548_s_at</t>
  </si>
  <si>
    <t>BTG3</t>
  </si>
  <si>
    <t>BTG anti-proliferation factor 3</t>
  </si>
  <si>
    <t>226935_s_at</t>
  </si>
  <si>
    <t>224829_at</t>
  </si>
  <si>
    <t>CPEB4</t>
  </si>
  <si>
    <t>cytoplasmic polyadenylation element binding protein 4</t>
  </si>
  <si>
    <t>219156_at</t>
  </si>
  <si>
    <t>SYNJ2BP-COX16///SYNJ2BP</t>
  </si>
  <si>
    <t>SYNJ2BP-COX16 readthrough///synaptojanin 2 binding protein</t>
  </si>
  <si>
    <t>1556267_at</t>
  </si>
  <si>
    <t>MYRFL</t>
  </si>
  <si>
    <t>myelin regulatory factor-like</t>
  </si>
  <si>
    <t>221585_at</t>
  </si>
  <si>
    <t>CACNG4</t>
  </si>
  <si>
    <t>calcium voltage-gated channel auxiliary subunit gamma 4</t>
  </si>
  <si>
    <t>235626_at</t>
  </si>
  <si>
    <t>CAMK1D</t>
  </si>
  <si>
    <t>calcium/calmodulin dependent protein kinase ID</t>
  </si>
  <si>
    <t>228390_at</t>
  </si>
  <si>
    <t>235577_at</t>
  </si>
  <si>
    <t>ZNF652</t>
  </si>
  <si>
    <t>zinc finger protein 652</t>
  </si>
  <si>
    <t>209917_s_at</t>
  </si>
  <si>
    <t>TP53TG1</t>
  </si>
  <si>
    <t>TP53 target 1 (non-protein coding)</t>
  </si>
  <si>
    <t>231849_at</t>
  </si>
  <si>
    <t>KRT80</t>
  </si>
  <si>
    <t>keratin 80</t>
  </si>
  <si>
    <t>207144_s_at</t>
  </si>
  <si>
    <t>CITED1</t>
  </si>
  <si>
    <t>Cbp/p300 interacting transactivator with Glu/Asp rich carboxy-terminal domain 1</t>
  </si>
  <si>
    <t>201737_s_at</t>
  </si>
  <si>
    <t>230831_at</t>
  </si>
  <si>
    <t>FRMD5</t>
  </si>
  <si>
    <t>FERM domain containing 5</t>
  </si>
  <si>
    <t>224331_s_at</t>
  </si>
  <si>
    <t>MRPL36</t>
  </si>
  <si>
    <t>mitochondrial ribosomal protein L36</t>
  </si>
  <si>
    <t>238460_at</t>
  </si>
  <si>
    <t>FAM83A</t>
  </si>
  <si>
    <t>family with sequence similarity 83 member A</t>
  </si>
  <si>
    <t>232338_at</t>
  </si>
  <si>
    <t>ZNF431</t>
  </si>
  <si>
    <t>zinc finger protein 431</t>
  </si>
  <si>
    <t>204873_at</t>
  </si>
  <si>
    <t>PEX1</t>
  </si>
  <si>
    <t>peroxisomal biogenesis factor 1</t>
  </si>
  <si>
    <t>225457_s_at</t>
  </si>
  <si>
    <t>OLMALINC///PP7080</t>
  </si>
  <si>
    <t>oligodendrocyte maturation-associated long intergenic non-coding RNA///uncharacterized LOC25845</t>
  </si>
  <si>
    <t>243755_at</t>
  </si>
  <si>
    <t>211538_s_at</t>
  </si>
  <si>
    <t>HSPA2</t>
  </si>
  <si>
    <t>heat shock protein family A (Hsp70) member 2</t>
  </si>
  <si>
    <t>210223_s_at</t>
  </si>
  <si>
    <t>203606_at</t>
  </si>
  <si>
    <t>NDUFS6</t>
  </si>
  <si>
    <t>NADH:ubiquinone oxidoreductase subunit S6</t>
  </si>
  <si>
    <t>234311_s_at</t>
  </si>
  <si>
    <t>LOC101927446///GTPBP10</t>
  </si>
  <si>
    <t>uncharacterized LOC101927446///GTP binding protein 10</t>
  </si>
  <si>
    <t>217996_at</t>
  </si>
  <si>
    <t>PHLDA1</t>
  </si>
  <si>
    <t>pleckstrin homology like domain family A member 1</t>
  </si>
  <si>
    <t>228302_x_at</t>
  </si>
  <si>
    <t>218820_at</t>
  </si>
  <si>
    <t>C14orf132</t>
  </si>
  <si>
    <t>chromosome 14 open reading frame 132</t>
  </si>
  <si>
    <t>223614_at</t>
  </si>
  <si>
    <t>208226_x_at</t>
  </si>
  <si>
    <t>1568764_x_at</t>
  </si>
  <si>
    <t>LOC728613///PDCD6</t>
  </si>
  <si>
    <t>programmed cell death 6 pseudogene///programmed cell death 6</t>
  </si>
  <si>
    <t>215023_s_at</t>
  </si>
  <si>
    <t>235296_at</t>
  </si>
  <si>
    <t>EIF5A2</t>
  </si>
  <si>
    <t>eukaryotic translation initiation factor 5A2</t>
  </si>
  <si>
    <t>225152_at</t>
  </si>
  <si>
    <t>ZNF622</t>
  </si>
  <si>
    <t>zinc finger protein 622</t>
  </si>
  <si>
    <t>212977_at</t>
  </si>
  <si>
    <t>ACKR3</t>
  </si>
  <si>
    <t>atypical chemokine receptor 3</t>
  </si>
  <si>
    <t>1568763_s_at</t>
  </si>
  <si>
    <t>LOC102724884///LOC728613///PDCD6</t>
  </si>
  <si>
    <t>uncharacterized LOC102724884///programmed cell death 6 pseudogene///programmed cell death 6</t>
  </si>
  <si>
    <t>205148_s_at</t>
  </si>
  <si>
    <t>235341_at</t>
  </si>
  <si>
    <t>228382_at</t>
  </si>
  <si>
    <t>OTULIN</t>
  </si>
  <si>
    <t>OTU deubiquitinase with linear linkage specificity</t>
  </si>
  <si>
    <t>211355_x_at</t>
  </si>
  <si>
    <t>211427_s_at</t>
  </si>
  <si>
    <t>KCNJ13</t>
  </si>
  <si>
    <t>potassium voltage-gated channel subfamily J member 13</t>
  </si>
  <si>
    <t>218510_x_at</t>
  </si>
  <si>
    <t>229446_at</t>
  </si>
  <si>
    <t>LOC101929977</t>
  </si>
  <si>
    <t>uncharacterized LOC101929977</t>
  </si>
  <si>
    <t>1552665_at</t>
  </si>
  <si>
    <t>JMJD1C-AS1</t>
  </si>
  <si>
    <t>JMJD1C antisense RNA 1</t>
  </si>
  <si>
    <t>1552716_at</t>
  </si>
  <si>
    <t>SPEF2</t>
  </si>
  <si>
    <t>sperm flagellar 2</t>
  </si>
  <si>
    <t>236282_at</t>
  </si>
  <si>
    <t>LOC101927420</t>
  </si>
  <si>
    <t>uncharacterized LOC101927420</t>
  </si>
  <si>
    <t>237943_at</t>
  </si>
  <si>
    <t>TMCC1</t>
  </si>
  <si>
    <t>transmembrane and coiled-coil domain family 1</t>
  </si>
  <si>
    <t>53720_at</t>
  </si>
  <si>
    <t>C19orf66</t>
  </si>
  <si>
    <t>chromosome 19 open reading frame 66</t>
  </si>
  <si>
    <t>238681_at</t>
  </si>
  <si>
    <t>GDPD1</t>
  </si>
  <si>
    <t>glycerophosphodiester phosphodiesterase domain containing 1</t>
  </si>
  <si>
    <t>221595_at</t>
  </si>
  <si>
    <t>1559361_at</t>
  </si>
  <si>
    <t>LOC101927668///MACC1</t>
  </si>
  <si>
    <t>uncharacterized LOC101927668///metastasis associated in colon cancer 1</t>
  </si>
  <si>
    <t>234989_at</t>
  </si>
  <si>
    <t>MIR612///NEAT1</t>
  </si>
  <si>
    <t>microRNA 612///nuclear paraspeckle assembly transcript 1 (non-protein coding)</t>
  </si>
  <si>
    <t>221195_at</t>
  </si>
  <si>
    <t>RNFT1</t>
  </si>
  <si>
    <t>ring finger protein, transmembrane 1</t>
  </si>
  <si>
    <t>213577_at</t>
  </si>
  <si>
    <t>1556499_s_at</t>
  </si>
  <si>
    <t>COL1A1</t>
  </si>
  <si>
    <t>collagen type I alpha 1 chain</t>
  </si>
  <si>
    <t>210241_s_at</t>
  </si>
  <si>
    <t>1554190_s_at</t>
  </si>
  <si>
    <t>PLEKHS1</t>
  </si>
  <si>
    <t>pleckstrin homology domain containing S1</t>
  </si>
  <si>
    <t>1563900_at</t>
  </si>
  <si>
    <t>FAM83B</t>
  </si>
  <si>
    <t>family with sequence similarity 83 member B</t>
  </si>
  <si>
    <t>204279_at</t>
  </si>
  <si>
    <t>PSMB9</t>
  </si>
  <si>
    <t>proteasome subunit beta 9</t>
  </si>
  <si>
    <t>224688_at</t>
  </si>
  <si>
    <t>TMEM248</t>
  </si>
  <si>
    <t>transmembrane protein 248</t>
  </si>
  <si>
    <t>202948_at</t>
  </si>
  <si>
    <t>IL1R1</t>
  </si>
  <si>
    <t>interleukin 1 receptor type 1</t>
  </si>
  <si>
    <t>229193_at</t>
  </si>
  <si>
    <t>LUC7L3</t>
  </si>
  <si>
    <t>LUC7 like 3 pre-mRNA splicing factor</t>
  </si>
  <si>
    <t>211466_at</t>
  </si>
  <si>
    <t>NFIB</t>
  </si>
  <si>
    <t>nuclear factor I B</t>
  </si>
  <si>
    <t>235722_at</t>
  </si>
  <si>
    <t>203610_s_at</t>
  </si>
  <si>
    <t>228948_at</t>
  </si>
  <si>
    <t>EPHA4</t>
  </si>
  <si>
    <t>EPH receptor A4</t>
  </si>
  <si>
    <t>220155_s_at</t>
  </si>
  <si>
    <t>BRD9</t>
  </si>
  <si>
    <t>bromodomain containing 9</t>
  </si>
  <si>
    <t>215716_s_at</t>
  </si>
  <si>
    <t>211356_x_at</t>
  </si>
  <si>
    <t>218676_s_at</t>
  </si>
  <si>
    <t>PCTP</t>
  </si>
  <si>
    <t>phosphatidylcholine transfer protein</t>
  </si>
  <si>
    <t>1559957_a_at</t>
  </si>
  <si>
    <t>LOC642852</t>
  </si>
  <si>
    <t>uncharacterized LOC642852</t>
  </si>
  <si>
    <t>232306_at</t>
  </si>
  <si>
    <t>CDH26</t>
  </si>
  <si>
    <t>cadherin 26</t>
  </si>
  <si>
    <t>208885_at</t>
  </si>
  <si>
    <t>LCP1</t>
  </si>
  <si>
    <t>lymphocyte cytosolic protein 1</t>
  </si>
  <si>
    <t>228110_x_at</t>
  </si>
  <si>
    <t>RABGEF1</t>
  </si>
  <si>
    <t>RAB guanine nucleotide exchange factor 1</t>
  </si>
  <si>
    <t>1554588_a_at</t>
  </si>
  <si>
    <t>TTC30B</t>
  </si>
  <si>
    <t>tetratricopeptide repeat domain 30B</t>
  </si>
  <si>
    <t>1554547_at</t>
  </si>
  <si>
    <t>FAM13C</t>
  </si>
  <si>
    <t>family with sequence similarity 13 member C</t>
  </si>
  <si>
    <t>219200_at</t>
  </si>
  <si>
    <t>FASTKD3</t>
  </si>
  <si>
    <t>FAST kinase domains 3</t>
  </si>
  <si>
    <t>226757_at</t>
  </si>
  <si>
    <t>IFIT2</t>
  </si>
  <si>
    <t>interferon induced protein with tetratricopeptide repeats 2</t>
  </si>
  <si>
    <t>219496_at</t>
  </si>
  <si>
    <t>SOWAHC</t>
  </si>
  <si>
    <t>sosondowah ankyrin repeat domain family member C</t>
  </si>
  <si>
    <t>1553627_s_at</t>
  </si>
  <si>
    <t>EFCAB13</t>
  </si>
  <si>
    <t>EF-hand calcium binding domain 13</t>
  </si>
  <si>
    <t>201818_at</t>
  </si>
  <si>
    <t>LPCAT1</t>
  </si>
  <si>
    <t>lysophosphatidylcholine acyltransferase 1</t>
  </si>
  <si>
    <t>204573_at</t>
  </si>
  <si>
    <t>CROT</t>
  </si>
  <si>
    <t>carnitine O-octanoyltransferase</t>
  </si>
  <si>
    <t>231859_at</t>
  </si>
  <si>
    <t>209737_at</t>
  </si>
  <si>
    <t>MAGI2</t>
  </si>
  <si>
    <t>membrane associated guanylate kinase, WW and PDZ domain containing 2</t>
  </si>
  <si>
    <t>232661_s_at</t>
  </si>
  <si>
    <t>232914_s_at</t>
  </si>
  <si>
    <t>1554406_a_at</t>
  </si>
  <si>
    <t>210179_at</t>
  </si>
  <si>
    <t>218347_at</t>
  </si>
  <si>
    <t>TYW1</t>
  </si>
  <si>
    <t>tRNA-yW synthesizing protein 1 homolog</t>
  </si>
  <si>
    <t>1558105_a_at</t>
  </si>
  <si>
    <t>SLC9A7</t>
  </si>
  <si>
    <t>solute carrier family 9 member A7</t>
  </si>
  <si>
    <t>211354_s_at</t>
  </si>
  <si>
    <t>202073_at</t>
  </si>
  <si>
    <t>OPTN</t>
  </si>
  <si>
    <t>optineurin</t>
  </si>
  <si>
    <t>213836_s_at</t>
  </si>
  <si>
    <t>WIPI1</t>
  </si>
  <si>
    <t>WD repeat domain, phosphoinositide interacting 1</t>
  </si>
  <si>
    <t>229061_s_at</t>
  </si>
  <si>
    <t>SLC25A13</t>
  </si>
  <si>
    <t>solute carrier family 25 member 13</t>
  </si>
  <si>
    <t>228250_at</t>
  </si>
  <si>
    <t>FNIP1</t>
  </si>
  <si>
    <t>folliculin interacting protein 1</t>
  </si>
  <si>
    <t>209699_x_at</t>
  </si>
  <si>
    <t>243181_at</t>
  </si>
  <si>
    <t>227629_at</t>
  </si>
  <si>
    <t>226702_at</t>
  </si>
  <si>
    <t>CMPK2</t>
  </si>
  <si>
    <t>cytidine/uridine monophosphate kinase 2</t>
  </si>
  <si>
    <t>218309_at</t>
  </si>
  <si>
    <t>201963_at</t>
  </si>
  <si>
    <t>ACSL1</t>
  </si>
  <si>
    <t>acyl-CoA synthetase long-chain family member 1</t>
  </si>
  <si>
    <t>229450_at</t>
  </si>
  <si>
    <t>IFIT3</t>
  </si>
  <si>
    <t>interferon induced protein with tetratricopeptide repeats 3</t>
  </si>
  <si>
    <t>242201_at</t>
  </si>
  <si>
    <t>PMS2P5</t>
  </si>
  <si>
    <t>PMS1 homolog 2, mismatch repair system component pseudogene 5</t>
  </si>
  <si>
    <t>219797_at</t>
  </si>
  <si>
    <t>MGAT4A</t>
  </si>
  <si>
    <t>mannosyl (alpha-1,3-)-glycoprotein beta-1,4-N-acetylglucosaminyltransferase, isozyme A</t>
  </si>
  <si>
    <t>235032_at</t>
  </si>
  <si>
    <t>DNAJC21</t>
  </si>
  <si>
    <t>DnaJ heat shock protein family (Hsp40) member C21</t>
  </si>
  <si>
    <t>213134_x_at</t>
  </si>
  <si>
    <t>241495_at</t>
  </si>
  <si>
    <t>CCNL1</t>
  </si>
  <si>
    <t>cyclin L1</t>
  </si>
  <si>
    <t>1557321_a_at</t>
  </si>
  <si>
    <t>CAPN14</t>
  </si>
  <si>
    <t>calpain 14</t>
  </si>
  <si>
    <t>238877_at</t>
  </si>
  <si>
    <t>EYA4</t>
  </si>
  <si>
    <t>EYA transcriptional coactivator and phosphatase 4</t>
  </si>
  <si>
    <t>219368_at</t>
  </si>
  <si>
    <t>NAP1L2</t>
  </si>
  <si>
    <t>nucleosome assembly protein 1 like 2</t>
  </si>
  <si>
    <t>201095_at</t>
  </si>
  <si>
    <t>DAP</t>
  </si>
  <si>
    <t>death associated protein</t>
  </si>
  <si>
    <t>204151_x_at</t>
  </si>
  <si>
    <t>211056_s_at</t>
  </si>
  <si>
    <t>223249_at</t>
  </si>
  <si>
    <t>CLDN12</t>
  </si>
  <si>
    <t>claudin 12</t>
  </si>
  <si>
    <t>243027_at</t>
  </si>
  <si>
    <t>IGSF5</t>
  </si>
  <si>
    <t>immunoglobulin superfamily member 5</t>
  </si>
  <si>
    <t>204161_s_at</t>
  </si>
  <si>
    <t>202748_at</t>
  </si>
  <si>
    <t>222453_at</t>
  </si>
  <si>
    <t>CYBRD1</t>
  </si>
  <si>
    <t>cytochrome b reductase 1</t>
  </si>
  <si>
    <t>224828_at</t>
  </si>
  <si>
    <t>212364_at</t>
  </si>
  <si>
    <t>MYO1B</t>
  </si>
  <si>
    <t>myosin IB</t>
  </si>
  <si>
    <t>229354_at</t>
  </si>
  <si>
    <t>AHRR</t>
  </si>
  <si>
    <t>aryl-hydrocarbon receptor repressor</t>
  </si>
  <si>
    <t>224901_at</t>
  </si>
  <si>
    <t>SCD5</t>
  </si>
  <si>
    <t>stearoyl-CoA desaturase 5</t>
  </si>
  <si>
    <t>226550_at</t>
  </si>
  <si>
    <t>201847_at</t>
  </si>
  <si>
    <t>LIPA</t>
  </si>
  <si>
    <t>lipase A, lysosomal acid type</t>
  </si>
  <si>
    <t>223655_at</t>
  </si>
  <si>
    <t>CD163L1</t>
  </si>
  <si>
    <t>CD163 molecule like 1</t>
  </si>
  <si>
    <t>222449_at</t>
  </si>
  <si>
    <t>238794_at</t>
  </si>
  <si>
    <t>SFR1</t>
  </si>
  <si>
    <t>SWI5 dependent homologous recombination repair protein 1</t>
  </si>
  <si>
    <t>227210_at</t>
  </si>
  <si>
    <t>SFMBT2</t>
  </si>
  <si>
    <t>Scm-like with four mbt domains 2</t>
  </si>
  <si>
    <t>203639_s_at</t>
  </si>
  <si>
    <t>FGFR2</t>
  </si>
  <si>
    <t>fibroblast growth factor receptor 2</t>
  </si>
  <si>
    <t>206247_at</t>
  </si>
  <si>
    <t>MICB</t>
  </si>
  <si>
    <t>MHC class I polypeptide-related sequence B</t>
  </si>
  <si>
    <t>241359_at</t>
  </si>
  <si>
    <t>TLCD2</t>
  </si>
  <si>
    <t>TLC domain containing 2</t>
  </si>
  <si>
    <t>211828_s_at</t>
  </si>
  <si>
    <t>TNIK</t>
  </si>
  <si>
    <t>TRAF2 and NCK interacting kinase</t>
  </si>
  <si>
    <t>225785_at</t>
  </si>
  <si>
    <t>226348_at</t>
  </si>
  <si>
    <t>208180_s_at</t>
  </si>
  <si>
    <t>HIST1H4H</t>
  </si>
  <si>
    <t>histone cluster 1, H4h</t>
  </si>
  <si>
    <t>216944_s_at</t>
  </si>
  <si>
    <t>ITPR1</t>
  </si>
  <si>
    <t>inositol 1,4,5-trisphosphate receptor type 1</t>
  </si>
  <si>
    <t>1557352_at</t>
  </si>
  <si>
    <t>226995_at</t>
  </si>
  <si>
    <t>217591_at</t>
  </si>
  <si>
    <t>SKIL</t>
  </si>
  <si>
    <t>SKI-like proto-oncogene</t>
  </si>
  <si>
    <t>218273_s_at</t>
  </si>
  <si>
    <t>PDP1</t>
  </si>
  <si>
    <t>pyruvate dehyrogenase phosphatase catalytic subunit 1</t>
  </si>
  <si>
    <t>208161_s_at</t>
  </si>
  <si>
    <t>ABCC3</t>
  </si>
  <si>
    <t>ATP binding cassette subfamily C member 3</t>
  </si>
  <si>
    <t>225285_at</t>
  </si>
  <si>
    <t>242817_at</t>
  </si>
  <si>
    <t>PGLYRP2</t>
  </si>
  <si>
    <t>peptidoglycan recognition protein 2</t>
  </si>
  <si>
    <t>218008_at</t>
  </si>
  <si>
    <t>226186_at</t>
  </si>
  <si>
    <t>TMOD2</t>
  </si>
  <si>
    <t>tropomodulin 2</t>
  </si>
  <si>
    <t>208503_s_at</t>
  </si>
  <si>
    <t>32088_at</t>
  </si>
  <si>
    <t>BLZF1</t>
  </si>
  <si>
    <t>basic leucine zipper nuclear factor 1</t>
  </si>
  <si>
    <t>214500_at</t>
  </si>
  <si>
    <t>H2AFY</t>
  </si>
  <si>
    <t>H2A histone family member Y</t>
  </si>
  <si>
    <t>204361_s_at</t>
  </si>
  <si>
    <t>SKAP2</t>
  </si>
  <si>
    <t>src kinase associated phosphoprotein 2</t>
  </si>
  <si>
    <t>1554062_at</t>
  </si>
  <si>
    <t>XG</t>
  </si>
  <si>
    <t>Xg blood group</t>
  </si>
  <si>
    <t>232028_at</t>
  </si>
  <si>
    <t>ZNF678</t>
  </si>
  <si>
    <t>zinc finger protein 678</t>
  </si>
  <si>
    <t>228065_at</t>
  </si>
  <si>
    <t>BCL9L</t>
  </si>
  <si>
    <t>B-cell CLL/lymphoma 9-like</t>
  </si>
  <si>
    <t>219553_at</t>
  </si>
  <si>
    <t>NME7</t>
  </si>
  <si>
    <t>NME/NM23 family member 7</t>
  </si>
  <si>
    <t>236835_at</t>
  </si>
  <si>
    <t>FUT8-AS1</t>
  </si>
  <si>
    <t>FUT8 antisense RNA 1</t>
  </si>
  <si>
    <t>227616_at</t>
  </si>
  <si>
    <t>227522_at</t>
  </si>
  <si>
    <t>CMBL</t>
  </si>
  <si>
    <t>carboxymethylenebutenolidase homolog</t>
  </si>
  <si>
    <t>212930_at</t>
  </si>
  <si>
    <t>242345_at</t>
  </si>
  <si>
    <t>COL28A1</t>
  </si>
  <si>
    <t>collagen type XXVIII alpha 1 chain</t>
  </si>
  <si>
    <t>222562_s_at</t>
  </si>
  <si>
    <t>TNKS2</t>
  </si>
  <si>
    <t>tankyrase 2</t>
  </si>
  <si>
    <t>210385_s_at</t>
  </si>
  <si>
    <t>ERAP1</t>
  </si>
  <si>
    <t>endoplasmic reticulum aminopeptidase 1</t>
  </si>
  <si>
    <t>221304_at</t>
  </si>
  <si>
    <t>229294_at</t>
  </si>
  <si>
    <t>JPH3</t>
  </si>
  <si>
    <t>junctophilin 3</t>
  </si>
  <si>
    <t>228909_at</t>
  </si>
  <si>
    <t>244404_at</t>
  </si>
  <si>
    <t>STXBP4</t>
  </si>
  <si>
    <t>syntaxin binding protein 4</t>
  </si>
  <si>
    <t>201688_s_at</t>
  </si>
  <si>
    <t>TPD52</t>
  </si>
  <si>
    <t>tumor protein D52</t>
  </si>
  <si>
    <t>244669_at</t>
  </si>
  <si>
    <t>SNORD50B///SNORD50A</t>
  </si>
  <si>
    <t>small nucleolar RNA, C/D box 50B///small nucleolar RNA, C/D box 50A</t>
  </si>
  <si>
    <t>216594_x_at</t>
  </si>
  <si>
    <t>225931_s_at</t>
  </si>
  <si>
    <t>RNF213</t>
  </si>
  <si>
    <t>ring finger protein 213</t>
  </si>
  <si>
    <t>224559_at</t>
  </si>
  <si>
    <t>MALAT1</t>
  </si>
  <si>
    <t>metastasis associated lung adenocarcinoma transcript 1 (non-protein coding)</t>
  </si>
  <si>
    <t>211602_s_at</t>
  </si>
  <si>
    <t>TRPC1</t>
  </si>
  <si>
    <t>transient receptor potential cation channel subfamily C member 1</t>
  </si>
  <si>
    <t>210886_x_at</t>
  </si>
  <si>
    <t>210962_s_at</t>
  </si>
  <si>
    <t>213258_at</t>
  </si>
  <si>
    <t>212498_at</t>
  </si>
  <si>
    <t>203738_at</t>
  </si>
  <si>
    <t>202600_s_at</t>
  </si>
  <si>
    <t>NRIP1</t>
  </si>
  <si>
    <t>nuclear receptor interacting protein 1</t>
  </si>
  <si>
    <t>1553691_at</t>
  </si>
  <si>
    <t>B3GALNT2</t>
  </si>
  <si>
    <t>beta-1,3-N-acetylgalactosaminyltransferase 2</t>
  </si>
  <si>
    <t>236591_at</t>
  </si>
  <si>
    <t>203199_s_at</t>
  </si>
  <si>
    <t>202270_at</t>
  </si>
  <si>
    <t>228042_at</t>
  </si>
  <si>
    <t>ADPRH</t>
  </si>
  <si>
    <t>ADP-ribosylarginine hydrolase</t>
  </si>
  <si>
    <t>210476_s_at</t>
  </si>
  <si>
    <t>244443_at</t>
  </si>
  <si>
    <t>LINC01578</t>
  </si>
  <si>
    <t>long intergenic non-protein coding RNA 1578</t>
  </si>
  <si>
    <t>203775_at</t>
  </si>
  <si>
    <t>202710_at</t>
  </si>
  <si>
    <t>BET1</t>
  </si>
  <si>
    <t>Bet1 golgi vesicular membrane trafficking protein</t>
  </si>
  <si>
    <t>235698_at</t>
  </si>
  <si>
    <t>ZFP90</t>
  </si>
  <si>
    <t>ZFP90 zinc finger protein</t>
  </si>
  <si>
    <t>210130_s_at</t>
  </si>
  <si>
    <t>TM7SF2</t>
  </si>
  <si>
    <t>transmembrane 7 superfamily member 2</t>
  </si>
  <si>
    <t>204451_at</t>
  </si>
  <si>
    <t>FZD1</t>
  </si>
  <si>
    <t>frizzled class receptor 1</t>
  </si>
  <si>
    <t>220246_at</t>
  </si>
  <si>
    <t>203518_at</t>
  </si>
  <si>
    <t>LYST</t>
  </si>
  <si>
    <t>lysosomal trafficking regulator</t>
  </si>
  <si>
    <t>204734_at</t>
  </si>
  <si>
    <t>KRT15</t>
  </si>
  <si>
    <t>keratin 15</t>
  </si>
  <si>
    <t>219440_at</t>
  </si>
  <si>
    <t>RAI2</t>
  </si>
  <si>
    <t>retinoic acid induced 2</t>
  </si>
  <si>
    <t>1560916_a_at</t>
  </si>
  <si>
    <t>DPY19L1</t>
  </si>
  <si>
    <t>dpy-19 like 1</t>
  </si>
  <si>
    <t>213042_s_at</t>
  </si>
  <si>
    <t>ATP2A3</t>
  </si>
  <si>
    <t>ATPase sarcoplasmic/endoplasmic reticulum Ca2+ transporting 3</t>
  </si>
  <si>
    <t>201117_s_at</t>
  </si>
  <si>
    <t>CPE</t>
  </si>
  <si>
    <t>carboxypeptidase E</t>
  </si>
  <si>
    <t>208003_s_at</t>
  </si>
  <si>
    <t>NFAT5</t>
  </si>
  <si>
    <t>nuclear factor of activated T-cells 5</t>
  </si>
  <si>
    <t>216899_s_at</t>
  </si>
  <si>
    <t>219370_at</t>
  </si>
  <si>
    <t>RPRM</t>
  </si>
  <si>
    <t>reprimo, TP53 dependent G2 arrest mediator candidate</t>
  </si>
  <si>
    <t>214787_at</t>
  </si>
  <si>
    <t>DENND4A</t>
  </si>
  <si>
    <t>DENN domain containing 4A</t>
  </si>
  <si>
    <t>223898_at</t>
  </si>
  <si>
    <t>ZNF670</t>
  </si>
  <si>
    <t>zinc finger protein 670</t>
  </si>
  <si>
    <t>203827_at</t>
  </si>
  <si>
    <t>216603_at</t>
  </si>
  <si>
    <t>217911_s_at</t>
  </si>
  <si>
    <t>BAG3</t>
  </si>
  <si>
    <t>BCL2 associated athanogene 3</t>
  </si>
  <si>
    <t>223079_s_at</t>
  </si>
  <si>
    <t>GLS</t>
  </si>
  <si>
    <t>glutaminase</t>
  </si>
  <si>
    <t>203710_at</t>
  </si>
  <si>
    <t>205306_x_at</t>
  </si>
  <si>
    <t>243000_at</t>
  </si>
  <si>
    <t>206928_at</t>
  </si>
  <si>
    <t>ZNF124</t>
  </si>
  <si>
    <t>zinc finger protein 124</t>
  </si>
  <si>
    <t>222679_s_at</t>
  </si>
  <si>
    <t>DCUN1D1</t>
  </si>
  <si>
    <t>defective in cullin neddylation 1 domain containing 1</t>
  </si>
  <si>
    <t>221773_at</t>
  </si>
  <si>
    <t>ELK3</t>
  </si>
  <si>
    <t>ELK3, ETS transcription factor</t>
  </si>
  <si>
    <t>1555772_a_at</t>
  </si>
  <si>
    <t>CDC25A</t>
  </si>
  <si>
    <t>cell division cycle 25A</t>
  </si>
  <si>
    <t>225275_at</t>
  </si>
  <si>
    <t>EDIL3</t>
  </si>
  <si>
    <t>EGF like repeats and discoidin domains 3</t>
  </si>
  <si>
    <t>228184_at</t>
  </si>
  <si>
    <t>DISP1</t>
  </si>
  <si>
    <t>dispatched RND transporter family member 1</t>
  </si>
  <si>
    <t>226387_at</t>
  </si>
  <si>
    <t>RSBN1L</t>
  </si>
  <si>
    <t>round spermatid basic protein 1 like</t>
  </si>
  <si>
    <t>206658_at</t>
  </si>
  <si>
    <t>UPK3B</t>
  </si>
  <si>
    <t>uroplakin 3B</t>
  </si>
  <si>
    <t>229299_at</t>
  </si>
  <si>
    <t>NADK2</t>
  </si>
  <si>
    <t>NAD kinase 2, mitochondrial</t>
  </si>
  <si>
    <t>201537_s_at</t>
  </si>
  <si>
    <t>DUSP3</t>
  </si>
  <si>
    <t>dual specificity phosphatase 3</t>
  </si>
  <si>
    <t>205880_at</t>
  </si>
  <si>
    <t>PRKD1</t>
  </si>
  <si>
    <t>protein kinase D1</t>
  </si>
  <si>
    <t>1558834_s_at</t>
  </si>
  <si>
    <t>AKNAD1</t>
  </si>
  <si>
    <t>AKNA domain containing 1</t>
  </si>
  <si>
    <t>235408_x_at</t>
  </si>
  <si>
    <t>210665_at</t>
  </si>
  <si>
    <t>202022_at</t>
  </si>
  <si>
    <t>ALDOC</t>
  </si>
  <si>
    <t>aldolase, fructose-bisphosphate C</t>
  </si>
  <si>
    <t>220740_s_at</t>
  </si>
  <si>
    <t>222134_at</t>
  </si>
  <si>
    <t>DDO</t>
  </si>
  <si>
    <t>D-aspartate oxidase</t>
  </si>
  <si>
    <t>215195_at</t>
  </si>
  <si>
    <t>228950_s_at</t>
  </si>
  <si>
    <t>WLS</t>
  </si>
  <si>
    <t>wntless Wnt ligand secretion mediator</t>
  </si>
  <si>
    <t>219684_at</t>
  </si>
  <si>
    <t>RTP4</t>
  </si>
  <si>
    <t>receptor transporter protein 4</t>
  </si>
  <si>
    <t>220342_x_at</t>
  </si>
  <si>
    <t>EDEM3</t>
  </si>
  <si>
    <t>ER degradation enhancing alpha-mannosidase like protein 3</t>
  </si>
  <si>
    <t>1563833_at</t>
  </si>
  <si>
    <t>204654_s_at</t>
  </si>
  <si>
    <t>TFAP2A</t>
  </si>
  <si>
    <t>transcription factor AP-2 alpha</t>
  </si>
  <si>
    <t>201295_s_at</t>
  </si>
  <si>
    <t>WSB1</t>
  </si>
  <si>
    <t>WD repeat and SOCS box containing 1</t>
  </si>
  <si>
    <t>221553_at</t>
  </si>
  <si>
    <t>MAGT1</t>
  </si>
  <si>
    <t>magnesium transporter 1</t>
  </si>
  <si>
    <t>1555420_a_at</t>
  </si>
  <si>
    <t>KLF7</t>
  </si>
  <si>
    <t>Kruppel like factor 7</t>
  </si>
  <si>
    <t>219631_at</t>
  </si>
  <si>
    <t>206068_s_at</t>
  </si>
  <si>
    <t>ACADL</t>
  </si>
  <si>
    <t>acyl-CoA dehydrogenase, long chain</t>
  </si>
  <si>
    <t>232116_at</t>
  </si>
  <si>
    <t>GRHL3</t>
  </si>
  <si>
    <t>grainyhead like transcription factor 3</t>
  </si>
  <si>
    <t>221210_s_at</t>
  </si>
  <si>
    <t>NPL</t>
  </si>
  <si>
    <t>N-acetylneuraminate pyruvate lyase</t>
  </si>
  <si>
    <t>211423_s_at</t>
  </si>
  <si>
    <t>SC5D</t>
  </si>
  <si>
    <t>sterol-C5-desaturase</t>
  </si>
  <si>
    <t>219313_at</t>
  </si>
  <si>
    <t>GRAMD1C</t>
  </si>
  <si>
    <t>GRAM domain containing 1C</t>
  </si>
  <si>
    <t>231102_at</t>
  </si>
  <si>
    <t>206695_x_at</t>
  </si>
  <si>
    <t>ZNF43</t>
  </si>
  <si>
    <t>zinc finger protein 43</t>
  </si>
  <si>
    <t>213018_at</t>
  </si>
  <si>
    <t>207057_at</t>
  </si>
  <si>
    <t>SLC16A7</t>
  </si>
  <si>
    <t>solute carrier family 16 member 7</t>
  </si>
  <si>
    <t>217889_s_at</t>
  </si>
  <si>
    <t>1554089_s_at</t>
  </si>
  <si>
    <t>SBDSP1///SBDS</t>
  </si>
  <si>
    <t>Shwachman-Bodian-Diamond syndrome pseudogene 1///SBDS ribosome assembly guanine nucleotide exchange factor</t>
  </si>
  <si>
    <t>202083_s_at</t>
  </si>
  <si>
    <t>SEC14L1</t>
  </si>
  <si>
    <t>SEC14 like lipid binding 1</t>
  </si>
  <si>
    <t>210664_s_at</t>
  </si>
  <si>
    <t>233047_at</t>
  </si>
  <si>
    <t>FRMD7</t>
  </si>
  <si>
    <t>FERM domain containing 7</t>
  </si>
  <si>
    <t>221561_at</t>
  </si>
  <si>
    <t>SOAT1</t>
  </si>
  <si>
    <t>sterol O-acyltransferase 1</t>
  </si>
  <si>
    <t>227896_at</t>
  </si>
  <si>
    <t>BCCIP</t>
  </si>
  <si>
    <t>BRCA2 and CDKN1A interacting protein</t>
  </si>
  <si>
    <t>218269_at</t>
  </si>
  <si>
    <t>DROSHA</t>
  </si>
  <si>
    <t>drosha ribonuclease III</t>
  </si>
  <si>
    <t>219857_at</t>
  </si>
  <si>
    <t>238337_s_at</t>
  </si>
  <si>
    <t>209310_s_at</t>
  </si>
  <si>
    <t>CASP4</t>
  </si>
  <si>
    <t>caspase 4</t>
  </si>
  <si>
    <t>229385_s_at</t>
  </si>
  <si>
    <t>TINCR</t>
  </si>
  <si>
    <t>tissue differentiation-inducing non-protein coding RNA</t>
  </si>
  <si>
    <t>210057_at</t>
  </si>
  <si>
    <t>LOC101060386///BOLA2///SMG1</t>
  </si>
  <si>
    <t>putative uncharacterized SMG1-like protein///bolA family member 2///SMG1, nonsense mediated mRNA decay associated PI3K related kinase</t>
  </si>
  <si>
    <t>242915_at</t>
  </si>
  <si>
    <t>ZNF682</t>
  </si>
  <si>
    <t>zinc finger protein 682</t>
  </si>
  <si>
    <t>200984_s_at</t>
  </si>
  <si>
    <t>CD59</t>
  </si>
  <si>
    <t>CD59 molecule</t>
  </si>
  <si>
    <t>229283_at</t>
  </si>
  <si>
    <t>235371_at</t>
  </si>
  <si>
    <t>GXYLT2</t>
  </si>
  <si>
    <t>glucoside xylosyltransferase 2</t>
  </si>
  <si>
    <t>206685_at</t>
  </si>
  <si>
    <t>HCG4</t>
  </si>
  <si>
    <t>HLA complex group 4 (non-protein coding)</t>
  </si>
  <si>
    <t>33148_at</t>
  </si>
  <si>
    <t>ZFR</t>
  </si>
  <si>
    <t>zinc finger RNA binding protein</t>
  </si>
  <si>
    <t>205992_s_at</t>
  </si>
  <si>
    <t>IL15</t>
  </si>
  <si>
    <t>interleukin 15</t>
  </si>
  <si>
    <t>201325_s_at</t>
  </si>
  <si>
    <t>228585_at</t>
  </si>
  <si>
    <t>1555827_at</t>
  </si>
  <si>
    <t>224569_s_at</t>
  </si>
  <si>
    <t>IRF2BP2</t>
  </si>
  <si>
    <t>interferon regulatory factor 2 binding protein 2</t>
  </si>
  <si>
    <t>217744_s_at</t>
  </si>
  <si>
    <t>PERP</t>
  </si>
  <si>
    <t>PERP, TP53 apoptosis effector</t>
  </si>
  <si>
    <t>201428_at</t>
  </si>
  <si>
    <t>CLDN4</t>
  </si>
  <si>
    <t>claudin 4</t>
  </si>
  <si>
    <t>212365_at</t>
  </si>
  <si>
    <t>227697_at</t>
  </si>
  <si>
    <t>SOCS3</t>
  </si>
  <si>
    <t>suppressor of cytokine signaling 3</t>
  </si>
  <si>
    <t>207702_s_at</t>
  </si>
  <si>
    <t>209387_s_at</t>
  </si>
  <si>
    <t>TM4SF1</t>
  </si>
  <si>
    <t>transmembrane 4 L six family member 1</t>
  </si>
  <si>
    <t>237411_at</t>
  </si>
  <si>
    <t>ADAMTS6</t>
  </si>
  <si>
    <t>ADAM metallopeptidase with thrombospondin type 1 motif 6</t>
  </si>
  <si>
    <t>208228_s_at</t>
  </si>
  <si>
    <t>212792_at</t>
  </si>
  <si>
    <t>216713_at</t>
  </si>
  <si>
    <t>216248_s_at</t>
  </si>
  <si>
    <t>NR4A2</t>
  </si>
  <si>
    <t>nuclear receptor subfamily 4 group A member 2</t>
  </si>
  <si>
    <t>213424_at</t>
  </si>
  <si>
    <t>KIAA0895</t>
  </si>
  <si>
    <t>201718_s_at</t>
  </si>
  <si>
    <t>EPB41L2</t>
  </si>
  <si>
    <t>erythrocyte membrane protein band 4.1 like 2</t>
  </si>
  <si>
    <t>206530_at</t>
  </si>
  <si>
    <t>227628_at</t>
  </si>
  <si>
    <t>GPX8</t>
  </si>
  <si>
    <t>glutathione peroxidase 8 (putative)</t>
  </si>
  <si>
    <t>241382_at</t>
  </si>
  <si>
    <t>PCP4L1</t>
  </si>
  <si>
    <t>Purkinje cell protein 4 like 1</t>
  </si>
  <si>
    <t>221750_at</t>
  </si>
  <si>
    <t>209218_at</t>
  </si>
  <si>
    <t>207431_s_at</t>
  </si>
  <si>
    <t>DEGS1</t>
  </si>
  <si>
    <t>delta 4-desaturase, sphingolipid 1</t>
  </si>
  <si>
    <t>224682_at</t>
  </si>
  <si>
    <t>204820_s_at</t>
  </si>
  <si>
    <t>BTN3A2///BTN3A3</t>
  </si>
  <si>
    <t>butyrophilin subfamily 3 member A2///butyrophilin subfamily 3 member A3</t>
  </si>
  <si>
    <t>210282_at</t>
  </si>
  <si>
    <t>ZMYM2</t>
  </si>
  <si>
    <t>zinc finger MYM-type containing 2</t>
  </si>
  <si>
    <t>236027_at</t>
  </si>
  <si>
    <t>209958_s_at</t>
  </si>
  <si>
    <t>BBS9</t>
  </si>
  <si>
    <t>Bardet-Biedl syndrome 9</t>
  </si>
  <si>
    <t>203810_at</t>
  </si>
  <si>
    <t>DNAJB4</t>
  </si>
  <si>
    <t>DnaJ heat shock protein family (Hsp40) member B4</t>
  </si>
  <si>
    <t>204621_s_at</t>
  </si>
  <si>
    <t>235952_at</t>
  </si>
  <si>
    <t>DGKH</t>
  </si>
  <si>
    <t>diacylglycerol kinase eta</t>
  </si>
  <si>
    <t>231121_at</t>
  </si>
  <si>
    <t>HPS3</t>
  </si>
  <si>
    <t>HPS3, biogenesis of lysosomal organelles complex 2 subunit 1</t>
  </si>
  <si>
    <t>236533_at</t>
  </si>
  <si>
    <t>ASAP1</t>
  </si>
  <si>
    <t>ArfGAP with SH3 domain, ankyrin repeat and PH domain 1</t>
  </si>
  <si>
    <t>215034_s_at</t>
  </si>
  <si>
    <t>205730_s_at</t>
  </si>
  <si>
    <t>ABLIM3</t>
  </si>
  <si>
    <t>actin binding LIM protein family member 3</t>
  </si>
  <si>
    <t>215033_at</t>
  </si>
  <si>
    <t>209684_at</t>
  </si>
  <si>
    <t>RIN2</t>
  </si>
  <si>
    <t>Ras and Rab interactor 2</t>
  </si>
  <si>
    <t>213472_at</t>
  </si>
  <si>
    <t>HNRNPH1</t>
  </si>
  <si>
    <t>heterogeneous nuclear ribonucleoprotein H1 (H)</t>
  </si>
  <si>
    <t>206675_s_at</t>
  </si>
  <si>
    <t>238122_at</t>
  </si>
  <si>
    <t>RBM12B</t>
  </si>
  <si>
    <t>RNA binding motif protein 12B</t>
  </si>
  <si>
    <t>224480_s_at</t>
  </si>
  <si>
    <t>GPAT3</t>
  </si>
  <si>
    <t>glycerol-3-phosphate acyltransferase 3</t>
  </si>
  <si>
    <t>219793_at</t>
  </si>
  <si>
    <t>SNX16</t>
  </si>
  <si>
    <t>sorting nexin 16</t>
  </si>
  <si>
    <t>215465_at</t>
  </si>
  <si>
    <t>ABCA12</t>
  </si>
  <si>
    <t>ATP binding cassette subfamily A member 12</t>
  </si>
  <si>
    <t>205500_at</t>
  </si>
  <si>
    <t>C5</t>
  </si>
  <si>
    <t>complement component 5</t>
  </si>
  <si>
    <t>228523_at</t>
  </si>
  <si>
    <t>NANOS1</t>
  </si>
  <si>
    <t>nanos C2HC-type zinc finger 1</t>
  </si>
  <si>
    <t>234120_at</t>
  </si>
  <si>
    <t>LOC105376379</t>
  </si>
  <si>
    <t>uncharacterized LOC105376379</t>
  </si>
  <si>
    <t>235215_at</t>
  </si>
  <si>
    <t>ERCC4</t>
  </si>
  <si>
    <t>ERCC excision repair 4, endonuclease catalytic subunit</t>
  </si>
  <si>
    <t>205347_s_at</t>
  </si>
  <si>
    <t>TMSB15B///TMSB15A</t>
  </si>
  <si>
    <t>thymosin beta 15B///thymosin beta 15a</t>
  </si>
  <si>
    <t>218321_x_at</t>
  </si>
  <si>
    <t>STYXL1</t>
  </si>
  <si>
    <t>serine/threonine/tyrosine interacting-like 1</t>
  </si>
  <si>
    <t>225922_at</t>
  </si>
  <si>
    <t>FNIP2</t>
  </si>
  <si>
    <t>folliculin interacting protein 2</t>
  </si>
  <si>
    <t>232020_at</t>
  </si>
  <si>
    <t>SMURF2</t>
  </si>
  <si>
    <t>SMAD specific E3 ubiquitin protein ligase 2</t>
  </si>
  <si>
    <t>1555785_a_at</t>
  </si>
  <si>
    <t>XRN1</t>
  </si>
  <si>
    <t>5'-3' exoribonuclease 1</t>
  </si>
  <si>
    <t>210085_s_at</t>
  </si>
  <si>
    <t>ANXA9</t>
  </si>
  <si>
    <t>annexin A9</t>
  </si>
  <si>
    <t>202501_at</t>
  </si>
  <si>
    <t>MAPRE2</t>
  </si>
  <si>
    <t>microtubule associated protein RP/EB family member 2</t>
  </si>
  <si>
    <t>213385_at</t>
  </si>
  <si>
    <t>CHN2</t>
  </si>
  <si>
    <t>chimerin 2</t>
  </si>
  <si>
    <t>208792_s_at</t>
  </si>
  <si>
    <t>CLU</t>
  </si>
  <si>
    <t>clusterin</t>
  </si>
  <si>
    <t>209425_at</t>
  </si>
  <si>
    <t>C1QTNF3-AMACR///AMACR</t>
  </si>
  <si>
    <t>C1QTNF3-AMACR readthrough (NMD candidate)///alpha-methylacyl-CoA racemase</t>
  </si>
  <si>
    <t>204460_s_at</t>
  </si>
  <si>
    <t>RAD1</t>
  </si>
  <si>
    <t>RAD1 checkpoint DNA exonuclease</t>
  </si>
  <si>
    <t>223599_at</t>
  </si>
  <si>
    <t>TRIM6</t>
  </si>
  <si>
    <t>tripartite motif containing 6</t>
  </si>
  <si>
    <t>214290_s_at</t>
  </si>
  <si>
    <t>HIST2H2AA4///HIST2H2AA3</t>
  </si>
  <si>
    <t>histone cluster 2, H2aa4///histone cluster 2, H2aa3</t>
  </si>
  <si>
    <t>227012_at</t>
  </si>
  <si>
    <t>SLC25A40</t>
  </si>
  <si>
    <t>solute carrier family 25 member 40</t>
  </si>
  <si>
    <t>229256_at</t>
  </si>
  <si>
    <t>242943_at</t>
  </si>
  <si>
    <t>ST8SIA4</t>
  </si>
  <si>
    <t>ST8 alpha-N-acetyl-neuraminide alpha-2,8-sialyltransferase 4</t>
  </si>
  <si>
    <t>209693_at</t>
  </si>
  <si>
    <t>ASTN2</t>
  </si>
  <si>
    <t>astrotactin 2</t>
  </si>
  <si>
    <t>203085_s_at</t>
  </si>
  <si>
    <t>TGFB1</t>
  </si>
  <si>
    <t>transforming growth factor beta 1</t>
  </si>
  <si>
    <t>208926_at</t>
  </si>
  <si>
    <t>NEU1</t>
  </si>
  <si>
    <t>neuraminidase 1 (lysosomal sialidase)</t>
  </si>
  <si>
    <t>202688_at</t>
  </si>
  <si>
    <t>TNFSF10</t>
  </si>
  <si>
    <t>tumor necrosis factor superfamily member 10</t>
  </si>
  <si>
    <t>244043_at</t>
  </si>
  <si>
    <t>TFDP2</t>
  </si>
  <si>
    <t>transcription factor Dp-2</t>
  </si>
  <si>
    <t>200983_x_at</t>
  </si>
  <si>
    <t>227176_at</t>
  </si>
  <si>
    <t>SLC2A13</t>
  </si>
  <si>
    <t>solute carrier family 2 member 13</t>
  </si>
  <si>
    <t>235643_at</t>
  </si>
  <si>
    <t>211712_s_at</t>
  </si>
  <si>
    <t>206114_at</t>
  </si>
  <si>
    <t>227335_at</t>
  </si>
  <si>
    <t>DIDO1</t>
  </si>
  <si>
    <t>death inducer-obliterator 1</t>
  </si>
  <si>
    <t>207275_s_at</t>
  </si>
  <si>
    <t>203611_at</t>
  </si>
  <si>
    <t>TERF2</t>
  </si>
  <si>
    <t>telomeric repeat binding factor 2</t>
  </si>
  <si>
    <t>218706_s_at</t>
  </si>
  <si>
    <t>GRAMD3</t>
  </si>
  <si>
    <t>GRAM domain containing 3</t>
  </si>
  <si>
    <t>200974_at</t>
  </si>
  <si>
    <t>ACTA2</t>
  </si>
  <si>
    <t>actin, alpha 2, smooth muscle, aorta</t>
  </si>
  <si>
    <t>200985_s_at</t>
  </si>
  <si>
    <t>225265_at</t>
  </si>
  <si>
    <t>RBMS1</t>
  </si>
  <si>
    <t>RNA binding motif single stranded interacting protein 1</t>
  </si>
  <si>
    <t>226375_at</t>
  </si>
  <si>
    <t>LMTK2</t>
  </si>
  <si>
    <t>lemur tyrosine kinase 2</t>
  </si>
  <si>
    <t>214684_at</t>
  </si>
  <si>
    <t>MEF2A</t>
  </si>
  <si>
    <t>myocyte enhancer factor 2A</t>
  </si>
  <si>
    <t>233294_at</t>
  </si>
  <si>
    <t>203954_x_at</t>
  </si>
  <si>
    <t>CLDN3</t>
  </si>
  <si>
    <t>claudin 3</t>
  </si>
  <si>
    <t>1552283_s_at</t>
  </si>
  <si>
    <t>218432_at</t>
  </si>
  <si>
    <t>FBXO3</t>
  </si>
  <si>
    <t>F-box protein 3</t>
  </si>
  <si>
    <t>203789_s_at</t>
  </si>
  <si>
    <t>221581_s_at</t>
  </si>
  <si>
    <t>LAT2</t>
  </si>
  <si>
    <t>linker for activation of T-cells family member 2</t>
  </si>
  <si>
    <t>202863_at</t>
  </si>
  <si>
    <t>SP100</t>
  </si>
  <si>
    <t>SP100 nuclear antigen</t>
  </si>
  <si>
    <t>208696_at</t>
  </si>
  <si>
    <t>CCT5</t>
  </si>
  <si>
    <t>chaperonin containing TCP1 subunit 5</t>
  </si>
  <si>
    <t>211654_x_at</t>
  </si>
  <si>
    <t>HLA-DQB1</t>
  </si>
  <si>
    <t>major histocompatibility complex, class II, DQ beta 1</t>
  </si>
  <si>
    <t>242722_at</t>
  </si>
  <si>
    <t>LMO7</t>
  </si>
  <si>
    <t>LIM domain 7</t>
  </si>
  <si>
    <t>223281_s_at</t>
  </si>
  <si>
    <t>COX15</t>
  </si>
  <si>
    <t>COX15, cytochrome c oxidase assembly homolog</t>
  </si>
  <si>
    <t>202581_at</t>
  </si>
  <si>
    <t>HSPA1B///HSPA1A</t>
  </si>
  <si>
    <t>heat shock protein family A (Hsp70) member 1B///heat shock protein family A (Hsp70) member 1A</t>
  </si>
  <si>
    <t>202375_at</t>
  </si>
  <si>
    <t>SEC24D</t>
  </si>
  <si>
    <t>SEC24 homolog D, COPII coat complex component</t>
  </si>
  <si>
    <t>224875_at</t>
  </si>
  <si>
    <t>C5orf24</t>
  </si>
  <si>
    <t>chromosome 5 open reading frame 24</t>
  </si>
  <si>
    <t>230487_at</t>
  </si>
  <si>
    <t>C6orf99</t>
  </si>
  <si>
    <t>chromosome 6 open reading frame 99</t>
  </si>
  <si>
    <t>211711_s_at</t>
  </si>
  <si>
    <t>PTEN</t>
  </si>
  <si>
    <t>phosphatase and tensin homolog</t>
  </si>
  <si>
    <t>207117_at</t>
  </si>
  <si>
    <t>225124_at</t>
  </si>
  <si>
    <t>PPP1R9B</t>
  </si>
  <si>
    <t>protein phosphatase 1 regulatory subunit 9B</t>
  </si>
  <si>
    <t>203638_s_at</t>
  </si>
  <si>
    <t>1563629_a_at</t>
  </si>
  <si>
    <t>ERVK13-1</t>
  </si>
  <si>
    <t>endogenous retrovirus group K13 member 1</t>
  </si>
  <si>
    <t>218669_at</t>
  </si>
  <si>
    <t>RAP2C</t>
  </si>
  <si>
    <t>RAP2C, member of RAS oncogene family</t>
  </si>
  <si>
    <t>208791_at</t>
  </si>
  <si>
    <t>203180_at</t>
  </si>
  <si>
    <t>ALDH1A3</t>
  </si>
  <si>
    <t>aldehyde dehydrogenase 1 family member A3</t>
  </si>
  <si>
    <t>213419_at</t>
  </si>
  <si>
    <t>APBB2</t>
  </si>
  <si>
    <t>amyloid beta precursor protein binding family B member 2</t>
  </si>
  <si>
    <t>210102_at</t>
  </si>
  <si>
    <t>VWA5A</t>
  </si>
  <si>
    <t>von Willebrand factor A domain containing 5A</t>
  </si>
  <si>
    <t>213552_at</t>
  </si>
  <si>
    <t>GLCE</t>
  </si>
  <si>
    <t>glucuronic acid epimerase</t>
  </si>
  <si>
    <t>226460_at</t>
  </si>
  <si>
    <t>210224_at</t>
  </si>
  <si>
    <t>209641_s_at</t>
  </si>
  <si>
    <t>225502_at</t>
  </si>
  <si>
    <t>DOCK8</t>
  </si>
  <si>
    <t>dedicator of cytokinesis 8</t>
  </si>
  <si>
    <t>225912_at</t>
  </si>
  <si>
    <t>TP53INP1</t>
  </si>
  <si>
    <t>tumor protein p53 inducible nuclear protein 1</t>
  </si>
  <si>
    <t>209140_x_at</t>
  </si>
  <si>
    <t>HLA-B</t>
  </si>
  <si>
    <t>major histocompatibility complex, class I, B</t>
  </si>
  <si>
    <t>203481_at</t>
  </si>
  <si>
    <t>SLF2</t>
  </si>
  <si>
    <t>SMC5-SMC6 complex localization factor 2</t>
  </si>
  <si>
    <t>228124_at</t>
  </si>
  <si>
    <t>ABHD12</t>
  </si>
  <si>
    <t>abhydrolase domain containing 12</t>
  </si>
  <si>
    <t>223247_at</t>
  </si>
  <si>
    <t>MED10</t>
  </si>
  <si>
    <t>mediator complex subunit 10</t>
  </si>
  <si>
    <t>227240_at</t>
  </si>
  <si>
    <t>NGEF</t>
  </si>
  <si>
    <t>neuronal guanine nucleotide exchange factor</t>
  </si>
  <si>
    <t>202719_s_at</t>
  </si>
  <si>
    <t>TES</t>
  </si>
  <si>
    <t>testin LIM domain protein</t>
  </si>
  <si>
    <t>216468_s_at</t>
  </si>
  <si>
    <t>1552671_a_at</t>
  </si>
  <si>
    <t>210868_s_at</t>
  </si>
  <si>
    <t>ELOVL6</t>
  </si>
  <si>
    <t>ELOVL fatty acid elongase 6</t>
  </si>
  <si>
    <t>227034_at</t>
  </si>
  <si>
    <t>221830_at</t>
  </si>
  <si>
    <t>RAP2A</t>
  </si>
  <si>
    <t>RAP2A, member of RAS oncogene family</t>
  </si>
  <si>
    <t>230893_at</t>
  </si>
  <si>
    <t>238562_at</t>
  </si>
  <si>
    <t>UTP23</t>
  </si>
  <si>
    <t>UTP23, small subunit processome component</t>
  </si>
  <si>
    <t>224558_s_at</t>
  </si>
  <si>
    <t>206900_x_at</t>
  </si>
  <si>
    <t>ZNF253</t>
  </si>
  <si>
    <t>zinc finger protein 253</t>
  </si>
  <si>
    <t>223330_s_at</t>
  </si>
  <si>
    <t>SUGT1</t>
  </si>
  <si>
    <t>SGT1 homolog, MIS12 kinetochore complex assembly cochaperone</t>
  </si>
  <si>
    <t>235733_at</t>
  </si>
  <si>
    <t>223243_s_at</t>
  </si>
  <si>
    <t>217904_s_at</t>
  </si>
  <si>
    <t>BACE1</t>
  </si>
  <si>
    <t>beta-secretase 1</t>
  </si>
  <si>
    <t>233537_at</t>
  </si>
  <si>
    <t>KRTAP3-1</t>
  </si>
  <si>
    <t>keratin associated protein 3-1</t>
  </si>
  <si>
    <t>1552306_at</t>
  </si>
  <si>
    <t>ALG10</t>
  </si>
  <si>
    <t>ALG10, alpha-1,2-glucosyltransferase</t>
  </si>
  <si>
    <t>214696_at</t>
  </si>
  <si>
    <t>MIR22///MIR22HG</t>
  </si>
  <si>
    <t>microRNA 22///MIR22 host gene</t>
  </si>
  <si>
    <t>204033_at</t>
  </si>
  <si>
    <t>TRIP13</t>
  </si>
  <si>
    <t>thyroid hormone receptor interactor 13</t>
  </si>
  <si>
    <t>228262_at</t>
  </si>
  <si>
    <t>MAP7D2</t>
  </si>
  <si>
    <t>MAP7 domain containing 2</t>
  </si>
  <si>
    <t>214758_at</t>
  </si>
  <si>
    <t>DCAF4</t>
  </si>
  <si>
    <t>DDB1 and CUL4 associated factor 4</t>
  </si>
  <si>
    <t>207156_at</t>
  </si>
  <si>
    <t>HIST1H2AH///HIST1H2AG///HIST1H2AM///HIST1H2AL///HIST1H2AK///HIST1H2AI</t>
  </si>
  <si>
    <t>histone cluster 1, H2ah///histone cluster 1, H2ag///histone cluster 1, H2am///histone cluster 1, H2al///histone cluster 1, H2ak///histone cluster 1, H2ai</t>
  </si>
  <si>
    <t>226622_at</t>
  </si>
  <si>
    <t>MUC20</t>
  </si>
  <si>
    <t>mucin 20, cell surface associated</t>
  </si>
  <si>
    <t>1552370_at</t>
  </si>
  <si>
    <t>C4orf33</t>
  </si>
  <si>
    <t>chromosome 4 open reading frame 33</t>
  </si>
  <si>
    <t>225639_at</t>
  </si>
  <si>
    <t>226332_at</t>
  </si>
  <si>
    <t>212730_at</t>
  </si>
  <si>
    <t>SYNM</t>
  </si>
  <si>
    <t>synemin</t>
  </si>
  <si>
    <t>210015_s_at</t>
  </si>
  <si>
    <t>228908_s_at</t>
  </si>
  <si>
    <t>219209_at</t>
  </si>
  <si>
    <t>IFIH1</t>
  </si>
  <si>
    <t>interferon induced with helicase C domain 1</t>
  </si>
  <si>
    <t>204362_at</t>
  </si>
  <si>
    <t>242197_x_at</t>
  </si>
  <si>
    <t>1555214_a_at</t>
  </si>
  <si>
    <t>212614_at</t>
  </si>
  <si>
    <t>ARID5B</t>
  </si>
  <si>
    <t>AT-rich interaction domain 5B</t>
  </si>
  <si>
    <t>214657_s_at</t>
  </si>
  <si>
    <t>1554217_a_at</t>
  </si>
  <si>
    <t>201536_at</t>
  </si>
  <si>
    <t>223854_at</t>
  </si>
  <si>
    <t>PCDHB9///PCDHB10</t>
  </si>
  <si>
    <t>protocadherin beta 9///protocadherin beta 10</t>
  </si>
  <si>
    <t>1552486_s_at</t>
  </si>
  <si>
    <t>LACTB</t>
  </si>
  <si>
    <t>lactamase beta</t>
  </si>
  <si>
    <t>214469_at</t>
  </si>
  <si>
    <t>HIST1H2AE</t>
  </si>
  <si>
    <t>histone cluster 1, H2ae</t>
  </si>
  <si>
    <t>244561_at</t>
  </si>
  <si>
    <t>SLC9A1</t>
  </si>
  <si>
    <t>solute carrier family 9 member A1</t>
  </si>
  <si>
    <t>235266_at</t>
  </si>
  <si>
    <t>ATAD2</t>
  </si>
  <si>
    <t>ATPase family, AAA domain containing 2</t>
  </si>
  <si>
    <t>208708_x_at</t>
  </si>
  <si>
    <t>EIF5</t>
  </si>
  <si>
    <t>eukaryotic translation initiation factor 5</t>
  </si>
  <si>
    <t>222699_s_at</t>
  </si>
  <si>
    <t>PLEKHF2</t>
  </si>
  <si>
    <t>pleckstrin homology and FYVE domain containing 2</t>
  </si>
  <si>
    <t>226225_at</t>
  </si>
  <si>
    <t>MCC</t>
  </si>
  <si>
    <t>mutated in colorectal cancers</t>
  </si>
  <si>
    <t>219316_s_at</t>
  </si>
  <si>
    <t>FLVCR2</t>
  </si>
  <si>
    <t>feline leukemia virus subgroup C cellular receptor family member 2</t>
  </si>
  <si>
    <t>225452_at</t>
  </si>
  <si>
    <t>MED1</t>
  </si>
  <si>
    <t>mediator complex subunit 1</t>
  </si>
  <si>
    <t>226763_at</t>
  </si>
  <si>
    <t>SESTD1</t>
  </si>
  <si>
    <t>SEC14 and spectrin domain containing 1</t>
  </si>
  <si>
    <t>229823_at</t>
  </si>
  <si>
    <t>RIMS2</t>
  </si>
  <si>
    <t>regulating synaptic membrane exocytosis 2</t>
  </si>
  <si>
    <t>223263_s_at</t>
  </si>
  <si>
    <t>FGFR1OP2</t>
  </si>
  <si>
    <t>FGFR1 oncogene partner 2</t>
  </si>
  <si>
    <t>230370_x_at</t>
  </si>
  <si>
    <t>232035_at</t>
  </si>
  <si>
    <t>224847_at</t>
  </si>
  <si>
    <t>205376_at</t>
  </si>
  <si>
    <t>201976_s_at</t>
  </si>
  <si>
    <t>MYO10</t>
  </si>
  <si>
    <t>myosin X</t>
  </si>
  <si>
    <t>232138_at</t>
  </si>
  <si>
    <t>201689_s_at</t>
  </si>
  <si>
    <t>206829_x_at</t>
  </si>
  <si>
    <t>ZNF430</t>
  </si>
  <si>
    <t>zinc finger protein 430</t>
  </si>
  <si>
    <t>200787_s_at</t>
  </si>
  <si>
    <t>PEA15</t>
  </si>
  <si>
    <t>phosphoprotein enriched in astrocytes 15</t>
  </si>
  <si>
    <t>200664_s_at</t>
  </si>
  <si>
    <t>DNAJB1</t>
  </si>
  <si>
    <t>DnaJ heat shock protein family (Hsp40) member B1</t>
  </si>
  <si>
    <t>233819_s_at</t>
  </si>
  <si>
    <t>LTN1</t>
  </si>
  <si>
    <t>listerin E3 ubiquitin protein ligase 1</t>
  </si>
  <si>
    <t>205197_s_at</t>
  </si>
  <si>
    <t>ATP7A</t>
  </si>
  <si>
    <t>ATPase copper transporting alpha</t>
  </si>
  <si>
    <t>213167_s_at</t>
  </si>
  <si>
    <t>SLC5A3</t>
  </si>
  <si>
    <t>solute carrier family 5 member 3</t>
  </si>
  <si>
    <t>232202_at</t>
  </si>
  <si>
    <t>225076_s_at</t>
  </si>
  <si>
    <t>ZNFX1</t>
  </si>
  <si>
    <t>zinc finger NFX1-type containing 1</t>
  </si>
  <si>
    <t>231793_s_at</t>
  </si>
  <si>
    <t>CAMK2D</t>
  </si>
  <si>
    <t>calcium/calmodulin dependent protein kinase II delta</t>
  </si>
  <si>
    <t>230363_s_at</t>
  </si>
  <si>
    <t>INPP5F</t>
  </si>
  <si>
    <t>inositol polyphosphate-5-phosphatase F</t>
  </si>
  <si>
    <t>229785_at</t>
  </si>
  <si>
    <t>223396_at</t>
  </si>
  <si>
    <t>TMEM60</t>
  </si>
  <si>
    <t>transmembrane protein 60</t>
  </si>
  <si>
    <t>209780_at</t>
  </si>
  <si>
    <t>233562_at</t>
  </si>
  <si>
    <t>LINC00839</t>
  </si>
  <si>
    <t>long intergenic non-protein coding RNA 839</t>
  </si>
  <si>
    <t>207522_s_at</t>
  </si>
  <si>
    <t>228123_s_at</t>
  </si>
  <si>
    <t>235294_at</t>
  </si>
  <si>
    <t>SIKE1</t>
  </si>
  <si>
    <t>suppressor of IKBKE 1</t>
  </si>
  <si>
    <t>214446_at</t>
  </si>
  <si>
    <t>234000_s_at</t>
  </si>
  <si>
    <t>HACD3</t>
  </si>
  <si>
    <t>3-hydroxyacyl-CoA dehydratase 3</t>
  </si>
  <si>
    <t>226796_at</t>
  </si>
  <si>
    <t>ABHD15</t>
  </si>
  <si>
    <t>abhydrolase domain containing 15</t>
  </si>
  <si>
    <t>40148_at</t>
  </si>
  <si>
    <t>204244_s_at</t>
  </si>
  <si>
    <t>DBF4</t>
  </si>
  <si>
    <t>DBF4 zinc finger</t>
  </si>
  <si>
    <t>208881_x_at</t>
  </si>
  <si>
    <t>IDI1</t>
  </si>
  <si>
    <t>isopentenyl-diphosphate delta isomerase 1</t>
  </si>
  <si>
    <t>228847_at</t>
  </si>
  <si>
    <t>205739_x_at</t>
  </si>
  <si>
    <t>ZNF107</t>
  </si>
  <si>
    <t>zinc finger protein 107</t>
  </si>
  <si>
    <t>229268_at</t>
  </si>
  <si>
    <t>230252_at</t>
  </si>
  <si>
    <t>LPAR5</t>
  </si>
  <si>
    <t>lysophosphatidic acid receptor 5</t>
  </si>
  <si>
    <t>227842_at</t>
  </si>
  <si>
    <t>205187_at</t>
  </si>
  <si>
    <t>SMAD5</t>
  </si>
  <si>
    <t>SMAD family member 5</t>
  </si>
  <si>
    <t>206595_at</t>
  </si>
  <si>
    <t>CST6</t>
  </si>
  <si>
    <t>cystatin E/M</t>
  </si>
  <si>
    <t>229740_at</t>
  </si>
  <si>
    <t>SMIM5</t>
  </si>
  <si>
    <t>small integral membrane protein 5</t>
  </si>
  <si>
    <t>211580_s_at</t>
  </si>
  <si>
    <t>PIK3R3</t>
  </si>
  <si>
    <t>phosphoinositide-3-kinase regulatory subunit 3</t>
  </si>
  <si>
    <t>232216_at</t>
  </si>
  <si>
    <t>YME1L1</t>
  </si>
  <si>
    <t>YME1 like 1 ATPase</t>
  </si>
  <si>
    <t>230261_at</t>
  </si>
  <si>
    <t>211760_s_at</t>
  </si>
  <si>
    <t>VAMP4</t>
  </si>
  <si>
    <t>vesicle associated membrane protein 4</t>
  </si>
  <si>
    <t>211323_s_at</t>
  </si>
  <si>
    <t>207045_at</t>
  </si>
  <si>
    <t>209386_at</t>
  </si>
  <si>
    <t>205348_s_at</t>
  </si>
  <si>
    <t>DYNC1I1</t>
  </si>
  <si>
    <t>dynein cytoplasmic 1 intermediate chain 1</t>
  </si>
  <si>
    <t>222608_s_at</t>
  </si>
  <si>
    <t>ANLN</t>
  </si>
  <si>
    <t>anillin actin binding protein</t>
  </si>
  <si>
    <t>226474_at</t>
  </si>
  <si>
    <t>NLRC5</t>
  </si>
  <si>
    <t>NLR family CARD domain containing 5</t>
  </si>
  <si>
    <t>202720_at</t>
  </si>
  <si>
    <t>222043_at</t>
  </si>
  <si>
    <t>1568857_a_at</t>
  </si>
  <si>
    <t>NBR1</t>
  </si>
  <si>
    <t>NBR1, autophagy cargo receptor</t>
  </si>
  <si>
    <t>228949_at</t>
  </si>
  <si>
    <t>220283_at</t>
  </si>
  <si>
    <t>HHIPL2</t>
  </si>
  <si>
    <t>HHIP like 2</t>
  </si>
  <si>
    <t>AFFX-HUMISGF3A/M97935_MB_at</t>
  </si>
  <si>
    <t>STAT1</t>
  </si>
  <si>
    <t>signal transducer and activator of transcription 1</t>
  </si>
  <si>
    <t>229978_at</t>
  </si>
  <si>
    <t>SHISA9</t>
  </si>
  <si>
    <t>shisa family member 9</t>
  </si>
  <si>
    <t>221667_s_at</t>
  </si>
  <si>
    <t>HSPB8</t>
  </si>
  <si>
    <t>heat shock protein family B (small) member 8</t>
  </si>
  <si>
    <t>238953_at</t>
  </si>
  <si>
    <t>SP2-AS1</t>
  </si>
  <si>
    <t>SP2 antisense RNA 1</t>
  </si>
  <si>
    <t>226779_at</t>
  </si>
  <si>
    <t>236597_at</t>
  </si>
  <si>
    <t>UGT3A1</t>
  </si>
  <si>
    <t>UDP glycosyltransferase family 3 member A1</t>
  </si>
  <si>
    <t>226380_at</t>
  </si>
  <si>
    <t>PTPN21</t>
  </si>
  <si>
    <t>protein tyrosine phosphatase, non-receptor type 21</t>
  </si>
  <si>
    <t>225914_s_at</t>
  </si>
  <si>
    <t>CAB39L</t>
  </si>
  <si>
    <t>calcium binding protein 39 like</t>
  </si>
  <si>
    <t>226641_at</t>
  </si>
  <si>
    <t>ANKRD44</t>
  </si>
  <si>
    <t>ankyrin repeat domain 44</t>
  </si>
  <si>
    <t>221039_s_at</t>
  </si>
  <si>
    <t>206879_s_at</t>
  </si>
  <si>
    <t>NRG2</t>
  </si>
  <si>
    <t>neuregulin 2</t>
  </si>
  <si>
    <t>1561418_at</t>
  </si>
  <si>
    <t>LOC101928245</t>
  </si>
  <si>
    <t>uncharacterized LOC101928245</t>
  </si>
  <si>
    <t>210294_at</t>
  </si>
  <si>
    <t>TAPBP</t>
  </si>
  <si>
    <t>TAP binding protein (tapasin)</t>
  </si>
  <si>
    <t>223076_s_at</t>
  </si>
  <si>
    <t>NSUN2</t>
  </si>
  <si>
    <t>NOP2/Sun RNA methyltransferase family member 2</t>
  </si>
  <si>
    <t>222152_at</t>
  </si>
  <si>
    <t>223519_at</t>
  </si>
  <si>
    <t>ZAK</t>
  </si>
  <si>
    <t>sterile alpha motif and leucine zipper containing kinase AZK</t>
  </si>
  <si>
    <t>232239_at</t>
  </si>
  <si>
    <t>LINC00865</t>
  </si>
  <si>
    <t>long intergenic non-protein coding RNA 865</t>
  </si>
  <si>
    <t>235432_at</t>
  </si>
  <si>
    <t>NPHP3</t>
  </si>
  <si>
    <t>nephronophthisis 3 (adolescent)</t>
  </si>
  <si>
    <t>207147_at</t>
  </si>
  <si>
    <t>DLX2</t>
  </si>
  <si>
    <t>distal-less homeobox 2</t>
  </si>
  <si>
    <t>235216_at</t>
  </si>
  <si>
    <t>ESCO1</t>
  </si>
  <si>
    <t>establishment of sister chromatid cohesion N-acetyltransferase 1</t>
  </si>
  <si>
    <t>1554132_a_at</t>
  </si>
  <si>
    <t>CCSER2</t>
  </si>
  <si>
    <t>coiled-coil serine rich protein 2</t>
  </si>
  <si>
    <t>201733_at</t>
  </si>
  <si>
    <t>CLCN3</t>
  </si>
  <si>
    <t>chloride voltage-gated channel 3</t>
  </si>
  <si>
    <t>217437_s_at</t>
  </si>
  <si>
    <t>TACC1</t>
  </si>
  <si>
    <t>transforming acidic coiled-coil containing protein 1</t>
  </si>
  <si>
    <t>221249_s_at</t>
  </si>
  <si>
    <t>FAM117A</t>
  </si>
  <si>
    <t>family with sequence similarity 117 member A</t>
  </si>
  <si>
    <t>229202_at</t>
  </si>
  <si>
    <t>PCNX2</t>
  </si>
  <si>
    <t>pecanex homolog 2 (Drosophila)</t>
  </si>
  <si>
    <t>208499_s_at</t>
  </si>
  <si>
    <t>218668_s_at</t>
  </si>
  <si>
    <t>220244_at</t>
  </si>
  <si>
    <t>LINC00312</t>
  </si>
  <si>
    <t>long intergenic non-protein coding RNA 312</t>
  </si>
  <si>
    <t>214481_at</t>
  </si>
  <si>
    <t>HIST1H2AM</t>
  </si>
  <si>
    <t>histone cluster 1, H2am</t>
  </si>
  <si>
    <t>219078_at</t>
  </si>
  <si>
    <t>GPATCH2</t>
  </si>
  <si>
    <t>G-patch domain containing 2</t>
  </si>
  <si>
    <t>218217_at</t>
  </si>
  <si>
    <t>SCPEP1</t>
  </si>
  <si>
    <t>serine carboxypeptidase 1</t>
  </si>
  <si>
    <t>201634_s_at</t>
  </si>
  <si>
    <t>CYB5B</t>
  </si>
  <si>
    <t>cytochrome b5 type B</t>
  </si>
  <si>
    <t>228176_at</t>
  </si>
  <si>
    <t>S1PR3</t>
  </si>
  <si>
    <t>sphingosine-1-phosphate receptor 3</t>
  </si>
  <si>
    <t>210172_at</t>
  </si>
  <si>
    <t>SF1</t>
  </si>
  <si>
    <t>splicing factor 1</t>
  </si>
  <si>
    <t>209525_at</t>
  </si>
  <si>
    <t>HDGFRP3</t>
  </si>
  <si>
    <t>hepatoma-derived growth factor, related protein 3</t>
  </si>
  <si>
    <t>231283_at</t>
  </si>
  <si>
    <t>243851_at</t>
  </si>
  <si>
    <t>RAB3GAP2///AURKAPS1</t>
  </si>
  <si>
    <t>RAB3 GTPase activating non-catalytic protein subunit 2///aurora kinase A pseudogene 1</t>
  </si>
  <si>
    <t>226301_at</t>
  </si>
  <si>
    <t>SLC18B1</t>
  </si>
  <si>
    <t>solute carrier family 18 member B1</t>
  </si>
  <si>
    <t>221958_s_at</t>
  </si>
  <si>
    <t>218559_s_at</t>
  </si>
  <si>
    <t>MAFB</t>
  </si>
  <si>
    <t>MAF bZIP transcription factor B</t>
  </si>
  <si>
    <t>1553034_at</t>
  </si>
  <si>
    <t>SDCCAG8</t>
  </si>
  <si>
    <t>serologically defined colon cancer antigen 8</t>
  </si>
  <si>
    <t>1557644_at</t>
  </si>
  <si>
    <t>RUNDC3A-AS1</t>
  </si>
  <si>
    <t>RUNDC3A antisense RNA 1</t>
  </si>
  <si>
    <t>223780_s_at</t>
  </si>
  <si>
    <t>MED13</t>
  </si>
  <si>
    <t>mediator complex subunit 13</t>
  </si>
  <si>
    <t>239078_at</t>
  </si>
  <si>
    <t>BROX</t>
  </si>
  <si>
    <t>BRO1 domain and CAAX motif containing</t>
  </si>
  <si>
    <t>227766_at</t>
  </si>
  <si>
    <t>LIG4</t>
  </si>
  <si>
    <t>DNA ligase 4</t>
  </si>
  <si>
    <t>202006_at</t>
  </si>
  <si>
    <t>PTPN12</t>
  </si>
  <si>
    <t>protein tyrosine phosphatase, non-receptor type 12</t>
  </si>
  <si>
    <t>224587_at</t>
  </si>
  <si>
    <t>SUB1</t>
  </si>
  <si>
    <t>SUB1 homolog, transcriptional regulator</t>
  </si>
  <si>
    <t>210286_s_at</t>
  </si>
  <si>
    <t>SLC4A7</t>
  </si>
  <si>
    <t>solute carrier family 4 member 7</t>
  </si>
  <si>
    <t>220941_s_at</t>
  </si>
  <si>
    <t>C21orf91</t>
  </si>
  <si>
    <t>chromosome 21 open reading frame 91</t>
  </si>
  <si>
    <t>1552619_a_at</t>
  </si>
  <si>
    <t>241366_at</t>
  </si>
  <si>
    <t>RBAK</t>
  </si>
  <si>
    <t>RB associated KRAB zinc finger</t>
  </si>
  <si>
    <t>229081_at</t>
  </si>
  <si>
    <t>206020_at</t>
  </si>
  <si>
    <t>SOCS6</t>
  </si>
  <si>
    <t>suppressor of cytokine signaling 6</t>
  </si>
  <si>
    <t>213558_at</t>
  </si>
  <si>
    <t>PCLO</t>
  </si>
  <si>
    <t>piccolo presynaptic cytomatrix protein</t>
  </si>
  <si>
    <t>224572_s_at</t>
  </si>
  <si>
    <t>230876_at</t>
  </si>
  <si>
    <t>ZNF883</t>
  </si>
  <si>
    <t>zinc finger protein 883</t>
  </si>
  <si>
    <t>211421_s_at</t>
  </si>
  <si>
    <t>RET</t>
  </si>
  <si>
    <t>ret proto-oncogene</t>
  </si>
  <si>
    <t>210697_at</t>
  </si>
  <si>
    <t>ZNF257</t>
  </si>
  <si>
    <t>zinc finger protein 257</t>
  </si>
  <si>
    <t>220122_at</t>
  </si>
  <si>
    <t>MCTP1</t>
  </si>
  <si>
    <t>multiple C2 and transmembrane domain containing 1</t>
  </si>
  <si>
    <t>230518_at</t>
  </si>
  <si>
    <t>226686_at</t>
  </si>
  <si>
    <t>CISD2</t>
  </si>
  <si>
    <t>CDGSH iron sulfur domain 2</t>
  </si>
  <si>
    <t>224583_at</t>
  </si>
  <si>
    <t>COTL1</t>
  </si>
  <si>
    <t>coactosin like F-actin binding protein 1</t>
  </si>
  <si>
    <t>225842_at</t>
  </si>
  <si>
    <t>222240_s_at</t>
  </si>
  <si>
    <t>ISYNA1</t>
  </si>
  <si>
    <t>inositol-3-phosphate synthase 1</t>
  </si>
  <si>
    <t>201856_s_at</t>
  </si>
  <si>
    <t>201538_s_at</t>
  </si>
  <si>
    <t>232412_at</t>
  </si>
  <si>
    <t>FBXL20</t>
  </si>
  <si>
    <t>F-box and leucine rich repeat protein 20</t>
  </si>
  <si>
    <t>205716_at</t>
  </si>
  <si>
    <t>215024_at</t>
  </si>
  <si>
    <t>CCZ1B</t>
  </si>
  <si>
    <t>CCZ1 homolog B, vacuolar protein trafficking and biogenesis associated</t>
  </si>
  <si>
    <t>228003_at</t>
  </si>
  <si>
    <t>228341_at</t>
  </si>
  <si>
    <t>NUDT16</t>
  </si>
  <si>
    <t>nudix hydrolase 16</t>
  </si>
  <si>
    <t>200800_s_at</t>
  </si>
  <si>
    <t>HSPA1L///HSPA1B///HSPA1A</t>
  </si>
  <si>
    <t>heat shock protein family A (Hsp70) member 1 like///heat shock protein family A (Hsp70) member 1B///heat shock protein family A (Hsp70) member 1A</t>
  </si>
  <si>
    <t>231929_at</t>
  </si>
  <si>
    <t>IKZF2</t>
  </si>
  <si>
    <t>IKAROS family zinc finger 2</t>
  </si>
  <si>
    <t>236115_at</t>
  </si>
  <si>
    <t>HTR7P1</t>
  </si>
  <si>
    <t>5-hydroxytryptamine receptor 7 pseudogene 1</t>
  </si>
  <si>
    <t>1568865_at</t>
  </si>
  <si>
    <t>FNTB</t>
  </si>
  <si>
    <t>farnesyltransferase, CAAX box, beta</t>
  </si>
  <si>
    <t>204653_at</t>
  </si>
  <si>
    <t>221563_at</t>
  </si>
  <si>
    <t>DUSP10</t>
  </si>
  <si>
    <t>dual specificity phosphatase 10</t>
  </si>
  <si>
    <t>241353_s_at</t>
  </si>
  <si>
    <t>LOC100507507</t>
  </si>
  <si>
    <t>uncharacterized LOC100507507</t>
  </si>
  <si>
    <t>213036_x_at</t>
  </si>
  <si>
    <t>201340_s_at</t>
  </si>
  <si>
    <t>ENC1</t>
  </si>
  <si>
    <t>ectodermal-neural cortex 1</t>
  </si>
  <si>
    <t>238493_at</t>
  </si>
  <si>
    <t>ZNF506</t>
  </si>
  <si>
    <t>zinc finger protein 506</t>
  </si>
  <si>
    <t>229174_at</t>
  </si>
  <si>
    <t>C3orf38</t>
  </si>
  <si>
    <t>chromosome 3 open reading frame 38</t>
  </si>
  <si>
    <t>203301_s_at</t>
  </si>
  <si>
    <t>DMTF1</t>
  </si>
  <si>
    <t>cyclin D binding myb like transcription factor 1</t>
  </si>
  <si>
    <t>212909_at</t>
  </si>
  <si>
    <t>LYPD1</t>
  </si>
  <si>
    <t>LY6/PLAUR domain containing 1</t>
  </si>
  <si>
    <t>244370_at</t>
  </si>
  <si>
    <t>KIAA2022</t>
  </si>
  <si>
    <t>235955_at</t>
  </si>
  <si>
    <t>MARVELD2</t>
  </si>
  <si>
    <t>MARVEL domain containing 2</t>
  </si>
  <si>
    <t>228249_at</t>
  </si>
  <si>
    <t>C11orf74</t>
  </si>
  <si>
    <t>chromosome 11 open reading frame 74</t>
  </si>
  <si>
    <t>227611_at</t>
  </si>
  <si>
    <t>TARSL2</t>
  </si>
  <si>
    <t>threonyl-tRNA synthetase like 2</t>
  </si>
  <si>
    <t>204044_at</t>
  </si>
  <si>
    <t>QPRT</t>
  </si>
  <si>
    <t>quinolinate phosphoribosyltransferase</t>
  </si>
  <si>
    <t>226946_at</t>
  </si>
  <si>
    <t>210216_x_at</t>
  </si>
  <si>
    <t>213262_at</t>
  </si>
  <si>
    <t>SACS</t>
  </si>
  <si>
    <t>sacsin molecular chaperone</t>
  </si>
  <si>
    <t>223250_at</t>
  </si>
  <si>
    <t>KLHL7</t>
  </si>
  <si>
    <t>kelch like family member 7</t>
  </si>
  <si>
    <t>207038_at</t>
  </si>
  <si>
    <t>SLC16A6</t>
  </si>
  <si>
    <t>solute carrier family 16 member 6</t>
  </si>
  <si>
    <t>227971_at</t>
  </si>
  <si>
    <t>NRK</t>
  </si>
  <si>
    <t>Nik related kinase</t>
  </si>
  <si>
    <t>1557779_at</t>
  </si>
  <si>
    <t>LINC01468</t>
  </si>
  <si>
    <t>long intergenic non-protein coding RNA 1468</t>
  </si>
  <si>
    <t>227574_at</t>
  </si>
  <si>
    <t>OBSL1</t>
  </si>
  <si>
    <t>obscurin like 1</t>
  </si>
  <si>
    <t>212157_at</t>
  </si>
  <si>
    <t>241966_at</t>
  </si>
  <si>
    <t>MYO5A</t>
  </si>
  <si>
    <t>myosin VA</t>
  </si>
  <si>
    <t>242260_at</t>
  </si>
  <si>
    <t>MATR3</t>
  </si>
  <si>
    <t>matrin 3</t>
  </si>
  <si>
    <t>1564063_a_at</t>
  </si>
  <si>
    <t>ATP11B</t>
  </si>
  <si>
    <t>ATPase phospholipid transporting 11B (putative)</t>
  </si>
  <si>
    <t>219922_s_at</t>
  </si>
  <si>
    <t>LTBP3</t>
  </si>
  <si>
    <t>latent transforming growth factor beta binding protein 3</t>
  </si>
  <si>
    <t>223912_s_at</t>
  </si>
  <si>
    <t>CLN8</t>
  </si>
  <si>
    <t>ceroid-lipofuscinosis, neuronal 8</t>
  </si>
  <si>
    <t>203650_at</t>
  </si>
  <si>
    <t>PROCR</t>
  </si>
  <si>
    <t>protein C receptor</t>
  </si>
  <si>
    <t>236613_at</t>
  </si>
  <si>
    <t>RBM25</t>
  </si>
  <si>
    <t>RNA binding motif protein 25</t>
  </si>
  <si>
    <t>205756_s_at</t>
  </si>
  <si>
    <t>F8</t>
  </si>
  <si>
    <t>coagulation factor VIII</t>
  </si>
  <si>
    <t>209426_s_at</t>
  </si>
  <si>
    <t>1558699_a_at</t>
  </si>
  <si>
    <t>HERPUD2</t>
  </si>
  <si>
    <t>HERPUD family member 2</t>
  </si>
  <si>
    <t>238761_at</t>
  </si>
  <si>
    <t>ELK4</t>
  </si>
  <si>
    <t>ELK4, ETS transcription factor</t>
  </si>
  <si>
    <t>202084_s_at</t>
  </si>
  <si>
    <t>206923_at</t>
  </si>
  <si>
    <t>207030_s_at</t>
  </si>
  <si>
    <t>CSRP2</t>
  </si>
  <si>
    <t>cysteine and glycine rich protein 2</t>
  </si>
  <si>
    <t>212470_at</t>
  </si>
  <si>
    <t>SPAG9</t>
  </si>
  <si>
    <t>sperm associated antigen 9</t>
  </si>
  <si>
    <t>219032_x_at</t>
  </si>
  <si>
    <t>OPN3</t>
  </si>
  <si>
    <t>opsin 3</t>
  </si>
  <si>
    <t>219024_at</t>
  </si>
  <si>
    <t>PLEKHA1</t>
  </si>
  <si>
    <t>pleckstrin homology domain containing A1</t>
  </si>
  <si>
    <t>228061_at</t>
  </si>
  <si>
    <t>CCDC126</t>
  </si>
  <si>
    <t>coiled-coil domain containing 126</t>
  </si>
  <si>
    <t>202323_s_at</t>
  </si>
  <si>
    <t>ACBD3</t>
  </si>
  <si>
    <t>acyl-CoA binding domain containing 3</t>
  </si>
  <si>
    <t>213388_at</t>
  </si>
  <si>
    <t>LOC101930416///LOC101929792///LOC100996724///PDE4DIP</t>
  </si>
  <si>
    <t>myomegalin-like///uncharacterized LOC101929792///phosphodiesterase 4D interacting protein-like///phosphodiesterase 4D interacting protein</t>
  </si>
  <si>
    <t>243904_at</t>
  </si>
  <si>
    <t>STXBP5</t>
  </si>
  <si>
    <t>syntaxin binding protein 5</t>
  </si>
  <si>
    <t>204461_x_at</t>
  </si>
  <si>
    <t>1553132_a_at</t>
  </si>
  <si>
    <t>TC2N</t>
  </si>
  <si>
    <t>tandem C2 domains, nuclear</t>
  </si>
  <si>
    <t>221718_s_at</t>
  </si>
  <si>
    <t>AKAP13</t>
  </si>
  <si>
    <t>A-kinase anchoring protein 13</t>
  </si>
  <si>
    <t>1552536_at</t>
  </si>
  <si>
    <t>VTI1A</t>
  </si>
  <si>
    <t>vesicle transport through interaction with t-SNAREs 1A</t>
  </si>
  <si>
    <t>232423_at</t>
  </si>
  <si>
    <t>ARSD</t>
  </si>
  <si>
    <t>arylsulfatase D</t>
  </si>
  <si>
    <t>205149_s_at</t>
  </si>
  <si>
    <t>218729_at</t>
  </si>
  <si>
    <t>LXN</t>
  </si>
  <si>
    <t>latexin</t>
  </si>
  <si>
    <t>224898_at</t>
  </si>
  <si>
    <t>WDR26</t>
  </si>
  <si>
    <t>WD repeat domain 26</t>
  </si>
  <si>
    <t>209526_s_at</t>
  </si>
  <si>
    <t>203256_at</t>
  </si>
  <si>
    <t>CDH3</t>
  </si>
  <si>
    <t>cadherin 3</t>
  </si>
  <si>
    <t>209788_s_at</t>
  </si>
  <si>
    <t>200618_at</t>
  </si>
  <si>
    <t>LASP1</t>
  </si>
  <si>
    <t>LIM and SH3 protein 1</t>
  </si>
  <si>
    <t>1569472_s_at</t>
  </si>
  <si>
    <t>TTC3P1///TTC3</t>
  </si>
  <si>
    <t>tetratricopeptide repeat domain 3 pseudogene 1///tetratricopeptide repeat domain 3</t>
  </si>
  <si>
    <t>204204_at</t>
  </si>
  <si>
    <t>SLC31A2</t>
  </si>
  <si>
    <t>solute carrier family 31 member 2</t>
  </si>
  <si>
    <t>203011_at</t>
  </si>
  <si>
    <t>IMPA1</t>
  </si>
  <si>
    <t>inositol monophosphatase 1</t>
  </si>
  <si>
    <t>206110_at</t>
  </si>
  <si>
    <t>HIST1H3F///HIST1H3B///HIST1H3H///HIST1H3J///HIST1H3G///HIST1H3I///HIST1H3E///HIST1H3C///HIST1H3D///HIST1H3A</t>
  </si>
  <si>
    <t>histone cluster 1, H3f///histone cluster 1, H3b///histone cluster 1, H3h///histone cluster 1, H3j///histone cluster 1, H3g///histone cluster 1, H3i///histone cluster 1, H3e///histone cluster 1, H3c///histone cluster 1, H3d///histone cluster 1, H3a</t>
  </si>
  <si>
    <t>204249_s_at</t>
  </si>
  <si>
    <t>LMO2</t>
  </si>
  <si>
    <t>LIM domain only 2</t>
  </si>
  <si>
    <t>1555058_a_at</t>
  </si>
  <si>
    <t>LPGAT1</t>
  </si>
  <si>
    <t>lysophosphatidylglycerol acyltransferase 1</t>
  </si>
  <si>
    <t>226947_at</t>
  </si>
  <si>
    <t>GUSBP1///GUSBP4</t>
  </si>
  <si>
    <t>glucuronidase, beta pseudogene 1///glucuronidase, beta pseudogene 4</t>
  </si>
  <si>
    <t>201471_s_at</t>
  </si>
  <si>
    <t>SQSTM1</t>
  </si>
  <si>
    <t>sequestosome 1</t>
  </si>
  <si>
    <t>202439_s_at</t>
  </si>
  <si>
    <t>IDS</t>
  </si>
  <si>
    <t>iduronate 2-sulfatase</t>
  </si>
  <si>
    <t>233982_x_at</t>
  </si>
  <si>
    <t>235349_at</t>
  </si>
  <si>
    <t>RMDN2</t>
  </si>
  <si>
    <t>regulator of microtubule dynamics 2</t>
  </si>
  <si>
    <t>231403_at</t>
  </si>
  <si>
    <t>203840_at</t>
  </si>
  <si>
    <t>206696_at</t>
  </si>
  <si>
    <t>GPR143</t>
  </si>
  <si>
    <t>G protein-coupled receptor 143</t>
  </si>
  <si>
    <t>1555862_s_at</t>
  </si>
  <si>
    <t>MICALL2</t>
  </si>
  <si>
    <t>MICAL like 2</t>
  </si>
  <si>
    <t>209352_s_at</t>
  </si>
  <si>
    <t>SIN3B</t>
  </si>
  <si>
    <t>SIN3 transcription regulator family member B</t>
  </si>
  <si>
    <t>213239_at</t>
  </si>
  <si>
    <t>PIBF1</t>
  </si>
  <si>
    <t>progesterone immunomodulatory binding factor 1</t>
  </si>
  <si>
    <t>231969_at</t>
  </si>
  <si>
    <t>STOX2</t>
  </si>
  <si>
    <t>storkhead box 2</t>
  </si>
  <si>
    <t>212314_at</t>
  </si>
  <si>
    <t>SEL1L3</t>
  </si>
  <si>
    <t>SEL1L family member 3</t>
  </si>
  <si>
    <t>227312_at</t>
  </si>
  <si>
    <t>SNTB2</t>
  </si>
  <si>
    <t>syntrophin beta 2</t>
  </si>
  <si>
    <t>225288_at</t>
  </si>
  <si>
    <t>COL27A1</t>
  </si>
  <si>
    <t>collagen type XXVII alpha 1 chain</t>
  </si>
  <si>
    <t>209403_at</t>
  </si>
  <si>
    <t>TBC1D3I///TBC1D3E///LOC101060389///TBC1D3L///TBC1D3K///TBC1D3G///TBC1D3H///TBC1D3///TBC1D3C///TBC1D3F</t>
  </si>
  <si>
    <t>TBC1 domain family member 3I///TBC1 domain family member 3E///TBC1 domain family member-like///TBC1 domain family member 3L///TBC1 domain family member 3K///TBC1 domain family member 3G///TBC1 domain family member 3H///TBC1 domain family member 3///TBC1 domain family member 3C///TBC1 domain family member 3F</t>
  </si>
  <si>
    <t>214329_x_at</t>
  </si>
  <si>
    <t>207808_s_at</t>
  </si>
  <si>
    <t>PROS1</t>
  </si>
  <si>
    <t>protein S (alpha)</t>
  </si>
  <si>
    <t>225718_at</t>
  </si>
  <si>
    <t>LNPK</t>
  </si>
  <si>
    <t>lunapark, ER junction formation factor</t>
  </si>
  <si>
    <t>236268_at</t>
  </si>
  <si>
    <t>SEC22C</t>
  </si>
  <si>
    <t>SEC22 homolog C, vesicle trafficking protein</t>
  </si>
  <si>
    <t>208368_s_at</t>
  </si>
  <si>
    <t>BRCA2</t>
  </si>
  <si>
    <t>BRCA2, DNA repair associated</t>
  </si>
  <si>
    <t>214860_at</t>
  </si>
  <si>
    <t>203096_s_at</t>
  </si>
  <si>
    <t>RAPGEF2</t>
  </si>
  <si>
    <t>Rap guanine nucleotide exchange factor 2</t>
  </si>
  <si>
    <t>207628_s_at</t>
  </si>
  <si>
    <t>WBSCR22</t>
  </si>
  <si>
    <t>Williams-Beuren syndrome chromosome region 22</t>
  </si>
  <si>
    <t>244738_at</t>
  </si>
  <si>
    <t>BRWD3</t>
  </si>
  <si>
    <t>bromodomain and WD repeat domain containing 3</t>
  </si>
  <si>
    <t>204452_s_at</t>
  </si>
  <si>
    <t>238533_at</t>
  </si>
  <si>
    <t>EPHA7</t>
  </si>
  <si>
    <t>EPH receptor A7</t>
  </si>
  <si>
    <t>228528_at</t>
  </si>
  <si>
    <t>MIR29C///MIR29B2</t>
  </si>
  <si>
    <t>microRNA 29c///microRNA 29b-2</t>
  </si>
  <si>
    <t>210662_at</t>
  </si>
  <si>
    <t>213112_s_at</t>
  </si>
  <si>
    <t>239773_at</t>
  </si>
  <si>
    <t>224790_at</t>
  </si>
  <si>
    <t>1554352_s_at</t>
  </si>
  <si>
    <t>218918_at</t>
  </si>
  <si>
    <t>MAN1C1</t>
  </si>
  <si>
    <t>mannosidase alpha class 1C member 1</t>
  </si>
  <si>
    <t>242447_at</t>
  </si>
  <si>
    <t>C3orf70</t>
  </si>
  <si>
    <t>chromosome 3 open reading frame 70</t>
  </si>
  <si>
    <t>204615_x_at</t>
  </si>
  <si>
    <t>226443_at</t>
  </si>
  <si>
    <t>FAM122A</t>
  </si>
  <si>
    <t>family with sequence similarity 122A</t>
  </si>
  <si>
    <t>218800_at</t>
  </si>
  <si>
    <t>SRD5A3</t>
  </si>
  <si>
    <t>steroid 5 alpha-reductase 3</t>
  </si>
  <si>
    <t>238893_at</t>
  </si>
  <si>
    <t>LINC00936</t>
  </si>
  <si>
    <t>long intergenic non-protein coding RNA 936</t>
  </si>
  <si>
    <t>244461_at</t>
  </si>
  <si>
    <t>SPECC1</t>
  </si>
  <si>
    <t>sperm antigen with calponin homology and coiled-coil domains 1</t>
  </si>
  <si>
    <t>210705_s_at</t>
  </si>
  <si>
    <t>TRIM5</t>
  </si>
  <si>
    <t>tripartite motif containing 5</t>
  </si>
  <si>
    <t>229309_at</t>
  </si>
  <si>
    <t>ADRB1</t>
  </si>
  <si>
    <t>adrenoceptor beta 1</t>
  </si>
  <si>
    <t>229359_at</t>
  </si>
  <si>
    <t>ASXL2</t>
  </si>
  <si>
    <t>additional sex combs like 2, transcriptional regulator</t>
  </si>
  <si>
    <t>204084_s_at</t>
  </si>
  <si>
    <t>CLN5</t>
  </si>
  <si>
    <t>ceroid-lipofuscinosis, neuronal 5</t>
  </si>
  <si>
    <t>218204_s_at</t>
  </si>
  <si>
    <t>FYCO1</t>
  </si>
  <si>
    <t>FYVE and coiled-coil domain containing 1</t>
  </si>
  <si>
    <t>203723_at</t>
  </si>
  <si>
    <t>ITPKB</t>
  </si>
  <si>
    <t>inositol-trisphosphate 3-kinase B</t>
  </si>
  <si>
    <t>227349_at</t>
  </si>
  <si>
    <t>HELLS</t>
  </si>
  <si>
    <t>helicase, lymphoid-specific</t>
  </si>
  <si>
    <t>214757_at</t>
  </si>
  <si>
    <t>PMS2P2</t>
  </si>
  <si>
    <t>PMS1 homolog 2, mismatch repair system component pseudogene 2</t>
  </si>
  <si>
    <t>231235_at</t>
  </si>
  <si>
    <t>NKTR</t>
  </si>
  <si>
    <t>natural killer cell triggering receptor</t>
  </si>
  <si>
    <t>214720_x_at</t>
  </si>
  <si>
    <t>septin 10</t>
  </si>
  <si>
    <t>242336_at</t>
  </si>
  <si>
    <t>GSK3B</t>
  </si>
  <si>
    <t>glycogen synthase kinase 3 beta</t>
  </si>
  <si>
    <t>1568777_at</t>
  </si>
  <si>
    <t>EML5</t>
  </si>
  <si>
    <t>echinoderm microtubule associated protein like 5</t>
  </si>
  <si>
    <t>234405_s_at</t>
  </si>
  <si>
    <t>PHAX</t>
  </si>
  <si>
    <t>phosphorylated adaptor for RNA export</t>
  </si>
  <si>
    <t>209424_s_at</t>
  </si>
  <si>
    <t>210078_s_at</t>
  </si>
  <si>
    <t>KCNAB1</t>
  </si>
  <si>
    <t>potassium voltage-gated channel subfamily A member regulatory beta subunit 1</t>
  </si>
  <si>
    <t>222709_at</t>
  </si>
  <si>
    <t>ATG7</t>
  </si>
  <si>
    <t>autophagy related 7</t>
  </si>
  <si>
    <t>230273_at</t>
  </si>
  <si>
    <t>CFAP206</t>
  </si>
  <si>
    <t>cilia and flagella associated protein 206</t>
  </si>
  <si>
    <t>209011_at</t>
  </si>
  <si>
    <t>237706_at</t>
  </si>
  <si>
    <t>222801_s_at</t>
  </si>
  <si>
    <t>STAG3L4</t>
  </si>
  <si>
    <t>stromal antigen 3-like 4 (pseudogene)</t>
  </si>
  <si>
    <t>1554004_a_at</t>
  </si>
  <si>
    <t>ARHGEF28</t>
  </si>
  <si>
    <t>Rho guanine nucleotide exchange factor 28</t>
  </si>
  <si>
    <t>235275_at</t>
  </si>
  <si>
    <t>BMP8B</t>
  </si>
  <si>
    <t>bone morphogenetic protein 8b</t>
  </si>
  <si>
    <t>210849_s_at</t>
  </si>
  <si>
    <t>VPS41</t>
  </si>
  <si>
    <t>VPS41, HOPS complex subunit</t>
  </si>
  <si>
    <t>228423_at</t>
  </si>
  <si>
    <t>MAP9</t>
  </si>
  <si>
    <t>microtubule associated protein 9</t>
  </si>
  <si>
    <t>211085_s_at</t>
  </si>
  <si>
    <t>STK4</t>
  </si>
  <si>
    <t>serine/threonine kinase 4</t>
  </si>
  <si>
    <t>221185_s_at</t>
  </si>
  <si>
    <t>IQCG</t>
  </si>
  <si>
    <t>IQ motif containing G</t>
  </si>
  <si>
    <t>222951_s_at</t>
  </si>
  <si>
    <t>ANKEF1</t>
  </si>
  <si>
    <t>ankyrin repeat and EF-hand domain containing 1</t>
  </si>
  <si>
    <t>212022_s_at</t>
  </si>
  <si>
    <t>MKI67</t>
  </si>
  <si>
    <t>marker of proliferation Ki-67</t>
  </si>
  <si>
    <t>212076_at</t>
  </si>
  <si>
    <t>KMT2A</t>
  </si>
  <si>
    <t>lysine methyltransferase 2A</t>
  </si>
  <si>
    <t>222995_s_at</t>
  </si>
  <si>
    <t>RHBDD2</t>
  </si>
  <si>
    <t>rhomboid domain containing 2</t>
  </si>
  <si>
    <t>228793_at</t>
  </si>
  <si>
    <t>JMJD1C</t>
  </si>
  <si>
    <t>jumonji domain containing 1C</t>
  </si>
  <si>
    <t>223126_s_at</t>
  </si>
  <si>
    <t>C1orf21</t>
  </si>
  <si>
    <t>chromosome 1 open reading frame 21</t>
  </si>
  <si>
    <t>227198_at</t>
  </si>
  <si>
    <t>AFF3</t>
  </si>
  <si>
    <t>AF4/FMR2 family member 3</t>
  </si>
  <si>
    <t>220926_s_at</t>
  </si>
  <si>
    <t>219814_at</t>
  </si>
  <si>
    <t>MBNL3</t>
  </si>
  <si>
    <t>muscleblind like splicing regulator 3</t>
  </si>
  <si>
    <t>219757_s_at</t>
  </si>
  <si>
    <t>TMEM260</t>
  </si>
  <si>
    <t>transmembrane protein 260</t>
  </si>
  <si>
    <t>232353_s_at</t>
  </si>
  <si>
    <t>204990_s_at</t>
  </si>
  <si>
    <t>ITGB4</t>
  </si>
  <si>
    <t>integrin subunit beta 4</t>
  </si>
  <si>
    <t>240392_at</t>
  </si>
  <si>
    <t>LOC105371920</t>
  </si>
  <si>
    <t>uncharacterized LOC105371920</t>
  </si>
  <si>
    <t>201093_x_at</t>
  </si>
  <si>
    <t>SDHA</t>
  </si>
  <si>
    <t>succinate dehydrogenase complex flavoprotein subunit A</t>
  </si>
  <si>
    <t>209105_at</t>
  </si>
  <si>
    <t>NCOA1</t>
  </si>
  <si>
    <t>nuclear receptor coactivator 1</t>
  </si>
  <si>
    <t>1552482_at</t>
  </si>
  <si>
    <t>RAPH1</t>
  </si>
  <si>
    <t>Ras association (RalGDS/AF-6) and pleckstrin homology domains 1</t>
  </si>
  <si>
    <t>229962_at</t>
  </si>
  <si>
    <t>LRRC37A3</t>
  </si>
  <si>
    <t>leucine rich repeat containing 37 member A3</t>
  </si>
  <si>
    <t>227280_s_at</t>
  </si>
  <si>
    <t>CCNYL1</t>
  </si>
  <si>
    <t>cyclin Y like 1</t>
  </si>
  <si>
    <t>235041_at</t>
  </si>
  <si>
    <t>GOSR2</t>
  </si>
  <si>
    <t>golgi SNAP receptor complex member 2</t>
  </si>
  <si>
    <t>230951_at</t>
  </si>
  <si>
    <t>EPB41L5</t>
  </si>
  <si>
    <t>erythrocyte membrane protein band 4.1 like 5</t>
  </si>
  <si>
    <t>225186_at</t>
  </si>
  <si>
    <t>219722_s_at</t>
  </si>
  <si>
    <t>GDPD3</t>
  </si>
  <si>
    <t>glycerophosphodiester phosphodiesterase domain containing 3</t>
  </si>
  <si>
    <t>244611_at</t>
  </si>
  <si>
    <t>202663_at</t>
  </si>
  <si>
    <t>WIPF1</t>
  </si>
  <si>
    <t>WAS/WASL interacting protein family member 1</t>
  </si>
  <si>
    <t>201841_s_at</t>
  </si>
  <si>
    <t>HSPB1</t>
  </si>
  <si>
    <t>heat shock protein family B (small) member 1</t>
  </si>
  <si>
    <t>218589_at</t>
  </si>
  <si>
    <t>LPAR6</t>
  </si>
  <si>
    <t>lysophosphatidic acid receptor 6</t>
  </si>
  <si>
    <t>212926_at</t>
  </si>
  <si>
    <t>SMC5</t>
  </si>
  <si>
    <t>structural maintenance of chromosomes 5</t>
  </si>
  <si>
    <t>211401_s_at</t>
  </si>
  <si>
    <t>238561_s_at</t>
  </si>
  <si>
    <t>223289_s_at</t>
  </si>
  <si>
    <t>USP38</t>
  </si>
  <si>
    <t>ubiquitin specific peptidase 38</t>
  </si>
  <si>
    <t>216100_s_at</t>
  </si>
  <si>
    <t>TOR1AIP1</t>
  </si>
  <si>
    <t>torsin 1A interacting protein 1</t>
  </si>
  <si>
    <t>203767_s_at</t>
  </si>
  <si>
    <t>STS</t>
  </si>
  <si>
    <t>steroid sulfatase (microsomal), isozyme S</t>
  </si>
  <si>
    <t>222669_s_at</t>
  </si>
  <si>
    <t>208165_s_at</t>
  </si>
  <si>
    <t>PRSS16</t>
  </si>
  <si>
    <t>protease, serine 16</t>
  </si>
  <si>
    <t>202855_s_at</t>
  </si>
  <si>
    <t>MIR6787///SLC16A3</t>
  </si>
  <si>
    <t>microRNA 6787///solute carrier family 16 member 3</t>
  </si>
  <si>
    <t>214459_x_at</t>
  </si>
  <si>
    <t>208055_s_at</t>
  </si>
  <si>
    <t>HERC4</t>
  </si>
  <si>
    <t>HECT and RLD domain containing E3 ubiquitin protein ligase 4</t>
  </si>
  <si>
    <t>216693_x_at</t>
  </si>
  <si>
    <t>232063_x_at</t>
  </si>
  <si>
    <t>FARSB</t>
  </si>
  <si>
    <t>phenylalanyl-tRNA synthetase beta subunit</t>
  </si>
  <si>
    <t>217916_s_at</t>
  </si>
  <si>
    <t>FAM49B</t>
  </si>
  <si>
    <t>family with sequence similarity 49 member B</t>
  </si>
  <si>
    <t>1558924_s_at</t>
  </si>
  <si>
    <t>CLIP1</t>
  </si>
  <si>
    <t>CAP-Gly domain containing linker protein 1</t>
  </si>
  <si>
    <t>221881_s_at</t>
  </si>
  <si>
    <t>CLIC4</t>
  </si>
  <si>
    <t>chloride intracellular channel 4</t>
  </si>
  <si>
    <t>MAP1B</t>
  </si>
  <si>
    <t>microtubule associated protein 1B</t>
  </si>
  <si>
    <t>AFFX-HSAC07/X00351_5_at</t>
  </si>
  <si>
    <t>ACTB</t>
  </si>
  <si>
    <t>actin beta</t>
  </si>
  <si>
    <t>208789_at</t>
  </si>
  <si>
    <t>PTRF</t>
  </si>
  <si>
    <t>polymerase I and transcript release factor</t>
  </si>
  <si>
    <t>209896_s_at</t>
  </si>
  <si>
    <t>PTPN11</t>
  </si>
  <si>
    <t>protein tyrosine phosphatase, non-receptor type 11</t>
  </si>
  <si>
    <t>217534_at</t>
  </si>
  <si>
    <t>MYO15B</t>
  </si>
  <si>
    <t>myosin XVB</t>
  </si>
  <si>
    <t>PRIM2B///PRIM2</t>
  </si>
  <si>
    <t>primase (DNA) subunit 2 pseudogene///primase (DNA) subunit 2</t>
  </si>
  <si>
    <t>210390_s_at</t>
  </si>
  <si>
    <t>CCL15-CCL14///CCL15</t>
  </si>
  <si>
    <t>CCL15-CCL14 readthrough (NMD candidate)///C-C motif chemokine ligand 15</t>
  </si>
  <si>
    <t>217432_s_at</t>
  </si>
  <si>
    <t>214544_s_at</t>
  </si>
  <si>
    <t>SNAP23</t>
  </si>
  <si>
    <t>synaptosome associated protein 23</t>
  </si>
  <si>
    <t>205896_at</t>
  </si>
  <si>
    <t>SLC22A4</t>
  </si>
  <si>
    <t>solute carrier family 22 member 4</t>
  </si>
  <si>
    <t>HR</t>
  </si>
  <si>
    <t>hair growth associated</t>
  </si>
  <si>
    <t>209655_s_at</t>
  </si>
  <si>
    <t>TRA2A</t>
  </si>
  <si>
    <t>transformer 2 alpha homolog</t>
  </si>
  <si>
    <t>PICALM</t>
  </si>
  <si>
    <t>phosphatidylinositol binding clathrin assembly protein</t>
  </si>
  <si>
    <t>220694_at</t>
  </si>
  <si>
    <t>ASAP1-IT1</t>
  </si>
  <si>
    <t>ASAP1 intronic transcript 1</t>
  </si>
  <si>
    <t>SCAMP1</t>
  </si>
  <si>
    <t>secretory carrier membrane protein 1</t>
  </si>
  <si>
    <t>MAN1A2</t>
  </si>
  <si>
    <t>mannosidase alpha class 1A member 2</t>
  </si>
  <si>
    <t>SPG20</t>
  </si>
  <si>
    <t>spastic paraplegia 20 (Troyer syndrome)</t>
  </si>
  <si>
    <t>203071_at</t>
  </si>
  <si>
    <t>MIR6872///SEMA3B</t>
  </si>
  <si>
    <t>microRNA 6872///semaphorin 3B</t>
  </si>
  <si>
    <t>CBX5</t>
  </si>
  <si>
    <t>chromobox 5</t>
  </si>
  <si>
    <t>208373_s_at</t>
  </si>
  <si>
    <t>P2RY6</t>
  </si>
  <si>
    <t>pyrimidinergic receptor P2Y6</t>
  </si>
  <si>
    <t>PART1</t>
  </si>
  <si>
    <t>prostate androgen-regulated transcript 1 (non-protein coding)</t>
  </si>
  <si>
    <t>217543_s_at</t>
  </si>
  <si>
    <t>MBTPS1</t>
  </si>
  <si>
    <t>membrane bound transcription factor peptidase, site 1</t>
  </si>
  <si>
    <t>210625_s_at</t>
  </si>
  <si>
    <t>AKAP1</t>
  </si>
  <si>
    <t>A-kinase anchoring protein 1</t>
  </si>
  <si>
    <t>200973_s_at</t>
  </si>
  <si>
    <t>TSPAN3</t>
  </si>
  <si>
    <t>tetraspanin 3</t>
  </si>
  <si>
    <t>210010_s_at</t>
  </si>
  <si>
    <t>SLC25A1</t>
  </si>
  <si>
    <t>solute carrier family 25 member 1</t>
  </si>
  <si>
    <t>CNTNAP2</t>
  </si>
  <si>
    <t>contactin associated protein-like 2</t>
  </si>
  <si>
    <t>CDK13</t>
  </si>
  <si>
    <t>cyclin dependent kinase 13</t>
  </si>
  <si>
    <t>211799_x_at</t>
  </si>
  <si>
    <t>MYLIP</t>
  </si>
  <si>
    <t>myosin regulatory light chain interacting protein</t>
  </si>
  <si>
    <t>203811_s_at</t>
  </si>
  <si>
    <t>210139_s_at</t>
  </si>
  <si>
    <t>PMP22</t>
  </si>
  <si>
    <t>peripheral myelin protein 22</t>
  </si>
  <si>
    <t>201141_at</t>
  </si>
  <si>
    <t>GPNMB</t>
  </si>
  <si>
    <t>glycoprotein nmb</t>
  </si>
  <si>
    <t>ANKH</t>
  </si>
  <si>
    <t>ANKH inorganic pyrophosphate transport regulator</t>
  </si>
  <si>
    <t>ZMYND11</t>
  </si>
  <si>
    <t>zinc finger MYND-type containing 11</t>
  </si>
  <si>
    <t>205479_s_at</t>
  </si>
  <si>
    <t>PLAU</t>
  </si>
  <si>
    <t>plasminogen activator, urokinase</t>
  </si>
  <si>
    <t>208793_x_at</t>
  </si>
  <si>
    <t>SMARCA4</t>
  </si>
  <si>
    <t>SWI/SNF related, matrix associated, actin dependent regulator of chromatin, subfamily a, member 4</t>
  </si>
  <si>
    <t>215771_x_at</t>
  </si>
  <si>
    <t>210297_s_at</t>
  </si>
  <si>
    <t>MSMB</t>
  </si>
  <si>
    <t>microseminoprotein beta</t>
  </si>
  <si>
    <t>213575_at</t>
  </si>
  <si>
    <t>CDC42EP4</t>
  </si>
  <si>
    <t>CDC42 effector protein 4</t>
  </si>
  <si>
    <t>217294_s_at</t>
  </si>
  <si>
    <t>ENO1</t>
  </si>
  <si>
    <t>enolase 1</t>
  </si>
  <si>
    <t>AGFG1</t>
  </si>
  <si>
    <t>ArfGAP with FG repeats 1</t>
  </si>
  <si>
    <t>200866_s_at</t>
  </si>
  <si>
    <t>PSAP</t>
  </si>
  <si>
    <t>prosaposin</t>
  </si>
  <si>
    <t>219701_at</t>
  </si>
  <si>
    <t>202101_s_at</t>
  </si>
  <si>
    <t>RALB</t>
  </si>
  <si>
    <t>RALB Ras like proto-oncogene B</t>
  </si>
  <si>
    <t>CCNG2</t>
  </si>
  <si>
    <t>cyclin G2</t>
  </si>
  <si>
    <t>STK38</t>
  </si>
  <si>
    <t>serine/threonine kinase 38</t>
  </si>
  <si>
    <t>215570_s_at</t>
  </si>
  <si>
    <t>ZNF780A///ZNF780B</t>
  </si>
  <si>
    <t>zinc finger protein 780A///zinc finger protein 780B</t>
  </si>
  <si>
    <t>211559_s_at</t>
  </si>
  <si>
    <t>211467_s_at</t>
  </si>
  <si>
    <t>207430_s_at</t>
  </si>
  <si>
    <t>CHURC1-FNTB///FNTB</t>
  </si>
  <si>
    <t>CHURC1-FNTB readthrough///farnesyltransferase, CAAX box, beta</t>
  </si>
  <si>
    <t>216593_s_at</t>
  </si>
  <si>
    <t>PIGC</t>
  </si>
  <si>
    <t>phosphatidylinositol glycan anchor biosynthesis class C</t>
  </si>
  <si>
    <t>202575_at</t>
  </si>
  <si>
    <t>CRABP2</t>
  </si>
  <si>
    <t>cellular retinoic acid binding protein 2</t>
  </si>
  <si>
    <t>MDM2</t>
  </si>
  <si>
    <t>MDM2 proto-oncogene</t>
  </si>
  <si>
    <t>214190_x_at</t>
  </si>
  <si>
    <t>GGA2</t>
  </si>
  <si>
    <t>golgi associated, gamma adaptin ear containing, ARF binding protein 2</t>
  </si>
  <si>
    <t>213722_at</t>
  </si>
  <si>
    <t>204187_at</t>
  </si>
  <si>
    <t>GMPR</t>
  </si>
  <si>
    <t>guanosine monophosphate reductase</t>
  </si>
  <si>
    <t>221703_at</t>
  </si>
  <si>
    <t>BRIP1</t>
  </si>
  <si>
    <t>BRCA1 interacting protein C-terminal helicase 1</t>
  </si>
  <si>
    <t>215363_x_at</t>
  </si>
  <si>
    <t>FOLH1B///FOLH1</t>
  </si>
  <si>
    <t>folate hydrolase 1B///folate hydrolase (prostate-specific membrane antigen) 1</t>
  </si>
  <si>
    <t>SMARCA2</t>
  </si>
  <si>
    <t>SWI/SNF related, matrix associated, actin dependent regulator of chromatin, subfamily a, member 2</t>
  </si>
  <si>
    <t>219858_s_at</t>
  </si>
  <si>
    <t>MFSD6</t>
  </si>
  <si>
    <t>major facilitator superfamily domain containing 6</t>
  </si>
  <si>
    <t>219468_s_at</t>
  </si>
  <si>
    <t>CUEDC1</t>
  </si>
  <si>
    <t>CUE domain containing 1</t>
  </si>
  <si>
    <t>213330_s_at</t>
  </si>
  <si>
    <t>STIP1</t>
  </si>
  <si>
    <t>stress induced phosphoprotein 1</t>
  </si>
  <si>
    <t>204596_s_at</t>
  </si>
  <si>
    <t>STC1</t>
  </si>
  <si>
    <t>stanniocalcin 1</t>
  </si>
  <si>
    <t>203543_s_at</t>
  </si>
  <si>
    <t>KLF9</t>
  </si>
  <si>
    <t>Kruppel like factor 9</t>
  </si>
  <si>
    <t>FBXL18</t>
  </si>
  <si>
    <t>F-box and leucine rich repeat protein 18</t>
  </si>
  <si>
    <t>207782_s_at</t>
  </si>
  <si>
    <t>PSEN1</t>
  </si>
  <si>
    <t>presenilin 1</t>
  </si>
  <si>
    <t>202283_at</t>
  </si>
  <si>
    <t>SERPINF1</t>
  </si>
  <si>
    <t>serpin family F member 1</t>
  </si>
  <si>
    <t>1773_at</t>
  </si>
  <si>
    <t>TRIM23</t>
  </si>
  <si>
    <t>tripartite motif containing 23</t>
  </si>
  <si>
    <t>215501_s_at</t>
  </si>
  <si>
    <t>200656_s_at</t>
  </si>
  <si>
    <t>P4HB</t>
  </si>
  <si>
    <t>prolyl 4-hydroxylase subunit beta</t>
  </si>
  <si>
    <t>203032_s_at</t>
  </si>
  <si>
    <t>FH</t>
  </si>
  <si>
    <t>fumarate hydratase</t>
  </si>
  <si>
    <t>212225_at</t>
  </si>
  <si>
    <t>EIF1</t>
  </si>
  <si>
    <t>eukaryotic translation initiation factor 1</t>
  </si>
  <si>
    <t>MCM3AP</t>
  </si>
  <si>
    <t>minichromosome maintenance complex component 3 associated protein</t>
  </si>
  <si>
    <t>UBE4B</t>
  </si>
  <si>
    <t>ubiquitination factor E4B</t>
  </si>
  <si>
    <t>220983_s_at</t>
  </si>
  <si>
    <t>210816_s_at</t>
  </si>
  <si>
    <t>CYB561</t>
  </si>
  <si>
    <t>cytochrome b561</t>
  </si>
  <si>
    <t>214326_x_at</t>
  </si>
  <si>
    <t>JUND</t>
  </si>
  <si>
    <t>JunD proto-oncogene, AP-1 transcription factor subunit</t>
  </si>
  <si>
    <t>216602_s_at</t>
  </si>
  <si>
    <t>FARSA</t>
  </si>
  <si>
    <t>phenylalanyl-tRNA synthetase alpha subunit</t>
  </si>
  <si>
    <t>MCPH1</t>
  </si>
  <si>
    <t>microcephalin 1</t>
  </si>
  <si>
    <t>217445_s_at</t>
  </si>
  <si>
    <t>GART</t>
  </si>
  <si>
    <t>phosphoribosylglycinamide formyltransferase, phosphoribosylglycinamide synthetase, phosphoribosylaminoimidazole synthetase</t>
  </si>
  <si>
    <t>206076_at</t>
  </si>
  <si>
    <t>LRRC23</t>
  </si>
  <si>
    <t>leucine rich repeat containing 23</t>
  </si>
  <si>
    <t>CEACAM6</t>
  </si>
  <si>
    <t>carcinoembryonic antigen related cell adhesion molecule 6</t>
  </si>
  <si>
    <t>ADAM10</t>
  </si>
  <si>
    <t>ADAM metallopeptidase domain 10</t>
  </si>
  <si>
    <t>221572_s_at</t>
  </si>
  <si>
    <t>MIR6824///SLC26A6</t>
  </si>
  <si>
    <t>microRNA 6824///solute carrier family 26 member 6</t>
  </si>
  <si>
    <t>PPP2R1B</t>
  </si>
  <si>
    <t>protein phosphatase 2 scaffold subunit Abeta</t>
  </si>
  <si>
    <t>211078_s_at</t>
  </si>
  <si>
    <t>STK3</t>
  </si>
  <si>
    <t>serine/threonine kinase 3</t>
  </si>
  <si>
    <t>209203_s_at</t>
  </si>
  <si>
    <t>BICD2</t>
  </si>
  <si>
    <t>BICD cargo adaptor 2</t>
  </si>
  <si>
    <t>INPP4A</t>
  </si>
  <si>
    <t>inositol polyphosphate-4-phosphatase type I A</t>
  </si>
  <si>
    <t>HFE</t>
  </si>
  <si>
    <t>hemochromatosis</t>
  </si>
  <si>
    <t>NUP50</t>
  </si>
  <si>
    <t>nucleoporin 50</t>
  </si>
  <si>
    <t>DBT</t>
  </si>
  <si>
    <t>dihydrolipoamide branched chain transacylase E2</t>
  </si>
  <si>
    <t>221524_s_at</t>
  </si>
  <si>
    <t>RRAGD</t>
  </si>
  <si>
    <t>Ras related GTP binding D</t>
  </si>
  <si>
    <t>204284_at</t>
  </si>
  <si>
    <t>PPP1R3C</t>
  </si>
  <si>
    <t>protein phosphatase 1 regulatory subunit 3C</t>
  </si>
  <si>
    <t>214359_s_at</t>
  </si>
  <si>
    <t>HSP90AB1</t>
  </si>
  <si>
    <t>heat shock protein 90 alpha family class B member 1</t>
  </si>
  <si>
    <t>211968_s_at</t>
  </si>
  <si>
    <t>HSP90AA1</t>
  </si>
  <si>
    <t>heat shock protein 90 alpha family class A member 1</t>
  </si>
  <si>
    <t>201742_x_at</t>
  </si>
  <si>
    <t>SRSF1</t>
  </si>
  <si>
    <t>serine and arginine rich splicing factor 1</t>
  </si>
  <si>
    <t>GOLGA2P5</t>
  </si>
  <si>
    <t>golgin A2 pseudogene 5</t>
  </si>
  <si>
    <t>39248_at</t>
  </si>
  <si>
    <t>AQP3</t>
  </si>
  <si>
    <t>aquaporin 3 (Gill blood group)</t>
  </si>
  <si>
    <t>BRCC3</t>
  </si>
  <si>
    <t>BRCA1/BRCA2-containing complex subunit 3</t>
  </si>
  <si>
    <t>PBXIP1</t>
  </si>
  <si>
    <t>PBX homeobox interacting protein 1</t>
  </si>
  <si>
    <t>CRAT</t>
  </si>
  <si>
    <t>carnitine O-acetyltransferase</t>
  </si>
  <si>
    <t>MAP3K7</t>
  </si>
  <si>
    <t>mitogen-activated protein kinase kinase kinase 7</t>
  </si>
  <si>
    <t>214671_s_at</t>
  </si>
  <si>
    <t>ABR</t>
  </si>
  <si>
    <t>active BCR-related</t>
  </si>
  <si>
    <t>204072_s_at</t>
  </si>
  <si>
    <t>FRY</t>
  </si>
  <si>
    <t>FRY microtubule binding protein</t>
  </si>
  <si>
    <t>205590_at</t>
  </si>
  <si>
    <t>RASGRP1</t>
  </si>
  <si>
    <t>RAS guanyl releasing protein 1</t>
  </si>
  <si>
    <t>CHRNA3</t>
  </si>
  <si>
    <t>cholinergic receptor nicotinic alpha 3 subunit</t>
  </si>
  <si>
    <t>215189_at</t>
  </si>
  <si>
    <t>LOC100509764///KRT86</t>
  </si>
  <si>
    <t>uncharacterized LOC100509764///keratin 86</t>
  </si>
  <si>
    <t>209055_s_at</t>
  </si>
  <si>
    <t>CDC5L</t>
  </si>
  <si>
    <t>cell division cycle 5 like</t>
  </si>
  <si>
    <t>207838_x_at</t>
  </si>
  <si>
    <t>209848_s_at</t>
  </si>
  <si>
    <t>PMEL</t>
  </si>
  <si>
    <t>premelanosome protein</t>
  </si>
  <si>
    <t>204426_at</t>
  </si>
  <si>
    <t>TMED2</t>
  </si>
  <si>
    <t>transmembrane p24 trafficking protein 2</t>
  </si>
  <si>
    <t>213470_s_at</t>
  </si>
  <si>
    <t>220331_at</t>
  </si>
  <si>
    <t>CYP46A1</t>
  </si>
  <si>
    <t>cytochrome P450 family 46 subfamily A member 1</t>
  </si>
  <si>
    <t>USP2</t>
  </si>
  <si>
    <t>ubiquitin specific peptidase 2</t>
  </si>
  <si>
    <t>LOC101929036///PAH</t>
  </si>
  <si>
    <t>uncharacterized LOC101929036///phenylalanine hydroxylase</t>
  </si>
  <si>
    <t>220477_s_at</t>
  </si>
  <si>
    <t>TMEM230</t>
  </si>
  <si>
    <t>transmembrane protein 230</t>
  </si>
  <si>
    <t>210994_x_at</t>
  </si>
  <si>
    <t>CDC42</t>
  </si>
  <si>
    <t>cell division cycle 42</t>
  </si>
  <si>
    <t>201120_s_at</t>
  </si>
  <si>
    <t>PGRMC1</t>
  </si>
  <si>
    <t>progesterone receptor membrane component 1</t>
  </si>
  <si>
    <t>MIR3620///ARF1</t>
  </si>
  <si>
    <t>microRNA 3620///ADP ribosylation factor 1</t>
  </si>
  <si>
    <t>CC2D1A</t>
  </si>
  <si>
    <t>coiled-coil and C2 domain containing 1A</t>
  </si>
  <si>
    <t>RERE</t>
  </si>
  <si>
    <t>arginine-glutamic acid dipeptide repeats</t>
  </si>
  <si>
    <t>211450_s_at</t>
  </si>
  <si>
    <t>MSH6</t>
  </si>
  <si>
    <t>mutS homolog 6</t>
  </si>
  <si>
    <t>TAF9B</t>
  </si>
  <si>
    <t>TATA-box binding protein associated factor 9b</t>
  </si>
  <si>
    <t>EBP</t>
  </si>
  <si>
    <t>emopamil binding protein (sterol isomerase)</t>
  </si>
  <si>
    <t>C9orf16</t>
  </si>
  <si>
    <t>chromosome 9 open reading frame 16</t>
  </si>
  <si>
    <t>204821_at</t>
  </si>
  <si>
    <t>BTN3A3</t>
  </si>
  <si>
    <t>butyrophilin subfamily 3 member A3</t>
  </si>
  <si>
    <t>201490_s_at</t>
  </si>
  <si>
    <t>PPIF</t>
  </si>
  <si>
    <t>peptidylprolyl isomerase F</t>
  </si>
  <si>
    <t>220586_at</t>
  </si>
  <si>
    <t>CHD9</t>
  </si>
  <si>
    <t>chromodomain helicase DNA binding protein 9</t>
  </si>
  <si>
    <t>WAPL</t>
  </si>
  <si>
    <t>WAPL cohesin release factor</t>
  </si>
  <si>
    <t>PTPN22</t>
  </si>
  <si>
    <t>protein tyrosine phosphatase, non-receptor type 22</t>
  </si>
  <si>
    <t>LIFR</t>
  </si>
  <si>
    <t>leukemia inhibitory factor receptor alpha</t>
  </si>
  <si>
    <t>210514_x_at</t>
  </si>
  <si>
    <t>HLA-G</t>
  </si>
  <si>
    <t>major histocompatibility complex, class I, G</t>
  </si>
  <si>
    <t>203348_s_at</t>
  </si>
  <si>
    <t>ETV5</t>
  </si>
  <si>
    <t>ETS variant 5</t>
  </si>
  <si>
    <t>TRIM14</t>
  </si>
  <si>
    <t>tripartite motif containing 14</t>
  </si>
  <si>
    <t>TMC6</t>
  </si>
  <si>
    <t>transmembrane channel like 6</t>
  </si>
  <si>
    <t>211536_x_at</t>
  </si>
  <si>
    <t>206099_at</t>
  </si>
  <si>
    <t>PRKCH</t>
  </si>
  <si>
    <t>protein kinase C eta</t>
  </si>
  <si>
    <t>213800_at</t>
  </si>
  <si>
    <t>CFH</t>
  </si>
  <si>
    <t>complement factor H</t>
  </si>
  <si>
    <t>EGFR</t>
  </si>
  <si>
    <t>epidermal growth factor receptor</t>
  </si>
  <si>
    <t>SAMD4A</t>
  </si>
  <si>
    <t>sterile alpha motif domain containing 4A</t>
  </si>
  <si>
    <t>HIC2</t>
  </si>
  <si>
    <t>hypermethylated in cancer 2</t>
  </si>
  <si>
    <t>206544_x_at</t>
  </si>
  <si>
    <t>200924_s_at</t>
  </si>
  <si>
    <t>SLC3A2</t>
  </si>
  <si>
    <t>solute carrier family 3 member 2</t>
  </si>
  <si>
    <t>212233_at</t>
  </si>
  <si>
    <t>NMT1</t>
  </si>
  <si>
    <t>N-myristoyltransferase 1</t>
  </si>
  <si>
    <t>201843_s_at</t>
  </si>
  <si>
    <t>EFEMP1</t>
  </si>
  <si>
    <t>EGF containing fibulin like extracellular matrix protein 1</t>
  </si>
  <si>
    <t>204854_at</t>
  </si>
  <si>
    <t>P3H3</t>
  </si>
  <si>
    <t>prolyl 3-hydroxylase 3</t>
  </si>
  <si>
    <t>222379_at</t>
  </si>
  <si>
    <t>KCNE4</t>
  </si>
  <si>
    <t>potassium voltage-gated channel subfamily E regulatory subunit 4</t>
  </si>
  <si>
    <t>HNRNPD</t>
  </si>
  <si>
    <t>heterogeneous nuclear ribonucleoprotein D</t>
  </si>
  <si>
    <t>206280_at</t>
  </si>
  <si>
    <t>CDH18</t>
  </si>
  <si>
    <t>cadherin 18</t>
  </si>
  <si>
    <t>217202_s_at</t>
  </si>
  <si>
    <t>GLUL</t>
  </si>
  <si>
    <t>glutamate-ammonia ligase</t>
  </si>
  <si>
    <t>CAST</t>
  </si>
  <si>
    <t>calpastatin</t>
  </si>
  <si>
    <t>FMO5</t>
  </si>
  <si>
    <t>flavin containing monooxygenase 5</t>
  </si>
  <si>
    <t>201946_s_at</t>
  </si>
  <si>
    <t>CCT2</t>
  </si>
  <si>
    <t>chaperonin containing TCP1 subunit 2</t>
  </si>
  <si>
    <t>NECTIN2</t>
  </si>
  <si>
    <t>nectin cell adhesion molecule 2</t>
  </si>
  <si>
    <t>210734_x_at</t>
  </si>
  <si>
    <t>MAX</t>
  </si>
  <si>
    <t>MYC associated factor X</t>
  </si>
  <si>
    <t>RBBP4</t>
  </si>
  <si>
    <t>RB binding protein 4, chromatin remodeling factor</t>
  </si>
  <si>
    <t>PLXNC1</t>
  </si>
  <si>
    <t>plexin C1</t>
  </si>
  <si>
    <t>CAPRIN1</t>
  </si>
  <si>
    <t>cell cycle associated protein 1</t>
  </si>
  <si>
    <t>KIF5C</t>
  </si>
  <si>
    <t>kinesin family member 5C</t>
  </si>
  <si>
    <t>PHF20L1</t>
  </si>
  <si>
    <t>PHD finger protein 20-like 1</t>
  </si>
  <si>
    <t>217218_at</t>
  </si>
  <si>
    <t>ARMCX4</t>
  </si>
  <si>
    <t>armadillo repeat containing, X-linked 4</t>
  </si>
  <si>
    <t>209443_at</t>
  </si>
  <si>
    <t>SERPINA5</t>
  </si>
  <si>
    <t>serpin family A member 5</t>
  </si>
  <si>
    <t>ROR1</t>
  </si>
  <si>
    <t>receptor tyrosine kinase like orphan receptor 1</t>
  </si>
  <si>
    <t>FOXO3B///FOXO3</t>
  </si>
  <si>
    <t>forkhead box O3B pseudogene///forkhead box O3</t>
  </si>
  <si>
    <t>SLC1A2</t>
  </si>
  <si>
    <t>solute carrier family 1 member 2</t>
  </si>
  <si>
    <t>211672_s_at</t>
  </si>
  <si>
    <t>ARPC4-TTLL3///ARPC4</t>
  </si>
  <si>
    <t>ARPC4-TTLL3 readthrough///actin related protein 2/3 complex subunit 4</t>
  </si>
  <si>
    <t>RELA</t>
  </si>
  <si>
    <t>RELA proto-oncogene, NF-kB subunit</t>
  </si>
  <si>
    <t>204415_at</t>
  </si>
  <si>
    <t>IFI6</t>
  </si>
  <si>
    <t>interferon alpha inducible protein 6</t>
  </si>
  <si>
    <t>CIRBP</t>
  </si>
  <si>
    <t>cold inducible RNA binding protein</t>
  </si>
  <si>
    <t>214895_s_at</t>
  </si>
  <si>
    <t>215495_s_at</t>
  </si>
  <si>
    <t>TPM2</t>
  </si>
  <si>
    <t>tropomyosin 2 (beta)</t>
  </si>
  <si>
    <t>219139_s_at</t>
  </si>
  <si>
    <t>CROCCP3</t>
  </si>
  <si>
    <t>ciliary rootlet coiled-coil, rootletin pseudogene 3</t>
  </si>
  <si>
    <t>206359_at</t>
  </si>
  <si>
    <t>RRP12</t>
  </si>
  <si>
    <t>ribosomal RNA processing 12 homolog</t>
  </si>
  <si>
    <t>NDRG2</t>
  </si>
  <si>
    <t>NDRG family member 2</t>
  </si>
  <si>
    <t>215734_at</t>
  </si>
  <si>
    <t>IZUMO4</t>
  </si>
  <si>
    <t>IZUMO family member 4</t>
  </si>
  <si>
    <t>220076_at</t>
  </si>
  <si>
    <t>CARD14</t>
  </si>
  <si>
    <t>caspase recruitment domain family member 14</t>
  </si>
  <si>
    <t>203129_s_at</t>
  </si>
  <si>
    <t>219302_s_at</t>
  </si>
  <si>
    <t>203423_at</t>
  </si>
  <si>
    <t>RBP1</t>
  </si>
  <si>
    <t>retinol binding protein 1</t>
  </si>
  <si>
    <t>ACOX1</t>
  </si>
  <si>
    <t>acyl-CoA oxidase 1</t>
  </si>
  <si>
    <t>219592_at</t>
  </si>
  <si>
    <t>212580_at</t>
  </si>
  <si>
    <t>SMC3</t>
  </si>
  <si>
    <t>structural maintenance of chromosomes 3</t>
  </si>
  <si>
    <t>200806_s_at</t>
  </si>
  <si>
    <t>HSPD1</t>
  </si>
  <si>
    <t>heat shock protein family D (Hsp60) member 1</t>
  </si>
  <si>
    <t>TBL1X</t>
  </si>
  <si>
    <t>transducin (beta)-like 1X-linked</t>
  </si>
  <si>
    <t>CLTC</t>
  </si>
  <si>
    <t>clathrin heavy chain</t>
  </si>
  <si>
    <t>212125_at</t>
  </si>
  <si>
    <t>RANGAP1</t>
  </si>
  <si>
    <t>Ran GTPase activating protein 1</t>
  </si>
  <si>
    <t>201468_s_at</t>
  </si>
  <si>
    <t>NQO1</t>
  </si>
  <si>
    <t>NAD(P)H quinone dehydrogenase 1</t>
  </si>
  <si>
    <t>FAM149A</t>
  </si>
  <si>
    <t>family with sequence similarity 149 member A</t>
  </si>
  <si>
    <t>220380_at</t>
  </si>
  <si>
    <t>DNASE2B</t>
  </si>
  <si>
    <t>deoxyribonuclease 2 beta</t>
  </si>
  <si>
    <t>IGLC1</t>
  </si>
  <si>
    <t>immunoglobulin lambda constant 1</t>
  </si>
  <si>
    <t>CLTA</t>
  </si>
  <si>
    <t>clathrin light chain A</t>
  </si>
  <si>
    <t>CCNE2</t>
  </si>
  <si>
    <t>cyclin E2</t>
  </si>
  <si>
    <t>213789_at</t>
  </si>
  <si>
    <t>200648_s_at</t>
  </si>
  <si>
    <t>210498_at</t>
  </si>
  <si>
    <t>204427_s_at</t>
  </si>
  <si>
    <t>202086_at</t>
  </si>
  <si>
    <t>MX1</t>
  </si>
  <si>
    <t>MX dynamin like GTPase 1</t>
  </si>
  <si>
    <t>220451_s_at</t>
  </si>
  <si>
    <t>BIRC7</t>
  </si>
  <si>
    <t>baculoviral IAP repeat containing 7</t>
  </si>
  <si>
    <t>213928_s_at</t>
  </si>
  <si>
    <t>PRPF4B</t>
  </si>
  <si>
    <t>pre-mRNA processing factor 4B</t>
  </si>
  <si>
    <t>SLC16A10</t>
  </si>
  <si>
    <t>solute carrier family 16 member 10</t>
  </si>
  <si>
    <t>217466_x_at</t>
  </si>
  <si>
    <t>SNORA64///RPS2</t>
  </si>
  <si>
    <t>small nucleolar RNA, H/ACA box 64///ribosomal protein S2</t>
  </si>
  <si>
    <t>DUSP6</t>
  </si>
  <si>
    <t>dual specificity phosphatase 6</t>
  </si>
  <si>
    <t>202744_at</t>
  </si>
  <si>
    <t>SLC20A2</t>
  </si>
  <si>
    <t>solute carrier family 20 member 2</t>
  </si>
  <si>
    <t>MAPK13</t>
  </si>
  <si>
    <t>mitogen-activated protein kinase 13</t>
  </si>
  <si>
    <t>201842_s_at</t>
  </si>
  <si>
    <t>210405_x_at</t>
  </si>
  <si>
    <t>TNFRSF10B</t>
  </si>
  <si>
    <t>TNF receptor superfamily member 10b</t>
  </si>
  <si>
    <t>ATP6V1A</t>
  </si>
  <si>
    <t>ATPase H+ transporting V1 subunit A</t>
  </si>
  <si>
    <t>YBX3</t>
  </si>
  <si>
    <t>Y-box binding protein 3</t>
  </si>
  <si>
    <t>205689_at</t>
  </si>
  <si>
    <t>BMP1</t>
  </si>
  <si>
    <t>bone morphogenetic protein 1</t>
  </si>
  <si>
    <t>GPATCH4</t>
  </si>
  <si>
    <t>G-patch domain containing 4</t>
  </si>
  <si>
    <t>MRAS</t>
  </si>
  <si>
    <t>muscle RAS oncogene homolog</t>
  </si>
  <si>
    <t>209661_at</t>
  </si>
  <si>
    <t>KIFC3</t>
  </si>
  <si>
    <t>kinesin family member C3</t>
  </si>
  <si>
    <t>CD44</t>
  </si>
  <si>
    <t>CD44 molecule (Indian blood group)</t>
  </si>
  <si>
    <t>201118_at</t>
  </si>
  <si>
    <t>PGD</t>
  </si>
  <si>
    <t>phosphogluconate dehydrogenase</t>
  </si>
  <si>
    <t>210073_at</t>
  </si>
  <si>
    <t>ST8SIA1</t>
  </si>
  <si>
    <t>ST8 alpha-N-acetyl-neuraminide alpha-2,8-sialyltransferase 1</t>
  </si>
  <si>
    <t>FKBP4</t>
  </si>
  <si>
    <t>FK506 binding protein 4</t>
  </si>
  <si>
    <t>204678_s_at</t>
  </si>
  <si>
    <t>KCNK1</t>
  </si>
  <si>
    <t>potassium two pore domain channel subfamily K member 1</t>
  </si>
  <si>
    <t>213953_at</t>
  </si>
  <si>
    <t>KRT20</t>
  </si>
  <si>
    <t>keratin 20</t>
  </si>
  <si>
    <t>218148_at</t>
  </si>
  <si>
    <t>CENPT</t>
  </si>
  <si>
    <t>centromere protein T</t>
  </si>
  <si>
    <t>LRCH4</t>
  </si>
  <si>
    <t>leucine rich repeats and calponin homology domain containing 4</t>
  </si>
  <si>
    <t>205462_s_at</t>
  </si>
  <si>
    <t>HPCAL1</t>
  </si>
  <si>
    <t>hippocalcin like 1</t>
  </si>
  <si>
    <t>213986_s_at</t>
  </si>
  <si>
    <t>TMEM259</t>
  </si>
  <si>
    <t>transmembrane protein 259</t>
  </si>
  <si>
    <t>GLYR1</t>
  </si>
  <si>
    <t>glyoxylate reductase 1 homolog</t>
  </si>
  <si>
    <t>LAPTM4B</t>
  </si>
  <si>
    <t>lysosomal protein transmembrane 4 beta</t>
  </si>
  <si>
    <t>ZNF174</t>
  </si>
  <si>
    <t>zinc finger protein 174</t>
  </si>
  <si>
    <t>217487_x_at</t>
  </si>
  <si>
    <t>ZNF721</t>
  </si>
  <si>
    <t>zinc finger protein 721</t>
  </si>
  <si>
    <t>214014_at</t>
  </si>
  <si>
    <t>CDC42EP2</t>
  </si>
  <si>
    <t>CDC42 effector protein 2</t>
  </si>
  <si>
    <t>TAF6L</t>
  </si>
  <si>
    <t>TATA-box binding protein associated factor 6 like</t>
  </si>
  <si>
    <t>KMT2D</t>
  </si>
  <si>
    <t>lysine methyltransferase 2D</t>
  </si>
  <si>
    <t>HPS1</t>
  </si>
  <si>
    <t>HPS1, biogenesis of lysosomal organelles complex 3 subunit 1</t>
  </si>
  <si>
    <t>219850_s_at</t>
  </si>
  <si>
    <t>EHF</t>
  </si>
  <si>
    <t>ETS homologous factor</t>
  </si>
  <si>
    <t>TRIM3</t>
  </si>
  <si>
    <t>tripartite motif containing 3</t>
  </si>
  <si>
    <t>214918_at</t>
  </si>
  <si>
    <t>HNRNPM</t>
  </si>
  <si>
    <t>heterogeneous nuclear ribonucleoprotein M</t>
  </si>
  <si>
    <t>ZC3H15</t>
  </si>
  <si>
    <t>zinc finger CCCH-type containing 15</t>
  </si>
  <si>
    <t>205045_at</t>
  </si>
  <si>
    <t>AKAP10</t>
  </si>
  <si>
    <t>A-kinase anchoring protein 10</t>
  </si>
  <si>
    <t>FKBP15</t>
  </si>
  <si>
    <t>FK506 binding protein 15</t>
  </si>
  <si>
    <t>201283_s_at</t>
  </si>
  <si>
    <t>TRAK1</t>
  </si>
  <si>
    <t>trafficking kinesin protein 1</t>
  </si>
  <si>
    <t>40489_at</t>
  </si>
  <si>
    <t>ATN1</t>
  </si>
  <si>
    <t>atrophin 1</t>
  </si>
  <si>
    <t>202944_at</t>
  </si>
  <si>
    <t>NAGA</t>
  </si>
  <si>
    <t>alpha-N-acetylgalactosaminidase</t>
  </si>
  <si>
    <t>MOCS1</t>
  </si>
  <si>
    <t>molybdenum cofactor synthesis 1</t>
  </si>
  <si>
    <t>219695_at</t>
  </si>
  <si>
    <t>SMPD3</t>
  </si>
  <si>
    <t>sphingomyelin phosphodiesterase 3</t>
  </si>
  <si>
    <t>211528_x_at</t>
  </si>
  <si>
    <t>SLC30A6</t>
  </si>
  <si>
    <t>solute carrier family 30 member 6</t>
  </si>
  <si>
    <t>216356_x_at</t>
  </si>
  <si>
    <t>BAIAP3</t>
  </si>
  <si>
    <t>BAI1 associated protein 3</t>
  </si>
  <si>
    <t>215356_at</t>
  </si>
  <si>
    <t>TDRD12</t>
  </si>
  <si>
    <t>tudor domain containing 12</t>
  </si>
  <si>
    <t>210818_s_at</t>
  </si>
  <si>
    <t>GRIK1-AS2///BACH1</t>
  </si>
  <si>
    <t>GRIK1 antisense RNA 2///BTB domain and CNC homolog 1</t>
  </si>
  <si>
    <t>203509_at</t>
  </si>
  <si>
    <t>SORL1</t>
  </si>
  <si>
    <t>sortilin related receptor 1</t>
  </si>
  <si>
    <t>202731_at</t>
  </si>
  <si>
    <t>MIR4680///PDCD4</t>
  </si>
  <si>
    <t>microRNA 4680///programmed cell death 4 (neoplastic transformation inhibitor)</t>
  </si>
  <si>
    <t>214558_at</t>
  </si>
  <si>
    <t>GPR12</t>
  </si>
  <si>
    <t>G protein-coupled receptor 12</t>
  </si>
  <si>
    <t>206136_at</t>
  </si>
  <si>
    <t>FZD5</t>
  </si>
  <si>
    <t>frizzled class receptor 5</t>
  </si>
  <si>
    <t>TIMM8A</t>
  </si>
  <si>
    <t>translocase of inner mitochondrial membrane 8 homolog A (yeast)</t>
  </si>
  <si>
    <t>222291_at</t>
  </si>
  <si>
    <t>202137_s_at</t>
  </si>
  <si>
    <t>PDX1</t>
  </si>
  <si>
    <t>pancreatic and duodenal homeobox 1</t>
  </si>
  <si>
    <t>218183_at</t>
  </si>
  <si>
    <t>CDIP1</t>
  </si>
  <si>
    <t>cell death inducing p53 target 1</t>
  </si>
  <si>
    <t>211925_s_at</t>
  </si>
  <si>
    <t>PLCB1</t>
  </si>
  <si>
    <t>phospholipase C beta 1</t>
  </si>
  <si>
    <t>214958_s_at</t>
  </si>
  <si>
    <t>PNPLA2</t>
  </si>
  <si>
    <t>patatin like phospholipase domain containing 2</t>
  </si>
  <si>
    <t>TLE6</t>
  </si>
  <si>
    <t>transducin like enhancer of split 6</t>
  </si>
  <si>
    <t>SLC8A1</t>
  </si>
  <si>
    <t>solute carrier family 8 member A1</t>
  </si>
  <si>
    <t>SP3</t>
  </si>
  <si>
    <t>Sp3 transcription factor</t>
  </si>
  <si>
    <t>210866_s_at</t>
  </si>
  <si>
    <t>CNOT4</t>
  </si>
  <si>
    <t>CCR4-NOT transcription complex subunit 4</t>
  </si>
  <si>
    <t>WNT5B</t>
  </si>
  <si>
    <t>Wnt family member 5B</t>
  </si>
  <si>
    <t>LIG3</t>
  </si>
  <si>
    <t>DNA ligase 3</t>
  </si>
  <si>
    <t>207327_at</t>
  </si>
  <si>
    <t>VGLL1</t>
  </si>
  <si>
    <t>vestigial like family member 1</t>
  </si>
  <si>
    <t>CNOT2</t>
  </si>
  <si>
    <t>CCR4-NOT transcription complex subunit 2</t>
  </si>
  <si>
    <t>CHRNE</t>
  </si>
  <si>
    <t>cholinergic receptor nicotinic epsilon subunit</t>
  </si>
  <si>
    <t>PPP1R2</t>
  </si>
  <si>
    <t>protein phosphatase 1 regulatory inhibitor subunit 2</t>
  </si>
  <si>
    <t>210059_s_at</t>
  </si>
  <si>
    <t>217140_s_at</t>
  </si>
  <si>
    <t>VDAC1</t>
  </si>
  <si>
    <t>voltage dependent anion channel 1</t>
  </si>
  <si>
    <t>210298_x_at</t>
  </si>
  <si>
    <t>FHL1</t>
  </si>
  <si>
    <t>four and a half LIM domains 1</t>
  </si>
  <si>
    <t>215517_at</t>
  </si>
  <si>
    <t>PYGO1</t>
  </si>
  <si>
    <t>pygopus family PHD finger 1</t>
  </si>
  <si>
    <t>MMP25</t>
  </si>
  <si>
    <t>matrix metallopeptidase 25</t>
  </si>
  <si>
    <t>212935_at</t>
  </si>
  <si>
    <t>MCF2L</t>
  </si>
  <si>
    <t>MCF.2 cell line derived transforming sequence like</t>
  </si>
  <si>
    <t>202627_s_at</t>
  </si>
  <si>
    <t>SERPINE1</t>
  </si>
  <si>
    <t>serpin family E member 1</t>
  </si>
  <si>
    <t>217953_at</t>
  </si>
  <si>
    <t>PHF3</t>
  </si>
  <si>
    <t>PHD finger protein 3</t>
  </si>
  <si>
    <t>LIMK2</t>
  </si>
  <si>
    <t>LIM domain kinase 2</t>
  </si>
  <si>
    <t>211558_s_at</t>
  </si>
  <si>
    <t>DHPS</t>
  </si>
  <si>
    <t>deoxyhypusine synthase</t>
  </si>
  <si>
    <t>PRDM11</t>
  </si>
  <si>
    <t>PR/SET domain 11</t>
  </si>
  <si>
    <t>MARCKS</t>
  </si>
  <si>
    <t>myristoylated alanine rich protein kinase C substrate</t>
  </si>
  <si>
    <t>EXOSC2</t>
  </si>
  <si>
    <t>exosome component 2</t>
  </si>
  <si>
    <t>SLC24A1</t>
  </si>
  <si>
    <t>solute carrier family 24 member 1</t>
  </si>
  <si>
    <t>209373_at</t>
  </si>
  <si>
    <t>MALL</t>
  </si>
  <si>
    <t>mal, T-cell differentiation protein like</t>
  </si>
  <si>
    <t>207564_x_at</t>
  </si>
  <si>
    <t>OGT</t>
  </si>
  <si>
    <t>O-linked N-acetylglucosamine (GlcNAc) transferase</t>
  </si>
  <si>
    <t>KRAS</t>
  </si>
  <si>
    <t>KRAS proto-oncogene, GTPase</t>
  </si>
  <si>
    <t>213181_s_at</t>
  </si>
  <si>
    <t>RAB40C</t>
  </si>
  <si>
    <t>RAB40C, member RAS oncogene family</t>
  </si>
  <si>
    <t>211499_s_at</t>
  </si>
  <si>
    <t>MAPK11</t>
  </si>
  <si>
    <t>mitogen-activated protein kinase 11</t>
  </si>
  <si>
    <t>DTX3</t>
  </si>
  <si>
    <t>deltex E3 ubiquitin ligase 3</t>
  </si>
  <si>
    <t>IL17RC</t>
  </si>
  <si>
    <t>interleukin 17 receptor C</t>
  </si>
  <si>
    <t>217399_s_at</t>
  </si>
  <si>
    <t>218444_at</t>
  </si>
  <si>
    <t>ALG12</t>
  </si>
  <si>
    <t>ALG12, alpha-1,6-mannosyltransferase</t>
  </si>
  <si>
    <t>211919_s_at</t>
  </si>
  <si>
    <t>CXCR4</t>
  </si>
  <si>
    <t>C-X-C motif chemokine receptor 4</t>
  </si>
  <si>
    <t>ANKMY1</t>
  </si>
  <si>
    <t>ankyrin repeat and MYND domain containing 1</t>
  </si>
  <si>
    <t>202734_at</t>
  </si>
  <si>
    <t>TRIP10</t>
  </si>
  <si>
    <t>thyroid hormone receptor interactor 10</t>
  </si>
  <si>
    <t>211447_s_at</t>
  </si>
  <si>
    <t>PDE4A</t>
  </si>
  <si>
    <t>phosphodiesterase 4A</t>
  </si>
  <si>
    <t>76897_s_at</t>
  </si>
  <si>
    <t>209257_s_at</t>
  </si>
  <si>
    <t>NTRK2</t>
  </si>
  <si>
    <t>neurotrophic receptor tyrosine kinase 2</t>
  </si>
  <si>
    <t>DDX28</t>
  </si>
  <si>
    <t>DEAD-box helicase 28</t>
  </si>
  <si>
    <t>221989_at</t>
  </si>
  <si>
    <t>SNORA70///RPL10</t>
  </si>
  <si>
    <t>small nucleolar RNA, H/ACA box 70///ribosomal protein L10</t>
  </si>
  <si>
    <t>PGF</t>
  </si>
  <si>
    <t>placental growth factor</t>
  </si>
  <si>
    <t>HIST2H4B///HIST4H4///HIST2H4A///HIST1H4L///HIST1H4E///HIST1H4B///HIST1H4H///HIST1H4C///HIST1H4J///HIST1H4K///HIST1H4F///HIST1H4D///HIST1H4A///HIST1H4I</t>
  </si>
  <si>
    <t>histone cluster 2, H4b///histone cluster 4, H4///histone cluster 2, H4a///histone cluster 1, H4l///histone cluster 1, H4e///histone cluster 1, H4b///histone cluster 1, H4h///histone cluster 1, H4c///histone cluster 1, H4j///histone cluster 1, H4k///histone cluster 1, H4f///histone cluster 1, H4d///histone cluster 1, H4a///histone cluster 1, H4i</t>
  </si>
  <si>
    <t>FGF18</t>
  </si>
  <si>
    <t>fibroblast growth factor 18</t>
  </si>
  <si>
    <t>CAPN3</t>
  </si>
  <si>
    <t>calpain 3</t>
  </si>
  <si>
    <t>CD52</t>
  </si>
  <si>
    <t>CD52 molecule</t>
  </si>
  <si>
    <t>LTB</t>
  </si>
  <si>
    <t>lymphotoxin beta</t>
  </si>
  <si>
    <t>220267_at</t>
  </si>
  <si>
    <t>KRT24</t>
  </si>
  <si>
    <t>keratin 24</t>
  </si>
  <si>
    <t>ST3GAL2</t>
  </si>
  <si>
    <t>ST3 beta-galactoside alpha-2,3-sialyltransferase 2</t>
  </si>
  <si>
    <t>CDK2</t>
  </si>
  <si>
    <t>cyclin dependent kinase 2</t>
  </si>
  <si>
    <t>217475_s_at</t>
  </si>
  <si>
    <t>216034_at</t>
  </si>
  <si>
    <t>ZNF280A</t>
  </si>
  <si>
    <t>zinc finger protein 280A</t>
  </si>
  <si>
    <t>SLC26A1</t>
  </si>
  <si>
    <t>solute carrier family 26 member 1</t>
  </si>
  <si>
    <t>220485_s_at</t>
  </si>
  <si>
    <t>SIRPG</t>
  </si>
  <si>
    <t>signal regulatory protein gamma</t>
  </si>
  <si>
    <t>210225_x_at</t>
  </si>
  <si>
    <t>LILRB3</t>
  </si>
  <si>
    <t>leukocyte immunoglobulin like receptor B3</t>
  </si>
  <si>
    <t>MAGOH2P</t>
  </si>
  <si>
    <t>mago homolog 2, pseudogene</t>
  </si>
  <si>
    <t>FOXRED2</t>
  </si>
  <si>
    <t>FAD dependent oxidoreductase domain containing 2</t>
  </si>
  <si>
    <t>BICDL1</t>
  </si>
  <si>
    <t>BICD family like cargo adaptor 1</t>
  </si>
  <si>
    <t>SSX2IP</t>
  </si>
  <si>
    <t>SSX family member 2 interacting protein</t>
  </si>
  <si>
    <t>FAM49A</t>
  </si>
  <si>
    <t>family with sequence similarity 49 member A</t>
  </si>
  <si>
    <t>TMEM223</t>
  </si>
  <si>
    <t>transmembrane protein 223</t>
  </si>
  <si>
    <t>SLCO5A1</t>
  </si>
  <si>
    <t>solute carrier organic anion transporter family member 5A1</t>
  </si>
  <si>
    <t>209930_s_at</t>
  </si>
  <si>
    <t>NFE2</t>
  </si>
  <si>
    <t>nuclear factor, erythroid 2</t>
  </si>
  <si>
    <t>SHANK2</t>
  </si>
  <si>
    <t>SH3 and multiple ankyrin repeat domains 2</t>
  </si>
  <si>
    <t>215162_at</t>
  </si>
  <si>
    <t>RALGAPA1</t>
  </si>
  <si>
    <t>Ral GTPase activating protein catalytic alpha subunit 1</t>
  </si>
  <si>
    <t>POFUT2</t>
  </si>
  <si>
    <t>protein O-fucosyltransferase 2</t>
  </si>
  <si>
    <t>216590_at</t>
  </si>
  <si>
    <t>GNAT3</t>
  </si>
  <si>
    <t>G protein subunit alpha transducin 3</t>
  </si>
  <si>
    <t>206987_x_at</t>
  </si>
  <si>
    <t>APAF1</t>
  </si>
  <si>
    <t>apoptotic peptidase activating factor 1</t>
  </si>
  <si>
    <t>206424_at</t>
  </si>
  <si>
    <t>CYP26A1</t>
  </si>
  <si>
    <t>cytochrome P450 family 26 subfamily A member 1</t>
  </si>
  <si>
    <t>215229_at</t>
  </si>
  <si>
    <t>LOC100129973</t>
  </si>
  <si>
    <t>uncharacterized LOC100129973</t>
  </si>
  <si>
    <t>221888_at</t>
  </si>
  <si>
    <t>APC2</t>
  </si>
  <si>
    <t>APC2, WNT signaling pathway regulator</t>
  </si>
  <si>
    <t>213894_at</t>
  </si>
  <si>
    <t>THSD7A</t>
  </si>
  <si>
    <t>thrombospondin type 1 domain containing 7A</t>
  </si>
  <si>
    <t>ERAP2</t>
  </si>
  <si>
    <t>endoplasmic reticulum aminopeptidase 2</t>
  </si>
  <si>
    <t>EHMT2</t>
  </si>
  <si>
    <t>euchromatic histone lysine methyltransferase 2</t>
  </si>
  <si>
    <t>215129_at</t>
  </si>
  <si>
    <t>PIK3C2G</t>
  </si>
  <si>
    <t>phosphatidylinositol-4-phosphate 3-kinase catalytic subunit type 2 gamma</t>
  </si>
  <si>
    <t>205876_at</t>
  </si>
  <si>
    <t>204815_s_at</t>
  </si>
  <si>
    <t>DHX34</t>
  </si>
  <si>
    <t>DEAH-box helicase 34</t>
  </si>
  <si>
    <t>NR6A1</t>
  </si>
  <si>
    <t>nuclear receptor subfamily 6 group A member 1</t>
  </si>
  <si>
    <t>ITGA8</t>
  </si>
  <si>
    <t>integrin subunit alpha 8</t>
  </si>
  <si>
    <t>PAX3</t>
  </si>
  <si>
    <t>paired box 3</t>
  </si>
  <si>
    <t>202471_s_at</t>
  </si>
  <si>
    <t>IDH3G</t>
  </si>
  <si>
    <t>isocitrate dehydrogenase 3 (NAD(+)) gamma</t>
  </si>
  <si>
    <t>SOCS1</t>
  </si>
  <si>
    <t>suppressor of cytokine signaling 1</t>
  </si>
  <si>
    <t>209878_s_at</t>
  </si>
  <si>
    <t>215422_at</t>
  </si>
  <si>
    <t>PRKCB</t>
  </si>
  <si>
    <t>protein kinase C beta</t>
  </si>
  <si>
    <t>213484_at</t>
  </si>
  <si>
    <t>ADD2</t>
  </si>
  <si>
    <t>adducin 2</t>
  </si>
  <si>
    <t>PRPF31</t>
  </si>
  <si>
    <t>pre-mRNA processing factor 31</t>
  </si>
  <si>
    <t>CACNA1I</t>
  </si>
  <si>
    <t>calcium voltage-gated channel subunit alpha1 I</t>
  </si>
  <si>
    <t>LRRFIP1</t>
  </si>
  <si>
    <t>LRR binding FLII interacting protein 1</t>
  </si>
  <si>
    <t>218293_x_at</t>
  </si>
  <si>
    <t>PTGFR</t>
  </si>
  <si>
    <t>prostaglandin F receptor</t>
  </si>
  <si>
    <t>ST14</t>
  </si>
  <si>
    <t>suppression of tumorigenicity 14</t>
  </si>
  <si>
    <t>PATZ1</t>
  </si>
  <si>
    <t>POZ/BTB and AT hook containing zinc finger 1</t>
  </si>
  <si>
    <t>DTNA</t>
  </si>
  <si>
    <t>dystrobrevin alpha</t>
  </si>
  <si>
    <t>ABHD2</t>
  </si>
  <si>
    <t>abhydrolase domain containing 2</t>
  </si>
  <si>
    <t>CDH1</t>
  </si>
  <si>
    <t>cadherin 1</t>
  </si>
  <si>
    <t>GTF2A1</t>
  </si>
  <si>
    <t>general transcription factor IIA subunit 1</t>
  </si>
  <si>
    <t>GK</t>
  </si>
  <si>
    <t>glycerol kinase</t>
  </si>
  <si>
    <t>206725_x_at</t>
  </si>
  <si>
    <t>208157_at</t>
  </si>
  <si>
    <t>SIM2</t>
  </si>
  <si>
    <t>single-minded family bHLH transcription factor 2</t>
  </si>
  <si>
    <t>221427_s_at</t>
  </si>
  <si>
    <t>CCNL2</t>
  </si>
  <si>
    <t>cyclin L2</t>
  </si>
  <si>
    <t>SLC30A4</t>
  </si>
  <si>
    <t>solute carrier family 30 member 4</t>
  </si>
  <si>
    <t>COL7A1</t>
  </si>
  <si>
    <t>collagen type VII alpha 1 chain</t>
  </si>
  <si>
    <t>209721_s_at</t>
  </si>
  <si>
    <t>IFFO1</t>
  </si>
  <si>
    <t>intermediate filament family orphan 1</t>
  </si>
  <si>
    <t>49051_g_at</t>
  </si>
  <si>
    <t>PALM2-AKAP2///AKAP2</t>
  </si>
  <si>
    <t>PALM2-AKAP2 readthrough///A-kinase anchoring protein 2</t>
  </si>
  <si>
    <t>204115_at</t>
  </si>
  <si>
    <t>GNG11</t>
  </si>
  <si>
    <t>G protein subunit gamma 11</t>
  </si>
  <si>
    <t>TRO</t>
  </si>
  <si>
    <t>trophinin</t>
  </si>
  <si>
    <t>216634_at</t>
  </si>
  <si>
    <t>PLCH1</t>
  </si>
  <si>
    <t>phospholipase C eta 1</t>
  </si>
  <si>
    <t>SLC13A3</t>
  </si>
  <si>
    <t>solute carrier family 13 member 3</t>
  </si>
  <si>
    <t>209991_x_at</t>
  </si>
  <si>
    <t>205124_at</t>
  </si>
  <si>
    <t>MEF2B///BORCS8///BORCS8-MEF2B</t>
  </si>
  <si>
    <t>myocyte enhancer factor 2B///BLOC-1 related complex subunit 8///BORCS8-MEF2B readthrough</t>
  </si>
  <si>
    <t>206473_at</t>
  </si>
  <si>
    <t>MBTPS2</t>
  </si>
  <si>
    <t>membrane bound transcription factor peptidase, site 2</t>
  </si>
  <si>
    <t>205906_at</t>
  </si>
  <si>
    <t>FOXJ1</t>
  </si>
  <si>
    <t>forkhead box J1</t>
  </si>
  <si>
    <t>211526_s_at</t>
  </si>
  <si>
    <t>RTEL1-TNFRSF6B///RTEL1</t>
  </si>
  <si>
    <t>RTEL1-TNFRSF6B readthrough (NMD candidate)///regulator of telomere elongation helicase 1</t>
  </si>
  <si>
    <t>209208_at</t>
  </si>
  <si>
    <t>MPDU1</t>
  </si>
  <si>
    <t>mannose-P-dolichol utilization defect 1</t>
  </si>
  <si>
    <t>KLF3</t>
  </si>
  <si>
    <t>Kruppel like factor 3</t>
  </si>
  <si>
    <t>211220_s_at</t>
  </si>
  <si>
    <t>HSF2</t>
  </si>
  <si>
    <t>heat shock transcription factor 2</t>
  </si>
  <si>
    <t>DAZ4///DAZ2///DAZ3///DAZ1</t>
  </si>
  <si>
    <t>deleted in azoospermia 4///deleted in azoospermia 2///deleted in azoospermia 3///deleted in azoospermia 1</t>
  </si>
  <si>
    <t>215735_s_at</t>
  </si>
  <si>
    <t>TSC2</t>
  </si>
  <si>
    <t>tuberous sclerosis 2</t>
  </si>
  <si>
    <t>STAB1</t>
  </si>
  <si>
    <t>stabilin 1</t>
  </si>
  <si>
    <t>SLC16A1</t>
  </si>
  <si>
    <t>solute carrier family 16 member 1</t>
  </si>
  <si>
    <t>DCAKD</t>
  </si>
  <si>
    <t>dephospho-CoA kinase domain containing</t>
  </si>
  <si>
    <t>214439_x_at</t>
  </si>
  <si>
    <t>BIN1</t>
  </si>
  <si>
    <t>bridging integrator 1</t>
  </si>
  <si>
    <t>KCMF1</t>
  </si>
  <si>
    <t>potassium channel modulatory factor 1</t>
  </si>
  <si>
    <t>COL14A1</t>
  </si>
  <si>
    <t>collagen type XIV alpha 1 chain</t>
  </si>
  <si>
    <t>203161_s_at</t>
  </si>
  <si>
    <t>RNF8</t>
  </si>
  <si>
    <t>ring finger protein 8</t>
  </si>
  <si>
    <t>NPAS3</t>
  </si>
  <si>
    <t>neuronal PAS domain protein 3</t>
  </si>
  <si>
    <t>EDA</t>
  </si>
  <si>
    <t>ectodysplasin A</t>
  </si>
  <si>
    <t>LAMA4</t>
  </si>
  <si>
    <t>laminin subunit alpha 4</t>
  </si>
  <si>
    <t>200895_s_at</t>
  </si>
  <si>
    <t>204422_s_at</t>
  </si>
  <si>
    <t>FGF2</t>
  </si>
  <si>
    <t>fibroblast growth factor 2</t>
  </si>
  <si>
    <t>207827_x_at</t>
  </si>
  <si>
    <t>SNCA</t>
  </si>
  <si>
    <t>synuclein alpha</t>
  </si>
  <si>
    <t>MBP</t>
  </si>
  <si>
    <t>myelin basic protein</t>
  </si>
  <si>
    <t>206259_at</t>
  </si>
  <si>
    <t>PROC</t>
  </si>
  <si>
    <t>protein C, inactivator of coagulation factors Va and VIIIa</t>
  </si>
  <si>
    <t>205883_at</t>
  </si>
  <si>
    <t>ZBTB16</t>
  </si>
  <si>
    <t>zinc finger and BTB domain containing 16</t>
  </si>
  <si>
    <t>213901_x_at</t>
  </si>
  <si>
    <t>RBFOX2</t>
  </si>
  <si>
    <t>RNA binding protein, fox-1 homolog 2</t>
  </si>
  <si>
    <t>206077_at</t>
  </si>
  <si>
    <t>KEL</t>
  </si>
  <si>
    <t>Kell blood group, metallo-endopeptidase</t>
  </si>
  <si>
    <t>208181_at</t>
  </si>
  <si>
    <t>KCTD1</t>
  </si>
  <si>
    <t>potassium channel tetramerization domain containing 1</t>
  </si>
  <si>
    <t>IGK///IGKC</t>
  </si>
  <si>
    <t>immunoglobulin kappa locus///immunoglobulin kappa constant</t>
  </si>
  <si>
    <t>215916_at</t>
  </si>
  <si>
    <t>NAV3</t>
  </si>
  <si>
    <t>neuron navigator 3</t>
  </si>
  <si>
    <t>CACNB1</t>
  </si>
  <si>
    <t>calcium voltage-gated channel auxiliary subunit beta 1</t>
  </si>
  <si>
    <t>KLHDC10</t>
  </si>
  <si>
    <t>kelch domain containing 10</t>
  </si>
  <si>
    <t>206660_at</t>
  </si>
  <si>
    <t>IGLL1</t>
  </si>
  <si>
    <t>immunoglobulin lambda like polypeptide 1</t>
  </si>
  <si>
    <t>221259_s_at</t>
  </si>
  <si>
    <t>TEX11</t>
  </si>
  <si>
    <t>testis expressed 11</t>
  </si>
  <si>
    <t>ITGB3</t>
  </si>
  <si>
    <t>integrin subunit beta 3</t>
  </si>
  <si>
    <t>CACNA1G</t>
  </si>
  <si>
    <t>calcium voltage-gated channel subunit alpha1 G</t>
  </si>
  <si>
    <t>TEAD2</t>
  </si>
  <si>
    <t>TEA domain transcription factor 2</t>
  </si>
  <si>
    <t>211829_s_at</t>
  </si>
  <si>
    <t>GPER1</t>
  </si>
  <si>
    <t>G protein-coupled estrogen receptor 1</t>
  </si>
  <si>
    <t>216808_at</t>
  </si>
  <si>
    <t>MIR622</t>
  </si>
  <si>
    <t>microRNA 622</t>
  </si>
  <si>
    <t>WDR27</t>
  </si>
  <si>
    <t>WD repeat domain 27</t>
  </si>
  <si>
    <t>207339_s_at</t>
  </si>
  <si>
    <t>206126_at</t>
  </si>
  <si>
    <t>CXCR5</t>
  </si>
  <si>
    <t>C-X-C motif chemokine receptor 5</t>
  </si>
  <si>
    <t>203591_s_at</t>
  </si>
  <si>
    <t>CSF3R</t>
  </si>
  <si>
    <t>colony stimulating factor 3 receptor</t>
  </si>
  <si>
    <t>217174_s_at</t>
  </si>
  <si>
    <t>217596_at</t>
  </si>
  <si>
    <t>UPF3A</t>
  </si>
  <si>
    <t>UPF3 regulator of nonsense transcripts homolog A (yeast)</t>
  </si>
  <si>
    <t>205312_at</t>
  </si>
  <si>
    <t>SPI1</t>
  </si>
  <si>
    <t>Spi-1 proto-oncogene</t>
  </si>
  <si>
    <t>TFAP2B</t>
  </si>
  <si>
    <t>transcription factor AP-2 beta</t>
  </si>
  <si>
    <t>ITGA2B</t>
  </si>
  <si>
    <t>integrin subunit alpha 2b</t>
  </si>
  <si>
    <t>BMP8A</t>
  </si>
  <si>
    <t>bone morphogenetic protein 8a</t>
  </si>
  <si>
    <t>U2AF2</t>
  </si>
  <si>
    <t>U2 small nuclear RNA auxiliary factor 2</t>
  </si>
  <si>
    <t>RASEF</t>
  </si>
  <si>
    <t>RAS and EF-hand domain containing</t>
  </si>
  <si>
    <t>RARA</t>
  </si>
  <si>
    <t>retinoic acid receptor alpha</t>
  </si>
  <si>
    <t>217549_at</t>
  </si>
  <si>
    <t>NCKAP1L</t>
  </si>
  <si>
    <t>NCK associated protein 1 like</t>
  </si>
  <si>
    <t>LOC101928269///LOC100506403///RUNX1</t>
  </si>
  <si>
    <t>uncharacterized LOC101928269///uncharacterized LOC100506403///runt related transcription factor 1</t>
  </si>
  <si>
    <t>206564_at</t>
  </si>
  <si>
    <t>OPRL1</t>
  </si>
  <si>
    <t>opioid related nociceptin receptor 1</t>
  </si>
  <si>
    <t>207368_at</t>
  </si>
  <si>
    <t>HTR1D</t>
  </si>
  <si>
    <t>5-hydroxytryptamine receptor 1D</t>
  </si>
  <si>
    <t>HHLA2</t>
  </si>
  <si>
    <t>HERV-H LTR-associating 2</t>
  </si>
  <si>
    <t>SLC34A1</t>
  </si>
  <si>
    <t>solute carrier family 34 member 1</t>
  </si>
  <si>
    <t>ITGA7</t>
  </si>
  <si>
    <t>integrin subunit alpha 7</t>
  </si>
  <si>
    <t>IL5RA</t>
  </si>
  <si>
    <t>interleukin 5 receptor subunit alpha</t>
  </si>
  <si>
    <t>202177_at</t>
  </si>
  <si>
    <t>GAS6</t>
  </si>
  <si>
    <t>growth arrest specific 6</t>
  </si>
  <si>
    <t>219585_at</t>
  </si>
  <si>
    <t>CCDC28B</t>
  </si>
  <si>
    <t>coiled-coil domain containing 28B</t>
  </si>
  <si>
    <t>217151_at</t>
  </si>
  <si>
    <t>LOC101928457</t>
  </si>
  <si>
    <t>uncharacterized LOC101928457</t>
  </si>
  <si>
    <t>203757_s_at</t>
  </si>
  <si>
    <t>204534_at</t>
  </si>
  <si>
    <t>SEBOX///VTN</t>
  </si>
  <si>
    <t>SEBOX homeobox///vitronectin</t>
  </si>
  <si>
    <t>204414_at</t>
  </si>
  <si>
    <t>LARGE1</t>
  </si>
  <si>
    <t>LARGE xylosyl- and glucuronyltransferase 1</t>
  </si>
  <si>
    <t>220343_at</t>
  </si>
  <si>
    <t>PDE7B</t>
  </si>
  <si>
    <t>phosphodiesterase 7B</t>
  </si>
  <si>
    <t>213210_at</t>
  </si>
  <si>
    <t>RS1</t>
  </si>
  <si>
    <t>retinoschisin 1</t>
  </si>
  <si>
    <t>204823_at</t>
  </si>
  <si>
    <t>205155_s_at</t>
  </si>
  <si>
    <t>SPTBN2</t>
  </si>
  <si>
    <t>spectrin beta, non-erythrocytic 2</t>
  </si>
  <si>
    <t>HAP1</t>
  </si>
  <si>
    <t>huntingtin associated protein 1</t>
  </si>
  <si>
    <t>206337_at</t>
  </si>
  <si>
    <t>CCR7</t>
  </si>
  <si>
    <t>C-C motif chemokine receptor 7</t>
  </si>
  <si>
    <t>219670_at</t>
  </si>
  <si>
    <t>BEND5</t>
  </si>
  <si>
    <t>BEN domain containing 5</t>
  </si>
  <si>
    <t>SDHD</t>
  </si>
  <si>
    <t>succinate dehydrogenase complex subunit D</t>
  </si>
  <si>
    <t>EEF1D</t>
  </si>
  <si>
    <t>eukaryotic translation elongation factor 1 delta</t>
  </si>
  <si>
    <t>CFAP70</t>
  </si>
  <si>
    <t>cilia and flagella associated protein 70</t>
  </si>
  <si>
    <t>212843_at</t>
  </si>
  <si>
    <t>NCAM1</t>
  </si>
  <si>
    <t>neural cell adhesion molecule 1</t>
  </si>
  <si>
    <t>HSPA6</t>
  </si>
  <si>
    <t>heat shock protein family A (Hsp70) member 6</t>
  </si>
  <si>
    <t>215099_s_at</t>
  </si>
  <si>
    <t>RXRB</t>
  </si>
  <si>
    <t>retinoid X receptor beta</t>
  </si>
  <si>
    <t>KMT2B</t>
  </si>
  <si>
    <t>lysine methyltransferase 2B</t>
  </si>
  <si>
    <t>PRSS12</t>
  </si>
  <si>
    <t>protease, serine 12</t>
  </si>
  <si>
    <t>PLEK</t>
  </si>
  <si>
    <t>pleckstrin</t>
  </si>
  <si>
    <t>209560_s_at</t>
  </si>
  <si>
    <t>DLK1</t>
  </si>
  <si>
    <t>delta like non-canonical Notch ligand 1</t>
  </si>
  <si>
    <t>219326_s_at</t>
  </si>
  <si>
    <t>B3GNT2</t>
  </si>
  <si>
    <t>UDP-GlcNAc:betaGal beta-1,3-N-acetylglucosaminyltransferase 2</t>
  </si>
  <si>
    <t>RREB1</t>
  </si>
  <si>
    <t>ras responsive element binding protein 1</t>
  </si>
  <si>
    <t>LOC101930373///HYDIN2///HYDIN</t>
  </si>
  <si>
    <t>hydrocephalus-inducing protein homolog///HYDIN2, axonemal central pair apparatus protein (pseudogene)///HYDIN, axonemal central pair apparatus protein</t>
  </si>
  <si>
    <t>ALB</t>
  </si>
  <si>
    <t>albumin</t>
  </si>
  <si>
    <t>ZNF780B</t>
  </si>
  <si>
    <t>zinc finger protein 780B</t>
  </si>
  <si>
    <t>TMEFF2</t>
  </si>
  <si>
    <t>transmembrane protein with EGF like and two follistatin like domains 2</t>
  </si>
  <si>
    <t>SKI</t>
  </si>
  <si>
    <t>SKI proto-oncogene</t>
  </si>
  <si>
    <t>FGA</t>
  </si>
  <si>
    <t>fibrinogen alpha chain</t>
  </si>
  <si>
    <t>214523_at</t>
  </si>
  <si>
    <t>CEBPE</t>
  </si>
  <si>
    <t>CCAAT/enhancer binding protein epsilon</t>
  </si>
  <si>
    <t>TEK</t>
  </si>
  <si>
    <t>TEK receptor tyrosine kinase</t>
  </si>
  <si>
    <t>220635_at</t>
  </si>
  <si>
    <t>PSORS1C2</t>
  </si>
  <si>
    <t>psoriasis susceptibility 1 candidate 2</t>
  </si>
  <si>
    <t>CNR1</t>
  </si>
  <si>
    <t>cannabinoid receptor 1</t>
  </si>
  <si>
    <t>TRPC4</t>
  </si>
  <si>
    <t>transient receptor potential cation channel subfamily C member 4</t>
  </si>
  <si>
    <t>NT5DC2</t>
  </si>
  <si>
    <t>5'-nucleotidase domain containing 2</t>
  </si>
  <si>
    <t>SMAD9</t>
  </si>
  <si>
    <t>SMAD family member 9</t>
  </si>
  <si>
    <t>211832_s_at</t>
  </si>
  <si>
    <t>MRE11A</t>
  </si>
  <si>
    <t>MRE11 homolog A, double strand break repair nuclease</t>
  </si>
  <si>
    <t>GLP1R</t>
  </si>
  <si>
    <t>glucagon like peptide 1 receptor</t>
  </si>
  <si>
    <t>GTPBP1</t>
  </si>
  <si>
    <t>GTP binding protein 1</t>
  </si>
  <si>
    <t>214267_s_at</t>
  </si>
  <si>
    <t>CADM4</t>
  </si>
  <si>
    <t>cell adhesion molecule 4</t>
  </si>
  <si>
    <t>205805_s_at</t>
  </si>
  <si>
    <t>211178_s_at</t>
  </si>
  <si>
    <t>PSTPIP1</t>
  </si>
  <si>
    <t>proline-serine-threonine phosphatase interacting protein 1</t>
  </si>
  <si>
    <t>HMGA2</t>
  </si>
  <si>
    <t>high mobility group AT-hook 2</t>
  </si>
  <si>
    <t>DLC1</t>
  </si>
  <si>
    <t>DLC1 Rho GTPase activating protein</t>
  </si>
  <si>
    <t>UNC45A</t>
  </si>
  <si>
    <t>unc-45 myosin chaperone A</t>
  </si>
  <si>
    <t>217301_x_at</t>
  </si>
  <si>
    <t>ZNF771</t>
  </si>
  <si>
    <t>zinc finger protein 771</t>
  </si>
  <si>
    <t>221283_at</t>
  </si>
  <si>
    <t>RUNX2</t>
  </si>
  <si>
    <t>runt related transcription factor 2</t>
  </si>
  <si>
    <t>208387_s_at</t>
  </si>
  <si>
    <t>MMP24</t>
  </si>
  <si>
    <t>matrix metallopeptidase 24</t>
  </si>
  <si>
    <t>214506_at</t>
  </si>
  <si>
    <t>GPR182</t>
  </si>
  <si>
    <t>G protein-coupled receptor 182</t>
  </si>
  <si>
    <t>CEACAM1</t>
  </si>
  <si>
    <t>carcinoembryonic antigen related cell adhesion molecule 1</t>
  </si>
  <si>
    <t>CD1E</t>
  </si>
  <si>
    <t>CD1e molecule</t>
  </si>
  <si>
    <t>RSAD2</t>
  </si>
  <si>
    <t>radical S-adenosyl methionine domain containing 2</t>
  </si>
  <si>
    <t>218162_at</t>
  </si>
  <si>
    <t>OLFML3</t>
  </si>
  <si>
    <t>olfactomedin like 3</t>
  </si>
  <si>
    <t>GRSF1</t>
  </si>
  <si>
    <t>G-rich RNA sequence binding factor 1</t>
  </si>
  <si>
    <t>FN1</t>
  </si>
  <si>
    <t>fibronectin 1</t>
  </si>
  <si>
    <t>USP22</t>
  </si>
  <si>
    <t>ubiquitin specific peptidase 22</t>
  </si>
  <si>
    <t>213797_at</t>
  </si>
  <si>
    <t>EIF2S3</t>
  </si>
  <si>
    <t>eukaryotic translation initiation factor 2 subunit gamma</t>
  </si>
  <si>
    <t>SSX3</t>
  </si>
  <si>
    <t>SSX family member 3</t>
  </si>
  <si>
    <t>216611_s_at</t>
  </si>
  <si>
    <t>SLC6A2</t>
  </si>
  <si>
    <t>solute carrier family 6 member 2</t>
  </si>
  <si>
    <t>SLC19A3</t>
  </si>
  <si>
    <t>solute carrier family 19 member 3</t>
  </si>
  <si>
    <t>KLK3</t>
  </si>
  <si>
    <t>kallikrein related peptidase 3</t>
  </si>
  <si>
    <t>CCNK</t>
  </si>
  <si>
    <t>cyclin K</t>
  </si>
  <si>
    <t>215259_s_at</t>
  </si>
  <si>
    <t>MAML3</t>
  </si>
  <si>
    <t>mastermind like transcriptional coactivator 3</t>
  </si>
  <si>
    <t>202760_s_at</t>
  </si>
  <si>
    <t>LAMA2</t>
  </si>
  <si>
    <t>laminin subunit alpha 2</t>
  </si>
  <si>
    <t>FBLN1</t>
  </si>
  <si>
    <t>fibulin 1</t>
  </si>
  <si>
    <t>201188_s_at</t>
  </si>
  <si>
    <t>ITPR3</t>
  </si>
  <si>
    <t>inositol 1,4,5-trisphosphate receptor type 3</t>
  </si>
  <si>
    <t>205914_s_at</t>
  </si>
  <si>
    <t>GRIN1</t>
  </si>
  <si>
    <t>glutamate ionotropic receptor NMDA type subunit 1</t>
  </si>
  <si>
    <t>207058_s_at</t>
  </si>
  <si>
    <t>PARK2</t>
  </si>
  <si>
    <t>parkin RBR E3 ubiquitin protein ligase</t>
  </si>
  <si>
    <t>KLHL3</t>
  </si>
  <si>
    <t>kelch like family member 3</t>
  </si>
  <si>
    <t>TNXB///TNXA</t>
  </si>
  <si>
    <t>tenascin XB///tenascin XA (pseudogene)</t>
  </si>
  <si>
    <t>CDKN1C</t>
  </si>
  <si>
    <t>cyclin dependent kinase inhibitor 1C</t>
  </si>
  <si>
    <t>211171_s_at</t>
  </si>
  <si>
    <t>PDE10A</t>
  </si>
  <si>
    <t>phosphodiesterase 10A</t>
  </si>
  <si>
    <t>208409_at</t>
  </si>
  <si>
    <t>LOC101930602///SLC14A2</t>
  </si>
  <si>
    <t>putative uncharacterized protein encoded by LINC00596-like///solute carrier family 14 member 2</t>
  </si>
  <si>
    <t>MPHOSPH9</t>
  </si>
  <si>
    <t>M-phase phosphoprotein 9</t>
  </si>
  <si>
    <t>ZCCHC14</t>
  </si>
  <si>
    <t>zinc finger CCHC-type containing 14</t>
  </si>
  <si>
    <t>SVEP1</t>
  </si>
  <si>
    <t>sushi, von Willebrand factor type A, EGF and pentraxin domain containing 1</t>
  </si>
  <si>
    <t>WISP3</t>
  </si>
  <si>
    <t>WNT1 inducible signaling pathway protein 3</t>
  </si>
  <si>
    <t>MCF2</t>
  </si>
  <si>
    <t>MCF.2 cell line derived transforming sequence</t>
  </si>
  <si>
    <t>211179_at</t>
  </si>
  <si>
    <t>206531_at</t>
  </si>
  <si>
    <t>DPF1</t>
  </si>
  <si>
    <t>double PHD fingers 1</t>
  </si>
  <si>
    <t>222057_at</t>
  </si>
  <si>
    <t>NOL12</t>
  </si>
  <si>
    <t>nucleolar protein 12</t>
  </si>
  <si>
    <t>211334_at</t>
  </si>
  <si>
    <t>LOXL2</t>
  </si>
  <si>
    <t>lysyl oxidase like 2</t>
  </si>
  <si>
    <t>CHI3L1</t>
  </si>
  <si>
    <t>chitinase 3 like 1</t>
  </si>
  <si>
    <t>217597_x_at</t>
  </si>
  <si>
    <t>RAB40B</t>
  </si>
  <si>
    <t>RAB40B, member RAS oncogene family</t>
  </si>
  <si>
    <t>RPL38</t>
  </si>
  <si>
    <t>ribosomal protein L38</t>
  </si>
  <si>
    <t>220744_s_at</t>
  </si>
  <si>
    <t>LOC101927266///IFT122</t>
  </si>
  <si>
    <t>intraflagellar transport protein 122 homolog///intraflagellar transport 122</t>
  </si>
  <si>
    <t>219519_s_at</t>
  </si>
  <si>
    <t>SIGLEC1</t>
  </si>
  <si>
    <t>sialic acid binding Ig like lectin 1</t>
  </si>
  <si>
    <t>220430_at</t>
  </si>
  <si>
    <t>FAM110D</t>
  </si>
  <si>
    <t>family with sequence similarity 110 member D</t>
  </si>
  <si>
    <t>CALD1</t>
  </si>
  <si>
    <t>caldesmon 1</t>
  </si>
  <si>
    <t>PARVB</t>
  </si>
  <si>
    <t>parvin beta</t>
  </si>
  <si>
    <t>PPARA</t>
  </si>
  <si>
    <t>peroxisome proliferator activated receptor alpha</t>
  </si>
  <si>
    <t>206644_at</t>
  </si>
  <si>
    <t>NR0B1</t>
  </si>
  <si>
    <t>nuclear receptor subfamily 0 group B member 1</t>
  </si>
  <si>
    <t>NCBP3</t>
  </si>
  <si>
    <t>nuclear cap binding subunit 3</t>
  </si>
  <si>
    <t>205599_at</t>
  </si>
  <si>
    <t>TRAF1</t>
  </si>
  <si>
    <t>TNF receptor associated factor 1</t>
  </si>
  <si>
    <t>219876_s_at</t>
  </si>
  <si>
    <t>207656_s_at</t>
  </si>
  <si>
    <t>222219_s_at</t>
  </si>
  <si>
    <t>IGKC</t>
  </si>
  <si>
    <t>immunoglobulin kappa constant</t>
  </si>
  <si>
    <t>205958_x_at</t>
  </si>
  <si>
    <t>CSHL1</t>
  </si>
  <si>
    <t>chorionic somatomammotropin hormone like 1</t>
  </si>
  <si>
    <t>211534_x_at</t>
  </si>
  <si>
    <t>PTPRN2</t>
  </si>
  <si>
    <t>protein tyrosine phosphatase, receptor type N2</t>
  </si>
  <si>
    <t>216053_x_at</t>
  </si>
  <si>
    <t>FAM27B///FAM27C///FAM182B///FAM182A</t>
  </si>
  <si>
    <t>family with sequence similarity 27 member B///family with sequence similarity 27 member C///family with sequence similarity 182 member B///family with sequence similarity 182 member A</t>
  </si>
  <si>
    <t>PTGER3</t>
  </si>
  <si>
    <t>prostaglandin E receptor 3</t>
  </si>
  <si>
    <t>HGF</t>
  </si>
  <si>
    <t>hepatocyte growth factor</t>
  </si>
  <si>
    <t>GLIPR1</t>
  </si>
  <si>
    <t>GLI pathogenesis related 1</t>
  </si>
  <si>
    <t>201159_s_at</t>
  </si>
  <si>
    <t>203393_at</t>
  </si>
  <si>
    <t>HES1</t>
  </si>
  <si>
    <t>hes family bHLH transcription factor 1</t>
  </si>
  <si>
    <t>213202_at</t>
  </si>
  <si>
    <t>SETD1A</t>
  </si>
  <si>
    <t>SET domain containing 1A</t>
  </si>
  <si>
    <t>211555_s_at</t>
  </si>
  <si>
    <t>GUCY1B3</t>
  </si>
  <si>
    <t>guanylate cyclase 1 soluble subunit beta</t>
  </si>
  <si>
    <t>CEACAM7</t>
  </si>
  <si>
    <t>carcinoembryonic antigen related cell adhesion molecule 7</t>
  </si>
  <si>
    <t>TAL1</t>
  </si>
  <si>
    <t>TAL bHLH transcription factor 1, erythroid differentiation factor</t>
  </si>
  <si>
    <t>221926_s_at</t>
  </si>
  <si>
    <t>TCL6</t>
  </si>
  <si>
    <t>T-cell leukemia/lymphoma 6 (non-protein coding)</t>
  </si>
  <si>
    <t>TMEM170A</t>
  </si>
  <si>
    <t>transmembrane protein 170A</t>
  </si>
  <si>
    <t>217179_x_at</t>
  </si>
  <si>
    <t>BMS1P20</t>
  </si>
  <si>
    <t>BMS1, ribosome biogenesis factor pseudogene 20</t>
  </si>
  <si>
    <t>211901_s_at</t>
  </si>
  <si>
    <t>206084_at</t>
  </si>
  <si>
    <t>PTPRR</t>
  </si>
  <si>
    <t>protein tyrosine phosphatase, receptor type R</t>
  </si>
  <si>
    <t>205363_at</t>
  </si>
  <si>
    <t>BBOX1</t>
  </si>
  <si>
    <t>gamma-butyrobetaine hydroxylase 1</t>
  </si>
  <si>
    <t>ACOXL</t>
  </si>
  <si>
    <t>acyl-CoA oxidase-like</t>
  </si>
  <si>
    <t>211111_at</t>
  </si>
  <si>
    <t>HGC6.3</t>
  </si>
  <si>
    <t>uncharacterized LOC100128124</t>
  </si>
  <si>
    <t>210804_x_at</t>
  </si>
  <si>
    <t>210585_s_at</t>
  </si>
  <si>
    <t>TNPO2</t>
  </si>
  <si>
    <t>transportin 2</t>
  </si>
  <si>
    <t>207152_at</t>
  </si>
  <si>
    <t>213498_at</t>
  </si>
  <si>
    <t>CREB3L1</t>
  </si>
  <si>
    <t>cAMP responsive element binding protein 3 like 1</t>
  </si>
  <si>
    <t>ESR2</t>
  </si>
  <si>
    <t>estrogen receptor 2</t>
  </si>
  <si>
    <t>207799_x_at</t>
  </si>
  <si>
    <t>CHDH</t>
  </si>
  <si>
    <t>choline dehydrogenase</t>
  </si>
  <si>
    <t>207074_s_at</t>
  </si>
  <si>
    <t>SLC18A1</t>
  </si>
  <si>
    <t>solute carrier family 18 member A1</t>
  </si>
  <si>
    <t>215241_at</t>
  </si>
  <si>
    <t>ANO3</t>
  </si>
  <si>
    <t>anoctamin 3</t>
  </si>
  <si>
    <t>ANTXR1</t>
  </si>
  <si>
    <t>anthrax toxin receptor 1</t>
  </si>
  <si>
    <t>septin 11</t>
  </si>
  <si>
    <t>GABRD</t>
  </si>
  <si>
    <t>gamma-aminobutyric acid type A receptor delta subunit</t>
  </si>
  <si>
    <t>214475_x_at</t>
  </si>
  <si>
    <t>SFTPB</t>
  </si>
  <si>
    <t>surfactant protein B</t>
  </si>
  <si>
    <t>ZNF343</t>
  </si>
  <si>
    <t>zinc finger protein 343</t>
  </si>
  <si>
    <t>MED27</t>
  </si>
  <si>
    <t>mediator complex subunit 27</t>
  </si>
  <si>
    <t>206430_at</t>
  </si>
  <si>
    <t>CDX1</t>
  </si>
  <si>
    <t>caudal type homeobox 1</t>
  </si>
  <si>
    <t>ACACB</t>
  </si>
  <si>
    <t>acetyl-CoA carboxylase beta</t>
  </si>
  <si>
    <t>215289_at</t>
  </si>
  <si>
    <t>ZNF749</t>
  </si>
  <si>
    <t>zinc finger protein 749</t>
  </si>
  <si>
    <t>207955_at</t>
  </si>
  <si>
    <t>CCL27</t>
  </si>
  <si>
    <t>C-C motif chemokine ligand 27</t>
  </si>
  <si>
    <t>221631_at</t>
  </si>
  <si>
    <t>215371_at</t>
  </si>
  <si>
    <t>TCF3</t>
  </si>
  <si>
    <t>transcription factor 3</t>
  </si>
  <si>
    <t>SV2C</t>
  </si>
  <si>
    <t>synaptic vesicle glycoprotein 2C</t>
  </si>
  <si>
    <t>217075_x_at</t>
  </si>
  <si>
    <t>208559_at</t>
  </si>
  <si>
    <t>214566_at</t>
  </si>
  <si>
    <t>SMR3A</t>
  </si>
  <si>
    <t>submaxillary gland androgen regulated protein 3A</t>
  </si>
  <si>
    <t>EDNRB</t>
  </si>
  <si>
    <t>endothelin receptor type B</t>
  </si>
  <si>
    <t>214899_at</t>
  </si>
  <si>
    <t>202202_s_at</t>
  </si>
  <si>
    <t>211658_at</t>
  </si>
  <si>
    <t>PRDX2</t>
  </si>
  <si>
    <t>peroxiredoxin 2</t>
  </si>
  <si>
    <t>CR1</t>
  </si>
  <si>
    <t>complement component 3b/4b receptor 1 (Knops blood group)</t>
  </si>
  <si>
    <t>ASPH</t>
  </si>
  <si>
    <t>aspartate beta-hydroxylase</t>
  </si>
  <si>
    <t>200646_s_at</t>
  </si>
  <si>
    <t>NUCB1</t>
  </si>
  <si>
    <t>nucleobindin 1</t>
  </si>
  <si>
    <t>207228_at</t>
  </si>
  <si>
    <t>PRKACG</t>
  </si>
  <si>
    <t>protein kinase cAMP-activated catalytic subunit gamma</t>
  </si>
  <si>
    <t>208389_s_at</t>
  </si>
  <si>
    <t>SAFB</t>
  </si>
  <si>
    <t>scaffold attachment factor B</t>
  </si>
  <si>
    <t>221324_at</t>
  </si>
  <si>
    <t>TAS2R1</t>
  </si>
  <si>
    <t>taste 2 receptor member 1</t>
  </si>
  <si>
    <t>MYBL1</t>
  </si>
  <si>
    <t>MYB proto-oncogene like 1</t>
  </si>
  <si>
    <t>SYN2</t>
  </si>
  <si>
    <t>synapsin II</t>
  </si>
  <si>
    <t>OR2H1</t>
  </si>
  <si>
    <t>olfactory receptor family 2 subfamily H member 1</t>
  </si>
  <si>
    <t>213265_at</t>
  </si>
  <si>
    <t>PGA4///PGA3///PGA5</t>
  </si>
  <si>
    <t>pepsinogen 4, group I (pepsinogen A)///pepsinogen 3, group I (pepsinogen A)///pepsinogen 5, group I (pepsinogen A)</t>
  </si>
  <si>
    <t>DIO2</t>
  </si>
  <si>
    <t>deiodinase, iodothyronine, type II</t>
  </si>
  <si>
    <t>TCF4</t>
  </si>
  <si>
    <t>transcription factor 4</t>
  </si>
  <si>
    <t>217453_at</t>
  </si>
  <si>
    <t>LOC729815</t>
  </si>
  <si>
    <t>uncharacterized LOC729815</t>
  </si>
  <si>
    <t>201451_x_at</t>
  </si>
  <si>
    <t>RHEB</t>
  </si>
  <si>
    <t>Ras homolog enriched in brain</t>
  </si>
  <si>
    <t>206207_at</t>
  </si>
  <si>
    <t>CLC</t>
  </si>
  <si>
    <t>Charcot-Leyden crystal galectin</t>
  </si>
  <si>
    <t>IL2RA</t>
  </si>
  <si>
    <t>interleukin 2 receptor subunit alpha</t>
  </si>
  <si>
    <t>218731_s_at</t>
  </si>
  <si>
    <t>VWA1</t>
  </si>
  <si>
    <t>von Willebrand factor A domain containing 1</t>
  </si>
  <si>
    <t>CACNA1H</t>
  </si>
  <si>
    <t>calcium voltage-gated channel subunit alpha1 H</t>
  </si>
  <si>
    <t>209651_at</t>
  </si>
  <si>
    <t>TGFB1I1</t>
  </si>
  <si>
    <t>transforming growth factor beta 1 induced transcript 1</t>
  </si>
  <si>
    <t>210916_s_at</t>
  </si>
  <si>
    <t>215294_s_at</t>
  </si>
  <si>
    <t>SMARCA1</t>
  </si>
  <si>
    <t>SWI/SNF related, matrix associated, actin dependent regulator of chromatin, subfamily a, member 1</t>
  </si>
  <si>
    <t>MYT1</t>
  </si>
  <si>
    <t>myelin transcription factor 1</t>
  </si>
  <si>
    <t>PLA2G4B///JMJD7-PLA2G4B</t>
  </si>
  <si>
    <t>phospholipase A2 group IVB///JMJD7-PLA2G4B readthrough</t>
  </si>
  <si>
    <t>216453_at</t>
  </si>
  <si>
    <t>ZNF287</t>
  </si>
  <si>
    <t>zinc finger protein 287</t>
  </si>
  <si>
    <t>209365_s_at</t>
  </si>
  <si>
    <t>ECM1</t>
  </si>
  <si>
    <t>extracellular matrix protein 1</t>
  </si>
  <si>
    <t>208401_s_at</t>
  </si>
  <si>
    <t>SFXN2</t>
  </si>
  <si>
    <t>sideroflexin 2</t>
  </si>
  <si>
    <t>SLC17A1</t>
  </si>
  <si>
    <t>solute carrier family 17 member 1</t>
  </si>
  <si>
    <t>213415_at</t>
  </si>
  <si>
    <t>CLIC2</t>
  </si>
  <si>
    <t>chloride intracellular channel 2</t>
  </si>
  <si>
    <t>215214_at</t>
  </si>
  <si>
    <t>UTY</t>
  </si>
  <si>
    <t>ubiquitously transcribed tetratricopeptide repeat containing, Y-linked</t>
  </si>
  <si>
    <t>RPL35A</t>
  </si>
  <si>
    <t>ribosomal protein L35a</t>
  </si>
  <si>
    <t>218999_at</t>
  </si>
  <si>
    <t>TMEM140</t>
  </si>
  <si>
    <t>transmembrane protein 140</t>
  </si>
  <si>
    <t>DDAH1</t>
  </si>
  <si>
    <t>dimethylarginine dimethylaminohydrolase 1</t>
  </si>
  <si>
    <t>208767_s_at</t>
  </si>
  <si>
    <t>NADK</t>
  </si>
  <si>
    <t>NAD kinase</t>
  </si>
  <si>
    <t>207607_at</t>
  </si>
  <si>
    <t>ASCL2</t>
  </si>
  <si>
    <t>achaete-scute family bHLH transcription factor 2</t>
  </si>
  <si>
    <t>220817_at</t>
  </si>
  <si>
    <t>ETV4</t>
  </si>
  <si>
    <t>ETS variant 4</t>
  </si>
  <si>
    <t>210467_x_at</t>
  </si>
  <si>
    <t>MAGEA12</t>
  </si>
  <si>
    <t>MAGE family member A12</t>
  </si>
  <si>
    <t>206579_at</t>
  </si>
  <si>
    <t>ZKSCAN8</t>
  </si>
  <si>
    <t>zinc finger with KRAB and SCAN domains 8</t>
  </si>
  <si>
    <t>TLE1</t>
  </si>
  <si>
    <t>transducin like enhancer of split 1</t>
  </si>
  <si>
    <t>217354_s_at</t>
  </si>
  <si>
    <t>212187_x_at</t>
  </si>
  <si>
    <t>PTGDS</t>
  </si>
  <si>
    <t>prostaglandin D2 synthase</t>
  </si>
  <si>
    <t>216473_x_at</t>
  </si>
  <si>
    <t>DUX4L24///DBET///LOC100291626///DUX4///LOC100288289///DUX4L2///DUX4L3///DUX4L5///DUX4L6///DUX4L7///LOC652301///DUX4L4///DUX4L8///DUX4L1</t>
  </si>
  <si>
    <t>double homeobox 4 like 24///D4Z4 binding element transcript (non-protein coding)///double homeobox protein 4-like///double homeobox 4///double homeobox protein 4-like protein 2-like///double homeobox 4 like 2///double homeobox 4 like 3///double homeobox 4 like 5///double homeobox 4 like 6///double homeobox 4 like 7///double homeobox protein 4-like protein 4-like///double homeobox 4 like 4///double homeobox 4 like 8///double homeobox 4 like 1</t>
  </si>
  <si>
    <t>220707_s_at</t>
  </si>
  <si>
    <t>PLA2G5</t>
  </si>
  <si>
    <t>phospholipase A2 group V</t>
  </si>
  <si>
    <t>216610_at</t>
  </si>
  <si>
    <t>216909_at</t>
  </si>
  <si>
    <t>CTAG1A///CTAG1B</t>
  </si>
  <si>
    <t>cancer/testis antigen 1A///cancer/testis antigen 1B</t>
  </si>
  <si>
    <t>210702_s_at</t>
  </si>
  <si>
    <t>PTGIS</t>
  </si>
  <si>
    <t>prostaglandin I2 (prostacyclin) synthase</t>
  </si>
  <si>
    <t>MUC5B</t>
  </si>
  <si>
    <t>mucin 5B, oligomeric mucus/gel-forming</t>
  </si>
  <si>
    <t>213319_s_at</t>
  </si>
  <si>
    <t>205974_at</t>
  </si>
  <si>
    <t>HOXD1</t>
  </si>
  <si>
    <t>homeobox D1</t>
  </si>
  <si>
    <t>219915_s_at</t>
  </si>
  <si>
    <t>DLG4</t>
  </si>
  <si>
    <t>discs large MAGUK scaffold protein 4</t>
  </si>
  <si>
    <t>219759_at</t>
  </si>
  <si>
    <t>218359_at</t>
  </si>
  <si>
    <t>NRSN2</t>
  </si>
  <si>
    <t>neurensin 2</t>
  </si>
  <si>
    <t>216599_x_at</t>
  </si>
  <si>
    <t>SLC22A6</t>
  </si>
  <si>
    <t>solute carrier family 22 member 6</t>
  </si>
  <si>
    <t>222115_x_at</t>
  </si>
  <si>
    <t>216972_at</t>
  </si>
  <si>
    <t>SPAM1</t>
  </si>
  <si>
    <t>sperm adhesion molecule 1</t>
  </si>
  <si>
    <t>206521_s_at</t>
  </si>
  <si>
    <t>207177_at</t>
  </si>
  <si>
    <t>EYA1</t>
  </si>
  <si>
    <t>EYA transcriptional coactivator and phosphatase 1</t>
  </si>
  <si>
    <t>219780_at</t>
  </si>
  <si>
    <t>ZFP36L1</t>
  </si>
  <si>
    <t>ZFP36 ring finger protein like 1</t>
  </si>
  <si>
    <t>213975_s_at</t>
  </si>
  <si>
    <t>LYZ</t>
  </si>
  <si>
    <t>lysozyme</t>
  </si>
  <si>
    <t>213490_s_at</t>
  </si>
  <si>
    <t>MAP2K2</t>
  </si>
  <si>
    <t>mitogen-activated protein kinase kinase 2</t>
  </si>
  <si>
    <t>221285_at</t>
  </si>
  <si>
    <t>ST8SIA2</t>
  </si>
  <si>
    <t>ST8 alpha-N-acetyl-neuraminide alpha-2,8-sialyltransferase 2</t>
  </si>
  <si>
    <t>TARP///TRGV9///TRGC2</t>
  </si>
  <si>
    <t>TCR gamma alternate reading frame protein///T cell receptor gamma variable 9///T cell receptor gamma constant 2</t>
  </si>
  <si>
    <t>207457_s_at</t>
  </si>
  <si>
    <t>LY6G6F///LY6G6D</t>
  </si>
  <si>
    <t>lymphocyte antigen 6 complex, locus G6F///lymphocyte antigen 6 complex, locus G6D</t>
  </si>
  <si>
    <t>GPC3</t>
  </si>
  <si>
    <t>glypican 3</t>
  </si>
  <si>
    <t>GRIN2B</t>
  </si>
  <si>
    <t>glutamate ionotropic receptor NMDA type subunit 2B</t>
  </si>
  <si>
    <t>214517_at</t>
  </si>
  <si>
    <t>KRTAP5-9</t>
  </si>
  <si>
    <t>keratin associated protein 5-9</t>
  </si>
  <si>
    <t>206736_x_at</t>
  </si>
  <si>
    <t>CHRNA4</t>
  </si>
  <si>
    <t>cholinergic receptor nicotinic alpha 4 subunit</t>
  </si>
  <si>
    <t>214507_s_at</t>
  </si>
  <si>
    <t>NRXN1</t>
  </si>
  <si>
    <t>neurexin 1</t>
  </si>
  <si>
    <t>211525_s_at</t>
  </si>
  <si>
    <t>GP5</t>
  </si>
  <si>
    <t>glycoprotein V platelet</t>
  </si>
  <si>
    <t>SOCS2</t>
  </si>
  <si>
    <t>suppressor of cytokine signaling 2</t>
  </si>
  <si>
    <t>222005_s_at</t>
  </si>
  <si>
    <t>GNG3</t>
  </si>
  <si>
    <t>G protein subunit gamma 3</t>
  </si>
  <si>
    <t>SGCD</t>
  </si>
  <si>
    <t>sarcoglycan delta</t>
  </si>
  <si>
    <t>GABRA5</t>
  </si>
  <si>
    <t>gamma-aminobutyric acid type A receptor alpha5 subunit</t>
  </si>
  <si>
    <t>219584_at</t>
  </si>
  <si>
    <t>PLA1A</t>
  </si>
  <si>
    <t>phospholipase A1 member A</t>
  </si>
  <si>
    <t>NTN1</t>
  </si>
  <si>
    <t>netrin 1</t>
  </si>
  <si>
    <t>PTPRC</t>
  </si>
  <si>
    <t>protein tyrosine phosphatase, receptor type C</t>
  </si>
  <si>
    <t>203281_s_at</t>
  </si>
  <si>
    <t>MIR5193///UBA7</t>
  </si>
  <si>
    <t>microRNA 5193///ubiquitin like modifier activating enzyme 7</t>
  </si>
  <si>
    <t>CYP2E1</t>
  </si>
  <si>
    <t>cytochrome P450 family 2 subfamily E member 1</t>
  </si>
  <si>
    <t>SOBP</t>
  </si>
  <si>
    <t>sine oculis binding protein homolog</t>
  </si>
  <si>
    <t>ZNF667</t>
  </si>
  <si>
    <t>zinc finger protein 667</t>
  </si>
  <si>
    <t>JAK2</t>
  </si>
  <si>
    <t>Janus kinase 2</t>
  </si>
  <si>
    <t>210315_at</t>
  </si>
  <si>
    <t>215061_at</t>
  </si>
  <si>
    <t>METTL10</t>
  </si>
  <si>
    <t>methyltransferase like 10</t>
  </si>
  <si>
    <t>DENND5B</t>
  </si>
  <si>
    <t>DENN domain containing 5B</t>
  </si>
  <si>
    <t>TBX10</t>
  </si>
  <si>
    <t>T-box 10</t>
  </si>
  <si>
    <t>ZCCHC4</t>
  </si>
  <si>
    <t>zinc finger CCHC-type containing 4</t>
  </si>
  <si>
    <t>206360_s_at</t>
  </si>
  <si>
    <t>221029_s_at</t>
  </si>
  <si>
    <t>220034_at</t>
  </si>
  <si>
    <t>IRAK3</t>
  </si>
  <si>
    <t>interleukin 1 receptor associated kinase 3</t>
  </si>
  <si>
    <t>KIF25-AS1</t>
  </si>
  <si>
    <t>KIF25 antisense RNA 1</t>
  </si>
  <si>
    <t>211803_at</t>
  </si>
  <si>
    <t>214171_s_at</t>
  </si>
  <si>
    <t>211553_x_at</t>
  </si>
  <si>
    <t>206538_at</t>
  </si>
  <si>
    <t>207410_s_at</t>
  </si>
  <si>
    <t>TLX2</t>
  </si>
  <si>
    <t>T-cell leukemia homeobox 2</t>
  </si>
  <si>
    <t>AGPS</t>
  </si>
  <si>
    <t>alkylglycerone phosphate synthase</t>
  </si>
  <si>
    <t>216966_at</t>
  </si>
  <si>
    <t>210420_at</t>
  </si>
  <si>
    <t>206161_s_at</t>
  </si>
  <si>
    <t>SYT5</t>
  </si>
  <si>
    <t>synaptotagmin 5</t>
  </si>
  <si>
    <t>215977_x_at</t>
  </si>
  <si>
    <t>CTAGE5</t>
  </si>
  <si>
    <t>CTAGE family member 5, ER export factor</t>
  </si>
  <si>
    <t>210299_s_at</t>
  </si>
  <si>
    <t>IGHG1</t>
  </si>
  <si>
    <t>immunoglobulin heavy constant gamma 1 (G1m marker)</t>
  </si>
  <si>
    <t>IGFBP5</t>
  </si>
  <si>
    <t>insulin like growth factor binding protein 5</t>
  </si>
  <si>
    <t>HTR4</t>
  </si>
  <si>
    <t>5-hydroxytryptamine receptor 4</t>
  </si>
  <si>
    <t>213436_at</t>
  </si>
  <si>
    <t>TGM2</t>
  </si>
  <si>
    <t>transglutaminase 2</t>
  </si>
  <si>
    <t>213711_at</t>
  </si>
  <si>
    <t>KRT81</t>
  </si>
  <si>
    <t>keratin 81</t>
  </si>
  <si>
    <t>215880_at</t>
  </si>
  <si>
    <t>NAGLU</t>
  </si>
  <si>
    <t>N-acetyl-alpha-glucosaminidase</t>
  </si>
  <si>
    <t>221054_s_at</t>
  </si>
  <si>
    <t>ASB4</t>
  </si>
  <si>
    <t>ankyrin repeat and SOCS box containing 4</t>
  </si>
  <si>
    <t>219619_at</t>
  </si>
  <si>
    <t>DIRAS2</t>
  </si>
  <si>
    <t>DIRAS family GTPase 2</t>
  </si>
  <si>
    <t>222351_at</t>
  </si>
  <si>
    <t>WDR90</t>
  </si>
  <si>
    <t>WD repeat domain 90</t>
  </si>
  <si>
    <t>200939_s_at</t>
  </si>
  <si>
    <t>COPS9</t>
  </si>
  <si>
    <t>COP9 signalosome subunit 9</t>
  </si>
  <si>
    <t>59375_at</t>
  </si>
  <si>
    <t>216817_s_at</t>
  </si>
  <si>
    <t>211054_at</t>
  </si>
  <si>
    <t>INVS</t>
  </si>
  <si>
    <t>inversin</t>
  </si>
  <si>
    <t>207465_at</t>
  </si>
  <si>
    <t>LOC100127886</t>
  </si>
  <si>
    <t>uncharacterized LOC100127886</t>
  </si>
  <si>
    <t>210537_s_at</t>
  </si>
  <si>
    <t>TADA2A</t>
  </si>
  <si>
    <t>transcriptional adaptor 2A</t>
  </si>
  <si>
    <t>220188_at</t>
  </si>
  <si>
    <t>APBA2</t>
  </si>
  <si>
    <t>amyloid beta precursor protein binding family A member 2</t>
  </si>
  <si>
    <t>219885_at</t>
  </si>
  <si>
    <t>SLFN12</t>
  </si>
  <si>
    <t>schlafen family member 12</t>
  </si>
  <si>
    <t>210190_at</t>
  </si>
  <si>
    <t>STX11</t>
  </si>
  <si>
    <t>syntaxin 11</t>
  </si>
  <si>
    <t>219852_s_at</t>
  </si>
  <si>
    <t>MORN1</t>
  </si>
  <si>
    <t>MORN repeat containing 1</t>
  </si>
  <si>
    <t>221019_s_at</t>
  </si>
  <si>
    <t>COLEC12</t>
  </si>
  <si>
    <t>collectin subfamily member 12</t>
  </si>
  <si>
    <t>206776_x_at</t>
  </si>
  <si>
    <t>ACRV1</t>
  </si>
  <si>
    <t>acrosomal vesicle protein 1</t>
  </si>
  <si>
    <t>LRIG1</t>
  </si>
  <si>
    <t>leucine rich repeats and immunoglobulin like domains 1</t>
  </si>
  <si>
    <t>211598_x_at</t>
  </si>
  <si>
    <t>VIPR2</t>
  </si>
  <si>
    <t>vasoactive intestinal peptide receptor 2</t>
  </si>
  <si>
    <t>215784_at</t>
  </si>
  <si>
    <t>PDSS2</t>
  </si>
  <si>
    <t>prenyl (decaprenyl) diphosphate synthase, subunit 2</t>
  </si>
  <si>
    <t>211201_at</t>
  </si>
  <si>
    <t>FSHR</t>
  </si>
  <si>
    <t>follicle stimulating hormone receptor</t>
  </si>
  <si>
    <t>TIA1</t>
  </si>
  <si>
    <t>TIA1 cytotoxic granule-associated RNA binding protein</t>
  </si>
  <si>
    <t>GNAO1</t>
  </si>
  <si>
    <t>G protein subunit alpha o1</t>
  </si>
  <si>
    <t>211392_s_at</t>
  </si>
  <si>
    <t>207876_s_at</t>
  </si>
  <si>
    <t>FLNC</t>
  </si>
  <si>
    <t>filamin C</t>
  </si>
  <si>
    <t>205907_s_at</t>
  </si>
  <si>
    <t>OMD</t>
  </si>
  <si>
    <t>osteomodulin</t>
  </si>
  <si>
    <t>SLC12A4</t>
  </si>
  <si>
    <t>solute carrier family 12 member 4</t>
  </si>
  <si>
    <t>THSD4</t>
  </si>
  <si>
    <t>thrombospondin type 1 domain containing 4</t>
  </si>
  <si>
    <t>222078_at</t>
  </si>
  <si>
    <t>PKLR</t>
  </si>
  <si>
    <t>pyruvate kinase, liver and RBC</t>
  </si>
  <si>
    <t>HMG20B</t>
  </si>
  <si>
    <t>high mobility group 20B</t>
  </si>
  <si>
    <t>210391_at</t>
  </si>
  <si>
    <t>ARTN</t>
  </si>
  <si>
    <t>artemin</t>
  </si>
  <si>
    <t>CNGB1</t>
  </si>
  <si>
    <t>cyclic nucleotide gated channel beta 1</t>
  </si>
  <si>
    <t>LOC101926921///DAB2</t>
  </si>
  <si>
    <t>uncharacterized LOC101926921///DAB2, clathrin adaptor protein</t>
  </si>
  <si>
    <t>219102_at</t>
  </si>
  <si>
    <t>RCN3</t>
  </si>
  <si>
    <t>reticulocalbin 3</t>
  </si>
  <si>
    <t>SCN8A</t>
  </si>
  <si>
    <t>sodium voltage-gated channel alpha subunit 8</t>
  </si>
  <si>
    <t>216351_x_at</t>
  </si>
  <si>
    <t>ZNF595</t>
  </si>
  <si>
    <t>zinc finger protein 595</t>
  </si>
  <si>
    <t>TGM4</t>
  </si>
  <si>
    <t>transglutaminase 4</t>
  </si>
  <si>
    <t>CAMK4</t>
  </si>
  <si>
    <t>calcium/calmodulin dependent protein kinase IV</t>
  </si>
  <si>
    <t>SERPINA1</t>
  </si>
  <si>
    <t>serpin family A member 1</t>
  </si>
  <si>
    <t>214230_at</t>
  </si>
  <si>
    <t>213767_at</t>
  </si>
  <si>
    <t>KSR1</t>
  </si>
  <si>
    <t>kinase suppressor of ras 1</t>
  </si>
  <si>
    <t>USH1C</t>
  </si>
  <si>
    <t>USH1 protein network component harmonin</t>
  </si>
  <si>
    <t>SLC26A3</t>
  </si>
  <si>
    <t>solute carrier family 26 member 3</t>
  </si>
  <si>
    <t>AK5</t>
  </si>
  <si>
    <t>adenylate kinase 5</t>
  </si>
  <si>
    <t>216965_x_at</t>
  </si>
  <si>
    <t>221650_s_at</t>
  </si>
  <si>
    <t>LOC100996782///MED18</t>
  </si>
  <si>
    <t>mediator of RNA polymerase II transcription subunit 18-like///mediator complex subunit 18</t>
  </si>
  <si>
    <t>220129_at</t>
  </si>
  <si>
    <t>CCDC169-SOHLH2///SOHLH2</t>
  </si>
  <si>
    <t>CCDC169-SOHLH2 readthrough///spermatogenesis and oogenesis specific basic helix-loop-helix 2</t>
  </si>
  <si>
    <t>205244_s_at</t>
  </si>
  <si>
    <t>208019_at</t>
  </si>
  <si>
    <t>ZNF157</t>
  </si>
  <si>
    <t>zinc finger protein 157</t>
  </si>
  <si>
    <t>207174_at</t>
  </si>
  <si>
    <t>GPC5</t>
  </si>
  <si>
    <t>glypican 5</t>
  </si>
  <si>
    <t>221289_at</t>
  </si>
  <si>
    <t>DLX6</t>
  </si>
  <si>
    <t>distal-less homeobox 6</t>
  </si>
  <si>
    <t>HEMK1</t>
  </si>
  <si>
    <t>HemK methyltransferase family member 1</t>
  </si>
  <si>
    <t>DOT1L</t>
  </si>
  <si>
    <t>DOT1 like histone lysine methyltransferase</t>
  </si>
  <si>
    <t>CA12</t>
  </si>
  <si>
    <t>carbonic anhydrase 12</t>
  </si>
  <si>
    <t>210321_at</t>
  </si>
  <si>
    <t>GZMH</t>
  </si>
  <si>
    <t>granzyme H</t>
  </si>
  <si>
    <t>217312_s_at</t>
  </si>
  <si>
    <t>208320_at</t>
  </si>
  <si>
    <t>CABP1</t>
  </si>
  <si>
    <t>calcium binding protein 1</t>
  </si>
  <si>
    <t>207001_x_at</t>
  </si>
  <si>
    <t>TSC22D3</t>
  </si>
  <si>
    <t>TSC22 domain family member 3</t>
  </si>
  <si>
    <t>NECTIN1</t>
  </si>
  <si>
    <t>nectin cell adhesion molecule 1</t>
  </si>
  <si>
    <t>210965_x_at</t>
  </si>
  <si>
    <t>205028_at</t>
  </si>
  <si>
    <t>209683_at</t>
  </si>
  <si>
    <t>ZNF214</t>
  </si>
  <si>
    <t>zinc finger protein 214</t>
  </si>
  <si>
    <t>205334_at</t>
  </si>
  <si>
    <t>S100A1</t>
  </si>
  <si>
    <t>S100 calcium binding protein A1</t>
  </si>
  <si>
    <t>C1orf68</t>
  </si>
  <si>
    <t>chromosome 1 open reading frame 68</t>
  </si>
  <si>
    <t>SLC38A7</t>
  </si>
  <si>
    <t>solute carrier family 38 member 7</t>
  </si>
  <si>
    <t>IQCA1</t>
  </si>
  <si>
    <t>IQ motif containing with AAA domain 1</t>
  </si>
  <si>
    <t>ATXN1</t>
  </si>
  <si>
    <t>ataxin 1</t>
  </si>
  <si>
    <t>216981_x_at</t>
  </si>
  <si>
    <t>SPN</t>
  </si>
  <si>
    <t>sialophorin</t>
  </si>
  <si>
    <t>210397_at</t>
  </si>
  <si>
    <t>DEFB1</t>
  </si>
  <si>
    <t>defensin beta 1</t>
  </si>
  <si>
    <t>ANK1</t>
  </si>
  <si>
    <t>ankyrin 1</t>
  </si>
  <si>
    <t>207741_x_at</t>
  </si>
  <si>
    <t>TPSAB1</t>
  </si>
  <si>
    <t>tryptase alpha/beta 1</t>
  </si>
  <si>
    <t>216920_s_at</t>
  </si>
  <si>
    <t>N4BP2L1</t>
  </si>
  <si>
    <t>NEDD4 binding protein 2 like 1</t>
  </si>
  <si>
    <t>205064_at</t>
  </si>
  <si>
    <t>SPRR1B</t>
  </si>
  <si>
    <t>small proline rich protein 1B</t>
  </si>
  <si>
    <t>220710_at</t>
  </si>
  <si>
    <t>ANP32A-IT1</t>
  </si>
  <si>
    <t>ANP32A intronic transcript 1</t>
  </si>
  <si>
    <t>201860_s_at</t>
  </si>
  <si>
    <t>PLAT</t>
  </si>
  <si>
    <t>plasminogen activator, tissue type</t>
  </si>
  <si>
    <t>206162_x_at</t>
  </si>
  <si>
    <t>211196_at</t>
  </si>
  <si>
    <t>216839_at</t>
  </si>
  <si>
    <t>208225_at</t>
  </si>
  <si>
    <t>ATAT1</t>
  </si>
  <si>
    <t>alpha tubulin acetyltransferase 1</t>
  </si>
  <si>
    <t>215822_x_at</t>
  </si>
  <si>
    <t>209199_s_at</t>
  </si>
  <si>
    <t>MEF2C</t>
  </si>
  <si>
    <t>myocyte enhancer factor 2C</t>
  </si>
  <si>
    <t>211400_at</t>
  </si>
  <si>
    <t>210202_s_at</t>
  </si>
  <si>
    <t>FAM3C</t>
  </si>
  <si>
    <t>family with sequence similarity 3 member C</t>
  </si>
  <si>
    <t>219954_s_at</t>
  </si>
  <si>
    <t>GBA3</t>
  </si>
  <si>
    <t>glucosylceramidase beta 3 (gene/pseudogene)</t>
  </si>
  <si>
    <t>213630_at</t>
  </si>
  <si>
    <t>NACAD</t>
  </si>
  <si>
    <t>NAC alpha domain containing</t>
  </si>
  <si>
    <t>PAK3</t>
  </si>
  <si>
    <t>p21 (RAC1) activated kinase 3</t>
  </si>
  <si>
    <t>209914_s_at</t>
  </si>
  <si>
    <t>LOC441204</t>
  </si>
  <si>
    <t>uncharacterized LOC441204</t>
  </si>
  <si>
    <t>212575_at</t>
  </si>
  <si>
    <t>221294_at</t>
  </si>
  <si>
    <t>GPR21</t>
  </si>
  <si>
    <t>G protein-coupled receptor 21</t>
  </si>
  <si>
    <t>212014_x_at</t>
  </si>
  <si>
    <t>ATP7B</t>
  </si>
  <si>
    <t>ATPase copper transporting beta</t>
  </si>
  <si>
    <t>TNFRSF25</t>
  </si>
  <si>
    <t>TNF receptor superfamily member 25</t>
  </si>
  <si>
    <t>207103_at</t>
  </si>
  <si>
    <t>KCND2</t>
  </si>
  <si>
    <t>potassium voltage-gated channel subfamily D member 2</t>
  </si>
  <si>
    <t>206143_at</t>
  </si>
  <si>
    <t>220098_at</t>
  </si>
  <si>
    <t>212654_at</t>
  </si>
  <si>
    <t>LOC101928718///FAM212B</t>
  </si>
  <si>
    <t>uncharacterized LOC101928718///family with sequence similarity 212 member B</t>
  </si>
  <si>
    <t>210292_s_at</t>
  </si>
  <si>
    <t>PCDH11Y///PCDH11X</t>
  </si>
  <si>
    <t>protocadherin 11 Y-linked///protocadherin 11 X-linked</t>
  </si>
  <si>
    <t>203695_s_at</t>
  </si>
  <si>
    <t>DFNA5</t>
  </si>
  <si>
    <t>DFNA5, deafness associated tumor suppressor</t>
  </si>
  <si>
    <t>208385_at</t>
  </si>
  <si>
    <t>NR2E3</t>
  </si>
  <si>
    <t>nuclear receptor subfamily 2 group E member 3</t>
  </si>
  <si>
    <t>LOC101930241///ARHGEF4</t>
  </si>
  <si>
    <t>rho guanine nucleotide exchange factor 4-like///Rho guanine nucleotide exchange factor 4</t>
  </si>
  <si>
    <t>FGF5</t>
  </si>
  <si>
    <t>fibroblast growth factor 5</t>
  </si>
  <si>
    <t>213426_s_at</t>
  </si>
  <si>
    <t>CAV2</t>
  </si>
  <si>
    <t>caveolin 2</t>
  </si>
  <si>
    <t>204898_at</t>
  </si>
  <si>
    <t>SAP30</t>
  </si>
  <si>
    <t>Sin3A associated protein 30</t>
  </si>
  <si>
    <t>PIK3CG</t>
  </si>
  <si>
    <t>phosphatidylinositol-4,5-bisphosphate 3-kinase catalytic subunit gamma</t>
  </si>
  <si>
    <t>207673_at</t>
  </si>
  <si>
    <t>NPHS1</t>
  </si>
  <si>
    <t>NPHS1, nephrin</t>
  </si>
  <si>
    <t>220545_s_at</t>
  </si>
  <si>
    <t>TSKS</t>
  </si>
  <si>
    <t>testis specific serine kinase substrate</t>
  </si>
  <si>
    <t>210143_at</t>
  </si>
  <si>
    <t>ANXA10</t>
  </si>
  <si>
    <t>annexin A10</t>
  </si>
  <si>
    <t>209396_s_at</t>
  </si>
  <si>
    <t>210833_at</t>
  </si>
  <si>
    <t>209243_s_at</t>
  </si>
  <si>
    <t>PEG3</t>
  </si>
  <si>
    <t>paternally expressed 3</t>
  </si>
  <si>
    <t>220984_s_at</t>
  </si>
  <si>
    <t>211128_at</t>
  </si>
  <si>
    <t>216451_at</t>
  </si>
  <si>
    <t>220472_at</t>
  </si>
  <si>
    <t>219707_at</t>
  </si>
  <si>
    <t>CPNE7</t>
  </si>
  <si>
    <t>copine 7</t>
  </si>
  <si>
    <t>SLC1A6</t>
  </si>
  <si>
    <t>solute carrier family 1 member 6</t>
  </si>
  <si>
    <t>TPH1</t>
  </si>
  <si>
    <t>tryptophan hydroxylase 1</t>
  </si>
  <si>
    <t>207252_at</t>
  </si>
  <si>
    <t>INE1</t>
  </si>
  <si>
    <t>inactivation escape 1 (non-protein coding)</t>
  </si>
  <si>
    <t>208529_at</t>
  </si>
  <si>
    <t>BTF3P11</t>
  </si>
  <si>
    <t>basic transcription factor 3 pseudogene 11</t>
  </si>
  <si>
    <t>SDC3</t>
  </si>
  <si>
    <t>syndecan 3</t>
  </si>
  <si>
    <t>205949_at</t>
  </si>
  <si>
    <t>CA1</t>
  </si>
  <si>
    <t>carbonic anhydrase 1</t>
  </si>
  <si>
    <t>207725_at</t>
  </si>
  <si>
    <t>POU4F2</t>
  </si>
  <si>
    <t>POU class 4 homeobox 2</t>
  </si>
  <si>
    <t>PLXNA2</t>
  </si>
  <si>
    <t>plexin A2</t>
  </si>
  <si>
    <t>219533_at</t>
  </si>
  <si>
    <t>CYP2A7P1</t>
  </si>
  <si>
    <t>cytochrome P450 family 2 subfamily A member 7 pseudogene 1</t>
  </si>
  <si>
    <t>UNC93A</t>
  </si>
  <si>
    <t>unc-93 homolog A (C. elegans)</t>
  </si>
  <si>
    <t>219059_s_at</t>
  </si>
  <si>
    <t>LYVE1</t>
  </si>
  <si>
    <t>lymphatic vessel endothelial hyaluronan receptor 1</t>
  </si>
  <si>
    <t>202628_s_at</t>
  </si>
  <si>
    <t>221911_at</t>
  </si>
  <si>
    <t>ETV1</t>
  </si>
  <si>
    <t>ETS variant 1</t>
  </si>
  <si>
    <t>209871_s_at</t>
  </si>
  <si>
    <t>SERPINB13</t>
  </si>
  <si>
    <t>serpin family B member 13</t>
  </si>
  <si>
    <t>ATP4B</t>
  </si>
  <si>
    <t>ATPase H+/K+ transporting beta subunit</t>
  </si>
  <si>
    <t>210934_at</t>
  </si>
  <si>
    <t>BLK</t>
  </si>
  <si>
    <t>BLK proto-oncogene, Src family tyrosine kinase</t>
  </si>
  <si>
    <t>CDCP1</t>
  </si>
  <si>
    <t>CUB domain containing protein 1</t>
  </si>
  <si>
    <t>217197_x_at</t>
  </si>
  <si>
    <t>LOC100506558///MATN2</t>
  </si>
  <si>
    <t>uncharacterized LOC100506558///matrilin 2</t>
  </si>
  <si>
    <t>205944_s_at</t>
  </si>
  <si>
    <t>CLTCL1</t>
  </si>
  <si>
    <t>clathrin heavy chain like 1</t>
  </si>
  <si>
    <t>215300_s_at</t>
  </si>
  <si>
    <t>213776_at</t>
  </si>
  <si>
    <t>LOC157562</t>
  </si>
  <si>
    <t>uncharacterized LOC157562</t>
  </si>
  <si>
    <t>ARHGDIB</t>
  </si>
  <si>
    <t>Rho GDP dissociation inhibitor beta</t>
  </si>
  <si>
    <t>210349_at</t>
  </si>
  <si>
    <t>207496_at</t>
  </si>
  <si>
    <t>MS4A2</t>
  </si>
  <si>
    <t>membrane spanning 4-domains A2</t>
  </si>
  <si>
    <t>207398_at</t>
  </si>
  <si>
    <t>HOXD13</t>
  </si>
  <si>
    <t>homeobox D13</t>
  </si>
  <si>
    <t>217229_at</t>
  </si>
  <si>
    <t>217014_s_at</t>
  </si>
  <si>
    <t>AZGP1P1///AZGP1</t>
  </si>
  <si>
    <t>alpha-2-glycoprotein 1, zinc-binding pseudogene 1///alpha-2-glycoprotein 1, zinc-binding</t>
  </si>
  <si>
    <t>206794_at</t>
  </si>
  <si>
    <t>ERBB4</t>
  </si>
  <si>
    <t>erb-b2 receptor tyrosine kinase 4</t>
  </si>
  <si>
    <t>213284_at</t>
  </si>
  <si>
    <t>TET2</t>
  </si>
  <si>
    <t>tet methylcytosine dioxygenase 2</t>
  </si>
  <si>
    <t>LOC100289518</t>
  </si>
  <si>
    <t>immunoglobin superfamily member 21 pseudogene</t>
  </si>
  <si>
    <t>207445_s_at</t>
  </si>
  <si>
    <t>CCR9</t>
  </si>
  <si>
    <t>C-C motif chemokine receptor 9</t>
  </si>
  <si>
    <t>IGHD</t>
  </si>
  <si>
    <t>immunoglobulin heavy constant delta</t>
  </si>
  <si>
    <t>222238_s_at</t>
  </si>
  <si>
    <t>POLM</t>
  </si>
  <si>
    <t>DNA polymerase mu</t>
  </si>
  <si>
    <t>204374_s_at</t>
  </si>
  <si>
    <t>GALK1</t>
  </si>
  <si>
    <t>galactokinase 1</t>
  </si>
  <si>
    <t>217123_x_at</t>
  </si>
  <si>
    <t>PMCHL1</t>
  </si>
  <si>
    <t>pro-melanin concentrating hormone like 1 (pseudogene)</t>
  </si>
  <si>
    <t>209627_s_at</t>
  </si>
  <si>
    <t>OSBPL3</t>
  </si>
  <si>
    <t>oxysterol binding protein like 3</t>
  </si>
  <si>
    <t>KCND3</t>
  </si>
  <si>
    <t>potassium voltage-gated channel subfamily D member 3</t>
  </si>
  <si>
    <t>TRPM1</t>
  </si>
  <si>
    <t>transient receptor potential cation channel subfamily M member 1</t>
  </si>
  <si>
    <t>208302_at</t>
  </si>
  <si>
    <t>HMHB1</t>
  </si>
  <si>
    <t>histocompatibility minor HB-1</t>
  </si>
  <si>
    <t>206602_s_at</t>
  </si>
  <si>
    <t>LOC401021///HOXD4///HOXD3</t>
  </si>
  <si>
    <t>uncharacterized LOC401021///homeobox D4///homeobox D3</t>
  </si>
  <si>
    <t>213715_s_at</t>
  </si>
  <si>
    <t>KANK3</t>
  </si>
  <si>
    <t>KN motif and ankyrin repeat domains 3</t>
  </si>
  <si>
    <t>222137_at</t>
  </si>
  <si>
    <t>218063_s_at</t>
  </si>
  <si>
    <t>TKTL1</t>
  </si>
  <si>
    <t>transketolase like 1</t>
  </si>
  <si>
    <t>217018_at</t>
  </si>
  <si>
    <t>SLC1A7</t>
  </si>
  <si>
    <t>solute carrier family 1 member 7</t>
  </si>
  <si>
    <t>211647_x_at</t>
  </si>
  <si>
    <t>IGHM///IGHG1</t>
  </si>
  <si>
    <t>immunoglobulin heavy constant mu///immunoglobulin heavy constant gamma 1 (G1m marker)</t>
  </si>
  <si>
    <t>205390_s_at</t>
  </si>
  <si>
    <t>RAP1GAP</t>
  </si>
  <si>
    <t>RAP1 GTPase activating protein</t>
  </si>
  <si>
    <t>NCAM2</t>
  </si>
  <si>
    <t>neural cell adhesion molecule 2</t>
  </si>
  <si>
    <t>CASP1</t>
  </si>
  <si>
    <t>caspase 1</t>
  </si>
  <si>
    <t>221956_at</t>
  </si>
  <si>
    <t>PRKAA2</t>
  </si>
  <si>
    <t>protein kinase AMP-activated catalytic subunit alpha 2</t>
  </si>
  <si>
    <t>208542_x_at</t>
  </si>
  <si>
    <t>ZNF718///ZNF595///ZNF208</t>
  </si>
  <si>
    <t>zinc finger protein 718///zinc finger protein 595///zinc finger protein 208</t>
  </si>
  <si>
    <t>PDLIM5</t>
  </si>
  <si>
    <t>PDZ and LIM domain 5</t>
  </si>
  <si>
    <t>EDDM3A</t>
  </si>
  <si>
    <t>epididymal protein 3A</t>
  </si>
  <si>
    <t>211624_s_at</t>
  </si>
  <si>
    <t>DRD2</t>
  </si>
  <si>
    <t>dopamine receptor D2</t>
  </si>
  <si>
    <t>211772_x_at</t>
  </si>
  <si>
    <t>SYT13</t>
  </si>
  <si>
    <t>synaptotagmin 13</t>
  </si>
  <si>
    <t>neuroblastoma breakpoint family member 1</t>
  </si>
  <si>
    <t>211333_s_at</t>
  </si>
  <si>
    <t>FASLG</t>
  </si>
  <si>
    <t>Fas ligand</t>
  </si>
  <si>
    <t>205843_x_at</t>
  </si>
  <si>
    <t>221612_at</t>
  </si>
  <si>
    <t>LRTM1</t>
  </si>
  <si>
    <t>leucine rich repeats and transmembrane domains 1</t>
  </si>
  <si>
    <t>221221_s_at</t>
  </si>
  <si>
    <t>CHST3</t>
  </si>
  <si>
    <t>carbohydrate sulfotransferase 3</t>
  </si>
  <si>
    <t>MED30</t>
  </si>
  <si>
    <t>mediator complex subunit 30</t>
  </si>
  <si>
    <t>SLC9A2</t>
  </si>
  <si>
    <t>solute carrier family 9 member A2</t>
  </si>
  <si>
    <t>220502_s_at</t>
  </si>
  <si>
    <t>SLC13A1</t>
  </si>
  <si>
    <t>solute carrier family 13 member 1</t>
  </si>
  <si>
    <t>MYL4</t>
  </si>
  <si>
    <t>myosin light chain 4</t>
  </si>
  <si>
    <t>204629_at</t>
  </si>
  <si>
    <t>207248_at</t>
  </si>
  <si>
    <t>KCNA4</t>
  </si>
  <si>
    <t>potassium voltage-gated channel subfamily A member 4</t>
  </si>
  <si>
    <t>MYRF</t>
  </si>
  <si>
    <t>myelin regulatory factor</t>
  </si>
  <si>
    <t>214636_at</t>
  </si>
  <si>
    <t>CALCB</t>
  </si>
  <si>
    <t>calcitonin related polypeptide beta</t>
  </si>
  <si>
    <t>CDHR5</t>
  </si>
  <si>
    <t>cadherin related family member 5</t>
  </si>
  <si>
    <t>220362_at</t>
  </si>
  <si>
    <t>PSORS1C1</t>
  </si>
  <si>
    <t>psoriasis susceptibility 1 candidate 1</t>
  </si>
  <si>
    <t>PRDM5</t>
  </si>
  <si>
    <t>PR/SET domain 5</t>
  </si>
  <si>
    <t>PPP2R3B</t>
  </si>
  <si>
    <t>protein phosphatase 2 regulatory subunit B''beta</t>
  </si>
  <si>
    <t>117_at</t>
  </si>
  <si>
    <t>215133_s_at</t>
  </si>
  <si>
    <t>LOC102725213///LOC100507387///FAM153A///FAM153B</t>
  </si>
  <si>
    <t>uncharacterized LOC102725213///uncharacterized LOC100507387///family with sequence similarity 153 member A///family with sequence similarity 153 member B</t>
  </si>
  <si>
    <t>202357_s_at</t>
  </si>
  <si>
    <t>CFB</t>
  </si>
  <si>
    <t>complement factor B</t>
  </si>
  <si>
    <t>218874_s_at</t>
  </si>
  <si>
    <t>206872_at</t>
  </si>
  <si>
    <t>207796_x_at</t>
  </si>
  <si>
    <t>KLRD1</t>
  </si>
  <si>
    <t>killer cell lectin like receptor D1</t>
  </si>
  <si>
    <t>207296_at</t>
  </si>
  <si>
    <t>216331_at</t>
  </si>
  <si>
    <t>217530_at</t>
  </si>
  <si>
    <t>216727_at</t>
  </si>
  <si>
    <t>219729_at</t>
  </si>
  <si>
    <t>PRRX2</t>
  </si>
  <si>
    <t>paired related homeobox 2</t>
  </si>
  <si>
    <t>210709_at</t>
  </si>
  <si>
    <t>GATM</t>
  </si>
  <si>
    <t>glycine amidinotransferase</t>
  </si>
  <si>
    <t>217633_at</t>
  </si>
  <si>
    <t>URB1</t>
  </si>
  <si>
    <t>URB1 ribosome biogenesis 1 homolog (S. cerevisiae)</t>
  </si>
  <si>
    <t>214382_at</t>
  </si>
  <si>
    <t>209416_s_at</t>
  </si>
  <si>
    <t>FZR1</t>
  </si>
  <si>
    <t>fizzy/cell division cycle 20 related 1</t>
  </si>
  <si>
    <t>208345_s_at</t>
  </si>
  <si>
    <t>POU3F1</t>
  </si>
  <si>
    <t>POU class 3 homeobox 1</t>
  </si>
  <si>
    <t>MFAP5</t>
  </si>
  <si>
    <t>microfibrillar associated protein 5</t>
  </si>
  <si>
    <t>NSG1</t>
  </si>
  <si>
    <t>neuron specific gene family member 1</t>
  </si>
  <si>
    <t>ADRA1D</t>
  </si>
  <si>
    <t>adrenoceptor alpha 1D</t>
  </si>
  <si>
    <t>221323_at</t>
  </si>
  <si>
    <t>ULBP1</t>
  </si>
  <si>
    <t>UL16 binding protein 1</t>
  </si>
  <si>
    <t>SLC6A11</t>
  </si>
  <si>
    <t>solute carrier family 6 member 11</t>
  </si>
  <si>
    <t>207901_at</t>
  </si>
  <si>
    <t>IL12B</t>
  </si>
  <si>
    <t>interleukin 12B</t>
  </si>
  <si>
    <t>214681_at</t>
  </si>
  <si>
    <t>ADAMTS2</t>
  </si>
  <si>
    <t>ADAM metallopeptidase with thrombospondin type 1 motif 2</t>
  </si>
  <si>
    <t>211556_at</t>
  </si>
  <si>
    <t>207323_s_at</t>
  </si>
  <si>
    <t>205846_at</t>
  </si>
  <si>
    <t>PTPRB</t>
  </si>
  <si>
    <t>protein tyrosine phosphatase, receptor type B</t>
  </si>
  <si>
    <t>NEB</t>
  </si>
  <si>
    <t>nebulin</t>
  </si>
  <si>
    <t>BHLHE41</t>
  </si>
  <si>
    <t>basic helix-loop-helix family member e41</t>
  </si>
  <si>
    <t>206471_s_at</t>
  </si>
  <si>
    <t>SPP1</t>
  </si>
  <si>
    <t>secreted phosphoprotein 1</t>
  </si>
  <si>
    <t>LCP2</t>
  </si>
  <si>
    <t>lymphocyte cytosolic protein 2</t>
  </si>
  <si>
    <t>216086_at</t>
  </si>
  <si>
    <t>ADH1B</t>
  </si>
  <si>
    <t>alcohol dehydrogenase 1B (class I), beta polypeptide</t>
  </si>
  <si>
    <t>206702_at</t>
  </si>
  <si>
    <t>207188_at</t>
  </si>
  <si>
    <t>TEN1-CDK3///CDK3</t>
  </si>
  <si>
    <t>TEN1-CDK3 readthrough (NMD candidate)///cyclin dependent kinase 3</t>
  </si>
  <si>
    <t>216646_at</t>
  </si>
  <si>
    <t>DSCC1</t>
  </si>
  <si>
    <t>DNA replication and sister chromatid cohesion 1</t>
  </si>
  <si>
    <t>217692_at</t>
  </si>
  <si>
    <t>ARHGEF2</t>
  </si>
  <si>
    <t>Rho/Rac guanine nucleotide exchange factor 2</t>
  </si>
  <si>
    <t>211457_at</t>
  </si>
  <si>
    <t>GABARAPL3</t>
  </si>
  <si>
    <t>GABA type A receptor associated protein like 3 pseudogene</t>
  </si>
  <si>
    <t>206701_x_at</t>
  </si>
  <si>
    <t>septin 4</t>
  </si>
  <si>
    <t>NR4A1</t>
  </si>
  <si>
    <t>nuclear receptor subfamily 4 group A member 1</t>
  </si>
  <si>
    <t>214223_at</t>
  </si>
  <si>
    <t>PTP4A3</t>
  </si>
  <si>
    <t>protein tyrosine phosphatase type IVA, member 3</t>
  </si>
  <si>
    <t>214385_s_at</t>
  </si>
  <si>
    <t>MUC5AC</t>
  </si>
  <si>
    <t>mucin 5AC, oligomeric mucus/gel-forming</t>
  </si>
  <si>
    <t>219812_at</t>
  </si>
  <si>
    <t>PVRIG</t>
  </si>
  <si>
    <t>poliovirus receptor related immunoglobulin domain containing</t>
  </si>
  <si>
    <t>217093_at</t>
  </si>
  <si>
    <t>RNASE1</t>
  </si>
  <si>
    <t>ribonuclease A family member 1, pancreatic</t>
  </si>
  <si>
    <t>206785_s_at</t>
  </si>
  <si>
    <t>KLRC2///KLRC1</t>
  </si>
  <si>
    <t>killer cell lectin like receptor C2///killer cell lectin like receptor C1</t>
  </si>
  <si>
    <t>206421_s_at</t>
  </si>
  <si>
    <t>SERPINB7</t>
  </si>
  <si>
    <t>serpin family B member 7</t>
  </si>
  <si>
    <t>214569_at</t>
  </si>
  <si>
    <t>IFNA5</t>
  </si>
  <si>
    <t>interferon alpha 5</t>
  </si>
  <si>
    <t>211674_x_at</t>
  </si>
  <si>
    <t>CFAP69</t>
  </si>
  <si>
    <t>cilia and flagella associated protein 69</t>
  </si>
  <si>
    <t>214265_at</t>
  </si>
  <si>
    <t>204057_at</t>
  </si>
  <si>
    <t>IRF8</t>
  </si>
  <si>
    <t>interferon regulatory factor 8</t>
  </si>
  <si>
    <t>211891_s_at</t>
  </si>
  <si>
    <t>220883_at</t>
  </si>
  <si>
    <t>PRO2012</t>
  </si>
  <si>
    <t>uncharacterized protein PRO2012</t>
  </si>
  <si>
    <t>206882_at</t>
  </si>
  <si>
    <t>214836_x_at</t>
  </si>
  <si>
    <t>205601_s_at</t>
  </si>
  <si>
    <t>HOXB5</t>
  </si>
  <si>
    <t>homeobox B5</t>
  </si>
  <si>
    <t>217280_x_at</t>
  </si>
  <si>
    <t>207740_s_at</t>
  </si>
  <si>
    <t>NUP62</t>
  </si>
  <si>
    <t>nucleoporin 62</t>
  </si>
  <si>
    <t>220821_at</t>
  </si>
  <si>
    <t>GALR1</t>
  </si>
  <si>
    <t>galanin receptor 1</t>
  </si>
  <si>
    <t>DIAPH2-AS1</t>
  </si>
  <si>
    <t>DIAPH2 antisense RNA 1</t>
  </si>
  <si>
    <t>201792_at</t>
  </si>
  <si>
    <t>AEBP1</t>
  </si>
  <si>
    <t>AE binding protein 1</t>
  </si>
  <si>
    <t>209986_at</t>
  </si>
  <si>
    <t>IGF1R</t>
  </si>
  <si>
    <t>insulin like growth factor 1 receptor</t>
  </si>
  <si>
    <t>213466_at</t>
  </si>
  <si>
    <t>ONECUT2</t>
  </si>
  <si>
    <t>one cut homeobox 2</t>
  </si>
  <si>
    <t>34210_at</t>
  </si>
  <si>
    <t>GNG7</t>
  </si>
  <si>
    <t>G protein subunit gamma 7</t>
  </si>
  <si>
    <t>217332_at</t>
  </si>
  <si>
    <t>CTAGE11P</t>
  </si>
  <si>
    <t>CTAGE family member 11, pseudogene</t>
  </si>
  <si>
    <t>MMP28</t>
  </si>
  <si>
    <t>matrix metallopeptidase 28</t>
  </si>
  <si>
    <t>DNM3</t>
  </si>
  <si>
    <t>dynamin 3</t>
  </si>
  <si>
    <t>CELF3</t>
  </si>
  <si>
    <t>CUGBP, Elav-like family member 3</t>
  </si>
  <si>
    <t>201006_at</t>
  </si>
  <si>
    <t>220736_at</t>
  </si>
  <si>
    <t>210581_x_at</t>
  </si>
  <si>
    <t>SPIDR</t>
  </si>
  <si>
    <t>scaffolding protein involved in DNA repair</t>
  </si>
  <si>
    <t>KLHL1</t>
  </si>
  <si>
    <t>kelch like family member 1</t>
  </si>
  <si>
    <t>ZEB2</t>
  </si>
  <si>
    <t>zinc finger E-box binding homeobox 2</t>
  </si>
  <si>
    <t>P2RX6</t>
  </si>
  <si>
    <t>purinergic receptor P2X 6</t>
  </si>
  <si>
    <t>215045_at</t>
  </si>
  <si>
    <t>CASP2</t>
  </si>
  <si>
    <t>caspase 2</t>
  </si>
  <si>
    <t>210657_s_at</t>
  </si>
  <si>
    <t>WNT4</t>
  </si>
  <si>
    <t>Wnt family member 4</t>
  </si>
  <si>
    <t>TNFAIP2</t>
  </si>
  <si>
    <t>TNF alpha induced protein 2</t>
  </si>
  <si>
    <t>FLOT1</t>
  </si>
  <si>
    <t>flotillin 1</t>
  </si>
  <si>
    <t>210864_x_at</t>
  </si>
  <si>
    <t>208106_x_at</t>
  </si>
  <si>
    <t>PSG6</t>
  </si>
  <si>
    <t>pregnancy specific beta-1-glycoprotein 6</t>
  </si>
  <si>
    <t>205445_at</t>
  </si>
  <si>
    <t>PRL</t>
  </si>
  <si>
    <t>prolactin</t>
  </si>
  <si>
    <t>208025_s_at</t>
  </si>
  <si>
    <t>220805_at</t>
  </si>
  <si>
    <t>HRH2</t>
  </si>
  <si>
    <t>histamine receptor H2</t>
  </si>
  <si>
    <t>201387_s_at</t>
  </si>
  <si>
    <t>UCHL1</t>
  </si>
  <si>
    <t>ubiquitin C-terminal hydrolase L1</t>
  </si>
  <si>
    <t>KLK2</t>
  </si>
  <si>
    <t>kallikrein related peptidase 2</t>
  </si>
  <si>
    <t>220220_at</t>
  </si>
  <si>
    <t>LRRC37A2///LRRC37A4P</t>
  </si>
  <si>
    <t>leucine rich repeat containing 37 member A2///leucine rich repeat containing 37 member A4, pseudogene</t>
  </si>
  <si>
    <t>221173_at</t>
  </si>
  <si>
    <t>207072_at</t>
  </si>
  <si>
    <t>IL18RAP</t>
  </si>
  <si>
    <t>interleukin 18 receptor accessory protein</t>
  </si>
  <si>
    <t>213438_at</t>
  </si>
  <si>
    <t>NFASC</t>
  </si>
  <si>
    <t>neurofascin</t>
  </si>
  <si>
    <t>206577_at</t>
  </si>
  <si>
    <t>VIP</t>
  </si>
  <si>
    <t>vasoactive intestinal peptide</t>
  </si>
  <si>
    <t>207348_s_at</t>
  </si>
  <si>
    <t>215870_s_at</t>
  </si>
  <si>
    <t>ZNF703</t>
  </si>
  <si>
    <t>zinc finger protein 703</t>
  </si>
  <si>
    <t>KRTAP1-3</t>
  </si>
  <si>
    <t>keratin associated protein 1-3</t>
  </si>
  <si>
    <t>ESR1</t>
  </si>
  <si>
    <t>estrogen receptor 1</t>
  </si>
  <si>
    <t>220319_s_at</t>
  </si>
  <si>
    <t>NFIA</t>
  </si>
  <si>
    <t>nuclear factor I A</t>
  </si>
  <si>
    <t>216701_at</t>
  </si>
  <si>
    <t>208505_s_at</t>
  </si>
  <si>
    <t>FUT2</t>
  </si>
  <si>
    <t>fucosyltransferase 2</t>
  </si>
  <si>
    <t>FBN2</t>
  </si>
  <si>
    <t>fibrillin 2</t>
  </si>
  <si>
    <t>206870_at</t>
  </si>
  <si>
    <t>213802_at</t>
  </si>
  <si>
    <t>208457_at</t>
  </si>
  <si>
    <t>208006_at</t>
  </si>
  <si>
    <t>FOXI1</t>
  </si>
  <si>
    <t>forkhead box I1</t>
  </si>
  <si>
    <t>ARHGAP26</t>
  </si>
  <si>
    <t>Rho GTPase activating protein 26</t>
  </si>
  <si>
    <t>PDLIM7</t>
  </si>
  <si>
    <t>PDZ and LIM domain 7</t>
  </si>
  <si>
    <t>203088_at</t>
  </si>
  <si>
    <t>FBLN5</t>
  </si>
  <si>
    <t>fibulin 5</t>
  </si>
  <si>
    <t>206244_at</t>
  </si>
  <si>
    <t>217083_at</t>
  </si>
  <si>
    <t>IGHV3-75</t>
  </si>
  <si>
    <t>immunoglobulin heavy variable 3-75 (pseudogene)</t>
  </si>
  <si>
    <t>207362_at</t>
  </si>
  <si>
    <t>216020_at</t>
  </si>
  <si>
    <t>220844_at</t>
  </si>
  <si>
    <t>TCEB3B</t>
  </si>
  <si>
    <t>transcription elongation factor B subunit 3B</t>
  </si>
  <si>
    <t>221292_at</t>
  </si>
  <si>
    <t>PTCH2</t>
  </si>
  <si>
    <t>patched 2</t>
  </si>
  <si>
    <t>208364_at</t>
  </si>
  <si>
    <t>221224_s_at</t>
  </si>
  <si>
    <t>214278_s_at</t>
  </si>
  <si>
    <t>SLC5A7</t>
  </si>
  <si>
    <t>solute carrier family 5 member 7</t>
  </si>
  <si>
    <t>NLRP2</t>
  </si>
  <si>
    <t>NLR family pyrin domain containing 2</t>
  </si>
  <si>
    <t>VDR</t>
  </si>
  <si>
    <t>vitamin D (1,25- dihydroxyvitamin D3) receptor</t>
  </si>
  <si>
    <t>206355_at</t>
  </si>
  <si>
    <t>GNAL</t>
  </si>
  <si>
    <t>G protein subunit alpha L</t>
  </si>
  <si>
    <t>205487_s_at</t>
  </si>
  <si>
    <t>206793_at</t>
  </si>
  <si>
    <t>PNMT</t>
  </si>
  <si>
    <t>phenylethanolamine N-methyltransferase</t>
  </si>
  <si>
    <t>207577_at</t>
  </si>
  <si>
    <t>212705_x_at</t>
  </si>
  <si>
    <t>207546_at</t>
  </si>
  <si>
    <t>219134_at</t>
  </si>
  <si>
    <t>ADGRL4</t>
  </si>
  <si>
    <t>adhesion G protein-coupled receptor L4</t>
  </si>
  <si>
    <t>218272_at</t>
  </si>
  <si>
    <t>TTC38</t>
  </si>
  <si>
    <t>tetratricopeptide repeat domain 38</t>
  </si>
  <si>
    <t>214868_at</t>
  </si>
  <si>
    <t>PIWIL1</t>
  </si>
  <si>
    <t>piwi like RNA-mediated gene silencing 1</t>
  </si>
  <si>
    <t>220571_at</t>
  </si>
  <si>
    <t>204134_at</t>
  </si>
  <si>
    <t>PDE2A</t>
  </si>
  <si>
    <t>phosphodiesterase 2A</t>
  </si>
  <si>
    <t>214772_at</t>
  </si>
  <si>
    <t>KIAA1549L</t>
  </si>
  <si>
    <t>KIAA1549 like</t>
  </si>
  <si>
    <t>203323_at</t>
  </si>
  <si>
    <t>212077_at</t>
  </si>
  <si>
    <t>ADGRL2</t>
  </si>
  <si>
    <t>adhesion G protein-coupled receptor L2</t>
  </si>
  <si>
    <t>220845_at</t>
  </si>
  <si>
    <t>XPOT</t>
  </si>
  <si>
    <t>exportin for tRNA</t>
  </si>
  <si>
    <t>TTC39C</t>
  </si>
  <si>
    <t>tetratricopeptide repeat domain 39C</t>
  </si>
  <si>
    <t>204852_s_at</t>
  </si>
  <si>
    <t>PTPN7</t>
  </si>
  <si>
    <t>protein tyrosine phosphatase, non-receptor type 7</t>
  </si>
  <si>
    <t>211603_s_at</t>
  </si>
  <si>
    <t>203009_at</t>
  </si>
  <si>
    <t>BCAM</t>
  </si>
  <si>
    <t>basal cell adhesion molecule (Lutheran blood group)</t>
  </si>
  <si>
    <t>TNNT2</t>
  </si>
  <si>
    <t>troponin T2, cardiac type</t>
  </si>
  <si>
    <t>210736_x_at</t>
  </si>
  <si>
    <t>210960_at</t>
  </si>
  <si>
    <t>MMP14</t>
  </si>
  <si>
    <t>matrix metallopeptidase 14</t>
  </si>
  <si>
    <t>DEFB126</t>
  </si>
  <si>
    <t>defensin beta 126</t>
  </si>
  <si>
    <t>201869_s_at</t>
  </si>
  <si>
    <t>SPIN3</t>
  </si>
  <si>
    <t>spindlin family member 3</t>
  </si>
  <si>
    <t>PDLIM3</t>
  </si>
  <si>
    <t>PDZ and LIM domain 3</t>
  </si>
  <si>
    <t>215112_x_at</t>
  </si>
  <si>
    <t>MCF2L2</t>
  </si>
  <si>
    <t>MCF.2 cell line derived transforming sequence-like 2</t>
  </si>
  <si>
    <t>220629_at</t>
  </si>
  <si>
    <t>KCNQ1DN</t>
  </si>
  <si>
    <t>KCNQ1 downstream neighbor (non-protein coding)</t>
  </si>
  <si>
    <t>210619_s_at</t>
  </si>
  <si>
    <t>HYAL1</t>
  </si>
  <si>
    <t>hyaluronoglucosaminidase 1</t>
  </si>
  <si>
    <t>205321_at</t>
  </si>
  <si>
    <t>VAPA</t>
  </si>
  <si>
    <t>VAMP associated protein A</t>
  </si>
  <si>
    <t>205924_at</t>
  </si>
  <si>
    <t>RAB3B</t>
  </si>
  <si>
    <t>RAB3B, member RAS oncogene family</t>
  </si>
  <si>
    <t>215015_at</t>
  </si>
  <si>
    <t>221404_at</t>
  </si>
  <si>
    <t>IL36A</t>
  </si>
  <si>
    <t>interleukin 36, alpha</t>
  </si>
  <si>
    <t>HEG1</t>
  </si>
  <si>
    <t>heart development protein with EGF like domains 1</t>
  </si>
  <si>
    <t>219455_at</t>
  </si>
  <si>
    <t>208214_at</t>
  </si>
  <si>
    <t>205834_s_at</t>
  </si>
  <si>
    <t>205650_s_at</t>
  </si>
  <si>
    <t>219478_at</t>
  </si>
  <si>
    <t>WFDC1</t>
  </si>
  <si>
    <t>WAP four-disulfide core domain 1</t>
  </si>
  <si>
    <t>203372_s_at</t>
  </si>
  <si>
    <t>211496_s_at</t>
  </si>
  <si>
    <t>PDC</t>
  </si>
  <si>
    <t>phosducin</t>
  </si>
  <si>
    <t>RPH3AL</t>
  </si>
  <si>
    <t>rabphilin 3A-like (without C2 domains)</t>
  </si>
  <si>
    <t>CCDC88C</t>
  </si>
  <si>
    <t>coiled-coil domain containing 88C</t>
  </si>
  <si>
    <t>AMOTL1</t>
  </si>
  <si>
    <t>angiomotin like 1</t>
  </si>
  <si>
    <t>207499_x_at</t>
  </si>
  <si>
    <t>209126_x_at</t>
  </si>
  <si>
    <t>KRT6B</t>
  </si>
  <si>
    <t>keratin 6B</t>
  </si>
  <si>
    <t>215143_at</t>
  </si>
  <si>
    <t>DPY19L2P2</t>
  </si>
  <si>
    <t>DPY19L2 pseudogene 2</t>
  </si>
  <si>
    <t>NRXN3</t>
  </si>
  <si>
    <t>neurexin 3</t>
  </si>
  <si>
    <t>207070_at</t>
  </si>
  <si>
    <t>RGR</t>
  </si>
  <si>
    <t>retinal G protein coupled receptor</t>
  </si>
  <si>
    <t>PTGER1</t>
  </si>
  <si>
    <t>prostaglandin E receptor 1</t>
  </si>
  <si>
    <t>209101_at</t>
  </si>
  <si>
    <t>CTGF</t>
  </si>
  <si>
    <t>connective tissue growth factor</t>
  </si>
  <si>
    <t>208266_at</t>
  </si>
  <si>
    <t>C8orf17</t>
  </si>
  <si>
    <t>chromosome 8 open reading frame 17</t>
  </si>
  <si>
    <t>211223_at</t>
  </si>
  <si>
    <t>PROP1</t>
  </si>
  <si>
    <t>PROP paired-like homeobox 1</t>
  </si>
  <si>
    <t>PAK5</t>
  </si>
  <si>
    <t>p21 (RAC1) activated kinase 5</t>
  </si>
  <si>
    <t>207269_at</t>
  </si>
  <si>
    <t>DEFA4</t>
  </si>
  <si>
    <t>defensin alpha 4</t>
  </si>
  <si>
    <t>217484_at</t>
  </si>
  <si>
    <t>221332_at</t>
  </si>
  <si>
    <t>BMP15</t>
  </si>
  <si>
    <t>bone morphogenetic protein 15</t>
  </si>
  <si>
    <t>210757_x_at</t>
  </si>
  <si>
    <t>AKT2</t>
  </si>
  <si>
    <t>AKT serine/threonine kinase 2</t>
  </si>
  <si>
    <t>UGCG</t>
  </si>
  <si>
    <t>UDP-glucose ceramide glucosyltransferase</t>
  </si>
  <si>
    <t>212587_s_at</t>
  </si>
  <si>
    <t>210670_at</t>
  </si>
  <si>
    <t>PPY</t>
  </si>
  <si>
    <t>pancreatic polypeptide</t>
  </si>
  <si>
    <t>210333_at</t>
  </si>
  <si>
    <t>NR5A1</t>
  </si>
  <si>
    <t>nuclear receptor subfamily 5 group A member 1</t>
  </si>
  <si>
    <t>209879_at</t>
  </si>
  <si>
    <t>SELPLG</t>
  </si>
  <si>
    <t>selectin P ligand</t>
  </si>
  <si>
    <t>KIF26B</t>
  </si>
  <si>
    <t>kinesin family member 26B</t>
  </si>
  <si>
    <t>214992_s_at</t>
  </si>
  <si>
    <t>DNASE2</t>
  </si>
  <si>
    <t>deoxyribonuclease 2, lysosomal</t>
  </si>
  <si>
    <t>218974_at</t>
  </si>
  <si>
    <t>215580_at</t>
  </si>
  <si>
    <t>211351_at</t>
  </si>
  <si>
    <t>213755_s_at</t>
  </si>
  <si>
    <t>205892_s_at</t>
  </si>
  <si>
    <t>FABP1</t>
  </si>
  <si>
    <t>fatty acid binding protein 1</t>
  </si>
  <si>
    <t>CXXC4</t>
  </si>
  <si>
    <t>CXXC finger protein 4</t>
  </si>
  <si>
    <t>218727_at</t>
  </si>
  <si>
    <t>210000_s_at</t>
  </si>
  <si>
    <t>216059_at</t>
  </si>
  <si>
    <t>216892_at</t>
  </si>
  <si>
    <t>206387_at</t>
  </si>
  <si>
    <t>CDX2</t>
  </si>
  <si>
    <t>caudal type homeobox 2</t>
  </si>
  <si>
    <t>221226_s_at</t>
  </si>
  <si>
    <t>ASIC4</t>
  </si>
  <si>
    <t>acid sensing ion channel subunit family member 4</t>
  </si>
  <si>
    <t>203603_s_at</t>
  </si>
  <si>
    <t>216395_at</t>
  </si>
  <si>
    <t>EFNA5</t>
  </si>
  <si>
    <t>ephrin A5</t>
  </si>
  <si>
    <t>211282_x_at</t>
  </si>
  <si>
    <t>SOX4</t>
  </si>
  <si>
    <t>SRY-box 4</t>
  </si>
  <si>
    <t>ANGPTL3</t>
  </si>
  <si>
    <t>angiopoietin like 3</t>
  </si>
  <si>
    <t>216339_s_at</t>
  </si>
  <si>
    <t>219824_at</t>
  </si>
  <si>
    <t>SLC13A4</t>
  </si>
  <si>
    <t>solute carrier family 13 member 4</t>
  </si>
  <si>
    <t>EHD2</t>
  </si>
  <si>
    <t>EH domain containing 2</t>
  </si>
  <si>
    <t>205401_at</t>
  </si>
  <si>
    <t>220497_at</t>
  </si>
  <si>
    <t>210318_at</t>
  </si>
  <si>
    <t>RBP3</t>
  </si>
  <si>
    <t>retinol binding protein 3</t>
  </si>
  <si>
    <t>208516_at</t>
  </si>
  <si>
    <t>MTNR1B</t>
  </si>
  <si>
    <t>melatonin receptor 1B</t>
  </si>
  <si>
    <t>210322_x_at</t>
  </si>
  <si>
    <t>203904_x_at</t>
  </si>
  <si>
    <t>CD82</t>
  </si>
  <si>
    <t>CD82 molecule</t>
  </si>
  <si>
    <t>202525_at</t>
  </si>
  <si>
    <t>PRSS8</t>
  </si>
  <si>
    <t>protease, serine 8</t>
  </si>
  <si>
    <t>208514_at</t>
  </si>
  <si>
    <t>KCNE1</t>
  </si>
  <si>
    <t>potassium voltage-gated channel subfamily E regulatory subunit 1</t>
  </si>
  <si>
    <t>PARD6G</t>
  </si>
  <si>
    <t>par-6 family cell polarity regulator gamma</t>
  </si>
  <si>
    <t>221343_at</t>
  </si>
  <si>
    <t>OR11A1</t>
  </si>
  <si>
    <t>olfactory receptor family 11 subfamily A member 1</t>
  </si>
  <si>
    <t>204010_s_at</t>
  </si>
  <si>
    <t>204582_s_at</t>
  </si>
  <si>
    <t>CYP3A43</t>
  </si>
  <si>
    <t>cytochrome P450 family 3 subfamily A member 43</t>
  </si>
  <si>
    <t>212258_s_at</t>
  </si>
  <si>
    <t>PPM1L</t>
  </si>
  <si>
    <t>protein phosphatase, Mg2+/Mn2+ dependent 1L</t>
  </si>
  <si>
    <t>219909_at</t>
  </si>
  <si>
    <t>209543_s_at</t>
  </si>
  <si>
    <t>CD34</t>
  </si>
  <si>
    <t>CD34 molecule</t>
  </si>
  <si>
    <t>209960_at</t>
  </si>
  <si>
    <t>GULP1</t>
  </si>
  <si>
    <t>GULP, engulfment adaptor PTB domain containing 1</t>
  </si>
  <si>
    <t>217160_at</t>
  </si>
  <si>
    <t>TSPY1</t>
  </si>
  <si>
    <t>testis specific protein, Y-linked 1</t>
  </si>
  <si>
    <t>220646_s_at</t>
  </si>
  <si>
    <t>KLRF1</t>
  </si>
  <si>
    <t>killer cell lectin like receptor F1</t>
  </si>
  <si>
    <t>220002_at</t>
  </si>
  <si>
    <t>211867_s_at</t>
  </si>
  <si>
    <t>PCDHA10</t>
  </si>
  <si>
    <t>protocadherin alpha 10</t>
  </si>
  <si>
    <t>32094_at</t>
  </si>
  <si>
    <t>209742_s_at</t>
  </si>
  <si>
    <t>MYL2</t>
  </si>
  <si>
    <t>myosin light chain 2</t>
  </si>
  <si>
    <t>208247_at</t>
  </si>
  <si>
    <t>ERC2-IT1</t>
  </si>
  <si>
    <t>ERC2 intronic transcript 1</t>
  </si>
  <si>
    <t>DCLK1</t>
  </si>
  <si>
    <t>doublecortin like kinase 1</t>
  </si>
  <si>
    <t>203010_at</t>
  </si>
  <si>
    <t>STAT5A</t>
  </si>
  <si>
    <t>signal transducer and activator of transcription 5A</t>
  </si>
  <si>
    <t>212965_at</t>
  </si>
  <si>
    <t>SOX3</t>
  </si>
  <si>
    <t>SRY-box 3</t>
  </si>
  <si>
    <t>219647_at</t>
  </si>
  <si>
    <t>POPDC2</t>
  </si>
  <si>
    <t>popeye domain containing 2</t>
  </si>
  <si>
    <t>215721_at</t>
  </si>
  <si>
    <t>LOC100293211///IGHG1</t>
  </si>
  <si>
    <t>uncharacterized LOC100293211///immunoglobulin heavy constant gamma 1 (G1m marker)</t>
  </si>
  <si>
    <t>220596_at</t>
  </si>
  <si>
    <t>ENPP2</t>
  </si>
  <si>
    <t>ectonucleotide pyrophosphatase/phosphodiesterase 2</t>
  </si>
  <si>
    <t>213987_s_at</t>
  </si>
  <si>
    <t>211802_x_at</t>
  </si>
  <si>
    <t>214505_s_at</t>
  </si>
  <si>
    <t>221615_at</t>
  </si>
  <si>
    <t>207426_s_at</t>
  </si>
  <si>
    <t>TNFSF4</t>
  </si>
  <si>
    <t>tumor necrosis factor superfamily member 4</t>
  </si>
  <si>
    <t>216829_at</t>
  </si>
  <si>
    <t>210248_at</t>
  </si>
  <si>
    <t>WNT7A</t>
  </si>
  <si>
    <t>Wnt family member 7A</t>
  </si>
  <si>
    <t>220735_s_at</t>
  </si>
  <si>
    <t>SENP7</t>
  </si>
  <si>
    <t>SUMO1/sentrin specific peptidase 7</t>
  </si>
  <si>
    <t>215652_at</t>
  </si>
  <si>
    <t>215469_at</t>
  </si>
  <si>
    <t>SLITRK5</t>
  </si>
  <si>
    <t>SLIT and NTRK like family member 5</t>
  </si>
  <si>
    <t>214122_at</t>
  </si>
  <si>
    <t>220978_at</t>
  </si>
  <si>
    <t>214293_at</t>
  </si>
  <si>
    <t>216845_x_at</t>
  </si>
  <si>
    <t>205391_x_at</t>
  </si>
  <si>
    <t>220798_x_at</t>
  </si>
  <si>
    <t>PLPPR3</t>
  </si>
  <si>
    <t>phospholipid phosphatase related 3</t>
  </si>
  <si>
    <t>211118_x_at</t>
  </si>
  <si>
    <t>210140_at</t>
  </si>
  <si>
    <t>CST7</t>
  </si>
  <si>
    <t>cystatin F</t>
  </si>
  <si>
    <t>CCDC144A</t>
  </si>
  <si>
    <t>coiled-coil domain containing 144A</t>
  </si>
  <si>
    <t>214612_x_at</t>
  </si>
  <si>
    <t>MAGEA6</t>
  </si>
  <si>
    <t>MAGE family member A6</t>
  </si>
  <si>
    <t>215506_s_at</t>
  </si>
  <si>
    <t>DIRAS3</t>
  </si>
  <si>
    <t>DIRAS family GTPase 3</t>
  </si>
  <si>
    <t>ZNF428</t>
  </si>
  <si>
    <t>zinc finger protein 428</t>
  </si>
  <si>
    <t>206381_at</t>
  </si>
  <si>
    <t>SCN2A</t>
  </si>
  <si>
    <t>sodium voltage-gated channel alpha subunit 2</t>
  </si>
  <si>
    <t>213613_s_at</t>
  </si>
  <si>
    <t>LOC101930075///PKD1</t>
  </si>
  <si>
    <t>polycystin-1-like///polycystin 1, transient receptor potential channel interacting</t>
  </si>
  <si>
    <t>217076_s_at</t>
  </si>
  <si>
    <t>217054_at</t>
  </si>
  <si>
    <t>MUC3A</t>
  </si>
  <si>
    <t>mucin 3A, cell surface associated</t>
  </si>
  <si>
    <t>220005_at</t>
  </si>
  <si>
    <t>P2RY13</t>
  </si>
  <si>
    <t>purinergic receptor P2Y13</t>
  </si>
  <si>
    <t>207343_at</t>
  </si>
  <si>
    <t>LYZL6</t>
  </si>
  <si>
    <t>lysozyme like 6</t>
  </si>
  <si>
    <t>211516_at</t>
  </si>
  <si>
    <t>207666_x_at</t>
  </si>
  <si>
    <t>221796_at</t>
  </si>
  <si>
    <t>217004_s_at</t>
  </si>
  <si>
    <t>212097_at</t>
  </si>
  <si>
    <t>CAV1</t>
  </si>
  <si>
    <t>caveolin 1</t>
  </si>
  <si>
    <t>B9D1</t>
  </si>
  <si>
    <t>B9 domain containing 1</t>
  </si>
  <si>
    <t>207427_at</t>
  </si>
  <si>
    <t>ACR</t>
  </si>
  <si>
    <t>acrosin</t>
  </si>
  <si>
    <t>208134_x_at</t>
  </si>
  <si>
    <t>PSG2</t>
  </si>
  <si>
    <t>pregnancy specific beta-1-glycoprotein 2</t>
  </si>
  <si>
    <t>216042_at</t>
  </si>
  <si>
    <t>SREBF1</t>
  </si>
  <si>
    <t>sterol regulatory element binding transcription factor 1</t>
  </si>
  <si>
    <t>207048_at</t>
  </si>
  <si>
    <t>211906_s_at</t>
  </si>
  <si>
    <t>SERPINB4</t>
  </si>
  <si>
    <t>serpin family B member 4</t>
  </si>
  <si>
    <t>221611_s_at</t>
  </si>
  <si>
    <t>PHF7</t>
  </si>
  <si>
    <t>PHD finger protein 7</t>
  </si>
  <si>
    <t>215060_at</t>
  </si>
  <si>
    <t>LOC101927610</t>
  </si>
  <si>
    <t>uncharacterized LOC101927610</t>
  </si>
  <si>
    <t>209854_s_at</t>
  </si>
  <si>
    <t>211655_at</t>
  </si>
  <si>
    <t>208259_x_at</t>
  </si>
  <si>
    <t>IFNA7</t>
  </si>
  <si>
    <t>interferon alpha 7</t>
  </si>
  <si>
    <t>205735_s_at</t>
  </si>
  <si>
    <t>208344_x_at</t>
  </si>
  <si>
    <t>IFNA13///IFNA1</t>
  </si>
  <si>
    <t>interferon alpha 13///interferon alpha 1</t>
  </si>
  <si>
    <t>207570_at</t>
  </si>
  <si>
    <t>SHOX</t>
  </si>
  <si>
    <t>short stature homeobox</t>
  </si>
  <si>
    <t>215944_at</t>
  </si>
  <si>
    <t>LINC01361</t>
  </si>
  <si>
    <t>long intergenic non-protein coding RNA 1361</t>
  </si>
  <si>
    <t>205404_at</t>
  </si>
  <si>
    <t>HSD11B1</t>
  </si>
  <si>
    <t>hydroxysteroid 11-beta dehydrogenase 1</t>
  </si>
  <si>
    <t>208811_s_at</t>
  </si>
  <si>
    <t>TMEM135///DNAJB6</t>
  </si>
  <si>
    <t>transmembrane protein 135///DnaJ heat shock protein family (Hsp40) member B6</t>
  </si>
  <si>
    <t>220025_at</t>
  </si>
  <si>
    <t>TBR1</t>
  </si>
  <si>
    <t>T-box, brain 1</t>
  </si>
  <si>
    <t>TARP</t>
  </si>
  <si>
    <t>TCR gamma alternate reading frame protein</t>
  </si>
  <si>
    <t>220792_at</t>
  </si>
  <si>
    <t>210395_x_at</t>
  </si>
  <si>
    <t>219657_s_at</t>
  </si>
  <si>
    <t>207047_s_at</t>
  </si>
  <si>
    <t>CLCNKB///CLCNKA</t>
  </si>
  <si>
    <t>chloride voltage-gated channel Kb///chloride voltage-gated channel Ka</t>
  </si>
  <si>
    <t>KITLG</t>
  </si>
  <si>
    <t>KIT ligand</t>
  </si>
  <si>
    <t>209900_s_at</t>
  </si>
  <si>
    <t>208366_at</t>
  </si>
  <si>
    <t>PCDH11X</t>
  </si>
  <si>
    <t>protocadherin 11 X-linked</t>
  </si>
  <si>
    <t>220437_at</t>
  </si>
  <si>
    <t>ANGPTL8</t>
  </si>
  <si>
    <t>angiopoietin like 8</t>
  </si>
  <si>
    <t>207490_at</t>
  </si>
  <si>
    <t>TUBA4B</t>
  </si>
  <si>
    <t>tubulin alpha 4b</t>
  </si>
  <si>
    <t>216258_s_at</t>
  </si>
  <si>
    <t>215421_at</t>
  </si>
  <si>
    <t>LOC100131510</t>
  </si>
  <si>
    <t>uncharacterized LOC100131510</t>
  </si>
  <si>
    <t>LOC105373738</t>
  </si>
  <si>
    <t>uncharacterized LOC105373738</t>
  </si>
  <si>
    <t>215014_at</t>
  </si>
  <si>
    <t>208143_s_at</t>
  </si>
  <si>
    <t>222166_at</t>
  </si>
  <si>
    <t>FAM155A</t>
  </si>
  <si>
    <t>family with sequence similarity 155 member A</t>
  </si>
  <si>
    <t>222054_at</t>
  </si>
  <si>
    <t>PPIEL</t>
  </si>
  <si>
    <t>peptidylprolyl isomerase E like pseudogene</t>
  </si>
  <si>
    <t>MCTP2</t>
  </si>
  <si>
    <t>multiple C2 and transmembrane domain containing 2</t>
  </si>
  <si>
    <t>217513_at</t>
  </si>
  <si>
    <t>MILR1</t>
  </si>
  <si>
    <t>mast cell immunoglobulin like receptor 1</t>
  </si>
  <si>
    <t>217583_at</t>
  </si>
  <si>
    <t>211485_s_at</t>
  </si>
  <si>
    <t>207957_s_at</t>
  </si>
  <si>
    <t>217463_s_at</t>
  </si>
  <si>
    <t>204642_at</t>
  </si>
  <si>
    <t>S1PR1</t>
  </si>
  <si>
    <t>sphingosine-1-phosphate receptor 1</t>
  </si>
  <si>
    <t>220603_s_at</t>
  </si>
  <si>
    <t>207913_at</t>
  </si>
  <si>
    <t>CYP2F1</t>
  </si>
  <si>
    <t>cytochrome P450 family 2 subfamily F member 1</t>
  </si>
  <si>
    <t>216937_s_at</t>
  </si>
  <si>
    <t>210401_at</t>
  </si>
  <si>
    <t>P2RX1</t>
  </si>
  <si>
    <t>purinergic receptor P2X 1</t>
  </si>
  <si>
    <t>214024_s_at</t>
  </si>
  <si>
    <t>DGCR6L</t>
  </si>
  <si>
    <t>DiGeorge syndrome critical region gene 6-like</t>
  </si>
  <si>
    <t>206198_s_at</t>
  </si>
  <si>
    <t>220082_at</t>
  </si>
  <si>
    <t>PPP1R14D</t>
  </si>
  <si>
    <t>protein phosphatase 1 regulatory inhibitor subunit 14D</t>
  </si>
  <si>
    <t>216939_s_at</t>
  </si>
  <si>
    <t>205186_at</t>
  </si>
  <si>
    <t>DNALI1</t>
  </si>
  <si>
    <t>dynein axonemal light intermediate chain 1</t>
  </si>
  <si>
    <t>203700_s_at</t>
  </si>
  <si>
    <t>220111_s_at</t>
  </si>
  <si>
    <t>ANO2</t>
  </si>
  <si>
    <t>anoctamin 2</t>
  </si>
  <si>
    <t>204899_s_at</t>
  </si>
  <si>
    <t>221168_at</t>
  </si>
  <si>
    <t>PRDM13</t>
  </si>
  <si>
    <t>PR/SET domain 13</t>
  </si>
  <si>
    <t>211367_s_at</t>
  </si>
  <si>
    <t>214183_s_at</t>
  </si>
  <si>
    <t>205828_at</t>
  </si>
  <si>
    <t>MMP3</t>
  </si>
  <si>
    <t>matrix metallopeptidase 3</t>
  </si>
  <si>
    <t>34449_at</t>
  </si>
  <si>
    <t>MAP4K1</t>
  </si>
  <si>
    <t>mitogen-activated protein kinase kinase kinase kinase 1</t>
  </si>
  <si>
    <t>203784_s_at</t>
  </si>
  <si>
    <t>215955_x_at</t>
  </si>
  <si>
    <t>214425_at</t>
  </si>
  <si>
    <t>AMBP</t>
  </si>
  <si>
    <t>alpha-1-microglobulin/bikunin precursor</t>
  </si>
  <si>
    <t>211182_x_at</t>
  </si>
  <si>
    <t>219983_at</t>
  </si>
  <si>
    <t>HRASLS</t>
  </si>
  <si>
    <t>HRAS like suppressor</t>
  </si>
  <si>
    <t>204253_s_at</t>
  </si>
  <si>
    <t>209875_s_at</t>
  </si>
  <si>
    <t>206880_at</t>
  </si>
  <si>
    <t>220799_at</t>
  </si>
  <si>
    <t>GCM2</t>
  </si>
  <si>
    <t>glial cells missing homolog 2</t>
  </si>
  <si>
    <t>208606_s_at</t>
  </si>
  <si>
    <t>210454_s_at</t>
  </si>
  <si>
    <t>KCNJ6</t>
  </si>
  <si>
    <t>potassium voltage-gated channel subfamily J member 6</t>
  </si>
  <si>
    <t>214575_s_at</t>
  </si>
  <si>
    <t>AZU1</t>
  </si>
  <si>
    <t>azurocidin 1</t>
  </si>
  <si>
    <t>ARL3</t>
  </si>
  <si>
    <t>ADP ribosylation factor like GTPase 3</t>
  </si>
  <si>
    <t>VCAN</t>
  </si>
  <si>
    <t>versican</t>
  </si>
  <si>
    <t>206260_at</t>
  </si>
  <si>
    <t>PRKAG2-AS1</t>
  </si>
  <si>
    <t>PRKAG2 antisense RNA 1</t>
  </si>
  <si>
    <t>AREG</t>
  </si>
  <si>
    <t>amphiregulin</t>
  </si>
  <si>
    <t>209612_s_at</t>
  </si>
  <si>
    <t>206645_s_at</t>
  </si>
  <si>
    <t>211604_x_at</t>
  </si>
  <si>
    <t>210291_s_at</t>
  </si>
  <si>
    <t>220552_at</t>
  </si>
  <si>
    <t>TRPC5</t>
  </si>
  <si>
    <t>transient receptor potential cation channel subfamily C member 5</t>
  </si>
  <si>
    <t>205270_s_at</t>
  </si>
  <si>
    <t>213003_s_at</t>
  </si>
  <si>
    <t>208010_s_at</t>
  </si>
  <si>
    <t>203471_s_at</t>
  </si>
  <si>
    <t>207584_at</t>
  </si>
  <si>
    <t>LPA</t>
  </si>
  <si>
    <t>lipoprotein(a)</t>
  </si>
  <si>
    <t>202994_s_at</t>
  </si>
  <si>
    <t>200982_s_at</t>
  </si>
  <si>
    <t>ANXA6</t>
  </si>
  <si>
    <t>annexin A6</t>
  </si>
  <si>
    <t>207355_at</t>
  </si>
  <si>
    <t>SCIN</t>
  </si>
  <si>
    <t>scinderin</t>
  </si>
  <si>
    <t>JPX</t>
  </si>
  <si>
    <t>JPX transcript, XIST activator (non-protein coding)</t>
  </si>
  <si>
    <t>220053_at</t>
  </si>
  <si>
    <t>GDF3</t>
  </si>
  <si>
    <t>growth differentiation factor 3</t>
  </si>
  <si>
    <t>DNMT3A</t>
  </si>
  <si>
    <t>DNA methyltransferase 3 alpha</t>
  </si>
  <si>
    <t>CYP4A22///CYP4A11</t>
  </si>
  <si>
    <t>cytochrome P450 family 4 subfamily A member 22///cytochrome P450 family 4 subfamily A member 11</t>
  </si>
  <si>
    <t>SSTR3</t>
  </si>
  <si>
    <t>somatostatin receptor 3</t>
  </si>
  <si>
    <t>213533_at</t>
  </si>
  <si>
    <t>213765_at</t>
  </si>
  <si>
    <t>KIAA0485</t>
  </si>
  <si>
    <t>uncharacterized LOC57235</t>
  </si>
  <si>
    <t>219196_at</t>
  </si>
  <si>
    <t>SCG3</t>
  </si>
  <si>
    <t>secretogranin III</t>
  </si>
  <si>
    <t>218051_s_at</t>
  </si>
  <si>
    <t>210486_at</t>
  </si>
  <si>
    <t>210861_s_at</t>
  </si>
  <si>
    <t>220911_s_at</t>
  </si>
  <si>
    <t>NYNRIN</t>
  </si>
  <si>
    <t>NYN domain and retroviral integrase containing</t>
  </si>
  <si>
    <t>214303_x_at</t>
  </si>
  <si>
    <t>207952_at</t>
  </si>
  <si>
    <t>IL5</t>
  </si>
  <si>
    <t>interleukin 5</t>
  </si>
  <si>
    <t>221374_at</t>
  </si>
  <si>
    <t>FGF16</t>
  </si>
  <si>
    <t>fibroblast growth factor 16</t>
  </si>
  <si>
    <t>219095_at</t>
  </si>
  <si>
    <t>205496_at</t>
  </si>
  <si>
    <t>KIAA0408</t>
  </si>
  <si>
    <t>CCL5</t>
  </si>
  <si>
    <t>C-C motif chemokine ligand 5</t>
  </si>
  <si>
    <t>202898_at</t>
  </si>
  <si>
    <t>SCTR</t>
  </si>
  <si>
    <t>secretin receptor</t>
  </si>
  <si>
    <t>219803_at</t>
  </si>
  <si>
    <t>205848_at</t>
  </si>
  <si>
    <t>GAS2</t>
  </si>
  <si>
    <t>growth arrest specific 2</t>
  </si>
  <si>
    <t>217219_at</t>
  </si>
  <si>
    <t>DKFZP434A062</t>
  </si>
  <si>
    <t>uncharacterized LOC26102</t>
  </si>
  <si>
    <t>217050_at</t>
  </si>
  <si>
    <t>211119_at</t>
  </si>
  <si>
    <t>207441_at</t>
  </si>
  <si>
    <t>SMR3B</t>
  </si>
  <si>
    <t>submaxillary gland androgen regulated protein 3B</t>
  </si>
  <si>
    <t>HDAC11</t>
  </si>
  <si>
    <t>histone deacetylase 11</t>
  </si>
  <si>
    <t>214630_at</t>
  </si>
  <si>
    <t>CYP11B2</t>
  </si>
  <si>
    <t>cytochrome P450 family 11 subfamily B member 2</t>
  </si>
  <si>
    <t>CDC25C</t>
  </si>
  <si>
    <t>cell division cycle 25C</t>
  </si>
  <si>
    <t>216391_s_at</t>
  </si>
  <si>
    <t>216733_s_at</t>
  </si>
  <si>
    <t>220499_at</t>
  </si>
  <si>
    <t>FNDC8</t>
  </si>
  <si>
    <t>fibronectin type III domain containing 8</t>
  </si>
  <si>
    <t>220069_at</t>
  </si>
  <si>
    <t>TUBA8</t>
  </si>
  <si>
    <t>tubulin alpha 8</t>
  </si>
  <si>
    <t>216906_at</t>
  </si>
  <si>
    <t>SLC27A5</t>
  </si>
  <si>
    <t>solute carrier family 27 member 5</t>
  </si>
  <si>
    <t>204960_at</t>
  </si>
  <si>
    <t>PTPRCAP</t>
  </si>
  <si>
    <t>protein tyrosine phosphatase, receptor type C associated protein</t>
  </si>
  <si>
    <t>PKIA</t>
  </si>
  <si>
    <t>protein kinase (cAMP-dependent, catalytic) inhibitor alpha</t>
  </si>
  <si>
    <t>216404_at</t>
  </si>
  <si>
    <t>ATXN8OS</t>
  </si>
  <si>
    <t>ATXN8 opposite strand (non-protein coding)</t>
  </si>
  <si>
    <t>217010_s_at</t>
  </si>
  <si>
    <t>215920_s_at</t>
  </si>
  <si>
    <t>NPIPA5///NPIPB6///NPIPB15///PDXDC2P///NPIPB3///NPIPA1</t>
  </si>
  <si>
    <t>nuclear pore complex interacting protein family member A5///nuclear pore complex interacting protein family member B6///nuclear pore complex interacting protein family member B15///pyridoxal dependent decarboxylase domain containing 2, pseudogene///nuclear pore complex interacting protein family member B3///nuclear pore complex interacting protein family member A1</t>
  </si>
  <si>
    <t>215709_at</t>
  </si>
  <si>
    <t>221403_s_at</t>
  </si>
  <si>
    <t>INSL6</t>
  </si>
  <si>
    <t>insulin like 6</t>
  </si>
  <si>
    <t>201104_x_at</t>
  </si>
  <si>
    <t>NBPF25P///NBPF26///NBPF19///NBPF20///NBPF10///NBPF8///NBPF9///NBPF15///NBPF11///NBPF14</t>
  </si>
  <si>
    <t>neuroblastoma breakpoint family member 25, pseudogene///neuroblastoma breakpoint family member 26///neuroblastoma breakpoint family member 19///neuroblastoma breakpoint family member 20///neuroblastoma breakpoint family member 10///neuroblastoma breakpoint family member 8///neuroblastoma breakpoint family member 9///neuroblastoma breakpoint family member 15///neuroblastoma breakpoint family member 11///neuroblastoma breakpoint family member 14</t>
  </si>
  <si>
    <t>210341_at</t>
  </si>
  <si>
    <t>215770_at</t>
  </si>
  <si>
    <t>OR7E2P</t>
  </si>
  <si>
    <t>olfactory receptor family 7 subfamily E member 2 pseudogene</t>
  </si>
  <si>
    <t>206896_s_at</t>
  </si>
  <si>
    <t>211429_s_at</t>
  </si>
  <si>
    <t>211044_at</t>
  </si>
  <si>
    <t>215389_s_at</t>
  </si>
  <si>
    <t>220752_at</t>
  </si>
  <si>
    <t>LOC51145</t>
  </si>
  <si>
    <t>uncharacterized LOC51145</t>
  </si>
  <si>
    <t>220476_s_at</t>
  </si>
  <si>
    <t>PRTG</t>
  </si>
  <si>
    <t>protogenin</t>
  </si>
  <si>
    <t>206291_at</t>
  </si>
  <si>
    <t>NTS</t>
  </si>
  <si>
    <t>neurotensin</t>
  </si>
  <si>
    <t>216794_at</t>
  </si>
  <si>
    <t>209839_at</t>
  </si>
  <si>
    <t>210412_at</t>
  </si>
  <si>
    <t>204277_s_at</t>
  </si>
  <si>
    <t>TK2</t>
  </si>
  <si>
    <t>thymidine kinase 2, mitochondrial</t>
  </si>
  <si>
    <t>LINC01138</t>
  </si>
  <si>
    <t>long intergenic non-protein coding RNA 1138</t>
  </si>
  <si>
    <t>204627_s_at</t>
  </si>
  <si>
    <t>210735_s_at</t>
  </si>
  <si>
    <t>207120_at</t>
  </si>
  <si>
    <t>204150_at</t>
  </si>
  <si>
    <t>210382_at</t>
  </si>
  <si>
    <t>216917_s_at</t>
  </si>
  <si>
    <t>SYCP1</t>
  </si>
  <si>
    <t>synaptonemal complex protein 1</t>
  </si>
  <si>
    <t>220259_at</t>
  </si>
  <si>
    <t>PLEKHH3</t>
  </si>
  <si>
    <t>pleckstrin homology, MyTH4 and FERM domain containing H3</t>
  </si>
  <si>
    <t>211398_at</t>
  </si>
  <si>
    <t>214735_at</t>
  </si>
  <si>
    <t>IPCEF1</t>
  </si>
  <si>
    <t>interaction protein for cytohesin exchange factors 1</t>
  </si>
  <si>
    <t>207301_at</t>
  </si>
  <si>
    <t>219273_at</t>
  </si>
  <si>
    <t>213818_x_at</t>
  </si>
  <si>
    <t>206122_at</t>
  </si>
  <si>
    <t>SOX15</t>
  </si>
  <si>
    <t>SRY-box 15</t>
  </si>
  <si>
    <t>202736_s_at</t>
  </si>
  <si>
    <t>LSM4</t>
  </si>
  <si>
    <t>LSM4 homolog, U6 small nuclear RNA and mRNA degradation associated</t>
  </si>
  <si>
    <t>FXYD2</t>
  </si>
  <si>
    <t>FXYD domain containing ion transport regulator 2</t>
  </si>
  <si>
    <t>219308_s_at</t>
  </si>
  <si>
    <t>205577_at</t>
  </si>
  <si>
    <t>PYGM</t>
  </si>
  <si>
    <t>phosphorylase, glycogen, muscle</t>
  </si>
  <si>
    <t>220812_s_at</t>
  </si>
  <si>
    <t>222100_at</t>
  </si>
  <si>
    <t>205049_s_at</t>
  </si>
  <si>
    <t>CD79A</t>
  </si>
  <si>
    <t>CD79a molecule</t>
  </si>
  <si>
    <t>210366_at</t>
  </si>
  <si>
    <t>SLCO1B1</t>
  </si>
  <si>
    <t>solute carrier organic anion transporter family member 1B1</t>
  </si>
  <si>
    <t>211127_x_at</t>
  </si>
  <si>
    <t>VEGFA</t>
  </si>
  <si>
    <t>vascular endothelial growth factor A</t>
  </si>
  <si>
    <t>213774_s_at</t>
  </si>
  <si>
    <t>215337_at</t>
  </si>
  <si>
    <t>MED24</t>
  </si>
  <si>
    <t>mediator complex subunit 24</t>
  </si>
  <si>
    <t>207160_at</t>
  </si>
  <si>
    <t>IL12A</t>
  </si>
  <si>
    <t>interleukin 12A</t>
  </si>
  <si>
    <t>203913_s_at</t>
  </si>
  <si>
    <t>HPGD</t>
  </si>
  <si>
    <t>hydroxyprostaglandin dehydrogenase 15-(NAD)</t>
  </si>
  <si>
    <t>220214_at</t>
  </si>
  <si>
    <t>ZNF215</t>
  </si>
  <si>
    <t>zinc finger protein 215</t>
  </si>
  <si>
    <t>215730_at</t>
  </si>
  <si>
    <t>209758_s_at</t>
  </si>
  <si>
    <t>214467_at</t>
  </si>
  <si>
    <t>GPR65</t>
  </si>
  <si>
    <t>G protein-coupled receptor 65</t>
  </si>
  <si>
    <t>VAMP5</t>
  </si>
  <si>
    <t>vesicle associated membrane protein 5</t>
  </si>
  <si>
    <t>219463_at</t>
  </si>
  <si>
    <t>LAMP5</t>
  </si>
  <si>
    <t>lysosomal associated membrane protein family member 5</t>
  </si>
  <si>
    <t>207003_at</t>
  </si>
  <si>
    <t>GUCA2A</t>
  </si>
  <si>
    <t>guanylate cyclase activator 2A</t>
  </si>
  <si>
    <t>214601_at</t>
  </si>
  <si>
    <t>207218_at</t>
  </si>
  <si>
    <t>F9</t>
  </si>
  <si>
    <t>coagulation factor IX</t>
  </si>
  <si>
    <t>213171_s_at</t>
  </si>
  <si>
    <t>NR2F2</t>
  </si>
  <si>
    <t>nuclear receptor subfamily 2 group F member 2</t>
  </si>
  <si>
    <t>220598_at</t>
  </si>
  <si>
    <t>220026_at</t>
  </si>
  <si>
    <t>CLCA4</t>
  </si>
  <si>
    <t>chloride channel accessory 4</t>
  </si>
  <si>
    <t>220435_at</t>
  </si>
  <si>
    <t>SLC30A10</t>
  </si>
  <si>
    <t>solute carrier family 30 member 10</t>
  </si>
  <si>
    <t>208331_at</t>
  </si>
  <si>
    <t>BPY2</t>
  </si>
  <si>
    <t>basic charge, Y-linked, 2</t>
  </si>
  <si>
    <t>209183_s_at</t>
  </si>
  <si>
    <t>C10orf10</t>
  </si>
  <si>
    <t>chromosome 10 open reading frame 10</t>
  </si>
  <si>
    <t>205430_at</t>
  </si>
  <si>
    <t>BMP5</t>
  </si>
  <si>
    <t>bone morphogenetic protein 5</t>
  </si>
  <si>
    <t>205346_at</t>
  </si>
  <si>
    <t>207449_s_at</t>
  </si>
  <si>
    <t>209505_at</t>
  </si>
  <si>
    <t>NR2F1</t>
  </si>
  <si>
    <t>nuclear receptor subfamily 2 group F member 1</t>
  </si>
  <si>
    <t>210998_s_at</t>
  </si>
  <si>
    <t>THRB</t>
  </si>
  <si>
    <t>thyroid hormone receptor beta</t>
  </si>
  <si>
    <t>218451_at</t>
  </si>
  <si>
    <t>209968_s_at</t>
  </si>
  <si>
    <t>202999_s_at</t>
  </si>
  <si>
    <t>213247_at</t>
  </si>
  <si>
    <t>211428_at</t>
  </si>
  <si>
    <t>208488_s_at</t>
  </si>
  <si>
    <t>LOC101927181</t>
  </si>
  <si>
    <t>uncharacterized LOC101927181</t>
  </si>
  <si>
    <t>205605_at</t>
  </si>
  <si>
    <t>HOXD9</t>
  </si>
  <si>
    <t>homeobox D9</t>
  </si>
  <si>
    <t>221690_s_at</t>
  </si>
  <si>
    <t>215368_at</t>
  </si>
  <si>
    <t>206954_at</t>
  </si>
  <si>
    <t>WT1-AS</t>
  </si>
  <si>
    <t>WT1 antisense RNA</t>
  </si>
  <si>
    <t>210368_at</t>
  </si>
  <si>
    <t>PCDHGA8</t>
  </si>
  <si>
    <t>protocadherin gamma subfamily A, 8</t>
  </si>
  <si>
    <t>220274_at</t>
  </si>
  <si>
    <t>220336_s_at</t>
  </si>
  <si>
    <t>GP6</t>
  </si>
  <si>
    <t>glycoprotein VI platelet</t>
  </si>
  <si>
    <t>214608_s_at</t>
  </si>
  <si>
    <t>TAZ</t>
  </si>
  <si>
    <t>tafazzin</t>
  </si>
  <si>
    <t>216261_at</t>
  </si>
  <si>
    <t>205419_at</t>
  </si>
  <si>
    <t>GPR183</t>
  </si>
  <si>
    <t>G protein-coupled receptor 183</t>
  </si>
  <si>
    <t>216949_s_at</t>
  </si>
  <si>
    <t>CMAHP</t>
  </si>
  <si>
    <t>cytidine monophospho-N-acetylneuraminic acid hydroxylase, pseudogene</t>
  </si>
  <si>
    <t>208286_x_at</t>
  </si>
  <si>
    <t>POU5F1P4///POU5F1P3///POU5F1B///POU5F1</t>
  </si>
  <si>
    <t>POU class 5 homeobox 1 pseudogene 4///POU class 5 homeobox 1 pseudogene 3///POU class 5 homeobox 1B///POU class 5 homeobox 1</t>
  </si>
  <si>
    <t>CBX4</t>
  </si>
  <si>
    <t>chromobox 4</t>
  </si>
  <si>
    <t>214842_s_at</t>
  </si>
  <si>
    <t>221371_at</t>
  </si>
  <si>
    <t>TNFSF18</t>
  </si>
  <si>
    <t>tumor necrosis factor superfamily member 18</t>
  </si>
  <si>
    <t>212044_s_at</t>
  </si>
  <si>
    <t>RPL27A</t>
  </si>
  <si>
    <t>ribosomal protein L27a</t>
  </si>
  <si>
    <t>PPM1K</t>
  </si>
  <si>
    <t>protein phosphatase, Mg2+/Mn2+ dependent 1K</t>
  </si>
  <si>
    <t>210721_s_at</t>
  </si>
  <si>
    <t>211062_s_at</t>
  </si>
  <si>
    <t>GPR78///CPZ</t>
  </si>
  <si>
    <t>G protein-coupled receptor 78///carboxypeptidase Z</t>
  </si>
  <si>
    <t>210324_at</t>
  </si>
  <si>
    <t>C8G</t>
  </si>
  <si>
    <t>complement component 8, gamma polypeptide</t>
  </si>
  <si>
    <t>207206_s_at</t>
  </si>
  <si>
    <t>ALOX12</t>
  </si>
  <si>
    <t>arachidonate 12-lipoxygenase, 12S type</t>
  </si>
  <si>
    <t>214454_at</t>
  </si>
  <si>
    <t>205568_at</t>
  </si>
  <si>
    <t>AQP9</t>
  </si>
  <si>
    <t>aquaporin 9</t>
  </si>
  <si>
    <t>LOC100506718///FLRT2</t>
  </si>
  <si>
    <t>uncharacterized LOC100506718///fibronectin leucine rich transmembrane protein 2</t>
  </si>
  <si>
    <t>207211_at</t>
  </si>
  <si>
    <t>220523_at</t>
  </si>
  <si>
    <t>EFHC2</t>
  </si>
  <si>
    <t>EF-hand domain containing 2</t>
  </si>
  <si>
    <t>CABLES1</t>
  </si>
  <si>
    <t>Cdk5 and Abl enzyme substrate 1</t>
  </si>
  <si>
    <t>207689_at</t>
  </si>
  <si>
    <t>207049_at</t>
  </si>
  <si>
    <t>211003_x_at</t>
  </si>
  <si>
    <t>217013_at</t>
  </si>
  <si>
    <t>AZGP1P1</t>
  </si>
  <si>
    <t>alpha-2-glycoprotein 1, zinc-binding pseudogene 1</t>
  </si>
  <si>
    <t>217319_x_at</t>
  </si>
  <si>
    <t>216045_at</t>
  </si>
  <si>
    <t>218621_at</t>
  </si>
  <si>
    <t>205275_at</t>
  </si>
  <si>
    <t>211920_at</t>
  </si>
  <si>
    <t>216649_at</t>
  </si>
  <si>
    <t>214825_at</t>
  </si>
  <si>
    <t>211617_at</t>
  </si>
  <si>
    <t>ALDOAP2</t>
  </si>
  <si>
    <t>aldolase, fructose-bisphosphate A pseudogene 2</t>
  </si>
  <si>
    <t>GNB4</t>
  </si>
  <si>
    <t>G protein subunit beta 4</t>
  </si>
  <si>
    <t>220263_at</t>
  </si>
  <si>
    <t>SMAD5-AS1</t>
  </si>
  <si>
    <t>SMAD5 antisense RNA 1</t>
  </si>
  <si>
    <t>210226_at</t>
  </si>
  <si>
    <t>211099_s_at</t>
  </si>
  <si>
    <t>207601_at</t>
  </si>
  <si>
    <t>SULT1B1</t>
  </si>
  <si>
    <t>sulfotransferase family 1B member 1</t>
  </si>
  <si>
    <t>201249_at</t>
  </si>
  <si>
    <t>SLC2A1</t>
  </si>
  <si>
    <t>solute carrier family 2 member 1</t>
  </si>
  <si>
    <t>219725_at</t>
  </si>
  <si>
    <t>TREM2</t>
  </si>
  <si>
    <t>triggering receptor expressed on myeloid cells 2</t>
  </si>
  <si>
    <t>208609_s_at</t>
  </si>
  <si>
    <t>220023_at</t>
  </si>
  <si>
    <t>APOBR</t>
  </si>
  <si>
    <t>apolipoprotein B receptor</t>
  </si>
  <si>
    <t>218154_at</t>
  </si>
  <si>
    <t>GSDMD</t>
  </si>
  <si>
    <t>gasdermin D</t>
  </si>
  <si>
    <t>P2RX7</t>
  </si>
  <si>
    <t>purinergic receptor P2X 7</t>
  </si>
  <si>
    <t>220203_at</t>
  </si>
  <si>
    <t>221639_x_at</t>
  </si>
  <si>
    <t>LOC102723559</t>
  </si>
  <si>
    <t>uncharacterized LOC102723559</t>
  </si>
  <si>
    <t>221682_s_at</t>
  </si>
  <si>
    <t>PCDHGB6</t>
  </si>
  <si>
    <t>protocadherin gamma subfamily B, 6</t>
  </si>
  <si>
    <t>215849_x_at</t>
  </si>
  <si>
    <t>216455_at</t>
  </si>
  <si>
    <t>213464_at</t>
  </si>
  <si>
    <t>SHC2</t>
  </si>
  <si>
    <t>SHC adaptor protein 2</t>
  </si>
  <si>
    <t>208556_at</t>
  </si>
  <si>
    <t>GPR31</t>
  </si>
  <si>
    <t>G protein-coupled receptor 31</t>
  </si>
  <si>
    <t>212387_at</t>
  </si>
  <si>
    <t>206479_at</t>
  </si>
  <si>
    <t>206996_x_at</t>
  </si>
  <si>
    <t>TIAM1</t>
  </si>
  <si>
    <t>T-cell lymphoma invasion and metastasis 1</t>
  </si>
  <si>
    <t>STAP1</t>
  </si>
  <si>
    <t>signal transducing adaptor family member 1</t>
  </si>
  <si>
    <t>LAMC3</t>
  </si>
  <si>
    <t>laminin subunit gamma 3</t>
  </si>
  <si>
    <t>220163_s_at</t>
  </si>
  <si>
    <t>214865_at</t>
  </si>
  <si>
    <t>221301_at</t>
  </si>
  <si>
    <t>VWA7</t>
  </si>
  <si>
    <t>von Willebrand factor A domain containing 7</t>
  </si>
  <si>
    <t>SVIL</t>
  </si>
  <si>
    <t>supervillin</t>
  </si>
  <si>
    <t>PRR3</t>
  </si>
  <si>
    <t>proline rich 3</t>
  </si>
  <si>
    <t>CRABP1</t>
  </si>
  <si>
    <t>cellular retinoic acid binding protein 1</t>
  </si>
  <si>
    <t>210571_s_at</t>
  </si>
  <si>
    <t>ADA</t>
  </si>
  <si>
    <t>adenosine deaminase</t>
  </si>
  <si>
    <t>SYT17</t>
  </si>
  <si>
    <t>synaptotagmin 17</t>
  </si>
  <si>
    <t>216340_s_at</t>
  </si>
  <si>
    <t>207241_at</t>
  </si>
  <si>
    <t>LINC01587</t>
  </si>
  <si>
    <t>long intergenic non-protein coding RNA 1587</t>
  </si>
  <si>
    <t>DLL1</t>
  </si>
  <si>
    <t>delta like canonical Notch ligand 1</t>
  </si>
  <si>
    <t>210956_at</t>
  </si>
  <si>
    <t>CH17-360D5.1///NPY4R</t>
  </si>
  <si>
    <t>neuropeptide Y receptor type 4-like///neuropeptide Y receptor Y4</t>
  </si>
  <si>
    <t>207378_at</t>
  </si>
  <si>
    <t>TREH</t>
  </si>
  <si>
    <t>trehalase</t>
  </si>
  <si>
    <t>204447_at</t>
  </si>
  <si>
    <t>LZTS3</t>
  </si>
  <si>
    <t>leucine zipper tumor suppressor family member 3</t>
  </si>
  <si>
    <t>204911_s_at</t>
  </si>
  <si>
    <t>205614_x_at</t>
  </si>
  <si>
    <t>MST1</t>
  </si>
  <si>
    <t>macrophage stimulating 1</t>
  </si>
  <si>
    <t>202949_s_at</t>
  </si>
  <si>
    <t>FHL2</t>
  </si>
  <si>
    <t>four and a half LIM domains 2</t>
  </si>
  <si>
    <t>214607_at</t>
  </si>
  <si>
    <t>CENPV</t>
  </si>
  <si>
    <t>centromere protein V</t>
  </si>
  <si>
    <t>204612_at</t>
  </si>
  <si>
    <t>219407_s_at</t>
  </si>
  <si>
    <t>207709_at</t>
  </si>
  <si>
    <t>211442_x_at</t>
  </si>
  <si>
    <t>207502_at</t>
  </si>
  <si>
    <t>GUCA2B</t>
  </si>
  <si>
    <t>guanylate cyclase activator 2B</t>
  </si>
  <si>
    <t>215426_at</t>
  </si>
  <si>
    <t>FGFR4</t>
  </si>
  <si>
    <t>fibroblast growth factor receptor 4</t>
  </si>
  <si>
    <t>204548_at</t>
  </si>
  <si>
    <t>STAR</t>
  </si>
  <si>
    <t>steroidogenic acute regulatory protein</t>
  </si>
  <si>
    <t>209734_at</t>
  </si>
  <si>
    <t>220722_s_at</t>
  </si>
  <si>
    <t>205813_s_at</t>
  </si>
  <si>
    <t>MAT1A</t>
  </si>
  <si>
    <t>methionine adenosyltransferase 1A</t>
  </si>
  <si>
    <t>206370_at</t>
  </si>
  <si>
    <t>220415_at</t>
  </si>
  <si>
    <t>FPGT-TNNI3K///TNNI3K</t>
  </si>
  <si>
    <t>FPGT-TNNI3K readthrough///TNNI3 interacting kinase</t>
  </si>
  <si>
    <t>207484_s_at</t>
  </si>
  <si>
    <t>215621_s_at</t>
  </si>
  <si>
    <t>202510_s_at</t>
  </si>
  <si>
    <t>203619_s_at</t>
  </si>
  <si>
    <t>FAIM2</t>
  </si>
  <si>
    <t>Fas apoptotic inhibitory molecule 2</t>
  </si>
  <si>
    <t>211011_at</t>
  </si>
  <si>
    <t>COL19A1</t>
  </si>
  <si>
    <t>collagen type XIX alpha 1 chain</t>
  </si>
  <si>
    <t>205058_at</t>
  </si>
  <si>
    <t>GADD45B</t>
  </si>
  <si>
    <t>growth arrest and DNA damage inducible beta</t>
  </si>
  <si>
    <t>216017_s_at</t>
  </si>
  <si>
    <t>NAB2</t>
  </si>
  <si>
    <t>NGFI-A binding protein 2</t>
  </si>
  <si>
    <t>205674_x_at</t>
  </si>
  <si>
    <t>208357_x_at</t>
  </si>
  <si>
    <t>CSH1</t>
  </si>
  <si>
    <t>chorionic somatomammotropin hormone 1</t>
  </si>
  <si>
    <t>220814_at</t>
  </si>
  <si>
    <t>211397_x_at</t>
  </si>
  <si>
    <t>KIR2DL2</t>
  </si>
  <si>
    <t>killer cell immunoglobulin like receptor, two Ig domains and long cytoplasmic tail 2</t>
  </si>
  <si>
    <t>207998_s_at</t>
  </si>
  <si>
    <t>CACNA1D</t>
  </si>
  <si>
    <t>calcium voltage-gated channel subunit alpha1 D</t>
  </si>
  <si>
    <t>202028_s_at</t>
  </si>
  <si>
    <t>204007_at</t>
  </si>
  <si>
    <t>FCGR3B</t>
  </si>
  <si>
    <t>Fc fragment of IgG receptor IIIb</t>
  </si>
  <si>
    <t>220277_at</t>
  </si>
  <si>
    <t>218988_at</t>
  </si>
  <si>
    <t>SLC35E3</t>
  </si>
  <si>
    <t>solute carrier family 35 member E3</t>
  </si>
  <si>
    <t>207091_at</t>
  </si>
  <si>
    <t>205287_s_at</t>
  </si>
  <si>
    <t>TFAP2C</t>
  </si>
  <si>
    <t>transcription factor AP-2 gamma</t>
  </si>
  <si>
    <t>220059_at</t>
  </si>
  <si>
    <t>204359_at</t>
  </si>
  <si>
    <t>APOBEC3G</t>
  </si>
  <si>
    <t>apolipoprotein B mRNA editing enzyme catalytic subunit 3G</t>
  </si>
  <si>
    <t>203977_at</t>
  </si>
  <si>
    <t>216925_s_at</t>
  </si>
  <si>
    <t>208748_s_at</t>
  </si>
  <si>
    <t>216110_x_at</t>
  </si>
  <si>
    <t>214584_x_at</t>
  </si>
  <si>
    <t>222285_at</t>
  </si>
  <si>
    <t>METTL4</t>
  </si>
  <si>
    <t>methyltransferase like 4</t>
  </si>
  <si>
    <t>216298_at</t>
  </si>
  <si>
    <t>215297_at</t>
  </si>
  <si>
    <t>204205_at</t>
  </si>
  <si>
    <t>215686_x_at</t>
  </si>
  <si>
    <t>HIVEP3</t>
  </si>
  <si>
    <t>human immunodeficiency virus type I enhancer binding protein 3</t>
  </si>
  <si>
    <t>GCAT</t>
  </si>
  <si>
    <t>glycine C-acetyltransferase</t>
  </si>
  <si>
    <t>MAPK8</t>
  </si>
  <si>
    <t>mitogen-activated protein kinase 8</t>
  </si>
  <si>
    <t>218469_at</t>
  </si>
  <si>
    <t>GREM1</t>
  </si>
  <si>
    <t>gremlin 1, DAN family BMP antagonist</t>
  </si>
  <si>
    <t>213200_at</t>
  </si>
  <si>
    <t>SYP</t>
  </si>
  <si>
    <t>synaptophysin</t>
  </si>
  <si>
    <t>218664_at</t>
  </si>
  <si>
    <t>MECR</t>
  </si>
  <si>
    <t>mitochondrial trans-2-enoyl-CoA reductase</t>
  </si>
  <si>
    <t>211125_x_at</t>
  </si>
  <si>
    <t>220709_at</t>
  </si>
  <si>
    <t>ZNF556</t>
  </si>
  <si>
    <t>zinc finger protein 556</t>
  </si>
  <si>
    <t>217055_x_at</t>
  </si>
  <si>
    <t>ITGB5</t>
  </si>
  <si>
    <t>integrin subunit beta 5</t>
  </si>
  <si>
    <t>203809_s_at</t>
  </si>
  <si>
    <t>212171_x_at</t>
  </si>
  <si>
    <t>S100A6</t>
  </si>
  <si>
    <t>S100 calcium binding protein A6</t>
  </si>
  <si>
    <t>210640_s_at</t>
  </si>
  <si>
    <t>208277_at</t>
  </si>
  <si>
    <t>PITX3</t>
  </si>
  <si>
    <t>paired like homeodomain 3</t>
  </si>
  <si>
    <t>205841_at</t>
  </si>
  <si>
    <t>204712_at</t>
  </si>
  <si>
    <t>WIF1</t>
  </si>
  <si>
    <t>WNT inhibitory factor 1</t>
  </si>
  <si>
    <t>206296_x_at</t>
  </si>
  <si>
    <t>203914_x_at</t>
  </si>
  <si>
    <t>204222_s_at</t>
  </si>
  <si>
    <t>214115_at</t>
  </si>
  <si>
    <t>MIR6758///MARS</t>
  </si>
  <si>
    <t>microRNA 6758///methionyl-tRNA synthetase</t>
  </si>
  <si>
    <t>209810_at</t>
  </si>
  <si>
    <t>MYOF</t>
  </si>
  <si>
    <t>myoferlin</t>
  </si>
  <si>
    <t>220093_at</t>
  </si>
  <si>
    <t>213543_at</t>
  </si>
  <si>
    <t>220954_s_at</t>
  </si>
  <si>
    <t>MIR6840///STAG3L5P-PVRIG2P-PILRB///PILRB</t>
  </si>
  <si>
    <t>microRNA 6840///STAG3L5P-PVRIG2P-PILRB readthrough///paired immunoglobin-like type 2 receptor beta</t>
  </si>
  <si>
    <t>RUVBL2</t>
  </si>
  <si>
    <t>RuvB like AAA ATPase 2</t>
  </si>
  <si>
    <t>208059_at</t>
  </si>
  <si>
    <t>CCR8</t>
  </si>
  <si>
    <t>C-C motif chemokine receptor 8</t>
  </si>
  <si>
    <t>209402_s_at</t>
  </si>
  <si>
    <t>209264_s_at</t>
  </si>
  <si>
    <t>TSPAN4</t>
  </si>
  <si>
    <t>tetraspanin 4</t>
  </si>
  <si>
    <t>CA8</t>
  </si>
  <si>
    <t>carbonic anhydrase 8</t>
  </si>
  <si>
    <t>WDR35</t>
  </si>
  <si>
    <t>WD repeat domain 35</t>
  </si>
  <si>
    <t>222172_at</t>
  </si>
  <si>
    <t>CDK10</t>
  </si>
  <si>
    <t>cyclin dependent kinase 10</t>
  </si>
  <si>
    <t>205431_s_at</t>
  </si>
  <si>
    <t>TNPO3</t>
  </si>
  <si>
    <t>transportin 3</t>
  </si>
  <si>
    <t>210622_x_at</t>
  </si>
  <si>
    <t>ABHD10</t>
  </si>
  <si>
    <t>abhydrolase domain containing 10</t>
  </si>
  <si>
    <t>212822_at</t>
  </si>
  <si>
    <t>220510_at</t>
  </si>
  <si>
    <t>RHBG</t>
  </si>
  <si>
    <t>Rh family B glycoprotein (gene/pseudogene)</t>
  </si>
  <si>
    <t>221859_at</t>
  </si>
  <si>
    <t>214242_at</t>
  </si>
  <si>
    <t>211640_x_at</t>
  </si>
  <si>
    <t>220861_at</t>
  </si>
  <si>
    <t>219702_at</t>
  </si>
  <si>
    <t>PLAC1</t>
  </si>
  <si>
    <t>placenta specific 1</t>
  </si>
  <si>
    <t>206341_at</t>
  </si>
  <si>
    <t>GFPT1</t>
  </si>
  <si>
    <t>glutamine--fructose-6-phosphate transaminase 1</t>
  </si>
  <si>
    <t>213821_s_at</t>
  </si>
  <si>
    <t>209220_at</t>
  </si>
  <si>
    <t>206724_at</t>
  </si>
  <si>
    <t>216705_s_at</t>
  </si>
  <si>
    <t>APOC1</t>
  </si>
  <si>
    <t>apolipoprotein C1</t>
  </si>
  <si>
    <t>205613_at</t>
  </si>
  <si>
    <t>211958_at</t>
  </si>
  <si>
    <t>STC2</t>
  </si>
  <si>
    <t>stanniocalcin 2</t>
  </si>
  <si>
    <t>206576_s_at</t>
  </si>
  <si>
    <t>210311_at</t>
  </si>
  <si>
    <t>215179_x_at</t>
  </si>
  <si>
    <t>221414_s_at</t>
  </si>
  <si>
    <t>207890_s_at</t>
  </si>
  <si>
    <t>211846_s_at</t>
  </si>
  <si>
    <t>214491_at</t>
  </si>
  <si>
    <t>201579_at</t>
  </si>
  <si>
    <t>FAT1</t>
  </si>
  <si>
    <t>FAT atypical cadherin 1</t>
  </si>
  <si>
    <t>209392_at</t>
  </si>
  <si>
    <t>OVOL2</t>
  </si>
  <si>
    <t>ovo like zinc finger 2</t>
  </si>
  <si>
    <t>205845_at</t>
  </si>
  <si>
    <t>MYB</t>
  </si>
  <si>
    <t>MYB proto-oncogene, transcription factor</t>
  </si>
  <si>
    <t>222181_at</t>
  </si>
  <si>
    <t>209834_at</t>
  </si>
  <si>
    <t>204763_s_at</t>
  </si>
  <si>
    <t>210618_at</t>
  </si>
  <si>
    <t>208038_at</t>
  </si>
  <si>
    <t>IL1RL2</t>
  </si>
  <si>
    <t>interleukin 1 receptor like 2</t>
  </si>
  <si>
    <t>202566_s_at</t>
  </si>
  <si>
    <t>208376_at</t>
  </si>
  <si>
    <t>CCR4</t>
  </si>
  <si>
    <t>C-C motif chemokine receptor 4</t>
  </si>
  <si>
    <t>216865_at</t>
  </si>
  <si>
    <t>214391_x_at</t>
  </si>
  <si>
    <t>220745_at</t>
  </si>
  <si>
    <t>IL19</t>
  </si>
  <si>
    <t>interleukin 19</t>
  </si>
  <si>
    <t>205164_at</t>
  </si>
  <si>
    <t>220074_at</t>
  </si>
  <si>
    <t>209113_s_at</t>
  </si>
  <si>
    <t>KCNJ3</t>
  </si>
  <si>
    <t>potassium voltage-gated channel subfamily J member 3</t>
  </si>
  <si>
    <t>203388_at</t>
  </si>
  <si>
    <t>ARRB2</t>
  </si>
  <si>
    <t>arrestin beta 2</t>
  </si>
  <si>
    <t>213030_s_at</t>
  </si>
  <si>
    <t>211596_s_at</t>
  </si>
  <si>
    <t>HILPDA</t>
  </si>
  <si>
    <t>hypoxia inducible lipid droplet associated</t>
  </si>
  <si>
    <t>MEGF8</t>
  </si>
  <si>
    <t>multiple EGF like domains 8</t>
  </si>
  <si>
    <t>202648_at</t>
  </si>
  <si>
    <t>215217_at</t>
  </si>
  <si>
    <t>ZNF711</t>
  </si>
  <si>
    <t>zinc finger protein 711</t>
  </si>
  <si>
    <t>TSPAN5</t>
  </si>
  <si>
    <t>tetraspanin 5</t>
  </si>
  <si>
    <t>TMPRSS3</t>
  </si>
  <si>
    <t>transmembrane protease, serine 3</t>
  </si>
  <si>
    <t>208578_at</t>
  </si>
  <si>
    <t>SCN10A</t>
  </si>
  <si>
    <t>sodium voltage-gated channel alpha subunit 10</t>
  </si>
  <si>
    <t>AFG3L2</t>
  </si>
  <si>
    <t>AFG3 like matrix AAA peptidase subunit 2</t>
  </si>
  <si>
    <t>LAMB1</t>
  </si>
  <si>
    <t>laminin subunit beta 1</t>
  </si>
  <si>
    <t>217279_x_at</t>
  </si>
  <si>
    <t>217287_s_at</t>
  </si>
  <si>
    <t>TRPC6</t>
  </si>
  <si>
    <t>transient receptor potential cation channel subfamily C member 6</t>
  </si>
  <si>
    <t>220904_at</t>
  </si>
  <si>
    <t>LINC00574</t>
  </si>
  <si>
    <t>long intergenic non-protein coding RNA 574</t>
  </si>
  <si>
    <t>GPC6</t>
  </si>
  <si>
    <t>glypican 6</t>
  </si>
  <si>
    <t>213350_at</t>
  </si>
  <si>
    <t>RPS11</t>
  </si>
  <si>
    <t>ribosomal protein S11</t>
  </si>
  <si>
    <t>GREB1</t>
  </si>
  <si>
    <t>growth regulation by estrogen in breast cancer 1</t>
  </si>
  <si>
    <t>NBPF1</t>
  </si>
  <si>
    <t>213553_x_at</t>
  </si>
  <si>
    <t>209305_s_at</t>
  </si>
  <si>
    <t>221870_at</t>
  </si>
  <si>
    <t>JPH1</t>
  </si>
  <si>
    <t>junctophilin 1</t>
  </si>
  <si>
    <t>ZNF618</t>
  </si>
  <si>
    <t>zinc finger protein 618</t>
  </si>
  <si>
    <t>SLC1A4</t>
  </si>
  <si>
    <t>solute carrier family 1 member 4</t>
  </si>
  <si>
    <t>208096_s_at</t>
  </si>
  <si>
    <t>COL21A1</t>
  </si>
  <si>
    <t>collagen type XXI alpha 1 chain</t>
  </si>
  <si>
    <t>TMEM129</t>
  </si>
  <si>
    <t>transmembrane protein 129</t>
  </si>
  <si>
    <t>DUSP4</t>
  </si>
  <si>
    <t>dual specificity phosphatase 4</t>
  </si>
  <si>
    <t>SLC7A11</t>
  </si>
  <si>
    <t>solute carrier family 7 member 11</t>
  </si>
  <si>
    <t>SRR</t>
  </si>
  <si>
    <t>serine racemase</t>
  </si>
  <si>
    <t>209135_at</t>
  </si>
  <si>
    <t>221121_at</t>
  </si>
  <si>
    <t>CT55</t>
  </si>
  <si>
    <t>cancer/testis antigen 55</t>
  </si>
  <si>
    <t>LOC100130417</t>
  </si>
  <si>
    <t>uncharacterized LOC100130417</t>
  </si>
  <si>
    <t>GDAP1</t>
  </si>
  <si>
    <t>ganglioside induced differentiation associated protein 1</t>
  </si>
  <si>
    <t>1405_i_at</t>
  </si>
  <si>
    <t>207675_x_at</t>
  </si>
  <si>
    <t>217187_at</t>
  </si>
  <si>
    <t>214778_at</t>
  </si>
  <si>
    <t>CLMN</t>
  </si>
  <si>
    <t>calmin</t>
  </si>
  <si>
    <t>GUCY1A2</t>
  </si>
  <si>
    <t>guanylate cyclase 1 soluble subunit alpha 2</t>
  </si>
  <si>
    <t>215208_x_at</t>
  </si>
  <si>
    <t>THRSP</t>
  </si>
  <si>
    <t>thyroid hormone responsive</t>
  </si>
  <si>
    <t>214701_s_at</t>
  </si>
  <si>
    <t>SOX9</t>
  </si>
  <si>
    <t>SRY-box 9</t>
  </si>
  <si>
    <t>205518_s_at</t>
  </si>
  <si>
    <t>201288_at</t>
  </si>
  <si>
    <t>LTBP1</t>
  </si>
  <si>
    <t>latent transforming growth factor beta binding protein 1</t>
  </si>
  <si>
    <t>RMND5A</t>
  </si>
  <si>
    <t>required for meiotic nuclear division 5 homolog A</t>
  </si>
  <si>
    <t>214395_x_at</t>
  </si>
  <si>
    <t>205158_at</t>
  </si>
  <si>
    <t>RNASE4</t>
  </si>
  <si>
    <t>ribonuclease A family member 4</t>
  </si>
  <si>
    <t>ABCD3</t>
  </si>
  <si>
    <t>ATP binding cassette subfamily D member 3</t>
  </si>
  <si>
    <t>GMCL1</t>
  </si>
  <si>
    <t>germ cell-less, spermatogenesis associated 1</t>
  </si>
  <si>
    <t>215978_x_at</t>
  </si>
  <si>
    <t>SERTAD2</t>
  </si>
  <si>
    <t>SERTA domain containing 2</t>
  </si>
  <si>
    <t>211518_s_at</t>
  </si>
  <si>
    <t>BMP4</t>
  </si>
  <si>
    <t>bone morphogenetic protein 4</t>
  </si>
  <si>
    <t>ALDH3B2</t>
  </si>
  <si>
    <t>aldehyde dehydrogenase 3 family member B2</t>
  </si>
  <si>
    <t>SLC26A2</t>
  </si>
  <si>
    <t>solute carrier family 26 member 2</t>
  </si>
  <si>
    <t>210090_at</t>
  </si>
  <si>
    <t>ARC</t>
  </si>
  <si>
    <t>activity regulated cytoskeleton associated protein</t>
  </si>
  <si>
    <t>LOC339803</t>
  </si>
  <si>
    <t>uncharacterized LOC339803</t>
  </si>
  <si>
    <t>211651_s_at</t>
  </si>
  <si>
    <t>TYMS</t>
  </si>
  <si>
    <t>thymidylate synthetase</t>
  </si>
  <si>
    <t>RECQL4</t>
  </si>
  <si>
    <t>RecQ like helicase 4</t>
  </si>
  <si>
    <t>MTHFD2</t>
  </si>
  <si>
    <t>methylenetetrahydrofolate dehydrogenase (NADP+ dependent) 2, methenyltetrahydrofolate cyclohydrolase</t>
  </si>
  <si>
    <t>ASMTL</t>
  </si>
  <si>
    <t>acetylserotonin O-methyltransferase-like</t>
  </si>
  <si>
    <t>204592_at</t>
  </si>
  <si>
    <t>204055_s_at</t>
  </si>
  <si>
    <t>CEBPG</t>
  </si>
  <si>
    <t>CCAAT/enhancer binding protein gamma</t>
  </si>
  <si>
    <t>ZNF880</t>
  </si>
  <si>
    <t>zinc finger protein 880</t>
  </si>
  <si>
    <t>EDN1</t>
  </si>
  <si>
    <t>endothelin 1</t>
  </si>
  <si>
    <t>217684_at</t>
  </si>
  <si>
    <t>MGLL</t>
  </si>
  <si>
    <t>monoglyceride lipase</t>
  </si>
  <si>
    <t>213672_at</t>
  </si>
  <si>
    <t>PTCD3</t>
  </si>
  <si>
    <t>pentatricopeptide repeat domain 3</t>
  </si>
  <si>
    <t>COL12A1</t>
  </si>
  <si>
    <t>collagen type XII alpha 1 chain</t>
  </si>
  <si>
    <t>TPBG</t>
  </si>
  <si>
    <t>trophoblast glycoprotein</t>
  </si>
  <si>
    <t>ZNF114</t>
  </si>
  <si>
    <t>zinc finger protein 114</t>
  </si>
  <si>
    <t>217562_at</t>
  </si>
  <si>
    <t>BRINP3</t>
  </si>
  <si>
    <t>BMP/retinoic acid inducible neural specific 3</t>
  </si>
  <si>
    <t>DACH1</t>
  </si>
  <si>
    <t>dachshund family transcription factor 1</t>
  </si>
  <si>
    <t>210658_s_at</t>
  </si>
  <si>
    <t>206115_at</t>
  </si>
  <si>
    <t>EGR3</t>
  </si>
  <si>
    <t>early growth response 3</t>
  </si>
  <si>
    <t>1555979_at</t>
  </si>
  <si>
    <t>212425_at</t>
  </si>
  <si>
    <t>219932_at</t>
  </si>
  <si>
    <t>SLC27A6</t>
  </si>
  <si>
    <t>solute carrier family 27 member 6</t>
  </si>
  <si>
    <t>202486_at</t>
  </si>
  <si>
    <t>214121_x_at</t>
  </si>
  <si>
    <t>205304_s_at</t>
  </si>
  <si>
    <t>KCNJ8</t>
  </si>
  <si>
    <t>potassium voltage-gated channel subfamily J member 8</t>
  </si>
  <si>
    <t>204867_at</t>
  </si>
  <si>
    <t>GCHFR</t>
  </si>
  <si>
    <t>GTP cyclohydrolase I feedback regulator</t>
  </si>
  <si>
    <t>209094_at</t>
  </si>
  <si>
    <t>201459_at</t>
  </si>
  <si>
    <t>227624_at</t>
  </si>
  <si>
    <t>215947_s_at</t>
  </si>
  <si>
    <t>LOC100287852///FAM136A</t>
  </si>
  <si>
    <t>protein FAM136A pseudogene///family with sequence similarity 136 member A</t>
  </si>
  <si>
    <t>204173_at</t>
  </si>
  <si>
    <t>MYL6B</t>
  </si>
  <si>
    <t>myosin light chain 6B</t>
  </si>
  <si>
    <t>204015_s_at</t>
  </si>
  <si>
    <t>232529_at</t>
  </si>
  <si>
    <t>201526_at</t>
  </si>
  <si>
    <t>ARF5</t>
  </si>
  <si>
    <t>ADP ribosylation factor 5</t>
  </si>
  <si>
    <t>210534_s_at</t>
  </si>
  <si>
    <t>227787_s_at</t>
  </si>
  <si>
    <t>215030_at</t>
  </si>
  <si>
    <t>227117_at</t>
  </si>
  <si>
    <t>201798_s_at</t>
  </si>
  <si>
    <t>236967_at</t>
  </si>
  <si>
    <t>MNX1-AS1</t>
  </si>
  <si>
    <t>MNX1 antisense RNA 1 (head to head)</t>
  </si>
  <si>
    <t>211778_s_at</t>
  </si>
  <si>
    <t>225651_at</t>
  </si>
  <si>
    <t>UBE2E2</t>
  </si>
  <si>
    <t>ubiquitin conjugating enzyme E2 E2</t>
  </si>
  <si>
    <t>218633_x_at</t>
  </si>
  <si>
    <t>226845_s_at</t>
  </si>
  <si>
    <t>229664_at</t>
  </si>
  <si>
    <t>218507_at</t>
  </si>
  <si>
    <t>212973_at</t>
  </si>
  <si>
    <t>RPIA</t>
  </si>
  <si>
    <t>ribose 5-phosphate isomerase A</t>
  </si>
  <si>
    <t>201889_at</t>
  </si>
  <si>
    <t>1559946_s_at</t>
  </si>
  <si>
    <t>221268_s_at</t>
  </si>
  <si>
    <t>SGPP1</t>
  </si>
  <si>
    <t>sphingosine-1-phosphate phosphatase 1</t>
  </si>
  <si>
    <t>212995_x_at</t>
  </si>
  <si>
    <t>MZT2A///MZT2B///PHGDH</t>
  </si>
  <si>
    <t>mitotic spindle organizing protein 2A///mitotic spindle organizing protein 2B///phosphoglycerate dehydrogenase</t>
  </si>
  <si>
    <t>213520_at</t>
  </si>
  <si>
    <t>232194_at</t>
  </si>
  <si>
    <t>203186_s_at</t>
  </si>
  <si>
    <t>S100A4</t>
  </si>
  <si>
    <t>S100 calcium binding protein A4</t>
  </si>
  <si>
    <t>225897_at</t>
  </si>
  <si>
    <t>228020_at</t>
  </si>
  <si>
    <t>201673_s_at</t>
  </si>
  <si>
    <t>GYS1</t>
  </si>
  <si>
    <t>glycogen synthase 1</t>
  </si>
  <si>
    <t>226889_at</t>
  </si>
  <si>
    <t>238917_s_at</t>
  </si>
  <si>
    <t>209121_x_at</t>
  </si>
  <si>
    <t>225532_at</t>
  </si>
  <si>
    <t>226710_at</t>
  </si>
  <si>
    <t>C8orf82</t>
  </si>
  <si>
    <t>chromosome 8 open reading frame 82</t>
  </si>
  <si>
    <t>228253_at</t>
  </si>
  <si>
    <t>LOXL3</t>
  </si>
  <si>
    <t>lysyl oxidase like 3</t>
  </si>
  <si>
    <t>205669_at</t>
  </si>
  <si>
    <t>235085_at</t>
  </si>
  <si>
    <t>SGK223</t>
  </si>
  <si>
    <t>homolog of rat pragma of Rnd2</t>
  </si>
  <si>
    <t>229954_at</t>
  </si>
  <si>
    <t>1552946_at</t>
  </si>
  <si>
    <t>223732_at</t>
  </si>
  <si>
    <t>SLC23A1</t>
  </si>
  <si>
    <t>solute carrier family 23 member 1</t>
  </si>
  <si>
    <t>201739_at</t>
  </si>
  <si>
    <t>SGK1</t>
  </si>
  <si>
    <t>serum/glucocorticoid regulated kinase 1</t>
  </si>
  <si>
    <t>201644_at</t>
  </si>
  <si>
    <t>TSTA3</t>
  </si>
  <si>
    <t>tissue specific transplantation antigen P35B</t>
  </si>
  <si>
    <t>201124_at</t>
  </si>
  <si>
    <t>205501_at</t>
  </si>
  <si>
    <t>225588_s_at</t>
  </si>
  <si>
    <t>205967_at</t>
  </si>
  <si>
    <t>202234_s_at</t>
  </si>
  <si>
    <t>242069_at</t>
  </si>
  <si>
    <t>239903_at</t>
  </si>
  <si>
    <t>224959_at</t>
  </si>
  <si>
    <t>222844_s_at</t>
  </si>
  <si>
    <t>227679_at</t>
  </si>
  <si>
    <t>202016_at</t>
  </si>
  <si>
    <t>MEST</t>
  </si>
  <si>
    <t>mesoderm specific transcript</t>
  </si>
  <si>
    <t>203149_at</t>
  </si>
  <si>
    <t>201566_x_at</t>
  </si>
  <si>
    <t>ID2</t>
  </si>
  <si>
    <t>inhibitor of DNA binding 2, HLH protein</t>
  </si>
  <si>
    <t>226611_s_at</t>
  </si>
  <si>
    <t>227894_at</t>
  </si>
  <si>
    <t>219733_s_at</t>
  </si>
  <si>
    <t>203669_s_at</t>
  </si>
  <si>
    <t>DGAT1</t>
  </si>
  <si>
    <t>diacylglycerol O-acyltransferase 1</t>
  </si>
  <si>
    <t>219205_at</t>
  </si>
  <si>
    <t>203857_s_at</t>
  </si>
  <si>
    <t>MIR7110///PDIA5</t>
  </si>
  <si>
    <t>microRNA 7110///protein disulfide isomerase family A member 5</t>
  </si>
  <si>
    <t>212803_at</t>
  </si>
  <si>
    <t>202657_s_at</t>
  </si>
  <si>
    <t>219643_at</t>
  </si>
  <si>
    <t>LRP1B</t>
  </si>
  <si>
    <t>LDL receptor related protein 1B</t>
  </si>
  <si>
    <t>218995_s_at</t>
  </si>
  <si>
    <t>243681_at</t>
  </si>
  <si>
    <t>222025_s_at</t>
  </si>
  <si>
    <t>OPLAH</t>
  </si>
  <si>
    <t>5-oxoprolinase (ATP-hydrolysing)</t>
  </si>
  <si>
    <t>239319_at</t>
  </si>
  <si>
    <t>LINC00992</t>
  </si>
  <si>
    <t>long intergenic non-protein coding RNA 992</t>
  </si>
  <si>
    <t>219489_s_at</t>
  </si>
  <si>
    <t>NXN</t>
  </si>
  <si>
    <t>nucleoredoxin</t>
  </si>
  <si>
    <t>213546_at</t>
  </si>
  <si>
    <t>DKFZP586I1420</t>
  </si>
  <si>
    <t>uncharacterized protein DKFZp586I1420</t>
  </si>
  <si>
    <t>204620_s_at</t>
  </si>
  <si>
    <t>230665_at</t>
  </si>
  <si>
    <t>209256_s_at</t>
  </si>
  <si>
    <t>1554447_at</t>
  </si>
  <si>
    <t>236396_at</t>
  </si>
  <si>
    <t>LOC101927263</t>
  </si>
  <si>
    <t>uncharacterized LOC101927263</t>
  </si>
  <si>
    <t>228480_at</t>
  </si>
  <si>
    <t>219268_at</t>
  </si>
  <si>
    <t>ETNK2</t>
  </si>
  <si>
    <t>ethanolamine kinase 2</t>
  </si>
  <si>
    <t>227228_s_at</t>
  </si>
  <si>
    <t>229638_at</t>
  </si>
  <si>
    <t>IRX3</t>
  </si>
  <si>
    <t>iroquois homeobox 3</t>
  </si>
  <si>
    <t>242794_at</t>
  </si>
  <si>
    <t>204795_at</t>
  </si>
  <si>
    <t>202729_s_at</t>
  </si>
  <si>
    <t>202350_s_at</t>
  </si>
  <si>
    <t>204942_s_at</t>
  </si>
  <si>
    <t>1557285_at</t>
  </si>
  <si>
    <t>230747_s_at</t>
  </si>
  <si>
    <t>218744_s_at</t>
  </si>
  <si>
    <t>PACSIN3</t>
  </si>
  <si>
    <t>protein kinase C and casein kinase substrate in neurons 3</t>
  </si>
  <si>
    <t>36936_at</t>
  </si>
  <si>
    <t>211026_s_at</t>
  </si>
  <si>
    <t>1553185_at</t>
  </si>
  <si>
    <t>1565483_at</t>
  </si>
  <si>
    <t>223284_at</t>
  </si>
  <si>
    <t>NAT14</t>
  </si>
  <si>
    <t>N-acetyltransferase 14 (putative)</t>
  </si>
  <si>
    <t>226408_at</t>
  </si>
  <si>
    <t>202850_at</t>
  </si>
  <si>
    <t>226284_at</t>
  </si>
  <si>
    <t>ZBTB2</t>
  </si>
  <si>
    <t>zinc finger and BTB domain containing 2</t>
  </si>
  <si>
    <t>1555883_s_at</t>
  </si>
  <si>
    <t>244377_at</t>
  </si>
  <si>
    <t>220217_x_at</t>
  </si>
  <si>
    <t>SPANXA2///SPANXC///SPANXA1</t>
  </si>
  <si>
    <t>SPANX family member A2///SPANX family member C///sperm protein associated with the nucleus, X-linked, family member A1</t>
  </si>
  <si>
    <t>227941_at</t>
  </si>
  <si>
    <t>203439_s_at</t>
  </si>
  <si>
    <t>228326_at</t>
  </si>
  <si>
    <t>224967_at</t>
  </si>
  <si>
    <t>223949_at</t>
  </si>
  <si>
    <t>202726_at</t>
  </si>
  <si>
    <t>LIG1</t>
  </si>
  <si>
    <t>DNA ligase 1</t>
  </si>
  <si>
    <t>226590_at</t>
  </si>
  <si>
    <t>214476_at</t>
  </si>
  <si>
    <t>TFF2</t>
  </si>
  <si>
    <t>trefoil factor 2</t>
  </si>
  <si>
    <t>227560_at</t>
  </si>
  <si>
    <t>225191_at</t>
  </si>
  <si>
    <t>223492_s_at</t>
  </si>
  <si>
    <t>225355_at</t>
  </si>
  <si>
    <t>NEURL1B</t>
  </si>
  <si>
    <t>neuralized E3 ubiquitin protein ligase 1B</t>
  </si>
  <si>
    <t>228732_at</t>
  </si>
  <si>
    <t>1569512_at</t>
  </si>
  <si>
    <t>205336_at</t>
  </si>
  <si>
    <t>PVALB</t>
  </si>
  <si>
    <t>parvalbumin</t>
  </si>
  <si>
    <t>229073_at</t>
  </si>
  <si>
    <t>227027_at</t>
  </si>
  <si>
    <t>203221_at</t>
  </si>
  <si>
    <t>229092_at</t>
  </si>
  <si>
    <t>206569_at</t>
  </si>
  <si>
    <t>IL24</t>
  </si>
  <si>
    <t>interleukin 24</t>
  </si>
  <si>
    <t>218961_s_at</t>
  </si>
  <si>
    <t>PNKP</t>
  </si>
  <si>
    <t>polynucleotide kinase 3'-phosphatase</t>
  </si>
  <si>
    <t>217728_at</t>
  </si>
  <si>
    <t>212482_at</t>
  </si>
  <si>
    <t>213839_at</t>
  </si>
  <si>
    <t>205055_at</t>
  </si>
  <si>
    <t>ITGAE</t>
  </si>
  <si>
    <t>integrin subunit alpha E</t>
  </si>
  <si>
    <t>219270_at</t>
  </si>
  <si>
    <t>CHAC1</t>
  </si>
  <si>
    <t>ChaC glutathione specific gamma-glutamylcyclotransferase 1</t>
  </si>
  <si>
    <t>222802_at</t>
  </si>
  <si>
    <t>227586_at</t>
  </si>
  <si>
    <t>231967_at</t>
  </si>
  <si>
    <t>215913_s_at</t>
  </si>
  <si>
    <t>213432_at</t>
  </si>
  <si>
    <t>233498_at</t>
  </si>
  <si>
    <t>239355_at</t>
  </si>
  <si>
    <t>205225_at</t>
  </si>
  <si>
    <t>1558369_at</t>
  </si>
  <si>
    <t>228108_at</t>
  </si>
  <si>
    <t>204237_at</t>
  </si>
  <si>
    <t>215429_s_at</t>
  </si>
  <si>
    <t>210800_at</t>
  </si>
  <si>
    <t>204624_at</t>
  </si>
  <si>
    <t>202308_at</t>
  </si>
  <si>
    <t>228298_at</t>
  </si>
  <si>
    <t>PCED1B</t>
  </si>
  <si>
    <t>PC-esterase domain containing 1B</t>
  </si>
  <si>
    <t>1553186_x_at</t>
  </si>
  <si>
    <t>223391_at</t>
  </si>
  <si>
    <t>221602_s_at</t>
  </si>
  <si>
    <t>FCMR</t>
  </si>
  <si>
    <t>Fc fragment of IgM receptor</t>
  </si>
  <si>
    <t>201761_at</t>
  </si>
  <si>
    <t>227995_at</t>
  </si>
  <si>
    <t>PLXDC2</t>
  </si>
  <si>
    <t>plexin domain containing 2</t>
  </si>
  <si>
    <t>227204_at</t>
  </si>
  <si>
    <t>214053_at</t>
  </si>
  <si>
    <t>214095_at</t>
  </si>
  <si>
    <t>SHMT2</t>
  </si>
  <si>
    <t>serine hydroxymethyltransferase 2</t>
  </si>
  <si>
    <t>221042_s_at</t>
  </si>
  <si>
    <t>226245_at</t>
  </si>
  <si>
    <t>213931_at</t>
  </si>
  <si>
    <t>ID2B///ID2</t>
  </si>
  <si>
    <t>inhibitor of DNA binding 2B, HLH protein (pseudogene)///inhibitor of DNA binding 2, HLH protein</t>
  </si>
  <si>
    <t>203222_s_at</t>
  </si>
  <si>
    <t>201448_at</t>
  </si>
  <si>
    <t>220329_s_at</t>
  </si>
  <si>
    <t>RMND1</t>
  </si>
  <si>
    <t>required for meiotic nuclear division 1 homolog</t>
  </si>
  <si>
    <t>1560434_x_at</t>
  </si>
  <si>
    <t>1556033_at</t>
  </si>
  <si>
    <t>221614_s_at</t>
  </si>
  <si>
    <t>231195_at</t>
  </si>
  <si>
    <t>KLRG2</t>
  </si>
  <si>
    <t>killer cell lectin like receptor G2</t>
  </si>
  <si>
    <t>228988_at</t>
  </si>
  <si>
    <t>210871_x_at</t>
  </si>
  <si>
    <t>213359_at</t>
  </si>
  <si>
    <t>239153_at</t>
  </si>
  <si>
    <t>HOTAIR</t>
  </si>
  <si>
    <t>HOX transcript antisense RNA</t>
  </si>
  <si>
    <t>218893_at</t>
  </si>
  <si>
    <t>ISOC2</t>
  </si>
  <si>
    <t>isochorismatase domain containing 2</t>
  </si>
  <si>
    <t>237365_at</t>
  </si>
  <si>
    <t>ELOVL2-AS1</t>
  </si>
  <si>
    <t>ELOVL2 antisense RNA 1</t>
  </si>
  <si>
    <t>214096_s_at</t>
  </si>
  <si>
    <t>229342_at</t>
  </si>
  <si>
    <t>202408_s_at</t>
  </si>
  <si>
    <t>207400_at</t>
  </si>
  <si>
    <t>NPY5R</t>
  </si>
  <si>
    <t>neuropeptide Y receptor Y5</t>
  </si>
  <si>
    <t>1556911_at</t>
  </si>
  <si>
    <t>ALMS1-IT1</t>
  </si>
  <si>
    <t>ALMS1 intronic transcript 1</t>
  </si>
  <si>
    <t>223488_s_at</t>
  </si>
  <si>
    <t>244264_at</t>
  </si>
  <si>
    <t>212317_at</t>
  </si>
  <si>
    <t>226610_at</t>
  </si>
  <si>
    <t>205303_at</t>
  </si>
  <si>
    <t>205933_at</t>
  </si>
  <si>
    <t>SETBP1</t>
  </si>
  <si>
    <t>SET binding protein 1</t>
  </si>
  <si>
    <t>1565358_at</t>
  </si>
  <si>
    <t>204394_at</t>
  </si>
  <si>
    <t>SLC43A1</t>
  </si>
  <si>
    <t>solute carrier family 43 member 1</t>
  </si>
  <si>
    <t>225459_at</t>
  </si>
  <si>
    <t>218457_s_at</t>
  </si>
  <si>
    <t>227952_at</t>
  </si>
  <si>
    <t>204794_at</t>
  </si>
  <si>
    <t>DUSP2</t>
  </si>
  <si>
    <t>dual specificity phosphatase 2</t>
  </si>
  <si>
    <t>222471_s_at</t>
  </si>
  <si>
    <t>213166_x_at</t>
  </si>
  <si>
    <t>MIR4784///MZT2A///MZT2B</t>
  </si>
  <si>
    <t>microRNA 4784///mitotic spindle organizing protein 2A///mitotic spindle organizing protein 2B</t>
  </si>
  <si>
    <t>201565_s_at</t>
  </si>
  <si>
    <t>202936_s_at</t>
  </si>
  <si>
    <t>208478_s_at</t>
  </si>
  <si>
    <t>BAX</t>
  </si>
  <si>
    <t>BCL2 associated X, apoptosis regulator</t>
  </si>
  <si>
    <t>214437_s_at</t>
  </si>
  <si>
    <t>209383_at</t>
  </si>
  <si>
    <t>DDIT3</t>
  </si>
  <si>
    <t>DNA damage inducible transcript 3</t>
  </si>
  <si>
    <t>230588_s_at</t>
  </si>
  <si>
    <t>LOC730268///LOC285074</t>
  </si>
  <si>
    <t>anaphase-promoting complex subunit 1-like///anaphase promoting complex subunit 1 pseudogene</t>
  </si>
  <si>
    <t>225527_at</t>
  </si>
  <si>
    <t>215692_s_at</t>
  </si>
  <si>
    <t>MPPED2</t>
  </si>
  <si>
    <t>metallophosphoesterase domain containing 2</t>
  </si>
  <si>
    <t>224032_x_at</t>
  </si>
  <si>
    <t>SPANXA2///SPANXA1</t>
  </si>
  <si>
    <t>SPANX family member A2///sperm protein associated with the nucleus, X-linked, family member A1</t>
  </si>
  <si>
    <t>219197_s_at</t>
  </si>
  <si>
    <t>SCUBE2</t>
  </si>
  <si>
    <t>signal peptide, CUB domain and EGF like domain containing 2</t>
  </si>
  <si>
    <t>227816_at</t>
  </si>
  <si>
    <t>203184_at</t>
  </si>
  <si>
    <t>209435_s_at</t>
  </si>
  <si>
    <t>233059_at</t>
  </si>
  <si>
    <t>225898_at</t>
  </si>
  <si>
    <t>WDR54</t>
  </si>
  <si>
    <t>WD repeat domain 54</t>
  </si>
  <si>
    <t>220234_at</t>
  </si>
  <si>
    <t>227719_at</t>
  </si>
  <si>
    <t>230964_at</t>
  </si>
  <si>
    <t>FREM2</t>
  </si>
  <si>
    <t>FRAS1 related extracellular matrix protein 2</t>
  </si>
  <si>
    <t>227059_at</t>
  </si>
  <si>
    <t>202847_at</t>
  </si>
  <si>
    <t>PCK2</t>
  </si>
  <si>
    <t>phosphoenolpyruvate carboxykinase 2, mitochondrial</t>
  </si>
  <si>
    <t>204235_s_at</t>
  </si>
  <si>
    <t>205938_at</t>
  </si>
  <si>
    <t>PPM1E</t>
  </si>
  <si>
    <t>protein phosphatase, Mg2+/Mn2+ dependent 1E</t>
  </si>
  <si>
    <t>211833_s_at</t>
  </si>
  <si>
    <t>222108_at</t>
  </si>
  <si>
    <t>AMIGO2</t>
  </si>
  <si>
    <t>adhesion molecule with Ig like domain 2</t>
  </si>
  <si>
    <t>222760_at</t>
  </si>
  <si>
    <t>1555882_at</t>
  </si>
  <si>
    <t>232315_at</t>
  </si>
  <si>
    <t>203232_s_at</t>
  </si>
  <si>
    <t>218195_at</t>
  </si>
  <si>
    <t>ARMT1</t>
  </si>
  <si>
    <t>acidic residue methyltransferase 1</t>
  </si>
  <si>
    <t>201416_at</t>
  </si>
  <si>
    <t>219153_s_at</t>
  </si>
  <si>
    <t>205477_s_at</t>
  </si>
  <si>
    <t>1555201_a_at</t>
  </si>
  <si>
    <t>233109_at</t>
  </si>
  <si>
    <t>219264_s_at</t>
  </si>
  <si>
    <t>209394_at</t>
  </si>
  <si>
    <t>202641_at</t>
  </si>
  <si>
    <t>228716_at</t>
  </si>
  <si>
    <t>203019_x_at</t>
  </si>
  <si>
    <t>204798_at</t>
  </si>
  <si>
    <t>230271_at</t>
  </si>
  <si>
    <t>209185_s_at</t>
  </si>
  <si>
    <t>IRS2</t>
  </si>
  <si>
    <t>insulin receptor substrate 2</t>
  </si>
  <si>
    <t>219450_at</t>
  </si>
  <si>
    <t>C4orf19</t>
  </si>
  <si>
    <t>chromosome 4 open reading frame 19</t>
  </si>
  <si>
    <t>224215_s_at</t>
  </si>
  <si>
    <t>209921_at</t>
  </si>
  <si>
    <t>204014_at</t>
  </si>
  <si>
    <t>226271_at</t>
  </si>
  <si>
    <t>204916_at</t>
  </si>
  <si>
    <t>RAMP1</t>
  </si>
  <si>
    <t>receptor activity modifying protein 1</t>
  </si>
  <si>
    <t>1558212_at</t>
  </si>
  <si>
    <t>LOC101930053///LOC101930048///VLDLR-AS1</t>
  </si>
  <si>
    <t>uncharacterized LOC101930053///uncharacterized LOC101930048///VLDLR antisense RNA 1</t>
  </si>
  <si>
    <t>205350_at</t>
  </si>
  <si>
    <t>229156_s_at</t>
  </si>
  <si>
    <t>213135_at</t>
  </si>
  <si>
    <t>236273_at</t>
  </si>
  <si>
    <t>242396_at</t>
  </si>
  <si>
    <t>225387_at</t>
  </si>
  <si>
    <t>213684_s_at</t>
  </si>
  <si>
    <t>209339_at</t>
  </si>
  <si>
    <t>SIAH2</t>
  </si>
  <si>
    <t>siah E3 ubiquitin protein ligase 2</t>
  </si>
  <si>
    <t>212810_s_at</t>
  </si>
  <si>
    <t>236225_at</t>
  </si>
  <si>
    <t>GGT6</t>
  </si>
  <si>
    <t>gamma-glutamyltransferase 6</t>
  </si>
  <si>
    <t>227478_at</t>
  </si>
  <si>
    <t>220922_s_at</t>
  </si>
  <si>
    <t>SPANXA2///SPANXB1///SPANXC///SPANXA1</t>
  </si>
  <si>
    <t>SPANX family member A2///SPANX family member B1///SPANX family member C///sperm protein associated with the nucleus, X-linked, family member A1</t>
  </si>
  <si>
    <t>242342_at</t>
  </si>
  <si>
    <t>235122_at</t>
  </si>
  <si>
    <t>224321_at</t>
  </si>
  <si>
    <t>229800_at</t>
  </si>
  <si>
    <t>243358_at</t>
  </si>
  <si>
    <t>57588_at</t>
  </si>
  <si>
    <t>SLC24A3</t>
  </si>
  <si>
    <t>solute carrier family 24 member 3</t>
  </si>
  <si>
    <t>203231_s_at</t>
  </si>
  <si>
    <t>236302_at</t>
  </si>
  <si>
    <t>205471_s_at</t>
  </si>
  <si>
    <t>205498_at</t>
  </si>
  <si>
    <t>GHR</t>
  </si>
  <si>
    <t>growth hormone receptor</t>
  </si>
  <si>
    <t>216442_x_at</t>
  </si>
  <si>
    <t>209621_s_at</t>
  </si>
  <si>
    <t>204579_at</t>
  </si>
  <si>
    <t>210495_x_at</t>
  </si>
  <si>
    <t>212464_s_at</t>
  </si>
  <si>
    <t>226269_at</t>
  </si>
  <si>
    <t>214633_at</t>
  </si>
  <si>
    <t>202345_s_at</t>
  </si>
  <si>
    <t>FABP5</t>
  </si>
  <si>
    <t>fatty acid binding protein 5</t>
  </si>
  <si>
    <t>226534_at</t>
  </si>
  <si>
    <t>217763_s_at</t>
  </si>
  <si>
    <t>RAB31</t>
  </si>
  <si>
    <t>RAB31, member RAS oncogene family</t>
  </si>
  <si>
    <t>241986_at</t>
  </si>
  <si>
    <t>BMPER</t>
  </si>
  <si>
    <t>BMP binding endothelial regulator</t>
  </si>
  <si>
    <t>225450_at</t>
  </si>
  <si>
    <t>36553_at</t>
  </si>
  <si>
    <t>229139_at</t>
  </si>
  <si>
    <t>239911_at</t>
  </si>
  <si>
    <t>211719_x_at</t>
  </si>
  <si>
    <t>219090_at</t>
  </si>
  <si>
    <t>235004_at</t>
  </si>
  <si>
    <t>RBM24</t>
  </si>
  <si>
    <t>RNA binding motif protein 24</t>
  </si>
  <si>
    <t>219615_s_at</t>
  </si>
  <si>
    <t>KCNK5</t>
  </si>
  <si>
    <t>potassium two pore domain channel subfamily K member 5</t>
  </si>
  <si>
    <t>226886_at</t>
  </si>
  <si>
    <t>238001_at</t>
  </si>
  <si>
    <t>KCTD6</t>
  </si>
  <si>
    <t>potassium channel tetramerization domain containing 6</t>
  </si>
  <si>
    <t>1557215_at</t>
  </si>
  <si>
    <t>LINC00648</t>
  </si>
  <si>
    <t>long intergenic non-protein coding RNA 648</t>
  </si>
  <si>
    <t>212811_x_at</t>
  </si>
  <si>
    <t>226506_at</t>
  </si>
  <si>
    <t>202291_s_at</t>
  </si>
  <si>
    <t>MGP</t>
  </si>
  <si>
    <t>matrix Gla protein</t>
  </si>
  <si>
    <t>203217_s_at</t>
  </si>
  <si>
    <t>ST3GAL5</t>
  </si>
  <si>
    <t>ST3 beta-galactoside alpha-2,3-sialyltransferase 5</t>
  </si>
  <si>
    <t>231766_s_at</t>
  </si>
  <si>
    <t>206953_s_at</t>
  </si>
  <si>
    <t>221530_s_at</t>
  </si>
  <si>
    <t>211113_s_at</t>
  </si>
  <si>
    <t>ABCG1</t>
  </si>
  <si>
    <t>ATP binding cassette subfamily G member 1</t>
  </si>
  <si>
    <t>220038_at</t>
  </si>
  <si>
    <t>C8orf44-SGK3///SGK3</t>
  </si>
  <si>
    <t>C8orf44-SGK3 readthrough///serum/glucocorticoid regulated kinase family member 3</t>
  </si>
  <si>
    <t>212344_at</t>
  </si>
  <si>
    <t>SULF1</t>
  </si>
  <si>
    <t>sulfatase 1</t>
  </si>
  <si>
    <t>229649_at</t>
  </si>
  <si>
    <t>209610_s_at</t>
  </si>
  <si>
    <t>235350_at</t>
  </si>
  <si>
    <t>236297_at</t>
  </si>
  <si>
    <t>214807_at</t>
  </si>
  <si>
    <t>232081_at</t>
  </si>
  <si>
    <t>233446_at</t>
  </si>
  <si>
    <t>217762_s_at</t>
  </si>
  <si>
    <t>217764_s_at</t>
  </si>
  <si>
    <t>204567_s_at</t>
  </si>
  <si>
    <t>205440_s_at</t>
  </si>
  <si>
    <t>NPY1R</t>
  </si>
  <si>
    <t>neuropeptide Y receptor Y1</t>
  </si>
  <si>
    <t>203304_at</t>
  </si>
  <si>
    <t>BAMBI</t>
  </si>
  <si>
    <t>BMP and activin membrane bound inhibitor</t>
  </si>
  <si>
    <t>203666_at</t>
  </si>
  <si>
    <t>CXCL12</t>
  </si>
  <si>
    <t>C-X-C motif chemokine ligand 12</t>
  </si>
  <si>
    <t>214295_at</t>
  </si>
  <si>
    <t>209184_s_at</t>
  </si>
  <si>
    <t>223475_at</t>
  </si>
  <si>
    <t>CRISPLD1</t>
  </si>
  <si>
    <t>cysteine rich secretory protein LCCL domain containing 1</t>
  </si>
  <si>
    <t>229477_at</t>
  </si>
  <si>
    <t>220177_s_at</t>
  </si>
  <si>
    <t>205380_at</t>
  </si>
  <si>
    <t>PDZK1</t>
  </si>
  <si>
    <t>PDZ domain containing 1</t>
  </si>
  <si>
    <t>230913_at</t>
  </si>
  <si>
    <t>225664_at</t>
  </si>
  <si>
    <t>229476_s_at</t>
  </si>
  <si>
    <t>224976_at</t>
  </si>
  <si>
    <t>238481_at</t>
  </si>
  <si>
    <t>238455_at</t>
  </si>
  <si>
    <t>235976_at</t>
  </si>
  <si>
    <t>SLITRK6</t>
  </si>
  <si>
    <t>SLIT and NTRK like family member 6</t>
  </si>
  <si>
    <t>213906_at</t>
  </si>
  <si>
    <t>208305_at</t>
  </si>
  <si>
    <t>PGR</t>
  </si>
  <si>
    <t>progesterone receptor</t>
  </si>
  <si>
    <t>220029_at</t>
  </si>
  <si>
    <t>ELOVL2</t>
  </si>
  <si>
    <t>ELOVL fatty acid elongase 2</t>
  </si>
  <si>
    <t>224970_at</t>
  </si>
  <si>
    <t>224975_at</t>
  </si>
  <si>
    <t>226806_s_at</t>
  </si>
  <si>
    <t>227019_at</t>
  </si>
  <si>
    <t>C1orf226</t>
  </si>
  <si>
    <t>chromosome 1 open reading frame 226</t>
  </si>
  <si>
    <t>235061_at</t>
  </si>
  <si>
    <t>212354_at</t>
  </si>
  <si>
    <t>204623_at</t>
  </si>
  <si>
    <t>TFF3</t>
  </si>
  <si>
    <t>trefoil factor 3</t>
  </si>
  <si>
    <t>202376_at</t>
  </si>
  <si>
    <t>SERPINA3</t>
  </si>
  <si>
    <t>serpin family A member 3</t>
  </si>
  <si>
    <t>228915_at</t>
  </si>
  <si>
    <t>226773_at</t>
  </si>
  <si>
    <t>242579_at</t>
  </si>
  <si>
    <t>BMPR1B</t>
  </si>
  <si>
    <t>bone morphogenetic protein receptor type 1B</t>
  </si>
  <si>
    <t>227627_at</t>
  </si>
  <si>
    <t>221601_s_at</t>
  </si>
  <si>
    <t>205413_at</t>
  </si>
  <si>
    <t>1553622_a_at</t>
  </si>
  <si>
    <t>FSIP1</t>
  </si>
  <si>
    <t>fibrous sheath interacting protein 1</t>
  </si>
  <si>
    <t>238077_at</t>
  </si>
  <si>
    <t>232176_at</t>
  </si>
  <si>
    <t>226865_at</t>
  </si>
  <si>
    <t>227276_at</t>
  </si>
  <si>
    <t>1552367_a_at</t>
  </si>
  <si>
    <t>236335_at</t>
  </si>
  <si>
    <t>228731_at</t>
  </si>
  <si>
    <t>209230_s_at</t>
  </si>
  <si>
    <t>NUPR1</t>
  </si>
  <si>
    <t>nuclear protein 1, transcriptional regulator</t>
  </si>
  <si>
    <t>236704_at</t>
  </si>
  <si>
    <t>LOC101929787</t>
  </si>
  <si>
    <t>uncharacterized LOC101929787</t>
  </si>
  <si>
    <t>212353_at</t>
  </si>
  <si>
    <t>237339_at</t>
  </si>
  <si>
    <t>LINC00993</t>
  </si>
  <si>
    <t>long intergenic non-protein coding RNA 993</t>
  </si>
  <si>
    <t>223864_at</t>
  </si>
  <si>
    <t>ANKRD30A</t>
  </si>
  <si>
    <t>ankyrin repeat domain 30A</t>
  </si>
  <si>
    <t>222835_at</t>
  </si>
  <si>
    <t>224822_at</t>
  </si>
  <si>
    <t>230163_at</t>
  </si>
  <si>
    <t>GFRA1</t>
  </si>
  <si>
    <t>GDNF family receptor alpha 1</t>
  </si>
  <si>
    <t>210762_s_at</t>
  </si>
  <si>
    <t>225710_at</t>
  </si>
  <si>
    <t>229975_at</t>
  </si>
  <si>
    <t>232481_s_at</t>
  </si>
  <si>
    <t>205009_at</t>
  </si>
  <si>
    <t>TFF1</t>
  </si>
  <si>
    <t>trefoil factor 1</t>
  </si>
  <si>
    <t>244745_at</t>
  </si>
  <si>
    <t>RERG</t>
  </si>
  <si>
    <t>RAS like estrogen regulated growth inhibitor</t>
  </si>
  <si>
    <t>1552365_at</t>
  </si>
  <si>
    <t>242660_at</t>
  </si>
  <si>
    <t>MALRD1</t>
  </si>
  <si>
    <t>MAM and LDL receptor class A domain containing 1</t>
  </si>
  <si>
    <t>227758_at</t>
  </si>
  <si>
    <t>209687_at</t>
  </si>
  <si>
    <t>205239_at</t>
  </si>
  <si>
    <t>231120_x_at</t>
  </si>
  <si>
    <t>PKIB</t>
  </si>
  <si>
    <t>protein kinase (cAMP-dependent, catalytic) inhibitor beta</t>
  </si>
  <si>
    <t>223551_at</t>
  </si>
  <si>
    <t>213712_at</t>
  </si>
  <si>
    <t>205696_s_at</t>
  </si>
  <si>
    <t>227550_at</t>
  </si>
  <si>
    <t>203628_at</t>
  </si>
  <si>
    <t>225330_at</t>
  </si>
  <si>
    <t>224071_at</t>
  </si>
  <si>
    <t>IL20</t>
  </si>
  <si>
    <t>interleukin 20</t>
  </si>
  <si>
    <t>203627_at</t>
  </si>
  <si>
    <t>228554_at</t>
  </si>
  <si>
    <t>205862_at</t>
  </si>
  <si>
    <t>FC</t>
  </si>
  <si>
    <t>211116_at</t>
  </si>
  <si>
    <t>202316_x_at</t>
  </si>
  <si>
    <t>209895_at</t>
  </si>
  <si>
    <t>215236_s_at</t>
  </si>
  <si>
    <t>201971_s_at</t>
  </si>
  <si>
    <t>211090_s_at</t>
  </si>
  <si>
    <t>No</t>
  </si>
  <si>
    <t>Gene Symbol</t>
  </si>
  <si>
    <t>221194_s_at</t>
  </si>
  <si>
    <t>TBC1D3P1-DHX40P1///RNFT1</t>
  </si>
  <si>
    <t>TBC1D3P1-DHX40P1 readthrough, transcribed pseudogene///ring finger protein, transmembrane 1</t>
  </si>
  <si>
    <t>211804_s_at</t>
  </si>
  <si>
    <t>201747_s_at</t>
  </si>
  <si>
    <t>212009_s_at</t>
  </si>
  <si>
    <t>211814_s_at</t>
  </si>
  <si>
    <t>200722_s_at</t>
  </si>
  <si>
    <t>87100_at</t>
  </si>
  <si>
    <t>221618_s_at</t>
  </si>
  <si>
    <t>208750_s_at</t>
  </si>
  <si>
    <t>216521_s_at</t>
  </si>
  <si>
    <t>201130_s_at</t>
  </si>
  <si>
    <t>211911_x_at</t>
  </si>
  <si>
    <t>208892_s_at</t>
  </si>
  <si>
    <t>203153_at</t>
  </si>
  <si>
    <t>IFIT1</t>
  </si>
  <si>
    <t>interferon induced protein with tetratricopeptide repeats 1</t>
  </si>
  <si>
    <t>202869_at</t>
  </si>
  <si>
    <t>OAS1</t>
  </si>
  <si>
    <t>2'-5'-oligoadenylate synthetase 1</t>
  </si>
  <si>
    <t>214059_at</t>
  </si>
  <si>
    <t>IFI44</t>
  </si>
  <si>
    <t>interferon induced protein 44</t>
  </si>
  <si>
    <t>Notes</t>
  </si>
  <si>
    <t>upregulated</t>
  </si>
  <si>
    <t>downregulated</t>
  </si>
  <si>
    <t>notes</t>
  </si>
  <si>
    <t>Gene symbol</t>
  </si>
  <si>
    <t>Forward primer</t>
  </si>
  <si>
    <t>Reverse primer</t>
  </si>
  <si>
    <t>Sox2</t>
  </si>
  <si>
    <t>5’-GAGGGCTGGACTGCGAACT-3’</t>
  </si>
  <si>
    <t>5’-TTTGCACCCCTCCCAATTC-3’</t>
  </si>
  <si>
    <t>Vimentin</t>
  </si>
  <si>
    <t>5′-TGAATACCAAGACCTGCTCAA-3´</t>
  </si>
  <si>
    <t>5′-ATCAACCAGAGGGAGTGAATC-3´</t>
  </si>
  <si>
    <t>BCL2</t>
  </si>
  <si>
    <t>5´-TCCGCATCAGGAAGGCTAGA-3´</t>
  </si>
  <si>
    <t>5´-AGGACCAGGCCTCCAAGCT-3</t>
  </si>
  <si>
    <t>5′-CTACCGCCGTGGGAACGATGGCAGA-3’</t>
  </si>
  <si>
    <t>5′-CGAAGGCCCATACCTGTCACTTTATC-3′</t>
  </si>
  <si>
    <t>PCNA</t>
  </si>
  <si>
    <t>5′-CTGAAGCCGAAACAGCTAGACT-3′</t>
  </si>
  <si>
    <t>5′-TCGTTGATGAGGTCTTGAGTGC-3′</t>
  </si>
  <si>
    <t>MMP-9</t>
  </si>
  <si>
    <t>5’-CCTGCCAGTTTCCATTCATC-3’</t>
  </si>
  <si>
    <t>5’-GCCATTCACGTCGTCCTTAT-3’</t>
  </si>
  <si>
    <t>5’-GAGCTGAATGAGGCCTTGGA-3’</t>
  </si>
  <si>
    <t>5’-CTGAGTCAGGCCCTTCTGTCTT-3’</t>
  </si>
  <si>
    <t>5´-AGACATGAGAGCTGCCCAACC-3´</t>
  </si>
  <si>
    <t>5´-GCCAGGCACATTCTAGAAGG-3´</t>
  </si>
  <si>
    <t>GAPDH</t>
  </si>
  <si>
    <t>5′-ACGGGAAGCTCACTGGCA TGG-3′</t>
  </si>
  <si>
    <t>5′-GGTCCACCACCCTGTTGCTG TA-3′.</t>
  </si>
  <si>
    <t>NOTCH1</t>
  </si>
  <si>
    <t>5’-CTGGTCAGGGAAATCGTG-3’</t>
  </si>
  <si>
    <t>5’-TGGGCAGTGGCAGATGTAG-3’</t>
  </si>
  <si>
    <t>5’-AGTGAAGCACCTCCGGAAC-3’</t>
  </si>
  <si>
    <t>5’-CGTTCATGCACTCGCTGA-3’</t>
  </si>
  <si>
    <t>5′-GGTCCACCACCCTGTTGCTG TA-3′</t>
  </si>
  <si>
    <t xml:space="preserve">5’-AGTGAAGCACCTCCGGAAC-3’ </t>
  </si>
  <si>
    <t>5’-GTTCAGGATGTGGACGTTGC-3’</t>
  </si>
  <si>
    <t>5’-CACGGACAAAGAGATTGAGGTTCT-3’</t>
  </si>
  <si>
    <t>5’-GGATTTCGGCTTGTCCCGAG-3’</t>
  </si>
  <si>
    <t>5’-GGTTTCCCATTATGCCATTG-3’</t>
  </si>
  <si>
    <t>5’-GGACAGAAATGGCAGCACAAGC-3’</t>
  </si>
  <si>
    <t>5’-CTGCCGTCACATTGTTCTGC-3’</t>
  </si>
  <si>
    <t>5’-CCGCCAAGCACGTATATTCC-3’</t>
  </si>
  <si>
    <t>5’-CCATGTGGAAGGGAGGGCTC-3’</t>
  </si>
  <si>
    <t>5’-TTCCAAGACATGTGCAGCTC-3’</t>
  </si>
  <si>
    <t>5’-CATCAAAGGCACGGCGAATAGC-3’</t>
  </si>
  <si>
    <t>MDR1</t>
  </si>
  <si>
    <t xml:space="preserve">MRP1 </t>
  </si>
  <si>
    <t xml:space="preserve">BCRP </t>
  </si>
  <si>
    <t>5′-GAGCCCATCCTGTTTGACTG-3′</t>
  </si>
  <si>
    <t>5′-AAGGTGGACGAGAACCAGAA-3′</t>
  </si>
  <si>
    <t>5′-AGCAGGGACGAACAATCATC -3′</t>
  </si>
  <si>
    <t>5′-GCTGCCCTCACAATCTCTTC -3′</t>
  </si>
  <si>
    <t>5′-AACAGGGCAGCAAACAGAAC -3′</t>
  </si>
  <si>
    <t>5′-GCCAATAAGGTGAGGCTATCA -3′</t>
  </si>
  <si>
    <t>CASP7</t>
  </si>
  <si>
    <t>TP53</t>
  </si>
  <si>
    <t>Supplementary Table 4. DEGs regulated by honokiol in Tamoxifen Resistant MCF-7 Cells</t>
  </si>
  <si>
    <t>Supplementary Table 1. Primers sequence for the study</t>
  </si>
  <si>
    <t>Supplementary Table 2. DEGs of Tamoxifen Resistant MCF-7 Cells</t>
  </si>
  <si>
    <t>Supplementary Table 3. DEGs HON- treated MCF-7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FF00"/>
      <name val="Calibri"/>
      <family val="2"/>
      <scheme val="minor"/>
    </font>
    <font>
      <sz val="12"/>
      <color rgb="FF008000"/>
      <name val="Calibri"/>
      <family val="2"/>
      <scheme val="minor"/>
    </font>
    <font>
      <sz val="10"/>
      <color theme="1"/>
      <name val="Times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164" fontId="0" fillId="0" borderId="0" xfId="0" applyNumberFormat="1"/>
    <xf numFmtId="164" fontId="0" fillId="2" borderId="0" xfId="0" applyNumberFormat="1" applyFill="1"/>
    <xf numFmtId="17" fontId="0" fillId="2" borderId="0" xfId="0" applyNumberFormat="1" applyFill="1"/>
    <xf numFmtId="0" fontId="0" fillId="3" borderId="0" xfId="0" applyFill="1"/>
    <xf numFmtId="0" fontId="3" fillId="2" borderId="0" xfId="0" applyFont="1" applyFill="1"/>
    <xf numFmtId="164" fontId="4" fillId="3" borderId="0" xfId="0" applyNumberFormat="1" applyFont="1" applyFill="1"/>
    <xf numFmtId="11" fontId="0" fillId="2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0" borderId="0" xfId="0" applyFill="1"/>
    <xf numFmtId="0" fontId="5" fillId="0" borderId="0" xfId="0" applyFont="1" applyAlignment="1">
      <alignment vertical="center"/>
    </xf>
  </cellXfs>
  <cellStyles count="67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EFAD9-6019-1946-9284-7BD55FD42F23}">
  <dimension ref="B2:E27"/>
  <sheetViews>
    <sheetView workbookViewId="0">
      <selection activeCell="E29" sqref="E29"/>
    </sheetView>
  </sheetViews>
  <sheetFormatPr baseColWidth="10" defaultRowHeight="16" x14ac:dyDescent="0.2"/>
  <cols>
    <col min="3" max="3" width="25" customWidth="1"/>
    <col min="4" max="4" width="34.5" customWidth="1"/>
    <col min="5" max="5" width="37.6640625" customWidth="1"/>
  </cols>
  <sheetData>
    <row r="2" spans="2:5" x14ac:dyDescent="0.2">
      <c r="B2" t="s">
        <v>6636</v>
      </c>
    </row>
    <row r="3" spans="2:5" x14ac:dyDescent="0.2">
      <c r="C3" s="11" t="s">
        <v>6580</v>
      </c>
      <c r="D3" s="11" t="s">
        <v>6581</v>
      </c>
      <c r="E3" s="11" t="s">
        <v>6582</v>
      </c>
    </row>
    <row r="4" spans="2:5" x14ac:dyDescent="0.2">
      <c r="C4" s="11" t="s">
        <v>6583</v>
      </c>
      <c r="D4" s="11" t="s">
        <v>6584</v>
      </c>
      <c r="E4" s="11" t="s">
        <v>6585</v>
      </c>
    </row>
    <row r="5" spans="2:5" x14ac:dyDescent="0.2">
      <c r="C5" s="11" t="s">
        <v>6586</v>
      </c>
      <c r="D5" s="11" t="s">
        <v>6587</v>
      </c>
      <c r="E5" s="11" t="s">
        <v>6588</v>
      </c>
    </row>
    <row r="6" spans="2:5" x14ac:dyDescent="0.2">
      <c r="C6" s="11" t="s">
        <v>6589</v>
      </c>
      <c r="D6" s="11" t="s">
        <v>6590</v>
      </c>
      <c r="E6" s="11" t="s">
        <v>6591</v>
      </c>
    </row>
    <row r="7" spans="2:5" x14ac:dyDescent="0.2">
      <c r="C7" s="11" t="s">
        <v>6633</v>
      </c>
      <c r="D7" s="11" t="s">
        <v>6592</v>
      </c>
      <c r="E7" s="11" t="s">
        <v>6593</v>
      </c>
    </row>
    <row r="8" spans="2:5" x14ac:dyDescent="0.2">
      <c r="C8" s="11" t="s">
        <v>6594</v>
      </c>
      <c r="D8" s="11" t="s">
        <v>6595</v>
      </c>
      <c r="E8" s="11" t="s">
        <v>6596</v>
      </c>
    </row>
    <row r="9" spans="2:5" x14ac:dyDescent="0.2">
      <c r="C9" s="11" t="s">
        <v>6597</v>
      </c>
      <c r="D9" s="11" t="s">
        <v>6598</v>
      </c>
      <c r="E9" s="11" t="s">
        <v>6599</v>
      </c>
    </row>
    <row r="10" spans="2:5" x14ac:dyDescent="0.2">
      <c r="C10" s="11" t="s">
        <v>6634</v>
      </c>
      <c r="D10" s="11" t="s">
        <v>6600</v>
      </c>
      <c r="E10" s="11" t="s">
        <v>6601</v>
      </c>
    </row>
    <row r="11" spans="2:5" x14ac:dyDescent="0.2">
      <c r="C11" s="11" t="s">
        <v>4660</v>
      </c>
      <c r="D11" s="11" t="s">
        <v>6602</v>
      </c>
      <c r="E11" s="11" t="s">
        <v>6603</v>
      </c>
    </row>
    <row r="12" spans="2:5" x14ac:dyDescent="0.2">
      <c r="C12" s="11" t="s">
        <v>6604</v>
      </c>
      <c r="D12" s="11" t="s">
        <v>6605</v>
      </c>
      <c r="E12" s="11" t="s">
        <v>6606</v>
      </c>
    </row>
    <row r="13" spans="2:5" x14ac:dyDescent="0.2">
      <c r="C13" s="11" t="s">
        <v>4346</v>
      </c>
      <c r="D13" t="s">
        <v>6614</v>
      </c>
      <c r="E13" t="s">
        <v>6619</v>
      </c>
    </row>
    <row r="14" spans="2:5" x14ac:dyDescent="0.2">
      <c r="C14" s="11" t="s">
        <v>947</v>
      </c>
      <c r="D14" t="s">
        <v>6615</v>
      </c>
      <c r="E14" t="s">
        <v>6620</v>
      </c>
    </row>
    <row r="15" spans="2:5" ht="16" customHeight="1" x14ac:dyDescent="0.2">
      <c r="C15" s="11" t="s">
        <v>1929</v>
      </c>
      <c r="D15" t="s">
        <v>6616</v>
      </c>
      <c r="E15" t="s">
        <v>6621</v>
      </c>
    </row>
    <row r="16" spans="2:5" x14ac:dyDescent="0.2">
      <c r="C16" s="11" t="s">
        <v>3560</v>
      </c>
      <c r="D16" t="s">
        <v>6617</v>
      </c>
      <c r="E16" t="s">
        <v>6622</v>
      </c>
    </row>
    <row r="17" spans="3:5" x14ac:dyDescent="0.2">
      <c r="C17" s="11" t="s">
        <v>234</v>
      </c>
      <c r="D17" t="s">
        <v>6618</v>
      </c>
      <c r="E17" t="s">
        <v>6623</v>
      </c>
    </row>
    <row r="18" spans="3:5" x14ac:dyDescent="0.2">
      <c r="C18" s="11" t="s">
        <v>6607</v>
      </c>
      <c r="D18" t="s">
        <v>6608</v>
      </c>
      <c r="E18" t="s">
        <v>6609</v>
      </c>
    </row>
    <row r="19" spans="3:5" x14ac:dyDescent="0.2">
      <c r="C19" s="11" t="s">
        <v>3679</v>
      </c>
      <c r="D19" t="s">
        <v>6613</v>
      </c>
      <c r="E19" t="s">
        <v>6611</v>
      </c>
    </row>
    <row r="20" spans="3:5" x14ac:dyDescent="0.2">
      <c r="C20" t="s">
        <v>6594</v>
      </c>
      <c r="D20" t="s">
        <v>6595</v>
      </c>
      <c r="E20" t="s">
        <v>6596</v>
      </c>
    </row>
    <row r="21" spans="3:5" x14ac:dyDescent="0.2">
      <c r="C21" t="s">
        <v>6607</v>
      </c>
      <c r="D21" t="s">
        <v>6608</v>
      </c>
      <c r="E21" t="s">
        <v>6609</v>
      </c>
    </row>
    <row r="22" spans="3:5" x14ac:dyDescent="0.2">
      <c r="C22" t="s">
        <v>3679</v>
      </c>
      <c r="D22" t="s">
        <v>6610</v>
      </c>
      <c r="E22" t="s">
        <v>6611</v>
      </c>
    </row>
    <row r="23" spans="3:5" x14ac:dyDescent="0.2">
      <c r="C23" t="s">
        <v>6604</v>
      </c>
      <c r="D23" t="s">
        <v>6605</v>
      </c>
      <c r="E23" t="s">
        <v>6612</v>
      </c>
    </row>
    <row r="24" spans="3:5" x14ac:dyDescent="0.2">
      <c r="C24" s="12" t="s">
        <v>6624</v>
      </c>
      <c r="D24" s="12" t="s">
        <v>6627</v>
      </c>
      <c r="E24" s="12" t="s">
        <v>6630</v>
      </c>
    </row>
    <row r="25" spans="3:5" x14ac:dyDescent="0.2">
      <c r="C25" s="12" t="s">
        <v>6625</v>
      </c>
      <c r="D25" s="12" t="s">
        <v>6628</v>
      </c>
      <c r="E25" s="12" t="s">
        <v>6631</v>
      </c>
    </row>
    <row r="26" spans="3:5" x14ac:dyDescent="0.2">
      <c r="C26" s="12" t="s">
        <v>6626</v>
      </c>
      <c r="D26" s="12" t="s">
        <v>6629</v>
      </c>
      <c r="E26" s="12" t="s">
        <v>6632</v>
      </c>
    </row>
    <row r="27" spans="3:5" x14ac:dyDescent="0.2">
      <c r="C27" s="1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62"/>
  <sheetViews>
    <sheetView workbookViewId="0">
      <selection activeCell="F30" sqref="F30"/>
    </sheetView>
  </sheetViews>
  <sheetFormatPr baseColWidth="10" defaultRowHeight="16" x14ac:dyDescent="0.2"/>
  <sheetData>
    <row r="1" spans="1:12" x14ac:dyDescent="0.2">
      <c r="B1" t="s">
        <v>6637</v>
      </c>
    </row>
    <row r="3" spans="1:12" s="1" customFormat="1" x14ac:dyDescent="0.2">
      <c r="A3" s="1" t="s">
        <v>6550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543</v>
      </c>
      <c r="I3" s="1" t="s">
        <v>6543</v>
      </c>
      <c r="J3" s="1" t="s">
        <v>6</v>
      </c>
      <c r="K3" s="1" t="s">
        <v>7</v>
      </c>
      <c r="L3" s="1" t="s">
        <v>6579</v>
      </c>
    </row>
    <row r="4" spans="1:12" s="1" customFormat="1" x14ac:dyDescent="0.2">
      <c r="A4" s="1">
        <v>1</v>
      </c>
      <c r="B4" s="1" t="s">
        <v>8</v>
      </c>
      <c r="C4" s="1">
        <v>6.6499999999999997E-3</v>
      </c>
      <c r="D4" s="8">
        <v>3.4999999999999998E-7</v>
      </c>
      <c r="E4" s="8">
        <v>37</v>
      </c>
      <c r="F4" s="1">
        <v>5.3890929999999999</v>
      </c>
      <c r="G4" s="1">
        <v>6.38</v>
      </c>
      <c r="H4" s="1">
        <f t="shared" ref="H4:H67" si="0">2^G4</f>
        <v>83.28587874828375</v>
      </c>
      <c r="J4" s="1" t="s">
        <v>9</v>
      </c>
      <c r="K4" s="1" t="s">
        <v>10</v>
      </c>
      <c r="L4" s="1" t="s">
        <v>6577</v>
      </c>
    </row>
    <row r="5" spans="1:12" s="1" customFormat="1" x14ac:dyDescent="0.2">
      <c r="A5" s="1">
        <v>2</v>
      </c>
      <c r="B5" s="1" t="s">
        <v>11</v>
      </c>
      <c r="C5" s="1">
        <v>6.7799999999999996E-3</v>
      </c>
      <c r="D5" s="8">
        <v>1.22E-6</v>
      </c>
      <c r="E5" s="8">
        <v>28.7</v>
      </c>
      <c r="F5" s="1">
        <v>4.9898068000000002</v>
      </c>
      <c r="G5" s="1">
        <v>5.41</v>
      </c>
      <c r="H5" s="1">
        <f t="shared" si="0"/>
        <v>42.517946051088366</v>
      </c>
      <c r="J5" s="1" t="s">
        <v>9</v>
      </c>
      <c r="K5" s="1" t="s">
        <v>10</v>
      </c>
      <c r="L5" s="1" t="s">
        <v>6577</v>
      </c>
    </row>
    <row r="6" spans="1:12" s="1" customFormat="1" x14ac:dyDescent="0.2">
      <c r="A6" s="1">
        <v>3</v>
      </c>
      <c r="B6" s="1" t="s">
        <v>12</v>
      </c>
      <c r="C6" s="1">
        <v>6.6499999999999997E-3</v>
      </c>
      <c r="D6" s="8">
        <v>9.7300000000000004E-7</v>
      </c>
      <c r="E6" s="8">
        <v>30</v>
      </c>
      <c r="F6" s="1">
        <v>5.0723700000000003</v>
      </c>
      <c r="G6" s="1">
        <v>5.32</v>
      </c>
      <c r="H6" s="1">
        <f t="shared" si="0"/>
        <v>39.946577564851587</v>
      </c>
      <c r="J6" s="1" t="s">
        <v>13</v>
      </c>
      <c r="K6" s="1" t="s">
        <v>14</v>
      </c>
      <c r="L6" s="1" t="s">
        <v>6577</v>
      </c>
    </row>
    <row r="7" spans="1:12" s="1" customFormat="1" x14ac:dyDescent="0.2">
      <c r="A7" s="1">
        <v>4</v>
      </c>
      <c r="B7" s="1" t="s">
        <v>15</v>
      </c>
      <c r="C7" s="1">
        <v>6.6499999999999997E-3</v>
      </c>
      <c r="D7" s="8">
        <v>7.1999999999999999E-7</v>
      </c>
      <c r="E7" s="8">
        <v>31.9</v>
      </c>
      <c r="F7" s="1">
        <v>5.1761194000000001</v>
      </c>
      <c r="G7" s="1">
        <v>5.21</v>
      </c>
      <c r="H7" s="1">
        <f t="shared" si="0"/>
        <v>37.014021884969189</v>
      </c>
      <c r="J7" s="1" t="s">
        <v>16</v>
      </c>
      <c r="K7" s="1" t="s">
        <v>17</v>
      </c>
      <c r="L7" s="1" t="s">
        <v>6577</v>
      </c>
    </row>
    <row r="8" spans="1:12" s="1" customFormat="1" x14ac:dyDescent="0.2">
      <c r="A8" s="1">
        <v>5</v>
      </c>
      <c r="B8" s="1" t="s">
        <v>18</v>
      </c>
      <c r="C8" s="1">
        <v>7.9579999999999998E-2</v>
      </c>
      <c r="D8" s="8">
        <v>4.5899999999999999E-4</v>
      </c>
      <c r="E8" s="1">
        <v>8.3000000000000007</v>
      </c>
      <c r="F8" s="1">
        <v>0.73259390000000002</v>
      </c>
      <c r="G8" s="1">
        <v>4.37</v>
      </c>
      <c r="H8" s="1">
        <f t="shared" si="0"/>
        <v>20.677645290199877</v>
      </c>
      <c r="J8" s="1" t="s">
        <v>19</v>
      </c>
      <c r="K8" s="1" t="s">
        <v>20</v>
      </c>
      <c r="L8" s="1" t="s">
        <v>6577</v>
      </c>
    </row>
    <row r="9" spans="1:12" s="1" customFormat="1" x14ac:dyDescent="0.2">
      <c r="A9" s="1">
        <v>6</v>
      </c>
      <c r="B9" s="1" t="s">
        <v>21</v>
      </c>
      <c r="C9" s="1">
        <v>1.4420000000000001E-2</v>
      </c>
      <c r="D9" s="8">
        <v>7.9100000000000005E-6</v>
      </c>
      <c r="E9" s="8">
        <v>19.5</v>
      </c>
      <c r="F9" s="1">
        <v>4.0737587</v>
      </c>
      <c r="G9" s="1">
        <v>4.26</v>
      </c>
      <c r="H9" s="1">
        <f t="shared" si="0"/>
        <v>19.159659273902854</v>
      </c>
      <c r="J9" s="1" t="s">
        <v>22</v>
      </c>
      <c r="K9" s="1" t="s">
        <v>23</v>
      </c>
      <c r="L9" s="1" t="s">
        <v>6577</v>
      </c>
    </row>
    <row r="10" spans="1:12" s="1" customFormat="1" x14ac:dyDescent="0.2">
      <c r="A10" s="1">
        <v>7</v>
      </c>
      <c r="B10" s="1" t="s">
        <v>24</v>
      </c>
      <c r="C10" s="1">
        <v>1.363E-2</v>
      </c>
      <c r="D10" s="8">
        <v>6.4799999999999998E-6</v>
      </c>
      <c r="E10" s="8">
        <v>20.3</v>
      </c>
      <c r="F10" s="1">
        <v>4.1915136000000004</v>
      </c>
      <c r="G10" s="1">
        <v>4.17</v>
      </c>
      <c r="H10" s="1">
        <f t="shared" si="0"/>
        <v>18.000935755020951</v>
      </c>
      <c r="J10" s="1" t="s">
        <v>22</v>
      </c>
      <c r="K10" s="1" t="s">
        <v>23</v>
      </c>
      <c r="L10" s="1" t="s">
        <v>6577</v>
      </c>
    </row>
    <row r="11" spans="1:12" s="1" customFormat="1" x14ac:dyDescent="0.2">
      <c r="A11" s="1">
        <v>8</v>
      </c>
      <c r="B11" s="1" t="s">
        <v>25</v>
      </c>
      <c r="C11" s="1">
        <v>4.836E-2</v>
      </c>
      <c r="D11" s="8">
        <v>1.6000000000000001E-4</v>
      </c>
      <c r="E11" s="8">
        <v>10.4</v>
      </c>
      <c r="F11" s="1">
        <v>1.7517332000000001</v>
      </c>
      <c r="G11" s="1">
        <v>4.12</v>
      </c>
      <c r="H11" s="1">
        <f t="shared" si="0"/>
        <v>17.387757800416928</v>
      </c>
      <c r="J11" s="1" t="s">
        <v>26</v>
      </c>
      <c r="K11" s="1" t="s">
        <v>27</v>
      </c>
      <c r="L11" s="1" t="s">
        <v>6577</v>
      </c>
    </row>
    <row r="12" spans="1:12" s="1" customFormat="1" x14ac:dyDescent="0.2">
      <c r="A12" s="1">
        <v>9</v>
      </c>
      <c r="B12" s="1" t="s">
        <v>28</v>
      </c>
      <c r="C12" s="1">
        <v>3.7679999999999998E-2</v>
      </c>
      <c r="D12" s="8">
        <v>9.9699999999999998E-5</v>
      </c>
      <c r="E12" s="8">
        <v>11.5</v>
      </c>
      <c r="F12" s="1">
        <v>2.1776399</v>
      </c>
      <c r="G12" s="1">
        <v>4.08</v>
      </c>
      <c r="H12" s="1">
        <f t="shared" si="0"/>
        <v>16.912288648982084</v>
      </c>
      <c r="J12" s="1" t="s">
        <v>29</v>
      </c>
      <c r="K12" s="1" t="s">
        <v>30</v>
      </c>
      <c r="L12" s="1" t="s">
        <v>6577</v>
      </c>
    </row>
    <row r="13" spans="1:12" s="1" customFormat="1" x14ac:dyDescent="0.2">
      <c r="A13" s="1">
        <v>10</v>
      </c>
      <c r="B13" s="1" t="s">
        <v>31</v>
      </c>
      <c r="C13" s="1">
        <v>8.201E-2</v>
      </c>
      <c r="D13" s="8">
        <v>5.0900000000000001E-4</v>
      </c>
      <c r="E13" s="1">
        <v>8.1199999999999992</v>
      </c>
      <c r="F13" s="1">
        <v>0.62888359999999999</v>
      </c>
      <c r="G13" s="1">
        <v>4.05</v>
      </c>
      <c r="H13" s="1">
        <f t="shared" si="0"/>
        <v>16.564238781462038</v>
      </c>
      <c r="J13" s="1" t="s">
        <v>32</v>
      </c>
      <c r="K13" s="1" t="s">
        <v>33</v>
      </c>
      <c r="L13" s="1" t="s">
        <v>6577</v>
      </c>
    </row>
    <row r="14" spans="1:12" s="1" customFormat="1" x14ac:dyDescent="0.2">
      <c r="A14" s="1">
        <v>11</v>
      </c>
      <c r="B14" s="1" t="s">
        <v>34</v>
      </c>
      <c r="C14" s="1">
        <v>0.10020999999999999</v>
      </c>
      <c r="D14" s="8">
        <v>1E-3</v>
      </c>
      <c r="E14" s="1">
        <v>7</v>
      </c>
      <c r="F14" s="1">
        <v>-6.5776000000000001E-2</v>
      </c>
      <c r="G14" s="1">
        <v>4.04</v>
      </c>
      <c r="H14" s="1">
        <f t="shared" si="0"/>
        <v>16.449821226497065</v>
      </c>
      <c r="J14" s="1" t="s">
        <v>35</v>
      </c>
      <c r="K14" s="1" t="s">
        <v>36</v>
      </c>
      <c r="L14" s="1" t="s">
        <v>6577</v>
      </c>
    </row>
    <row r="15" spans="1:12" s="1" customFormat="1" x14ac:dyDescent="0.2">
      <c r="A15" s="1">
        <v>12</v>
      </c>
      <c r="B15" s="1" t="s">
        <v>37</v>
      </c>
      <c r="C15" s="1">
        <v>2.019E-2</v>
      </c>
      <c r="D15" s="8">
        <v>1.8700000000000001E-5</v>
      </c>
      <c r="E15" s="8">
        <v>16.3</v>
      </c>
      <c r="F15" s="1">
        <v>3.5115123000000001</v>
      </c>
      <c r="G15" s="1">
        <v>4.01</v>
      </c>
      <c r="H15" s="1">
        <f t="shared" si="0"/>
        <v>16.111288800907495</v>
      </c>
      <c r="J15" s="1" t="s">
        <v>16</v>
      </c>
      <c r="K15" s="1" t="s">
        <v>17</v>
      </c>
      <c r="L15" s="1" t="s">
        <v>6577</v>
      </c>
    </row>
    <row r="16" spans="1:12" s="1" customFormat="1" x14ac:dyDescent="0.2">
      <c r="A16" s="1">
        <v>13</v>
      </c>
      <c r="B16" s="1" t="s">
        <v>38</v>
      </c>
      <c r="C16" s="1">
        <v>0.11473999999999999</v>
      </c>
      <c r="D16" s="8">
        <v>1.39E-3</v>
      </c>
      <c r="E16" s="1">
        <v>6.5</v>
      </c>
      <c r="F16" s="1">
        <v>-0.40975279999999997</v>
      </c>
      <c r="G16" s="1">
        <v>3.91</v>
      </c>
      <c r="H16" s="1">
        <f t="shared" si="0"/>
        <v>15.032363987424191</v>
      </c>
      <c r="J16" s="1" t="s">
        <v>39</v>
      </c>
      <c r="K16" s="1" t="s">
        <v>40</v>
      </c>
      <c r="L16" s="1" t="s">
        <v>6577</v>
      </c>
    </row>
    <row r="17" spans="1:12" s="1" customFormat="1" x14ac:dyDescent="0.2">
      <c r="A17" s="1">
        <v>14</v>
      </c>
      <c r="B17" s="1" t="s">
        <v>41</v>
      </c>
      <c r="C17" s="1">
        <v>8.7929999999999994E-2</v>
      </c>
      <c r="D17" s="8">
        <v>6.4899999999999995E-4</v>
      </c>
      <c r="E17" s="1">
        <v>7.7</v>
      </c>
      <c r="F17" s="1">
        <v>0.38275330000000002</v>
      </c>
      <c r="G17" s="1">
        <v>3.86</v>
      </c>
      <c r="H17" s="1">
        <f t="shared" si="0"/>
        <v>14.52030648507457</v>
      </c>
      <c r="J17" s="1" t="s">
        <v>42</v>
      </c>
      <c r="K17" s="1" t="s">
        <v>43</v>
      </c>
      <c r="L17" s="1" t="s">
        <v>6577</v>
      </c>
    </row>
    <row r="18" spans="1:12" s="1" customFormat="1" x14ac:dyDescent="0.2">
      <c r="A18" s="1">
        <v>15</v>
      </c>
      <c r="B18" s="1" t="s">
        <v>44</v>
      </c>
      <c r="C18" s="1">
        <v>2.5319999999999999E-2</v>
      </c>
      <c r="D18" s="8">
        <v>2.9200000000000002E-5</v>
      </c>
      <c r="E18" s="8">
        <v>14.9</v>
      </c>
      <c r="F18" s="1">
        <v>3.1867133000000001</v>
      </c>
      <c r="G18" s="1">
        <v>3.84</v>
      </c>
      <c r="H18" s="1">
        <f t="shared" si="0"/>
        <v>14.320401134847554</v>
      </c>
      <c r="J18" s="1" t="s">
        <v>45</v>
      </c>
      <c r="K18" s="1" t="s">
        <v>46</v>
      </c>
      <c r="L18" s="1" t="s">
        <v>6577</v>
      </c>
    </row>
    <row r="19" spans="1:12" s="1" customFormat="1" x14ac:dyDescent="0.2">
      <c r="A19" s="1">
        <v>16</v>
      </c>
      <c r="B19" s="1" t="s">
        <v>47</v>
      </c>
      <c r="C19" s="1">
        <v>1.2749999999999999E-2</v>
      </c>
      <c r="D19" s="8">
        <v>4.9400000000000001E-6</v>
      </c>
      <c r="E19" s="8">
        <v>21.5</v>
      </c>
      <c r="F19" s="1">
        <v>4.3431610999999997</v>
      </c>
      <c r="G19" s="1">
        <v>3.78</v>
      </c>
      <c r="H19" s="1">
        <f t="shared" si="0"/>
        <v>13.737046983004058</v>
      </c>
      <c r="J19" s="1" t="s">
        <v>39</v>
      </c>
      <c r="K19" s="1" t="s">
        <v>40</v>
      </c>
      <c r="L19" s="1" t="s">
        <v>6577</v>
      </c>
    </row>
    <row r="20" spans="1:12" s="1" customFormat="1" x14ac:dyDescent="0.2">
      <c r="A20" s="1">
        <v>17</v>
      </c>
      <c r="B20" s="1" t="s">
        <v>48</v>
      </c>
      <c r="C20" s="1">
        <v>1.0120000000000001E-2</v>
      </c>
      <c r="D20" s="8">
        <v>2.5900000000000002E-6</v>
      </c>
      <c r="E20" s="8">
        <v>24.5</v>
      </c>
      <c r="F20" s="1">
        <v>4.6693505000000002</v>
      </c>
      <c r="G20" s="1">
        <v>3.77</v>
      </c>
      <c r="H20" s="1">
        <f t="shared" si="0"/>
        <v>13.642158268287307</v>
      </c>
      <c r="J20" s="1" t="s">
        <v>49</v>
      </c>
      <c r="K20" s="1" t="s">
        <v>50</v>
      </c>
      <c r="L20" s="1" t="s">
        <v>6577</v>
      </c>
    </row>
    <row r="21" spans="1:12" s="1" customFormat="1" x14ac:dyDescent="0.2">
      <c r="A21" s="1">
        <v>18</v>
      </c>
      <c r="B21" s="1" t="s">
        <v>51</v>
      </c>
      <c r="C21" s="1">
        <v>1.06E-2</v>
      </c>
      <c r="D21" s="8">
        <v>2.9100000000000001E-6</v>
      </c>
      <c r="E21" s="8">
        <v>24</v>
      </c>
      <c r="F21" s="1">
        <v>4.6147166000000004</v>
      </c>
      <c r="G21" s="1">
        <v>3.73</v>
      </c>
      <c r="H21" s="1">
        <f t="shared" si="0"/>
        <v>13.269112733031065</v>
      </c>
      <c r="J21" s="1" t="s">
        <v>52</v>
      </c>
      <c r="K21" s="1" t="s">
        <v>53</v>
      </c>
      <c r="L21" s="1" t="s">
        <v>6577</v>
      </c>
    </row>
    <row r="22" spans="1:12" s="1" customFormat="1" x14ac:dyDescent="0.2">
      <c r="A22" s="1">
        <v>19</v>
      </c>
      <c r="B22" s="1" t="s">
        <v>54</v>
      </c>
      <c r="C22" s="1">
        <v>1.6490000000000001E-2</v>
      </c>
      <c r="D22" s="8">
        <v>1.1199999999999999E-5</v>
      </c>
      <c r="E22" s="8">
        <v>18.2</v>
      </c>
      <c r="F22" s="1">
        <v>3.8590425000000002</v>
      </c>
      <c r="G22" s="1">
        <v>3.65</v>
      </c>
      <c r="H22" s="1">
        <f t="shared" si="0"/>
        <v>12.55334556634801</v>
      </c>
      <c r="J22" s="1" t="s">
        <v>9</v>
      </c>
      <c r="K22" s="1" t="s">
        <v>10</v>
      </c>
      <c r="L22" s="1" t="s">
        <v>6577</v>
      </c>
    </row>
    <row r="23" spans="1:12" s="1" customFormat="1" x14ac:dyDescent="0.2">
      <c r="A23" s="1">
        <v>20</v>
      </c>
      <c r="B23" s="1" t="s">
        <v>55</v>
      </c>
      <c r="C23" s="1">
        <v>7.4700000000000003E-2</v>
      </c>
      <c r="D23" s="8">
        <v>3.8099999999999999E-4</v>
      </c>
      <c r="E23" s="1">
        <v>8.64</v>
      </c>
      <c r="F23" s="1">
        <v>0.91744309999999996</v>
      </c>
      <c r="G23" s="1">
        <v>3.63</v>
      </c>
      <c r="H23" s="1">
        <f t="shared" si="0"/>
        <v>12.380519948339117</v>
      </c>
      <c r="J23" s="1" t="s">
        <v>56</v>
      </c>
      <c r="K23" s="1" t="s">
        <v>57</v>
      </c>
      <c r="L23" s="1" t="s">
        <v>6577</v>
      </c>
    </row>
    <row r="24" spans="1:12" s="1" customFormat="1" x14ac:dyDescent="0.2">
      <c r="A24" s="1">
        <v>21</v>
      </c>
      <c r="B24" s="1" t="s">
        <v>58</v>
      </c>
      <c r="C24" s="1">
        <v>2.7099999999999999E-2</v>
      </c>
      <c r="D24" s="8">
        <v>3.9799999999999998E-5</v>
      </c>
      <c r="E24" s="8">
        <v>13.9</v>
      </c>
      <c r="F24" s="1">
        <v>2.9465083000000001</v>
      </c>
      <c r="G24" s="1">
        <v>3.6</v>
      </c>
      <c r="H24" s="1">
        <f t="shared" si="0"/>
        <v>12.125732532083184</v>
      </c>
      <c r="J24" s="1" t="s">
        <v>59</v>
      </c>
      <c r="K24" s="1" t="s">
        <v>60</v>
      </c>
      <c r="L24" s="1" t="s">
        <v>6577</v>
      </c>
    </row>
    <row r="25" spans="1:12" s="1" customFormat="1" x14ac:dyDescent="0.2">
      <c r="A25" s="1">
        <v>22</v>
      </c>
      <c r="B25" s="1" t="s">
        <v>61</v>
      </c>
      <c r="C25" s="1">
        <v>2.019E-2</v>
      </c>
      <c r="D25" s="8">
        <v>1.77E-5</v>
      </c>
      <c r="E25" s="8">
        <v>16.5</v>
      </c>
      <c r="F25" s="1">
        <v>3.5526154000000001</v>
      </c>
      <c r="G25" s="1">
        <v>3.59</v>
      </c>
      <c r="H25" s="1">
        <f t="shared" si="0"/>
        <v>12.041973979288533</v>
      </c>
      <c r="J25" s="1" t="s">
        <v>59</v>
      </c>
      <c r="K25" s="1" t="s">
        <v>60</v>
      </c>
      <c r="L25" s="1" t="s">
        <v>6577</v>
      </c>
    </row>
    <row r="26" spans="1:12" s="1" customFormat="1" x14ac:dyDescent="0.2">
      <c r="A26" s="1">
        <v>23</v>
      </c>
      <c r="B26" s="1" t="s">
        <v>62</v>
      </c>
      <c r="C26" s="1">
        <v>0.15801999999999999</v>
      </c>
      <c r="D26" s="8">
        <v>3.3600000000000001E-3</v>
      </c>
      <c r="E26" s="1">
        <v>5.32</v>
      </c>
      <c r="F26" s="1">
        <v>-1.3519464000000001</v>
      </c>
      <c r="G26" s="1">
        <v>3.51</v>
      </c>
      <c r="H26" s="1">
        <f t="shared" si="0"/>
        <v>11.39240156477657</v>
      </c>
      <c r="J26" s="1" t="s">
        <v>63</v>
      </c>
      <c r="K26" s="1" t="s">
        <v>64</v>
      </c>
      <c r="L26" s="1" t="s">
        <v>6577</v>
      </c>
    </row>
    <row r="27" spans="1:12" s="1" customFormat="1" x14ac:dyDescent="0.2">
      <c r="A27" s="1">
        <v>24</v>
      </c>
      <c r="B27" s="1" t="s">
        <v>65</v>
      </c>
      <c r="C27" s="1">
        <v>5.28E-2</v>
      </c>
      <c r="D27" s="8">
        <v>2.05E-4</v>
      </c>
      <c r="E27" s="1">
        <v>9.8699999999999992</v>
      </c>
      <c r="F27" s="1">
        <v>1.5188823</v>
      </c>
      <c r="G27" s="1">
        <v>3.41</v>
      </c>
      <c r="H27" s="1">
        <f t="shared" si="0"/>
        <v>10.629486512772093</v>
      </c>
      <c r="J27" s="1" t="s">
        <v>66</v>
      </c>
      <c r="K27" s="1" t="s">
        <v>67</v>
      </c>
      <c r="L27" s="1" t="s">
        <v>6577</v>
      </c>
    </row>
    <row r="28" spans="1:12" s="1" customFormat="1" x14ac:dyDescent="0.2">
      <c r="A28" s="1">
        <v>25</v>
      </c>
      <c r="B28" s="1" t="s">
        <v>68</v>
      </c>
      <c r="C28" s="1">
        <v>4.6670000000000003E-2</v>
      </c>
      <c r="D28" s="8">
        <v>1.44E-4</v>
      </c>
      <c r="E28" s="8">
        <v>10.6</v>
      </c>
      <c r="F28" s="1">
        <v>1.8440346999999999</v>
      </c>
      <c r="G28" s="1">
        <v>3.41</v>
      </c>
      <c r="H28" s="1">
        <f t="shared" si="0"/>
        <v>10.629486512772093</v>
      </c>
      <c r="J28" s="1" t="s">
        <v>66</v>
      </c>
      <c r="K28" s="1" t="s">
        <v>67</v>
      </c>
      <c r="L28" s="1" t="s">
        <v>6577</v>
      </c>
    </row>
    <row r="29" spans="1:12" s="1" customFormat="1" x14ac:dyDescent="0.2">
      <c r="A29" s="1">
        <v>26</v>
      </c>
      <c r="B29" s="1" t="s">
        <v>69</v>
      </c>
      <c r="C29" s="1">
        <v>1.4540000000000001E-2</v>
      </c>
      <c r="D29" s="8">
        <v>8.2500000000000006E-6</v>
      </c>
      <c r="E29" s="8">
        <v>19.3</v>
      </c>
      <c r="F29" s="1">
        <v>4.0489465999999998</v>
      </c>
      <c r="G29" s="1">
        <v>3.33</v>
      </c>
      <c r="H29" s="1">
        <f t="shared" si="0"/>
        <v>10.056106996174625</v>
      </c>
      <c r="J29" s="1" t="s">
        <v>56</v>
      </c>
      <c r="K29" s="1" t="s">
        <v>57</v>
      </c>
      <c r="L29" s="1" t="s">
        <v>6577</v>
      </c>
    </row>
    <row r="30" spans="1:12" s="1" customFormat="1" x14ac:dyDescent="0.2">
      <c r="A30" s="1">
        <v>27</v>
      </c>
      <c r="B30" s="1" t="s">
        <v>70</v>
      </c>
      <c r="C30" s="1">
        <v>1.2540000000000001E-2</v>
      </c>
      <c r="D30" s="8">
        <v>4.3599999999999998E-6</v>
      </c>
      <c r="E30" s="8">
        <v>22</v>
      </c>
      <c r="F30" s="1">
        <v>4.4105296000000003</v>
      </c>
      <c r="G30" s="1">
        <v>3.33</v>
      </c>
      <c r="H30" s="1">
        <f t="shared" si="0"/>
        <v>10.056106996174625</v>
      </c>
      <c r="J30" s="1" t="s">
        <v>71</v>
      </c>
      <c r="K30" s="1" t="s">
        <v>72</v>
      </c>
      <c r="L30" s="1" t="s">
        <v>6577</v>
      </c>
    </row>
    <row r="31" spans="1:12" s="1" customFormat="1" x14ac:dyDescent="0.2">
      <c r="A31" s="1">
        <v>28</v>
      </c>
      <c r="B31" s="1" t="s">
        <v>73</v>
      </c>
      <c r="C31" s="1">
        <v>1.2540000000000001E-2</v>
      </c>
      <c r="D31" s="8">
        <v>4.2899999999999996E-6</v>
      </c>
      <c r="E31" s="8">
        <v>22.1</v>
      </c>
      <c r="F31" s="1">
        <v>4.4193698000000001</v>
      </c>
      <c r="G31" s="1">
        <v>3.28</v>
      </c>
      <c r="H31" s="1">
        <f t="shared" si="0"/>
        <v>9.7135590751603722</v>
      </c>
      <c r="J31" s="1" t="s">
        <v>74</v>
      </c>
      <c r="K31" s="1" t="s">
        <v>75</v>
      </c>
      <c r="L31" s="1" t="s">
        <v>6577</v>
      </c>
    </row>
    <row r="32" spans="1:12" s="1" customFormat="1" x14ac:dyDescent="0.2">
      <c r="A32" s="1">
        <v>29</v>
      </c>
      <c r="B32" s="1" t="s">
        <v>76</v>
      </c>
      <c r="C32" s="1">
        <v>1.363E-2</v>
      </c>
      <c r="D32" s="8">
        <v>6.2500000000000003E-6</v>
      </c>
      <c r="E32" s="8">
        <v>20.5</v>
      </c>
      <c r="F32" s="1">
        <v>4.2119793000000003</v>
      </c>
      <c r="G32" s="1">
        <v>3.22</v>
      </c>
      <c r="H32" s="1">
        <f t="shared" si="0"/>
        <v>9.3178686917476465</v>
      </c>
      <c r="J32" s="1" t="s">
        <v>77</v>
      </c>
      <c r="K32" s="1" t="s">
        <v>78</v>
      </c>
      <c r="L32" s="1" t="s">
        <v>6577</v>
      </c>
    </row>
    <row r="33" spans="1:12" s="1" customFormat="1" x14ac:dyDescent="0.2">
      <c r="A33" s="1">
        <v>30</v>
      </c>
      <c r="B33" s="1" t="s">
        <v>79</v>
      </c>
      <c r="C33" s="1">
        <v>9.9629999999999996E-2</v>
      </c>
      <c r="D33" s="8">
        <v>9.7199999999999999E-4</v>
      </c>
      <c r="E33" s="1">
        <v>7.05</v>
      </c>
      <c r="F33" s="1">
        <v>-3.2631E-2</v>
      </c>
      <c r="G33" s="1">
        <v>3.2</v>
      </c>
      <c r="H33" s="1">
        <f t="shared" si="0"/>
        <v>9.189586839976279</v>
      </c>
      <c r="J33" s="1" t="s">
        <v>80</v>
      </c>
      <c r="K33" s="1" t="s">
        <v>81</v>
      </c>
      <c r="L33" s="1" t="s">
        <v>6577</v>
      </c>
    </row>
    <row r="34" spans="1:12" s="1" customFormat="1" x14ac:dyDescent="0.2">
      <c r="A34" s="1">
        <v>31</v>
      </c>
      <c r="B34" s="1" t="s">
        <v>82</v>
      </c>
      <c r="C34" s="1">
        <v>0.18193999999999999</v>
      </c>
      <c r="D34" s="8">
        <v>4.6699999999999997E-3</v>
      </c>
      <c r="E34" s="1">
        <v>4.92</v>
      </c>
      <c r="F34" s="1">
        <v>-1.7093205</v>
      </c>
      <c r="G34" s="1">
        <v>3.19</v>
      </c>
      <c r="H34" s="1">
        <f t="shared" si="0"/>
        <v>9.126109726947389</v>
      </c>
      <c r="J34" s="1" t="s">
        <v>83</v>
      </c>
      <c r="K34" s="1" t="s">
        <v>84</v>
      </c>
      <c r="L34" s="1" t="s">
        <v>6577</v>
      </c>
    </row>
    <row r="35" spans="1:12" s="1" customFormat="1" x14ac:dyDescent="0.2">
      <c r="A35" s="1">
        <v>32</v>
      </c>
      <c r="B35" s="1" t="s">
        <v>85</v>
      </c>
      <c r="C35" s="1">
        <v>1.593E-2</v>
      </c>
      <c r="D35" s="8">
        <v>9.3300000000000005E-6</v>
      </c>
      <c r="E35" s="8">
        <v>18.8</v>
      </c>
      <c r="F35" s="1">
        <v>3.9734875999999999</v>
      </c>
      <c r="G35" s="1">
        <v>3.19</v>
      </c>
      <c r="H35" s="1">
        <f t="shared" si="0"/>
        <v>9.126109726947389</v>
      </c>
      <c r="J35" s="1" t="s">
        <v>86</v>
      </c>
      <c r="K35" s="1" t="s">
        <v>87</v>
      </c>
      <c r="L35" s="1" t="s">
        <v>6577</v>
      </c>
    </row>
    <row r="36" spans="1:12" s="1" customFormat="1" x14ac:dyDescent="0.2">
      <c r="A36" s="1">
        <v>33</v>
      </c>
      <c r="B36" s="1" t="s">
        <v>88</v>
      </c>
      <c r="C36" s="1">
        <v>4.9259999999999998E-2</v>
      </c>
      <c r="D36" s="8">
        <v>1.6799999999999999E-4</v>
      </c>
      <c r="E36" s="8">
        <v>10.3</v>
      </c>
      <c r="F36" s="1">
        <v>1.7016905</v>
      </c>
      <c r="G36" s="1">
        <v>3.18</v>
      </c>
      <c r="H36" s="1">
        <f t="shared" si="0"/>
        <v>9.06307108236639</v>
      </c>
      <c r="J36" s="1" t="s">
        <v>89</v>
      </c>
      <c r="K36" s="1" t="s">
        <v>90</v>
      </c>
      <c r="L36" s="1" t="s">
        <v>6577</v>
      </c>
    </row>
    <row r="37" spans="1:12" s="1" customFormat="1" x14ac:dyDescent="0.2">
      <c r="A37" s="1">
        <v>34</v>
      </c>
      <c r="B37" s="1" t="s">
        <v>91</v>
      </c>
      <c r="C37" s="1">
        <v>5.1200000000000002E-2</v>
      </c>
      <c r="D37" s="8">
        <v>1.85E-4</v>
      </c>
      <c r="E37" s="8">
        <v>10.1</v>
      </c>
      <c r="F37" s="1">
        <v>1.6124109</v>
      </c>
      <c r="G37" s="1">
        <v>3.16</v>
      </c>
      <c r="H37" s="1">
        <f t="shared" si="0"/>
        <v>8.9382971045777602</v>
      </c>
      <c r="J37" s="1" t="s">
        <v>92</v>
      </c>
      <c r="K37" s="1" t="s">
        <v>93</v>
      </c>
      <c r="L37" s="1" t="s">
        <v>6577</v>
      </c>
    </row>
    <row r="38" spans="1:12" s="1" customFormat="1" x14ac:dyDescent="0.2">
      <c r="A38" s="1">
        <v>35</v>
      </c>
      <c r="B38" s="1" t="s">
        <v>94</v>
      </c>
      <c r="C38" s="1">
        <v>9.6890000000000004E-2</v>
      </c>
      <c r="D38" s="8">
        <v>8.4599999999999996E-4</v>
      </c>
      <c r="E38" s="1">
        <v>7.26</v>
      </c>
      <c r="F38" s="1">
        <v>0.1104738</v>
      </c>
      <c r="G38" s="1">
        <v>3.14</v>
      </c>
      <c r="H38" s="1">
        <f t="shared" si="0"/>
        <v>8.8152409270128853</v>
      </c>
      <c r="J38" s="1" t="s">
        <v>95</v>
      </c>
      <c r="K38" s="1" t="s">
        <v>96</v>
      </c>
      <c r="L38" s="1" t="s">
        <v>6577</v>
      </c>
    </row>
    <row r="39" spans="1:12" s="1" customFormat="1" x14ac:dyDescent="0.2">
      <c r="A39" s="1">
        <v>36</v>
      </c>
      <c r="B39" s="1" t="s">
        <v>97</v>
      </c>
      <c r="C39" s="1">
        <v>0.12131</v>
      </c>
      <c r="D39" s="8">
        <v>1.6199999999999999E-3</v>
      </c>
      <c r="E39" s="1">
        <v>6.28</v>
      </c>
      <c r="F39" s="1">
        <v>-0.57124620000000004</v>
      </c>
      <c r="G39" s="1">
        <v>3.13</v>
      </c>
      <c r="H39" s="1">
        <f t="shared" si="0"/>
        <v>8.7543496100859137</v>
      </c>
      <c r="J39" s="1" t="s">
        <v>98</v>
      </c>
      <c r="K39" s="1" t="s">
        <v>99</v>
      </c>
      <c r="L39" s="1" t="s">
        <v>6577</v>
      </c>
    </row>
    <row r="40" spans="1:12" s="1" customFormat="1" x14ac:dyDescent="0.2">
      <c r="A40" s="1">
        <v>37</v>
      </c>
      <c r="B40" s="1" t="s">
        <v>100</v>
      </c>
      <c r="C40" s="1">
        <v>0.36799999999999999</v>
      </c>
      <c r="D40" s="8">
        <v>3.56E-2</v>
      </c>
      <c r="E40" s="1">
        <v>2.88</v>
      </c>
      <c r="F40" s="1">
        <v>-3.9272615000000002</v>
      </c>
      <c r="G40" s="1">
        <v>3.09</v>
      </c>
      <c r="H40" s="1">
        <f t="shared" si="0"/>
        <v>8.5149614596268783</v>
      </c>
      <c r="J40" s="1" t="s">
        <v>101</v>
      </c>
      <c r="K40" s="1" t="s">
        <v>102</v>
      </c>
      <c r="L40" s="1" t="s">
        <v>6577</v>
      </c>
    </row>
    <row r="41" spans="1:12" s="1" customFormat="1" x14ac:dyDescent="0.2">
      <c r="A41" s="1">
        <v>38</v>
      </c>
      <c r="B41" s="1" t="s">
        <v>103</v>
      </c>
      <c r="C41" s="1">
        <v>9.4560000000000005E-2</v>
      </c>
      <c r="D41" s="8">
        <v>7.5100000000000004E-4</v>
      </c>
      <c r="E41" s="1">
        <v>7.46</v>
      </c>
      <c r="F41" s="1">
        <v>0.23414769999999999</v>
      </c>
      <c r="G41" s="1">
        <v>3.08</v>
      </c>
      <c r="H41" s="1">
        <f t="shared" si="0"/>
        <v>8.4561443244910439</v>
      </c>
      <c r="J41" s="1" t="s">
        <v>35</v>
      </c>
      <c r="K41" s="1" t="s">
        <v>36</v>
      </c>
      <c r="L41" s="1" t="s">
        <v>6577</v>
      </c>
    </row>
    <row r="42" spans="1:12" s="1" customFormat="1" x14ac:dyDescent="0.2">
      <c r="A42" s="1">
        <v>39</v>
      </c>
      <c r="B42" s="1" t="s">
        <v>104</v>
      </c>
      <c r="C42" s="1">
        <v>4.4310000000000002E-2</v>
      </c>
      <c r="D42" s="8">
        <v>1.2999999999999999E-4</v>
      </c>
      <c r="E42" s="8">
        <v>10.9</v>
      </c>
      <c r="F42" s="1">
        <v>1.9363014000000001</v>
      </c>
      <c r="G42" s="1">
        <v>3.05</v>
      </c>
      <c r="H42" s="1">
        <f t="shared" si="0"/>
        <v>8.2821193907310189</v>
      </c>
      <c r="J42" s="1" t="s">
        <v>105</v>
      </c>
      <c r="K42" s="1" t="s">
        <v>106</v>
      </c>
      <c r="L42" s="1" t="s">
        <v>6577</v>
      </c>
    </row>
    <row r="43" spans="1:12" s="1" customFormat="1" x14ac:dyDescent="0.2">
      <c r="A43" s="1">
        <v>40</v>
      </c>
      <c r="B43" s="1" t="s">
        <v>107</v>
      </c>
      <c r="C43" s="1">
        <v>1.363E-2</v>
      </c>
      <c r="D43" s="8">
        <v>6.3099999999999997E-6</v>
      </c>
      <c r="E43" s="8">
        <v>20.399999999999999</v>
      </c>
      <c r="F43" s="1">
        <v>4.2065957999999997</v>
      </c>
      <c r="G43" s="1">
        <v>3.04</v>
      </c>
      <c r="H43" s="1">
        <f t="shared" si="0"/>
        <v>8.2249106132485323</v>
      </c>
      <c r="J43" s="1" t="s">
        <v>108</v>
      </c>
      <c r="K43" s="1" t="s">
        <v>109</v>
      </c>
      <c r="L43" s="1" t="s">
        <v>6577</v>
      </c>
    </row>
    <row r="44" spans="1:12" s="1" customFormat="1" x14ac:dyDescent="0.2">
      <c r="A44" s="1">
        <v>41</v>
      </c>
      <c r="B44" s="1" t="s">
        <v>110</v>
      </c>
      <c r="C44" s="1">
        <v>1.2749999999999999E-2</v>
      </c>
      <c r="D44" s="8">
        <v>4.7500000000000003E-6</v>
      </c>
      <c r="E44" s="8">
        <v>21.7</v>
      </c>
      <c r="F44" s="1">
        <v>4.3644280000000002</v>
      </c>
      <c r="G44" s="1">
        <v>3.04</v>
      </c>
      <c r="H44" s="1">
        <f t="shared" si="0"/>
        <v>8.2249106132485323</v>
      </c>
      <c r="J44" s="1" t="s">
        <v>26</v>
      </c>
      <c r="K44" s="1" t="s">
        <v>27</v>
      </c>
      <c r="L44" s="1" t="s">
        <v>6577</v>
      </c>
    </row>
    <row r="45" spans="1:12" s="1" customFormat="1" x14ac:dyDescent="0.2">
      <c r="A45" s="1">
        <v>42</v>
      </c>
      <c r="B45" s="1" t="s">
        <v>111</v>
      </c>
      <c r="C45" s="1">
        <v>2.1569999999999999E-2</v>
      </c>
      <c r="D45" s="8">
        <v>2.05E-5</v>
      </c>
      <c r="E45" s="8">
        <v>16</v>
      </c>
      <c r="F45" s="1">
        <v>3.4461957999999999</v>
      </c>
      <c r="G45" s="1">
        <v>3.01</v>
      </c>
      <c r="H45" s="1">
        <f t="shared" si="0"/>
        <v>8.0556444004537475</v>
      </c>
      <c r="J45" s="1" t="s">
        <v>112</v>
      </c>
      <c r="K45" s="1" t="s">
        <v>113</v>
      </c>
      <c r="L45" s="1" t="s">
        <v>6577</v>
      </c>
    </row>
    <row r="46" spans="1:12" s="1" customFormat="1" x14ac:dyDescent="0.2">
      <c r="A46" s="1">
        <v>43</v>
      </c>
      <c r="B46" s="1" t="s">
        <v>114</v>
      </c>
      <c r="C46" s="1">
        <v>2.019E-2</v>
      </c>
      <c r="D46" s="8">
        <v>1.6500000000000001E-5</v>
      </c>
      <c r="E46" s="8">
        <v>16.7</v>
      </c>
      <c r="F46" s="1">
        <v>3.5998236000000001</v>
      </c>
      <c r="G46" s="1">
        <v>3.01</v>
      </c>
      <c r="H46" s="1">
        <f t="shared" si="0"/>
        <v>8.0556444004537475</v>
      </c>
      <c r="J46" s="1" t="s">
        <v>32</v>
      </c>
      <c r="K46" s="1" t="s">
        <v>33</v>
      </c>
      <c r="L46" s="1" t="s">
        <v>6577</v>
      </c>
    </row>
    <row r="47" spans="1:12" s="1" customFormat="1" x14ac:dyDescent="0.2">
      <c r="A47" s="1">
        <v>44</v>
      </c>
      <c r="B47" s="1" t="s">
        <v>115</v>
      </c>
      <c r="C47" s="1">
        <v>0.12518000000000001</v>
      </c>
      <c r="D47" s="8">
        <v>1.7700000000000001E-3</v>
      </c>
      <c r="E47" s="1">
        <v>6.16</v>
      </c>
      <c r="F47" s="1">
        <v>-0.6658847</v>
      </c>
      <c r="G47" s="1">
        <v>3</v>
      </c>
      <c r="H47" s="1">
        <f t="shared" si="0"/>
        <v>8</v>
      </c>
      <c r="J47" s="1" t="s">
        <v>116</v>
      </c>
      <c r="K47" s="1" t="s">
        <v>117</v>
      </c>
      <c r="L47" s="1" t="s">
        <v>6577</v>
      </c>
    </row>
    <row r="48" spans="1:12" s="1" customFormat="1" x14ac:dyDescent="0.2">
      <c r="A48" s="1">
        <v>45</v>
      </c>
      <c r="B48" s="1" t="s">
        <v>118</v>
      </c>
      <c r="C48" s="1">
        <v>7.596E-2</v>
      </c>
      <c r="D48" s="8">
        <v>4.0099999999999999E-4</v>
      </c>
      <c r="E48" s="1">
        <v>8.5500000000000007</v>
      </c>
      <c r="F48" s="1">
        <v>0.86674019999999996</v>
      </c>
      <c r="G48" s="1">
        <v>2.99</v>
      </c>
      <c r="H48" s="1">
        <f t="shared" si="0"/>
        <v>7.9447399634962874</v>
      </c>
      <c r="J48" s="1" t="s">
        <v>119</v>
      </c>
      <c r="K48" s="1" t="s">
        <v>120</v>
      </c>
      <c r="L48" s="1" t="s">
        <v>6577</v>
      </c>
    </row>
    <row r="49" spans="1:12" s="1" customFormat="1" x14ac:dyDescent="0.2">
      <c r="A49" s="1">
        <v>46</v>
      </c>
      <c r="B49" s="1" t="s">
        <v>121</v>
      </c>
      <c r="C49" s="1">
        <v>3.9690000000000003E-2</v>
      </c>
      <c r="D49" s="8">
        <v>1.1400000000000001E-4</v>
      </c>
      <c r="E49" s="8">
        <v>11.2</v>
      </c>
      <c r="F49" s="1">
        <v>2.0585149999999999</v>
      </c>
      <c r="G49" s="1">
        <v>2.97</v>
      </c>
      <c r="H49" s="1">
        <f t="shared" si="0"/>
        <v>7.8353623806954138</v>
      </c>
      <c r="J49" s="1" t="s">
        <v>66</v>
      </c>
      <c r="K49" s="1" t="s">
        <v>67</v>
      </c>
      <c r="L49" s="1" t="s">
        <v>6577</v>
      </c>
    </row>
    <row r="50" spans="1:12" s="1" customFormat="1" x14ac:dyDescent="0.2">
      <c r="A50" s="1">
        <v>47</v>
      </c>
      <c r="B50" s="1" t="s">
        <v>122</v>
      </c>
      <c r="C50" s="1">
        <v>6.4199999999999993E-2</v>
      </c>
      <c r="D50" s="8">
        <v>2.8600000000000001E-4</v>
      </c>
      <c r="E50" s="1">
        <v>9.19</v>
      </c>
      <c r="F50" s="1">
        <v>1.1975146000000001</v>
      </c>
      <c r="G50" s="1">
        <v>2.96</v>
      </c>
      <c r="H50" s="1">
        <f t="shared" si="0"/>
        <v>7.7812395792982851</v>
      </c>
      <c r="J50" s="1" t="s">
        <v>123</v>
      </c>
      <c r="K50" s="1" t="s">
        <v>124</v>
      </c>
      <c r="L50" s="1" t="s">
        <v>6577</v>
      </c>
    </row>
    <row r="51" spans="1:12" s="1" customFormat="1" x14ac:dyDescent="0.2">
      <c r="A51" s="1">
        <v>48</v>
      </c>
      <c r="B51" s="1" t="s">
        <v>125</v>
      </c>
      <c r="C51" s="1">
        <v>0.31258000000000002</v>
      </c>
      <c r="D51" s="8">
        <v>2.06E-2</v>
      </c>
      <c r="E51" s="1">
        <v>3.37</v>
      </c>
      <c r="F51" s="1">
        <v>-3.3317382000000002</v>
      </c>
      <c r="G51" s="1">
        <v>2.95</v>
      </c>
      <c r="H51" s="1">
        <f t="shared" si="0"/>
        <v>7.7274906313987666</v>
      </c>
      <c r="J51" s="1" t="s">
        <v>126</v>
      </c>
      <c r="K51" s="1" t="s">
        <v>127</v>
      </c>
      <c r="L51" s="1" t="s">
        <v>6577</v>
      </c>
    </row>
    <row r="52" spans="1:12" s="1" customFormat="1" x14ac:dyDescent="0.2">
      <c r="A52" s="1">
        <v>49</v>
      </c>
      <c r="B52" s="1" t="s">
        <v>128</v>
      </c>
      <c r="C52" s="1">
        <v>0.16955000000000001</v>
      </c>
      <c r="D52" s="8">
        <v>4.0200000000000001E-3</v>
      </c>
      <c r="E52" s="1">
        <v>5.0999999999999996</v>
      </c>
      <c r="F52" s="1">
        <v>-1.5463035999999999</v>
      </c>
      <c r="G52" s="1">
        <v>2.94</v>
      </c>
      <c r="H52" s="1">
        <f t="shared" si="0"/>
        <v>7.6741129546021147</v>
      </c>
      <c r="J52" s="1" t="s">
        <v>129</v>
      </c>
      <c r="K52" s="1" t="s">
        <v>130</v>
      </c>
      <c r="L52" s="1" t="s">
        <v>6577</v>
      </c>
    </row>
    <row r="53" spans="1:12" s="1" customFormat="1" x14ac:dyDescent="0.2">
      <c r="A53" s="1">
        <v>50</v>
      </c>
      <c r="B53" s="1" t="s">
        <v>131</v>
      </c>
      <c r="C53" s="1">
        <v>2.9489999999999999E-2</v>
      </c>
      <c r="D53" s="8">
        <v>4.88E-5</v>
      </c>
      <c r="E53" s="8">
        <v>13.4</v>
      </c>
      <c r="F53" s="1">
        <v>2.7832113000000001</v>
      </c>
      <c r="G53" s="1">
        <v>2.94</v>
      </c>
      <c r="H53" s="1">
        <f t="shared" si="0"/>
        <v>7.6741129546021147</v>
      </c>
      <c r="J53" s="1" t="s">
        <v>19</v>
      </c>
      <c r="K53" s="1" t="s">
        <v>20</v>
      </c>
      <c r="L53" s="1" t="s">
        <v>6577</v>
      </c>
    </row>
    <row r="54" spans="1:12" s="1" customFormat="1" x14ac:dyDescent="0.2">
      <c r="A54" s="1">
        <v>51</v>
      </c>
      <c r="B54" s="1" t="s">
        <v>132</v>
      </c>
      <c r="C54" s="1">
        <v>2.7099999999999999E-2</v>
      </c>
      <c r="D54" s="8">
        <v>4.1E-5</v>
      </c>
      <c r="E54" s="8">
        <v>13.9</v>
      </c>
      <c r="F54" s="1">
        <v>2.9227481000000002</v>
      </c>
      <c r="G54" s="1">
        <v>2.93</v>
      </c>
      <c r="H54" s="1">
        <f t="shared" si="0"/>
        <v>7.6211039843515005</v>
      </c>
      <c r="J54" s="1" t="s">
        <v>133</v>
      </c>
      <c r="K54" s="1" t="s">
        <v>134</v>
      </c>
      <c r="L54" s="1" t="s">
        <v>6577</v>
      </c>
    </row>
    <row r="55" spans="1:12" s="1" customFormat="1" x14ac:dyDescent="0.2">
      <c r="A55" s="1">
        <v>52</v>
      </c>
      <c r="B55" s="1" t="s">
        <v>135</v>
      </c>
      <c r="C55" s="1">
        <v>8.2500000000000004E-2</v>
      </c>
      <c r="D55" s="8">
        <v>5.22E-4</v>
      </c>
      <c r="E55" s="1">
        <v>8.07</v>
      </c>
      <c r="F55" s="1">
        <v>0.60484959999999999</v>
      </c>
      <c r="G55" s="1">
        <v>2.88</v>
      </c>
      <c r="H55" s="1">
        <f t="shared" si="0"/>
        <v>7.3615012049990005</v>
      </c>
      <c r="J55" s="1" t="s">
        <v>136</v>
      </c>
      <c r="K55" s="1" t="s">
        <v>137</v>
      </c>
      <c r="L55" s="1" t="s">
        <v>6577</v>
      </c>
    </row>
    <row r="56" spans="1:12" s="1" customFormat="1" x14ac:dyDescent="0.2">
      <c r="A56" s="1">
        <v>53</v>
      </c>
      <c r="B56" s="1" t="s">
        <v>138</v>
      </c>
      <c r="C56" s="1">
        <v>3.7100000000000001E-2</v>
      </c>
      <c r="D56" s="8">
        <v>9.4300000000000002E-5</v>
      </c>
      <c r="E56" s="8">
        <v>11.6</v>
      </c>
      <c r="F56" s="1">
        <v>2.2260246000000001</v>
      </c>
      <c r="G56" s="1">
        <v>2.87</v>
      </c>
      <c r="H56" s="1">
        <f t="shared" si="0"/>
        <v>7.3106516018352039</v>
      </c>
      <c r="J56" s="1" t="s">
        <v>139</v>
      </c>
      <c r="K56" s="1" t="s">
        <v>140</v>
      </c>
      <c r="L56" s="1" t="s">
        <v>6577</v>
      </c>
    </row>
    <row r="57" spans="1:12" s="1" customFormat="1" x14ac:dyDescent="0.2">
      <c r="A57" s="1">
        <v>54</v>
      </c>
      <c r="B57" s="1" t="s">
        <v>141</v>
      </c>
      <c r="C57" s="1">
        <v>1.6490000000000001E-2</v>
      </c>
      <c r="D57" s="8">
        <v>1.15E-5</v>
      </c>
      <c r="E57" s="8">
        <v>18.100000000000001</v>
      </c>
      <c r="F57" s="1">
        <v>3.8422755999999998</v>
      </c>
      <c r="G57" s="1">
        <v>2.86</v>
      </c>
      <c r="H57" s="1">
        <f t="shared" si="0"/>
        <v>7.2601532425372861</v>
      </c>
      <c r="J57" s="1" t="s">
        <v>45</v>
      </c>
      <c r="K57" s="1" t="s">
        <v>46</v>
      </c>
      <c r="L57" s="1" t="s">
        <v>6577</v>
      </c>
    </row>
    <row r="58" spans="1:12" s="1" customFormat="1" x14ac:dyDescent="0.2">
      <c r="A58" s="1">
        <v>55</v>
      </c>
      <c r="B58" s="1" t="s">
        <v>142</v>
      </c>
      <c r="C58" s="1">
        <v>0.14734</v>
      </c>
      <c r="D58" s="8">
        <v>2.7899999999999999E-3</v>
      </c>
      <c r="E58" s="1">
        <v>5.55</v>
      </c>
      <c r="F58" s="1">
        <v>-1.1497177999999999</v>
      </c>
      <c r="G58" s="1">
        <v>2.79</v>
      </c>
      <c r="H58" s="1">
        <f t="shared" si="0"/>
        <v>6.9162978504629216</v>
      </c>
      <c r="J58" s="1" t="s">
        <v>80</v>
      </c>
      <c r="K58" s="1" t="s">
        <v>81</v>
      </c>
      <c r="L58" s="1" t="s">
        <v>6577</v>
      </c>
    </row>
    <row r="59" spans="1:12" s="1" customFormat="1" x14ac:dyDescent="0.2">
      <c r="A59" s="1">
        <v>56</v>
      </c>
      <c r="B59" s="1" t="s">
        <v>143</v>
      </c>
      <c r="C59" s="1">
        <v>0.14585000000000001</v>
      </c>
      <c r="D59" s="8">
        <v>2.6800000000000001E-3</v>
      </c>
      <c r="E59" s="1">
        <v>5.6</v>
      </c>
      <c r="F59" s="1">
        <v>-1.1094238000000001</v>
      </c>
      <c r="G59" s="1">
        <v>2.77</v>
      </c>
      <c r="H59" s="1">
        <f t="shared" si="0"/>
        <v>6.8210791341436527</v>
      </c>
      <c r="J59" s="1" t="s">
        <v>144</v>
      </c>
      <c r="K59" s="1" t="s">
        <v>145</v>
      </c>
      <c r="L59" s="1" t="s">
        <v>6577</v>
      </c>
    </row>
    <row r="60" spans="1:12" s="1" customFormat="1" x14ac:dyDescent="0.2">
      <c r="A60" s="1">
        <v>57</v>
      </c>
      <c r="B60" s="1" t="s">
        <v>146</v>
      </c>
      <c r="C60" s="1">
        <v>3.0460000000000001E-2</v>
      </c>
      <c r="D60" s="8">
        <v>5.6700000000000003E-5</v>
      </c>
      <c r="E60" s="8">
        <v>12.9</v>
      </c>
      <c r="F60" s="1">
        <v>2.6604538999999998</v>
      </c>
      <c r="G60" s="1">
        <v>2.7</v>
      </c>
      <c r="H60" s="1">
        <f t="shared" si="0"/>
        <v>6.4980191708498847</v>
      </c>
      <c r="J60" s="1" t="s">
        <v>129</v>
      </c>
      <c r="K60" s="1" t="s">
        <v>130</v>
      </c>
      <c r="L60" s="1" t="s">
        <v>6577</v>
      </c>
    </row>
    <row r="61" spans="1:12" s="1" customFormat="1" x14ac:dyDescent="0.2">
      <c r="A61" s="1">
        <v>58</v>
      </c>
      <c r="B61" s="1" t="s">
        <v>147</v>
      </c>
      <c r="C61" s="1">
        <v>0.14626</v>
      </c>
      <c r="D61" s="8">
        <v>2.7100000000000002E-3</v>
      </c>
      <c r="E61" s="1">
        <v>5.59</v>
      </c>
      <c r="F61" s="1">
        <v>-1.1192025000000001</v>
      </c>
      <c r="G61" s="1">
        <v>2.67</v>
      </c>
      <c r="H61" s="1">
        <f t="shared" si="0"/>
        <v>6.3642918700393487</v>
      </c>
      <c r="J61" s="1" t="s">
        <v>148</v>
      </c>
      <c r="K61" s="1" t="s">
        <v>149</v>
      </c>
      <c r="L61" s="1" t="s">
        <v>6577</v>
      </c>
    </row>
    <row r="62" spans="1:12" s="1" customFormat="1" x14ac:dyDescent="0.2">
      <c r="A62" s="1">
        <v>59</v>
      </c>
      <c r="B62" s="1" t="s">
        <v>150</v>
      </c>
      <c r="C62" s="1">
        <v>0.19503000000000001</v>
      </c>
      <c r="D62" s="8">
        <v>5.5199999999999997E-3</v>
      </c>
      <c r="E62" s="1">
        <v>4.72</v>
      </c>
      <c r="F62" s="1">
        <v>-1.8918467000000001</v>
      </c>
      <c r="G62" s="1">
        <v>2.66</v>
      </c>
      <c r="H62" s="1">
        <f t="shared" si="0"/>
        <v>6.3203304949070178</v>
      </c>
      <c r="J62" s="1" t="s">
        <v>151</v>
      </c>
      <c r="K62" s="1" t="s">
        <v>152</v>
      </c>
      <c r="L62" s="1" t="s">
        <v>6577</v>
      </c>
    </row>
    <row r="63" spans="1:12" s="1" customFormat="1" x14ac:dyDescent="0.2">
      <c r="A63" s="1">
        <v>60</v>
      </c>
      <c r="B63" s="1" t="s">
        <v>153</v>
      </c>
      <c r="C63" s="1">
        <v>3.3610000000000001E-2</v>
      </c>
      <c r="D63" s="8">
        <v>6.8200000000000004E-5</v>
      </c>
      <c r="E63" s="8">
        <v>12.5</v>
      </c>
      <c r="F63" s="1">
        <v>2.5053855999999999</v>
      </c>
      <c r="G63" s="1">
        <v>2.65</v>
      </c>
      <c r="H63" s="1">
        <f t="shared" si="0"/>
        <v>6.2766727831740043</v>
      </c>
      <c r="J63" s="1" t="s">
        <v>154</v>
      </c>
      <c r="K63" s="1" t="s">
        <v>155</v>
      </c>
      <c r="L63" s="1" t="s">
        <v>6577</v>
      </c>
    </row>
    <row r="64" spans="1:12" s="1" customFormat="1" x14ac:dyDescent="0.2">
      <c r="A64" s="1">
        <v>61</v>
      </c>
      <c r="B64" s="1" t="s">
        <v>156</v>
      </c>
      <c r="C64" s="1">
        <v>2.5319999999999999E-2</v>
      </c>
      <c r="D64" s="8">
        <v>3.3300000000000003E-5</v>
      </c>
      <c r="E64" s="8">
        <v>14.5</v>
      </c>
      <c r="F64" s="1">
        <v>3.0860770999999998</v>
      </c>
      <c r="G64" s="1">
        <v>2.62</v>
      </c>
      <c r="H64" s="1">
        <f t="shared" si="0"/>
        <v>6.1475007251520504</v>
      </c>
      <c r="J64" s="1" t="s">
        <v>157</v>
      </c>
      <c r="K64" s="1" t="s">
        <v>158</v>
      </c>
      <c r="L64" s="1" t="s">
        <v>6577</v>
      </c>
    </row>
    <row r="65" spans="1:12" s="1" customFormat="1" x14ac:dyDescent="0.2">
      <c r="A65" s="1">
        <v>62</v>
      </c>
      <c r="B65" s="1" t="s">
        <v>159</v>
      </c>
      <c r="C65" s="1">
        <v>5.4309999999999997E-2</v>
      </c>
      <c r="D65" s="8">
        <v>2.22E-4</v>
      </c>
      <c r="E65" s="1">
        <v>9.7100000000000009</v>
      </c>
      <c r="F65" s="1">
        <v>1.4444049999999999</v>
      </c>
      <c r="G65" s="1">
        <v>2.6</v>
      </c>
      <c r="H65" s="1">
        <f t="shared" si="0"/>
        <v>6.062866266041592</v>
      </c>
      <c r="J65" s="1" t="s">
        <v>119</v>
      </c>
      <c r="K65" s="1" t="s">
        <v>120</v>
      </c>
      <c r="L65" s="1" t="s">
        <v>6577</v>
      </c>
    </row>
    <row r="66" spans="1:12" s="1" customFormat="1" x14ac:dyDescent="0.2">
      <c r="A66" s="1">
        <v>63</v>
      </c>
      <c r="B66" s="1" t="s">
        <v>160</v>
      </c>
      <c r="C66" s="1">
        <v>3.594E-2</v>
      </c>
      <c r="D66" s="8">
        <v>8.3499999999999997E-5</v>
      </c>
      <c r="E66" s="8">
        <v>11.9</v>
      </c>
      <c r="F66" s="1">
        <v>2.3327062000000001</v>
      </c>
      <c r="G66" s="1">
        <v>2.6</v>
      </c>
      <c r="H66" s="1">
        <f t="shared" si="0"/>
        <v>6.062866266041592</v>
      </c>
      <c r="J66" s="1" t="s">
        <v>148</v>
      </c>
      <c r="K66" s="1" t="s">
        <v>149</v>
      </c>
      <c r="L66" s="1" t="s">
        <v>6577</v>
      </c>
    </row>
    <row r="67" spans="1:12" s="1" customFormat="1" x14ac:dyDescent="0.2">
      <c r="A67" s="1">
        <v>64</v>
      </c>
      <c r="B67" s="1" t="s">
        <v>161</v>
      </c>
      <c r="C67" s="1">
        <v>3.4569999999999997E-2</v>
      </c>
      <c r="D67" s="8">
        <v>7.2899999999999997E-5</v>
      </c>
      <c r="E67" s="8">
        <v>12.3</v>
      </c>
      <c r="F67" s="1">
        <v>2.4495341000000002</v>
      </c>
      <c r="G67" s="1">
        <v>2.6</v>
      </c>
      <c r="H67" s="1">
        <f t="shared" si="0"/>
        <v>6.062866266041592</v>
      </c>
      <c r="J67" s="1" t="s">
        <v>162</v>
      </c>
      <c r="K67" s="1" t="s">
        <v>163</v>
      </c>
      <c r="L67" s="1" t="s">
        <v>6577</v>
      </c>
    </row>
    <row r="68" spans="1:12" s="1" customFormat="1" x14ac:dyDescent="0.2">
      <c r="A68" s="1">
        <v>65</v>
      </c>
      <c r="B68" s="1" t="s">
        <v>164</v>
      </c>
      <c r="C68" s="1">
        <v>2.4420000000000001E-2</v>
      </c>
      <c r="D68" s="8">
        <v>2.6400000000000001E-5</v>
      </c>
      <c r="E68" s="8">
        <v>15.2</v>
      </c>
      <c r="F68" s="1">
        <v>3.2634056</v>
      </c>
      <c r="G68" s="1">
        <v>2.6</v>
      </c>
      <c r="H68" s="1">
        <f t="shared" ref="H68:H131" si="1">2^G68</f>
        <v>6.062866266041592</v>
      </c>
      <c r="J68" s="1" t="s">
        <v>22</v>
      </c>
      <c r="K68" s="1" t="s">
        <v>23</v>
      </c>
      <c r="L68" s="1" t="s">
        <v>6577</v>
      </c>
    </row>
    <row r="69" spans="1:12" s="1" customFormat="1" x14ac:dyDescent="0.2">
      <c r="A69" s="1">
        <v>66</v>
      </c>
      <c r="B69" s="1" t="s">
        <v>165</v>
      </c>
      <c r="C69" s="1">
        <v>2.019E-2</v>
      </c>
      <c r="D69" s="8">
        <v>1.7600000000000001E-5</v>
      </c>
      <c r="E69" s="8">
        <v>16.5</v>
      </c>
      <c r="F69" s="1">
        <v>3.5552022000000001</v>
      </c>
      <c r="G69" s="1">
        <v>2.6</v>
      </c>
      <c r="H69" s="1">
        <f t="shared" si="1"/>
        <v>6.062866266041592</v>
      </c>
      <c r="J69" s="1" t="s">
        <v>166</v>
      </c>
      <c r="K69" s="1" t="s">
        <v>167</v>
      </c>
      <c r="L69" s="1" t="s">
        <v>6577</v>
      </c>
    </row>
    <row r="70" spans="1:12" s="1" customFormat="1" x14ac:dyDescent="0.2">
      <c r="A70" s="1">
        <v>67</v>
      </c>
      <c r="B70" s="1" t="s">
        <v>168</v>
      </c>
      <c r="C70" s="1">
        <v>0.11473999999999999</v>
      </c>
      <c r="D70" s="8">
        <v>1.39E-3</v>
      </c>
      <c r="E70" s="1">
        <v>6.5</v>
      </c>
      <c r="F70" s="1">
        <v>-0.4111686</v>
      </c>
      <c r="G70" s="1">
        <v>2.59</v>
      </c>
      <c r="H70" s="1">
        <f t="shared" si="1"/>
        <v>6.0209869896442676</v>
      </c>
      <c r="J70" s="1" t="s">
        <v>35</v>
      </c>
      <c r="K70" s="1" t="s">
        <v>36</v>
      </c>
      <c r="L70" s="1" t="s">
        <v>6577</v>
      </c>
    </row>
    <row r="71" spans="1:12" s="1" customFormat="1" x14ac:dyDescent="0.2">
      <c r="A71" s="1">
        <v>68</v>
      </c>
      <c r="B71" s="1" t="s">
        <v>169</v>
      </c>
      <c r="C71" s="1">
        <v>8.7929999999999994E-2</v>
      </c>
      <c r="D71" s="8">
        <v>6.4400000000000004E-4</v>
      </c>
      <c r="E71" s="1">
        <v>7.71</v>
      </c>
      <c r="F71" s="1">
        <v>0.39075939999999998</v>
      </c>
      <c r="G71" s="1">
        <v>2.59</v>
      </c>
      <c r="H71" s="1">
        <f t="shared" si="1"/>
        <v>6.0209869896442676</v>
      </c>
      <c r="J71" s="1" t="s">
        <v>170</v>
      </c>
      <c r="K71" s="1" t="s">
        <v>171</v>
      </c>
      <c r="L71" s="1" t="s">
        <v>6577</v>
      </c>
    </row>
    <row r="72" spans="1:12" s="1" customFormat="1" x14ac:dyDescent="0.2">
      <c r="A72" s="1">
        <v>69</v>
      </c>
      <c r="B72" s="1" t="s">
        <v>172</v>
      </c>
      <c r="C72" s="1">
        <v>4.65E-2</v>
      </c>
      <c r="D72" s="8">
        <v>1.3999999999999999E-4</v>
      </c>
      <c r="E72" s="8">
        <v>10.7</v>
      </c>
      <c r="F72" s="1">
        <v>1.8700791999999999</v>
      </c>
      <c r="G72" s="1">
        <v>2.59</v>
      </c>
      <c r="H72" s="1">
        <f t="shared" si="1"/>
        <v>6.0209869896442676</v>
      </c>
      <c r="J72" s="1" t="s">
        <v>173</v>
      </c>
      <c r="K72" s="1" t="s">
        <v>174</v>
      </c>
      <c r="L72" s="1" t="s">
        <v>6577</v>
      </c>
    </row>
    <row r="73" spans="1:12" s="1" customFormat="1" x14ac:dyDescent="0.2">
      <c r="A73" s="1">
        <v>70</v>
      </c>
      <c r="B73" s="1" t="s">
        <v>175</v>
      </c>
      <c r="C73" s="1">
        <v>2.341E-2</v>
      </c>
      <c r="D73" s="8">
        <v>2.44E-5</v>
      </c>
      <c r="E73" s="8">
        <v>15.4</v>
      </c>
      <c r="F73" s="1">
        <v>3.3203125</v>
      </c>
      <c r="G73" s="1">
        <v>2.59</v>
      </c>
      <c r="H73" s="1">
        <f t="shared" si="1"/>
        <v>6.0209869896442676</v>
      </c>
      <c r="J73" s="1" t="s">
        <v>176</v>
      </c>
      <c r="K73" s="1" t="s">
        <v>177</v>
      </c>
      <c r="L73" s="1" t="s">
        <v>6577</v>
      </c>
    </row>
    <row r="74" spans="1:12" s="1" customFormat="1" x14ac:dyDescent="0.2">
      <c r="A74" s="1">
        <v>71</v>
      </c>
      <c r="B74" s="1" t="s">
        <v>178</v>
      </c>
      <c r="C74" s="1">
        <v>0.10786999999999999</v>
      </c>
      <c r="D74" s="8">
        <v>1.2199999999999999E-3</v>
      </c>
      <c r="E74" s="1">
        <v>6.7</v>
      </c>
      <c r="F74" s="1">
        <v>-0.27166709999999999</v>
      </c>
      <c r="G74" s="1">
        <v>2.57</v>
      </c>
      <c r="H74" s="1">
        <f t="shared" si="1"/>
        <v>5.9380942825161958</v>
      </c>
      <c r="J74" s="1" t="s">
        <v>116</v>
      </c>
      <c r="K74" s="1" t="s">
        <v>117</v>
      </c>
      <c r="L74" s="1" t="s">
        <v>6577</v>
      </c>
    </row>
    <row r="75" spans="1:12" s="1" customFormat="1" x14ac:dyDescent="0.2">
      <c r="A75" s="1">
        <v>72</v>
      </c>
      <c r="B75" s="1" t="s">
        <v>179</v>
      </c>
      <c r="C75" s="1">
        <v>1.6490000000000001E-2</v>
      </c>
      <c r="D75" s="8">
        <v>1.2300000000000001E-5</v>
      </c>
      <c r="E75" s="8">
        <v>17.8</v>
      </c>
      <c r="F75" s="1">
        <v>3.7960226000000001</v>
      </c>
      <c r="G75" s="1">
        <v>2.57</v>
      </c>
      <c r="H75" s="1">
        <f t="shared" si="1"/>
        <v>5.9380942825161958</v>
      </c>
      <c r="J75" s="1" t="s">
        <v>180</v>
      </c>
      <c r="K75" s="1" t="s">
        <v>181</v>
      </c>
      <c r="L75" s="1" t="s">
        <v>6577</v>
      </c>
    </row>
    <row r="76" spans="1:12" s="1" customFormat="1" x14ac:dyDescent="0.2">
      <c r="A76" s="1">
        <v>73</v>
      </c>
      <c r="B76" s="1" t="s">
        <v>182</v>
      </c>
      <c r="C76" s="1">
        <v>4.8689999999999997E-2</v>
      </c>
      <c r="D76" s="8">
        <v>1.65E-4</v>
      </c>
      <c r="E76" s="8">
        <v>10.3</v>
      </c>
      <c r="F76" s="1">
        <v>1.7224740999999999</v>
      </c>
      <c r="G76" s="1">
        <v>2.56</v>
      </c>
      <c r="H76" s="1">
        <f t="shared" si="1"/>
        <v>5.8970768691644055</v>
      </c>
      <c r="J76" s="1" t="s">
        <v>183</v>
      </c>
      <c r="K76" s="1" t="s">
        <v>184</v>
      </c>
      <c r="L76" s="1" t="s">
        <v>6577</v>
      </c>
    </row>
    <row r="77" spans="1:12" s="1" customFormat="1" x14ac:dyDescent="0.2">
      <c r="A77" s="1">
        <v>74</v>
      </c>
      <c r="B77" s="1" t="s">
        <v>185</v>
      </c>
      <c r="C77" s="1">
        <v>0.21867</v>
      </c>
      <c r="D77" s="8">
        <v>7.6E-3</v>
      </c>
      <c r="E77" s="1">
        <v>4.37</v>
      </c>
      <c r="F77" s="1">
        <v>-2.2419929000000001</v>
      </c>
      <c r="G77" s="1">
        <v>2.5499999999999998</v>
      </c>
      <c r="H77" s="1">
        <f t="shared" si="1"/>
        <v>5.8563427837825</v>
      </c>
      <c r="J77" s="1" t="s">
        <v>186</v>
      </c>
      <c r="K77" s="1" t="s">
        <v>187</v>
      </c>
      <c r="L77" s="1" t="s">
        <v>6577</v>
      </c>
    </row>
    <row r="78" spans="1:12" s="1" customFormat="1" x14ac:dyDescent="0.2">
      <c r="A78" s="1">
        <v>75</v>
      </c>
      <c r="B78" s="1" t="s">
        <v>188</v>
      </c>
      <c r="C78" s="1">
        <v>2.7099999999999999E-2</v>
      </c>
      <c r="D78" s="8">
        <v>4.0599999999999998E-5</v>
      </c>
      <c r="E78" s="8">
        <v>13.9</v>
      </c>
      <c r="F78" s="1">
        <v>2.9304725999999999</v>
      </c>
      <c r="G78" s="1">
        <v>2.5499999999999998</v>
      </c>
      <c r="H78" s="1">
        <f t="shared" si="1"/>
        <v>5.8563427837825</v>
      </c>
      <c r="J78" s="1" t="s">
        <v>183</v>
      </c>
      <c r="K78" s="1" t="s">
        <v>184</v>
      </c>
      <c r="L78" s="1" t="s">
        <v>6577</v>
      </c>
    </row>
    <row r="79" spans="1:12" s="1" customFormat="1" x14ac:dyDescent="0.2">
      <c r="A79" s="1">
        <v>76</v>
      </c>
      <c r="B79" s="1" t="s">
        <v>189</v>
      </c>
      <c r="C79" s="1">
        <v>2.6259999999999999E-2</v>
      </c>
      <c r="D79" s="8">
        <v>3.65E-5</v>
      </c>
      <c r="E79" s="8">
        <v>14.2</v>
      </c>
      <c r="F79" s="1">
        <v>3.0150052000000001</v>
      </c>
      <c r="G79" s="1">
        <v>2.5499999999999998</v>
      </c>
      <c r="H79" s="1">
        <f t="shared" si="1"/>
        <v>5.8563427837825</v>
      </c>
      <c r="J79" s="1" t="s">
        <v>190</v>
      </c>
      <c r="K79" s="1" t="s">
        <v>191</v>
      </c>
      <c r="L79" s="1" t="s">
        <v>6577</v>
      </c>
    </row>
    <row r="80" spans="1:12" s="1" customFormat="1" x14ac:dyDescent="0.2">
      <c r="A80" s="1">
        <v>77</v>
      </c>
      <c r="B80" s="1" t="s">
        <v>192</v>
      </c>
      <c r="C80" s="1">
        <v>0.21349000000000001</v>
      </c>
      <c r="D80" s="8">
        <v>7.1300000000000001E-3</v>
      </c>
      <c r="E80" s="1">
        <v>4.4400000000000004</v>
      </c>
      <c r="F80" s="1">
        <v>-2.1713844</v>
      </c>
      <c r="G80" s="1">
        <v>2.5299999999999998</v>
      </c>
      <c r="H80" s="1">
        <f t="shared" si="1"/>
        <v>5.775716782089984</v>
      </c>
      <c r="J80" s="1" t="s">
        <v>193</v>
      </c>
      <c r="K80" s="1" t="s">
        <v>194</v>
      </c>
      <c r="L80" s="1" t="s">
        <v>6577</v>
      </c>
    </row>
    <row r="81" spans="1:12" s="1" customFormat="1" x14ac:dyDescent="0.2">
      <c r="A81" s="1">
        <v>78</v>
      </c>
      <c r="B81" s="1" t="s">
        <v>195</v>
      </c>
      <c r="C81" s="1">
        <v>1.6490000000000001E-2</v>
      </c>
      <c r="D81" s="8">
        <v>1.24E-5</v>
      </c>
      <c r="E81" s="8">
        <v>17.8</v>
      </c>
      <c r="F81" s="1">
        <v>3.7935211</v>
      </c>
      <c r="G81" s="1">
        <v>2.5299999999999998</v>
      </c>
      <c r="H81" s="1">
        <f t="shared" si="1"/>
        <v>5.775716782089984</v>
      </c>
      <c r="J81" s="1" t="s">
        <v>183</v>
      </c>
      <c r="K81" s="1" t="s">
        <v>184</v>
      </c>
      <c r="L81" s="1" t="s">
        <v>6577</v>
      </c>
    </row>
    <row r="82" spans="1:12" s="1" customFormat="1" x14ac:dyDescent="0.2">
      <c r="A82" s="1">
        <v>79</v>
      </c>
      <c r="B82" s="1" t="s">
        <v>196</v>
      </c>
      <c r="C82" s="1">
        <v>2.29E-2</v>
      </c>
      <c r="D82" s="8">
        <v>2.3E-5</v>
      </c>
      <c r="E82" s="8">
        <v>15.6</v>
      </c>
      <c r="F82" s="1">
        <v>3.3636113999999999</v>
      </c>
      <c r="G82" s="1">
        <v>2.52</v>
      </c>
      <c r="H82" s="1">
        <f t="shared" si="1"/>
        <v>5.7358209920633092</v>
      </c>
      <c r="J82" s="1" t="s">
        <v>197</v>
      </c>
      <c r="K82" s="1" t="s">
        <v>198</v>
      </c>
      <c r="L82" s="1" t="s">
        <v>6577</v>
      </c>
    </row>
    <row r="83" spans="1:12" s="1" customFormat="1" x14ac:dyDescent="0.2">
      <c r="A83" s="1">
        <v>80</v>
      </c>
      <c r="B83" s="1" t="s">
        <v>199</v>
      </c>
      <c r="C83" s="1">
        <v>0.11172</v>
      </c>
      <c r="D83" s="8">
        <v>1.2899999999999999E-3</v>
      </c>
      <c r="E83" s="1">
        <v>6.61</v>
      </c>
      <c r="F83" s="1">
        <v>-0.33201360000000002</v>
      </c>
      <c r="G83" s="1">
        <v>2.4900000000000002</v>
      </c>
      <c r="H83" s="1">
        <f t="shared" si="1"/>
        <v>5.6177795029519899</v>
      </c>
      <c r="J83" s="1" t="s">
        <v>200</v>
      </c>
      <c r="K83" s="1" t="s">
        <v>201</v>
      </c>
      <c r="L83" s="1" t="s">
        <v>6577</v>
      </c>
    </row>
    <row r="84" spans="1:12" s="1" customFormat="1" x14ac:dyDescent="0.2">
      <c r="A84" s="1">
        <v>81</v>
      </c>
      <c r="B84" s="1" t="s">
        <v>202</v>
      </c>
      <c r="C84" s="1">
        <v>7.9579999999999998E-2</v>
      </c>
      <c r="D84" s="8">
        <v>4.57E-4</v>
      </c>
      <c r="E84" s="1">
        <v>8.31</v>
      </c>
      <c r="F84" s="1">
        <v>0.7376684</v>
      </c>
      <c r="G84" s="1">
        <v>2.4900000000000002</v>
      </c>
      <c r="H84" s="1">
        <f t="shared" si="1"/>
        <v>5.6177795029519899</v>
      </c>
      <c r="J84" s="1" t="s">
        <v>203</v>
      </c>
      <c r="K84" s="1" t="s">
        <v>204</v>
      </c>
      <c r="L84" s="1" t="s">
        <v>6577</v>
      </c>
    </row>
    <row r="85" spans="1:12" s="1" customFormat="1" x14ac:dyDescent="0.2">
      <c r="A85" s="1">
        <v>82</v>
      </c>
      <c r="B85" s="1" t="s">
        <v>205</v>
      </c>
      <c r="C85" s="1">
        <v>1.6490000000000001E-2</v>
      </c>
      <c r="D85" s="8">
        <v>1.2E-5</v>
      </c>
      <c r="E85" s="8">
        <v>17.899999999999999</v>
      </c>
      <c r="F85" s="1">
        <v>3.8112556999999998</v>
      </c>
      <c r="G85" s="1">
        <v>2.48</v>
      </c>
      <c r="H85" s="1">
        <f t="shared" si="1"/>
        <v>5.5789746654016215</v>
      </c>
      <c r="J85" s="1" t="s">
        <v>206</v>
      </c>
      <c r="K85" s="1" t="s">
        <v>207</v>
      </c>
      <c r="L85" s="1" t="s">
        <v>6577</v>
      </c>
    </row>
    <row r="86" spans="1:12" s="1" customFormat="1" x14ac:dyDescent="0.2">
      <c r="A86" s="1">
        <v>83</v>
      </c>
      <c r="B86" s="1" t="s">
        <v>208</v>
      </c>
      <c r="C86" s="1">
        <v>8.5889999999999994E-2</v>
      </c>
      <c r="D86" s="8">
        <v>5.7200000000000003E-4</v>
      </c>
      <c r="E86" s="1">
        <v>7.91</v>
      </c>
      <c r="F86" s="1">
        <v>0.51185480000000005</v>
      </c>
      <c r="G86" s="1">
        <v>2.4700000000000002</v>
      </c>
      <c r="H86" s="1">
        <f t="shared" si="1"/>
        <v>5.5404378724436993</v>
      </c>
      <c r="J86" s="1" t="s">
        <v>209</v>
      </c>
      <c r="K86" s="1" t="s">
        <v>210</v>
      </c>
      <c r="L86" s="1" t="s">
        <v>6577</v>
      </c>
    </row>
    <row r="87" spans="1:12" s="1" customFormat="1" x14ac:dyDescent="0.2">
      <c r="A87" s="1">
        <v>84</v>
      </c>
      <c r="B87" s="1" t="s">
        <v>211</v>
      </c>
      <c r="C87" s="1">
        <v>3.8289999999999998E-2</v>
      </c>
      <c r="D87" s="8">
        <v>1.06E-4</v>
      </c>
      <c r="E87" s="8">
        <v>11.4</v>
      </c>
      <c r="F87" s="1">
        <v>2.122525</v>
      </c>
      <c r="G87" s="1">
        <v>2.4500000000000002</v>
      </c>
      <c r="H87" s="1">
        <f t="shared" si="1"/>
        <v>5.4641610270175818</v>
      </c>
      <c r="J87" s="1" t="s">
        <v>212</v>
      </c>
      <c r="K87" s="1" t="s">
        <v>213</v>
      </c>
      <c r="L87" s="1" t="s">
        <v>6577</v>
      </c>
    </row>
    <row r="88" spans="1:12" s="1" customFormat="1" x14ac:dyDescent="0.2">
      <c r="A88" s="1">
        <v>85</v>
      </c>
      <c r="B88" s="1" t="s">
        <v>214</v>
      </c>
      <c r="C88" s="1">
        <v>3.4569999999999997E-2</v>
      </c>
      <c r="D88" s="8">
        <v>7.3999999999999996E-5</v>
      </c>
      <c r="E88" s="8">
        <v>12.2</v>
      </c>
      <c r="F88" s="1">
        <v>2.4366889999999999</v>
      </c>
      <c r="G88" s="1">
        <v>2.4500000000000002</v>
      </c>
      <c r="H88" s="1">
        <f t="shared" si="1"/>
        <v>5.4641610270175818</v>
      </c>
      <c r="J88" s="1" t="s">
        <v>215</v>
      </c>
      <c r="K88" s="1" t="s">
        <v>216</v>
      </c>
      <c r="L88" s="1" t="s">
        <v>6577</v>
      </c>
    </row>
    <row r="89" spans="1:12" s="1" customFormat="1" x14ac:dyDescent="0.2">
      <c r="A89" s="1">
        <v>86</v>
      </c>
      <c r="B89" s="1" t="s">
        <v>217</v>
      </c>
      <c r="C89" s="1">
        <v>2.9489999999999999E-2</v>
      </c>
      <c r="D89" s="8">
        <v>5.1199999999999998E-5</v>
      </c>
      <c r="E89" s="8">
        <v>13.2</v>
      </c>
      <c r="F89" s="1">
        <v>2.7450342000000001</v>
      </c>
      <c r="G89" s="1">
        <v>2.4500000000000002</v>
      </c>
      <c r="H89" s="1">
        <f t="shared" si="1"/>
        <v>5.4641610270175818</v>
      </c>
      <c r="J89" s="1" t="s">
        <v>218</v>
      </c>
      <c r="K89" s="1" t="s">
        <v>219</v>
      </c>
      <c r="L89" s="1" t="s">
        <v>6577</v>
      </c>
    </row>
    <row r="90" spans="1:12" s="1" customFormat="1" x14ac:dyDescent="0.2">
      <c r="A90" s="1">
        <v>87</v>
      </c>
      <c r="B90" s="1" t="s">
        <v>220</v>
      </c>
      <c r="C90" s="1">
        <v>8.7290000000000006E-2</v>
      </c>
      <c r="D90" s="8">
        <v>6.1300000000000005E-4</v>
      </c>
      <c r="E90" s="1">
        <v>7.8</v>
      </c>
      <c r="F90" s="1">
        <v>0.44120609999999999</v>
      </c>
      <c r="G90" s="1">
        <v>2.44</v>
      </c>
      <c r="H90" s="1">
        <f t="shared" si="1"/>
        <v>5.4264173097906871</v>
      </c>
      <c r="J90" s="1" t="s">
        <v>212</v>
      </c>
      <c r="K90" s="1" t="s">
        <v>213</v>
      </c>
      <c r="L90" s="1" t="s">
        <v>6577</v>
      </c>
    </row>
    <row r="91" spans="1:12" s="1" customFormat="1" x14ac:dyDescent="0.2">
      <c r="A91" s="1">
        <v>88</v>
      </c>
      <c r="B91" s="1" t="s">
        <v>221</v>
      </c>
      <c r="C91" s="1">
        <v>0.34316000000000002</v>
      </c>
      <c r="D91" s="8">
        <v>2.87E-2</v>
      </c>
      <c r="E91" s="1">
        <v>3.07</v>
      </c>
      <c r="F91" s="1">
        <v>-3.6954696</v>
      </c>
      <c r="G91" s="1">
        <v>2.42</v>
      </c>
      <c r="H91" s="1">
        <f t="shared" si="1"/>
        <v>5.3517102191444472</v>
      </c>
      <c r="J91" s="1" t="s">
        <v>222</v>
      </c>
      <c r="K91" s="1" t="s">
        <v>223</v>
      </c>
      <c r="L91" s="1" t="s">
        <v>6577</v>
      </c>
    </row>
    <row r="92" spans="1:12" s="1" customFormat="1" x14ac:dyDescent="0.2">
      <c r="A92" s="1">
        <v>89</v>
      </c>
      <c r="B92" s="1" t="s">
        <v>224</v>
      </c>
      <c r="C92" s="1">
        <v>0.10932</v>
      </c>
      <c r="D92" s="8">
        <v>1.25E-3</v>
      </c>
      <c r="E92" s="1">
        <v>6.66</v>
      </c>
      <c r="F92" s="1">
        <v>-0.29419119999999999</v>
      </c>
      <c r="G92" s="1">
        <v>2.42</v>
      </c>
      <c r="H92" s="1">
        <f t="shared" si="1"/>
        <v>5.3517102191444472</v>
      </c>
      <c r="J92" s="1" t="s">
        <v>225</v>
      </c>
      <c r="K92" s="1" t="s">
        <v>226</v>
      </c>
      <c r="L92" s="1" t="s">
        <v>6577</v>
      </c>
    </row>
    <row r="93" spans="1:12" s="1" customFormat="1" x14ac:dyDescent="0.2">
      <c r="A93" s="1">
        <v>90</v>
      </c>
      <c r="B93" s="1" t="s">
        <v>227</v>
      </c>
      <c r="C93" s="1">
        <v>7.6009999999999994E-2</v>
      </c>
      <c r="D93" s="8">
        <v>4.06E-4</v>
      </c>
      <c r="E93" s="1">
        <v>8.5299999999999994</v>
      </c>
      <c r="F93" s="1">
        <v>0.85558730000000005</v>
      </c>
      <c r="G93" s="1">
        <v>2.41</v>
      </c>
      <c r="H93" s="1">
        <f t="shared" si="1"/>
        <v>5.3147432563860466</v>
      </c>
      <c r="J93" s="1" t="s">
        <v>228</v>
      </c>
      <c r="K93" s="1" t="s">
        <v>229</v>
      </c>
      <c r="L93" s="1" t="s">
        <v>6577</v>
      </c>
    </row>
    <row r="94" spans="1:12" s="1" customFormat="1" x14ac:dyDescent="0.2">
      <c r="A94" s="1">
        <v>91</v>
      </c>
      <c r="B94" s="1" t="s">
        <v>230</v>
      </c>
      <c r="C94" s="1">
        <v>3.2239999999999998E-2</v>
      </c>
      <c r="D94" s="8">
        <v>6.4599999999999998E-5</v>
      </c>
      <c r="E94" s="8">
        <v>12.6</v>
      </c>
      <c r="F94" s="1">
        <v>2.5518760999999999</v>
      </c>
      <c r="G94" s="1">
        <v>2.41</v>
      </c>
      <c r="H94" s="1">
        <f t="shared" si="1"/>
        <v>5.3147432563860466</v>
      </c>
      <c r="J94" s="1" t="s">
        <v>231</v>
      </c>
      <c r="K94" s="1" t="s">
        <v>232</v>
      </c>
      <c r="L94" s="1" t="s">
        <v>6577</v>
      </c>
    </row>
    <row r="95" spans="1:12" s="1" customFormat="1" x14ac:dyDescent="0.2">
      <c r="A95" s="1">
        <v>92</v>
      </c>
      <c r="B95" s="1" t="s">
        <v>233</v>
      </c>
      <c r="C95" s="1">
        <v>0.25818999999999998</v>
      </c>
      <c r="D95" s="8">
        <v>1.14E-2</v>
      </c>
      <c r="E95" s="1">
        <v>3.94</v>
      </c>
      <c r="F95" s="1">
        <v>-2.6903644</v>
      </c>
      <c r="G95" s="1">
        <v>2.4</v>
      </c>
      <c r="H95" s="1">
        <f t="shared" si="1"/>
        <v>5.2780316430915768</v>
      </c>
      <c r="J95" s="1" t="s">
        <v>234</v>
      </c>
      <c r="K95" s="1" t="s">
        <v>235</v>
      </c>
      <c r="L95" s="1" t="s">
        <v>6577</v>
      </c>
    </row>
    <row r="96" spans="1:12" s="1" customFormat="1" x14ac:dyDescent="0.2">
      <c r="A96" s="1">
        <v>93</v>
      </c>
      <c r="B96" s="1" t="s">
        <v>236</v>
      </c>
      <c r="C96" s="1">
        <v>4.759E-2</v>
      </c>
      <c r="D96" s="8">
        <v>1.5200000000000001E-4</v>
      </c>
      <c r="E96" s="8">
        <v>10.5</v>
      </c>
      <c r="F96" s="1">
        <v>1.7977426000000001</v>
      </c>
      <c r="G96" s="1">
        <v>2.39</v>
      </c>
      <c r="H96" s="1">
        <f t="shared" si="1"/>
        <v>5.2415736154334525</v>
      </c>
      <c r="J96" s="1" t="s">
        <v>237</v>
      </c>
      <c r="K96" s="1" t="s">
        <v>238</v>
      </c>
      <c r="L96" s="1" t="s">
        <v>6577</v>
      </c>
    </row>
    <row r="97" spans="1:12" s="1" customFormat="1" x14ac:dyDescent="0.2">
      <c r="A97" s="1">
        <v>94</v>
      </c>
      <c r="B97" s="1" t="s">
        <v>239</v>
      </c>
      <c r="C97" s="1">
        <v>9.9629999999999996E-2</v>
      </c>
      <c r="D97" s="8">
        <v>9.7300000000000002E-4</v>
      </c>
      <c r="E97" s="1">
        <v>7.04</v>
      </c>
      <c r="F97" s="1">
        <v>-3.3737900000000001E-2</v>
      </c>
      <c r="G97" s="1">
        <v>2.38</v>
      </c>
      <c r="H97" s="1">
        <f t="shared" si="1"/>
        <v>5.2053674217677335</v>
      </c>
      <c r="J97" s="1" t="s">
        <v>240</v>
      </c>
      <c r="K97" s="1" t="s">
        <v>241</v>
      </c>
      <c r="L97" s="1" t="s">
        <v>6577</v>
      </c>
    </row>
    <row r="98" spans="1:12" s="1" customFormat="1" x14ac:dyDescent="0.2">
      <c r="A98" s="1">
        <v>95</v>
      </c>
      <c r="B98" s="1" t="s">
        <v>242</v>
      </c>
      <c r="C98" s="1">
        <v>0.14022999999999999</v>
      </c>
      <c r="D98" s="8">
        <v>2.3999999999999998E-3</v>
      </c>
      <c r="E98" s="1">
        <v>5.75</v>
      </c>
      <c r="F98" s="1">
        <v>-0.98971690000000001</v>
      </c>
      <c r="G98" s="1">
        <v>2.37</v>
      </c>
      <c r="H98" s="1">
        <f t="shared" si="1"/>
        <v>5.1694113225499692</v>
      </c>
      <c r="J98" s="1" t="s">
        <v>243</v>
      </c>
      <c r="K98" s="1" t="s">
        <v>244</v>
      </c>
      <c r="L98" s="1" t="s">
        <v>6577</v>
      </c>
    </row>
    <row r="99" spans="1:12" s="1" customFormat="1" x14ac:dyDescent="0.2">
      <c r="A99" s="1">
        <v>96</v>
      </c>
      <c r="B99" s="1" t="s">
        <v>245</v>
      </c>
      <c r="C99" s="1">
        <v>0.11283</v>
      </c>
      <c r="D99" s="8">
        <v>1.33E-3</v>
      </c>
      <c r="E99" s="1">
        <v>6.57</v>
      </c>
      <c r="F99" s="1">
        <v>-0.3604368</v>
      </c>
      <c r="G99" s="1">
        <v>2.37</v>
      </c>
      <c r="H99" s="1">
        <f t="shared" si="1"/>
        <v>5.1694113225499692</v>
      </c>
      <c r="J99" s="1" t="s">
        <v>246</v>
      </c>
      <c r="K99" s="1" t="s">
        <v>247</v>
      </c>
      <c r="L99" s="1" t="s">
        <v>6577</v>
      </c>
    </row>
    <row r="100" spans="1:12" s="1" customFormat="1" x14ac:dyDescent="0.2">
      <c r="A100" s="1">
        <v>97</v>
      </c>
      <c r="B100" s="1" t="s">
        <v>248</v>
      </c>
      <c r="C100" s="1">
        <v>2.5319999999999999E-2</v>
      </c>
      <c r="D100" s="8">
        <v>3.29E-5</v>
      </c>
      <c r="E100" s="8">
        <v>14.5</v>
      </c>
      <c r="F100" s="1">
        <v>3.0944748</v>
      </c>
      <c r="G100" s="1">
        <v>2.37</v>
      </c>
      <c r="H100" s="1">
        <f t="shared" si="1"/>
        <v>5.1694113225499692</v>
      </c>
      <c r="J100" s="1" t="s">
        <v>218</v>
      </c>
      <c r="K100" s="1" t="s">
        <v>219</v>
      </c>
      <c r="L100" s="1" t="s">
        <v>6577</v>
      </c>
    </row>
    <row r="101" spans="1:12" s="1" customFormat="1" x14ac:dyDescent="0.2">
      <c r="A101" s="1">
        <v>98</v>
      </c>
      <c r="B101" s="1" t="s">
        <v>249</v>
      </c>
      <c r="C101" s="1">
        <v>2.019E-2</v>
      </c>
      <c r="D101" s="8">
        <v>1.84E-5</v>
      </c>
      <c r="E101" s="8">
        <v>16.399999999999999</v>
      </c>
      <c r="F101" s="1">
        <v>3.5243701999999999</v>
      </c>
      <c r="G101" s="1">
        <v>2.37</v>
      </c>
      <c r="H101" s="1">
        <f t="shared" si="1"/>
        <v>5.1694113225499692</v>
      </c>
      <c r="J101" s="1" t="s">
        <v>180</v>
      </c>
      <c r="K101" s="1" t="s">
        <v>181</v>
      </c>
      <c r="L101" s="1" t="s">
        <v>6577</v>
      </c>
    </row>
    <row r="102" spans="1:12" s="1" customFormat="1" x14ac:dyDescent="0.2">
      <c r="A102" s="1">
        <v>99</v>
      </c>
      <c r="B102" s="1" t="s">
        <v>250</v>
      </c>
      <c r="C102" s="1">
        <v>0.23283000000000001</v>
      </c>
      <c r="D102" s="8">
        <v>8.9300000000000004E-3</v>
      </c>
      <c r="E102" s="1">
        <v>4.2</v>
      </c>
      <c r="F102" s="1">
        <v>-2.4181105000000001</v>
      </c>
      <c r="G102" s="1">
        <v>2.35</v>
      </c>
      <c r="H102" s="1">
        <f t="shared" si="1"/>
        <v>5.0982425092770489</v>
      </c>
      <c r="J102" s="1" t="s">
        <v>251</v>
      </c>
      <c r="K102" s="1" t="s">
        <v>252</v>
      </c>
      <c r="L102" s="1" t="s">
        <v>6577</v>
      </c>
    </row>
    <row r="103" spans="1:12" s="1" customFormat="1" x14ac:dyDescent="0.2">
      <c r="A103" s="1">
        <v>100</v>
      </c>
      <c r="B103" s="1" t="s">
        <v>253</v>
      </c>
      <c r="C103" s="1">
        <v>3.4569999999999997E-2</v>
      </c>
      <c r="D103" s="8">
        <v>7.3700000000000002E-5</v>
      </c>
      <c r="E103" s="8">
        <v>12.3</v>
      </c>
      <c r="F103" s="1">
        <v>2.4394838000000001</v>
      </c>
      <c r="G103" s="1">
        <v>2.35</v>
      </c>
      <c r="H103" s="1">
        <f t="shared" si="1"/>
        <v>5.0982425092770489</v>
      </c>
      <c r="J103" s="1" t="s">
        <v>212</v>
      </c>
      <c r="K103" s="1" t="s">
        <v>213</v>
      </c>
      <c r="L103" s="1" t="s">
        <v>6577</v>
      </c>
    </row>
    <row r="104" spans="1:12" s="1" customFormat="1" x14ac:dyDescent="0.2">
      <c r="A104" s="1">
        <v>101</v>
      </c>
      <c r="B104" s="1" t="s">
        <v>254</v>
      </c>
      <c r="C104" s="1">
        <v>9.9629999999999996E-2</v>
      </c>
      <c r="D104" s="8">
        <v>9.3499999999999996E-4</v>
      </c>
      <c r="E104" s="1">
        <v>7.11</v>
      </c>
      <c r="F104" s="1">
        <v>7.4222000000000003E-3</v>
      </c>
      <c r="G104" s="1">
        <v>2.34</v>
      </c>
      <c r="H104" s="1">
        <f t="shared" si="1"/>
        <v>5.0630263758811198</v>
      </c>
      <c r="J104" s="1" t="s">
        <v>255</v>
      </c>
      <c r="K104" s="1" t="s">
        <v>256</v>
      </c>
      <c r="L104" s="1" t="s">
        <v>6577</v>
      </c>
    </row>
    <row r="105" spans="1:12" s="1" customFormat="1" x14ac:dyDescent="0.2">
      <c r="A105" s="1">
        <v>102</v>
      </c>
      <c r="B105" s="1" t="s">
        <v>257</v>
      </c>
      <c r="C105" s="1">
        <v>3.6310000000000002E-2</v>
      </c>
      <c r="D105" s="8">
        <v>8.5500000000000005E-5</v>
      </c>
      <c r="E105" s="8">
        <v>11.9</v>
      </c>
      <c r="F105" s="1">
        <v>2.3116441999999999</v>
      </c>
      <c r="G105" s="1">
        <v>2.34</v>
      </c>
      <c r="H105" s="1">
        <f t="shared" si="1"/>
        <v>5.0630263758811198</v>
      </c>
      <c r="J105" s="1" t="s">
        <v>80</v>
      </c>
      <c r="K105" s="1" t="s">
        <v>81</v>
      </c>
      <c r="L105" s="1" t="s">
        <v>6577</v>
      </c>
    </row>
    <row r="106" spans="1:12" s="1" customFormat="1" x14ac:dyDescent="0.2">
      <c r="A106" s="1">
        <v>103</v>
      </c>
      <c r="B106" s="1" t="s">
        <v>258</v>
      </c>
      <c r="C106" s="1">
        <v>0.11026</v>
      </c>
      <c r="D106" s="8">
        <v>1.2700000000000001E-3</v>
      </c>
      <c r="E106" s="1">
        <v>6.63</v>
      </c>
      <c r="F106" s="1">
        <v>-0.31658839999999999</v>
      </c>
      <c r="G106" s="1">
        <v>2.33</v>
      </c>
      <c r="H106" s="1">
        <f t="shared" si="1"/>
        <v>5.0280534980873126</v>
      </c>
      <c r="J106" s="1" t="s">
        <v>259</v>
      </c>
      <c r="K106" s="1" t="s">
        <v>260</v>
      </c>
      <c r="L106" s="1" t="s">
        <v>6577</v>
      </c>
    </row>
    <row r="107" spans="1:12" s="1" customFormat="1" x14ac:dyDescent="0.2">
      <c r="A107" s="1">
        <v>104</v>
      </c>
      <c r="B107" s="1" t="s">
        <v>261</v>
      </c>
      <c r="C107" s="1">
        <v>5.1470000000000002E-2</v>
      </c>
      <c r="D107" s="8">
        <v>1.9000000000000001E-4</v>
      </c>
      <c r="E107" s="8">
        <v>10</v>
      </c>
      <c r="F107" s="1">
        <v>1.5908789999999999</v>
      </c>
      <c r="G107" s="1">
        <v>2.3199999999999998</v>
      </c>
      <c r="H107" s="1">
        <f t="shared" si="1"/>
        <v>4.9933221956064466</v>
      </c>
      <c r="J107" s="1" t="s">
        <v>255</v>
      </c>
      <c r="K107" s="1" t="s">
        <v>256</v>
      </c>
      <c r="L107" s="1" t="s">
        <v>6577</v>
      </c>
    </row>
    <row r="108" spans="1:12" s="1" customFormat="1" x14ac:dyDescent="0.2">
      <c r="A108" s="1">
        <v>105</v>
      </c>
      <c r="B108" s="1" t="s">
        <v>262</v>
      </c>
      <c r="C108" s="1">
        <v>2.9489999999999999E-2</v>
      </c>
      <c r="D108" s="8">
        <v>5.0599999999999997E-5</v>
      </c>
      <c r="E108" s="8">
        <v>13.3</v>
      </c>
      <c r="F108" s="1">
        <v>2.7544867000000002</v>
      </c>
      <c r="G108" s="1">
        <v>2.3199999999999998</v>
      </c>
      <c r="H108" s="1">
        <f t="shared" si="1"/>
        <v>4.9933221956064466</v>
      </c>
      <c r="J108" s="1" t="s">
        <v>180</v>
      </c>
      <c r="K108" s="1" t="s">
        <v>181</v>
      </c>
      <c r="L108" s="1" t="s">
        <v>6577</v>
      </c>
    </row>
    <row r="109" spans="1:12" s="1" customFormat="1" x14ac:dyDescent="0.2">
      <c r="A109" s="1">
        <v>106</v>
      </c>
      <c r="B109" s="1" t="s">
        <v>263</v>
      </c>
      <c r="C109" s="1">
        <v>2.665E-2</v>
      </c>
      <c r="D109" s="8">
        <v>3.8000000000000002E-5</v>
      </c>
      <c r="E109" s="8">
        <v>14.1</v>
      </c>
      <c r="F109" s="1">
        <v>2.9831270999999999</v>
      </c>
      <c r="G109" s="1">
        <v>2.3199999999999998</v>
      </c>
      <c r="H109" s="1">
        <f t="shared" si="1"/>
        <v>4.9933221956064466</v>
      </c>
      <c r="J109" s="1" t="s">
        <v>264</v>
      </c>
      <c r="K109" s="1" t="s">
        <v>265</v>
      </c>
      <c r="L109" s="1" t="s">
        <v>6577</v>
      </c>
    </row>
    <row r="110" spans="1:12" s="1" customFormat="1" x14ac:dyDescent="0.2">
      <c r="A110" s="1">
        <v>107</v>
      </c>
      <c r="B110" s="1" t="s">
        <v>266</v>
      </c>
      <c r="C110" s="1">
        <v>2.019E-2</v>
      </c>
      <c r="D110" s="8">
        <v>1.88E-5</v>
      </c>
      <c r="E110" s="8">
        <v>16.3</v>
      </c>
      <c r="F110" s="1">
        <v>3.5071080000000001</v>
      </c>
      <c r="G110" s="1">
        <v>2.3199999999999998</v>
      </c>
      <c r="H110" s="1">
        <f t="shared" si="1"/>
        <v>4.9933221956064466</v>
      </c>
      <c r="J110" s="1" t="s">
        <v>267</v>
      </c>
      <c r="K110" s="1" t="s">
        <v>268</v>
      </c>
      <c r="L110" s="1" t="s">
        <v>6577</v>
      </c>
    </row>
    <row r="111" spans="1:12" s="1" customFormat="1" x14ac:dyDescent="0.2">
      <c r="A111" s="1">
        <v>108</v>
      </c>
      <c r="B111" s="1" t="s">
        <v>269</v>
      </c>
      <c r="C111" s="1">
        <v>5.5449999999999999E-2</v>
      </c>
      <c r="D111" s="8">
        <v>2.3000000000000001E-4</v>
      </c>
      <c r="E111" s="1">
        <v>9.6300000000000008</v>
      </c>
      <c r="F111" s="1">
        <v>1.4087312000000001</v>
      </c>
      <c r="G111" s="1">
        <v>2.31</v>
      </c>
      <c r="H111" s="1">
        <f t="shared" si="1"/>
        <v>4.9588307997559467</v>
      </c>
      <c r="J111" s="1" t="s">
        <v>270</v>
      </c>
      <c r="K111" s="1" t="s">
        <v>271</v>
      </c>
      <c r="L111" s="1" t="s">
        <v>6577</v>
      </c>
    </row>
    <row r="112" spans="1:12" s="1" customFormat="1" x14ac:dyDescent="0.2">
      <c r="A112" s="1">
        <v>109</v>
      </c>
      <c r="B112" s="1" t="s">
        <v>272</v>
      </c>
      <c r="C112" s="1">
        <v>4.6629999999999998E-2</v>
      </c>
      <c r="D112" s="8">
        <v>1.4300000000000001E-4</v>
      </c>
      <c r="E112" s="8">
        <v>10.7</v>
      </c>
      <c r="F112" s="1">
        <v>1.8511559</v>
      </c>
      <c r="G112" s="1">
        <v>2.2999999999999998</v>
      </c>
      <c r="H112" s="1">
        <f t="shared" si="1"/>
        <v>4.9245776533796644</v>
      </c>
      <c r="J112" s="1" t="s">
        <v>273</v>
      </c>
      <c r="K112" s="1" t="s">
        <v>274</v>
      </c>
      <c r="L112" s="1" t="s">
        <v>6577</v>
      </c>
    </row>
    <row r="113" spans="1:12" s="1" customFormat="1" x14ac:dyDescent="0.2">
      <c r="A113" s="1">
        <v>110</v>
      </c>
      <c r="B113" s="1" t="s">
        <v>275</v>
      </c>
      <c r="C113" s="1">
        <v>2.5319999999999999E-2</v>
      </c>
      <c r="D113" s="8">
        <v>3.3800000000000002E-5</v>
      </c>
      <c r="E113" s="8">
        <v>14.4</v>
      </c>
      <c r="F113" s="1">
        <v>3.0746313000000001</v>
      </c>
      <c r="G113" s="1">
        <v>2.2999999999999998</v>
      </c>
      <c r="H113" s="1">
        <f t="shared" si="1"/>
        <v>4.9245776533796644</v>
      </c>
      <c r="J113" s="1" t="s">
        <v>225</v>
      </c>
      <c r="K113" s="1" t="s">
        <v>226</v>
      </c>
      <c r="L113" s="1" t="s">
        <v>6577</v>
      </c>
    </row>
    <row r="114" spans="1:12" s="1" customFormat="1" x14ac:dyDescent="0.2">
      <c r="A114" s="1">
        <v>111</v>
      </c>
      <c r="B114" s="1" t="s">
        <v>276</v>
      </c>
      <c r="C114" s="1">
        <v>6.003E-2</v>
      </c>
      <c r="D114" s="8">
        <v>2.6200000000000003E-4</v>
      </c>
      <c r="E114" s="1">
        <v>9.36</v>
      </c>
      <c r="F114" s="1">
        <v>1.2823876999999999</v>
      </c>
      <c r="G114" s="1">
        <v>2.29</v>
      </c>
      <c r="H114" s="1">
        <f t="shared" si="1"/>
        <v>4.8905611107682736</v>
      </c>
      <c r="J114" s="1" t="s">
        <v>200</v>
      </c>
      <c r="K114" s="1" t="s">
        <v>201</v>
      </c>
      <c r="L114" s="1" t="s">
        <v>6577</v>
      </c>
    </row>
    <row r="115" spans="1:12" s="1" customFormat="1" x14ac:dyDescent="0.2">
      <c r="A115" s="1">
        <v>112</v>
      </c>
      <c r="B115" s="1" t="s">
        <v>277</v>
      </c>
      <c r="C115" s="1">
        <v>2.5319999999999999E-2</v>
      </c>
      <c r="D115" s="8">
        <v>3.3300000000000003E-5</v>
      </c>
      <c r="E115" s="8">
        <v>14.5</v>
      </c>
      <c r="F115" s="1">
        <v>3.0856868999999998</v>
      </c>
      <c r="G115" s="1">
        <v>2.2799999999999998</v>
      </c>
      <c r="H115" s="1">
        <f t="shared" si="1"/>
        <v>4.856779537580187</v>
      </c>
      <c r="J115" s="1" t="s">
        <v>278</v>
      </c>
      <c r="K115" s="1" t="s">
        <v>279</v>
      </c>
      <c r="L115" s="1" t="s">
        <v>6577</v>
      </c>
    </row>
    <row r="116" spans="1:12" s="1" customFormat="1" x14ac:dyDescent="0.2">
      <c r="A116" s="1">
        <v>113</v>
      </c>
      <c r="B116" s="1" t="s">
        <v>280</v>
      </c>
      <c r="C116" s="1">
        <v>7.596E-2</v>
      </c>
      <c r="D116" s="8">
        <v>4.0299999999999998E-4</v>
      </c>
      <c r="E116" s="1">
        <v>8.5399999999999991</v>
      </c>
      <c r="F116" s="1">
        <v>0.86384039999999995</v>
      </c>
      <c r="G116" s="1">
        <v>2.27</v>
      </c>
      <c r="H116" s="1">
        <f t="shared" si="1"/>
        <v>4.8232313107630418</v>
      </c>
      <c r="J116" s="1" t="s">
        <v>281</v>
      </c>
      <c r="K116" s="1" t="s">
        <v>282</v>
      </c>
      <c r="L116" s="1" t="s">
        <v>6577</v>
      </c>
    </row>
    <row r="117" spans="1:12" s="1" customFormat="1" x14ac:dyDescent="0.2">
      <c r="A117" s="1">
        <v>114</v>
      </c>
      <c r="B117" s="1" t="s">
        <v>283</v>
      </c>
      <c r="C117" s="1">
        <v>2.9489999999999999E-2</v>
      </c>
      <c r="D117" s="8">
        <v>5.3000000000000001E-5</v>
      </c>
      <c r="E117" s="8">
        <v>13.1</v>
      </c>
      <c r="F117" s="1">
        <v>2.7153738999999999</v>
      </c>
      <c r="G117" s="1">
        <v>2.27</v>
      </c>
      <c r="H117" s="1">
        <f t="shared" si="1"/>
        <v>4.8232313107630418</v>
      </c>
      <c r="J117" s="1" t="s">
        <v>284</v>
      </c>
      <c r="K117" s="1" t="s">
        <v>285</v>
      </c>
      <c r="L117" s="1" t="s">
        <v>6577</v>
      </c>
    </row>
    <row r="118" spans="1:12" s="1" customFormat="1" x14ac:dyDescent="0.2">
      <c r="A118" s="1">
        <v>115</v>
      </c>
      <c r="B118" s="1" t="s">
        <v>286</v>
      </c>
      <c r="C118" s="1">
        <v>2.29E-2</v>
      </c>
      <c r="D118" s="8">
        <v>2.2900000000000001E-5</v>
      </c>
      <c r="E118" s="8">
        <v>15.6</v>
      </c>
      <c r="F118" s="1">
        <v>3.3658421999999999</v>
      </c>
      <c r="G118" s="1">
        <v>2.27</v>
      </c>
      <c r="H118" s="1">
        <f t="shared" si="1"/>
        <v>4.8232313107630418</v>
      </c>
      <c r="J118" s="1" t="s">
        <v>183</v>
      </c>
      <c r="K118" s="1" t="s">
        <v>184</v>
      </c>
      <c r="L118" s="1" t="s">
        <v>6577</v>
      </c>
    </row>
    <row r="119" spans="1:12" s="1" customFormat="1" x14ac:dyDescent="0.2">
      <c r="A119" s="1">
        <v>116</v>
      </c>
      <c r="B119" s="1" t="s">
        <v>287</v>
      </c>
      <c r="C119" s="1">
        <v>0.19511000000000001</v>
      </c>
      <c r="D119" s="8">
        <v>5.5399999999999998E-3</v>
      </c>
      <c r="E119" s="1">
        <v>4.72</v>
      </c>
      <c r="F119" s="1">
        <v>-1.8958987</v>
      </c>
      <c r="G119" s="1">
        <v>2.2599999999999998</v>
      </c>
      <c r="H119" s="1">
        <f t="shared" si="1"/>
        <v>4.7899148184757134</v>
      </c>
      <c r="J119" s="1" t="s">
        <v>288</v>
      </c>
      <c r="K119" s="1" t="s">
        <v>289</v>
      </c>
      <c r="L119" s="1" t="s">
        <v>6577</v>
      </c>
    </row>
    <row r="120" spans="1:12" s="1" customFormat="1" x14ac:dyDescent="0.2">
      <c r="A120" s="1">
        <v>117</v>
      </c>
      <c r="B120" s="1" t="s">
        <v>290</v>
      </c>
      <c r="C120" s="1">
        <v>9.6509999999999999E-2</v>
      </c>
      <c r="D120" s="8">
        <v>7.8899999999999999E-4</v>
      </c>
      <c r="E120" s="1">
        <v>7.38</v>
      </c>
      <c r="F120" s="1">
        <v>0.1828967</v>
      </c>
      <c r="G120" s="1">
        <v>2.2599999999999998</v>
      </c>
      <c r="H120" s="1">
        <f t="shared" si="1"/>
        <v>4.7899148184757134</v>
      </c>
      <c r="J120" s="1" t="s">
        <v>291</v>
      </c>
      <c r="K120" s="1" t="s">
        <v>292</v>
      </c>
      <c r="L120" s="1" t="s">
        <v>6577</v>
      </c>
    </row>
    <row r="121" spans="1:12" s="1" customFormat="1" x14ac:dyDescent="0.2">
      <c r="A121" s="1">
        <v>118</v>
      </c>
      <c r="B121" s="1" t="s">
        <v>293</v>
      </c>
      <c r="C121" s="1">
        <v>8.7929999999999994E-2</v>
      </c>
      <c r="D121" s="8">
        <v>6.4599999999999998E-4</v>
      </c>
      <c r="E121" s="1">
        <v>7.71</v>
      </c>
      <c r="F121" s="1">
        <v>0.3882236</v>
      </c>
      <c r="G121" s="1">
        <v>2.2599999999999998</v>
      </c>
      <c r="H121" s="1">
        <f t="shared" si="1"/>
        <v>4.7899148184757134</v>
      </c>
      <c r="J121" s="1" t="s">
        <v>294</v>
      </c>
      <c r="K121" s="1" t="s">
        <v>295</v>
      </c>
      <c r="L121" s="1" t="s">
        <v>6577</v>
      </c>
    </row>
    <row r="122" spans="1:12" s="1" customFormat="1" x14ac:dyDescent="0.2">
      <c r="A122" s="1">
        <v>119</v>
      </c>
      <c r="B122" s="1" t="s">
        <v>296</v>
      </c>
      <c r="C122" s="1">
        <v>4.9910000000000003E-2</v>
      </c>
      <c r="D122" s="8">
        <v>1.75E-4</v>
      </c>
      <c r="E122" s="8">
        <v>10.199999999999999</v>
      </c>
      <c r="F122" s="1">
        <v>1.6666631000000001</v>
      </c>
      <c r="G122" s="1">
        <v>2.2599999999999998</v>
      </c>
      <c r="H122" s="1">
        <f t="shared" si="1"/>
        <v>4.7899148184757134</v>
      </c>
      <c r="J122" s="1" t="s">
        <v>297</v>
      </c>
      <c r="K122" s="1" t="s">
        <v>298</v>
      </c>
      <c r="L122" s="1" t="s">
        <v>6577</v>
      </c>
    </row>
    <row r="123" spans="1:12" s="1" customFormat="1" x14ac:dyDescent="0.2">
      <c r="A123" s="1">
        <v>120</v>
      </c>
      <c r="B123" s="1" t="s">
        <v>299</v>
      </c>
      <c r="C123" s="1">
        <v>8.201E-2</v>
      </c>
      <c r="D123" s="8">
        <v>5.0799999999999999E-4</v>
      </c>
      <c r="E123" s="1">
        <v>8.1199999999999992</v>
      </c>
      <c r="F123" s="1">
        <v>0.63191799999999998</v>
      </c>
      <c r="G123" s="1">
        <v>2.25</v>
      </c>
      <c r="H123" s="1">
        <f t="shared" si="1"/>
        <v>4.7568284600108841</v>
      </c>
      <c r="J123" s="1" t="s">
        <v>300</v>
      </c>
      <c r="K123" s="1" t="s">
        <v>301</v>
      </c>
      <c r="L123" s="1" t="s">
        <v>6577</v>
      </c>
    </row>
    <row r="124" spans="1:12" s="1" customFormat="1" x14ac:dyDescent="0.2">
      <c r="A124" s="1">
        <v>121</v>
      </c>
      <c r="B124" s="1" t="s">
        <v>302</v>
      </c>
      <c r="C124" s="1">
        <v>0.23909</v>
      </c>
      <c r="D124" s="8">
        <v>9.4400000000000005E-3</v>
      </c>
      <c r="E124" s="1">
        <v>4.1399999999999997</v>
      </c>
      <c r="F124" s="1">
        <v>-2.4793702999999998</v>
      </c>
      <c r="G124" s="1">
        <v>2.2400000000000002</v>
      </c>
      <c r="H124" s="1">
        <f t="shared" si="1"/>
        <v>4.7239706457181221</v>
      </c>
      <c r="J124" s="1" t="s">
        <v>303</v>
      </c>
      <c r="K124" s="1" t="s">
        <v>304</v>
      </c>
      <c r="L124" s="1" t="s">
        <v>6577</v>
      </c>
    </row>
    <row r="125" spans="1:12" s="1" customFormat="1" x14ac:dyDescent="0.2">
      <c r="A125" s="1">
        <v>122</v>
      </c>
      <c r="B125" s="1" t="s">
        <v>305</v>
      </c>
      <c r="C125" s="1">
        <v>0.21636</v>
      </c>
      <c r="D125" s="8">
        <v>7.3200000000000001E-3</v>
      </c>
      <c r="E125" s="1">
        <v>4.41</v>
      </c>
      <c r="F125" s="1">
        <v>-2.2002801999999999</v>
      </c>
      <c r="G125" s="1">
        <v>2.2400000000000002</v>
      </c>
      <c r="H125" s="1">
        <f t="shared" si="1"/>
        <v>4.7239706457181221</v>
      </c>
      <c r="J125" s="1" t="s">
        <v>306</v>
      </c>
      <c r="K125" s="1" t="s">
        <v>307</v>
      </c>
      <c r="L125" s="1" t="s">
        <v>6577</v>
      </c>
    </row>
    <row r="126" spans="1:12" s="1" customFormat="1" x14ac:dyDescent="0.2">
      <c r="A126" s="1">
        <v>123</v>
      </c>
      <c r="B126" s="1" t="s">
        <v>308</v>
      </c>
      <c r="C126" s="1">
        <v>9.4299999999999995E-2</v>
      </c>
      <c r="D126" s="8">
        <v>7.3999999999999999E-4</v>
      </c>
      <c r="E126" s="1">
        <v>7.48</v>
      </c>
      <c r="F126" s="1">
        <v>0.24904480000000001</v>
      </c>
      <c r="G126" s="1">
        <v>2.23</v>
      </c>
      <c r="H126" s="1">
        <f t="shared" si="1"/>
        <v>4.6913397969275143</v>
      </c>
      <c r="J126" s="1" t="s">
        <v>83</v>
      </c>
      <c r="K126" s="1" t="s">
        <v>84</v>
      </c>
      <c r="L126" s="1" t="s">
        <v>6577</v>
      </c>
    </row>
    <row r="127" spans="1:12" s="1" customFormat="1" x14ac:dyDescent="0.2">
      <c r="A127" s="1">
        <v>124</v>
      </c>
      <c r="B127" s="1" t="s">
        <v>309</v>
      </c>
      <c r="C127" s="1">
        <v>0.10684</v>
      </c>
      <c r="D127" s="8">
        <v>1.1900000000000001E-3</v>
      </c>
      <c r="E127" s="1">
        <v>6.74</v>
      </c>
      <c r="F127" s="1">
        <v>-0.2427386</v>
      </c>
      <c r="G127" s="1">
        <v>2.2200000000000002</v>
      </c>
      <c r="H127" s="1">
        <f t="shared" si="1"/>
        <v>4.6589343458738233</v>
      </c>
      <c r="J127" s="1" t="s">
        <v>310</v>
      </c>
      <c r="K127" s="1" t="s">
        <v>311</v>
      </c>
      <c r="L127" s="1" t="s">
        <v>6577</v>
      </c>
    </row>
    <row r="128" spans="1:12" s="1" customFormat="1" x14ac:dyDescent="0.2">
      <c r="A128" s="1">
        <v>125</v>
      </c>
      <c r="B128" s="1" t="s">
        <v>312</v>
      </c>
      <c r="C128" s="1">
        <v>0.10528999999999999</v>
      </c>
      <c r="D128" s="8">
        <v>1.14E-3</v>
      </c>
      <c r="E128" s="1">
        <v>6.8</v>
      </c>
      <c r="F128" s="1">
        <v>-0.195962</v>
      </c>
      <c r="G128" s="1">
        <v>2.21</v>
      </c>
      <c r="H128" s="1">
        <f t="shared" si="1"/>
        <v>4.6267527356211495</v>
      </c>
      <c r="J128" s="1" t="s">
        <v>313</v>
      </c>
      <c r="K128" s="1" t="s">
        <v>314</v>
      </c>
      <c r="L128" s="1" t="s">
        <v>6577</v>
      </c>
    </row>
    <row r="129" spans="1:12" s="1" customFormat="1" x14ac:dyDescent="0.2">
      <c r="A129" s="1">
        <v>126</v>
      </c>
      <c r="B129" s="1" t="s">
        <v>315</v>
      </c>
      <c r="C129" s="1">
        <v>7.7340000000000006E-2</v>
      </c>
      <c r="D129" s="8">
        <v>4.1899999999999999E-4</v>
      </c>
      <c r="E129" s="1">
        <v>8.4700000000000006</v>
      </c>
      <c r="F129" s="1">
        <v>0.82426679999999997</v>
      </c>
      <c r="G129" s="1">
        <v>2.2000000000000002</v>
      </c>
      <c r="H129" s="1">
        <f t="shared" si="1"/>
        <v>4.5947934199881395</v>
      </c>
      <c r="J129" s="1" t="s">
        <v>316</v>
      </c>
      <c r="K129" s="1" t="s">
        <v>317</v>
      </c>
      <c r="L129" s="1" t="s">
        <v>6577</v>
      </c>
    </row>
    <row r="130" spans="1:12" s="1" customFormat="1" x14ac:dyDescent="0.2">
      <c r="A130" s="1">
        <v>127</v>
      </c>
      <c r="B130" s="1" t="s">
        <v>318</v>
      </c>
      <c r="C130" s="1">
        <v>5.5599999999999997E-2</v>
      </c>
      <c r="D130" s="8">
        <v>2.32E-4</v>
      </c>
      <c r="E130" s="1">
        <v>9.61</v>
      </c>
      <c r="F130" s="1">
        <v>1.4009981</v>
      </c>
      <c r="G130" s="1">
        <v>2.2000000000000002</v>
      </c>
      <c r="H130" s="1">
        <f t="shared" si="1"/>
        <v>4.5947934199881395</v>
      </c>
      <c r="J130" s="1" t="s">
        <v>319</v>
      </c>
      <c r="K130" s="1" t="s">
        <v>320</v>
      </c>
      <c r="L130" s="1" t="s">
        <v>6577</v>
      </c>
    </row>
    <row r="131" spans="1:12" s="1" customFormat="1" x14ac:dyDescent="0.2">
      <c r="A131" s="1">
        <v>128</v>
      </c>
      <c r="B131" s="1" t="s">
        <v>321</v>
      </c>
      <c r="C131" s="1">
        <v>4.6629999999999998E-2</v>
      </c>
      <c r="D131" s="8">
        <v>1.4300000000000001E-4</v>
      </c>
      <c r="E131" s="8">
        <v>10.7</v>
      </c>
      <c r="F131" s="1">
        <v>1.8518386</v>
      </c>
      <c r="G131" s="1">
        <v>2.2000000000000002</v>
      </c>
      <c r="H131" s="1">
        <f t="shared" si="1"/>
        <v>4.5947934199881395</v>
      </c>
      <c r="J131" s="1" t="s">
        <v>35</v>
      </c>
      <c r="K131" s="1" t="s">
        <v>36</v>
      </c>
      <c r="L131" s="1" t="s">
        <v>6577</v>
      </c>
    </row>
    <row r="132" spans="1:12" s="1" customFormat="1" x14ac:dyDescent="0.2">
      <c r="A132" s="1">
        <v>129</v>
      </c>
      <c r="B132" s="1" t="s">
        <v>322</v>
      </c>
      <c r="C132" s="1">
        <v>2.546E-2</v>
      </c>
      <c r="D132" s="8">
        <v>3.4499999999999998E-5</v>
      </c>
      <c r="E132" s="8">
        <v>14.4</v>
      </c>
      <c r="F132" s="1">
        <v>3.0595794000000001</v>
      </c>
      <c r="G132" s="1">
        <v>2.2000000000000002</v>
      </c>
      <c r="H132" s="1">
        <f t="shared" ref="H132:H195" si="2">2^G132</f>
        <v>4.5947934199881395</v>
      </c>
      <c r="J132" s="1" t="s">
        <v>323</v>
      </c>
      <c r="K132" s="1" t="s">
        <v>324</v>
      </c>
      <c r="L132" s="1" t="s">
        <v>6577</v>
      </c>
    </row>
    <row r="133" spans="1:12" s="1" customFormat="1" x14ac:dyDescent="0.2">
      <c r="A133" s="1">
        <v>130</v>
      </c>
      <c r="B133" s="1" t="s">
        <v>325</v>
      </c>
      <c r="C133" s="1">
        <v>2.5319999999999999E-2</v>
      </c>
      <c r="D133" s="8">
        <v>3.1999999999999999E-5</v>
      </c>
      <c r="E133" s="8">
        <v>14.6</v>
      </c>
      <c r="F133" s="1">
        <v>3.1158974000000002</v>
      </c>
      <c r="G133" s="1">
        <v>2.2000000000000002</v>
      </c>
      <c r="H133" s="1">
        <f t="shared" si="2"/>
        <v>4.5947934199881395</v>
      </c>
      <c r="J133" s="1" t="s">
        <v>278</v>
      </c>
      <c r="K133" s="1" t="s">
        <v>279</v>
      </c>
      <c r="L133" s="1" t="s">
        <v>6577</v>
      </c>
    </row>
    <row r="134" spans="1:12" s="1" customFormat="1" x14ac:dyDescent="0.2">
      <c r="A134" s="1">
        <v>131</v>
      </c>
      <c r="B134" s="1" t="s">
        <v>326</v>
      </c>
      <c r="C134" s="1">
        <v>5.1799999999999999E-2</v>
      </c>
      <c r="D134" s="8">
        <v>1.95E-4</v>
      </c>
      <c r="E134" s="1">
        <v>9.9700000000000006</v>
      </c>
      <c r="F134" s="1">
        <v>1.5627358</v>
      </c>
      <c r="G134" s="1">
        <v>2.19</v>
      </c>
      <c r="H134" s="1">
        <f t="shared" si="2"/>
        <v>4.5630548634736945</v>
      </c>
      <c r="J134" s="1" t="s">
        <v>327</v>
      </c>
      <c r="K134" s="1" t="s">
        <v>328</v>
      </c>
      <c r="L134" s="1" t="s">
        <v>6577</v>
      </c>
    </row>
    <row r="135" spans="1:12" s="1" customFormat="1" x14ac:dyDescent="0.2">
      <c r="A135" s="1">
        <v>132</v>
      </c>
      <c r="B135" s="1" t="s">
        <v>329</v>
      </c>
      <c r="C135" s="1">
        <v>3.848E-2</v>
      </c>
      <c r="D135" s="8">
        <v>1.0900000000000001E-4</v>
      </c>
      <c r="E135" s="8">
        <v>11.3</v>
      </c>
      <c r="F135" s="1">
        <v>2.0974529999999998</v>
      </c>
      <c r="G135" s="1">
        <v>2.19</v>
      </c>
      <c r="H135" s="1">
        <f t="shared" si="2"/>
        <v>4.5630548634736945</v>
      </c>
      <c r="J135" s="1" t="s">
        <v>255</v>
      </c>
      <c r="K135" s="1" t="s">
        <v>256</v>
      </c>
      <c r="L135" s="1" t="s">
        <v>6577</v>
      </c>
    </row>
    <row r="136" spans="1:12" s="1" customFormat="1" x14ac:dyDescent="0.2">
      <c r="A136" s="1">
        <v>133</v>
      </c>
      <c r="B136" s="1" t="s">
        <v>330</v>
      </c>
      <c r="C136" s="1">
        <v>2.6259999999999999E-2</v>
      </c>
      <c r="D136" s="8">
        <v>3.6100000000000003E-5</v>
      </c>
      <c r="E136" s="8">
        <v>14.2</v>
      </c>
      <c r="F136" s="1">
        <v>3.0225909999999998</v>
      </c>
      <c r="G136" s="1">
        <v>2.19</v>
      </c>
      <c r="H136" s="1">
        <f t="shared" si="2"/>
        <v>4.5630548634736945</v>
      </c>
      <c r="J136" s="1" t="s">
        <v>129</v>
      </c>
      <c r="K136" s="1" t="s">
        <v>130</v>
      </c>
      <c r="L136" s="1" t="s">
        <v>6577</v>
      </c>
    </row>
    <row r="137" spans="1:12" s="1" customFormat="1" x14ac:dyDescent="0.2">
      <c r="A137" s="1">
        <v>134</v>
      </c>
      <c r="B137" s="1" t="s">
        <v>331</v>
      </c>
      <c r="C137" s="1">
        <v>0.15393999999999999</v>
      </c>
      <c r="D137" s="8">
        <v>3.1700000000000001E-3</v>
      </c>
      <c r="E137" s="1">
        <v>5.39</v>
      </c>
      <c r="F137" s="1">
        <v>-1.2911163999999999</v>
      </c>
      <c r="G137" s="1">
        <v>2.1800000000000002</v>
      </c>
      <c r="H137" s="1">
        <f t="shared" si="2"/>
        <v>4.531535541183195</v>
      </c>
      <c r="J137" s="1" t="s">
        <v>332</v>
      </c>
      <c r="K137" s="1" t="s">
        <v>333</v>
      </c>
      <c r="L137" s="1" t="s">
        <v>6577</v>
      </c>
    </row>
    <row r="138" spans="1:12" s="1" customFormat="1" x14ac:dyDescent="0.2">
      <c r="A138" s="1">
        <v>135</v>
      </c>
      <c r="B138" s="1" t="s">
        <v>334</v>
      </c>
      <c r="C138" s="1">
        <v>2.5319999999999999E-2</v>
      </c>
      <c r="D138" s="8">
        <v>2.8E-5</v>
      </c>
      <c r="E138" s="8">
        <v>15</v>
      </c>
      <c r="F138" s="1">
        <v>3.2174855</v>
      </c>
      <c r="G138" s="1">
        <v>2.1800000000000002</v>
      </c>
      <c r="H138" s="1">
        <f t="shared" si="2"/>
        <v>4.531535541183195</v>
      </c>
      <c r="J138" s="1" t="s">
        <v>335</v>
      </c>
      <c r="K138" s="1" t="s">
        <v>336</v>
      </c>
      <c r="L138" s="1" t="s">
        <v>6577</v>
      </c>
    </row>
    <row r="139" spans="1:12" s="1" customFormat="1" x14ac:dyDescent="0.2">
      <c r="A139" s="1">
        <v>136</v>
      </c>
      <c r="B139" s="1" t="s">
        <v>337</v>
      </c>
      <c r="C139" s="1">
        <v>0.32795999999999997</v>
      </c>
      <c r="D139" s="8">
        <v>2.46E-2</v>
      </c>
      <c r="E139" s="1">
        <v>3.21</v>
      </c>
      <c r="F139" s="1">
        <v>-3.526033</v>
      </c>
      <c r="G139" s="1">
        <v>2.17</v>
      </c>
      <c r="H139" s="1">
        <f t="shared" si="2"/>
        <v>4.5002339387552368</v>
      </c>
      <c r="J139" s="1" t="s">
        <v>338</v>
      </c>
      <c r="K139" s="1" t="s">
        <v>339</v>
      </c>
      <c r="L139" s="1" t="s">
        <v>6577</v>
      </c>
    </row>
    <row r="140" spans="1:12" s="1" customFormat="1" x14ac:dyDescent="0.2">
      <c r="A140" s="1">
        <v>137</v>
      </c>
      <c r="B140" s="1" t="s">
        <v>340</v>
      </c>
      <c r="C140" s="1">
        <v>0.21054</v>
      </c>
      <c r="D140" s="8">
        <v>6.7099999999999998E-3</v>
      </c>
      <c r="E140" s="1">
        <v>4.5</v>
      </c>
      <c r="F140" s="1">
        <v>-2.1052605</v>
      </c>
      <c r="G140" s="1">
        <v>2.17</v>
      </c>
      <c r="H140" s="1">
        <f t="shared" si="2"/>
        <v>4.5002339387552368</v>
      </c>
      <c r="J140" s="1" t="s">
        <v>341</v>
      </c>
      <c r="K140" s="1" t="s">
        <v>342</v>
      </c>
      <c r="L140" s="1" t="s">
        <v>6577</v>
      </c>
    </row>
    <row r="141" spans="1:12" s="1" customFormat="1" x14ac:dyDescent="0.2">
      <c r="A141" s="1">
        <v>138</v>
      </c>
      <c r="B141" s="1" t="s">
        <v>343</v>
      </c>
      <c r="C141" s="1">
        <v>2.7099999999999999E-2</v>
      </c>
      <c r="D141" s="8">
        <v>4.1600000000000002E-5</v>
      </c>
      <c r="E141" s="8">
        <v>13.8</v>
      </c>
      <c r="F141" s="1">
        <v>2.9112613000000001</v>
      </c>
      <c r="G141" s="1">
        <v>2.15</v>
      </c>
      <c r="H141" s="1">
        <f t="shared" si="2"/>
        <v>4.4382778882713803</v>
      </c>
      <c r="J141" s="1" t="s">
        <v>344</v>
      </c>
      <c r="K141" s="1" t="s">
        <v>345</v>
      </c>
      <c r="L141" s="1" t="s">
        <v>6577</v>
      </c>
    </row>
    <row r="142" spans="1:12" s="1" customFormat="1" x14ac:dyDescent="0.2">
      <c r="A142" s="1">
        <v>139</v>
      </c>
      <c r="B142" s="1" t="s">
        <v>346</v>
      </c>
      <c r="C142" s="1">
        <v>2.9489999999999999E-2</v>
      </c>
      <c r="D142" s="8">
        <v>5.1900000000000001E-5</v>
      </c>
      <c r="E142" s="8">
        <v>13.2</v>
      </c>
      <c r="F142" s="1">
        <v>2.7339692000000002</v>
      </c>
      <c r="G142" s="1">
        <v>2.14</v>
      </c>
      <c r="H142" s="1">
        <f t="shared" si="2"/>
        <v>4.4076204635064435</v>
      </c>
      <c r="J142" s="1" t="s">
        <v>26</v>
      </c>
      <c r="K142" s="1" t="s">
        <v>27</v>
      </c>
      <c r="L142" s="1" t="s">
        <v>6577</v>
      </c>
    </row>
    <row r="143" spans="1:12" s="1" customFormat="1" x14ac:dyDescent="0.2">
      <c r="A143" s="1">
        <v>140</v>
      </c>
      <c r="B143" s="1" t="s">
        <v>347</v>
      </c>
      <c r="C143" s="1">
        <v>2.5319999999999999E-2</v>
      </c>
      <c r="D143" s="8">
        <v>3.1600000000000002E-5</v>
      </c>
      <c r="E143" s="8">
        <v>14.6</v>
      </c>
      <c r="F143" s="1">
        <v>3.1253915000000001</v>
      </c>
      <c r="G143" s="1">
        <v>2.14</v>
      </c>
      <c r="H143" s="1">
        <f t="shared" si="2"/>
        <v>4.4076204635064435</v>
      </c>
      <c r="J143" s="1" t="s">
        <v>348</v>
      </c>
      <c r="K143" s="1" t="s">
        <v>349</v>
      </c>
      <c r="L143" s="1" t="s">
        <v>6577</v>
      </c>
    </row>
    <row r="144" spans="1:12" s="1" customFormat="1" x14ac:dyDescent="0.2">
      <c r="A144" s="1">
        <v>141</v>
      </c>
      <c r="B144" s="1" t="s">
        <v>350</v>
      </c>
      <c r="C144" s="1">
        <v>3.984E-2</v>
      </c>
      <c r="D144" s="8">
        <v>1.16E-4</v>
      </c>
      <c r="E144" s="8">
        <v>11.1</v>
      </c>
      <c r="F144" s="1">
        <v>2.0435302000000002</v>
      </c>
      <c r="G144" s="1">
        <v>2.13</v>
      </c>
      <c r="H144" s="1">
        <f t="shared" si="2"/>
        <v>4.3771748050429578</v>
      </c>
      <c r="J144" s="1" t="s">
        <v>351</v>
      </c>
      <c r="K144" s="1" t="s">
        <v>352</v>
      </c>
      <c r="L144" s="1" t="s">
        <v>6577</v>
      </c>
    </row>
    <row r="145" spans="1:12" s="1" customFormat="1" x14ac:dyDescent="0.2">
      <c r="A145" s="1">
        <v>142</v>
      </c>
      <c r="B145" s="1" t="s">
        <v>353</v>
      </c>
      <c r="C145" s="1">
        <v>8.2500000000000004E-2</v>
      </c>
      <c r="D145" s="8">
        <v>5.2300000000000003E-4</v>
      </c>
      <c r="E145" s="1">
        <v>8.07</v>
      </c>
      <c r="F145" s="1">
        <v>0.6027363</v>
      </c>
      <c r="G145" s="1">
        <v>2.12</v>
      </c>
      <c r="H145" s="1">
        <f t="shared" si="2"/>
        <v>4.3469394501042329</v>
      </c>
      <c r="J145" s="1" t="s">
        <v>354</v>
      </c>
      <c r="K145" s="1" t="s">
        <v>355</v>
      </c>
      <c r="L145" s="1" t="s">
        <v>6577</v>
      </c>
    </row>
    <row r="146" spans="1:12" s="1" customFormat="1" x14ac:dyDescent="0.2">
      <c r="A146" s="1">
        <v>143</v>
      </c>
      <c r="B146" s="1" t="s">
        <v>356</v>
      </c>
      <c r="C146" s="1">
        <v>7.7340000000000006E-2</v>
      </c>
      <c r="D146" s="8">
        <v>4.2000000000000002E-4</v>
      </c>
      <c r="E146" s="1">
        <v>8.4600000000000009</v>
      </c>
      <c r="F146" s="1">
        <v>0.82144899999999998</v>
      </c>
      <c r="G146" s="1">
        <v>2.12</v>
      </c>
      <c r="H146" s="1">
        <f t="shared" si="2"/>
        <v>4.3469394501042329</v>
      </c>
      <c r="J146" s="1" t="s">
        <v>357</v>
      </c>
      <c r="K146" s="1" t="s">
        <v>358</v>
      </c>
      <c r="L146" s="1" t="s">
        <v>6577</v>
      </c>
    </row>
    <row r="147" spans="1:12" s="1" customFormat="1" x14ac:dyDescent="0.2">
      <c r="A147" s="1">
        <v>144</v>
      </c>
      <c r="B147" s="1" t="s">
        <v>359</v>
      </c>
      <c r="C147" s="1">
        <v>0.10285</v>
      </c>
      <c r="D147" s="8">
        <v>1.07E-3</v>
      </c>
      <c r="E147" s="1">
        <v>6.89</v>
      </c>
      <c r="F147" s="1">
        <v>-0.137213</v>
      </c>
      <c r="G147" s="1">
        <v>2.11</v>
      </c>
      <c r="H147" s="1">
        <f t="shared" si="2"/>
        <v>4.316912946017708</v>
      </c>
      <c r="J147" s="1" t="s">
        <v>360</v>
      </c>
      <c r="K147" s="1" t="s">
        <v>361</v>
      </c>
      <c r="L147" s="1" t="s">
        <v>6577</v>
      </c>
    </row>
    <row r="148" spans="1:12" s="1" customFormat="1" x14ac:dyDescent="0.2">
      <c r="A148" s="1">
        <v>145</v>
      </c>
      <c r="B148" s="1" t="s">
        <v>362</v>
      </c>
      <c r="C148" s="1">
        <v>2.5319999999999999E-2</v>
      </c>
      <c r="D148" s="8">
        <v>3.1099999999999997E-5</v>
      </c>
      <c r="E148" s="8">
        <v>14.7</v>
      </c>
      <c r="F148" s="1">
        <v>3.1389708000000001</v>
      </c>
      <c r="G148" s="1">
        <v>2.11</v>
      </c>
      <c r="H148" s="1">
        <f t="shared" si="2"/>
        <v>4.316912946017708</v>
      </c>
      <c r="J148" s="1" t="s">
        <v>363</v>
      </c>
      <c r="K148" s="1" t="s">
        <v>364</v>
      </c>
      <c r="L148" s="1" t="s">
        <v>6577</v>
      </c>
    </row>
    <row r="149" spans="1:12" s="1" customFormat="1" x14ac:dyDescent="0.2">
      <c r="A149" s="1">
        <v>146</v>
      </c>
      <c r="B149" s="1" t="s">
        <v>365</v>
      </c>
      <c r="C149" s="1">
        <v>0.13174</v>
      </c>
      <c r="D149" s="8">
        <v>2.0500000000000002E-3</v>
      </c>
      <c r="E149" s="1">
        <v>5.96</v>
      </c>
      <c r="F149" s="1">
        <v>-0.82021140000000003</v>
      </c>
      <c r="G149" s="1">
        <v>2.1</v>
      </c>
      <c r="H149" s="1">
        <f t="shared" si="2"/>
        <v>4.2870938501451725</v>
      </c>
      <c r="J149" s="1" t="s">
        <v>366</v>
      </c>
      <c r="K149" s="1" t="s">
        <v>367</v>
      </c>
      <c r="L149" s="1" t="s">
        <v>6577</v>
      </c>
    </row>
    <row r="150" spans="1:12" s="1" customFormat="1" x14ac:dyDescent="0.2">
      <c r="A150" s="1">
        <v>147</v>
      </c>
      <c r="B150" s="1" t="s">
        <v>368</v>
      </c>
      <c r="C150" s="1">
        <v>3.1119999999999998E-2</v>
      </c>
      <c r="D150" s="8">
        <v>5.9799999999999997E-5</v>
      </c>
      <c r="E150" s="8">
        <v>12.8</v>
      </c>
      <c r="F150" s="1">
        <v>2.6167085000000001</v>
      </c>
      <c r="G150" s="1">
        <v>2.1</v>
      </c>
      <c r="H150" s="1">
        <f t="shared" si="2"/>
        <v>4.2870938501451725</v>
      </c>
      <c r="J150" s="1" t="s">
        <v>369</v>
      </c>
      <c r="K150" s="1" t="s">
        <v>370</v>
      </c>
      <c r="L150" s="1" t="s">
        <v>6577</v>
      </c>
    </row>
    <row r="151" spans="1:12" s="1" customFormat="1" x14ac:dyDescent="0.2">
      <c r="A151" s="1">
        <v>148</v>
      </c>
      <c r="B151" s="1" t="s">
        <v>371</v>
      </c>
      <c r="C151" s="1">
        <v>0.10259</v>
      </c>
      <c r="D151" s="8">
        <v>1.06E-3</v>
      </c>
      <c r="E151" s="1">
        <v>6.91</v>
      </c>
      <c r="F151" s="1">
        <v>-0.1221477</v>
      </c>
      <c r="G151" s="1">
        <v>2.09</v>
      </c>
      <c r="H151" s="1">
        <f t="shared" si="2"/>
        <v>4.2574807298134392</v>
      </c>
      <c r="J151" s="1" t="s">
        <v>372</v>
      </c>
      <c r="K151" s="1" t="s">
        <v>373</v>
      </c>
      <c r="L151" s="1" t="s">
        <v>6577</v>
      </c>
    </row>
    <row r="152" spans="1:12" s="1" customFormat="1" x14ac:dyDescent="0.2">
      <c r="A152" s="1">
        <v>149</v>
      </c>
      <c r="B152" s="1" t="s">
        <v>374</v>
      </c>
      <c r="C152" s="1">
        <v>8.7249999999999994E-2</v>
      </c>
      <c r="D152" s="8">
        <v>6.0099999999999997E-4</v>
      </c>
      <c r="E152" s="1">
        <v>7.83</v>
      </c>
      <c r="F152" s="1">
        <v>0.46127220000000002</v>
      </c>
      <c r="G152" s="1">
        <v>2.09</v>
      </c>
      <c r="H152" s="1">
        <f t="shared" si="2"/>
        <v>4.2574807298134392</v>
      </c>
      <c r="J152" s="1" t="s">
        <v>375</v>
      </c>
      <c r="K152" s="1" t="s">
        <v>376</v>
      </c>
      <c r="L152" s="1" t="s">
        <v>6577</v>
      </c>
    </row>
    <row r="153" spans="1:12" s="1" customFormat="1" x14ac:dyDescent="0.2">
      <c r="A153" s="1">
        <v>150</v>
      </c>
      <c r="B153" s="1" t="s">
        <v>377</v>
      </c>
      <c r="C153" s="1">
        <v>3.6909999999999998E-2</v>
      </c>
      <c r="D153" s="8">
        <v>9.2800000000000006E-5</v>
      </c>
      <c r="E153" s="8">
        <v>11.7</v>
      </c>
      <c r="F153" s="1">
        <v>2.2405032999999999</v>
      </c>
      <c r="G153" s="1">
        <v>2.09</v>
      </c>
      <c r="H153" s="1">
        <f t="shared" si="2"/>
        <v>4.2574807298134392</v>
      </c>
      <c r="J153" s="1" t="s">
        <v>378</v>
      </c>
      <c r="K153" s="1" t="s">
        <v>379</v>
      </c>
      <c r="L153" s="1" t="s">
        <v>6577</v>
      </c>
    </row>
    <row r="154" spans="1:12" s="1" customFormat="1" x14ac:dyDescent="0.2">
      <c r="A154" s="1">
        <v>151</v>
      </c>
      <c r="B154" s="1" t="s">
        <v>380</v>
      </c>
      <c r="C154" s="1">
        <v>0.20695</v>
      </c>
      <c r="D154" s="8">
        <v>6.5199999999999998E-3</v>
      </c>
      <c r="E154" s="1">
        <v>4.54</v>
      </c>
      <c r="F154" s="1">
        <v>-2.0738104000000002</v>
      </c>
      <c r="G154" s="1">
        <v>2.08</v>
      </c>
      <c r="H154" s="1">
        <f t="shared" si="2"/>
        <v>4.228072162245522</v>
      </c>
      <c r="J154" s="1" t="s">
        <v>381</v>
      </c>
      <c r="K154" s="1" t="s">
        <v>382</v>
      </c>
      <c r="L154" s="1" t="s">
        <v>6577</v>
      </c>
    </row>
    <row r="155" spans="1:12" s="1" customFormat="1" x14ac:dyDescent="0.2">
      <c r="A155" s="1">
        <v>152</v>
      </c>
      <c r="B155" s="1" t="s">
        <v>383</v>
      </c>
      <c r="C155" s="1">
        <v>0.14238000000000001</v>
      </c>
      <c r="D155" s="8">
        <v>2.5200000000000001E-3</v>
      </c>
      <c r="E155" s="1">
        <v>5.68</v>
      </c>
      <c r="F155" s="1">
        <v>-1.0402153000000001</v>
      </c>
      <c r="G155" s="1">
        <v>2.08</v>
      </c>
      <c r="H155" s="1">
        <f t="shared" si="2"/>
        <v>4.228072162245522</v>
      </c>
      <c r="J155" s="1" t="s">
        <v>384</v>
      </c>
      <c r="K155" s="1" t="s">
        <v>385</v>
      </c>
      <c r="L155" s="1" t="s">
        <v>6577</v>
      </c>
    </row>
    <row r="156" spans="1:12" s="1" customFormat="1" x14ac:dyDescent="0.2">
      <c r="A156" s="1">
        <v>153</v>
      </c>
      <c r="B156" s="1" t="s">
        <v>386</v>
      </c>
      <c r="C156" s="1">
        <v>0.13174</v>
      </c>
      <c r="D156" s="8">
        <v>2.0600000000000002E-3</v>
      </c>
      <c r="E156" s="1">
        <v>5.95</v>
      </c>
      <c r="F156" s="1">
        <v>-0.82599109999999998</v>
      </c>
      <c r="G156" s="1">
        <v>2.08</v>
      </c>
      <c r="H156" s="1">
        <f t="shared" si="2"/>
        <v>4.228072162245522</v>
      </c>
      <c r="J156" s="1" t="s">
        <v>387</v>
      </c>
      <c r="K156" s="1" t="s">
        <v>388</v>
      </c>
      <c r="L156" s="1" t="s">
        <v>6577</v>
      </c>
    </row>
    <row r="157" spans="1:12" s="1" customFormat="1" x14ac:dyDescent="0.2">
      <c r="A157" s="1">
        <v>154</v>
      </c>
      <c r="B157" s="1" t="s">
        <v>389</v>
      </c>
      <c r="C157" s="1">
        <v>3.5450000000000002E-2</v>
      </c>
      <c r="D157" s="8">
        <v>8.1199999999999995E-5</v>
      </c>
      <c r="E157" s="8">
        <v>12</v>
      </c>
      <c r="F157" s="1">
        <v>2.3566818</v>
      </c>
      <c r="G157" s="1">
        <v>2.08</v>
      </c>
      <c r="H157" s="1">
        <f t="shared" si="2"/>
        <v>4.228072162245522</v>
      </c>
      <c r="J157" s="1" t="s">
        <v>390</v>
      </c>
      <c r="K157" s="1" t="s">
        <v>390</v>
      </c>
      <c r="L157" s="1" t="s">
        <v>6577</v>
      </c>
    </row>
    <row r="158" spans="1:12" s="1" customFormat="1" x14ac:dyDescent="0.2">
      <c r="A158" s="1">
        <v>155</v>
      </c>
      <c r="B158" s="1" t="s">
        <v>391</v>
      </c>
      <c r="C158" s="1">
        <v>5.4300000000000001E-2</v>
      </c>
      <c r="D158" s="8">
        <v>2.2000000000000001E-4</v>
      </c>
      <c r="E158" s="1">
        <v>9.7200000000000006</v>
      </c>
      <c r="F158" s="1">
        <v>1.4490217000000001</v>
      </c>
      <c r="G158" s="1">
        <v>2.0699999999999998</v>
      </c>
      <c r="H158" s="1">
        <f t="shared" si="2"/>
        <v>4.1988667344922685</v>
      </c>
      <c r="J158" s="1" t="s">
        <v>392</v>
      </c>
      <c r="K158" s="1" t="s">
        <v>393</v>
      </c>
      <c r="L158" s="1" t="s">
        <v>6577</v>
      </c>
    </row>
    <row r="159" spans="1:12" s="1" customFormat="1" x14ac:dyDescent="0.2">
      <c r="A159" s="1">
        <v>156</v>
      </c>
      <c r="B159" s="1" t="s">
        <v>394</v>
      </c>
      <c r="C159" s="1">
        <v>0.29076999999999997</v>
      </c>
      <c r="D159" s="8">
        <v>1.6299999999999999E-2</v>
      </c>
      <c r="E159" s="1">
        <v>3.59</v>
      </c>
      <c r="F159" s="1">
        <v>-3.0757579000000002</v>
      </c>
      <c r="G159" s="1">
        <v>2.06</v>
      </c>
      <c r="H159" s="1">
        <f t="shared" si="2"/>
        <v>4.1698630433644857</v>
      </c>
      <c r="J159" s="1" t="s">
        <v>395</v>
      </c>
      <c r="K159" s="1" t="s">
        <v>396</v>
      </c>
      <c r="L159" s="1" t="s">
        <v>6577</v>
      </c>
    </row>
    <row r="160" spans="1:12" s="1" customFormat="1" x14ac:dyDescent="0.2">
      <c r="A160" s="1">
        <v>157</v>
      </c>
      <c r="B160" s="1" t="s">
        <v>397</v>
      </c>
      <c r="C160" s="1">
        <v>0.17888000000000001</v>
      </c>
      <c r="D160" s="8">
        <v>4.4600000000000004E-3</v>
      </c>
      <c r="E160" s="1">
        <v>4.97</v>
      </c>
      <c r="F160" s="1">
        <v>-1.6596869000000001</v>
      </c>
      <c r="G160" s="1">
        <v>2.06</v>
      </c>
      <c r="H160" s="1">
        <f t="shared" si="2"/>
        <v>4.1698630433644857</v>
      </c>
      <c r="J160" s="1" t="s">
        <v>398</v>
      </c>
      <c r="K160" s="1" t="s">
        <v>399</v>
      </c>
      <c r="L160" s="1" t="s">
        <v>6577</v>
      </c>
    </row>
    <row r="161" spans="1:12" s="1" customFormat="1" x14ac:dyDescent="0.2">
      <c r="A161" s="1">
        <v>158</v>
      </c>
      <c r="B161" s="1" t="s">
        <v>400</v>
      </c>
      <c r="C161" s="1">
        <v>3.5450000000000002E-2</v>
      </c>
      <c r="D161" s="8">
        <v>8.0400000000000003E-5</v>
      </c>
      <c r="E161" s="8">
        <v>12</v>
      </c>
      <c r="F161" s="1">
        <v>2.3653018000000001</v>
      </c>
      <c r="G161" s="1">
        <v>2.06</v>
      </c>
      <c r="H161" s="1">
        <f t="shared" si="2"/>
        <v>4.1698630433644857</v>
      </c>
      <c r="J161" s="1" t="s">
        <v>401</v>
      </c>
      <c r="K161" s="1" t="s">
        <v>402</v>
      </c>
      <c r="L161" s="1" t="s">
        <v>6577</v>
      </c>
    </row>
    <row r="162" spans="1:12" s="1" customFormat="1" x14ac:dyDescent="0.2">
      <c r="A162" s="1">
        <v>159</v>
      </c>
      <c r="B162" s="1" t="s">
        <v>403</v>
      </c>
      <c r="C162" s="1">
        <v>3.5450000000000002E-2</v>
      </c>
      <c r="D162" s="8">
        <v>7.86E-5</v>
      </c>
      <c r="E162" s="8">
        <v>12.1</v>
      </c>
      <c r="F162" s="1">
        <v>2.3849033999999998</v>
      </c>
      <c r="G162" s="1">
        <v>2.06</v>
      </c>
      <c r="H162" s="1">
        <f t="shared" si="2"/>
        <v>4.1698630433644857</v>
      </c>
      <c r="J162" s="1" t="s">
        <v>404</v>
      </c>
      <c r="K162" s="1" t="s">
        <v>405</v>
      </c>
      <c r="L162" s="1" t="s">
        <v>6577</v>
      </c>
    </row>
    <row r="163" spans="1:12" s="1" customFormat="1" x14ac:dyDescent="0.2">
      <c r="A163" s="1">
        <v>160</v>
      </c>
      <c r="B163" s="1" t="s">
        <v>406</v>
      </c>
      <c r="C163" s="1">
        <v>7.3050000000000004E-2</v>
      </c>
      <c r="D163" s="8">
        <v>3.6699999999999998E-4</v>
      </c>
      <c r="E163" s="1">
        <v>8.7100000000000009</v>
      </c>
      <c r="F163" s="1">
        <v>0.95421429999999996</v>
      </c>
      <c r="G163" s="1">
        <v>2.0499999999999998</v>
      </c>
      <c r="H163" s="1">
        <f t="shared" si="2"/>
        <v>4.1410596953655086</v>
      </c>
      <c r="J163" s="1" t="s">
        <v>407</v>
      </c>
      <c r="K163" s="1" t="s">
        <v>408</v>
      </c>
      <c r="L163" s="1" t="s">
        <v>6577</v>
      </c>
    </row>
    <row r="164" spans="1:12" s="1" customFormat="1" x14ac:dyDescent="0.2">
      <c r="A164" s="1">
        <v>161</v>
      </c>
      <c r="B164" s="1" t="s">
        <v>409</v>
      </c>
      <c r="C164" s="1">
        <v>5.1470000000000002E-2</v>
      </c>
      <c r="D164" s="8">
        <v>1.8799999999999999E-4</v>
      </c>
      <c r="E164" s="8">
        <v>10.1</v>
      </c>
      <c r="F164" s="1">
        <v>1.5980875999999999</v>
      </c>
      <c r="G164" s="1">
        <v>2.0499999999999998</v>
      </c>
      <c r="H164" s="1">
        <f t="shared" si="2"/>
        <v>4.1410596953655086</v>
      </c>
      <c r="J164" s="1" t="s">
        <v>410</v>
      </c>
      <c r="K164" s="1" t="s">
        <v>411</v>
      </c>
      <c r="L164" s="1" t="s">
        <v>6577</v>
      </c>
    </row>
    <row r="165" spans="1:12" s="1" customFormat="1" x14ac:dyDescent="0.2">
      <c r="A165" s="1">
        <v>162</v>
      </c>
      <c r="B165" s="1" t="s">
        <v>412</v>
      </c>
      <c r="C165" s="1">
        <v>2.9489999999999999E-2</v>
      </c>
      <c r="D165" s="8">
        <v>5.1100000000000002E-5</v>
      </c>
      <c r="E165" s="8">
        <v>13.2</v>
      </c>
      <c r="F165" s="1">
        <v>2.7459557999999999</v>
      </c>
      <c r="G165" s="1">
        <v>2.0499999999999998</v>
      </c>
      <c r="H165" s="1">
        <f t="shared" si="2"/>
        <v>4.1410596953655086</v>
      </c>
      <c r="J165" s="1" t="s">
        <v>151</v>
      </c>
      <c r="K165" s="1" t="s">
        <v>152</v>
      </c>
      <c r="L165" s="1" t="s">
        <v>6577</v>
      </c>
    </row>
    <row r="166" spans="1:12" s="1" customFormat="1" x14ac:dyDescent="0.2">
      <c r="A166" s="1">
        <v>163</v>
      </c>
      <c r="B166" s="1" t="s">
        <v>413</v>
      </c>
      <c r="C166" s="1">
        <v>0.20355999999999999</v>
      </c>
      <c r="D166" s="8">
        <v>6.2300000000000003E-3</v>
      </c>
      <c r="E166" s="1">
        <v>4.59</v>
      </c>
      <c r="F166" s="1">
        <v>-2.0245701</v>
      </c>
      <c r="G166" s="1">
        <v>2.04</v>
      </c>
      <c r="H166" s="1">
        <f t="shared" si="2"/>
        <v>4.1124553066242653</v>
      </c>
      <c r="J166" s="1" t="s">
        <v>414</v>
      </c>
      <c r="K166" s="1" t="s">
        <v>415</v>
      </c>
      <c r="L166" s="1" t="s">
        <v>6577</v>
      </c>
    </row>
    <row r="167" spans="1:12" s="1" customFormat="1" x14ac:dyDescent="0.2">
      <c r="A167" s="1">
        <v>164</v>
      </c>
      <c r="B167" s="1" t="s">
        <v>416</v>
      </c>
      <c r="C167" s="1">
        <v>3.8289999999999998E-2</v>
      </c>
      <c r="D167" s="8">
        <v>1.03E-4</v>
      </c>
      <c r="E167" s="8">
        <v>11.4</v>
      </c>
      <c r="F167" s="1">
        <v>2.1474698000000001</v>
      </c>
      <c r="G167" s="1">
        <v>2.04</v>
      </c>
      <c r="H167" s="1">
        <f t="shared" si="2"/>
        <v>4.1124553066242653</v>
      </c>
      <c r="J167" s="1" t="s">
        <v>417</v>
      </c>
      <c r="K167" s="1" t="s">
        <v>418</v>
      </c>
      <c r="L167" s="1" t="s">
        <v>6577</v>
      </c>
    </row>
    <row r="168" spans="1:12" s="1" customFormat="1" x14ac:dyDescent="0.2">
      <c r="A168" s="1">
        <v>165</v>
      </c>
      <c r="B168" s="1" t="s">
        <v>419</v>
      </c>
      <c r="C168" s="1">
        <v>2.5319999999999999E-2</v>
      </c>
      <c r="D168" s="8">
        <v>3.1199999999999999E-5</v>
      </c>
      <c r="E168" s="8">
        <v>14.7</v>
      </c>
      <c r="F168" s="1">
        <v>3.1366589</v>
      </c>
      <c r="G168" s="1">
        <v>2.04</v>
      </c>
      <c r="H168" s="1">
        <f t="shared" si="2"/>
        <v>4.1124553066242653</v>
      </c>
      <c r="J168" s="1" t="s">
        <v>63</v>
      </c>
      <c r="K168" s="1" t="s">
        <v>64</v>
      </c>
      <c r="L168" s="1" t="s">
        <v>6577</v>
      </c>
    </row>
    <row r="169" spans="1:12" s="1" customFormat="1" x14ac:dyDescent="0.2">
      <c r="A169" s="1">
        <v>166</v>
      </c>
      <c r="B169" s="1" t="s">
        <v>420</v>
      </c>
      <c r="C169" s="1">
        <v>3.1189999999999999E-2</v>
      </c>
      <c r="D169" s="8">
        <v>6.0699999999999998E-5</v>
      </c>
      <c r="E169" s="8">
        <v>12.8</v>
      </c>
      <c r="F169" s="1">
        <v>2.6042282000000001</v>
      </c>
      <c r="G169" s="1">
        <v>2.0299999999999998</v>
      </c>
      <c r="H169" s="1">
        <f t="shared" si="2"/>
        <v>4.0840485028287725</v>
      </c>
      <c r="J169" s="1" t="s">
        <v>421</v>
      </c>
      <c r="K169" s="1" t="s">
        <v>422</v>
      </c>
      <c r="L169" s="1" t="s">
        <v>6577</v>
      </c>
    </row>
    <row r="170" spans="1:12" s="1" customFormat="1" x14ac:dyDescent="0.2">
      <c r="A170" s="1">
        <v>167</v>
      </c>
      <c r="B170" s="1" t="s">
        <v>423</v>
      </c>
      <c r="C170" s="1">
        <v>0.39662999999999998</v>
      </c>
      <c r="D170" s="8">
        <v>4.5100000000000001E-2</v>
      </c>
      <c r="E170" s="1">
        <v>2.68</v>
      </c>
      <c r="F170" s="1">
        <v>-4.1820323000000004</v>
      </c>
      <c r="G170" s="1">
        <v>2.02</v>
      </c>
      <c r="H170" s="1">
        <f t="shared" si="2"/>
        <v>4.0558379191601164</v>
      </c>
      <c r="J170" s="1" t="s">
        <v>424</v>
      </c>
      <c r="K170" s="1" t="s">
        <v>425</v>
      </c>
      <c r="L170" s="1" t="s">
        <v>6577</v>
      </c>
    </row>
    <row r="171" spans="1:12" s="1" customFormat="1" x14ac:dyDescent="0.2">
      <c r="A171" s="1">
        <v>168</v>
      </c>
      <c r="B171" s="1" t="s">
        <v>426</v>
      </c>
      <c r="C171" s="1">
        <v>0.27836</v>
      </c>
      <c r="D171" s="8">
        <v>1.4E-2</v>
      </c>
      <c r="E171" s="1">
        <v>3.74</v>
      </c>
      <c r="F171" s="1">
        <v>-2.9084628000000001</v>
      </c>
      <c r="G171" s="1">
        <v>2.02</v>
      </c>
      <c r="H171" s="1">
        <f t="shared" si="2"/>
        <v>4.0558379191601164</v>
      </c>
      <c r="J171" s="1" t="s">
        <v>427</v>
      </c>
      <c r="K171" s="1" t="s">
        <v>428</v>
      </c>
      <c r="L171" s="1" t="s">
        <v>6577</v>
      </c>
    </row>
    <row r="172" spans="1:12" s="1" customFormat="1" x14ac:dyDescent="0.2">
      <c r="A172" s="1">
        <v>169</v>
      </c>
      <c r="B172" s="1" t="s">
        <v>429</v>
      </c>
      <c r="C172" s="1">
        <v>0.16841999999999999</v>
      </c>
      <c r="D172" s="8">
        <v>3.8700000000000002E-3</v>
      </c>
      <c r="E172" s="1">
        <v>5.14</v>
      </c>
      <c r="F172" s="1">
        <v>-1.5058465999999999</v>
      </c>
      <c r="G172" s="1">
        <v>2.02</v>
      </c>
      <c r="H172" s="1">
        <f t="shared" si="2"/>
        <v>4.0558379191601164</v>
      </c>
      <c r="J172" s="1" t="s">
        <v>430</v>
      </c>
      <c r="K172" s="1" t="s">
        <v>431</v>
      </c>
      <c r="L172" s="1" t="s">
        <v>6577</v>
      </c>
    </row>
    <row r="173" spans="1:12" s="1" customFormat="1" x14ac:dyDescent="0.2">
      <c r="A173" s="1">
        <v>170</v>
      </c>
      <c r="B173" s="1" t="s">
        <v>432</v>
      </c>
      <c r="C173" s="1">
        <v>6.0780000000000001E-2</v>
      </c>
      <c r="D173" s="8">
        <v>2.6899999999999998E-4</v>
      </c>
      <c r="E173" s="1">
        <v>9.32</v>
      </c>
      <c r="F173" s="1">
        <v>1.2598446000000001</v>
      </c>
      <c r="G173" s="1">
        <v>2.02</v>
      </c>
      <c r="H173" s="1">
        <f t="shared" si="2"/>
        <v>4.0558379191601164</v>
      </c>
      <c r="J173" s="1" t="s">
        <v>433</v>
      </c>
      <c r="K173" s="1" t="s">
        <v>434</v>
      </c>
      <c r="L173" s="1" t="s">
        <v>6577</v>
      </c>
    </row>
    <row r="174" spans="1:12" s="1" customFormat="1" x14ac:dyDescent="0.2">
      <c r="A174" s="1">
        <v>171</v>
      </c>
      <c r="B174" s="1" t="s">
        <v>435</v>
      </c>
      <c r="C174" s="1">
        <v>2.9489999999999999E-2</v>
      </c>
      <c r="D174" s="8">
        <v>5.1999999999999997E-5</v>
      </c>
      <c r="E174" s="8">
        <v>13.2</v>
      </c>
      <c r="F174" s="1">
        <v>2.7318834000000001</v>
      </c>
      <c r="G174" s="1">
        <v>2.02</v>
      </c>
      <c r="H174" s="1">
        <f t="shared" si="2"/>
        <v>4.0558379191601164</v>
      </c>
      <c r="J174" s="1" t="s">
        <v>436</v>
      </c>
      <c r="K174" s="1" t="s">
        <v>437</v>
      </c>
      <c r="L174" s="1" t="s">
        <v>6577</v>
      </c>
    </row>
    <row r="175" spans="1:12" s="1" customFormat="1" x14ac:dyDescent="0.2">
      <c r="A175" s="1">
        <v>172</v>
      </c>
      <c r="B175" s="1" t="s">
        <v>438</v>
      </c>
      <c r="C175" s="1">
        <v>2.5319999999999999E-2</v>
      </c>
      <c r="D175" s="8">
        <v>3.3200000000000001E-5</v>
      </c>
      <c r="E175" s="8">
        <v>14.5</v>
      </c>
      <c r="F175" s="1">
        <v>3.0894458</v>
      </c>
      <c r="G175" s="1">
        <v>2.02</v>
      </c>
      <c r="H175" s="1">
        <f t="shared" si="2"/>
        <v>4.0558379191601164</v>
      </c>
      <c r="J175" s="1" t="s">
        <v>439</v>
      </c>
      <c r="K175" s="1" t="s">
        <v>440</v>
      </c>
      <c r="L175" s="1" t="s">
        <v>6577</v>
      </c>
    </row>
    <row r="176" spans="1:12" s="1" customFormat="1" x14ac:dyDescent="0.2">
      <c r="A176" s="1">
        <v>173</v>
      </c>
      <c r="B176" s="1" t="s">
        <v>441</v>
      </c>
      <c r="C176" s="1">
        <v>9.1539999999999996E-2</v>
      </c>
      <c r="D176" s="8">
        <v>6.9700000000000003E-4</v>
      </c>
      <c r="E176" s="1">
        <v>7.58</v>
      </c>
      <c r="F176" s="1">
        <v>0.3105851</v>
      </c>
      <c r="G176" s="1">
        <v>2.0099999999999998</v>
      </c>
      <c r="H176" s="1">
        <f t="shared" si="2"/>
        <v>4.0278222002268746</v>
      </c>
      <c r="J176" s="1" t="s">
        <v>442</v>
      </c>
      <c r="K176" s="1" t="s">
        <v>443</v>
      </c>
      <c r="L176" s="1" t="s">
        <v>6577</v>
      </c>
    </row>
    <row r="177" spans="1:12" s="1" customFormat="1" x14ac:dyDescent="0.2">
      <c r="A177" s="1">
        <v>174</v>
      </c>
      <c r="B177" s="1" t="s">
        <v>444</v>
      </c>
      <c r="C177" s="1">
        <v>2.9489999999999999E-2</v>
      </c>
      <c r="D177" s="8">
        <v>5.3300000000000001E-5</v>
      </c>
      <c r="E177" s="8">
        <v>13.1</v>
      </c>
      <c r="F177" s="1">
        <v>2.7117453999999999</v>
      </c>
      <c r="G177" s="1">
        <v>2.0099999999999998</v>
      </c>
      <c r="H177" s="1">
        <f t="shared" si="2"/>
        <v>4.0278222002268746</v>
      </c>
      <c r="J177" s="1" t="s">
        <v>255</v>
      </c>
      <c r="K177" s="1" t="s">
        <v>256</v>
      </c>
      <c r="L177" s="1" t="s">
        <v>6577</v>
      </c>
    </row>
    <row r="178" spans="1:12" s="1" customFormat="1" x14ac:dyDescent="0.2">
      <c r="A178" s="1">
        <v>175</v>
      </c>
      <c r="B178" s="1" t="s">
        <v>445</v>
      </c>
      <c r="C178" s="1">
        <v>2.9489999999999999E-2</v>
      </c>
      <c r="D178" s="8">
        <v>5.13E-5</v>
      </c>
      <c r="E178" s="8">
        <v>13.2</v>
      </c>
      <c r="F178" s="1">
        <v>2.7428134000000002</v>
      </c>
      <c r="G178" s="1">
        <v>2.0099999999999998</v>
      </c>
      <c r="H178" s="1">
        <f t="shared" si="2"/>
        <v>4.0278222002268746</v>
      </c>
      <c r="J178" s="1" t="s">
        <v>446</v>
      </c>
      <c r="K178" s="1" t="s">
        <v>447</v>
      </c>
      <c r="L178" s="1" t="s">
        <v>6577</v>
      </c>
    </row>
    <row r="179" spans="1:12" s="1" customFormat="1" x14ac:dyDescent="0.2">
      <c r="A179" s="1">
        <v>176</v>
      </c>
      <c r="B179" s="1" t="s">
        <v>448</v>
      </c>
      <c r="C179" s="1">
        <v>0.35554000000000002</v>
      </c>
      <c r="D179" s="8">
        <v>3.2300000000000002E-2</v>
      </c>
      <c r="E179" s="1">
        <v>2.96</v>
      </c>
      <c r="F179" s="1">
        <v>-3.8218519999999998</v>
      </c>
      <c r="G179" s="1">
        <v>2</v>
      </c>
      <c r="H179" s="1">
        <f t="shared" si="2"/>
        <v>4</v>
      </c>
      <c r="J179" s="1" t="s">
        <v>449</v>
      </c>
      <c r="K179" s="1" t="s">
        <v>450</v>
      </c>
      <c r="L179" s="1" t="s">
        <v>6577</v>
      </c>
    </row>
    <row r="180" spans="1:12" s="1" customFormat="1" x14ac:dyDescent="0.2">
      <c r="A180" s="1">
        <v>177</v>
      </c>
      <c r="B180" s="1" t="s">
        <v>451</v>
      </c>
      <c r="C180" s="1">
        <v>0.15407999999999999</v>
      </c>
      <c r="D180" s="8">
        <v>3.1900000000000001E-3</v>
      </c>
      <c r="E180" s="1">
        <v>5.38</v>
      </c>
      <c r="F180" s="1">
        <v>-1.2973154</v>
      </c>
      <c r="G180" s="1">
        <v>2</v>
      </c>
      <c r="H180" s="1">
        <f t="shared" si="2"/>
        <v>4</v>
      </c>
      <c r="J180" s="1" t="s">
        <v>452</v>
      </c>
      <c r="K180" s="1" t="s">
        <v>453</v>
      </c>
      <c r="L180" s="1" t="s">
        <v>6577</v>
      </c>
    </row>
    <row r="181" spans="1:12" s="1" customFormat="1" x14ac:dyDescent="0.2">
      <c r="A181" s="1">
        <v>178</v>
      </c>
      <c r="B181" s="1" t="s">
        <v>454</v>
      </c>
      <c r="C181" s="1">
        <v>0.11473999999999999</v>
      </c>
      <c r="D181" s="8">
        <v>1.39E-3</v>
      </c>
      <c r="E181" s="1">
        <v>6.51</v>
      </c>
      <c r="F181" s="1">
        <v>-0.40481929999999999</v>
      </c>
      <c r="G181" s="1">
        <v>2</v>
      </c>
      <c r="H181" s="1">
        <f t="shared" si="2"/>
        <v>4</v>
      </c>
      <c r="J181" s="1" t="s">
        <v>273</v>
      </c>
      <c r="K181" s="1" t="s">
        <v>274</v>
      </c>
      <c r="L181" s="1" t="s">
        <v>6577</v>
      </c>
    </row>
    <row r="182" spans="1:12" s="1" customFormat="1" x14ac:dyDescent="0.2">
      <c r="A182" s="1">
        <v>179</v>
      </c>
      <c r="B182" s="1" t="s">
        <v>455</v>
      </c>
      <c r="C182" s="1">
        <v>4.836E-2</v>
      </c>
      <c r="D182" s="8">
        <v>1.5899999999999999E-4</v>
      </c>
      <c r="E182" s="8">
        <v>10.4</v>
      </c>
      <c r="F182" s="1">
        <v>1.75292</v>
      </c>
      <c r="G182" s="1">
        <v>1.99</v>
      </c>
      <c r="H182" s="1">
        <f t="shared" si="2"/>
        <v>3.9723699817481433</v>
      </c>
      <c r="J182" s="1" t="s">
        <v>456</v>
      </c>
      <c r="K182" s="1" t="s">
        <v>457</v>
      </c>
      <c r="L182" s="1" t="s">
        <v>6577</v>
      </c>
    </row>
    <row r="183" spans="1:12" s="1" customFormat="1" x14ac:dyDescent="0.2">
      <c r="A183" s="1">
        <v>180</v>
      </c>
      <c r="B183" s="1" t="s">
        <v>458</v>
      </c>
      <c r="C183" s="1">
        <v>0.14752999999999999</v>
      </c>
      <c r="D183" s="8">
        <v>2.8400000000000001E-3</v>
      </c>
      <c r="E183" s="1">
        <v>5.53</v>
      </c>
      <c r="F183" s="1">
        <v>-1.1716461</v>
      </c>
      <c r="G183" s="1">
        <v>1.98</v>
      </c>
      <c r="H183" s="1">
        <f t="shared" si="2"/>
        <v>3.9449308179734364</v>
      </c>
      <c r="J183" s="1" t="s">
        <v>459</v>
      </c>
      <c r="K183" s="1" t="s">
        <v>460</v>
      </c>
      <c r="L183" s="1" t="s">
        <v>6577</v>
      </c>
    </row>
    <row r="184" spans="1:12" s="1" customFormat="1" x14ac:dyDescent="0.2">
      <c r="A184" s="1">
        <v>181</v>
      </c>
      <c r="B184" s="1" t="s">
        <v>461</v>
      </c>
      <c r="C184" s="1">
        <v>7.5380000000000003E-2</v>
      </c>
      <c r="D184" s="8">
        <v>3.9399999999999998E-4</v>
      </c>
      <c r="E184" s="1">
        <v>8.58</v>
      </c>
      <c r="F184" s="1">
        <v>0.88447489999999995</v>
      </c>
      <c r="G184" s="1">
        <v>1.98</v>
      </c>
      <c r="H184" s="1">
        <f t="shared" si="2"/>
        <v>3.9449308179734364</v>
      </c>
      <c r="J184" s="1" t="s">
        <v>197</v>
      </c>
      <c r="K184" s="1" t="s">
        <v>198</v>
      </c>
      <c r="L184" s="1" t="s">
        <v>6577</v>
      </c>
    </row>
    <row r="185" spans="1:12" s="1" customFormat="1" x14ac:dyDescent="0.2">
      <c r="A185" s="1">
        <v>182</v>
      </c>
      <c r="B185" s="1" t="s">
        <v>462</v>
      </c>
      <c r="C185" s="1">
        <v>2.9489999999999999E-2</v>
      </c>
      <c r="D185" s="8">
        <v>4.9200000000000003E-5</v>
      </c>
      <c r="E185" s="8">
        <v>13.3</v>
      </c>
      <c r="F185" s="1">
        <v>2.7774819000000002</v>
      </c>
      <c r="G185" s="1">
        <v>1.98</v>
      </c>
      <c r="H185" s="1">
        <f t="shared" si="2"/>
        <v>3.9449308179734364</v>
      </c>
      <c r="J185" s="1" t="s">
        <v>463</v>
      </c>
      <c r="K185" s="1" t="s">
        <v>464</v>
      </c>
      <c r="L185" s="1" t="s">
        <v>6577</v>
      </c>
    </row>
    <row r="186" spans="1:12" s="1" customFormat="1" x14ac:dyDescent="0.2">
      <c r="A186" s="1">
        <v>183</v>
      </c>
      <c r="B186" s="1" t="s">
        <v>465</v>
      </c>
      <c r="C186" s="1">
        <v>8.2500000000000004E-2</v>
      </c>
      <c r="D186" s="8">
        <v>5.2400000000000005E-4</v>
      </c>
      <c r="E186" s="1">
        <v>8.07</v>
      </c>
      <c r="F186" s="1">
        <v>0.60004999999999997</v>
      </c>
      <c r="G186" s="1">
        <v>1.97</v>
      </c>
      <c r="H186" s="1">
        <f t="shared" si="2"/>
        <v>3.9176811903477078</v>
      </c>
      <c r="J186" s="1" t="s">
        <v>463</v>
      </c>
      <c r="K186" s="1" t="s">
        <v>464</v>
      </c>
      <c r="L186" s="1" t="s">
        <v>6577</v>
      </c>
    </row>
    <row r="187" spans="1:12" s="1" customFormat="1" x14ac:dyDescent="0.2">
      <c r="A187" s="1">
        <v>184</v>
      </c>
      <c r="B187" s="1" t="s">
        <v>466</v>
      </c>
      <c r="C187" s="1">
        <v>6.8400000000000002E-2</v>
      </c>
      <c r="D187" s="8">
        <v>3.19E-4</v>
      </c>
      <c r="E187" s="1">
        <v>8.98</v>
      </c>
      <c r="F187" s="1">
        <v>1.0929532</v>
      </c>
      <c r="G187" s="1">
        <v>1.96</v>
      </c>
      <c r="H187" s="1">
        <f t="shared" si="2"/>
        <v>3.8906197896491421</v>
      </c>
      <c r="J187" s="1" t="s">
        <v>467</v>
      </c>
      <c r="K187" s="1" t="s">
        <v>468</v>
      </c>
      <c r="L187" s="1" t="s">
        <v>6577</v>
      </c>
    </row>
    <row r="188" spans="1:12" s="1" customFormat="1" x14ac:dyDescent="0.2">
      <c r="A188" s="1">
        <v>185</v>
      </c>
      <c r="B188" s="1" t="s">
        <v>469</v>
      </c>
      <c r="C188" s="1">
        <v>0.28025</v>
      </c>
      <c r="D188" s="8">
        <v>1.43E-2</v>
      </c>
      <c r="E188" s="1">
        <v>3.72</v>
      </c>
      <c r="F188" s="1">
        <v>-2.9347724999999998</v>
      </c>
      <c r="G188" s="1">
        <v>1.95</v>
      </c>
      <c r="H188" s="1">
        <f t="shared" si="2"/>
        <v>3.863745315699382</v>
      </c>
      <c r="J188" s="1" t="s">
        <v>470</v>
      </c>
      <c r="K188" s="1" t="s">
        <v>471</v>
      </c>
      <c r="L188" s="1" t="s">
        <v>6577</v>
      </c>
    </row>
    <row r="189" spans="1:12" s="1" customFormat="1" x14ac:dyDescent="0.2">
      <c r="A189" s="1">
        <v>186</v>
      </c>
      <c r="B189" s="1" t="s">
        <v>472</v>
      </c>
      <c r="C189" s="1">
        <v>0.14598</v>
      </c>
      <c r="D189" s="8">
        <v>2.6900000000000001E-3</v>
      </c>
      <c r="E189" s="1">
        <v>5.6</v>
      </c>
      <c r="F189" s="1">
        <v>-1.1130424000000001</v>
      </c>
      <c r="G189" s="1">
        <v>1.95</v>
      </c>
      <c r="H189" s="1">
        <f t="shared" si="2"/>
        <v>3.863745315699382</v>
      </c>
      <c r="J189" s="1" t="s">
        <v>473</v>
      </c>
      <c r="K189" s="1" t="s">
        <v>474</v>
      </c>
      <c r="L189" s="1" t="s">
        <v>6577</v>
      </c>
    </row>
    <row r="190" spans="1:12" s="1" customFormat="1" x14ac:dyDescent="0.2">
      <c r="A190" s="1">
        <v>187</v>
      </c>
      <c r="B190" s="1" t="s">
        <v>475</v>
      </c>
      <c r="C190" s="1">
        <v>0.12113</v>
      </c>
      <c r="D190" s="8">
        <v>1.5900000000000001E-3</v>
      </c>
      <c r="E190" s="1">
        <v>6.31</v>
      </c>
      <c r="F190" s="1">
        <v>-0.55111259999999995</v>
      </c>
      <c r="G190" s="1">
        <v>1.95</v>
      </c>
      <c r="H190" s="1">
        <f t="shared" si="2"/>
        <v>3.863745315699382</v>
      </c>
      <c r="J190" s="1" t="s">
        <v>476</v>
      </c>
      <c r="K190" s="1" t="s">
        <v>477</v>
      </c>
      <c r="L190" s="1" t="s">
        <v>6577</v>
      </c>
    </row>
    <row r="191" spans="1:12" s="1" customFormat="1" x14ac:dyDescent="0.2">
      <c r="A191" s="1">
        <v>188</v>
      </c>
      <c r="B191" s="1" t="s">
        <v>478</v>
      </c>
      <c r="C191" s="1">
        <v>8.5779999999999995E-2</v>
      </c>
      <c r="D191" s="8">
        <v>5.6599999999999999E-4</v>
      </c>
      <c r="E191" s="1">
        <v>7.93</v>
      </c>
      <c r="F191" s="1">
        <v>0.52153930000000004</v>
      </c>
      <c r="G191" s="1">
        <v>1.95</v>
      </c>
      <c r="H191" s="1">
        <f t="shared" si="2"/>
        <v>3.863745315699382</v>
      </c>
      <c r="J191" s="1" t="s">
        <v>479</v>
      </c>
      <c r="K191" s="1" t="s">
        <v>480</v>
      </c>
      <c r="L191" s="1" t="s">
        <v>6577</v>
      </c>
    </row>
    <row r="192" spans="1:12" s="1" customFormat="1" x14ac:dyDescent="0.2">
      <c r="A192" s="1">
        <v>189</v>
      </c>
      <c r="B192" s="1" t="s">
        <v>481</v>
      </c>
      <c r="C192" s="1">
        <v>7.7920000000000003E-2</v>
      </c>
      <c r="D192" s="8">
        <v>4.28E-4</v>
      </c>
      <c r="E192" s="1">
        <v>8.43</v>
      </c>
      <c r="F192" s="1">
        <v>0.80202110000000004</v>
      </c>
      <c r="G192" s="1">
        <v>1.95</v>
      </c>
      <c r="H192" s="1">
        <f t="shared" si="2"/>
        <v>3.863745315699382</v>
      </c>
      <c r="J192" s="1" t="s">
        <v>482</v>
      </c>
      <c r="K192" s="1" t="s">
        <v>483</v>
      </c>
      <c r="L192" s="1" t="s">
        <v>6577</v>
      </c>
    </row>
    <row r="193" spans="1:12" s="1" customFormat="1" x14ac:dyDescent="0.2">
      <c r="A193" s="1">
        <v>190</v>
      </c>
      <c r="B193" s="1" t="s">
        <v>484</v>
      </c>
      <c r="C193" s="1">
        <v>0.11591</v>
      </c>
      <c r="D193" s="8">
        <v>1.4300000000000001E-3</v>
      </c>
      <c r="E193" s="1">
        <v>6.47</v>
      </c>
      <c r="F193" s="1">
        <v>-0.43605379999999999</v>
      </c>
      <c r="G193" s="1">
        <v>1.94</v>
      </c>
      <c r="H193" s="1">
        <f t="shared" si="2"/>
        <v>3.8370564773010574</v>
      </c>
      <c r="J193" s="1" t="s">
        <v>16</v>
      </c>
      <c r="K193" s="1" t="s">
        <v>17</v>
      </c>
      <c r="L193" s="1" t="s">
        <v>6577</v>
      </c>
    </row>
    <row r="194" spans="1:12" s="1" customFormat="1" x14ac:dyDescent="0.2">
      <c r="A194" s="1">
        <v>191</v>
      </c>
      <c r="B194" s="1" t="s">
        <v>485</v>
      </c>
      <c r="C194" s="1">
        <v>3.7679999999999998E-2</v>
      </c>
      <c r="D194" s="8">
        <v>9.9500000000000006E-5</v>
      </c>
      <c r="E194" s="8">
        <v>11.5</v>
      </c>
      <c r="F194" s="1">
        <v>2.1789857000000001</v>
      </c>
      <c r="G194" s="1">
        <v>1.94</v>
      </c>
      <c r="H194" s="1">
        <f t="shared" si="2"/>
        <v>3.8370564773010574</v>
      </c>
      <c r="J194" s="1" t="s">
        <v>404</v>
      </c>
      <c r="K194" s="1" t="s">
        <v>405</v>
      </c>
      <c r="L194" s="1" t="s">
        <v>6577</v>
      </c>
    </row>
    <row r="195" spans="1:12" s="1" customFormat="1" x14ac:dyDescent="0.2">
      <c r="A195" s="1">
        <v>192</v>
      </c>
      <c r="B195" s="1" t="s">
        <v>486</v>
      </c>
      <c r="C195" s="1">
        <v>3.5450000000000002E-2</v>
      </c>
      <c r="D195" s="8">
        <v>8.0099999999999995E-5</v>
      </c>
      <c r="E195" s="8">
        <v>12</v>
      </c>
      <c r="F195" s="1">
        <v>2.3683575000000001</v>
      </c>
      <c r="G195" s="1">
        <v>1.94</v>
      </c>
      <c r="H195" s="1">
        <f t="shared" si="2"/>
        <v>3.8370564773010574</v>
      </c>
      <c r="J195" s="1" t="s">
        <v>487</v>
      </c>
      <c r="K195" s="1" t="s">
        <v>488</v>
      </c>
      <c r="L195" s="1" t="s">
        <v>6577</v>
      </c>
    </row>
    <row r="196" spans="1:12" s="1" customFormat="1" x14ac:dyDescent="0.2">
      <c r="A196" s="1">
        <v>193</v>
      </c>
      <c r="B196" s="1" t="s">
        <v>489</v>
      </c>
      <c r="C196" s="1">
        <v>0.39583000000000002</v>
      </c>
      <c r="D196" s="8">
        <v>4.48E-2</v>
      </c>
      <c r="E196" s="1">
        <v>2.68</v>
      </c>
      <c r="F196" s="1">
        <v>-4.1765166000000002</v>
      </c>
      <c r="G196" s="1">
        <v>1.93</v>
      </c>
      <c r="H196" s="1">
        <f t="shared" ref="H196:H259" si="3">2^G196</f>
        <v>3.8105519921757489</v>
      </c>
      <c r="J196" s="1" t="s">
        <v>490</v>
      </c>
      <c r="K196" s="1" t="s">
        <v>491</v>
      </c>
      <c r="L196" s="1" t="s">
        <v>6577</v>
      </c>
    </row>
    <row r="197" spans="1:12" s="1" customFormat="1" x14ac:dyDescent="0.2">
      <c r="A197" s="1">
        <v>194</v>
      </c>
      <c r="B197" s="1" t="s">
        <v>492</v>
      </c>
      <c r="C197" s="1">
        <v>0.34921999999999997</v>
      </c>
      <c r="D197" s="8">
        <v>3.0700000000000002E-2</v>
      </c>
      <c r="E197" s="1">
        <v>3.01</v>
      </c>
      <c r="F197" s="1">
        <v>-3.7670205999999999</v>
      </c>
      <c r="G197" s="1">
        <v>1.93</v>
      </c>
      <c r="H197" s="1">
        <f t="shared" si="3"/>
        <v>3.8105519921757489</v>
      </c>
      <c r="J197" s="1" t="s">
        <v>493</v>
      </c>
      <c r="K197" s="1" t="s">
        <v>494</v>
      </c>
      <c r="L197" s="1" t="s">
        <v>6577</v>
      </c>
    </row>
    <row r="198" spans="1:12" s="1" customFormat="1" x14ac:dyDescent="0.2">
      <c r="A198" s="1">
        <v>195</v>
      </c>
      <c r="B198" s="1" t="s">
        <v>495</v>
      </c>
      <c r="C198" s="1">
        <v>0.18873000000000001</v>
      </c>
      <c r="D198" s="8">
        <v>5.1399999999999996E-3</v>
      </c>
      <c r="E198" s="1">
        <v>4.8</v>
      </c>
      <c r="F198" s="1">
        <v>-1.8151292999999999</v>
      </c>
      <c r="G198" s="1">
        <v>1.93</v>
      </c>
      <c r="H198" s="1">
        <f t="shared" si="3"/>
        <v>3.8105519921757489</v>
      </c>
      <c r="J198" s="1" t="s">
        <v>496</v>
      </c>
      <c r="K198" s="1" t="s">
        <v>497</v>
      </c>
      <c r="L198" s="1" t="s">
        <v>6577</v>
      </c>
    </row>
    <row r="199" spans="1:12" s="1" customFormat="1" x14ac:dyDescent="0.2">
      <c r="A199" s="1">
        <v>196</v>
      </c>
      <c r="B199" s="1" t="s">
        <v>498</v>
      </c>
      <c r="C199" s="1">
        <v>0.17257</v>
      </c>
      <c r="D199" s="8">
        <v>4.15E-3</v>
      </c>
      <c r="E199" s="1">
        <v>5.0599999999999996</v>
      </c>
      <c r="F199" s="1">
        <v>-1.5808209</v>
      </c>
      <c r="G199" s="1">
        <v>1.93</v>
      </c>
      <c r="H199" s="1">
        <f t="shared" si="3"/>
        <v>3.8105519921757489</v>
      </c>
      <c r="J199" s="1" t="s">
        <v>499</v>
      </c>
      <c r="K199" s="1" t="s">
        <v>500</v>
      </c>
      <c r="L199" s="1" t="s">
        <v>6577</v>
      </c>
    </row>
    <row r="200" spans="1:12" s="1" customFormat="1" x14ac:dyDescent="0.2">
      <c r="A200" s="1">
        <v>197</v>
      </c>
      <c r="B200" s="1" t="s">
        <v>501</v>
      </c>
      <c r="C200" s="1">
        <v>0.12113</v>
      </c>
      <c r="D200" s="8">
        <v>1.6000000000000001E-3</v>
      </c>
      <c r="E200" s="1">
        <v>6.3</v>
      </c>
      <c r="F200" s="1">
        <v>-0.55764650000000004</v>
      </c>
      <c r="G200" s="1">
        <v>1.93</v>
      </c>
      <c r="H200" s="1">
        <f t="shared" si="3"/>
        <v>3.8105519921757489</v>
      </c>
      <c r="J200" s="1" t="s">
        <v>502</v>
      </c>
      <c r="K200" s="1" t="s">
        <v>503</v>
      </c>
      <c r="L200" s="1" t="s">
        <v>6577</v>
      </c>
    </row>
    <row r="201" spans="1:12" s="1" customFormat="1" x14ac:dyDescent="0.2">
      <c r="A201" s="1">
        <v>198</v>
      </c>
      <c r="B201" s="1" t="s">
        <v>504</v>
      </c>
      <c r="C201" s="1">
        <v>0.32129999999999997</v>
      </c>
      <c r="D201" s="8">
        <v>2.2599999999999999E-2</v>
      </c>
      <c r="E201" s="1">
        <v>3.28</v>
      </c>
      <c r="F201" s="1">
        <v>-3.4327201999999999</v>
      </c>
      <c r="G201" s="1">
        <v>1.92</v>
      </c>
      <c r="H201" s="1">
        <f t="shared" si="3"/>
        <v>3.7842305869023831</v>
      </c>
      <c r="J201" s="1" t="s">
        <v>505</v>
      </c>
      <c r="K201" s="1" t="s">
        <v>506</v>
      </c>
      <c r="L201" s="1" t="s">
        <v>6577</v>
      </c>
    </row>
    <row r="202" spans="1:12" s="1" customFormat="1" x14ac:dyDescent="0.2">
      <c r="A202" s="1">
        <v>199</v>
      </c>
      <c r="B202" s="1" t="s">
        <v>507</v>
      </c>
      <c r="C202" s="1">
        <v>0.20247000000000001</v>
      </c>
      <c r="D202" s="8">
        <v>6.1399999999999996E-3</v>
      </c>
      <c r="E202" s="1">
        <v>4.5999999999999996</v>
      </c>
      <c r="F202" s="1">
        <v>-2.0093854000000002</v>
      </c>
      <c r="G202" s="1">
        <v>1.92</v>
      </c>
      <c r="H202" s="1">
        <f t="shared" si="3"/>
        <v>3.7842305869023831</v>
      </c>
      <c r="J202" s="1" t="s">
        <v>508</v>
      </c>
      <c r="K202" s="1" t="s">
        <v>509</v>
      </c>
      <c r="L202" s="1" t="s">
        <v>6577</v>
      </c>
    </row>
    <row r="203" spans="1:12" s="1" customFormat="1" x14ac:dyDescent="0.2">
      <c r="A203" s="1">
        <v>200</v>
      </c>
      <c r="B203" s="1" t="s">
        <v>510</v>
      </c>
      <c r="C203" s="1">
        <v>4.8140000000000002E-2</v>
      </c>
      <c r="D203" s="8">
        <v>1.55E-4</v>
      </c>
      <c r="E203" s="8">
        <v>10.5</v>
      </c>
      <c r="F203" s="1">
        <v>1.7791477</v>
      </c>
      <c r="G203" s="1">
        <v>1.92</v>
      </c>
      <c r="H203" s="1">
        <f t="shared" si="3"/>
        <v>3.7842305869023831</v>
      </c>
      <c r="J203" s="1" t="s">
        <v>511</v>
      </c>
      <c r="K203" s="1" t="s">
        <v>512</v>
      </c>
      <c r="L203" s="1" t="s">
        <v>6577</v>
      </c>
    </row>
    <row r="204" spans="1:12" s="1" customFormat="1" x14ac:dyDescent="0.2">
      <c r="A204" s="1">
        <v>201</v>
      </c>
      <c r="B204" s="1" t="s">
        <v>513</v>
      </c>
      <c r="C204" s="1">
        <v>0.39322000000000001</v>
      </c>
      <c r="D204" s="8">
        <v>4.3799999999999999E-2</v>
      </c>
      <c r="E204" s="1">
        <v>2.7</v>
      </c>
      <c r="F204" s="1">
        <v>-4.1514081000000003</v>
      </c>
      <c r="G204" s="1">
        <v>1.91</v>
      </c>
      <c r="H204" s="1">
        <f t="shared" si="3"/>
        <v>3.7580909968560472</v>
      </c>
      <c r="J204" s="1" t="s">
        <v>514</v>
      </c>
      <c r="K204" s="1" t="s">
        <v>515</v>
      </c>
      <c r="L204" s="1" t="s">
        <v>6577</v>
      </c>
    </row>
    <row r="205" spans="1:12" s="1" customFormat="1" x14ac:dyDescent="0.2">
      <c r="A205" s="1">
        <v>202</v>
      </c>
      <c r="B205" s="1" t="s">
        <v>516</v>
      </c>
      <c r="C205" s="1">
        <v>0.14338999999999999</v>
      </c>
      <c r="D205" s="8">
        <v>2.5600000000000002E-3</v>
      </c>
      <c r="E205" s="1">
        <v>5.66</v>
      </c>
      <c r="F205" s="1">
        <v>-1.0574467999999999</v>
      </c>
      <c r="G205" s="1">
        <v>1.91</v>
      </c>
      <c r="H205" s="1">
        <f t="shared" si="3"/>
        <v>3.7580909968560472</v>
      </c>
      <c r="J205" s="1" t="s">
        <v>517</v>
      </c>
      <c r="K205" s="1" t="s">
        <v>518</v>
      </c>
      <c r="L205" s="1" t="s">
        <v>6577</v>
      </c>
    </row>
    <row r="206" spans="1:12" s="1" customFormat="1" x14ac:dyDescent="0.2">
      <c r="A206" s="1">
        <v>203</v>
      </c>
      <c r="B206" s="1" t="s">
        <v>519</v>
      </c>
      <c r="C206" s="1">
        <v>9.9629999999999996E-2</v>
      </c>
      <c r="D206" s="8">
        <v>9.8299999999999993E-4</v>
      </c>
      <c r="E206" s="1">
        <v>7.03</v>
      </c>
      <c r="F206" s="1">
        <v>-4.4382699999999997E-2</v>
      </c>
      <c r="G206" s="1">
        <v>1.91</v>
      </c>
      <c r="H206" s="1">
        <f t="shared" si="3"/>
        <v>3.7580909968560472</v>
      </c>
      <c r="J206" s="1" t="s">
        <v>520</v>
      </c>
      <c r="K206" s="1" t="s">
        <v>521</v>
      </c>
      <c r="L206" s="1" t="s">
        <v>6577</v>
      </c>
    </row>
    <row r="207" spans="1:12" s="1" customFormat="1" x14ac:dyDescent="0.2">
      <c r="A207" s="1">
        <v>204</v>
      </c>
      <c r="B207" s="1" t="s">
        <v>522</v>
      </c>
      <c r="C207" s="1">
        <v>9.5180000000000001E-2</v>
      </c>
      <c r="D207" s="8">
        <v>7.6900000000000004E-4</v>
      </c>
      <c r="E207" s="1">
        <v>7.42</v>
      </c>
      <c r="F207" s="1">
        <v>0.20947969999999999</v>
      </c>
      <c r="G207" s="1">
        <v>1.91</v>
      </c>
      <c r="H207" s="1">
        <f t="shared" si="3"/>
        <v>3.7580909968560472</v>
      </c>
      <c r="J207" s="1" t="s">
        <v>523</v>
      </c>
      <c r="K207" s="1" t="s">
        <v>524</v>
      </c>
      <c r="L207" s="1" t="s">
        <v>6577</v>
      </c>
    </row>
    <row r="208" spans="1:12" s="1" customFormat="1" x14ac:dyDescent="0.2">
      <c r="A208" s="1">
        <v>205</v>
      </c>
      <c r="B208" s="1" t="s">
        <v>525</v>
      </c>
      <c r="C208" s="1">
        <v>0.37718000000000002</v>
      </c>
      <c r="D208" s="8">
        <v>3.7699999999999997E-2</v>
      </c>
      <c r="E208" s="1">
        <v>2.83</v>
      </c>
      <c r="F208" s="1">
        <v>-3.9917286999999999</v>
      </c>
      <c r="G208" s="1">
        <v>1.9</v>
      </c>
      <c r="H208" s="1">
        <f t="shared" si="3"/>
        <v>3.7321319661472296</v>
      </c>
      <c r="J208" s="1" t="s">
        <v>526</v>
      </c>
      <c r="K208" s="1" t="s">
        <v>527</v>
      </c>
      <c r="L208" s="1" t="s">
        <v>6577</v>
      </c>
    </row>
    <row r="209" spans="1:12" s="1" customFormat="1" x14ac:dyDescent="0.2">
      <c r="A209" s="1">
        <v>206</v>
      </c>
      <c r="B209" s="1" t="s">
        <v>528</v>
      </c>
      <c r="C209" s="1">
        <v>0.33490999999999999</v>
      </c>
      <c r="D209" s="8">
        <v>2.6599999999999999E-2</v>
      </c>
      <c r="E209" s="1">
        <v>3.13</v>
      </c>
      <c r="F209" s="1">
        <v>-3.6137600999999999</v>
      </c>
      <c r="G209" s="1">
        <v>1.9</v>
      </c>
      <c r="H209" s="1">
        <f t="shared" si="3"/>
        <v>3.7321319661472296</v>
      </c>
      <c r="J209" s="1" t="s">
        <v>529</v>
      </c>
      <c r="K209" s="1" t="s">
        <v>530</v>
      </c>
      <c r="L209" s="1" t="s">
        <v>6577</v>
      </c>
    </row>
    <row r="210" spans="1:12" s="1" customFormat="1" x14ac:dyDescent="0.2">
      <c r="A210" s="1">
        <v>207</v>
      </c>
      <c r="B210" s="1" t="s">
        <v>531</v>
      </c>
      <c r="C210" s="1">
        <v>0.30845</v>
      </c>
      <c r="D210" s="8">
        <v>1.9800000000000002E-2</v>
      </c>
      <c r="E210" s="1">
        <v>3.41</v>
      </c>
      <c r="F210" s="1">
        <v>-3.2894633999999998</v>
      </c>
      <c r="G210" s="1">
        <v>1.9</v>
      </c>
      <c r="H210" s="1">
        <f t="shared" si="3"/>
        <v>3.7321319661472296</v>
      </c>
      <c r="J210" s="1" t="s">
        <v>234</v>
      </c>
      <c r="K210" s="1" t="s">
        <v>235</v>
      </c>
      <c r="L210" s="1" t="s">
        <v>6577</v>
      </c>
    </row>
    <row r="211" spans="1:12" s="1" customFormat="1" x14ac:dyDescent="0.2">
      <c r="A211" s="1">
        <v>208</v>
      </c>
      <c r="B211" s="1" t="s">
        <v>532</v>
      </c>
      <c r="C211" s="1">
        <v>0.12454999999999999</v>
      </c>
      <c r="D211" s="8">
        <v>1.74E-3</v>
      </c>
      <c r="E211" s="1">
        <v>6.18</v>
      </c>
      <c r="F211" s="1">
        <v>-0.64727460000000003</v>
      </c>
      <c r="G211" s="1">
        <v>1.9</v>
      </c>
      <c r="H211" s="1">
        <f t="shared" si="3"/>
        <v>3.7321319661472296</v>
      </c>
      <c r="J211" s="1" t="s">
        <v>13</v>
      </c>
      <c r="K211" s="1" t="s">
        <v>14</v>
      </c>
      <c r="L211" s="1" t="s">
        <v>6577</v>
      </c>
    </row>
    <row r="212" spans="1:12" s="1" customFormat="1" x14ac:dyDescent="0.2">
      <c r="A212" s="1">
        <v>209</v>
      </c>
      <c r="B212" s="1" t="s">
        <v>533</v>
      </c>
      <c r="C212" s="1">
        <v>5.4940000000000003E-2</v>
      </c>
      <c r="D212" s="8">
        <v>2.2499999999999999E-4</v>
      </c>
      <c r="E212" s="1">
        <v>9.68</v>
      </c>
      <c r="F212" s="1">
        <v>1.4292648999999999</v>
      </c>
      <c r="G212" s="1">
        <v>1.9</v>
      </c>
      <c r="H212" s="1">
        <f t="shared" si="3"/>
        <v>3.7321319661472296</v>
      </c>
      <c r="J212" s="1" t="s">
        <v>534</v>
      </c>
      <c r="K212" s="1" t="s">
        <v>535</v>
      </c>
      <c r="L212" s="1" t="s">
        <v>6577</v>
      </c>
    </row>
    <row r="213" spans="1:12" s="1" customFormat="1" x14ac:dyDescent="0.2">
      <c r="A213" s="1">
        <v>210</v>
      </c>
      <c r="B213" s="1" t="s">
        <v>536</v>
      </c>
      <c r="C213" s="1">
        <v>4.931E-2</v>
      </c>
      <c r="D213" s="8">
        <v>1.7000000000000001E-4</v>
      </c>
      <c r="E213" s="8">
        <v>10.3</v>
      </c>
      <c r="F213" s="1">
        <v>1.6957636</v>
      </c>
      <c r="G213" s="1">
        <v>1.9</v>
      </c>
      <c r="H213" s="1">
        <f t="shared" si="3"/>
        <v>3.7321319661472296</v>
      </c>
      <c r="J213" s="1" t="s">
        <v>255</v>
      </c>
      <c r="K213" s="1" t="s">
        <v>256</v>
      </c>
      <c r="L213" s="1" t="s">
        <v>6577</v>
      </c>
    </row>
    <row r="214" spans="1:12" s="1" customFormat="1" x14ac:dyDescent="0.2">
      <c r="A214" s="1">
        <v>211</v>
      </c>
      <c r="B214" s="1" t="s">
        <v>537</v>
      </c>
      <c r="C214" s="1">
        <v>0.28311999999999998</v>
      </c>
      <c r="D214" s="8">
        <v>1.4800000000000001E-2</v>
      </c>
      <c r="E214" s="1">
        <v>3.68</v>
      </c>
      <c r="F214" s="1">
        <v>-2.9716895000000001</v>
      </c>
      <c r="G214" s="1">
        <v>1.89</v>
      </c>
      <c r="H214" s="1">
        <f t="shared" si="3"/>
        <v>3.7063522475614832</v>
      </c>
      <c r="J214" s="1" t="s">
        <v>538</v>
      </c>
      <c r="K214" s="1" t="s">
        <v>539</v>
      </c>
      <c r="L214" s="1" t="s">
        <v>6577</v>
      </c>
    </row>
    <row r="215" spans="1:12" s="1" customFormat="1" x14ac:dyDescent="0.2">
      <c r="A215" s="1">
        <v>212</v>
      </c>
      <c r="B215" s="1" t="s">
        <v>540</v>
      </c>
      <c r="C215" s="1">
        <v>0.14940999999999999</v>
      </c>
      <c r="D215" s="8">
        <v>2.96E-3</v>
      </c>
      <c r="E215" s="1">
        <v>5.48</v>
      </c>
      <c r="F215" s="1">
        <v>-1.2137697000000001</v>
      </c>
      <c r="G215" s="1">
        <v>1.89</v>
      </c>
      <c r="H215" s="1">
        <f t="shared" si="3"/>
        <v>3.7063522475614832</v>
      </c>
      <c r="J215" s="1" t="s">
        <v>35</v>
      </c>
      <c r="K215" s="1" t="s">
        <v>36</v>
      </c>
      <c r="L215" s="1" t="s">
        <v>6577</v>
      </c>
    </row>
    <row r="216" spans="1:12" s="1" customFormat="1" x14ac:dyDescent="0.2">
      <c r="A216" s="1">
        <v>213</v>
      </c>
      <c r="B216" s="1" t="s">
        <v>541</v>
      </c>
      <c r="C216" s="1">
        <v>0.129</v>
      </c>
      <c r="D216" s="8">
        <v>1.9300000000000001E-3</v>
      </c>
      <c r="E216" s="1">
        <v>6.04</v>
      </c>
      <c r="F216" s="1">
        <v>-0.75881949999999998</v>
      </c>
      <c r="G216" s="1">
        <v>1.89</v>
      </c>
      <c r="H216" s="1">
        <f t="shared" si="3"/>
        <v>3.7063522475614832</v>
      </c>
      <c r="J216" s="1" t="s">
        <v>542</v>
      </c>
      <c r="K216" s="1" t="s">
        <v>543</v>
      </c>
      <c r="L216" s="1" t="s">
        <v>6577</v>
      </c>
    </row>
    <row r="217" spans="1:12" s="1" customFormat="1" x14ac:dyDescent="0.2">
      <c r="A217" s="1">
        <v>214</v>
      </c>
      <c r="B217" s="1" t="s">
        <v>544</v>
      </c>
      <c r="C217" s="1">
        <v>0.10632999999999999</v>
      </c>
      <c r="D217" s="8">
        <v>1.1800000000000001E-3</v>
      </c>
      <c r="E217" s="1">
        <v>6.75</v>
      </c>
      <c r="F217" s="1">
        <v>-0.23182159999999999</v>
      </c>
      <c r="G217" s="1">
        <v>1.89</v>
      </c>
      <c r="H217" s="1">
        <f t="shared" si="3"/>
        <v>3.7063522475614832</v>
      </c>
      <c r="J217" s="1" t="s">
        <v>366</v>
      </c>
      <c r="K217" s="1" t="s">
        <v>367</v>
      </c>
      <c r="L217" s="1" t="s">
        <v>6577</v>
      </c>
    </row>
    <row r="218" spans="1:12" s="1" customFormat="1" x14ac:dyDescent="0.2">
      <c r="A218" s="1">
        <v>215</v>
      </c>
      <c r="B218" s="1" t="s">
        <v>545</v>
      </c>
      <c r="C218" s="1">
        <v>9.4659999999999994E-2</v>
      </c>
      <c r="D218" s="8">
        <v>7.5600000000000005E-4</v>
      </c>
      <c r="E218" s="1">
        <v>7.45</v>
      </c>
      <c r="F218" s="1">
        <v>0.2274225</v>
      </c>
      <c r="G218" s="1">
        <v>1.89</v>
      </c>
      <c r="H218" s="1">
        <f t="shared" si="3"/>
        <v>3.7063522475614832</v>
      </c>
      <c r="J218" s="1" t="s">
        <v>546</v>
      </c>
      <c r="K218" s="1" t="s">
        <v>547</v>
      </c>
      <c r="L218" s="1" t="s">
        <v>6577</v>
      </c>
    </row>
    <row r="219" spans="1:12" s="1" customFormat="1" x14ac:dyDescent="0.2">
      <c r="A219" s="1">
        <v>216</v>
      </c>
      <c r="B219" s="1" t="s">
        <v>548</v>
      </c>
      <c r="C219" s="1">
        <v>6.5820000000000004E-2</v>
      </c>
      <c r="D219" s="8">
        <v>2.9799999999999998E-4</v>
      </c>
      <c r="E219" s="1">
        <v>9.11</v>
      </c>
      <c r="F219" s="1">
        <v>1.1594435000000001</v>
      </c>
      <c r="G219" s="1">
        <v>1.89</v>
      </c>
      <c r="H219" s="1">
        <f t="shared" si="3"/>
        <v>3.7063522475614832</v>
      </c>
      <c r="J219" s="1" t="s">
        <v>410</v>
      </c>
      <c r="K219" s="1" t="s">
        <v>411</v>
      </c>
      <c r="L219" s="1" t="s">
        <v>6577</v>
      </c>
    </row>
    <row r="220" spans="1:12" s="1" customFormat="1" x14ac:dyDescent="0.2">
      <c r="A220" s="1">
        <v>217</v>
      </c>
      <c r="B220" s="1" t="s">
        <v>549</v>
      </c>
      <c r="C220" s="1">
        <v>3.6909999999999998E-2</v>
      </c>
      <c r="D220" s="8">
        <v>9.2100000000000003E-5</v>
      </c>
      <c r="E220" s="8">
        <v>11.7</v>
      </c>
      <c r="F220" s="1">
        <v>2.2466032999999999</v>
      </c>
      <c r="G220" s="1">
        <v>1.89</v>
      </c>
      <c r="H220" s="1">
        <f t="shared" si="3"/>
        <v>3.7063522475614832</v>
      </c>
      <c r="J220" s="1" t="s">
        <v>550</v>
      </c>
      <c r="K220" s="1" t="s">
        <v>551</v>
      </c>
      <c r="L220" s="1" t="s">
        <v>6577</v>
      </c>
    </row>
    <row r="221" spans="1:12" s="1" customFormat="1" x14ac:dyDescent="0.2">
      <c r="A221" s="1">
        <v>218</v>
      </c>
      <c r="B221" s="1" t="s">
        <v>552</v>
      </c>
      <c r="C221" s="1">
        <v>0.15595000000000001</v>
      </c>
      <c r="D221" s="8">
        <v>3.2699999999999999E-3</v>
      </c>
      <c r="E221" s="1">
        <v>5.35</v>
      </c>
      <c r="F221" s="1">
        <v>-1.3226499</v>
      </c>
      <c r="G221" s="1">
        <v>1.88</v>
      </c>
      <c r="H221" s="1">
        <f t="shared" si="3"/>
        <v>3.6807506024994998</v>
      </c>
      <c r="J221" s="1" t="s">
        <v>470</v>
      </c>
      <c r="K221" s="1" t="s">
        <v>471</v>
      </c>
      <c r="L221" s="1" t="s">
        <v>6577</v>
      </c>
    </row>
    <row r="222" spans="1:12" s="1" customFormat="1" x14ac:dyDescent="0.2">
      <c r="A222" s="1">
        <v>219</v>
      </c>
      <c r="B222" s="1" t="s">
        <v>553</v>
      </c>
      <c r="C222" s="1">
        <v>5.6939999999999998E-2</v>
      </c>
      <c r="D222" s="8">
        <v>2.43E-4</v>
      </c>
      <c r="E222" s="1">
        <v>9.52</v>
      </c>
      <c r="F222" s="1">
        <v>1.3552313</v>
      </c>
      <c r="G222" s="1">
        <v>1.87</v>
      </c>
      <c r="H222" s="1">
        <f t="shared" si="3"/>
        <v>3.6553258009176024</v>
      </c>
      <c r="J222" s="1" t="s">
        <v>554</v>
      </c>
      <c r="K222" s="1" t="s">
        <v>555</v>
      </c>
      <c r="L222" s="1" t="s">
        <v>6577</v>
      </c>
    </row>
    <row r="223" spans="1:12" s="1" customFormat="1" x14ac:dyDescent="0.2">
      <c r="A223" s="1">
        <v>220</v>
      </c>
      <c r="B223" s="1" t="s">
        <v>556</v>
      </c>
      <c r="C223" s="1">
        <v>3.1719999999999998E-2</v>
      </c>
      <c r="D223" s="8">
        <v>6.2700000000000006E-5</v>
      </c>
      <c r="E223" s="8">
        <v>12.7</v>
      </c>
      <c r="F223" s="1">
        <v>2.5772491</v>
      </c>
      <c r="G223" s="1">
        <v>1.87</v>
      </c>
      <c r="H223" s="1">
        <f t="shared" si="3"/>
        <v>3.6553258009176024</v>
      </c>
      <c r="J223" s="1" t="s">
        <v>557</v>
      </c>
      <c r="K223" s="1" t="s">
        <v>558</v>
      </c>
      <c r="L223" s="1" t="s">
        <v>6577</v>
      </c>
    </row>
    <row r="224" spans="1:12" s="1" customFormat="1" x14ac:dyDescent="0.2">
      <c r="A224" s="1">
        <v>221</v>
      </c>
      <c r="B224" s="1" t="s">
        <v>559</v>
      </c>
      <c r="C224" s="1">
        <v>0.12113</v>
      </c>
      <c r="D224" s="8">
        <v>1.58E-3</v>
      </c>
      <c r="E224" s="1">
        <v>6.32</v>
      </c>
      <c r="F224" s="1">
        <v>-0.54443459999999999</v>
      </c>
      <c r="G224" s="1">
        <v>1.86</v>
      </c>
      <c r="H224" s="1">
        <f t="shared" si="3"/>
        <v>3.6300766212686435</v>
      </c>
      <c r="J224" s="1" t="s">
        <v>560</v>
      </c>
      <c r="K224" s="1" t="s">
        <v>561</v>
      </c>
      <c r="L224" s="1" t="s">
        <v>6577</v>
      </c>
    </row>
    <row r="225" spans="1:12" s="1" customFormat="1" x14ac:dyDescent="0.2">
      <c r="A225" s="1">
        <v>222</v>
      </c>
      <c r="B225" s="1" t="s">
        <v>562</v>
      </c>
      <c r="C225" s="1">
        <v>0.11583</v>
      </c>
      <c r="D225" s="8">
        <v>1.42E-3</v>
      </c>
      <c r="E225" s="1">
        <v>6.47</v>
      </c>
      <c r="F225" s="1">
        <v>-0.43157719999999999</v>
      </c>
      <c r="G225" s="1">
        <v>1.86</v>
      </c>
      <c r="H225" s="1">
        <f t="shared" si="3"/>
        <v>3.6300766212686435</v>
      </c>
      <c r="J225" s="1" t="s">
        <v>563</v>
      </c>
      <c r="K225" s="1" t="s">
        <v>564</v>
      </c>
      <c r="L225" s="1" t="s">
        <v>6577</v>
      </c>
    </row>
    <row r="226" spans="1:12" s="1" customFormat="1" x14ac:dyDescent="0.2">
      <c r="A226" s="1">
        <v>223</v>
      </c>
      <c r="B226" s="1" t="s">
        <v>565</v>
      </c>
      <c r="C226" s="1">
        <v>0.10259</v>
      </c>
      <c r="D226" s="8">
        <v>1.06E-3</v>
      </c>
      <c r="E226" s="1">
        <v>6.92</v>
      </c>
      <c r="F226" s="1">
        <v>-0.1185013</v>
      </c>
      <c r="G226" s="1">
        <v>1.86</v>
      </c>
      <c r="H226" s="1">
        <f t="shared" si="3"/>
        <v>3.6300766212686435</v>
      </c>
      <c r="J226" s="1" t="s">
        <v>348</v>
      </c>
      <c r="K226" s="1" t="s">
        <v>349</v>
      </c>
      <c r="L226" s="1" t="s">
        <v>6577</v>
      </c>
    </row>
    <row r="227" spans="1:12" s="1" customFormat="1" x14ac:dyDescent="0.2">
      <c r="A227" s="1">
        <v>224</v>
      </c>
      <c r="B227" s="1" t="s">
        <v>566</v>
      </c>
      <c r="C227" s="1">
        <v>4.555E-2</v>
      </c>
      <c r="D227" s="8">
        <v>1.36E-4</v>
      </c>
      <c r="E227" s="8">
        <v>10.8</v>
      </c>
      <c r="F227" s="1">
        <v>1.9000602</v>
      </c>
      <c r="G227" s="1">
        <v>1.86</v>
      </c>
      <c r="H227" s="1">
        <f t="shared" si="3"/>
        <v>3.6300766212686435</v>
      </c>
      <c r="J227" s="1" t="s">
        <v>567</v>
      </c>
      <c r="K227" s="1" t="s">
        <v>568</v>
      </c>
      <c r="L227" s="1" t="s">
        <v>6577</v>
      </c>
    </row>
    <row r="228" spans="1:12" s="1" customFormat="1" x14ac:dyDescent="0.2">
      <c r="A228" s="1">
        <v>225</v>
      </c>
      <c r="B228" s="1" t="s">
        <v>569</v>
      </c>
      <c r="C228" s="1">
        <v>3.7510000000000002E-2</v>
      </c>
      <c r="D228" s="8">
        <v>9.6500000000000001E-5</v>
      </c>
      <c r="E228" s="8">
        <v>11.6</v>
      </c>
      <c r="F228" s="1">
        <v>2.2057373999999998</v>
      </c>
      <c r="G228" s="1">
        <v>1.86</v>
      </c>
      <c r="H228" s="1">
        <f t="shared" si="3"/>
        <v>3.6300766212686435</v>
      </c>
      <c r="J228" s="1" t="s">
        <v>570</v>
      </c>
      <c r="K228" s="1" t="s">
        <v>571</v>
      </c>
      <c r="L228" s="1" t="s">
        <v>6577</v>
      </c>
    </row>
    <row r="229" spans="1:12" s="1" customFormat="1" x14ac:dyDescent="0.2">
      <c r="A229" s="1">
        <v>226</v>
      </c>
      <c r="B229" s="1" t="s">
        <v>572</v>
      </c>
      <c r="C229" s="1">
        <v>0.31280999999999998</v>
      </c>
      <c r="D229" s="8">
        <v>2.06E-2</v>
      </c>
      <c r="E229" s="1">
        <v>3.37</v>
      </c>
      <c r="F229" s="1">
        <v>-3.3347582999999998</v>
      </c>
      <c r="G229" s="1">
        <v>1.85</v>
      </c>
      <c r="H229" s="1">
        <f t="shared" si="3"/>
        <v>3.6050018504433208</v>
      </c>
      <c r="J229" s="1" t="s">
        <v>341</v>
      </c>
      <c r="K229" s="1" t="s">
        <v>342</v>
      </c>
      <c r="L229" s="1" t="s">
        <v>6577</v>
      </c>
    </row>
    <row r="230" spans="1:12" s="1" customFormat="1" x14ac:dyDescent="0.2">
      <c r="A230" s="1">
        <v>227</v>
      </c>
      <c r="B230" s="1" t="s">
        <v>573</v>
      </c>
      <c r="C230" s="1">
        <v>0.18121000000000001</v>
      </c>
      <c r="D230" s="8">
        <v>4.5700000000000003E-3</v>
      </c>
      <c r="E230" s="1">
        <v>4.9400000000000004</v>
      </c>
      <c r="F230" s="1">
        <v>-1.6867809</v>
      </c>
      <c r="G230" s="1">
        <v>1.85</v>
      </c>
      <c r="H230" s="1">
        <f t="shared" si="3"/>
        <v>3.6050018504433208</v>
      </c>
      <c r="J230" s="1" t="s">
        <v>574</v>
      </c>
      <c r="K230" s="1" t="s">
        <v>575</v>
      </c>
      <c r="L230" s="1" t="s">
        <v>6577</v>
      </c>
    </row>
    <row r="231" spans="1:12" s="1" customFormat="1" x14ac:dyDescent="0.2">
      <c r="A231" s="1">
        <v>228</v>
      </c>
      <c r="B231" s="1" t="s">
        <v>576</v>
      </c>
      <c r="C231" s="1">
        <v>7.9699999999999993E-2</v>
      </c>
      <c r="D231" s="8">
        <v>4.6700000000000002E-4</v>
      </c>
      <c r="E231" s="1">
        <v>8.27</v>
      </c>
      <c r="F231" s="1">
        <v>0.71645490000000001</v>
      </c>
      <c r="G231" s="1">
        <v>1.85</v>
      </c>
      <c r="H231" s="1">
        <f t="shared" si="3"/>
        <v>3.6050018504433208</v>
      </c>
      <c r="J231" s="1" t="s">
        <v>442</v>
      </c>
      <c r="K231" s="1" t="s">
        <v>443</v>
      </c>
      <c r="L231" s="1" t="s">
        <v>6577</v>
      </c>
    </row>
    <row r="232" spans="1:12" s="1" customFormat="1" x14ac:dyDescent="0.2">
      <c r="A232" s="1">
        <v>229</v>
      </c>
      <c r="B232" s="1" t="s">
        <v>577</v>
      </c>
      <c r="C232" s="1">
        <v>5.3609999999999998E-2</v>
      </c>
      <c r="D232" s="8">
        <v>2.1699999999999999E-4</v>
      </c>
      <c r="E232" s="1">
        <v>9.75</v>
      </c>
      <c r="F232" s="1">
        <v>1.4652894999999999</v>
      </c>
      <c r="G232" s="1">
        <v>1.85</v>
      </c>
      <c r="H232" s="1">
        <f t="shared" si="3"/>
        <v>3.6050018504433208</v>
      </c>
      <c r="J232" s="1" t="s">
        <v>578</v>
      </c>
      <c r="K232" s="1" t="s">
        <v>579</v>
      </c>
      <c r="L232" s="1" t="s">
        <v>6577</v>
      </c>
    </row>
    <row r="233" spans="1:12" s="1" customFormat="1" x14ac:dyDescent="0.2">
      <c r="A233" s="1">
        <v>230</v>
      </c>
      <c r="B233" s="1" t="s">
        <v>580</v>
      </c>
      <c r="C233" s="1">
        <v>5.0659999999999997E-2</v>
      </c>
      <c r="D233" s="8">
        <v>1.8100000000000001E-4</v>
      </c>
      <c r="E233" s="8">
        <v>10.1</v>
      </c>
      <c r="F233" s="1">
        <v>1.6364863999999999</v>
      </c>
      <c r="G233" s="1">
        <v>1.85</v>
      </c>
      <c r="H233" s="1">
        <f t="shared" si="3"/>
        <v>3.6050018504433208</v>
      </c>
      <c r="J233" s="1" t="s">
        <v>581</v>
      </c>
      <c r="K233" s="1" t="s">
        <v>582</v>
      </c>
      <c r="L233" s="1" t="s">
        <v>6577</v>
      </c>
    </row>
    <row r="234" spans="1:12" s="1" customFormat="1" x14ac:dyDescent="0.2">
      <c r="A234" s="1">
        <v>231</v>
      </c>
      <c r="B234" s="1" t="s">
        <v>583</v>
      </c>
      <c r="C234" s="1">
        <v>3.0679999999999999E-2</v>
      </c>
      <c r="D234" s="8">
        <v>5.8300000000000001E-5</v>
      </c>
      <c r="E234" s="8">
        <v>12.9</v>
      </c>
      <c r="F234" s="1">
        <v>2.6366673</v>
      </c>
      <c r="G234" s="1">
        <v>1.85</v>
      </c>
      <c r="H234" s="1">
        <f t="shared" si="3"/>
        <v>3.6050018504433208</v>
      </c>
      <c r="J234" s="1" t="s">
        <v>584</v>
      </c>
      <c r="K234" s="1" t="s">
        <v>585</v>
      </c>
      <c r="L234" s="1" t="s">
        <v>6577</v>
      </c>
    </row>
    <row r="235" spans="1:12" s="1" customFormat="1" x14ac:dyDescent="0.2">
      <c r="A235" s="1">
        <v>232</v>
      </c>
      <c r="B235" s="1" t="s">
        <v>586</v>
      </c>
      <c r="C235" s="1">
        <v>0.10879</v>
      </c>
      <c r="D235" s="8">
        <v>1.24E-3</v>
      </c>
      <c r="E235" s="1">
        <v>6.68</v>
      </c>
      <c r="F235" s="1">
        <v>-0.28571269999999999</v>
      </c>
      <c r="G235" s="1">
        <v>1.84</v>
      </c>
      <c r="H235" s="1">
        <f t="shared" si="3"/>
        <v>3.5801002837118903</v>
      </c>
      <c r="J235" s="1" t="s">
        <v>313</v>
      </c>
      <c r="K235" s="1" t="s">
        <v>314</v>
      </c>
      <c r="L235" s="1" t="s">
        <v>6577</v>
      </c>
    </row>
    <row r="236" spans="1:12" s="1" customFormat="1" x14ac:dyDescent="0.2">
      <c r="A236" s="1">
        <v>233</v>
      </c>
      <c r="B236" s="1" t="s">
        <v>587</v>
      </c>
      <c r="C236" s="1">
        <v>0.25461</v>
      </c>
      <c r="D236" s="8">
        <v>1.0999999999999999E-2</v>
      </c>
      <c r="E236" s="1">
        <v>3.98</v>
      </c>
      <c r="F236" s="1">
        <v>-2.6480084000000002</v>
      </c>
      <c r="G236" s="1">
        <v>1.83</v>
      </c>
      <c r="H236" s="1">
        <f t="shared" si="3"/>
        <v>3.5553707246662811</v>
      </c>
      <c r="J236" s="1" t="s">
        <v>588</v>
      </c>
      <c r="K236" s="1" t="s">
        <v>589</v>
      </c>
      <c r="L236" s="1" t="s">
        <v>6577</v>
      </c>
    </row>
    <row r="237" spans="1:12" s="1" customFormat="1" x14ac:dyDescent="0.2">
      <c r="A237" s="1">
        <v>234</v>
      </c>
      <c r="B237" s="1" t="s">
        <v>590</v>
      </c>
      <c r="C237" s="1">
        <v>0.12794</v>
      </c>
      <c r="D237" s="8">
        <v>1.8699999999999999E-3</v>
      </c>
      <c r="E237" s="1">
        <v>6.08</v>
      </c>
      <c r="F237" s="1">
        <v>-0.72379680000000002</v>
      </c>
      <c r="G237" s="1">
        <v>1.83</v>
      </c>
      <c r="H237" s="1">
        <f t="shared" si="3"/>
        <v>3.5553707246662811</v>
      </c>
      <c r="J237" s="1" t="s">
        <v>212</v>
      </c>
      <c r="K237" s="1" t="s">
        <v>213</v>
      </c>
      <c r="L237" s="1" t="s">
        <v>6577</v>
      </c>
    </row>
    <row r="238" spans="1:12" s="1" customFormat="1" x14ac:dyDescent="0.2">
      <c r="A238" s="1">
        <v>235</v>
      </c>
      <c r="B238" s="1" t="s">
        <v>591</v>
      </c>
      <c r="C238" s="1">
        <v>7.016E-2</v>
      </c>
      <c r="D238" s="8">
        <v>3.4499999999999998E-4</v>
      </c>
      <c r="E238" s="1">
        <v>8.83</v>
      </c>
      <c r="F238" s="1">
        <v>1.0157465999999999</v>
      </c>
      <c r="G238" s="1">
        <v>1.83</v>
      </c>
      <c r="H238" s="1">
        <f t="shared" si="3"/>
        <v>3.5553707246662811</v>
      </c>
      <c r="J238" s="1" t="s">
        <v>327</v>
      </c>
      <c r="K238" s="1" t="s">
        <v>328</v>
      </c>
      <c r="L238" s="1" t="s">
        <v>6577</v>
      </c>
    </row>
    <row r="239" spans="1:12" s="1" customFormat="1" x14ac:dyDescent="0.2">
      <c r="A239" s="1">
        <v>236</v>
      </c>
      <c r="B239" s="1" t="s">
        <v>592</v>
      </c>
      <c r="C239" s="1">
        <v>3.9690000000000003E-2</v>
      </c>
      <c r="D239" s="8">
        <v>1.15E-4</v>
      </c>
      <c r="E239" s="8">
        <v>11.2</v>
      </c>
      <c r="F239" s="1">
        <v>2.0525286999999999</v>
      </c>
      <c r="G239" s="1">
        <v>1.83</v>
      </c>
      <c r="H239" s="1">
        <f t="shared" si="3"/>
        <v>3.5553707246662811</v>
      </c>
      <c r="J239" s="1" t="s">
        <v>593</v>
      </c>
      <c r="K239" s="1" t="s">
        <v>594</v>
      </c>
      <c r="L239" s="1" t="s">
        <v>6577</v>
      </c>
    </row>
    <row r="240" spans="1:12" s="1" customFormat="1" x14ac:dyDescent="0.2">
      <c r="A240" s="1">
        <v>237</v>
      </c>
      <c r="B240" s="1" t="s">
        <v>595</v>
      </c>
      <c r="C240" s="1">
        <v>3.6310000000000002E-2</v>
      </c>
      <c r="D240" s="8">
        <v>8.5699999999999996E-5</v>
      </c>
      <c r="E240" s="8">
        <v>11.9</v>
      </c>
      <c r="F240" s="1">
        <v>2.3100686000000001</v>
      </c>
      <c r="G240" s="1">
        <v>1.83</v>
      </c>
      <c r="H240" s="1">
        <f t="shared" si="3"/>
        <v>3.5553707246662811</v>
      </c>
      <c r="J240" s="1" t="s">
        <v>32</v>
      </c>
      <c r="K240" s="1" t="s">
        <v>33</v>
      </c>
      <c r="L240" s="1" t="s">
        <v>6577</v>
      </c>
    </row>
    <row r="241" spans="1:12" s="1" customFormat="1" x14ac:dyDescent="0.2">
      <c r="A241" s="1">
        <v>238</v>
      </c>
      <c r="B241" s="1" t="s">
        <v>596</v>
      </c>
      <c r="C241" s="1">
        <v>0.36112</v>
      </c>
      <c r="D241" s="8">
        <v>3.39E-2</v>
      </c>
      <c r="E241" s="1">
        <v>2.92</v>
      </c>
      <c r="F241" s="1">
        <v>-3.8761426999999999</v>
      </c>
      <c r="G241" s="1">
        <v>1.82</v>
      </c>
      <c r="H241" s="1">
        <f t="shared" si="3"/>
        <v>3.5308119851626194</v>
      </c>
      <c r="J241" s="1" t="s">
        <v>514</v>
      </c>
      <c r="K241" s="1" t="s">
        <v>515</v>
      </c>
      <c r="L241" s="1" t="s">
        <v>6577</v>
      </c>
    </row>
    <row r="242" spans="1:12" s="1" customFormat="1" x14ac:dyDescent="0.2">
      <c r="A242" s="1">
        <v>239</v>
      </c>
      <c r="B242" s="1" t="s">
        <v>597</v>
      </c>
      <c r="C242" s="1">
        <v>0.28741</v>
      </c>
      <c r="D242" s="8">
        <v>1.5599999999999999E-2</v>
      </c>
      <c r="E242" s="1">
        <v>3.63</v>
      </c>
      <c r="F242" s="1">
        <v>-3.0305447999999999</v>
      </c>
      <c r="G242" s="1">
        <v>1.82</v>
      </c>
      <c r="H242" s="1">
        <f t="shared" si="3"/>
        <v>3.5308119851626194</v>
      </c>
      <c r="J242" s="1" t="s">
        <v>341</v>
      </c>
      <c r="K242" s="1" t="s">
        <v>342</v>
      </c>
      <c r="L242" s="1" t="s">
        <v>6577</v>
      </c>
    </row>
    <row r="243" spans="1:12" s="1" customFormat="1" x14ac:dyDescent="0.2">
      <c r="A243" s="1">
        <v>240</v>
      </c>
      <c r="B243" s="1" t="s">
        <v>598</v>
      </c>
      <c r="C243" s="1">
        <v>0.16047</v>
      </c>
      <c r="D243" s="8">
        <v>3.4499999999999999E-3</v>
      </c>
      <c r="E243" s="1">
        <v>5.28</v>
      </c>
      <c r="F243" s="1">
        <v>-1.3815651</v>
      </c>
      <c r="G243" s="1">
        <v>1.82</v>
      </c>
      <c r="H243" s="1">
        <f t="shared" si="3"/>
        <v>3.5308119851626194</v>
      </c>
      <c r="J243" s="1" t="s">
        <v>599</v>
      </c>
      <c r="K243" s="1" t="s">
        <v>600</v>
      </c>
      <c r="L243" s="1" t="s">
        <v>6577</v>
      </c>
    </row>
    <row r="244" spans="1:12" s="1" customFormat="1" x14ac:dyDescent="0.2">
      <c r="A244" s="1">
        <v>241</v>
      </c>
      <c r="B244" s="1" t="s">
        <v>601</v>
      </c>
      <c r="C244" s="1">
        <v>6.5250000000000002E-2</v>
      </c>
      <c r="D244" s="8">
        <v>2.9300000000000002E-4</v>
      </c>
      <c r="E244" s="1">
        <v>9.14</v>
      </c>
      <c r="F244" s="1">
        <v>1.1753539</v>
      </c>
      <c r="G244" s="1">
        <v>1.82</v>
      </c>
      <c r="H244" s="1">
        <f t="shared" si="3"/>
        <v>3.5308119851626194</v>
      </c>
      <c r="J244" s="1" t="s">
        <v>602</v>
      </c>
      <c r="K244" s="1" t="s">
        <v>603</v>
      </c>
      <c r="L244" s="1" t="s">
        <v>6577</v>
      </c>
    </row>
    <row r="245" spans="1:12" s="1" customFormat="1" x14ac:dyDescent="0.2">
      <c r="A245" s="1">
        <v>242</v>
      </c>
      <c r="B245" s="1" t="s">
        <v>604</v>
      </c>
      <c r="C245" s="1">
        <v>5.1799999999999999E-2</v>
      </c>
      <c r="D245" s="8">
        <v>1.95E-4</v>
      </c>
      <c r="E245" s="1">
        <v>9.9700000000000006</v>
      </c>
      <c r="F245" s="1">
        <v>1.5628941999999999</v>
      </c>
      <c r="G245" s="1">
        <v>1.82</v>
      </c>
      <c r="H245" s="1">
        <f t="shared" si="3"/>
        <v>3.5308119851626194</v>
      </c>
      <c r="J245" s="1" t="s">
        <v>605</v>
      </c>
      <c r="K245" s="1" t="s">
        <v>606</v>
      </c>
      <c r="L245" s="1" t="s">
        <v>6577</v>
      </c>
    </row>
    <row r="246" spans="1:12" s="1" customFormat="1" x14ac:dyDescent="0.2">
      <c r="A246" s="1">
        <v>243</v>
      </c>
      <c r="B246" s="1" t="s">
        <v>607</v>
      </c>
      <c r="C246" s="1">
        <v>5.1470000000000002E-2</v>
      </c>
      <c r="D246" s="8">
        <v>1.8900000000000001E-4</v>
      </c>
      <c r="E246" s="8">
        <v>10</v>
      </c>
      <c r="F246" s="1">
        <v>1.5960544999999999</v>
      </c>
      <c r="G246" s="1">
        <v>1.82</v>
      </c>
      <c r="H246" s="1">
        <f t="shared" si="3"/>
        <v>3.5308119851626194</v>
      </c>
      <c r="J246" s="1" t="s">
        <v>190</v>
      </c>
      <c r="K246" s="1" t="s">
        <v>191</v>
      </c>
      <c r="L246" s="1" t="s">
        <v>6577</v>
      </c>
    </row>
    <row r="247" spans="1:12" s="1" customFormat="1" x14ac:dyDescent="0.2">
      <c r="A247" s="1">
        <v>244</v>
      </c>
      <c r="B247" s="1" t="s">
        <v>608</v>
      </c>
      <c r="C247" s="1">
        <v>3.6909999999999998E-2</v>
      </c>
      <c r="D247" s="8">
        <v>9.3200000000000002E-5</v>
      </c>
      <c r="E247" s="8">
        <v>11.7</v>
      </c>
      <c r="F247" s="1">
        <v>2.2369564</v>
      </c>
      <c r="G247" s="1">
        <v>1.82</v>
      </c>
      <c r="H247" s="1">
        <f t="shared" si="3"/>
        <v>3.5308119851626194</v>
      </c>
      <c r="J247" s="1" t="s">
        <v>609</v>
      </c>
      <c r="K247" s="1" t="s">
        <v>610</v>
      </c>
      <c r="L247" s="1" t="s">
        <v>6577</v>
      </c>
    </row>
    <row r="248" spans="1:12" s="1" customFormat="1" x14ac:dyDescent="0.2">
      <c r="A248" s="1">
        <v>245</v>
      </c>
      <c r="B248" s="1" t="s">
        <v>611</v>
      </c>
      <c r="C248" s="1">
        <v>3.2239999999999998E-2</v>
      </c>
      <c r="D248" s="8">
        <v>6.4900000000000005E-5</v>
      </c>
      <c r="E248" s="8">
        <v>12.6</v>
      </c>
      <c r="F248" s="1">
        <v>2.5482730999999998</v>
      </c>
      <c r="G248" s="1">
        <v>1.82</v>
      </c>
      <c r="H248" s="1">
        <f t="shared" si="3"/>
        <v>3.5308119851626194</v>
      </c>
      <c r="J248" s="1" t="s">
        <v>612</v>
      </c>
      <c r="K248" s="1" t="s">
        <v>613</v>
      </c>
      <c r="L248" s="1" t="s">
        <v>6577</v>
      </c>
    </row>
    <row r="249" spans="1:12" s="1" customFormat="1" x14ac:dyDescent="0.2">
      <c r="A249" s="1">
        <v>246</v>
      </c>
      <c r="B249" s="1" t="s">
        <v>614</v>
      </c>
      <c r="C249" s="1">
        <v>0.30221999999999999</v>
      </c>
      <c r="D249" s="8">
        <v>1.8200000000000001E-2</v>
      </c>
      <c r="E249" s="1">
        <v>3.49</v>
      </c>
      <c r="F249" s="1">
        <v>-3.1962510000000002</v>
      </c>
      <c r="G249" s="1">
        <v>1.81</v>
      </c>
      <c r="H249" s="1">
        <f t="shared" si="3"/>
        <v>3.5064228852641404</v>
      </c>
      <c r="J249" s="1" t="s">
        <v>615</v>
      </c>
      <c r="K249" s="1" t="s">
        <v>616</v>
      </c>
      <c r="L249" s="1" t="s">
        <v>6577</v>
      </c>
    </row>
    <row r="250" spans="1:12" s="1" customFormat="1" x14ac:dyDescent="0.2">
      <c r="A250" s="1">
        <v>247</v>
      </c>
      <c r="B250" s="1" t="s">
        <v>617</v>
      </c>
      <c r="C250" s="1">
        <v>3.8289999999999998E-2</v>
      </c>
      <c r="D250" s="8">
        <v>1.0399999999999999E-4</v>
      </c>
      <c r="E250" s="8">
        <v>11.4</v>
      </c>
      <c r="F250" s="1">
        <v>2.1401067999999999</v>
      </c>
      <c r="G250" s="1">
        <v>1.81</v>
      </c>
      <c r="H250" s="1">
        <f t="shared" si="3"/>
        <v>3.5064228852641404</v>
      </c>
      <c r="J250" s="1" t="s">
        <v>618</v>
      </c>
      <c r="K250" s="1" t="s">
        <v>619</v>
      </c>
      <c r="L250" s="1" t="s">
        <v>6577</v>
      </c>
    </row>
    <row r="251" spans="1:12" s="1" customFormat="1" x14ac:dyDescent="0.2">
      <c r="A251" s="1">
        <v>248</v>
      </c>
      <c r="B251" s="1" t="s">
        <v>620</v>
      </c>
      <c r="C251" s="1">
        <v>0.11243</v>
      </c>
      <c r="D251" s="8">
        <v>1.32E-3</v>
      </c>
      <c r="E251" s="1">
        <v>6.58</v>
      </c>
      <c r="F251" s="1">
        <v>-0.3519583</v>
      </c>
      <c r="G251" s="1">
        <v>1.8</v>
      </c>
      <c r="H251" s="1">
        <f t="shared" si="3"/>
        <v>3.4822022531844965</v>
      </c>
      <c r="J251" s="1" t="s">
        <v>621</v>
      </c>
      <c r="K251" s="1" t="s">
        <v>622</v>
      </c>
      <c r="L251" s="1" t="s">
        <v>6577</v>
      </c>
    </row>
    <row r="252" spans="1:12" s="1" customFormat="1" x14ac:dyDescent="0.2">
      <c r="A252" s="1">
        <v>249</v>
      </c>
      <c r="B252" s="1" t="s">
        <v>623</v>
      </c>
      <c r="C252" s="1">
        <v>3.5450000000000002E-2</v>
      </c>
      <c r="D252" s="8">
        <v>7.9800000000000002E-5</v>
      </c>
      <c r="E252" s="8">
        <v>12.1</v>
      </c>
      <c r="F252" s="1">
        <v>2.3716642000000001</v>
      </c>
      <c r="G252" s="1">
        <v>1.8</v>
      </c>
      <c r="H252" s="1">
        <f t="shared" si="3"/>
        <v>3.4822022531844965</v>
      </c>
      <c r="J252" s="1" t="s">
        <v>624</v>
      </c>
      <c r="K252" s="1" t="s">
        <v>625</v>
      </c>
      <c r="L252" s="1" t="s">
        <v>6577</v>
      </c>
    </row>
    <row r="253" spans="1:12" s="1" customFormat="1" x14ac:dyDescent="0.2">
      <c r="A253" s="1">
        <v>250</v>
      </c>
      <c r="B253" s="1" t="s">
        <v>626</v>
      </c>
      <c r="C253" s="1">
        <v>0.25207000000000002</v>
      </c>
      <c r="D253" s="8">
        <v>1.0699999999999999E-2</v>
      </c>
      <c r="E253" s="1">
        <v>4.01</v>
      </c>
      <c r="F253" s="1">
        <v>-2.6176580999999999</v>
      </c>
      <c r="G253" s="1">
        <v>1.79</v>
      </c>
      <c r="H253" s="1">
        <f t="shared" si="3"/>
        <v>3.4581489252314603</v>
      </c>
      <c r="J253" s="1" t="s">
        <v>627</v>
      </c>
      <c r="K253" s="1" t="s">
        <v>628</v>
      </c>
      <c r="L253" s="1" t="s">
        <v>6577</v>
      </c>
    </row>
    <row r="254" spans="1:12" s="1" customFormat="1" x14ac:dyDescent="0.2">
      <c r="A254" s="1">
        <v>251</v>
      </c>
      <c r="B254" s="1" t="s">
        <v>629</v>
      </c>
      <c r="C254" s="1">
        <v>0.12739</v>
      </c>
      <c r="D254" s="8">
        <v>1.8600000000000001E-3</v>
      </c>
      <c r="E254" s="1">
        <v>6.09</v>
      </c>
      <c r="F254" s="1">
        <v>-0.71553460000000002</v>
      </c>
      <c r="G254" s="1">
        <v>1.79</v>
      </c>
      <c r="H254" s="1">
        <f t="shared" si="3"/>
        <v>3.4581489252314603</v>
      </c>
      <c r="J254" s="1" t="s">
        <v>630</v>
      </c>
      <c r="K254" s="1" t="s">
        <v>631</v>
      </c>
      <c r="L254" s="1" t="s">
        <v>6577</v>
      </c>
    </row>
    <row r="255" spans="1:12" s="1" customFormat="1" x14ac:dyDescent="0.2">
      <c r="A255" s="1">
        <v>252</v>
      </c>
      <c r="B255" s="1" t="s">
        <v>632</v>
      </c>
      <c r="C255" s="1">
        <v>7.2080000000000005E-2</v>
      </c>
      <c r="D255" s="8">
        <v>3.6000000000000002E-4</v>
      </c>
      <c r="E255" s="1">
        <v>8.75</v>
      </c>
      <c r="F255" s="1">
        <v>0.97457899999999997</v>
      </c>
      <c r="G255" s="1">
        <v>1.79</v>
      </c>
      <c r="H255" s="1">
        <f t="shared" si="3"/>
        <v>3.4581489252314603</v>
      </c>
      <c r="J255" s="1" t="s">
        <v>633</v>
      </c>
      <c r="K255" s="1" t="s">
        <v>634</v>
      </c>
      <c r="L255" s="1" t="s">
        <v>6577</v>
      </c>
    </row>
    <row r="256" spans="1:12" s="1" customFormat="1" x14ac:dyDescent="0.2">
      <c r="A256" s="1">
        <v>253</v>
      </c>
      <c r="B256" s="1" t="s">
        <v>635</v>
      </c>
      <c r="C256" s="1">
        <v>0.12081</v>
      </c>
      <c r="D256" s="8">
        <v>1.5499999999999999E-3</v>
      </c>
      <c r="E256" s="1">
        <v>6.35</v>
      </c>
      <c r="F256" s="1">
        <v>-0.51972910000000005</v>
      </c>
      <c r="G256" s="1">
        <v>1.78</v>
      </c>
      <c r="H256" s="1">
        <f t="shared" si="3"/>
        <v>3.4342617457510154</v>
      </c>
      <c r="J256" s="1" t="s">
        <v>636</v>
      </c>
      <c r="K256" s="1" t="s">
        <v>637</v>
      </c>
      <c r="L256" s="1" t="s">
        <v>6577</v>
      </c>
    </row>
    <row r="257" spans="1:12" s="1" customFormat="1" x14ac:dyDescent="0.2">
      <c r="A257" s="1">
        <v>254</v>
      </c>
      <c r="B257" s="1" t="s">
        <v>638</v>
      </c>
      <c r="C257" s="1">
        <v>0.10155</v>
      </c>
      <c r="D257" s="8">
        <v>1.0200000000000001E-3</v>
      </c>
      <c r="E257" s="1">
        <v>6.97</v>
      </c>
      <c r="F257" s="1">
        <v>-8.5015199999999999E-2</v>
      </c>
      <c r="G257" s="1">
        <v>1.78</v>
      </c>
      <c r="H257" s="1">
        <f t="shared" si="3"/>
        <v>3.4342617457510154</v>
      </c>
      <c r="J257" s="1" t="s">
        <v>639</v>
      </c>
      <c r="K257" s="1" t="s">
        <v>640</v>
      </c>
      <c r="L257" s="1" t="s">
        <v>6577</v>
      </c>
    </row>
    <row r="258" spans="1:12" s="1" customFormat="1" x14ac:dyDescent="0.2">
      <c r="A258" s="1">
        <v>255</v>
      </c>
      <c r="B258" s="1" t="s">
        <v>641</v>
      </c>
      <c r="C258" s="1">
        <v>8.1049999999999997E-2</v>
      </c>
      <c r="D258" s="8">
        <v>4.95E-4</v>
      </c>
      <c r="E258" s="1">
        <v>8.17</v>
      </c>
      <c r="F258" s="1">
        <v>0.65728390000000003</v>
      </c>
      <c r="G258" s="1">
        <v>1.78</v>
      </c>
      <c r="H258" s="1">
        <f t="shared" si="3"/>
        <v>3.4342617457510154</v>
      </c>
      <c r="J258" s="1" t="s">
        <v>642</v>
      </c>
      <c r="K258" s="1" t="s">
        <v>643</v>
      </c>
      <c r="L258" s="1" t="s">
        <v>6577</v>
      </c>
    </row>
    <row r="259" spans="1:12" s="1" customFormat="1" x14ac:dyDescent="0.2">
      <c r="A259" s="1">
        <v>256</v>
      </c>
      <c r="B259" s="1" t="s">
        <v>644</v>
      </c>
      <c r="C259" s="1">
        <v>3.5450000000000002E-2</v>
      </c>
      <c r="D259" s="8">
        <v>8.1699999999999994E-5</v>
      </c>
      <c r="E259" s="8">
        <v>12</v>
      </c>
      <c r="F259" s="1">
        <v>2.3513408999999998</v>
      </c>
      <c r="G259" s="1">
        <v>1.78</v>
      </c>
      <c r="H259" s="1">
        <f t="shared" si="3"/>
        <v>3.4342617457510154</v>
      </c>
      <c r="J259" s="1" t="s">
        <v>323</v>
      </c>
      <c r="K259" s="1" t="s">
        <v>324</v>
      </c>
      <c r="L259" s="1" t="s">
        <v>6577</v>
      </c>
    </row>
    <row r="260" spans="1:12" s="1" customFormat="1" x14ac:dyDescent="0.2">
      <c r="A260" s="1">
        <v>257</v>
      </c>
      <c r="B260" s="1" t="s">
        <v>645</v>
      </c>
      <c r="C260" s="1">
        <v>0.28772999999999999</v>
      </c>
      <c r="D260" s="8">
        <v>1.5800000000000002E-2</v>
      </c>
      <c r="E260" s="1">
        <v>3.62</v>
      </c>
      <c r="F260" s="1">
        <v>-3.0433056000000001</v>
      </c>
      <c r="G260" s="1">
        <v>1.77</v>
      </c>
      <c r="H260" s="1">
        <f t="shared" ref="H260:H323" si="4">2^G260</f>
        <v>3.4105395670718268</v>
      </c>
      <c r="J260" s="1" t="s">
        <v>646</v>
      </c>
      <c r="K260" s="1" t="s">
        <v>647</v>
      </c>
      <c r="L260" s="1" t="s">
        <v>6577</v>
      </c>
    </row>
    <row r="261" spans="1:12" s="1" customFormat="1" x14ac:dyDescent="0.2">
      <c r="A261" s="1">
        <v>258</v>
      </c>
      <c r="B261" s="1" t="s">
        <v>648</v>
      </c>
      <c r="C261" s="1">
        <v>0.19095000000000001</v>
      </c>
      <c r="D261" s="8">
        <v>5.2300000000000003E-3</v>
      </c>
      <c r="E261" s="1">
        <v>4.78</v>
      </c>
      <c r="F261" s="1">
        <v>-1.8342453999999999</v>
      </c>
      <c r="G261" s="1">
        <v>1.77</v>
      </c>
      <c r="H261" s="1">
        <f t="shared" si="4"/>
        <v>3.4105395670718268</v>
      </c>
      <c r="J261" s="1" t="s">
        <v>649</v>
      </c>
      <c r="K261" s="1" t="s">
        <v>650</v>
      </c>
      <c r="L261" s="1" t="s">
        <v>6577</v>
      </c>
    </row>
    <row r="262" spans="1:12" s="1" customFormat="1" x14ac:dyDescent="0.2">
      <c r="A262" s="1">
        <v>259</v>
      </c>
      <c r="B262" s="1" t="s">
        <v>651</v>
      </c>
      <c r="C262" s="1">
        <v>3.406E-2</v>
      </c>
      <c r="D262" s="8">
        <v>7.0400000000000004E-5</v>
      </c>
      <c r="E262" s="8">
        <v>12.4</v>
      </c>
      <c r="F262" s="1">
        <v>2.4790333000000002</v>
      </c>
      <c r="G262" s="1">
        <v>1.77</v>
      </c>
      <c r="H262" s="1">
        <f t="shared" si="4"/>
        <v>3.4105395670718268</v>
      </c>
      <c r="J262" s="1" t="s">
        <v>652</v>
      </c>
      <c r="K262" s="1" t="s">
        <v>653</v>
      </c>
      <c r="L262" s="1" t="s">
        <v>6577</v>
      </c>
    </row>
    <row r="263" spans="1:12" s="1" customFormat="1" x14ac:dyDescent="0.2">
      <c r="A263" s="1">
        <v>260</v>
      </c>
      <c r="B263" s="1" t="s">
        <v>654</v>
      </c>
      <c r="C263" s="1">
        <v>0.32662000000000002</v>
      </c>
      <c r="D263" s="8">
        <v>2.3900000000000001E-2</v>
      </c>
      <c r="E263" s="1">
        <v>3.23</v>
      </c>
      <c r="F263" s="1">
        <v>-3.4977369</v>
      </c>
      <c r="G263" s="1">
        <v>1.76</v>
      </c>
      <c r="H263" s="1">
        <f t="shared" si="4"/>
        <v>3.3869812494501086</v>
      </c>
      <c r="J263" s="1" t="s">
        <v>655</v>
      </c>
      <c r="K263" s="1" t="s">
        <v>656</v>
      </c>
      <c r="L263" s="1" t="s">
        <v>6577</v>
      </c>
    </row>
    <row r="264" spans="1:12" s="1" customFormat="1" x14ac:dyDescent="0.2">
      <c r="A264" s="1">
        <v>261</v>
      </c>
      <c r="B264" s="1" t="s">
        <v>657</v>
      </c>
      <c r="C264" s="1">
        <v>0.1358</v>
      </c>
      <c r="D264" s="8">
        <v>2.2300000000000002E-3</v>
      </c>
      <c r="E264" s="1">
        <v>5.85</v>
      </c>
      <c r="F264" s="1">
        <v>-0.90863689999999997</v>
      </c>
      <c r="G264" s="1">
        <v>1.76</v>
      </c>
      <c r="H264" s="1">
        <f t="shared" si="4"/>
        <v>3.3869812494501086</v>
      </c>
      <c r="J264" s="1" t="s">
        <v>658</v>
      </c>
      <c r="K264" s="1" t="s">
        <v>659</v>
      </c>
      <c r="L264" s="1" t="s">
        <v>6577</v>
      </c>
    </row>
    <row r="265" spans="1:12" s="1" customFormat="1" x14ac:dyDescent="0.2">
      <c r="A265" s="1">
        <v>262</v>
      </c>
      <c r="B265" s="1" t="s">
        <v>660</v>
      </c>
      <c r="C265" s="1">
        <v>7.4230000000000004E-2</v>
      </c>
      <c r="D265" s="8">
        <v>3.7500000000000001E-4</v>
      </c>
      <c r="E265" s="1">
        <v>8.67</v>
      </c>
      <c r="F265" s="1">
        <v>0.93486610000000003</v>
      </c>
      <c r="G265" s="1">
        <v>1.76</v>
      </c>
      <c r="H265" s="1">
        <f t="shared" si="4"/>
        <v>3.3869812494501086</v>
      </c>
      <c r="J265" s="1" t="s">
        <v>627</v>
      </c>
      <c r="K265" s="1" t="s">
        <v>628</v>
      </c>
      <c r="L265" s="1" t="s">
        <v>6577</v>
      </c>
    </row>
    <row r="266" spans="1:12" s="1" customFormat="1" x14ac:dyDescent="0.2">
      <c r="A266" s="1">
        <v>263</v>
      </c>
      <c r="B266" s="1" t="s">
        <v>661</v>
      </c>
      <c r="C266" s="1">
        <v>0.32595000000000002</v>
      </c>
      <c r="D266" s="8">
        <v>2.3599999999999999E-2</v>
      </c>
      <c r="E266" s="1">
        <v>3.24</v>
      </c>
      <c r="F266" s="1">
        <v>-3.4826244000000002</v>
      </c>
      <c r="G266" s="1">
        <v>1.75</v>
      </c>
      <c r="H266" s="1">
        <f t="shared" si="4"/>
        <v>3.363585661014858</v>
      </c>
      <c r="J266" s="1" t="s">
        <v>662</v>
      </c>
      <c r="K266" s="1" t="s">
        <v>663</v>
      </c>
      <c r="L266" s="1" t="s">
        <v>6577</v>
      </c>
    </row>
    <row r="267" spans="1:12" s="1" customFormat="1" x14ac:dyDescent="0.2">
      <c r="A267" s="1">
        <v>264</v>
      </c>
      <c r="B267" s="1" t="s">
        <v>664</v>
      </c>
      <c r="C267" s="1">
        <v>9.6890000000000004E-2</v>
      </c>
      <c r="D267" s="8">
        <v>8.3500000000000002E-4</v>
      </c>
      <c r="E267" s="1">
        <v>7.29</v>
      </c>
      <c r="F267" s="1">
        <v>0.12475799999999999</v>
      </c>
      <c r="G267" s="1">
        <v>1.75</v>
      </c>
      <c r="H267" s="1">
        <f t="shared" si="4"/>
        <v>3.363585661014858</v>
      </c>
      <c r="J267" s="1" t="s">
        <v>665</v>
      </c>
      <c r="K267" s="1" t="s">
        <v>666</v>
      </c>
      <c r="L267" s="1" t="s">
        <v>6577</v>
      </c>
    </row>
    <row r="268" spans="1:12" s="1" customFormat="1" x14ac:dyDescent="0.2">
      <c r="A268" s="1">
        <v>265</v>
      </c>
      <c r="B268" s="1" t="s">
        <v>667</v>
      </c>
      <c r="C268" s="1">
        <v>5.6939999999999998E-2</v>
      </c>
      <c r="D268" s="8">
        <v>2.4699999999999999E-4</v>
      </c>
      <c r="E268" s="1">
        <v>9.49</v>
      </c>
      <c r="F268" s="1">
        <v>1.3420799999999999</v>
      </c>
      <c r="G268" s="1">
        <v>1.75</v>
      </c>
      <c r="H268" s="1">
        <f t="shared" si="4"/>
        <v>3.363585661014858</v>
      </c>
      <c r="J268" s="1" t="s">
        <v>668</v>
      </c>
      <c r="K268" s="1" t="s">
        <v>669</v>
      </c>
      <c r="L268" s="1" t="s">
        <v>6577</v>
      </c>
    </row>
    <row r="269" spans="1:12" s="1" customFormat="1" x14ac:dyDescent="0.2">
      <c r="A269" s="1">
        <v>266</v>
      </c>
      <c r="B269" s="1" t="s">
        <v>670</v>
      </c>
      <c r="C269" s="1">
        <v>4.759E-2</v>
      </c>
      <c r="D269" s="8">
        <v>1.5200000000000001E-4</v>
      </c>
      <c r="E269" s="8">
        <v>10.5</v>
      </c>
      <c r="F269" s="1">
        <v>1.7948881000000001</v>
      </c>
      <c r="G269" s="1">
        <v>1.75</v>
      </c>
      <c r="H269" s="1">
        <f t="shared" si="4"/>
        <v>3.363585661014858</v>
      </c>
      <c r="J269" s="1" t="s">
        <v>671</v>
      </c>
      <c r="K269" s="1" t="s">
        <v>672</v>
      </c>
      <c r="L269" s="1" t="s">
        <v>6577</v>
      </c>
    </row>
    <row r="270" spans="1:12" s="1" customFormat="1" x14ac:dyDescent="0.2">
      <c r="A270" s="1">
        <v>267</v>
      </c>
      <c r="B270" s="1" t="s">
        <v>673</v>
      </c>
      <c r="C270" s="1">
        <v>4.6670000000000003E-2</v>
      </c>
      <c r="D270" s="8">
        <v>1.45E-4</v>
      </c>
      <c r="E270" s="8">
        <v>10.6</v>
      </c>
      <c r="F270" s="1">
        <v>1.8394105000000001</v>
      </c>
      <c r="G270" s="1">
        <v>1.75</v>
      </c>
      <c r="H270" s="1">
        <f t="shared" si="4"/>
        <v>3.363585661014858</v>
      </c>
      <c r="J270" s="1" t="s">
        <v>63</v>
      </c>
      <c r="K270" s="1" t="s">
        <v>64</v>
      </c>
      <c r="L270" s="1" t="s">
        <v>6577</v>
      </c>
    </row>
    <row r="271" spans="1:12" s="1" customFormat="1" x14ac:dyDescent="0.2">
      <c r="A271" s="1">
        <v>268</v>
      </c>
      <c r="B271" s="1" t="s">
        <v>674</v>
      </c>
      <c r="C271" s="1">
        <v>0.16841999999999999</v>
      </c>
      <c r="D271" s="8">
        <v>3.8700000000000002E-3</v>
      </c>
      <c r="E271" s="1">
        <v>5.14</v>
      </c>
      <c r="F271" s="1">
        <v>-1.5062422</v>
      </c>
      <c r="G271" s="1">
        <v>1.74</v>
      </c>
      <c r="H271" s="1">
        <f t="shared" si="4"/>
        <v>3.340351677713477</v>
      </c>
      <c r="J271" s="1" t="s">
        <v>675</v>
      </c>
      <c r="K271" s="1" t="s">
        <v>676</v>
      </c>
      <c r="L271" s="1" t="s">
        <v>6577</v>
      </c>
    </row>
    <row r="272" spans="1:12" s="1" customFormat="1" x14ac:dyDescent="0.2">
      <c r="A272" s="1">
        <v>269</v>
      </c>
      <c r="B272" s="1" t="s">
        <v>677</v>
      </c>
      <c r="C272" s="1">
        <v>7.9699999999999993E-2</v>
      </c>
      <c r="D272" s="8">
        <v>4.7399999999999997E-4</v>
      </c>
      <c r="E272" s="1">
        <v>8.24</v>
      </c>
      <c r="F272" s="1">
        <v>0.70043520000000004</v>
      </c>
      <c r="G272" s="1">
        <v>1.74</v>
      </c>
      <c r="H272" s="1">
        <f t="shared" si="4"/>
        <v>3.340351677713477</v>
      </c>
      <c r="J272" s="1" t="s">
        <v>678</v>
      </c>
      <c r="K272" s="1" t="s">
        <v>679</v>
      </c>
      <c r="L272" s="1" t="s">
        <v>6577</v>
      </c>
    </row>
    <row r="273" spans="1:12" s="1" customFormat="1" x14ac:dyDescent="0.2">
      <c r="A273" s="1">
        <v>270</v>
      </c>
      <c r="B273" s="1" t="s">
        <v>680</v>
      </c>
      <c r="C273" s="1">
        <v>0.28666000000000003</v>
      </c>
      <c r="D273" s="8">
        <v>1.55E-2</v>
      </c>
      <c r="E273" s="1">
        <v>3.64</v>
      </c>
      <c r="F273" s="1">
        <v>-3.0220775999999998</v>
      </c>
      <c r="G273" s="1">
        <v>1.73</v>
      </c>
      <c r="H273" s="1">
        <f t="shared" si="4"/>
        <v>3.3172781832577662</v>
      </c>
      <c r="J273" s="1" t="s">
        <v>681</v>
      </c>
      <c r="K273" s="1" t="s">
        <v>682</v>
      </c>
      <c r="L273" s="1" t="s">
        <v>6577</v>
      </c>
    </row>
    <row r="274" spans="1:12" s="1" customFormat="1" x14ac:dyDescent="0.2">
      <c r="A274" s="1">
        <v>271</v>
      </c>
      <c r="B274" s="1" t="s">
        <v>683</v>
      </c>
      <c r="C274" s="1">
        <v>0.26297999999999999</v>
      </c>
      <c r="D274" s="8">
        <v>1.21E-2</v>
      </c>
      <c r="E274" s="1">
        <v>3.88</v>
      </c>
      <c r="F274" s="1">
        <v>-2.7535025000000002</v>
      </c>
      <c r="G274" s="1">
        <v>1.73</v>
      </c>
      <c r="H274" s="1">
        <f t="shared" si="4"/>
        <v>3.3172781832577662</v>
      </c>
      <c r="J274" s="1" t="s">
        <v>684</v>
      </c>
      <c r="K274" s="1" t="s">
        <v>685</v>
      </c>
      <c r="L274" s="1" t="s">
        <v>6577</v>
      </c>
    </row>
    <row r="275" spans="1:12" s="1" customFormat="1" x14ac:dyDescent="0.2">
      <c r="A275" s="1">
        <v>272</v>
      </c>
      <c r="B275" s="1" t="s">
        <v>686</v>
      </c>
      <c r="C275" s="1">
        <v>0.11829000000000001</v>
      </c>
      <c r="D275" s="8">
        <v>1.47E-3</v>
      </c>
      <c r="E275" s="1">
        <v>6.42</v>
      </c>
      <c r="F275" s="1">
        <v>-0.46734389999999998</v>
      </c>
      <c r="G275" s="1">
        <v>1.73</v>
      </c>
      <c r="H275" s="1">
        <f t="shared" si="4"/>
        <v>3.3172781832577662</v>
      </c>
      <c r="J275" s="1" t="s">
        <v>687</v>
      </c>
      <c r="K275" s="1" t="s">
        <v>688</v>
      </c>
      <c r="L275" s="1" t="s">
        <v>6577</v>
      </c>
    </row>
    <row r="276" spans="1:12" s="1" customFormat="1" x14ac:dyDescent="0.2">
      <c r="A276" s="1">
        <v>273</v>
      </c>
      <c r="B276" s="1" t="s">
        <v>689</v>
      </c>
      <c r="C276" s="1">
        <v>7.4700000000000003E-2</v>
      </c>
      <c r="D276" s="8">
        <v>3.8499999999999998E-4</v>
      </c>
      <c r="E276" s="1">
        <v>8.6199999999999992</v>
      </c>
      <c r="F276" s="1">
        <v>0.90778890000000001</v>
      </c>
      <c r="G276" s="1">
        <v>1.73</v>
      </c>
      <c r="H276" s="1">
        <f t="shared" si="4"/>
        <v>3.3172781832577662</v>
      </c>
      <c r="J276" s="1" t="s">
        <v>690</v>
      </c>
      <c r="K276" s="1" t="s">
        <v>691</v>
      </c>
      <c r="L276" s="1" t="s">
        <v>6577</v>
      </c>
    </row>
    <row r="277" spans="1:12" s="1" customFormat="1" x14ac:dyDescent="0.2">
      <c r="A277" s="1">
        <v>274</v>
      </c>
      <c r="B277" s="1" t="s">
        <v>692</v>
      </c>
      <c r="C277" s="1">
        <v>5.287E-2</v>
      </c>
      <c r="D277" s="8">
        <v>2.0799999999999999E-4</v>
      </c>
      <c r="E277" s="1">
        <v>9.84</v>
      </c>
      <c r="F277" s="1">
        <v>1.5046687999999999</v>
      </c>
      <c r="G277" s="1">
        <v>1.73</v>
      </c>
      <c r="H277" s="1">
        <f t="shared" si="4"/>
        <v>3.3172781832577662</v>
      </c>
      <c r="J277" s="1" t="s">
        <v>212</v>
      </c>
      <c r="K277" s="1" t="s">
        <v>213</v>
      </c>
      <c r="L277" s="1" t="s">
        <v>6577</v>
      </c>
    </row>
    <row r="278" spans="1:12" s="1" customFormat="1" x14ac:dyDescent="0.2">
      <c r="A278" s="1">
        <v>275</v>
      </c>
      <c r="B278" s="1" t="s">
        <v>693</v>
      </c>
      <c r="C278" s="1">
        <v>5.228E-2</v>
      </c>
      <c r="D278" s="8">
        <v>2.0100000000000001E-4</v>
      </c>
      <c r="E278" s="1">
        <v>9.92</v>
      </c>
      <c r="F278" s="1">
        <v>1.5387568</v>
      </c>
      <c r="G278" s="1">
        <v>1.73</v>
      </c>
      <c r="H278" s="1">
        <f t="shared" si="4"/>
        <v>3.3172781832577662</v>
      </c>
      <c r="J278" s="1" t="s">
        <v>694</v>
      </c>
      <c r="K278" s="1" t="s">
        <v>695</v>
      </c>
      <c r="L278" s="1" t="s">
        <v>6577</v>
      </c>
    </row>
    <row r="279" spans="1:12" s="1" customFormat="1" x14ac:dyDescent="0.2">
      <c r="A279" s="1">
        <v>276</v>
      </c>
      <c r="B279" s="1" t="s">
        <v>696</v>
      </c>
      <c r="C279" s="1">
        <v>4.836E-2</v>
      </c>
      <c r="D279" s="8">
        <v>1.5899999999999999E-4</v>
      </c>
      <c r="E279" s="8">
        <v>10.4</v>
      </c>
      <c r="F279" s="1">
        <v>1.7578716999999999</v>
      </c>
      <c r="G279" s="1">
        <v>1.73</v>
      </c>
      <c r="H279" s="1">
        <f t="shared" si="4"/>
        <v>3.3172781832577662</v>
      </c>
      <c r="J279" s="1" t="s">
        <v>190</v>
      </c>
      <c r="K279" s="1" t="s">
        <v>191</v>
      </c>
      <c r="L279" s="1" t="s">
        <v>6577</v>
      </c>
    </row>
    <row r="280" spans="1:12" s="1" customFormat="1" x14ac:dyDescent="0.2">
      <c r="A280" s="1">
        <v>277</v>
      </c>
      <c r="B280" s="1" t="s">
        <v>697</v>
      </c>
      <c r="C280" s="1">
        <v>8.7249999999999994E-2</v>
      </c>
      <c r="D280" s="8">
        <v>6.0400000000000004E-4</v>
      </c>
      <c r="E280" s="1">
        <v>7.82</v>
      </c>
      <c r="F280" s="1">
        <v>0.45691219999999999</v>
      </c>
      <c r="G280" s="1">
        <v>1.72</v>
      </c>
      <c r="H280" s="1">
        <f t="shared" si="4"/>
        <v>3.2943640690702924</v>
      </c>
      <c r="J280" s="1" t="s">
        <v>698</v>
      </c>
      <c r="K280" s="1" t="s">
        <v>699</v>
      </c>
      <c r="L280" s="1" t="s">
        <v>6577</v>
      </c>
    </row>
    <row r="281" spans="1:12" s="1" customFormat="1" x14ac:dyDescent="0.2">
      <c r="A281" s="1">
        <v>278</v>
      </c>
      <c r="B281" s="1" t="s">
        <v>700</v>
      </c>
      <c r="C281" s="1">
        <v>4.9369999999999997E-2</v>
      </c>
      <c r="D281" s="8">
        <v>1.7200000000000001E-4</v>
      </c>
      <c r="E281" s="8">
        <v>10.3</v>
      </c>
      <c r="F281" s="1">
        <v>1.6848514000000001</v>
      </c>
      <c r="G281" s="1">
        <v>1.72</v>
      </c>
      <c r="H281" s="1">
        <f t="shared" si="4"/>
        <v>3.2943640690702924</v>
      </c>
      <c r="J281" s="1" t="s">
        <v>701</v>
      </c>
      <c r="K281" s="1" t="s">
        <v>702</v>
      </c>
      <c r="L281" s="1" t="s">
        <v>6577</v>
      </c>
    </row>
    <row r="282" spans="1:12" s="1" customFormat="1" x14ac:dyDescent="0.2">
      <c r="A282" s="1">
        <v>279</v>
      </c>
      <c r="B282" s="1" t="s">
        <v>703</v>
      </c>
      <c r="C282" s="1">
        <v>0.33873999999999999</v>
      </c>
      <c r="D282" s="8">
        <v>2.75E-2</v>
      </c>
      <c r="E282" s="1">
        <v>3.1</v>
      </c>
      <c r="F282" s="1">
        <v>-3.6492784999999999</v>
      </c>
      <c r="G282" s="1">
        <v>1.71</v>
      </c>
      <c r="H282" s="1">
        <f t="shared" si="4"/>
        <v>3.2716082342311243</v>
      </c>
      <c r="J282" s="1" t="s">
        <v>704</v>
      </c>
      <c r="K282" s="1" t="s">
        <v>705</v>
      </c>
      <c r="L282" s="1" t="s">
        <v>6577</v>
      </c>
    </row>
    <row r="283" spans="1:12" s="1" customFormat="1" x14ac:dyDescent="0.2">
      <c r="A283" s="1">
        <v>280</v>
      </c>
      <c r="B283" s="1" t="s">
        <v>706</v>
      </c>
      <c r="C283" s="1">
        <v>0.28493000000000002</v>
      </c>
      <c r="D283" s="8">
        <v>1.5100000000000001E-2</v>
      </c>
      <c r="E283" s="1">
        <v>3.66</v>
      </c>
      <c r="F283" s="1">
        <v>-2.9944017000000001</v>
      </c>
      <c r="G283" s="1">
        <v>1.71</v>
      </c>
      <c r="H283" s="1">
        <f t="shared" si="4"/>
        <v>3.2716082342311243</v>
      </c>
      <c r="J283" s="1" t="s">
        <v>502</v>
      </c>
      <c r="K283" s="1" t="s">
        <v>503</v>
      </c>
      <c r="L283" s="1" t="s">
        <v>6577</v>
      </c>
    </row>
    <row r="284" spans="1:12" s="1" customFormat="1" x14ac:dyDescent="0.2">
      <c r="A284" s="1">
        <v>281</v>
      </c>
      <c r="B284" s="1" t="s">
        <v>707</v>
      </c>
      <c r="C284" s="1">
        <v>0.15595000000000001</v>
      </c>
      <c r="D284" s="8">
        <v>3.2699999999999999E-3</v>
      </c>
      <c r="E284" s="1">
        <v>5.35</v>
      </c>
      <c r="F284" s="1">
        <v>-1.3214413</v>
      </c>
      <c r="G284" s="1">
        <v>1.71</v>
      </c>
      <c r="H284" s="1">
        <f t="shared" si="4"/>
        <v>3.2716082342311243</v>
      </c>
      <c r="J284" s="1" t="s">
        <v>708</v>
      </c>
      <c r="K284" s="1" t="s">
        <v>709</v>
      </c>
      <c r="L284" s="1" t="s">
        <v>6577</v>
      </c>
    </row>
    <row r="285" spans="1:12" s="1" customFormat="1" x14ac:dyDescent="0.2">
      <c r="A285" s="1">
        <v>282</v>
      </c>
      <c r="B285" s="1" t="s">
        <v>710</v>
      </c>
      <c r="C285" s="1">
        <v>5.636E-2</v>
      </c>
      <c r="D285" s="8">
        <v>2.3599999999999999E-4</v>
      </c>
      <c r="E285" s="1">
        <v>9.58</v>
      </c>
      <c r="F285" s="1">
        <v>1.3839305</v>
      </c>
      <c r="G285" s="1">
        <v>1.71</v>
      </c>
      <c r="H285" s="1">
        <f t="shared" si="4"/>
        <v>3.2716082342311243</v>
      </c>
      <c r="J285" s="1" t="s">
        <v>234</v>
      </c>
      <c r="K285" s="1" t="s">
        <v>235</v>
      </c>
      <c r="L285" s="1" t="s">
        <v>6577</v>
      </c>
    </row>
    <row r="286" spans="1:12" s="1" customFormat="1" x14ac:dyDescent="0.2">
      <c r="A286" s="1">
        <v>283</v>
      </c>
      <c r="B286" s="1" t="s">
        <v>711</v>
      </c>
      <c r="C286" s="1">
        <v>3.8289999999999998E-2</v>
      </c>
      <c r="D286" s="8">
        <v>1.07E-4</v>
      </c>
      <c r="E286" s="8">
        <v>11.3</v>
      </c>
      <c r="F286" s="1">
        <v>2.1107866</v>
      </c>
      <c r="G286" s="1">
        <v>1.71</v>
      </c>
      <c r="H286" s="1">
        <f t="shared" si="4"/>
        <v>3.2716082342311243</v>
      </c>
      <c r="J286" s="1" t="s">
        <v>255</v>
      </c>
      <c r="K286" s="1" t="s">
        <v>256</v>
      </c>
      <c r="L286" s="1" t="s">
        <v>6577</v>
      </c>
    </row>
    <row r="287" spans="1:12" s="1" customFormat="1" x14ac:dyDescent="0.2">
      <c r="A287" s="1">
        <v>284</v>
      </c>
      <c r="B287" s="1" t="s">
        <v>712</v>
      </c>
      <c r="C287" s="1">
        <v>9.2460000000000001E-2</v>
      </c>
      <c r="D287" s="8">
        <v>7.1199999999999996E-4</v>
      </c>
      <c r="E287" s="1">
        <v>7.54</v>
      </c>
      <c r="F287" s="1">
        <v>0.28805229999999998</v>
      </c>
      <c r="G287" s="1">
        <v>1.7</v>
      </c>
      <c r="H287" s="1">
        <f t="shared" si="4"/>
        <v>3.2490095854249419</v>
      </c>
      <c r="J287" s="1" t="s">
        <v>713</v>
      </c>
      <c r="K287" s="1" t="s">
        <v>714</v>
      </c>
      <c r="L287" s="1" t="s">
        <v>6577</v>
      </c>
    </row>
    <row r="288" spans="1:12" s="1" customFormat="1" x14ac:dyDescent="0.2">
      <c r="A288" s="1">
        <v>285</v>
      </c>
      <c r="B288" s="1" t="s">
        <v>715</v>
      </c>
      <c r="C288" s="1">
        <v>8.516E-2</v>
      </c>
      <c r="D288" s="8">
        <v>5.5000000000000003E-4</v>
      </c>
      <c r="E288" s="1">
        <v>7.98</v>
      </c>
      <c r="F288" s="1">
        <v>0.55208979999999996</v>
      </c>
      <c r="G288" s="1">
        <v>1.7</v>
      </c>
      <c r="H288" s="1">
        <f t="shared" si="4"/>
        <v>3.2490095854249419</v>
      </c>
      <c r="J288" s="1" t="s">
        <v>687</v>
      </c>
      <c r="K288" s="1" t="s">
        <v>688</v>
      </c>
      <c r="L288" s="1" t="s">
        <v>6577</v>
      </c>
    </row>
    <row r="289" spans="1:12" s="1" customFormat="1" x14ac:dyDescent="0.2">
      <c r="A289" s="1">
        <v>286</v>
      </c>
      <c r="B289" s="1" t="s">
        <v>716</v>
      </c>
      <c r="C289" s="1">
        <v>6.6559999999999994E-2</v>
      </c>
      <c r="D289" s="8">
        <v>3.0800000000000001E-4</v>
      </c>
      <c r="E289" s="1">
        <v>9.0500000000000007</v>
      </c>
      <c r="F289" s="1">
        <v>1.1272606999999999</v>
      </c>
      <c r="G289" s="1">
        <v>1.7</v>
      </c>
      <c r="H289" s="1">
        <f t="shared" si="4"/>
        <v>3.2490095854249419</v>
      </c>
      <c r="J289" s="1" t="s">
        <v>717</v>
      </c>
      <c r="K289" s="1" t="s">
        <v>718</v>
      </c>
      <c r="L289" s="1" t="s">
        <v>6577</v>
      </c>
    </row>
    <row r="290" spans="1:12" s="1" customFormat="1" x14ac:dyDescent="0.2">
      <c r="A290" s="1">
        <v>287</v>
      </c>
      <c r="B290" s="1" t="s">
        <v>719</v>
      </c>
      <c r="C290" s="1">
        <v>4.6190000000000002E-2</v>
      </c>
      <c r="D290" s="8">
        <v>1.3899999999999999E-4</v>
      </c>
      <c r="E290" s="8">
        <v>10.7</v>
      </c>
      <c r="F290" s="1">
        <v>1.8817120000000001</v>
      </c>
      <c r="G290" s="1">
        <v>1.7</v>
      </c>
      <c r="H290" s="1">
        <f t="shared" si="4"/>
        <v>3.2490095854249419</v>
      </c>
      <c r="J290" s="1" t="s">
        <v>720</v>
      </c>
      <c r="K290" s="1" t="s">
        <v>721</v>
      </c>
      <c r="L290" s="1" t="s">
        <v>6577</v>
      </c>
    </row>
    <row r="291" spans="1:12" s="1" customFormat="1" x14ac:dyDescent="0.2">
      <c r="A291" s="1">
        <v>288</v>
      </c>
      <c r="B291" s="1" t="s">
        <v>722</v>
      </c>
      <c r="C291" s="1">
        <v>0.16841999999999999</v>
      </c>
      <c r="D291" s="8">
        <v>3.8700000000000002E-3</v>
      </c>
      <c r="E291" s="1">
        <v>5.14</v>
      </c>
      <c r="F291" s="1">
        <v>-1.5052829999999999</v>
      </c>
      <c r="G291" s="1">
        <v>1.69</v>
      </c>
      <c r="H291" s="1">
        <f t="shared" si="4"/>
        <v>3.2265670368885049</v>
      </c>
      <c r="J291" s="1" t="s">
        <v>723</v>
      </c>
      <c r="K291" s="1" t="s">
        <v>724</v>
      </c>
      <c r="L291" s="1" t="s">
        <v>6577</v>
      </c>
    </row>
    <row r="292" spans="1:12" s="1" customFormat="1" x14ac:dyDescent="0.2">
      <c r="A292" s="1">
        <v>289</v>
      </c>
      <c r="B292" s="1" t="s">
        <v>725</v>
      </c>
      <c r="C292" s="1">
        <v>7.016E-2</v>
      </c>
      <c r="D292" s="8">
        <v>3.4299999999999999E-4</v>
      </c>
      <c r="E292" s="1">
        <v>8.84</v>
      </c>
      <c r="F292" s="1">
        <v>1.0221480000000001</v>
      </c>
      <c r="G292" s="1">
        <v>1.69</v>
      </c>
      <c r="H292" s="1">
        <f t="shared" si="4"/>
        <v>3.2265670368885049</v>
      </c>
      <c r="J292" s="1" t="s">
        <v>726</v>
      </c>
      <c r="K292" s="1" t="s">
        <v>727</v>
      </c>
      <c r="L292" s="1" t="s">
        <v>6577</v>
      </c>
    </row>
    <row r="293" spans="1:12" s="1" customFormat="1" x14ac:dyDescent="0.2">
      <c r="A293" s="1">
        <v>290</v>
      </c>
      <c r="B293" s="1" t="s">
        <v>728</v>
      </c>
      <c r="C293" s="1">
        <v>4.836E-2</v>
      </c>
      <c r="D293" s="8">
        <v>1.5799999999999999E-4</v>
      </c>
      <c r="E293" s="8">
        <v>10.4</v>
      </c>
      <c r="F293" s="1">
        <v>1.7593825999999999</v>
      </c>
      <c r="G293" s="1">
        <v>1.69</v>
      </c>
      <c r="H293" s="1">
        <f t="shared" si="4"/>
        <v>3.2265670368885049</v>
      </c>
      <c r="J293" s="1" t="s">
        <v>375</v>
      </c>
      <c r="K293" s="1" t="s">
        <v>376</v>
      </c>
      <c r="L293" s="1" t="s">
        <v>6577</v>
      </c>
    </row>
    <row r="294" spans="1:12" s="1" customFormat="1" x14ac:dyDescent="0.2">
      <c r="A294" s="1">
        <v>291</v>
      </c>
      <c r="B294" s="1" t="s">
        <v>729</v>
      </c>
      <c r="C294" s="1">
        <v>0.37245</v>
      </c>
      <c r="D294" s="8">
        <v>3.6499999999999998E-2</v>
      </c>
      <c r="E294" s="1">
        <v>2.85</v>
      </c>
      <c r="F294" s="1">
        <v>-3.9561592999999999</v>
      </c>
      <c r="G294" s="1">
        <v>1.68</v>
      </c>
      <c r="H294" s="1">
        <f t="shared" si="4"/>
        <v>3.2042795103584876</v>
      </c>
      <c r="J294" s="1" t="s">
        <v>303</v>
      </c>
      <c r="K294" s="1" t="s">
        <v>304</v>
      </c>
      <c r="L294" s="1" t="s">
        <v>6577</v>
      </c>
    </row>
    <row r="295" spans="1:12" s="1" customFormat="1" x14ac:dyDescent="0.2">
      <c r="A295" s="1">
        <v>292</v>
      </c>
      <c r="B295" s="1" t="s">
        <v>730</v>
      </c>
      <c r="C295" s="1">
        <v>0.18662000000000001</v>
      </c>
      <c r="D295" s="8">
        <v>5.0400000000000002E-3</v>
      </c>
      <c r="E295" s="1">
        <v>4.83</v>
      </c>
      <c r="F295" s="1">
        <v>-1.7940661</v>
      </c>
      <c r="G295" s="1">
        <v>1.68</v>
      </c>
      <c r="H295" s="1">
        <f t="shared" si="4"/>
        <v>3.2042795103584876</v>
      </c>
      <c r="J295" s="1" t="s">
        <v>731</v>
      </c>
      <c r="K295" s="1" t="s">
        <v>732</v>
      </c>
      <c r="L295" s="1" t="s">
        <v>6577</v>
      </c>
    </row>
    <row r="296" spans="1:12" s="1" customFormat="1" x14ac:dyDescent="0.2">
      <c r="A296" s="1">
        <v>293</v>
      </c>
      <c r="B296" s="1" t="s">
        <v>733</v>
      </c>
      <c r="C296" s="1">
        <v>0.17368</v>
      </c>
      <c r="D296" s="8">
        <v>4.1999999999999997E-3</v>
      </c>
      <c r="E296" s="1">
        <v>5.04</v>
      </c>
      <c r="F296" s="1">
        <v>-1.5934127</v>
      </c>
      <c r="G296" s="1">
        <v>1.68</v>
      </c>
      <c r="H296" s="1">
        <f t="shared" si="4"/>
        <v>3.2042795103584876</v>
      </c>
      <c r="J296" s="1" t="s">
        <v>508</v>
      </c>
      <c r="K296" s="1" t="s">
        <v>509</v>
      </c>
      <c r="L296" s="1" t="s">
        <v>6577</v>
      </c>
    </row>
    <row r="297" spans="1:12" s="1" customFormat="1" x14ac:dyDescent="0.2">
      <c r="A297" s="1">
        <v>294</v>
      </c>
      <c r="B297" s="1" t="s">
        <v>734</v>
      </c>
      <c r="C297" s="1">
        <v>0.15382999999999999</v>
      </c>
      <c r="D297" s="8">
        <v>3.16E-3</v>
      </c>
      <c r="E297" s="1">
        <v>5.39</v>
      </c>
      <c r="F297" s="1">
        <v>-1.2864772</v>
      </c>
      <c r="G297" s="1">
        <v>1.68</v>
      </c>
      <c r="H297" s="1">
        <f t="shared" si="4"/>
        <v>3.2042795103584876</v>
      </c>
      <c r="J297" s="1" t="s">
        <v>735</v>
      </c>
      <c r="K297" s="1" t="s">
        <v>736</v>
      </c>
      <c r="L297" s="1" t="s">
        <v>6577</v>
      </c>
    </row>
    <row r="298" spans="1:12" s="1" customFormat="1" x14ac:dyDescent="0.2">
      <c r="A298" s="1">
        <v>295</v>
      </c>
      <c r="B298" s="1" t="s">
        <v>737</v>
      </c>
      <c r="C298" s="1">
        <v>0.11176</v>
      </c>
      <c r="D298" s="8">
        <v>1.2999999999999999E-3</v>
      </c>
      <c r="E298" s="1">
        <v>6.61</v>
      </c>
      <c r="F298" s="1">
        <v>-0.33577560000000001</v>
      </c>
      <c r="G298" s="1">
        <v>1.68</v>
      </c>
      <c r="H298" s="1">
        <f t="shared" si="4"/>
        <v>3.2042795103584876</v>
      </c>
      <c r="J298" s="1" t="s">
        <v>369</v>
      </c>
      <c r="K298" s="1" t="s">
        <v>370</v>
      </c>
      <c r="L298" s="1" t="s">
        <v>6577</v>
      </c>
    </row>
    <row r="299" spans="1:12" s="1" customFormat="1" x14ac:dyDescent="0.2">
      <c r="A299" s="1">
        <v>296</v>
      </c>
      <c r="B299" s="1" t="s">
        <v>738</v>
      </c>
      <c r="C299" s="1">
        <v>5.287E-2</v>
      </c>
      <c r="D299" s="8">
        <v>2.0799999999999999E-4</v>
      </c>
      <c r="E299" s="1">
        <v>9.84</v>
      </c>
      <c r="F299" s="1">
        <v>1.5054121</v>
      </c>
      <c r="G299" s="1">
        <v>1.68</v>
      </c>
      <c r="H299" s="1">
        <f t="shared" si="4"/>
        <v>3.2042795103584876</v>
      </c>
      <c r="J299" s="1" t="s">
        <v>739</v>
      </c>
      <c r="K299" s="1" t="s">
        <v>740</v>
      </c>
      <c r="L299" s="1" t="s">
        <v>6577</v>
      </c>
    </row>
    <row r="300" spans="1:12" s="1" customFormat="1" x14ac:dyDescent="0.2">
      <c r="A300" s="1">
        <v>297</v>
      </c>
      <c r="B300" s="1" t="s">
        <v>741</v>
      </c>
      <c r="C300" s="1">
        <v>3.6839999999999998E-2</v>
      </c>
      <c r="D300" s="8">
        <v>8.7600000000000002E-5</v>
      </c>
      <c r="E300" s="8">
        <v>11.8</v>
      </c>
      <c r="F300" s="1">
        <v>2.2909307999999999</v>
      </c>
      <c r="G300" s="1">
        <v>1.68</v>
      </c>
      <c r="H300" s="1">
        <f t="shared" si="4"/>
        <v>3.2042795103584876</v>
      </c>
      <c r="J300" s="1" t="s">
        <v>742</v>
      </c>
      <c r="K300" s="1" t="s">
        <v>743</v>
      </c>
      <c r="L300" s="1" t="s">
        <v>6577</v>
      </c>
    </row>
    <row r="301" spans="1:12" s="1" customFormat="1" x14ac:dyDescent="0.2">
      <c r="A301" s="1">
        <v>298</v>
      </c>
      <c r="B301" s="1" t="s">
        <v>744</v>
      </c>
      <c r="C301" s="1">
        <v>0.21701000000000001</v>
      </c>
      <c r="D301" s="8">
        <v>7.4000000000000003E-3</v>
      </c>
      <c r="E301" s="1">
        <v>4.4000000000000004</v>
      </c>
      <c r="F301" s="1">
        <v>-2.2128586000000001</v>
      </c>
      <c r="G301" s="1">
        <v>1.67</v>
      </c>
      <c r="H301" s="1">
        <f t="shared" si="4"/>
        <v>3.1821459350196748</v>
      </c>
      <c r="J301" s="1" t="s">
        <v>745</v>
      </c>
      <c r="K301" s="1" t="s">
        <v>746</v>
      </c>
      <c r="L301" s="1" t="s">
        <v>6577</v>
      </c>
    </row>
    <row r="302" spans="1:12" s="1" customFormat="1" x14ac:dyDescent="0.2">
      <c r="A302" s="1">
        <v>299</v>
      </c>
      <c r="B302" s="1" t="s">
        <v>747</v>
      </c>
      <c r="C302" s="1">
        <v>7.4990000000000001E-2</v>
      </c>
      <c r="D302" s="8">
        <v>3.88E-4</v>
      </c>
      <c r="E302" s="1">
        <v>8.61</v>
      </c>
      <c r="F302" s="1">
        <v>0.90006359999999996</v>
      </c>
      <c r="G302" s="1">
        <v>1.67</v>
      </c>
      <c r="H302" s="1">
        <f t="shared" si="4"/>
        <v>3.1821459350196748</v>
      </c>
      <c r="J302" s="1" t="s">
        <v>748</v>
      </c>
      <c r="K302" s="1" t="s">
        <v>749</v>
      </c>
      <c r="L302" s="1" t="s">
        <v>6577</v>
      </c>
    </row>
    <row r="303" spans="1:12" s="1" customFormat="1" x14ac:dyDescent="0.2">
      <c r="A303" s="1">
        <v>300</v>
      </c>
      <c r="B303" s="1" t="s">
        <v>750</v>
      </c>
      <c r="C303" s="1">
        <v>0.35827999999999999</v>
      </c>
      <c r="D303" s="8">
        <v>3.3399999999999999E-2</v>
      </c>
      <c r="E303" s="1">
        <v>2.93</v>
      </c>
      <c r="F303" s="1">
        <v>-3.8582942</v>
      </c>
      <c r="G303" s="1">
        <v>1.66</v>
      </c>
      <c r="H303" s="1">
        <f t="shared" si="4"/>
        <v>3.1601652474535085</v>
      </c>
      <c r="J303" s="1" t="s">
        <v>751</v>
      </c>
      <c r="K303" s="1" t="s">
        <v>752</v>
      </c>
      <c r="L303" s="1" t="s">
        <v>6577</v>
      </c>
    </row>
    <row r="304" spans="1:12" s="1" customFormat="1" x14ac:dyDescent="0.2">
      <c r="A304" s="1">
        <v>301</v>
      </c>
      <c r="B304" s="1" t="s">
        <v>753</v>
      </c>
      <c r="C304" s="1">
        <v>0.12364</v>
      </c>
      <c r="D304" s="8">
        <v>1.6900000000000001E-3</v>
      </c>
      <c r="E304" s="1">
        <v>6.22</v>
      </c>
      <c r="F304" s="1">
        <v>-0.61639909999999998</v>
      </c>
      <c r="G304" s="1">
        <v>1.66</v>
      </c>
      <c r="H304" s="1">
        <f t="shared" si="4"/>
        <v>3.1601652474535085</v>
      </c>
      <c r="J304" s="1" t="s">
        <v>754</v>
      </c>
      <c r="K304" s="1" t="s">
        <v>755</v>
      </c>
      <c r="L304" s="1" t="s">
        <v>6577</v>
      </c>
    </row>
    <row r="305" spans="1:12" s="1" customFormat="1" x14ac:dyDescent="0.2">
      <c r="A305" s="1">
        <v>302</v>
      </c>
      <c r="B305" s="1" t="s">
        <v>756</v>
      </c>
      <c r="C305" s="1">
        <v>0.28478999999999999</v>
      </c>
      <c r="D305" s="8">
        <v>1.4999999999999999E-2</v>
      </c>
      <c r="E305" s="1">
        <v>3.67</v>
      </c>
      <c r="F305" s="1">
        <v>-2.9899019</v>
      </c>
      <c r="G305" s="1">
        <v>1.65</v>
      </c>
      <c r="H305" s="1">
        <f t="shared" si="4"/>
        <v>3.1383363915870026</v>
      </c>
      <c r="J305" s="1" t="s">
        <v>757</v>
      </c>
      <c r="K305" s="1" t="s">
        <v>758</v>
      </c>
      <c r="L305" s="1" t="s">
        <v>6577</v>
      </c>
    </row>
    <row r="306" spans="1:12" s="1" customFormat="1" x14ac:dyDescent="0.2">
      <c r="A306" s="1">
        <v>303</v>
      </c>
      <c r="B306" s="1" t="s">
        <v>759</v>
      </c>
      <c r="C306" s="1">
        <v>9.6890000000000004E-2</v>
      </c>
      <c r="D306" s="8">
        <v>8.43E-4</v>
      </c>
      <c r="E306" s="1">
        <v>7.27</v>
      </c>
      <c r="F306" s="1">
        <v>0.11500440000000001</v>
      </c>
      <c r="G306" s="1">
        <v>1.65</v>
      </c>
      <c r="H306" s="1">
        <f t="shared" si="4"/>
        <v>3.1383363915870026</v>
      </c>
      <c r="J306" s="1" t="s">
        <v>173</v>
      </c>
      <c r="K306" s="1" t="s">
        <v>174</v>
      </c>
      <c r="L306" s="1" t="s">
        <v>6577</v>
      </c>
    </row>
    <row r="307" spans="1:12" s="1" customFormat="1" x14ac:dyDescent="0.2">
      <c r="A307" s="1">
        <v>304</v>
      </c>
      <c r="B307" s="1" t="s">
        <v>760</v>
      </c>
      <c r="C307" s="1">
        <v>8.2500000000000004E-2</v>
      </c>
      <c r="D307" s="8">
        <v>5.1900000000000004E-4</v>
      </c>
      <c r="E307" s="1">
        <v>8.08</v>
      </c>
      <c r="F307" s="1">
        <v>0.60950780000000004</v>
      </c>
      <c r="G307" s="1">
        <v>1.65</v>
      </c>
      <c r="H307" s="1">
        <f t="shared" si="4"/>
        <v>3.1383363915870026</v>
      </c>
      <c r="J307" s="1" t="s">
        <v>761</v>
      </c>
      <c r="K307" s="1" t="s">
        <v>762</v>
      </c>
      <c r="L307" s="1" t="s">
        <v>6577</v>
      </c>
    </row>
    <row r="308" spans="1:12" s="1" customFormat="1" x14ac:dyDescent="0.2">
      <c r="A308" s="1">
        <v>305</v>
      </c>
      <c r="B308" s="1" t="s">
        <v>763</v>
      </c>
      <c r="C308" s="1">
        <v>0.30998999999999999</v>
      </c>
      <c r="D308" s="8">
        <v>2.01E-2</v>
      </c>
      <c r="E308" s="1">
        <v>3.39</v>
      </c>
      <c r="F308" s="1">
        <v>-3.3086304000000002</v>
      </c>
      <c r="G308" s="1">
        <v>1.64</v>
      </c>
      <c r="H308" s="1">
        <f t="shared" si="4"/>
        <v>3.1166583186419992</v>
      </c>
      <c r="J308" s="1" t="s">
        <v>764</v>
      </c>
      <c r="K308" s="1" t="s">
        <v>765</v>
      </c>
      <c r="L308" s="1" t="s">
        <v>6577</v>
      </c>
    </row>
    <row r="309" spans="1:12" s="1" customFormat="1" x14ac:dyDescent="0.2">
      <c r="A309" s="1">
        <v>306</v>
      </c>
      <c r="B309" s="1" t="s">
        <v>766</v>
      </c>
      <c r="C309" s="1">
        <v>0.27123999999999998</v>
      </c>
      <c r="D309" s="8">
        <v>1.32E-2</v>
      </c>
      <c r="E309" s="1">
        <v>3.8</v>
      </c>
      <c r="F309" s="1">
        <v>-2.8464971000000001</v>
      </c>
      <c r="G309" s="1">
        <v>1.64</v>
      </c>
      <c r="H309" s="1">
        <f t="shared" si="4"/>
        <v>3.1166583186419992</v>
      </c>
      <c r="J309" s="1" t="s">
        <v>767</v>
      </c>
      <c r="K309" s="1" t="s">
        <v>768</v>
      </c>
      <c r="L309" s="1" t="s">
        <v>6577</v>
      </c>
    </row>
    <row r="310" spans="1:12" s="1" customFormat="1" x14ac:dyDescent="0.2">
      <c r="A310" s="1">
        <v>307</v>
      </c>
      <c r="B310" s="1" t="s">
        <v>769</v>
      </c>
      <c r="C310" s="1">
        <v>0.23075999999999999</v>
      </c>
      <c r="D310" s="8">
        <v>8.7200000000000003E-3</v>
      </c>
      <c r="E310" s="1">
        <v>4.22</v>
      </c>
      <c r="F310" s="1">
        <v>-2.3918354000000002</v>
      </c>
      <c r="G310" s="1">
        <v>1.64</v>
      </c>
      <c r="H310" s="1">
        <f t="shared" si="4"/>
        <v>3.1166583186419992</v>
      </c>
      <c r="J310" s="1" t="s">
        <v>505</v>
      </c>
      <c r="K310" s="1" t="s">
        <v>506</v>
      </c>
      <c r="L310" s="1" t="s">
        <v>6577</v>
      </c>
    </row>
    <row r="311" spans="1:12" s="1" customFormat="1" x14ac:dyDescent="0.2">
      <c r="A311" s="1">
        <v>308</v>
      </c>
      <c r="B311" s="1" t="s">
        <v>770</v>
      </c>
      <c r="C311" s="1">
        <v>0.14682999999999999</v>
      </c>
      <c r="D311" s="8">
        <v>2.7399999999999998E-3</v>
      </c>
      <c r="E311" s="1">
        <v>5.57</v>
      </c>
      <c r="F311" s="1">
        <v>-1.1325821</v>
      </c>
      <c r="G311" s="1">
        <v>1.64</v>
      </c>
      <c r="H311" s="1">
        <f t="shared" si="4"/>
        <v>3.1166583186419992</v>
      </c>
      <c r="J311" s="1" t="s">
        <v>771</v>
      </c>
      <c r="K311" s="1" t="s">
        <v>772</v>
      </c>
      <c r="L311" s="1" t="s">
        <v>6577</v>
      </c>
    </row>
    <row r="312" spans="1:12" s="1" customFormat="1" x14ac:dyDescent="0.2">
      <c r="A312" s="1">
        <v>309</v>
      </c>
      <c r="B312" s="1" t="s">
        <v>773</v>
      </c>
      <c r="C312" s="1">
        <v>0.12886</v>
      </c>
      <c r="D312" s="8">
        <v>1.91E-3</v>
      </c>
      <c r="E312" s="1">
        <v>6.05</v>
      </c>
      <c r="F312" s="1">
        <v>-0.74782579999999998</v>
      </c>
      <c r="G312" s="1">
        <v>1.64</v>
      </c>
      <c r="H312" s="1">
        <f t="shared" si="4"/>
        <v>3.1166583186419992</v>
      </c>
      <c r="J312" s="1" t="s">
        <v>665</v>
      </c>
      <c r="K312" s="1" t="s">
        <v>666</v>
      </c>
      <c r="L312" s="1" t="s">
        <v>6577</v>
      </c>
    </row>
    <row r="313" spans="1:12" s="1" customFormat="1" x14ac:dyDescent="0.2">
      <c r="A313" s="1">
        <v>310</v>
      </c>
      <c r="B313" s="1" t="s">
        <v>774</v>
      </c>
      <c r="C313" s="1">
        <v>0.12687000000000001</v>
      </c>
      <c r="D313" s="8">
        <v>1.8400000000000001E-3</v>
      </c>
      <c r="E313" s="1">
        <v>6.1</v>
      </c>
      <c r="F313" s="1">
        <v>-0.70680259999999995</v>
      </c>
      <c r="G313" s="1">
        <v>1.64</v>
      </c>
      <c r="H313" s="1">
        <f t="shared" si="4"/>
        <v>3.1166583186419992</v>
      </c>
      <c r="J313" s="1" t="s">
        <v>775</v>
      </c>
      <c r="K313" s="1" t="s">
        <v>776</v>
      </c>
      <c r="L313" s="1" t="s">
        <v>6577</v>
      </c>
    </row>
    <row r="314" spans="1:12" s="1" customFormat="1" x14ac:dyDescent="0.2">
      <c r="A314" s="1">
        <v>311</v>
      </c>
      <c r="B314" s="1" t="s">
        <v>777</v>
      </c>
      <c r="C314" s="1">
        <v>0.12081</v>
      </c>
      <c r="D314" s="8">
        <v>1.5399999999999999E-3</v>
      </c>
      <c r="E314" s="1">
        <v>6.35</v>
      </c>
      <c r="F314" s="1">
        <v>-0.51927970000000001</v>
      </c>
      <c r="G314" s="1">
        <v>1.64</v>
      </c>
      <c r="H314" s="1">
        <f t="shared" si="4"/>
        <v>3.1166583186419992</v>
      </c>
      <c r="J314" s="1" t="s">
        <v>778</v>
      </c>
      <c r="K314" s="1" t="s">
        <v>779</v>
      </c>
      <c r="L314" s="1" t="s">
        <v>6577</v>
      </c>
    </row>
    <row r="315" spans="1:12" s="1" customFormat="1" x14ac:dyDescent="0.2">
      <c r="A315" s="1">
        <v>312</v>
      </c>
      <c r="B315" s="1" t="s">
        <v>780</v>
      </c>
      <c r="C315" s="1">
        <v>0.11829000000000001</v>
      </c>
      <c r="D315" s="8">
        <v>1.47E-3</v>
      </c>
      <c r="E315" s="1">
        <v>6.42</v>
      </c>
      <c r="F315" s="1">
        <v>-0.47049079999999999</v>
      </c>
      <c r="G315" s="1">
        <v>1.64</v>
      </c>
      <c r="H315" s="1">
        <f t="shared" si="4"/>
        <v>3.1166583186419992</v>
      </c>
      <c r="J315" s="1" t="s">
        <v>781</v>
      </c>
      <c r="K315" s="1" t="s">
        <v>782</v>
      </c>
      <c r="L315" s="1" t="s">
        <v>6577</v>
      </c>
    </row>
    <row r="316" spans="1:12" s="1" customFormat="1" x14ac:dyDescent="0.2">
      <c r="A316" s="1">
        <v>313</v>
      </c>
      <c r="B316" s="1" t="s">
        <v>783</v>
      </c>
      <c r="C316" s="1">
        <v>0.11405</v>
      </c>
      <c r="D316" s="8">
        <v>1.3699999999999999E-3</v>
      </c>
      <c r="E316" s="1">
        <v>6.53</v>
      </c>
      <c r="F316" s="1">
        <v>-0.39141120000000001</v>
      </c>
      <c r="G316" s="1">
        <v>1.64</v>
      </c>
      <c r="H316" s="1">
        <f t="shared" si="4"/>
        <v>3.1166583186419992</v>
      </c>
      <c r="J316" s="1" t="s">
        <v>784</v>
      </c>
      <c r="K316" s="1" t="s">
        <v>785</v>
      </c>
      <c r="L316" s="1" t="s">
        <v>6577</v>
      </c>
    </row>
    <row r="317" spans="1:12" s="1" customFormat="1" x14ac:dyDescent="0.2">
      <c r="A317" s="1">
        <v>314</v>
      </c>
      <c r="B317" s="1" t="s">
        <v>786</v>
      </c>
      <c r="C317" s="1">
        <v>0.33122000000000001</v>
      </c>
      <c r="D317" s="8">
        <v>2.5700000000000001E-2</v>
      </c>
      <c r="E317" s="1">
        <v>3.17</v>
      </c>
      <c r="F317" s="1">
        <v>-3.5735247000000001</v>
      </c>
      <c r="G317" s="1">
        <v>1.63</v>
      </c>
      <c r="H317" s="1">
        <f t="shared" si="4"/>
        <v>3.0951299870847793</v>
      </c>
      <c r="J317" s="1" t="s">
        <v>787</v>
      </c>
      <c r="K317" s="1" t="s">
        <v>788</v>
      </c>
      <c r="L317" s="1" t="s">
        <v>6577</v>
      </c>
    </row>
    <row r="318" spans="1:12" s="1" customFormat="1" x14ac:dyDescent="0.2">
      <c r="A318" s="1">
        <v>315</v>
      </c>
      <c r="B318" s="1" t="s">
        <v>789</v>
      </c>
      <c r="C318" s="1">
        <v>0.27355000000000002</v>
      </c>
      <c r="D318" s="8">
        <v>1.34E-2</v>
      </c>
      <c r="E318" s="1">
        <v>3.78</v>
      </c>
      <c r="F318" s="1">
        <v>-2.8660673000000001</v>
      </c>
      <c r="G318" s="1">
        <v>1.63</v>
      </c>
      <c r="H318" s="1">
        <f t="shared" si="4"/>
        <v>3.0951299870847793</v>
      </c>
      <c r="J318" s="1" t="s">
        <v>790</v>
      </c>
      <c r="K318" s="1" t="s">
        <v>791</v>
      </c>
      <c r="L318" s="1" t="s">
        <v>6577</v>
      </c>
    </row>
    <row r="319" spans="1:12" s="1" customFormat="1" x14ac:dyDescent="0.2">
      <c r="A319" s="1">
        <v>316</v>
      </c>
      <c r="B319" s="1" t="s">
        <v>792</v>
      </c>
      <c r="C319" s="1">
        <v>0.24568999999999999</v>
      </c>
      <c r="D319" s="8">
        <v>1.01E-2</v>
      </c>
      <c r="E319" s="1">
        <v>4.0599999999999996</v>
      </c>
      <c r="F319" s="1">
        <v>-2.5570184</v>
      </c>
      <c r="G319" s="1">
        <v>1.63</v>
      </c>
      <c r="H319" s="1">
        <f t="shared" si="4"/>
        <v>3.0951299870847793</v>
      </c>
      <c r="J319" s="1" t="s">
        <v>793</v>
      </c>
      <c r="K319" s="1" t="s">
        <v>794</v>
      </c>
      <c r="L319" s="1" t="s">
        <v>6577</v>
      </c>
    </row>
    <row r="320" spans="1:12" s="1" customFormat="1" x14ac:dyDescent="0.2">
      <c r="A320" s="1">
        <v>317</v>
      </c>
      <c r="B320" s="1" t="s">
        <v>795</v>
      </c>
      <c r="C320" s="1">
        <v>0.22566</v>
      </c>
      <c r="D320" s="8">
        <v>8.1799999999999998E-3</v>
      </c>
      <c r="E320" s="1">
        <v>4.29</v>
      </c>
      <c r="F320" s="1">
        <v>-2.3224903000000001</v>
      </c>
      <c r="G320" s="1">
        <v>1.63</v>
      </c>
      <c r="H320" s="1">
        <f t="shared" si="4"/>
        <v>3.0951299870847793</v>
      </c>
      <c r="J320" s="1" t="s">
        <v>649</v>
      </c>
      <c r="K320" s="1" t="s">
        <v>650</v>
      </c>
      <c r="L320" s="1" t="s">
        <v>6577</v>
      </c>
    </row>
    <row r="321" spans="1:12" s="1" customFormat="1" x14ac:dyDescent="0.2">
      <c r="A321" s="1">
        <v>318</v>
      </c>
      <c r="B321" s="1" t="s">
        <v>796</v>
      </c>
      <c r="C321" s="1">
        <v>0.10269</v>
      </c>
      <c r="D321" s="8">
        <v>1.07E-3</v>
      </c>
      <c r="E321" s="1">
        <v>6.9</v>
      </c>
      <c r="F321" s="1">
        <v>-0.13377639999999999</v>
      </c>
      <c r="G321" s="1">
        <v>1.63</v>
      </c>
      <c r="H321" s="1">
        <f t="shared" si="4"/>
        <v>3.0951299870847793</v>
      </c>
      <c r="J321" s="1" t="s">
        <v>511</v>
      </c>
      <c r="K321" s="1" t="s">
        <v>512</v>
      </c>
      <c r="L321" s="1" t="s">
        <v>6577</v>
      </c>
    </row>
    <row r="322" spans="1:12" s="1" customFormat="1" x14ac:dyDescent="0.2">
      <c r="A322" s="1">
        <v>319</v>
      </c>
      <c r="B322" s="1" t="s">
        <v>797</v>
      </c>
      <c r="C322" s="1">
        <v>9.1980000000000006E-2</v>
      </c>
      <c r="D322" s="8">
        <v>7.0500000000000001E-4</v>
      </c>
      <c r="E322" s="1">
        <v>7.56</v>
      </c>
      <c r="F322" s="1">
        <v>0.29871389999999998</v>
      </c>
      <c r="G322" s="1">
        <v>1.63</v>
      </c>
      <c r="H322" s="1">
        <f t="shared" si="4"/>
        <v>3.0951299870847793</v>
      </c>
      <c r="J322" s="1" t="s">
        <v>798</v>
      </c>
      <c r="K322" s="1" t="s">
        <v>799</v>
      </c>
      <c r="L322" s="1" t="s">
        <v>6577</v>
      </c>
    </row>
    <row r="323" spans="1:12" s="1" customFormat="1" x14ac:dyDescent="0.2">
      <c r="A323" s="1">
        <v>320</v>
      </c>
      <c r="B323" s="1" t="s">
        <v>800</v>
      </c>
      <c r="C323" s="1">
        <v>3.7510000000000002E-2</v>
      </c>
      <c r="D323" s="8">
        <v>9.6700000000000006E-5</v>
      </c>
      <c r="E323" s="8">
        <v>11.6</v>
      </c>
      <c r="F323" s="1">
        <v>2.2039072000000002</v>
      </c>
      <c r="G323" s="1">
        <v>1.63</v>
      </c>
      <c r="H323" s="1">
        <f t="shared" si="4"/>
        <v>3.0951299870847793</v>
      </c>
      <c r="J323" s="1" t="s">
        <v>801</v>
      </c>
      <c r="K323" s="1" t="s">
        <v>802</v>
      </c>
      <c r="L323" s="1" t="s">
        <v>6577</v>
      </c>
    </row>
    <row r="324" spans="1:12" s="1" customFormat="1" x14ac:dyDescent="0.2">
      <c r="A324" s="1">
        <v>321</v>
      </c>
      <c r="B324" s="1" t="s">
        <v>803</v>
      </c>
      <c r="C324" s="1">
        <v>0.18489</v>
      </c>
      <c r="D324" s="8">
        <v>4.9100000000000003E-3</v>
      </c>
      <c r="E324" s="1">
        <v>4.8600000000000003</v>
      </c>
      <c r="F324" s="1">
        <v>-1.7637020000000001</v>
      </c>
      <c r="G324" s="1">
        <v>1.62</v>
      </c>
      <c r="H324" s="1">
        <f t="shared" ref="H324:H387" si="5">2^G324</f>
        <v>3.0737503625760247</v>
      </c>
      <c r="J324" s="1" t="s">
        <v>612</v>
      </c>
      <c r="K324" s="1" t="s">
        <v>613</v>
      </c>
      <c r="L324" s="1" t="s">
        <v>6577</v>
      </c>
    </row>
    <row r="325" spans="1:12" s="1" customFormat="1" x14ac:dyDescent="0.2">
      <c r="A325" s="1">
        <v>322</v>
      </c>
      <c r="B325" s="1" t="s">
        <v>804</v>
      </c>
      <c r="C325" s="1">
        <v>0.18151</v>
      </c>
      <c r="D325" s="8">
        <v>4.5999999999999999E-3</v>
      </c>
      <c r="E325" s="1">
        <v>4.9400000000000004</v>
      </c>
      <c r="F325" s="1">
        <v>-1.6930145000000001</v>
      </c>
      <c r="G325" s="1">
        <v>1.62</v>
      </c>
      <c r="H325" s="1">
        <f t="shared" si="5"/>
        <v>3.0737503625760247</v>
      </c>
      <c r="J325" s="1" t="s">
        <v>508</v>
      </c>
      <c r="K325" s="1" t="s">
        <v>509</v>
      </c>
      <c r="L325" s="1" t="s">
        <v>6577</v>
      </c>
    </row>
    <row r="326" spans="1:12" s="1" customFormat="1" x14ac:dyDescent="0.2">
      <c r="A326" s="1">
        <v>323</v>
      </c>
      <c r="B326" s="1" t="s">
        <v>805</v>
      </c>
      <c r="C326" s="1">
        <v>0.1502</v>
      </c>
      <c r="D326" s="8">
        <v>3.0100000000000001E-3</v>
      </c>
      <c r="E326" s="1">
        <v>5.46</v>
      </c>
      <c r="F326" s="1">
        <v>-1.2318872999999999</v>
      </c>
      <c r="G326" s="1">
        <v>1.62</v>
      </c>
      <c r="H326" s="1">
        <f t="shared" si="5"/>
        <v>3.0737503625760247</v>
      </c>
      <c r="J326" s="1" t="s">
        <v>806</v>
      </c>
      <c r="K326" s="1" t="s">
        <v>807</v>
      </c>
      <c r="L326" s="1" t="s">
        <v>6577</v>
      </c>
    </row>
    <row r="327" spans="1:12" s="1" customFormat="1" x14ac:dyDescent="0.2">
      <c r="A327" s="1">
        <v>324</v>
      </c>
      <c r="B327" s="1" t="s">
        <v>808</v>
      </c>
      <c r="C327" s="1">
        <v>0.12837000000000001</v>
      </c>
      <c r="D327" s="8">
        <v>1.9E-3</v>
      </c>
      <c r="E327" s="1">
        <v>6.06</v>
      </c>
      <c r="F327" s="1">
        <v>-0.73925240000000003</v>
      </c>
      <c r="G327" s="1">
        <v>1.62</v>
      </c>
      <c r="H327" s="1">
        <f t="shared" si="5"/>
        <v>3.0737503625760247</v>
      </c>
      <c r="J327" s="1" t="s">
        <v>809</v>
      </c>
      <c r="K327" s="1" t="s">
        <v>810</v>
      </c>
      <c r="L327" s="1" t="s">
        <v>6577</v>
      </c>
    </row>
    <row r="328" spans="1:12" s="1" customFormat="1" x14ac:dyDescent="0.2">
      <c r="A328" s="1">
        <v>325</v>
      </c>
      <c r="B328" s="1" t="s">
        <v>811</v>
      </c>
      <c r="C328" s="1">
        <v>0.10715</v>
      </c>
      <c r="D328" s="8">
        <v>1.1999999999999999E-3</v>
      </c>
      <c r="E328" s="1">
        <v>6.73</v>
      </c>
      <c r="F328" s="1">
        <v>-0.25095240000000002</v>
      </c>
      <c r="G328" s="1">
        <v>1.62</v>
      </c>
      <c r="H328" s="1">
        <f t="shared" si="5"/>
        <v>3.0737503625760247</v>
      </c>
      <c r="J328" s="1" t="s">
        <v>812</v>
      </c>
      <c r="K328" s="1" t="s">
        <v>813</v>
      </c>
      <c r="L328" s="1" t="s">
        <v>6577</v>
      </c>
    </row>
    <row r="329" spans="1:12" s="1" customFormat="1" x14ac:dyDescent="0.2">
      <c r="A329" s="1">
        <v>326</v>
      </c>
      <c r="B329" s="1" t="s">
        <v>814</v>
      </c>
      <c r="C329" s="1">
        <v>8.7929999999999994E-2</v>
      </c>
      <c r="D329" s="8">
        <v>6.29E-4</v>
      </c>
      <c r="E329" s="1">
        <v>7.75</v>
      </c>
      <c r="F329" s="1">
        <v>0.41540929999999998</v>
      </c>
      <c r="G329" s="1">
        <v>1.62</v>
      </c>
      <c r="H329" s="1">
        <f t="shared" si="5"/>
        <v>3.0737503625760247</v>
      </c>
      <c r="J329" s="1" t="s">
        <v>815</v>
      </c>
      <c r="K329" s="1" t="s">
        <v>816</v>
      </c>
      <c r="L329" s="1" t="s">
        <v>6577</v>
      </c>
    </row>
    <row r="330" spans="1:12" s="1" customFormat="1" x14ac:dyDescent="0.2">
      <c r="A330" s="1">
        <v>327</v>
      </c>
      <c r="B330" s="1" t="s">
        <v>817</v>
      </c>
      <c r="C330" s="1">
        <v>0.17130999999999999</v>
      </c>
      <c r="D330" s="8">
        <v>4.1000000000000003E-3</v>
      </c>
      <c r="E330" s="1">
        <v>5.07</v>
      </c>
      <c r="F330" s="1">
        <v>-1.5677867000000001</v>
      </c>
      <c r="G330" s="1">
        <v>1.61</v>
      </c>
      <c r="H330" s="1">
        <f t="shared" si="5"/>
        <v>3.0525184179211182</v>
      </c>
      <c r="J330" s="1" t="s">
        <v>818</v>
      </c>
      <c r="K330" s="1" t="s">
        <v>819</v>
      </c>
      <c r="L330" s="1" t="s">
        <v>6577</v>
      </c>
    </row>
    <row r="331" spans="1:12" s="1" customFormat="1" x14ac:dyDescent="0.2">
      <c r="A331" s="1">
        <v>328</v>
      </c>
      <c r="B331" s="1" t="s">
        <v>820</v>
      </c>
      <c r="C331" s="1">
        <v>0.11391</v>
      </c>
      <c r="D331" s="8">
        <v>1.3600000000000001E-3</v>
      </c>
      <c r="E331" s="1">
        <v>6.54</v>
      </c>
      <c r="F331" s="1">
        <v>-0.38548359999999998</v>
      </c>
      <c r="G331" s="1">
        <v>1.61</v>
      </c>
      <c r="H331" s="1">
        <f t="shared" si="5"/>
        <v>3.0525184179211182</v>
      </c>
      <c r="J331" s="1" t="s">
        <v>821</v>
      </c>
      <c r="K331" s="1" t="s">
        <v>822</v>
      </c>
      <c r="L331" s="1" t="s">
        <v>6577</v>
      </c>
    </row>
    <row r="332" spans="1:12" s="1" customFormat="1" x14ac:dyDescent="0.2">
      <c r="A332" s="1">
        <v>329</v>
      </c>
      <c r="B332" s="1" t="s">
        <v>823</v>
      </c>
      <c r="C332" s="1">
        <v>5.5449999999999999E-2</v>
      </c>
      <c r="D332" s="8">
        <v>2.3000000000000001E-4</v>
      </c>
      <c r="E332" s="1">
        <v>9.6300000000000008</v>
      </c>
      <c r="F332" s="1">
        <v>1.4078246000000001</v>
      </c>
      <c r="G332" s="1">
        <v>1.61</v>
      </c>
      <c r="H332" s="1">
        <f t="shared" si="5"/>
        <v>3.0525184179211182</v>
      </c>
      <c r="J332" s="1" t="s">
        <v>824</v>
      </c>
      <c r="K332" s="1" t="s">
        <v>825</v>
      </c>
      <c r="L332" s="1" t="s">
        <v>6577</v>
      </c>
    </row>
    <row r="333" spans="1:12" s="1" customFormat="1" x14ac:dyDescent="0.2">
      <c r="A333" s="1">
        <v>330</v>
      </c>
      <c r="B333" s="1" t="s">
        <v>826</v>
      </c>
      <c r="C333" s="1">
        <v>3.7679999999999998E-2</v>
      </c>
      <c r="D333" s="8">
        <v>1.01E-4</v>
      </c>
      <c r="E333" s="8">
        <v>11.5</v>
      </c>
      <c r="F333" s="1">
        <v>2.1692724000000001</v>
      </c>
      <c r="G333" s="1">
        <v>1.61</v>
      </c>
      <c r="H333" s="1">
        <f t="shared" si="5"/>
        <v>3.0525184179211182</v>
      </c>
      <c r="J333" s="1" t="s">
        <v>827</v>
      </c>
      <c r="K333" s="1" t="s">
        <v>828</v>
      </c>
      <c r="L333" s="1" t="s">
        <v>6577</v>
      </c>
    </row>
    <row r="334" spans="1:12" s="1" customFormat="1" x14ac:dyDescent="0.2">
      <c r="A334" s="1">
        <v>331</v>
      </c>
      <c r="B334" s="1" t="s">
        <v>829</v>
      </c>
      <c r="C334" s="1">
        <v>0.22924</v>
      </c>
      <c r="D334" s="8">
        <v>8.5000000000000006E-3</v>
      </c>
      <c r="E334" s="1">
        <v>4.25</v>
      </c>
      <c r="F334" s="1">
        <v>-2.3642457000000001</v>
      </c>
      <c r="G334" s="1">
        <v>1.6</v>
      </c>
      <c r="H334" s="1">
        <f t="shared" si="5"/>
        <v>3.031433133020796</v>
      </c>
      <c r="J334" s="1" t="s">
        <v>830</v>
      </c>
      <c r="K334" s="1" t="s">
        <v>831</v>
      </c>
      <c r="L334" s="1" t="s">
        <v>6577</v>
      </c>
    </row>
    <row r="335" spans="1:12" s="1" customFormat="1" x14ac:dyDescent="0.2">
      <c r="A335" s="1">
        <v>332</v>
      </c>
      <c r="B335" s="1" t="s">
        <v>832</v>
      </c>
      <c r="C335" s="1">
        <v>0.16403000000000001</v>
      </c>
      <c r="D335" s="8">
        <v>3.62E-3</v>
      </c>
      <c r="E335" s="1">
        <v>5.22</v>
      </c>
      <c r="F335" s="1">
        <v>-1.433543</v>
      </c>
      <c r="G335" s="1">
        <v>1.6</v>
      </c>
      <c r="H335" s="1">
        <f t="shared" si="5"/>
        <v>3.031433133020796</v>
      </c>
      <c r="J335" s="1" t="s">
        <v>833</v>
      </c>
      <c r="K335" s="1" t="s">
        <v>834</v>
      </c>
      <c r="L335" s="1" t="s">
        <v>6577</v>
      </c>
    </row>
    <row r="336" spans="1:12" s="1" customFormat="1" x14ac:dyDescent="0.2">
      <c r="A336" s="1">
        <v>333</v>
      </c>
      <c r="B336" s="1" t="s">
        <v>835</v>
      </c>
      <c r="C336" s="1">
        <v>9.9629999999999996E-2</v>
      </c>
      <c r="D336" s="8">
        <v>9.8400000000000007E-4</v>
      </c>
      <c r="E336" s="1">
        <v>7.03</v>
      </c>
      <c r="F336" s="1">
        <v>-4.54998E-2</v>
      </c>
      <c r="G336" s="1">
        <v>1.6</v>
      </c>
      <c r="H336" s="1">
        <f t="shared" si="5"/>
        <v>3.031433133020796</v>
      </c>
      <c r="J336" s="1" t="s">
        <v>836</v>
      </c>
      <c r="K336" s="1" t="s">
        <v>837</v>
      </c>
      <c r="L336" s="1" t="s">
        <v>6577</v>
      </c>
    </row>
    <row r="337" spans="1:12" s="1" customFormat="1" x14ac:dyDescent="0.2">
      <c r="A337" s="1">
        <v>334</v>
      </c>
      <c r="B337" s="1" t="s">
        <v>838</v>
      </c>
      <c r="C337" s="1">
        <v>4.8689999999999997E-2</v>
      </c>
      <c r="D337" s="8">
        <v>1.63E-4</v>
      </c>
      <c r="E337" s="8">
        <v>10.4</v>
      </c>
      <c r="F337" s="1">
        <v>1.7322852</v>
      </c>
      <c r="G337" s="1">
        <v>1.6</v>
      </c>
      <c r="H337" s="1">
        <f t="shared" si="5"/>
        <v>3.031433133020796</v>
      </c>
      <c r="J337" s="1" t="s">
        <v>839</v>
      </c>
      <c r="K337" s="1" t="s">
        <v>840</v>
      </c>
      <c r="L337" s="1" t="s">
        <v>6577</v>
      </c>
    </row>
    <row r="338" spans="1:12" s="1" customFormat="1" x14ac:dyDescent="0.2">
      <c r="A338" s="1">
        <v>335</v>
      </c>
      <c r="B338" s="1" t="s">
        <v>841</v>
      </c>
      <c r="C338" s="1">
        <v>3.7679999999999998E-2</v>
      </c>
      <c r="D338" s="8">
        <v>1E-4</v>
      </c>
      <c r="E338" s="8">
        <v>11.5</v>
      </c>
      <c r="F338" s="1">
        <v>2.1703391999999999</v>
      </c>
      <c r="G338" s="1">
        <v>1.6</v>
      </c>
      <c r="H338" s="1">
        <f t="shared" si="5"/>
        <v>3.031433133020796</v>
      </c>
      <c r="J338" s="1" t="s">
        <v>842</v>
      </c>
      <c r="K338" s="1" t="s">
        <v>843</v>
      </c>
      <c r="L338" s="1" t="s">
        <v>6577</v>
      </c>
    </row>
    <row r="339" spans="1:12" s="1" customFormat="1" x14ac:dyDescent="0.2">
      <c r="A339" s="1">
        <v>336</v>
      </c>
      <c r="B339" s="1" t="s">
        <v>844</v>
      </c>
      <c r="C339" s="1">
        <v>0.21712000000000001</v>
      </c>
      <c r="D339" s="8">
        <v>7.43E-3</v>
      </c>
      <c r="E339" s="1">
        <v>4.3899999999999997</v>
      </c>
      <c r="F339" s="1">
        <v>-2.2170580000000002</v>
      </c>
      <c r="G339" s="1">
        <v>1.59</v>
      </c>
      <c r="H339" s="1">
        <f t="shared" si="5"/>
        <v>3.0104934948221347</v>
      </c>
      <c r="J339" s="1" t="s">
        <v>708</v>
      </c>
      <c r="K339" s="1" t="s">
        <v>709</v>
      </c>
      <c r="L339" s="1" t="s">
        <v>6577</v>
      </c>
    </row>
    <row r="340" spans="1:12" s="1" customFormat="1" x14ac:dyDescent="0.2">
      <c r="A340" s="1">
        <v>337</v>
      </c>
      <c r="B340" s="1" t="s">
        <v>845</v>
      </c>
      <c r="C340" s="1">
        <v>8.516E-2</v>
      </c>
      <c r="D340" s="8">
        <v>5.53E-4</v>
      </c>
      <c r="E340" s="1">
        <v>7.97</v>
      </c>
      <c r="F340" s="1">
        <v>0.5459155</v>
      </c>
      <c r="G340" s="1">
        <v>1.59</v>
      </c>
      <c r="H340" s="1">
        <f t="shared" si="5"/>
        <v>3.0104934948221347</v>
      </c>
      <c r="J340" s="1" t="s">
        <v>846</v>
      </c>
      <c r="K340" s="1" t="s">
        <v>847</v>
      </c>
      <c r="L340" s="1" t="s">
        <v>6577</v>
      </c>
    </row>
    <row r="341" spans="1:12" s="1" customFormat="1" x14ac:dyDescent="0.2">
      <c r="A341" s="1">
        <v>338</v>
      </c>
      <c r="B341" s="1" t="s">
        <v>848</v>
      </c>
      <c r="C341" s="1">
        <v>0.26021</v>
      </c>
      <c r="D341" s="8">
        <v>1.17E-2</v>
      </c>
      <c r="E341" s="1">
        <v>3.92</v>
      </c>
      <c r="F341" s="1">
        <v>-2.7125018000000001</v>
      </c>
      <c r="G341" s="1">
        <v>1.58</v>
      </c>
      <c r="H341" s="1">
        <f t="shared" si="5"/>
        <v>2.989698497269877</v>
      </c>
      <c r="J341" s="1" t="s">
        <v>173</v>
      </c>
      <c r="K341" s="1" t="s">
        <v>174</v>
      </c>
      <c r="L341" s="1" t="s">
        <v>6577</v>
      </c>
    </row>
    <row r="342" spans="1:12" s="1" customFormat="1" x14ac:dyDescent="0.2">
      <c r="A342" s="1">
        <v>339</v>
      </c>
      <c r="B342" s="1" t="s">
        <v>849</v>
      </c>
      <c r="C342" s="1">
        <v>0.18193999999999999</v>
      </c>
      <c r="D342" s="8">
        <v>4.6299999999999996E-3</v>
      </c>
      <c r="E342" s="1">
        <v>4.93</v>
      </c>
      <c r="F342" s="1">
        <v>-1.7001542000000001</v>
      </c>
      <c r="G342" s="1">
        <v>1.58</v>
      </c>
      <c r="H342" s="1">
        <f t="shared" si="5"/>
        <v>2.989698497269877</v>
      </c>
      <c r="J342" s="1" t="s">
        <v>151</v>
      </c>
      <c r="K342" s="1" t="s">
        <v>152</v>
      </c>
      <c r="L342" s="1" t="s">
        <v>6577</v>
      </c>
    </row>
    <row r="343" spans="1:12" s="1" customFormat="1" x14ac:dyDescent="0.2">
      <c r="A343" s="1">
        <v>340</v>
      </c>
      <c r="B343" s="1" t="s">
        <v>850</v>
      </c>
      <c r="C343" s="1">
        <v>0.14907999999999999</v>
      </c>
      <c r="D343" s="8">
        <v>2.8999999999999998E-3</v>
      </c>
      <c r="E343" s="1">
        <v>5.5</v>
      </c>
      <c r="F343" s="1">
        <v>-1.1937602</v>
      </c>
      <c r="G343" s="1">
        <v>1.58</v>
      </c>
      <c r="H343" s="1">
        <f t="shared" si="5"/>
        <v>2.989698497269877</v>
      </c>
      <c r="J343" s="1" t="s">
        <v>45</v>
      </c>
      <c r="K343" s="1" t="s">
        <v>46</v>
      </c>
      <c r="L343" s="1" t="s">
        <v>6577</v>
      </c>
    </row>
    <row r="344" spans="1:12" s="1" customFormat="1" x14ac:dyDescent="0.2">
      <c r="A344" s="1">
        <v>341</v>
      </c>
      <c r="B344" s="1" t="s">
        <v>851</v>
      </c>
      <c r="C344" s="1">
        <v>0.11473999999999999</v>
      </c>
      <c r="D344" s="8">
        <v>1.4E-3</v>
      </c>
      <c r="E344" s="1">
        <v>6.5</v>
      </c>
      <c r="F344" s="1">
        <v>-0.41443489999999999</v>
      </c>
      <c r="G344" s="1">
        <v>1.58</v>
      </c>
      <c r="H344" s="1">
        <f t="shared" si="5"/>
        <v>2.989698497269877</v>
      </c>
      <c r="J344" s="1" t="s">
        <v>735</v>
      </c>
      <c r="K344" s="1" t="s">
        <v>736</v>
      </c>
      <c r="L344" s="1" t="s">
        <v>6577</v>
      </c>
    </row>
    <row r="345" spans="1:12" s="1" customFormat="1" x14ac:dyDescent="0.2">
      <c r="A345" s="1">
        <v>342</v>
      </c>
      <c r="B345" s="1" t="s">
        <v>852</v>
      </c>
      <c r="C345" s="1">
        <v>9.8150000000000001E-2</v>
      </c>
      <c r="D345" s="8">
        <v>8.92E-4</v>
      </c>
      <c r="E345" s="1">
        <v>7.18</v>
      </c>
      <c r="F345" s="1">
        <v>5.5877700000000002E-2</v>
      </c>
      <c r="G345" s="1">
        <v>1.58</v>
      </c>
      <c r="H345" s="1">
        <f t="shared" si="5"/>
        <v>2.989698497269877</v>
      </c>
      <c r="J345" s="1" t="s">
        <v>853</v>
      </c>
      <c r="K345" s="1" t="s">
        <v>854</v>
      </c>
      <c r="L345" s="1" t="s">
        <v>6577</v>
      </c>
    </row>
    <row r="346" spans="1:12" s="1" customFormat="1" x14ac:dyDescent="0.2">
      <c r="A346" s="1">
        <v>343</v>
      </c>
      <c r="B346" s="1" t="s">
        <v>855</v>
      </c>
      <c r="C346" s="1">
        <v>9.8059999999999994E-2</v>
      </c>
      <c r="D346" s="8">
        <v>8.7699999999999996E-4</v>
      </c>
      <c r="E346" s="1">
        <v>7.21</v>
      </c>
      <c r="F346" s="1">
        <v>7.3616799999999996E-2</v>
      </c>
      <c r="G346" s="1">
        <v>1.58</v>
      </c>
      <c r="H346" s="1">
        <f t="shared" si="5"/>
        <v>2.989698497269877</v>
      </c>
      <c r="J346" s="1" t="s">
        <v>856</v>
      </c>
      <c r="K346" s="1" t="s">
        <v>857</v>
      </c>
      <c r="L346" s="1" t="s">
        <v>6577</v>
      </c>
    </row>
    <row r="347" spans="1:12" s="1" customFormat="1" x14ac:dyDescent="0.2">
      <c r="A347" s="1">
        <v>344</v>
      </c>
      <c r="B347" s="1" t="s">
        <v>858</v>
      </c>
      <c r="C347" s="1">
        <v>7.596E-2</v>
      </c>
      <c r="D347" s="8">
        <v>4.0299999999999998E-4</v>
      </c>
      <c r="E347" s="1">
        <v>8.5399999999999991</v>
      </c>
      <c r="F347" s="1">
        <v>0.86306130000000003</v>
      </c>
      <c r="G347" s="1">
        <v>1.58</v>
      </c>
      <c r="H347" s="1">
        <f t="shared" si="5"/>
        <v>2.989698497269877</v>
      </c>
      <c r="J347" s="1" t="s">
        <v>508</v>
      </c>
      <c r="K347" s="1" t="s">
        <v>509</v>
      </c>
      <c r="L347" s="1" t="s">
        <v>6577</v>
      </c>
    </row>
    <row r="348" spans="1:12" s="1" customFormat="1" x14ac:dyDescent="0.2">
      <c r="A348" s="1">
        <v>345</v>
      </c>
      <c r="B348" s="1" t="s">
        <v>859</v>
      </c>
      <c r="C348" s="1">
        <v>7.2080000000000005E-2</v>
      </c>
      <c r="D348" s="8">
        <v>3.5799999999999997E-4</v>
      </c>
      <c r="E348" s="1">
        <v>8.76</v>
      </c>
      <c r="F348" s="1">
        <v>0.97894369999999997</v>
      </c>
      <c r="G348" s="1">
        <v>1.58</v>
      </c>
      <c r="H348" s="1">
        <f t="shared" si="5"/>
        <v>2.989698497269877</v>
      </c>
      <c r="J348" s="1" t="s">
        <v>860</v>
      </c>
      <c r="K348" s="1" t="s">
        <v>861</v>
      </c>
      <c r="L348" s="1" t="s">
        <v>6577</v>
      </c>
    </row>
    <row r="349" spans="1:12" s="1" customFormat="1" x14ac:dyDescent="0.2">
      <c r="A349" s="1">
        <v>346</v>
      </c>
      <c r="B349" s="1" t="s">
        <v>862</v>
      </c>
      <c r="C349" s="1">
        <v>6.6629999999999995E-2</v>
      </c>
      <c r="D349" s="8">
        <v>3.1E-4</v>
      </c>
      <c r="E349" s="1">
        <v>9.0399999999999991</v>
      </c>
      <c r="F349" s="1">
        <v>1.1222603</v>
      </c>
      <c r="G349" s="1">
        <v>1.58</v>
      </c>
      <c r="H349" s="1">
        <f t="shared" si="5"/>
        <v>2.989698497269877</v>
      </c>
      <c r="J349" s="1" t="s">
        <v>863</v>
      </c>
      <c r="K349" s="1" t="s">
        <v>864</v>
      </c>
      <c r="L349" s="1" t="s">
        <v>6577</v>
      </c>
    </row>
    <row r="350" spans="1:12" s="1" customFormat="1" x14ac:dyDescent="0.2">
      <c r="A350" s="1">
        <v>347</v>
      </c>
      <c r="B350" s="1" t="s">
        <v>865</v>
      </c>
      <c r="C350" s="1">
        <v>5.3069999999999999E-2</v>
      </c>
      <c r="D350" s="8">
        <v>2.13E-4</v>
      </c>
      <c r="E350" s="1">
        <v>9.7899999999999991</v>
      </c>
      <c r="F350" s="1">
        <v>1.4835624999999999</v>
      </c>
      <c r="G350" s="1">
        <v>1.58</v>
      </c>
      <c r="H350" s="1">
        <f t="shared" si="5"/>
        <v>2.989698497269877</v>
      </c>
      <c r="J350" s="1" t="s">
        <v>866</v>
      </c>
      <c r="K350" s="1" t="s">
        <v>867</v>
      </c>
      <c r="L350" s="1" t="s">
        <v>6577</v>
      </c>
    </row>
    <row r="351" spans="1:12" s="1" customFormat="1" x14ac:dyDescent="0.2">
      <c r="A351" s="1">
        <v>348</v>
      </c>
      <c r="B351" s="1" t="s">
        <v>868</v>
      </c>
      <c r="C351" s="1">
        <v>0.30973000000000001</v>
      </c>
      <c r="D351" s="8">
        <v>2.01E-2</v>
      </c>
      <c r="E351" s="1">
        <v>3.39</v>
      </c>
      <c r="F351" s="1">
        <v>-3.3051148000000001</v>
      </c>
      <c r="G351" s="1">
        <v>1.57</v>
      </c>
      <c r="H351" s="1">
        <f t="shared" si="5"/>
        <v>2.9690471412580983</v>
      </c>
      <c r="J351" s="1" t="s">
        <v>869</v>
      </c>
      <c r="K351" s="1" t="s">
        <v>870</v>
      </c>
      <c r="L351" s="1" t="s">
        <v>6577</v>
      </c>
    </row>
    <row r="352" spans="1:12" s="1" customFormat="1" x14ac:dyDescent="0.2">
      <c r="A352" s="1">
        <v>349</v>
      </c>
      <c r="B352" s="1" t="s">
        <v>871</v>
      </c>
      <c r="C352" s="1">
        <v>0.25463000000000002</v>
      </c>
      <c r="D352" s="8">
        <v>1.11E-2</v>
      </c>
      <c r="E352" s="1">
        <v>3.97</v>
      </c>
      <c r="F352" s="1">
        <v>-2.6526439000000002</v>
      </c>
      <c r="G352" s="1">
        <v>1.57</v>
      </c>
      <c r="H352" s="1">
        <f t="shared" si="5"/>
        <v>2.9690471412580983</v>
      </c>
      <c r="J352" s="1" t="s">
        <v>546</v>
      </c>
      <c r="K352" s="1" t="s">
        <v>547</v>
      </c>
      <c r="L352" s="1" t="s">
        <v>6577</v>
      </c>
    </row>
    <row r="353" spans="1:12" s="1" customFormat="1" x14ac:dyDescent="0.2">
      <c r="A353" s="1">
        <v>350</v>
      </c>
      <c r="B353" s="1" t="s">
        <v>872</v>
      </c>
      <c r="C353" s="1">
        <v>0.16861999999999999</v>
      </c>
      <c r="D353" s="8">
        <v>3.9500000000000004E-3</v>
      </c>
      <c r="E353" s="1">
        <v>5.12</v>
      </c>
      <c r="F353" s="1">
        <v>-1.5280845999999999</v>
      </c>
      <c r="G353" s="1">
        <v>1.57</v>
      </c>
      <c r="H353" s="1">
        <f t="shared" si="5"/>
        <v>2.9690471412580983</v>
      </c>
      <c r="J353" s="1" t="s">
        <v>584</v>
      </c>
      <c r="K353" s="1" t="s">
        <v>585</v>
      </c>
      <c r="L353" s="1" t="s">
        <v>6577</v>
      </c>
    </row>
    <row r="354" spans="1:12" s="1" customFormat="1" x14ac:dyDescent="0.2">
      <c r="A354" s="1">
        <v>351</v>
      </c>
      <c r="B354" s="1" t="s">
        <v>873</v>
      </c>
      <c r="C354" s="1">
        <v>8.7989999999999999E-2</v>
      </c>
      <c r="D354" s="8">
        <v>6.5399999999999996E-4</v>
      </c>
      <c r="E354" s="1">
        <v>7.69</v>
      </c>
      <c r="F354" s="1">
        <v>0.37477080000000002</v>
      </c>
      <c r="G354" s="1">
        <v>1.57</v>
      </c>
      <c r="H354" s="1">
        <f t="shared" si="5"/>
        <v>2.9690471412580983</v>
      </c>
      <c r="J354" s="1" t="s">
        <v>212</v>
      </c>
      <c r="K354" s="1" t="s">
        <v>213</v>
      </c>
      <c r="L354" s="1" t="s">
        <v>6577</v>
      </c>
    </row>
    <row r="355" spans="1:12" s="1" customFormat="1" x14ac:dyDescent="0.2">
      <c r="A355" s="1">
        <v>352</v>
      </c>
      <c r="B355" s="1" t="s">
        <v>874</v>
      </c>
      <c r="C355" s="1">
        <v>0.28627999999999998</v>
      </c>
      <c r="D355" s="8">
        <v>1.54E-2</v>
      </c>
      <c r="E355" s="1">
        <v>3.65</v>
      </c>
      <c r="F355" s="1">
        <v>-3.0134051999999998</v>
      </c>
      <c r="G355" s="1">
        <v>1.56</v>
      </c>
      <c r="H355" s="1">
        <f t="shared" si="5"/>
        <v>2.9485384345822023</v>
      </c>
      <c r="J355" s="1" t="s">
        <v>875</v>
      </c>
      <c r="K355" s="1" t="s">
        <v>876</v>
      </c>
      <c r="L355" s="1" t="s">
        <v>6577</v>
      </c>
    </row>
    <row r="356" spans="1:12" s="1" customFormat="1" x14ac:dyDescent="0.2">
      <c r="A356" s="1">
        <v>353</v>
      </c>
      <c r="B356" s="1" t="s">
        <v>877</v>
      </c>
      <c r="C356" s="1">
        <v>0.19114</v>
      </c>
      <c r="D356" s="8">
        <v>5.2900000000000004E-3</v>
      </c>
      <c r="E356" s="1">
        <v>4.7699999999999996</v>
      </c>
      <c r="F356" s="1">
        <v>-1.8456847999999999</v>
      </c>
      <c r="G356" s="1">
        <v>1.56</v>
      </c>
      <c r="H356" s="1">
        <f t="shared" si="5"/>
        <v>2.9485384345822023</v>
      </c>
      <c r="J356" s="1" t="s">
        <v>502</v>
      </c>
      <c r="K356" s="1" t="s">
        <v>503</v>
      </c>
      <c r="L356" s="1" t="s">
        <v>6577</v>
      </c>
    </row>
    <row r="357" spans="1:12" s="1" customFormat="1" x14ac:dyDescent="0.2">
      <c r="A357" s="1">
        <v>354</v>
      </c>
      <c r="B357" s="1" t="s">
        <v>878</v>
      </c>
      <c r="C357" s="1">
        <v>5.1470000000000002E-2</v>
      </c>
      <c r="D357" s="8">
        <v>1.9000000000000001E-4</v>
      </c>
      <c r="E357" s="8">
        <v>10</v>
      </c>
      <c r="F357" s="1">
        <v>1.5885677</v>
      </c>
      <c r="G357" s="1">
        <v>1.56</v>
      </c>
      <c r="H357" s="1">
        <f t="shared" si="5"/>
        <v>2.9485384345822023</v>
      </c>
      <c r="J357" s="1" t="s">
        <v>879</v>
      </c>
      <c r="K357" s="1" t="s">
        <v>880</v>
      </c>
      <c r="L357" s="1" t="s">
        <v>6577</v>
      </c>
    </row>
    <row r="358" spans="1:12" s="1" customFormat="1" x14ac:dyDescent="0.2">
      <c r="A358" s="1">
        <v>355</v>
      </c>
      <c r="B358" s="1" t="s">
        <v>881</v>
      </c>
      <c r="C358" s="1">
        <v>0.36853999999999998</v>
      </c>
      <c r="D358" s="8">
        <v>3.5700000000000003E-2</v>
      </c>
      <c r="E358" s="1">
        <v>2.87</v>
      </c>
      <c r="F358" s="1">
        <v>-3.9317004999999998</v>
      </c>
      <c r="G358" s="1">
        <v>1.55</v>
      </c>
      <c r="H358" s="1">
        <f t="shared" si="5"/>
        <v>2.9281713918912504</v>
      </c>
      <c r="J358" s="1" t="s">
        <v>882</v>
      </c>
      <c r="K358" s="1" t="s">
        <v>883</v>
      </c>
      <c r="L358" s="1" t="s">
        <v>6577</v>
      </c>
    </row>
    <row r="359" spans="1:12" s="1" customFormat="1" x14ac:dyDescent="0.2">
      <c r="A359" s="1">
        <v>356</v>
      </c>
      <c r="B359" s="1" t="s">
        <v>884</v>
      </c>
      <c r="C359" s="1">
        <v>0.25135000000000002</v>
      </c>
      <c r="D359" s="8">
        <v>1.06E-2</v>
      </c>
      <c r="E359" s="1">
        <v>4.0199999999999996</v>
      </c>
      <c r="F359" s="1">
        <v>-2.6087760000000002</v>
      </c>
      <c r="G359" s="1">
        <v>1.55</v>
      </c>
      <c r="H359" s="1">
        <f t="shared" si="5"/>
        <v>2.9281713918912504</v>
      </c>
      <c r="J359" s="1" t="s">
        <v>885</v>
      </c>
      <c r="K359" s="1" t="s">
        <v>886</v>
      </c>
      <c r="L359" s="1" t="s">
        <v>6577</v>
      </c>
    </row>
    <row r="360" spans="1:12" s="1" customFormat="1" x14ac:dyDescent="0.2">
      <c r="A360" s="1">
        <v>357</v>
      </c>
      <c r="B360" s="1" t="s">
        <v>887</v>
      </c>
      <c r="C360" s="1">
        <v>0.12518000000000001</v>
      </c>
      <c r="D360" s="8">
        <v>1.7700000000000001E-3</v>
      </c>
      <c r="E360" s="1">
        <v>6.16</v>
      </c>
      <c r="F360" s="1">
        <v>-0.66602729999999999</v>
      </c>
      <c r="G360" s="1">
        <v>1.55</v>
      </c>
      <c r="H360" s="1">
        <f t="shared" si="5"/>
        <v>2.9281713918912504</v>
      </c>
      <c r="J360" s="1" t="s">
        <v>888</v>
      </c>
      <c r="K360" s="1" t="s">
        <v>889</v>
      </c>
      <c r="L360" s="1" t="s">
        <v>6577</v>
      </c>
    </row>
    <row r="361" spans="1:12" s="1" customFormat="1" x14ac:dyDescent="0.2">
      <c r="A361" s="1">
        <v>358</v>
      </c>
      <c r="B361" s="1" t="s">
        <v>890</v>
      </c>
      <c r="C361" s="1">
        <v>0.10367999999999999</v>
      </c>
      <c r="D361" s="8">
        <v>1.09E-3</v>
      </c>
      <c r="E361" s="1">
        <v>6.87</v>
      </c>
      <c r="F361" s="1">
        <v>-0.1510551</v>
      </c>
      <c r="G361" s="1">
        <v>1.55</v>
      </c>
      <c r="H361" s="1">
        <f t="shared" si="5"/>
        <v>2.9281713918912504</v>
      </c>
      <c r="J361" s="1" t="s">
        <v>891</v>
      </c>
      <c r="K361" s="1" t="s">
        <v>892</v>
      </c>
      <c r="L361" s="1" t="s">
        <v>6577</v>
      </c>
    </row>
    <row r="362" spans="1:12" s="1" customFormat="1" x14ac:dyDescent="0.2">
      <c r="A362" s="1">
        <v>359</v>
      </c>
      <c r="B362" s="1" t="s">
        <v>893</v>
      </c>
      <c r="C362" s="1">
        <v>9.9629999999999996E-2</v>
      </c>
      <c r="D362" s="8">
        <v>9.6400000000000001E-4</v>
      </c>
      <c r="E362" s="1">
        <v>7.06</v>
      </c>
      <c r="F362" s="1">
        <v>-2.4366599999999999E-2</v>
      </c>
      <c r="G362" s="1">
        <v>1.55</v>
      </c>
      <c r="H362" s="1">
        <f t="shared" si="5"/>
        <v>2.9281713918912504</v>
      </c>
      <c r="J362" s="1" t="s">
        <v>642</v>
      </c>
      <c r="K362" s="1" t="s">
        <v>643</v>
      </c>
      <c r="L362" s="1" t="s">
        <v>6577</v>
      </c>
    </row>
    <row r="363" spans="1:12" s="1" customFormat="1" x14ac:dyDescent="0.2">
      <c r="A363" s="1">
        <v>360</v>
      </c>
      <c r="B363" s="1" t="s">
        <v>894</v>
      </c>
      <c r="C363" s="1">
        <v>0.38030999999999998</v>
      </c>
      <c r="D363" s="8">
        <v>3.8699999999999998E-2</v>
      </c>
      <c r="E363" s="1">
        <v>2.8</v>
      </c>
      <c r="F363" s="1">
        <v>-4.0189123000000002</v>
      </c>
      <c r="G363" s="1">
        <v>1.54</v>
      </c>
      <c r="H363" s="1">
        <f t="shared" si="5"/>
        <v>2.9079450346406213</v>
      </c>
      <c r="J363" s="1" t="s">
        <v>895</v>
      </c>
      <c r="K363" s="1" t="s">
        <v>896</v>
      </c>
      <c r="L363" s="1" t="s">
        <v>6577</v>
      </c>
    </row>
    <row r="364" spans="1:12" s="1" customFormat="1" x14ac:dyDescent="0.2">
      <c r="A364" s="1">
        <v>361</v>
      </c>
      <c r="B364" s="1" t="s">
        <v>897</v>
      </c>
      <c r="C364" s="1">
        <v>0.12225999999999999</v>
      </c>
      <c r="D364" s="8">
        <v>1.64E-3</v>
      </c>
      <c r="E364" s="1">
        <v>6.26</v>
      </c>
      <c r="F364" s="1">
        <v>-0.58534549999999996</v>
      </c>
      <c r="G364" s="1">
        <v>1.54</v>
      </c>
      <c r="H364" s="1">
        <f t="shared" si="5"/>
        <v>2.9079450346406213</v>
      </c>
      <c r="J364" s="1" t="s">
        <v>898</v>
      </c>
      <c r="K364" s="1" t="s">
        <v>899</v>
      </c>
      <c r="L364" s="1" t="s">
        <v>6577</v>
      </c>
    </row>
    <row r="365" spans="1:12" s="1" customFormat="1" x14ac:dyDescent="0.2">
      <c r="A365" s="1">
        <v>362</v>
      </c>
      <c r="B365" s="1" t="s">
        <v>900</v>
      </c>
      <c r="C365" s="1">
        <v>9.6890000000000004E-2</v>
      </c>
      <c r="D365" s="8">
        <v>8.12E-4</v>
      </c>
      <c r="E365" s="1">
        <v>7.33</v>
      </c>
      <c r="F365" s="1">
        <v>0.15388769999999999</v>
      </c>
      <c r="G365" s="1">
        <v>1.54</v>
      </c>
      <c r="H365" s="1">
        <f t="shared" si="5"/>
        <v>2.9079450346406213</v>
      </c>
      <c r="J365" s="1" t="s">
        <v>901</v>
      </c>
      <c r="K365" s="1" t="s">
        <v>902</v>
      </c>
      <c r="L365" s="1" t="s">
        <v>6577</v>
      </c>
    </row>
    <row r="366" spans="1:12" s="1" customFormat="1" x14ac:dyDescent="0.2">
      <c r="A366" s="1">
        <v>363</v>
      </c>
      <c r="B366" s="1" t="s">
        <v>903</v>
      </c>
      <c r="C366" s="1">
        <v>8.516E-2</v>
      </c>
      <c r="D366" s="8">
        <v>5.5099999999999995E-4</v>
      </c>
      <c r="E366" s="1">
        <v>7.98</v>
      </c>
      <c r="F366" s="1">
        <v>0.54995559999999999</v>
      </c>
      <c r="G366" s="1">
        <v>1.54</v>
      </c>
      <c r="H366" s="1">
        <f t="shared" si="5"/>
        <v>2.9079450346406213</v>
      </c>
      <c r="J366" s="1" t="s">
        <v>904</v>
      </c>
      <c r="K366" s="1" t="s">
        <v>905</v>
      </c>
      <c r="L366" s="1" t="s">
        <v>6577</v>
      </c>
    </row>
    <row r="367" spans="1:12" s="1" customFormat="1" x14ac:dyDescent="0.2">
      <c r="A367" s="1">
        <v>364</v>
      </c>
      <c r="B367" s="1" t="s">
        <v>906</v>
      </c>
      <c r="C367" s="1">
        <v>5.3069999999999999E-2</v>
      </c>
      <c r="D367" s="8">
        <v>2.12E-4</v>
      </c>
      <c r="E367" s="1">
        <v>9.8000000000000007</v>
      </c>
      <c r="F367" s="1">
        <v>1.484335</v>
      </c>
      <c r="G367" s="1">
        <v>1.54</v>
      </c>
      <c r="H367" s="1">
        <f t="shared" si="5"/>
        <v>2.9079450346406213</v>
      </c>
      <c r="J367" s="1" t="s">
        <v>907</v>
      </c>
      <c r="K367" s="1" t="s">
        <v>908</v>
      </c>
      <c r="L367" s="1" t="s">
        <v>6577</v>
      </c>
    </row>
    <row r="368" spans="1:12" s="1" customFormat="1" x14ac:dyDescent="0.2">
      <c r="A368" s="1">
        <v>365</v>
      </c>
      <c r="B368" s="1" t="s">
        <v>909</v>
      </c>
      <c r="C368" s="1">
        <v>0.25597999999999999</v>
      </c>
      <c r="D368" s="8">
        <v>1.1299999999999999E-2</v>
      </c>
      <c r="E368" s="1">
        <v>3.95</v>
      </c>
      <c r="F368" s="1">
        <v>-2.6739416999999999</v>
      </c>
      <c r="G368" s="1">
        <v>1.53</v>
      </c>
      <c r="H368" s="1">
        <f t="shared" si="5"/>
        <v>2.8878583910449924</v>
      </c>
      <c r="J368" s="1" t="s">
        <v>381</v>
      </c>
      <c r="K368" s="1" t="s">
        <v>382</v>
      </c>
      <c r="L368" s="1" t="s">
        <v>6577</v>
      </c>
    </row>
    <row r="369" spans="1:12" s="1" customFormat="1" x14ac:dyDescent="0.2">
      <c r="A369" s="1">
        <v>366</v>
      </c>
      <c r="B369" s="1" t="s">
        <v>910</v>
      </c>
      <c r="C369" s="1">
        <v>0.13816000000000001</v>
      </c>
      <c r="D369" s="8">
        <v>2.32E-3</v>
      </c>
      <c r="E369" s="1">
        <v>5.79</v>
      </c>
      <c r="F369" s="1">
        <v>-0.951515</v>
      </c>
      <c r="G369" s="1">
        <v>1.53</v>
      </c>
      <c r="H369" s="1">
        <f t="shared" si="5"/>
        <v>2.8878583910449924</v>
      </c>
      <c r="J369" s="1" t="s">
        <v>348</v>
      </c>
      <c r="K369" s="1" t="s">
        <v>349</v>
      </c>
      <c r="L369" s="1" t="s">
        <v>6577</v>
      </c>
    </row>
    <row r="370" spans="1:12" s="1" customFormat="1" x14ac:dyDescent="0.2">
      <c r="A370" s="1">
        <v>367</v>
      </c>
      <c r="B370" s="1" t="s">
        <v>911</v>
      </c>
      <c r="C370" s="1">
        <v>0.12255000000000001</v>
      </c>
      <c r="D370" s="8">
        <v>1.65E-3</v>
      </c>
      <c r="E370" s="1">
        <v>6.26</v>
      </c>
      <c r="F370" s="1">
        <v>-0.59213760000000004</v>
      </c>
      <c r="G370" s="1">
        <v>1.53</v>
      </c>
      <c r="H370" s="1">
        <f t="shared" si="5"/>
        <v>2.8878583910449924</v>
      </c>
      <c r="J370" s="1" t="s">
        <v>912</v>
      </c>
      <c r="K370" s="1" t="s">
        <v>913</v>
      </c>
      <c r="L370" s="1" t="s">
        <v>6577</v>
      </c>
    </row>
    <row r="371" spans="1:12" s="1" customFormat="1" x14ac:dyDescent="0.2">
      <c r="A371" s="1">
        <v>368</v>
      </c>
      <c r="B371" s="1" t="s">
        <v>914</v>
      </c>
      <c r="C371" s="1">
        <v>0.11536</v>
      </c>
      <c r="D371" s="8">
        <v>1.41E-3</v>
      </c>
      <c r="E371" s="1">
        <v>6.48</v>
      </c>
      <c r="F371" s="1">
        <v>-0.42571490000000001</v>
      </c>
      <c r="G371" s="1">
        <v>1.53</v>
      </c>
      <c r="H371" s="1">
        <f t="shared" si="5"/>
        <v>2.8878583910449924</v>
      </c>
      <c r="J371" s="1" t="s">
        <v>915</v>
      </c>
      <c r="K371" s="1" t="s">
        <v>916</v>
      </c>
      <c r="L371" s="1" t="s">
        <v>6577</v>
      </c>
    </row>
    <row r="372" spans="1:12" s="1" customFormat="1" x14ac:dyDescent="0.2">
      <c r="A372" s="1">
        <v>369</v>
      </c>
      <c r="B372" s="1" t="s">
        <v>917</v>
      </c>
      <c r="C372" s="1">
        <v>9.6890000000000004E-2</v>
      </c>
      <c r="D372" s="8">
        <v>8.2899999999999998E-4</v>
      </c>
      <c r="E372" s="1">
        <v>7.3</v>
      </c>
      <c r="F372" s="1">
        <v>0.13152259999999999</v>
      </c>
      <c r="G372" s="1">
        <v>1.53</v>
      </c>
      <c r="H372" s="1">
        <f t="shared" si="5"/>
        <v>2.8878583910449924</v>
      </c>
      <c r="J372" s="1" t="s">
        <v>439</v>
      </c>
      <c r="K372" s="1" t="s">
        <v>440</v>
      </c>
      <c r="L372" s="1" t="s">
        <v>6577</v>
      </c>
    </row>
    <row r="373" spans="1:12" s="1" customFormat="1" x14ac:dyDescent="0.2">
      <c r="A373" s="1">
        <v>370</v>
      </c>
      <c r="B373" s="1" t="s">
        <v>918</v>
      </c>
      <c r="C373" s="1">
        <v>9.4310000000000005E-2</v>
      </c>
      <c r="D373" s="8">
        <v>7.45E-4</v>
      </c>
      <c r="E373" s="1">
        <v>7.47</v>
      </c>
      <c r="F373" s="1">
        <v>0.24172959999999999</v>
      </c>
      <c r="G373" s="1">
        <v>1.53</v>
      </c>
      <c r="H373" s="1">
        <f t="shared" si="5"/>
        <v>2.8878583910449924</v>
      </c>
      <c r="J373" s="1" t="s">
        <v>588</v>
      </c>
      <c r="K373" s="1" t="s">
        <v>589</v>
      </c>
      <c r="L373" s="1" t="s">
        <v>6577</v>
      </c>
    </row>
    <row r="374" spans="1:12" s="1" customFormat="1" x14ac:dyDescent="0.2">
      <c r="A374" s="1">
        <v>371</v>
      </c>
      <c r="B374" s="1" t="s">
        <v>919</v>
      </c>
      <c r="C374" s="1">
        <v>6.6439999999999999E-2</v>
      </c>
      <c r="D374" s="8">
        <v>3.0400000000000002E-4</v>
      </c>
      <c r="E374" s="1">
        <v>9.07</v>
      </c>
      <c r="F374" s="1">
        <v>1.1387719999999999</v>
      </c>
      <c r="G374" s="1">
        <v>1.53</v>
      </c>
      <c r="H374" s="1">
        <f t="shared" si="5"/>
        <v>2.8878583910449924</v>
      </c>
      <c r="J374" s="1" t="s">
        <v>920</v>
      </c>
      <c r="K374" s="1" t="s">
        <v>921</v>
      </c>
      <c r="L374" s="1" t="s">
        <v>6577</v>
      </c>
    </row>
    <row r="375" spans="1:12" s="1" customFormat="1" x14ac:dyDescent="0.2">
      <c r="A375" s="1">
        <v>372</v>
      </c>
      <c r="B375" s="1" t="s">
        <v>922</v>
      </c>
      <c r="C375" s="1">
        <v>0.30537999999999998</v>
      </c>
      <c r="D375" s="8">
        <v>1.8800000000000001E-2</v>
      </c>
      <c r="E375" s="1">
        <v>3.45</v>
      </c>
      <c r="F375" s="1">
        <v>-3.2361521</v>
      </c>
      <c r="G375" s="1">
        <v>1.52</v>
      </c>
      <c r="H375" s="1">
        <f t="shared" si="5"/>
        <v>2.8679104960316546</v>
      </c>
      <c r="J375" s="1" t="s">
        <v>646</v>
      </c>
      <c r="K375" s="1" t="s">
        <v>647</v>
      </c>
      <c r="L375" s="1" t="s">
        <v>6577</v>
      </c>
    </row>
    <row r="376" spans="1:12" s="1" customFormat="1" x14ac:dyDescent="0.2">
      <c r="A376" s="1">
        <v>373</v>
      </c>
      <c r="B376" s="1" t="s">
        <v>923</v>
      </c>
      <c r="C376" s="1">
        <v>0.22486999999999999</v>
      </c>
      <c r="D376" s="8">
        <v>8.1099999999999992E-3</v>
      </c>
      <c r="E376" s="1">
        <v>4.3</v>
      </c>
      <c r="F376" s="1">
        <v>-2.3133398000000001</v>
      </c>
      <c r="G376" s="1">
        <v>1.52</v>
      </c>
      <c r="H376" s="1">
        <f t="shared" si="5"/>
        <v>2.8679104960316546</v>
      </c>
      <c r="J376" s="1" t="s">
        <v>924</v>
      </c>
      <c r="K376" s="1" t="s">
        <v>925</v>
      </c>
      <c r="L376" s="1" t="s">
        <v>6577</v>
      </c>
    </row>
    <row r="377" spans="1:12" s="1" customFormat="1" x14ac:dyDescent="0.2">
      <c r="A377" s="1">
        <v>374</v>
      </c>
      <c r="B377" s="1" t="s">
        <v>926</v>
      </c>
      <c r="C377" s="1">
        <v>0.19527</v>
      </c>
      <c r="D377" s="8">
        <v>5.5599999999999998E-3</v>
      </c>
      <c r="E377" s="1">
        <v>4.72</v>
      </c>
      <c r="F377" s="1">
        <v>-1.8992612</v>
      </c>
      <c r="G377" s="1">
        <v>1.52</v>
      </c>
      <c r="H377" s="1">
        <f t="shared" si="5"/>
        <v>2.8679104960316546</v>
      </c>
      <c r="J377" s="1" t="s">
        <v>927</v>
      </c>
      <c r="K377" s="1" t="s">
        <v>928</v>
      </c>
      <c r="L377" s="1" t="s">
        <v>6577</v>
      </c>
    </row>
    <row r="378" spans="1:12" s="1" customFormat="1" x14ac:dyDescent="0.2">
      <c r="A378" s="1">
        <v>375</v>
      </c>
      <c r="B378" s="1" t="s">
        <v>929</v>
      </c>
      <c r="C378" s="1">
        <v>0.18496000000000001</v>
      </c>
      <c r="D378" s="8">
        <v>4.9199999999999999E-3</v>
      </c>
      <c r="E378" s="1">
        <v>4.8600000000000003</v>
      </c>
      <c r="F378" s="1">
        <v>-1.7669717</v>
      </c>
      <c r="G378" s="1">
        <v>1.52</v>
      </c>
      <c r="H378" s="1">
        <f t="shared" si="5"/>
        <v>2.8679104960316546</v>
      </c>
      <c r="J378" s="1" t="s">
        <v>930</v>
      </c>
      <c r="K378" s="1" t="s">
        <v>931</v>
      </c>
      <c r="L378" s="1" t="s">
        <v>6577</v>
      </c>
    </row>
    <row r="379" spans="1:12" s="1" customFormat="1" x14ac:dyDescent="0.2">
      <c r="A379" s="1">
        <v>376</v>
      </c>
      <c r="B379" s="1" t="s">
        <v>932</v>
      </c>
      <c r="C379" s="1">
        <v>0.10573</v>
      </c>
      <c r="D379" s="8">
        <v>1.15E-3</v>
      </c>
      <c r="E379" s="1">
        <v>6.79</v>
      </c>
      <c r="F379" s="1">
        <v>-0.20869860000000001</v>
      </c>
      <c r="G379" s="1">
        <v>1.52</v>
      </c>
      <c r="H379" s="1">
        <f t="shared" si="5"/>
        <v>2.8679104960316546</v>
      </c>
      <c r="J379" s="1" t="s">
        <v>856</v>
      </c>
      <c r="K379" s="1" t="s">
        <v>857</v>
      </c>
      <c r="L379" s="1" t="s">
        <v>6577</v>
      </c>
    </row>
    <row r="380" spans="1:12" s="1" customFormat="1" x14ac:dyDescent="0.2">
      <c r="A380" s="1">
        <v>377</v>
      </c>
      <c r="B380" s="1" t="s">
        <v>933</v>
      </c>
      <c r="C380" s="1">
        <v>9.6890000000000004E-2</v>
      </c>
      <c r="D380" s="8">
        <v>8.34E-4</v>
      </c>
      <c r="E380" s="1">
        <v>7.29</v>
      </c>
      <c r="F380" s="1">
        <v>0.12589500000000001</v>
      </c>
      <c r="G380" s="1">
        <v>1.52</v>
      </c>
      <c r="H380" s="1">
        <f t="shared" si="5"/>
        <v>2.8679104960316546</v>
      </c>
      <c r="J380" s="1" t="s">
        <v>934</v>
      </c>
      <c r="K380" s="1" t="s">
        <v>935</v>
      </c>
      <c r="L380" s="1" t="s">
        <v>6577</v>
      </c>
    </row>
    <row r="381" spans="1:12" s="1" customFormat="1" x14ac:dyDescent="0.2">
      <c r="A381" s="1">
        <v>378</v>
      </c>
      <c r="B381" s="1" t="s">
        <v>936</v>
      </c>
      <c r="C381" s="1">
        <v>7.9579999999999998E-2</v>
      </c>
      <c r="D381" s="8">
        <v>4.4900000000000002E-4</v>
      </c>
      <c r="E381" s="1">
        <v>8.34</v>
      </c>
      <c r="F381" s="1">
        <v>0.75437639999999995</v>
      </c>
      <c r="G381" s="1">
        <v>1.52</v>
      </c>
      <c r="H381" s="1">
        <f t="shared" si="5"/>
        <v>2.8679104960316546</v>
      </c>
      <c r="J381" s="1" t="s">
        <v>937</v>
      </c>
      <c r="K381" s="1" t="s">
        <v>938</v>
      </c>
      <c r="L381" s="1" t="s">
        <v>6577</v>
      </c>
    </row>
    <row r="382" spans="1:12" s="1" customFormat="1" x14ac:dyDescent="0.2">
      <c r="A382" s="1">
        <v>379</v>
      </c>
      <c r="B382" s="1" t="s">
        <v>939</v>
      </c>
      <c r="C382" s="1">
        <v>7.4700000000000003E-2</v>
      </c>
      <c r="D382" s="8">
        <v>3.8400000000000001E-4</v>
      </c>
      <c r="E382" s="1">
        <v>8.6300000000000008</v>
      </c>
      <c r="F382" s="1">
        <v>0.91187479999999999</v>
      </c>
      <c r="G382" s="1">
        <v>1.52</v>
      </c>
      <c r="H382" s="1">
        <f t="shared" si="5"/>
        <v>2.8679104960316546</v>
      </c>
      <c r="J382" s="1" t="s">
        <v>316</v>
      </c>
      <c r="K382" s="1" t="s">
        <v>317</v>
      </c>
      <c r="L382" s="1" t="s">
        <v>6577</v>
      </c>
    </row>
    <row r="383" spans="1:12" s="1" customFormat="1" x14ac:dyDescent="0.2">
      <c r="A383" s="1">
        <v>380</v>
      </c>
      <c r="B383" s="1" t="s">
        <v>940</v>
      </c>
      <c r="C383" s="1">
        <v>4.8689999999999997E-2</v>
      </c>
      <c r="D383" s="8">
        <v>1.64E-4</v>
      </c>
      <c r="E383" s="8">
        <v>10.3</v>
      </c>
      <c r="F383" s="1">
        <v>1.7254972</v>
      </c>
      <c r="G383" s="1">
        <v>1.52</v>
      </c>
      <c r="H383" s="1">
        <f t="shared" si="5"/>
        <v>2.8679104960316546</v>
      </c>
      <c r="J383" s="1" t="s">
        <v>941</v>
      </c>
      <c r="K383" s="1" t="s">
        <v>942</v>
      </c>
      <c r="L383" s="1" t="s">
        <v>6577</v>
      </c>
    </row>
    <row r="384" spans="1:12" s="1" customFormat="1" x14ac:dyDescent="0.2">
      <c r="A384" s="1">
        <v>381</v>
      </c>
      <c r="B384" s="1" t="s">
        <v>943</v>
      </c>
      <c r="C384" s="1">
        <v>0.40133000000000002</v>
      </c>
      <c r="D384" s="8">
        <v>4.6699999999999998E-2</v>
      </c>
      <c r="E384" s="1">
        <v>2.65</v>
      </c>
      <c r="F384" s="1">
        <v>-4.2196765000000003</v>
      </c>
      <c r="G384" s="1">
        <v>1.51</v>
      </c>
      <c r="H384" s="1">
        <f t="shared" si="5"/>
        <v>2.8481003911941434</v>
      </c>
      <c r="J384" s="1" t="s">
        <v>944</v>
      </c>
      <c r="K384" s="1" t="s">
        <v>945</v>
      </c>
      <c r="L384" s="1" t="s">
        <v>6577</v>
      </c>
    </row>
    <row r="385" spans="1:12" s="1" customFormat="1" x14ac:dyDescent="0.2">
      <c r="A385" s="1">
        <v>382</v>
      </c>
      <c r="B385" s="1" t="s">
        <v>946</v>
      </c>
      <c r="C385" s="1">
        <v>0.30473</v>
      </c>
      <c r="D385" s="8">
        <v>1.8700000000000001E-2</v>
      </c>
      <c r="E385" s="1">
        <v>3.46</v>
      </c>
      <c r="F385" s="1">
        <v>-3.2278806000000002</v>
      </c>
      <c r="G385" s="1">
        <v>1.51</v>
      </c>
      <c r="H385" s="1">
        <f t="shared" si="5"/>
        <v>2.8481003911941434</v>
      </c>
      <c r="J385" s="1" t="s">
        <v>947</v>
      </c>
      <c r="K385" s="1" t="s">
        <v>948</v>
      </c>
      <c r="L385" s="1" t="s">
        <v>6577</v>
      </c>
    </row>
    <row r="386" spans="1:12" s="1" customFormat="1" x14ac:dyDescent="0.2">
      <c r="A386" s="1">
        <v>383</v>
      </c>
      <c r="B386" s="1" t="s">
        <v>949</v>
      </c>
      <c r="C386" s="1">
        <v>0.14579</v>
      </c>
      <c r="D386" s="8">
        <v>2.6700000000000001E-3</v>
      </c>
      <c r="E386" s="1">
        <v>5.61</v>
      </c>
      <c r="F386" s="1">
        <v>-1.1050314000000001</v>
      </c>
      <c r="G386" s="1">
        <v>1.51</v>
      </c>
      <c r="H386" s="1">
        <f t="shared" si="5"/>
        <v>2.8481003911941434</v>
      </c>
      <c r="J386" s="1" t="s">
        <v>950</v>
      </c>
      <c r="K386" s="1" t="s">
        <v>951</v>
      </c>
      <c r="L386" s="1" t="s">
        <v>6577</v>
      </c>
    </row>
    <row r="387" spans="1:12" s="1" customFormat="1" x14ac:dyDescent="0.2">
      <c r="A387" s="1">
        <v>384</v>
      </c>
      <c r="B387" s="1" t="s">
        <v>952</v>
      </c>
      <c r="C387" s="1">
        <v>0.14238000000000001</v>
      </c>
      <c r="D387" s="8">
        <v>2.5100000000000001E-3</v>
      </c>
      <c r="E387" s="1">
        <v>5.69</v>
      </c>
      <c r="F387" s="1">
        <v>-1.0395882999999999</v>
      </c>
      <c r="G387" s="1">
        <v>1.51</v>
      </c>
      <c r="H387" s="1">
        <f t="shared" si="5"/>
        <v>2.8481003911941434</v>
      </c>
      <c r="J387" s="1" t="s">
        <v>953</v>
      </c>
      <c r="K387" s="1" t="s">
        <v>954</v>
      </c>
      <c r="L387" s="1" t="s">
        <v>6577</v>
      </c>
    </row>
    <row r="388" spans="1:12" s="1" customFormat="1" x14ac:dyDescent="0.2">
      <c r="A388" s="1">
        <v>385</v>
      </c>
      <c r="B388" s="1" t="s">
        <v>955</v>
      </c>
      <c r="C388" s="1">
        <v>0.13933999999999999</v>
      </c>
      <c r="D388" s="8">
        <v>2.3700000000000001E-3</v>
      </c>
      <c r="E388" s="1">
        <v>5.76</v>
      </c>
      <c r="F388" s="1">
        <v>-0.97708010000000001</v>
      </c>
      <c r="G388" s="1">
        <v>1.51</v>
      </c>
      <c r="H388" s="1">
        <f t="shared" ref="H388:H451" si="6">2^G388</f>
        <v>2.8481003911941434</v>
      </c>
      <c r="J388" s="1" t="s">
        <v>956</v>
      </c>
      <c r="K388" s="1" t="s">
        <v>957</v>
      </c>
      <c r="L388" s="1" t="s">
        <v>6577</v>
      </c>
    </row>
    <row r="389" spans="1:12" s="1" customFormat="1" x14ac:dyDescent="0.2">
      <c r="A389" s="1">
        <v>386</v>
      </c>
      <c r="B389" s="1" t="s">
        <v>958</v>
      </c>
      <c r="C389" s="1">
        <v>0.12359000000000001</v>
      </c>
      <c r="D389" s="8">
        <v>1.6900000000000001E-3</v>
      </c>
      <c r="E389" s="1">
        <v>6.23</v>
      </c>
      <c r="F389" s="1">
        <v>-0.61223839999999996</v>
      </c>
      <c r="G389" s="1">
        <v>1.51</v>
      </c>
      <c r="H389" s="1">
        <f t="shared" si="6"/>
        <v>2.8481003911941434</v>
      </c>
      <c r="J389" s="1" t="s">
        <v>203</v>
      </c>
      <c r="K389" s="1" t="s">
        <v>204</v>
      </c>
      <c r="L389" s="1" t="s">
        <v>6577</v>
      </c>
    </row>
    <row r="390" spans="1:12" s="1" customFormat="1" x14ac:dyDescent="0.2">
      <c r="A390" s="1">
        <v>387</v>
      </c>
      <c r="B390" s="1" t="s">
        <v>959</v>
      </c>
      <c r="C390" s="1">
        <v>8.0350000000000005E-2</v>
      </c>
      <c r="D390" s="8">
        <v>4.8200000000000001E-4</v>
      </c>
      <c r="E390" s="1">
        <v>8.2100000000000009</v>
      </c>
      <c r="F390" s="1">
        <v>0.68351099999999998</v>
      </c>
      <c r="G390" s="1">
        <v>1.51</v>
      </c>
      <c r="H390" s="1">
        <f t="shared" si="6"/>
        <v>2.8481003911941434</v>
      </c>
      <c r="J390" s="1" t="s">
        <v>446</v>
      </c>
      <c r="K390" s="1" t="s">
        <v>447</v>
      </c>
      <c r="L390" s="1" t="s">
        <v>6577</v>
      </c>
    </row>
    <row r="391" spans="1:12" s="1" customFormat="1" x14ac:dyDescent="0.2">
      <c r="A391" s="1">
        <v>388</v>
      </c>
      <c r="B391" s="1" t="s">
        <v>960</v>
      </c>
      <c r="C391" s="1">
        <v>6.9750000000000006E-2</v>
      </c>
      <c r="D391" s="8">
        <v>3.3599999999999998E-4</v>
      </c>
      <c r="E391" s="1">
        <v>8.8800000000000008</v>
      </c>
      <c r="F391" s="1">
        <v>1.0414216000000001</v>
      </c>
      <c r="G391" s="1">
        <v>1.51</v>
      </c>
      <c r="H391" s="1">
        <f t="shared" si="6"/>
        <v>2.8481003911941434</v>
      </c>
      <c r="J391" s="1" t="s">
        <v>961</v>
      </c>
      <c r="K391" s="1" t="s">
        <v>962</v>
      </c>
      <c r="L391" s="1" t="s">
        <v>6577</v>
      </c>
    </row>
    <row r="392" spans="1:12" s="1" customFormat="1" x14ac:dyDescent="0.2">
      <c r="A392" s="1">
        <v>389</v>
      </c>
      <c r="B392" s="1" t="s">
        <v>963</v>
      </c>
      <c r="C392" s="1">
        <v>5.2949999999999997E-2</v>
      </c>
      <c r="D392" s="8">
        <v>2.0900000000000001E-4</v>
      </c>
      <c r="E392" s="1">
        <v>9.83</v>
      </c>
      <c r="F392" s="1">
        <v>1.4988024</v>
      </c>
      <c r="G392" s="1">
        <v>1.51</v>
      </c>
      <c r="H392" s="1">
        <f t="shared" si="6"/>
        <v>2.8481003911941434</v>
      </c>
      <c r="J392" s="1" t="s">
        <v>964</v>
      </c>
      <c r="K392" s="1" t="s">
        <v>965</v>
      </c>
      <c r="L392" s="1" t="s">
        <v>6577</v>
      </c>
    </row>
    <row r="393" spans="1:12" s="1" customFormat="1" x14ac:dyDescent="0.2">
      <c r="A393" s="1">
        <v>390</v>
      </c>
      <c r="B393" s="1" t="s">
        <v>966</v>
      </c>
      <c r="C393" s="1">
        <v>5.28E-2</v>
      </c>
      <c r="D393" s="8">
        <v>2.0599999999999999E-4</v>
      </c>
      <c r="E393" s="1">
        <v>9.86</v>
      </c>
      <c r="F393" s="1">
        <v>1.5147250000000001</v>
      </c>
      <c r="G393" s="1">
        <v>1.51</v>
      </c>
      <c r="H393" s="1">
        <f t="shared" si="6"/>
        <v>2.8481003911941434</v>
      </c>
      <c r="J393" s="1" t="s">
        <v>505</v>
      </c>
      <c r="K393" s="1" t="s">
        <v>506</v>
      </c>
      <c r="L393" s="1" t="s">
        <v>6577</v>
      </c>
    </row>
    <row r="394" spans="1:12" s="1" customFormat="1" x14ac:dyDescent="0.2">
      <c r="A394" s="1">
        <v>391</v>
      </c>
      <c r="B394" s="1" t="s">
        <v>967</v>
      </c>
      <c r="C394" s="1">
        <v>4.759E-2</v>
      </c>
      <c r="D394" s="8">
        <v>1.5100000000000001E-4</v>
      </c>
      <c r="E394" s="8">
        <v>10.5</v>
      </c>
      <c r="F394" s="1">
        <v>1.8028489000000001</v>
      </c>
      <c r="G394" s="1">
        <v>1.51</v>
      </c>
      <c r="H394" s="1">
        <f t="shared" si="6"/>
        <v>2.8481003911941434</v>
      </c>
      <c r="J394" s="1" t="s">
        <v>809</v>
      </c>
      <c r="K394" s="1" t="s">
        <v>810</v>
      </c>
      <c r="L394" s="1" t="s">
        <v>6577</v>
      </c>
    </row>
    <row r="395" spans="1:12" s="1" customFormat="1" x14ac:dyDescent="0.2">
      <c r="A395" s="1">
        <v>392</v>
      </c>
      <c r="B395" s="1" t="s">
        <v>968</v>
      </c>
      <c r="C395" s="1">
        <v>0.38754</v>
      </c>
      <c r="D395" s="8">
        <v>4.1799999999999997E-2</v>
      </c>
      <c r="E395" s="1">
        <v>2.74</v>
      </c>
      <c r="F395" s="1">
        <v>-4.1018878000000001</v>
      </c>
      <c r="G395" s="1">
        <v>1.5</v>
      </c>
      <c r="H395" s="1">
        <f t="shared" si="6"/>
        <v>2.8284271247461898</v>
      </c>
      <c r="J395" s="1" t="s">
        <v>969</v>
      </c>
      <c r="K395" s="1" t="s">
        <v>970</v>
      </c>
      <c r="L395" s="1" t="s">
        <v>6577</v>
      </c>
    </row>
    <row r="396" spans="1:12" s="1" customFormat="1" x14ac:dyDescent="0.2">
      <c r="A396" s="1">
        <v>393</v>
      </c>
      <c r="B396" s="1" t="s">
        <v>971</v>
      </c>
      <c r="C396" s="1">
        <v>0.26928999999999997</v>
      </c>
      <c r="D396" s="8">
        <v>1.2999999999999999E-2</v>
      </c>
      <c r="E396" s="1">
        <v>3.81</v>
      </c>
      <c r="F396" s="1">
        <v>-2.8327985</v>
      </c>
      <c r="G396" s="1">
        <v>1.5</v>
      </c>
      <c r="H396" s="1">
        <f t="shared" si="6"/>
        <v>2.8284271247461898</v>
      </c>
      <c r="J396" s="1" t="s">
        <v>972</v>
      </c>
      <c r="K396" s="1" t="s">
        <v>973</v>
      </c>
      <c r="L396" s="1" t="s">
        <v>6577</v>
      </c>
    </row>
    <row r="397" spans="1:12" s="1" customFormat="1" x14ac:dyDescent="0.2">
      <c r="A397" s="1">
        <v>394</v>
      </c>
      <c r="B397" s="1" t="s">
        <v>974</v>
      </c>
      <c r="C397" s="1">
        <v>0.16333</v>
      </c>
      <c r="D397" s="8">
        <v>3.5899999999999999E-3</v>
      </c>
      <c r="E397" s="1">
        <v>5.23</v>
      </c>
      <c r="F397" s="1">
        <v>-1.4240489000000001</v>
      </c>
      <c r="G397" s="1">
        <v>1.5</v>
      </c>
      <c r="H397" s="1">
        <f t="shared" si="6"/>
        <v>2.8284271247461898</v>
      </c>
      <c r="J397" s="1" t="s">
        <v>975</v>
      </c>
      <c r="K397" s="1" t="s">
        <v>976</v>
      </c>
      <c r="L397" s="1" t="s">
        <v>6577</v>
      </c>
    </row>
    <row r="398" spans="1:12" s="1" customFormat="1" x14ac:dyDescent="0.2">
      <c r="A398" s="1">
        <v>395</v>
      </c>
      <c r="B398" s="1" t="s">
        <v>977</v>
      </c>
      <c r="C398" s="1">
        <v>0.14752999999999999</v>
      </c>
      <c r="D398" s="8">
        <v>2.82E-3</v>
      </c>
      <c r="E398" s="1">
        <v>5.54</v>
      </c>
      <c r="F398" s="1">
        <v>-1.1640108</v>
      </c>
      <c r="G398" s="1">
        <v>1.5</v>
      </c>
      <c r="H398" s="1">
        <f t="shared" si="6"/>
        <v>2.8284271247461898</v>
      </c>
      <c r="J398" s="1" t="s">
        <v>197</v>
      </c>
      <c r="K398" s="1" t="s">
        <v>198</v>
      </c>
      <c r="L398" s="1" t="s">
        <v>6577</v>
      </c>
    </row>
    <row r="399" spans="1:12" s="1" customFormat="1" x14ac:dyDescent="0.2">
      <c r="A399" s="1">
        <v>396</v>
      </c>
      <c r="B399" s="1" t="s">
        <v>978</v>
      </c>
      <c r="C399" s="1">
        <v>9.5180000000000001E-2</v>
      </c>
      <c r="D399" s="8">
        <v>7.7200000000000001E-4</v>
      </c>
      <c r="E399" s="1">
        <v>7.41</v>
      </c>
      <c r="F399" s="1">
        <v>0.20511119999999999</v>
      </c>
      <c r="G399" s="1">
        <v>1.5</v>
      </c>
      <c r="H399" s="1">
        <f t="shared" si="6"/>
        <v>2.8284271247461898</v>
      </c>
      <c r="J399" s="1" t="s">
        <v>979</v>
      </c>
      <c r="K399" s="1" t="s">
        <v>980</v>
      </c>
      <c r="L399" s="1" t="s">
        <v>6577</v>
      </c>
    </row>
    <row r="400" spans="1:12" s="1" customFormat="1" x14ac:dyDescent="0.2">
      <c r="A400" s="1">
        <v>397</v>
      </c>
      <c r="B400" s="1" t="s">
        <v>981</v>
      </c>
      <c r="C400" s="1">
        <v>6.6439999999999999E-2</v>
      </c>
      <c r="D400" s="8">
        <v>3.0600000000000001E-4</v>
      </c>
      <c r="E400" s="1">
        <v>9.06</v>
      </c>
      <c r="F400" s="1">
        <v>1.1328549999999999</v>
      </c>
      <c r="G400" s="1">
        <v>1.5</v>
      </c>
      <c r="H400" s="1">
        <f t="shared" si="6"/>
        <v>2.8284271247461898</v>
      </c>
      <c r="J400" s="1" t="s">
        <v>784</v>
      </c>
      <c r="K400" s="1" t="s">
        <v>785</v>
      </c>
      <c r="L400" s="1" t="s">
        <v>6577</v>
      </c>
    </row>
    <row r="401" spans="1:12" s="1" customFormat="1" x14ac:dyDescent="0.2">
      <c r="A401" s="1">
        <v>398</v>
      </c>
      <c r="B401" s="1" t="s">
        <v>982</v>
      </c>
      <c r="C401" s="1">
        <v>5.006E-2</v>
      </c>
      <c r="D401" s="8">
        <v>1.7799999999999999E-4</v>
      </c>
      <c r="E401" s="8">
        <v>10.199999999999999</v>
      </c>
      <c r="F401" s="1">
        <v>1.6524293999999999</v>
      </c>
      <c r="G401" s="1">
        <v>1.5</v>
      </c>
      <c r="H401" s="1">
        <f t="shared" si="6"/>
        <v>2.8284271247461898</v>
      </c>
      <c r="J401" s="1" t="s">
        <v>983</v>
      </c>
      <c r="K401" s="1" t="s">
        <v>984</v>
      </c>
      <c r="L401" s="1" t="s">
        <v>6577</v>
      </c>
    </row>
    <row r="402" spans="1:12" s="1" customFormat="1" x14ac:dyDescent="0.2">
      <c r="A402" s="1">
        <v>399</v>
      </c>
      <c r="B402" s="1" t="s">
        <v>985</v>
      </c>
      <c r="C402" s="1">
        <v>0.14426</v>
      </c>
      <c r="D402" s="8">
        <v>2.6199999999999999E-3</v>
      </c>
      <c r="E402" s="1">
        <v>5.63</v>
      </c>
      <c r="F402" s="1">
        <v>-1.0856452999999999</v>
      </c>
      <c r="G402" s="1">
        <v>1.49</v>
      </c>
      <c r="H402" s="1">
        <f t="shared" si="6"/>
        <v>2.8088897514759941</v>
      </c>
      <c r="J402" s="1" t="s">
        <v>633</v>
      </c>
      <c r="K402" s="1" t="s">
        <v>634</v>
      </c>
      <c r="L402" s="1" t="s">
        <v>6577</v>
      </c>
    </row>
    <row r="403" spans="1:12" s="1" customFormat="1" x14ac:dyDescent="0.2">
      <c r="A403" s="1">
        <v>400</v>
      </c>
      <c r="B403" s="1" t="s">
        <v>986</v>
      </c>
      <c r="C403" s="1">
        <v>0.13374</v>
      </c>
      <c r="D403" s="8">
        <v>2.1299999999999999E-3</v>
      </c>
      <c r="E403" s="1">
        <v>5.91</v>
      </c>
      <c r="F403" s="1">
        <v>-0.85969099999999998</v>
      </c>
      <c r="G403" s="1">
        <v>1.49</v>
      </c>
      <c r="H403" s="1">
        <f t="shared" si="6"/>
        <v>2.8088897514759941</v>
      </c>
      <c r="J403" s="1" t="s">
        <v>987</v>
      </c>
      <c r="K403" s="1" t="s">
        <v>988</v>
      </c>
      <c r="L403" s="1" t="s">
        <v>6577</v>
      </c>
    </row>
    <row r="404" spans="1:12" s="1" customFormat="1" x14ac:dyDescent="0.2">
      <c r="A404" s="1">
        <v>401</v>
      </c>
      <c r="B404" s="1" t="s">
        <v>989</v>
      </c>
      <c r="C404" s="1">
        <v>0.12302</v>
      </c>
      <c r="D404" s="8">
        <v>1.67E-3</v>
      </c>
      <c r="E404" s="1">
        <v>6.24</v>
      </c>
      <c r="F404" s="1">
        <v>-0.59997549999999999</v>
      </c>
      <c r="G404" s="1">
        <v>1.49</v>
      </c>
      <c r="H404" s="1">
        <f t="shared" si="6"/>
        <v>2.8088897514759941</v>
      </c>
      <c r="J404" s="1" t="s">
        <v>990</v>
      </c>
      <c r="K404" s="1" t="s">
        <v>991</v>
      </c>
      <c r="L404" s="1" t="s">
        <v>6577</v>
      </c>
    </row>
    <row r="405" spans="1:12" s="1" customFormat="1" x14ac:dyDescent="0.2">
      <c r="A405" s="1">
        <v>402</v>
      </c>
      <c r="B405" s="1" t="s">
        <v>992</v>
      </c>
      <c r="C405" s="1">
        <v>0.10715</v>
      </c>
      <c r="D405" s="8">
        <v>1.1999999999999999E-3</v>
      </c>
      <c r="E405" s="1">
        <v>6.73</v>
      </c>
      <c r="F405" s="1">
        <v>-0.2493717</v>
      </c>
      <c r="G405" s="1">
        <v>1.49</v>
      </c>
      <c r="H405" s="1">
        <f t="shared" si="6"/>
        <v>2.8088897514759941</v>
      </c>
      <c r="J405" s="1" t="s">
        <v>993</v>
      </c>
      <c r="K405" s="1" t="s">
        <v>994</v>
      </c>
      <c r="L405" s="1" t="s">
        <v>6577</v>
      </c>
    </row>
    <row r="406" spans="1:12" s="1" customFormat="1" x14ac:dyDescent="0.2">
      <c r="A406" s="1">
        <v>403</v>
      </c>
      <c r="B406" s="1" t="s">
        <v>995</v>
      </c>
      <c r="C406" s="1">
        <v>0.10259</v>
      </c>
      <c r="D406" s="8">
        <v>1.0499999999999999E-3</v>
      </c>
      <c r="E406" s="1">
        <v>6.92</v>
      </c>
      <c r="F406" s="1">
        <v>-0.1171307</v>
      </c>
      <c r="G406" s="1">
        <v>1.49</v>
      </c>
      <c r="H406" s="1">
        <f t="shared" si="6"/>
        <v>2.8088897514759941</v>
      </c>
      <c r="J406" s="1" t="s">
        <v>996</v>
      </c>
      <c r="K406" s="1" t="s">
        <v>997</v>
      </c>
      <c r="L406" s="1" t="s">
        <v>6577</v>
      </c>
    </row>
    <row r="407" spans="1:12" s="1" customFormat="1" x14ac:dyDescent="0.2">
      <c r="A407" s="1">
        <v>404</v>
      </c>
      <c r="B407" s="1" t="s">
        <v>998</v>
      </c>
      <c r="C407" s="1">
        <v>9.6890000000000004E-2</v>
      </c>
      <c r="D407" s="8">
        <v>8.0199999999999998E-4</v>
      </c>
      <c r="E407" s="1">
        <v>7.35</v>
      </c>
      <c r="F407" s="1">
        <v>0.1656581</v>
      </c>
      <c r="G407" s="1">
        <v>1.49</v>
      </c>
      <c r="H407" s="1">
        <f t="shared" si="6"/>
        <v>2.8088897514759941</v>
      </c>
      <c r="J407" s="1" t="s">
        <v>999</v>
      </c>
      <c r="K407" s="1" t="s">
        <v>1000</v>
      </c>
      <c r="L407" s="1" t="s">
        <v>6577</v>
      </c>
    </row>
    <row r="408" spans="1:12" s="1" customFormat="1" x14ac:dyDescent="0.2">
      <c r="A408" s="1">
        <v>405</v>
      </c>
      <c r="B408" s="1" t="s">
        <v>1001</v>
      </c>
      <c r="C408" s="1">
        <v>8.5269999999999999E-2</v>
      </c>
      <c r="D408" s="8">
        <v>5.5500000000000005E-4</v>
      </c>
      <c r="E408" s="1">
        <v>7.97</v>
      </c>
      <c r="F408" s="1">
        <v>0.54168879999999997</v>
      </c>
      <c r="G408" s="1">
        <v>1.49</v>
      </c>
      <c r="H408" s="1">
        <f t="shared" si="6"/>
        <v>2.8088897514759941</v>
      </c>
      <c r="J408" s="1" t="s">
        <v>1002</v>
      </c>
      <c r="K408" s="1" t="s">
        <v>1003</v>
      </c>
      <c r="L408" s="1" t="s">
        <v>6577</v>
      </c>
    </row>
    <row r="409" spans="1:12" s="1" customFormat="1" x14ac:dyDescent="0.2">
      <c r="A409" s="1">
        <v>406</v>
      </c>
      <c r="B409" s="1" t="s">
        <v>1004</v>
      </c>
      <c r="C409" s="1">
        <v>7.7359999999999998E-2</v>
      </c>
      <c r="D409" s="8">
        <v>4.2200000000000001E-4</v>
      </c>
      <c r="E409" s="1">
        <v>8.4600000000000009</v>
      </c>
      <c r="F409" s="1">
        <v>0.81788740000000004</v>
      </c>
      <c r="G409" s="1">
        <v>1.49</v>
      </c>
      <c r="H409" s="1">
        <f t="shared" si="6"/>
        <v>2.8088897514759941</v>
      </c>
      <c r="J409" s="1" t="s">
        <v>1005</v>
      </c>
      <c r="K409" s="1" t="s">
        <v>1006</v>
      </c>
      <c r="L409" s="1" t="s">
        <v>6577</v>
      </c>
    </row>
    <row r="410" spans="1:12" s="1" customFormat="1" x14ac:dyDescent="0.2">
      <c r="A410" s="1">
        <v>407</v>
      </c>
      <c r="B410" s="1" t="s">
        <v>1007</v>
      </c>
      <c r="C410" s="1">
        <v>0.32316</v>
      </c>
      <c r="D410" s="8">
        <v>2.29E-2</v>
      </c>
      <c r="E410" s="1">
        <v>3.27</v>
      </c>
      <c r="F410" s="1">
        <v>-3.4515587000000001</v>
      </c>
      <c r="G410" s="1">
        <v>1.48</v>
      </c>
      <c r="H410" s="1">
        <f t="shared" si="6"/>
        <v>2.7894873327008112</v>
      </c>
      <c r="J410" s="1" t="s">
        <v>1008</v>
      </c>
      <c r="K410" s="1" t="s">
        <v>1009</v>
      </c>
      <c r="L410" s="1" t="s">
        <v>6577</v>
      </c>
    </row>
    <row r="411" spans="1:12" s="1" customFormat="1" x14ac:dyDescent="0.2">
      <c r="A411" s="1">
        <v>408</v>
      </c>
      <c r="B411" s="1" t="s">
        <v>1010</v>
      </c>
      <c r="C411" s="1">
        <v>0.27123999999999998</v>
      </c>
      <c r="D411" s="8">
        <v>1.32E-2</v>
      </c>
      <c r="E411" s="1">
        <v>3.8</v>
      </c>
      <c r="F411" s="1">
        <v>-2.8453753000000002</v>
      </c>
      <c r="G411" s="1">
        <v>1.48</v>
      </c>
      <c r="H411" s="1">
        <f t="shared" si="6"/>
        <v>2.7894873327008112</v>
      </c>
      <c r="J411" s="1" t="s">
        <v>1002</v>
      </c>
      <c r="K411" s="1" t="s">
        <v>1003</v>
      </c>
      <c r="L411" s="1" t="s">
        <v>6577</v>
      </c>
    </row>
    <row r="412" spans="1:12" s="1" customFormat="1" x14ac:dyDescent="0.2">
      <c r="A412" s="1">
        <v>409</v>
      </c>
      <c r="B412" s="1" t="s">
        <v>1011</v>
      </c>
      <c r="C412" s="1">
        <v>0.13174</v>
      </c>
      <c r="D412" s="8">
        <v>2.0500000000000002E-3</v>
      </c>
      <c r="E412" s="1">
        <v>5.96</v>
      </c>
      <c r="F412" s="1">
        <v>-0.81905320000000004</v>
      </c>
      <c r="G412" s="1">
        <v>1.48</v>
      </c>
      <c r="H412" s="1">
        <f t="shared" si="6"/>
        <v>2.7894873327008112</v>
      </c>
      <c r="J412" s="1" t="s">
        <v>1012</v>
      </c>
      <c r="K412" s="1" t="s">
        <v>1013</v>
      </c>
      <c r="L412" s="1" t="s">
        <v>6577</v>
      </c>
    </row>
    <row r="413" spans="1:12" s="1" customFormat="1" x14ac:dyDescent="0.2">
      <c r="A413" s="1">
        <v>410</v>
      </c>
      <c r="B413" s="1" t="s">
        <v>1014</v>
      </c>
      <c r="C413" s="1">
        <v>9.9629999999999996E-2</v>
      </c>
      <c r="D413" s="8">
        <v>9.6100000000000005E-4</v>
      </c>
      <c r="E413" s="1">
        <v>7.06</v>
      </c>
      <c r="F413" s="1">
        <v>-2.1122200000000001E-2</v>
      </c>
      <c r="G413" s="1">
        <v>1.48</v>
      </c>
      <c r="H413" s="1">
        <f t="shared" si="6"/>
        <v>2.7894873327008112</v>
      </c>
      <c r="J413" s="1" t="s">
        <v>612</v>
      </c>
      <c r="K413" s="1" t="s">
        <v>613</v>
      </c>
      <c r="L413" s="1" t="s">
        <v>6577</v>
      </c>
    </row>
    <row r="414" spans="1:12" s="1" customFormat="1" x14ac:dyDescent="0.2">
      <c r="A414" s="1">
        <v>411</v>
      </c>
      <c r="B414" s="1" t="s">
        <v>1015</v>
      </c>
      <c r="C414" s="1">
        <v>4.7440000000000003E-2</v>
      </c>
      <c r="D414" s="8">
        <v>1.4799999999999999E-4</v>
      </c>
      <c r="E414" s="8">
        <v>10.6</v>
      </c>
      <c r="F414" s="1">
        <v>1.8191413999999999</v>
      </c>
      <c r="G414" s="1">
        <v>1.48</v>
      </c>
      <c r="H414" s="1">
        <f t="shared" si="6"/>
        <v>2.7894873327008112</v>
      </c>
      <c r="J414" s="1" t="s">
        <v>1016</v>
      </c>
      <c r="K414" s="1" t="s">
        <v>1017</v>
      </c>
      <c r="L414" s="1" t="s">
        <v>6577</v>
      </c>
    </row>
    <row r="415" spans="1:12" s="1" customFormat="1" x14ac:dyDescent="0.2">
      <c r="A415" s="1">
        <v>412</v>
      </c>
      <c r="B415" s="1" t="s">
        <v>1018</v>
      </c>
      <c r="C415" s="1">
        <v>0.33507999999999999</v>
      </c>
      <c r="D415" s="8">
        <v>2.6700000000000002E-2</v>
      </c>
      <c r="E415" s="1">
        <v>3.13</v>
      </c>
      <c r="F415" s="1">
        <v>-3.6174339999999998</v>
      </c>
      <c r="G415" s="1">
        <v>1.47</v>
      </c>
      <c r="H415" s="1">
        <f t="shared" si="6"/>
        <v>2.7702189362218492</v>
      </c>
      <c r="J415" s="1" t="s">
        <v>1019</v>
      </c>
      <c r="K415" s="1" t="s">
        <v>1020</v>
      </c>
      <c r="L415" s="1" t="s">
        <v>6577</v>
      </c>
    </row>
    <row r="416" spans="1:12" s="1" customFormat="1" x14ac:dyDescent="0.2">
      <c r="A416" s="1">
        <v>413</v>
      </c>
      <c r="B416" s="1" t="s">
        <v>1021</v>
      </c>
      <c r="C416" s="1">
        <v>0.25463000000000002</v>
      </c>
      <c r="D416" s="8">
        <v>1.11E-2</v>
      </c>
      <c r="E416" s="1">
        <v>3.97</v>
      </c>
      <c r="F416" s="1">
        <v>-2.6543961999999999</v>
      </c>
      <c r="G416" s="1">
        <v>1.47</v>
      </c>
      <c r="H416" s="1">
        <f t="shared" si="6"/>
        <v>2.7702189362218492</v>
      </c>
      <c r="J416" s="1" t="s">
        <v>1022</v>
      </c>
      <c r="K416" s="1" t="s">
        <v>1023</v>
      </c>
      <c r="L416" s="1" t="s">
        <v>6577</v>
      </c>
    </row>
    <row r="417" spans="1:12" s="1" customFormat="1" x14ac:dyDescent="0.2">
      <c r="A417" s="1">
        <v>414</v>
      </c>
      <c r="B417" s="1" t="s">
        <v>1024</v>
      </c>
      <c r="C417" s="1">
        <v>9.4960000000000003E-2</v>
      </c>
      <c r="D417" s="8">
        <v>7.6199999999999998E-4</v>
      </c>
      <c r="E417" s="1">
        <v>7.43</v>
      </c>
      <c r="F417" s="1">
        <v>0.21813859999999999</v>
      </c>
      <c r="G417" s="1">
        <v>1.47</v>
      </c>
      <c r="H417" s="1">
        <f t="shared" si="6"/>
        <v>2.7702189362218492</v>
      </c>
      <c r="J417" s="1" t="s">
        <v>395</v>
      </c>
      <c r="K417" s="1" t="s">
        <v>396</v>
      </c>
      <c r="L417" s="1" t="s">
        <v>6577</v>
      </c>
    </row>
    <row r="418" spans="1:12" s="1" customFormat="1" x14ac:dyDescent="0.2">
      <c r="A418" s="1">
        <v>415</v>
      </c>
      <c r="B418" s="1" t="s">
        <v>1025</v>
      </c>
      <c r="C418" s="1">
        <v>7.9579999999999998E-2</v>
      </c>
      <c r="D418" s="8">
        <v>4.5899999999999999E-4</v>
      </c>
      <c r="E418" s="1">
        <v>8.3000000000000007</v>
      </c>
      <c r="F418" s="1">
        <v>0.73393960000000003</v>
      </c>
      <c r="G418" s="1">
        <v>1.47</v>
      </c>
      <c r="H418" s="1">
        <f t="shared" si="6"/>
        <v>2.7702189362218492</v>
      </c>
      <c r="J418" s="1" t="s">
        <v>1026</v>
      </c>
      <c r="K418" s="1" t="s">
        <v>1027</v>
      </c>
      <c r="L418" s="1" t="s">
        <v>6577</v>
      </c>
    </row>
    <row r="419" spans="1:12" s="1" customFormat="1" x14ac:dyDescent="0.2">
      <c r="A419" s="1">
        <v>416</v>
      </c>
      <c r="B419" s="1" t="s">
        <v>1028</v>
      </c>
      <c r="C419" s="1">
        <v>7.4700000000000003E-2</v>
      </c>
      <c r="D419" s="8">
        <v>3.8200000000000002E-4</v>
      </c>
      <c r="E419" s="1">
        <v>8.64</v>
      </c>
      <c r="F419" s="1">
        <v>0.91500060000000005</v>
      </c>
      <c r="G419" s="1">
        <v>1.47</v>
      </c>
      <c r="H419" s="1">
        <f t="shared" si="6"/>
        <v>2.7702189362218492</v>
      </c>
      <c r="J419" s="1" t="s">
        <v>809</v>
      </c>
      <c r="K419" s="1" t="s">
        <v>810</v>
      </c>
      <c r="L419" s="1" t="s">
        <v>6577</v>
      </c>
    </row>
    <row r="420" spans="1:12" s="1" customFormat="1" x14ac:dyDescent="0.2">
      <c r="A420" s="1">
        <v>417</v>
      </c>
      <c r="B420" s="1" t="s">
        <v>1029</v>
      </c>
      <c r="C420" s="1">
        <v>6.8529999999999994E-2</v>
      </c>
      <c r="D420" s="8">
        <v>3.2299999999999999E-4</v>
      </c>
      <c r="E420" s="1">
        <v>8.9499999999999993</v>
      </c>
      <c r="F420" s="1">
        <v>1.0795292999999999</v>
      </c>
      <c r="G420" s="1">
        <v>1.47</v>
      </c>
      <c r="H420" s="1">
        <f t="shared" si="6"/>
        <v>2.7702189362218492</v>
      </c>
      <c r="J420" s="1" t="s">
        <v>1030</v>
      </c>
      <c r="K420" s="1" t="s">
        <v>1031</v>
      </c>
      <c r="L420" s="1" t="s">
        <v>6577</v>
      </c>
    </row>
    <row r="421" spans="1:12" s="1" customFormat="1" x14ac:dyDescent="0.2">
      <c r="A421" s="1">
        <v>418</v>
      </c>
      <c r="B421" s="1" t="s">
        <v>1032</v>
      </c>
      <c r="C421" s="1">
        <v>0.35609000000000002</v>
      </c>
      <c r="D421" s="8">
        <v>3.2399999999999998E-2</v>
      </c>
      <c r="E421" s="1">
        <v>2.96</v>
      </c>
      <c r="F421" s="1">
        <v>-3.8264805000000002</v>
      </c>
      <c r="G421" s="1">
        <v>1.46</v>
      </c>
      <c r="H421" s="1">
        <f t="shared" si="6"/>
        <v>2.7510836362794873</v>
      </c>
      <c r="J421" s="1" t="s">
        <v>1033</v>
      </c>
      <c r="K421" s="1" t="s">
        <v>1034</v>
      </c>
      <c r="L421" s="1" t="s">
        <v>6577</v>
      </c>
    </row>
    <row r="422" spans="1:12" s="1" customFormat="1" x14ac:dyDescent="0.2">
      <c r="A422" s="1">
        <v>419</v>
      </c>
      <c r="B422" s="1" t="s">
        <v>1035</v>
      </c>
      <c r="C422" s="1">
        <v>0.26767000000000002</v>
      </c>
      <c r="D422" s="8">
        <v>1.2800000000000001E-2</v>
      </c>
      <c r="E422" s="1">
        <v>3.83</v>
      </c>
      <c r="F422" s="1">
        <v>-2.8135298</v>
      </c>
      <c r="G422" s="1">
        <v>1.46</v>
      </c>
      <c r="H422" s="1">
        <f t="shared" si="6"/>
        <v>2.7510836362794873</v>
      </c>
      <c r="J422" s="1" t="s">
        <v>1036</v>
      </c>
      <c r="K422" s="1" t="s">
        <v>1037</v>
      </c>
      <c r="L422" s="1" t="s">
        <v>6577</v>
      </c>
    </row>
    <row r="423" spans="1:12" s="1" customFormat="1" x14ac:dyDescent="0.2">
      <c r="A423" s="1">
        <v>420</v>
      </c>
      <c r="B423" s="1" t="s">
        <v>1038</v>
      </c>
      <c r="C423" s="1">
        <v>0.26062999999999997</v>
      </c>
      <c r="D423" s="8">
        <v>1.17E-2</v>
      </c>
      <c r="E423" s="1">
        <v>3.92</v>
      </c>
      <c r="F423" s="1">
        <v>-2.7162164</v>
      </c>
      <c r="G423" s="1">
        <v>1.46</v>
      </c>
      <c r="H423" s="1">
        <f t="shared" si="6"/>
        <v>2.7510836362794873</v>
      </c>
      <c r="J423" s="1" t="s">
        <v>381</v>
      </c>
      <c r="K423" s="1" t="s">
        <v>382</v>
      </c>
      <c r="L423" s="1" t="s">
        <v>6577</v>
      </c>
    </row>
    <row r="424" spans="1:12" s="1" customFormat="1" x14ac:dyDescent="0.2">
      <c r="A424" s="1">
        <v>421</v>
      </c>
      <c r="B424" s="1" t="s">
        <v>1039</v>
      </c>
      <c r="C424" s="1">
        <v>0.21681</v>
      </c>
      <c r="D424" s="8">
        <v>7.3600000000000002E-3</v>
      </c>
      <c r="E424" s="1">
        <v>4.4000000000000004</v>
      </c>
      <c r="F424" s="1">
        <v>-2.2067619999999999</v>
      </c>
      <c r="G424" s="1">
        <v>1.46</v>
      </c>
      <c r="H424" s="1">
        <f t="shared" si="6"/>
        <v>2.7510836362794873</v>
      </c>
      <c r="J424" s="1" t="s">
        <v>1040</v>
      </c>
      <c r="K424" s="1" t="s">
        <v>1041</v>
      </c>
      <c r="L424" s="1" t="s">
        <v>6577</v>
      </c>
    </row>
    <row r="425" spans="1:12" s="1" customFormat="1" x14ac:dyDescent="0.2">
      <c r="A425" s="1">
        <v>422</v>
      </c>
      <c r="B425" s="1" t="s">
        <v>1042</v>
      </c>
      <c r="C425" s="1">
        <v>0.19696</v>
      </c>
      <c r="D425" s="8">
        <v>5.7200000000000003E-3</v>
      </c>
      <c r="E425" s="1">
        <v>4.68</v>
      </c>
      <c r="F425" s="1">
        <v>-1.9319544</v>
      </c>
      <c r="G425" s="1">
        <v>1.46</v>
      </c>
      <c r="H425" s="1">
        <f t="shared" si="6"/>
        <v>2.7510836362794873</v>
      </c>
      <c r="J425" s="1" t="s">
        <v>1043</v>
      </c>
      <c r="K425" s="1" t="s">
        <v>1044</v>
      </c>
      <c r="L425" s="1" t="s">
        <v>6577</v>
      </c>
    </row>
    <row r="426" spans="1:12" s="1" customFormat="1" x14ac:dyDescent="0.2">
      <c r="A426" s="1">
        <v>423</v>
      </c>
      <c r="B426" s="1" t="s">
        <v>1045</v>
      </c>
      <c r="C426" s="1">
        <v>0.12819</v>
      </c>
      <c r="D426" s="8">
        <v>1.89E-3</v>
      </c>
      <c r="E426" s="1">
        <v>6.07</v>
      </c>
      <c r="F426" s="1">
        <v>-0.73518309999999998</v>
      </c>
      <c r="G426" s="1">
        <v>1.46</v>
      </c>
      <c r="H426" s="1">
        <f t="shared" si="6"/>
        <v>2.7510836362794873</v>
      </c>
      <c r="J426" s="1" t="s">
        <v>1046</v>
      </c>
      <c r="K426" s="1" t="s">
        <v>1047</v>
      </c>
      <c r="L426" s="1" t="s">
        <v>6577</v>
      </c>
    </row>
    <row r="427" spans="1:12" s="1" customFormat="1" x14ac:dyDescent="0.2">
      <c r="A427" s="1">
        <v>424</v>
      </c>
      <c r="B427" s="1" t="s">
        <v>1048</v>
      </c>
      <c r="C427" s="1">
        <v>0.11473999999999999</v>
      </c>
      <c r="D427" s="8">
        <v>1.39E-3</v>
      </c>
      <c r="E427" s="1">
        <v>6.5</v>
      </c>
      <c r="F427" s="1">
        <v>-0.4107616</v>
      </c>
      <c r="G427" s="1">
        <v>1.46</v>
      </c>
      <c r="H427" s="1">
        <f t="shared" si="6"/>
        <v>2.7510836362794873</v>
      </c>
      <c r="J427" s="1" t="s">
        <v>665</v>
      </c>
      <c r="K427" s="1" t="s">
        <v>666</v>
      </c>
      <c r="L427" s="1" t="s">
        <v>6577</v>
      </c>
    </row>
    <row r="428" spans="1:12" s="1" customFormat="1" x14ac:dyDescent="0.2">
      <c r="A428" s="1">
        <v>425</v>
      </c>
      <c r="B428" s="1" t="s">
        <v>1049</v>
      </c>
      <c r="C428" s="1">
        <v>0.11323</v>
      </c>
      <c r="D428" s="8">
        <v>1.3500000000000001E-3</v>
      </c>
      <c r="E428" s="1">
        <v>6.55</v>
      </c>
      <c r="F428" s="1">
        <v>-0.37570949999999997</v>
      </c>
      <c r="G428" s="1">
        <v>1.46</v>
      </c>
      <c r="H428" s="1">
        <f t="shared" si="6"/>
        <v>2.7510836362794873</v>
      </c>
      <c r="J428" s="1" t="s">
        <v>77</v>
      </c>
      <c r="K428" s="1" t="s">
        <v>78</v>
      </c>
      <c r="L428" s="1" t="s">
        <v>6577</v>
      </c>
    </row>
    <row r="429" spans="1:12" s="1" customFormat="1" x14ac:dyDescent="0.2">
      <c r="A429" s="1">
        <v>426</v>
      </c>
      <c r="B429" s="1" t="s">
        <v>1050</v>
      </c>
      <c r="C429" s="1">
        <v>9.6890000000000004E-2</v>
      </c>
      <c r="D429" s="8">
        <v>8.0800000000000002E-4</v>
      </c>
      <c r="E429" s="1">
        <v>7.34</v>
      </c>
      <c r="F429" s="1">
        <v>0.15784129999999999</v>
      </c>
      <c r="G429" s="1">
        <v>1.46</v>
      </c>
      <c r="H429" s="1">
        <f t="shared" si="6"/>
        <v>2.7510836362794873</v>
      </c>
      <c r="J429" s="1" t="s">
        <v>372</v>
      </c>
      <c r="K429" s="1" t="s">
        <v>373</v>
      </c>
      <c r="L429" s="1" t="s">
        <v>6577</v>
      </c>
    </row>
    <row r="430" spans="1:12" s="1" customFormat="1" x14ac:dyDescent="0.2">
      <c r="A430" s="1">
        <v>427</v>
      </c>
      <c r="B430" s="1" t="s">
        <v>1051</v>
      </c>
      <c r="C430" s="1">
        <v>8.7249999999999994E-2</v>
      </c>
      <c r="D430" s="8">
        <v>6.0499999999999996E-4</v>
      </c>
      <c r="E430" s="1">
        <v>7.82</v>
      </c>
      <c r="F430" s="1">
        <v>0.45490219999999998</v>
      </c>
      <c r="G430" s="1">
        <v>1.46</v>
      </c>
      <c r="H430" s="1">
        <f t="shared" si="6"/>
        <v>2.7510836362794873</v>
      </c>
      <c r="J430" s="1" t="s">
        <v>63</v>
      </c>
      <c r="K430" s="1" t="s">
        <v>64</v>
      </c>
      <c r="L430" s="1" t="s">
        <v>6577</v>
      </c>
    </row>
    <row r="431" spans="1:12" s="1" customFormat="1" x14ac:dyDescent="0.2">
      <c r="A431" s="1">
        <v>428</v>
      </c>
      <c r="B431" s="1" t="s">
        <v>1052</v>
      </c>
      <c r="C431" s="1">
        <v>7.9699999999999993E-2</v>
      </c>
      <c r="D431" s="8">
        <v>4.7100000000000001E-4</v>
      </c>
      <c r="E431" s="1">
        <v>8.26</v>
      </c>
      <c r="F431" s="1">
        <v>0.70812019999999998</v>
      </c>
      <c r="G431" s="1">
        <v>1.46</v>
      </c>
      <c r="H431" s="1">
        <f t="shared" si="6"/>
        <v>2.7510836362794873</v>
      </c>
      <c r="J431" s="1" t="s">
        <v>526</v>
      </c>
      <c r="K431" s="1" t="s">
        <v>527</v>
      </c>
      <c r="L431" s="1" t="s">
        <v>6577</v>
      </c>
    </row>
    <row r="432" spans="1:12" s="1" customFormat="1" x14ac:dyDescent="0.2">
      <c r="A432" s="1">
        <v>429</v>
      </c>
      <c r="B432" s="1" t="s">
        <v>1053</v>
      </c>
      <c r="C432" s="1">
        <v>0.40294000000000002</v>
      </c>
      <c r="D432" s="8">
        <v>4.7500000000000001E-2</v>
      </c>
      <c r="E432" s="1">
        <v>2.63</v>
      </c>
      <c r="F432" s="1">
        <v>-4.2381840999999998</v>
      </c>
      <c r="G432" s="1">
        <v>1.45</v>
      </c>
      <c r="H432" s="1">
        <f t="shared" si="6"/>
        <v>2.7320805135087909</v>
      </c>
      <c r="J432" s="1" t="s">
        <v>1054</v>
      </c>
      <c r="K432" s="1" t="s">
        <v>1055</v>
      </c>
      <c r="L432" s="1" t="s">
        <v>6577</v>
      </c>
    </row>
    <row r="433" spans="1:12" s="1" customFormat="1" x14ac:dyDescent="0.2">
      <c r="A433" s="1">
        <v>430</v>
      </c>
      <c r="B433" s="1" t="s">
        <v>1056</v>
      </c>
      <c r="C433" s="1">
        <v>0.29341</v>
      </c>
      <c r="D433" s="8">
        <v>1.6899999999999998E-2</v>
      </c>
      <c r="E433" s="1">
        <v>3.56</v>
      </c>
      <c r="F433" s="1">
        <v>-3.1156595999999999</v>
      </c>
      <c r="G433" s="1">
        <v>1.45</v>
      </c>
      <c r="H433" s="1">
        <f t="shared" si="6"/>
        <v>2.7320805135087909</v>
      </c>
      <c r="J433" s="1" t="s">
        <v>1057</v>
      </c>
      <c r="K433" s="1" t="s">
        <v>1058</v>
      </c>
      <c r="L433" s="1" t="s">
        <v>6577</v>
      </c>
    </row>
    <row r="434" spans="1:12" s="1" customFormat="1" x14ac:dyDescent="0.2">
      <c r="A434" s="1">
        <v>431</v>
      </c>
      <c r="B434" s="1" t="s">
        <v>1059</v>
      </c>
      <c r="C434" s="1">
        <v>0.2316</v>
      </c>
      <c r="D434" s="8">
        <v>8.7899999999999992E-3</v>
      </c>
      <c r="E434" s="1">
        <v>4.21</v>
      </c>
      <c r="F434" s="1">
        <v>-2.4010739999999999</v>
      </c>
      <c r="G434" s="1">
        <v>1.45</v>
      </c>
      <c r="H434" s="1">
        <f t="shared" si="6"/>
        <v>2.7320805135087909</v>
      </c>
      <c r="J434" s="1" t="s">
        <v>166</v>
      </c>
      <c r="K434" s="1" t="s">
        <v>167</v>
      </c>
      <c r="L434" s="1" t="s">
        <v>6577</v>
      </c>
    </row>
    <row r="435" spans="1:12" s="1" customFormat="1" x14ac:dyDescent="0.2">
      <c r="A435" s="1">
        <v>432</v>
      </c>
      <c r="B435" s="1" t="s">
        <v>1060</v>
      </c>
      <c r="C435" s="1">
        <v>0.13475999999999999</v>
      </c>
      <c r="D435" s="8">
        <v>2.1800000000000001E-3</v>
      </c>
      <c r="E435" s="1">
        <v>5.88</v>
      </c>
      <c r="F435" s="1">
        <v>-0.88521660000000002</v>
      </c>
      <c r="G435" s="1">
        <v>1.45</v>
      </c>
      <c r="H435" s="1">
        <f t="shared" si="6"/>
        <v>2.7320805135087909</v>
      </c>
      <c r="J435" s="1" t="s">
        <v>621</v>
      </c>
      <c r="K435" s="1" t="s">
        <v>622</v>
      </c>
      <c r="L435" s="1" t="s">
        <v>6577</v>
      </c>
    </row>
    <row r="436" spans="1:12" s="1" customFormat="1" x14ac:dyDescent="0.2">
      <c r="A436" s="1">
        <v>433</v>
      </c>
      <c r="B436" s="1" t="s">
        <v>1061</v>
      </c>
      <c r="C436" s="1">
        <v>0.12615999999999999</v>
      </c>
      <c r="D436" s="8">
        <v>1.81E-3</v>
      </c>
      <c r="E436" s="1">
        <v>6.13</v>
      </c>
      <c r="F436" s="1">
        <v>-0.68731949999999997</v>
      </c>
      <c r="G436" s="1">
        <v>1.45</v>
      </c>
      <c r="H436" s="1">
        <f t="shared" si="6"/>
        <v>2.7320805135087909</v>
      </c>
      <c r="J436" s="1" t="s">
        <v>273</v>
      </c>
      <c r="K436" s="1" t="s">
        <v>274</v>
      </c>
      <c r="L436" s="1" t="s">
        <v>6577</v>
      </c>
    </row>
    <row r="437" spans="1:12" s="1" customFormat="1" x14ac:dyDescent="0.2">
      <c r="A437" s="1">
        <v>434</v>
      </c>
      <c r="B437" s="1" t="s">
        <v>1062</v>
      </c>
      <c r="C437" s="1">
        <v>0.12482</v>
      </c>
      <c r="D437" s="8">
        <v>1.75E-3</v>
      </c>
      <c r="E437" s="1">
        <v>6.18</v>
      </c>
      <c r="F437" s="1">
        <v>-0.65265510000000004</v>
      </c>
      <c r="G437" s="1">
        <v>1.45</v>
      </c>
      <c r="H437" s="1">
        <f t="shared" si="6"/>
        <v>2.7320805135087909</v>
      </c>
      <c r="J437" s="1" t="s">
        <v>1063</v>
      </c>
      <c r="K437" s="1" t="s">
        <v>1064</v>
      </c>
      <c r="L437" s="1" t="s">
        <v>6577</v>
      </c>
    </row>
    <row r="438" spans="1:12" s="1" customFormat="1" x14ac:dyDescent="0.2">
      <c r="A438" s="1">
        <v>435</v>
      </c>
      <c r="B438" s="1" t="s">
        <v>1065</v>
      </c>
      <c r="C438" s="1">
        <v>0.12422999999999999</v>
      </c>
      <c r="D438" s="8">
        <v>1.72E-3</v>
      </c>
      <c r="E438" s="1">
        <v>6.2</v>
      </c>
      <c r="F438" s="1">
        <v>-0.63334590000000002</v>
      </c>
      <c r="G438" s="1">
        <v>1.45</v>
      </c>
      <c r="H438" s="1">
        <f t="shared" si="6"/>
        <v>2.7320805135087909</v>
      </c>
      <c r="J438" s="1" t="s">
        <v>212</v>
      </c>
      <c r="K438" s="1" t="s">
        <v>213</v>
      </c>
      <c r="L438" s="1" t="s">
        <v>6577</v>
      </c>
    </row>
    <row r="439" spans="1:12" s="1" customFormat="1" x14ac:dyDescent="0.2">
      <c r="A439" s="1">
        <v>436</v>
      </c>
      <c r="B439" s="1" t="s">
        <v>1066</v>
      </c>
      <c r="C439" s="1">
        <v>8.7929999999999994E-2</v>
      </c>
      <c r="D439" s="8">
        <v>6.5099999999999999E-4</v>
      </c>
      <c r="E439" s="1">
        <v>7.69</v>
      </c>
      <c r="F439" s="1">
        <v>0.38027529999999998</v>
      </c>
      <c r="G439" s="1">
        <v>1.45</v>
      </c>
      <c r="H439" s="1">
        <f t="shared" si="6"/>
        <v>2.7320805135087909</v>
      </c>
      <c r="J439" s="1" t="s">
        <v>1067</v>
      </c>
      <c r="K439" s="1" t="s">
        <v>1068</v>
      </c>
      <c r="L439" s="1" t="s">
        <v>6577</v>
      </c>
    </row>
    <row r="440" spans="1:12" s="1" customFormat="1" x14ac:dyDescent="0.2">
      <c r="A440" s="1">
        <v>437</v>
      </c>
      <c r="B440" s="1" t="s">
        <v>1069</v>
      </c>
      <c r="C440" s="1">
        <v>7.9579999999999998E-2</v>
      </c>
      <c r="D440" s="8">
        <v>4.5399999999999998E-4</v>
      </c>
      <c r="E440" s="1">
        <v>8.32</v>
      </c>
      <c r="F440" s="1">
        <v>0.74368999999999996</v>
      </c>
      <c r="G440" s="1">
        <v>1.45</v>
      </c>
      <c r="H440" s="1">
        <f t="shared" si="6"/>
        <v>2.7320805135087909</v>
      </c>
      <c r="J440" s="1" t="s">
        <v>866</v>
      </c>
      <c r="K440" s="1" t="s">
        <v>867</v>
      </c>
      <c r="L440" s="1" t="s">
        <v>6577</v>
      </c>
    </row>
    <row r="441" spans="1:12" s="1" customFormat="1" x14ac:dyDescent="0.2">
      <c r="A441" s="1">
        <v>438</v>
      </c>
      <c r="B441" s="1" t="s">
        <v>1070</v>
      </c>
      <c r="C441" s="1">
        <v>7.0099999999999996E-2</v>
      </c>
      <c r="D441" s="8">
        <v>3.4099999999999999E-4</v>
      </c>
      <c r="E441" s="1">
        <v>8.85</v>
      </c>
      <c r="F441" s="1">
        <v>1.0275297999999999</v>
      </c>
      <c r="G441" s="1">
        <v>1.45</v>
      </c>
      <c r="H441" s="1">
        <f t="shared" si="6"/>
        <v>2.7320805135087909</v>
      </c>
      <c r="J441" s="1" t="s">
        <v>1071</v>
      </c>
      <c r="K441" s="1" t="s">
        <v>1072</v>
      </c>
      <c r="L441" s="1" t="s">
        <v>6577</v>
      </c>
    </row>
    <row r="442" spans="1:12" s="1" customFormat="1" x14ac:dyDescent="0.2">
      <c r="A442" s="1">
        <v>439</v>
      </c>
      <c r="B442" s="1" t="s">
        <v>1073</v>
      </c>
      <c r="C442" s="1">
        <v>0.34186</v>
      </c>
      <c r="D442" s="8">
        <v>2.81E-2</v>
      </c>
      <c r="E442" s="1">
        <v>3.09</v>
      </c>
      <c r="F442" s="1">
        <v>-3.6706995</v>
      </c>
      <c r="G442" s="1">
        <v>1.44</v>
      </c>
      <c r="H442" s="1">
        <f t="shared" si="6"/>
        <v>2.7132086548953436</v>
      </c>
      <c r="J442" s="1" t="s">
        <v>1074</v>
      </c>
      <c r="K442" s="1" t="s">
        <v>1075</v>
      </c>
      <c r="L442" s="1" t="s">
        <v>6577</v>
      </c>
    </row>
    <row r="443" spans="1:12" s="1" customFormat="1" x14ac:dyDescent="0.2">
      <c r="A443" s="1">
        <v>440</v>
      </c>
      <c r="B443" s="1" t="s">
        <v>1076</v>
      </c>
      <c r="C443" s="1">
        <v>0.21398</v>
      </c>
      <c r="D443" s="8">
        <v>7.1700000000000002E-3</v>
      </c>
      <c r="E443" s="1">
        <v>4.43</v>
      </c>
      <c r="F443" s="1">
        <v>-2.1774895000000001</v>
      </c>
      <c r="G443" s="1">
        <v>1.44</v>
      </c>
      <c r="H443" s="1">
        <f t="shared" si="6"/>
        <v>2.7132086548953436</v>
      </c>
      <c r="J443" s="1" t="s">
        <v>1077</v>
      </c>
      <c r="K443" s="1" t="s">
        <v>1078</v>
      </c>
      <c r="L443" s="1" t="s">
        <v>6577</v>
      </c>
    </row>
    <row r="444" spans="1:12" s="1" customFormat="1" x14ac:dyDescent="0.2">
      <c r="A444" s="1">
        <v>441</v>
      </c>
      <c r="B444" s="1" t="s">
        <v>1079</v>
      </c>
      <c r="C444" s="1">
        <v>0.15393999999999999</v>
      </c>
      <c r="D444" s="8">
        <v>3.1800000000000001E-3</v>
      </c>
      <c r="E444" s="1">
        <v>5.39</v>
      </c>
      <c r="F444" s="1">
        <v>-1.2922121</v>
      </c>
      <c r="G444" s="1">
        <v>1.44</v>
      </c>
      <c r="H444" s="1">
        <f t="shared" si="6"/>
        <v>2.7132086548953436</v>
      </c>
      <c r="J444" s="1" t="s">
        <v>1080</v>
      </c>
      <c r="K444" s="1" t="s">
        <v>1081</v>
      </c>
      <c r="L444" s="1" t="s">
        <v>6577</v>
      </c>
    </row>
    <row r="445" spans="1:12" s="1" customFormat="1" x14ac:dyDescent="0.2">
      <c r="A445" s="1">
        <v>442</v>
      </c>
      <c r="B445" s="1" t="s">
        <v>1082</v>
      </c>
      <c r="C445" s="1">
        <v>0.14585000000000001</v>
      </c>
      <c r="D445" s="8">
        <v>2.6800000000000001E-3</v>
      </c>
      <c r="E445" s="1">
        <v>5.6</v>
      </c>
      <c r="F445" s="1">
        <v>-1.1097379999999999</v>
      </c>
      <c r="G445" s="1">
        <v>1.44</v>
      </c>
      <c r="H445" s="1">
        <f t="shared" si="6"/>
        <v>2.7132086548953436</v>
      </c>
      <c r="J445" s="1" t="s">
        <v>658</v>
      </c>
      <c r="K445" s="1" t="s">
        <v>659</v>
      </c>
      <c r="L445" s="1" t="s">
        <v>6577</v>
      </c>
    </row>
    <row r="446" spans="1:12" s="1" customFormat="1" x14ac:dyDescent="0.2">
      <c r="A446" s="1">
        <v>443</v>
      </c>
      <c r="B446" s="1" t="s">
        <v>1083</v>
      </c>
      <c r="C446" s="1">
        <v>0.10987</v>
      </c>
      <c r="D446" s="8">
        <v>1.2700000000000001E-3</v>
      </c>
      <c r="E446" s="1">
        <v>6.64</v>
      </c>
      <c r="F446" s="1">
        <v>-0.30886659999999999</v>
      </c>
      <c r="G446" s="1">
        <v>1.44</v>
      </c>
      <c r="H446" s="1">
        <f t="shared" si="6"/>
        <v>2.7132086548953436</v>
      </c>
      <c r="J446" s="1" t="s">
        <v>1084</v>
      </c>
      <c r="K446" s="1" t="s">
        <v>1085</v>
      </c>
      <c r="L446" s="1" t="s">
        <v>6577</v>
      </c>
    </row>
    <row r="447" spans="1:12" s="1" customFormat="1" x14ac:dyDescent="0.2">
      <c r="A447" s="1">
        <v>444</v>
      </c>
      <c r="B447" s="1" t="s">
        <v>1086</v>
      </c>
      <c r="C447" s="1">
        <v>0.10020999999999999</v>
      </c>
      <c r="D447" s="8">
        <v>1E-3</v>
      </c>
      <c r="E447" s="1">
        <v>6.99</v>
      </c>
      <c r="F447" s="1">
        <v>-6.7143400000000006E-2</v>
      </c>
      <c r="G447" s="1">
        <v>1.44</v>
      </c>
      <c r="H447" s="1">
        <f t="shared" si="6"/>
        <v>2.7132086548953436</v>
      </c>
      <c r="J447" s="1" t="s">
        <v>1087</v>
      </c>
      <c r="K447" s="1" t="s">
        <v>1088</v>
      </c>
      <c r="L447" s="1" t="s">
        <v>6577</v>
      </c>
    </row>
    <row r="448" spans="1:12" s="1" customFormat="1" x14ac:dyDescent="0.2">
      <c r="A448" s="1">
        <v>445</v>
      </c>
      <c r="B448" s="1" t="s">
        <v>1089</v>
      </c>
      <c r="C448" s="1">
        <v>7.2120000000000004E-2</v>
      </c>
      <c r="D448" s="8">
        <v>3.6099999999999999E-4</v>
      </c>
      <c r="E448" s="1">
        <v>8.74</v>
      </c>
      <c r="F448" s="1">
        <v>0.97052419999999995</v>
      </c>
      <c r="G448" s="1">
        <v>1.44</v>
      </c>
      <c r="H448" s="1">
        <f t="shared" si="6"/>
        <v>2.7132086548953436</v>
      </c>
      <c r="J448" s="1" t="s">
        <v>1090</v>
      </c>
      <c r="K448" s="1" t="s">
        <v>1091</v>
      </c>
      <c r="L448" s="1" t="s">
        <v>6577</v>
      </c>
    </row>
    <row r="449" spans="1:12" s="1" customFormat="1" x14ac:dyDescent="0.2">
      <c r="A449" s="1">
        <v>446</v>
      </c>
      <c r="B449" s="1" t="s">
        <v>1092</v>
      </c>
      <c r="C449" s="1">
        <v>5.6939999999999998E-2</v>
      </c>
      <c r="D449" s="8">
        <v>2.43E-4</v>
      </c>
      <c r="E449" s="1">
        <v>9.52</v>
      </c>
      <c r="F449" s="1">
        <v>1.3546056</v>
      </c>
      <c r="G449" s="1">
        <v>1.44</v>
      </c>
      <c r="H449" s="1">
        <f t="shared" si="6"/>
        <v>2.7132086548953436</v>
      </c>
      <c r="J449" s="1" t="s">
        <v>1093</v>
      </c>
      <c r="K449" s="1" t="s">
        <v>1094</v>
      </c>
      <c r="L449" s="1" t="s">
        <v>6577</v>
      </c>
    </row>
    <row r="450" spans="1:12" s="1" customFormat="1" x14ac:dyDescent="0.2">
      <c r="A450" s="1">
        <v>447</v>
      </c>
      <c r="B450" s="1" t="s">
        <v>1095</v>
      </c>
      <c r="C450" s="1">
        <v>0.36486000000000002</v>
      </c>
      <c r="D450" s="8">
        <v>3.49E-2</v>
      </c>
      <c r="E450" s="1">
        <v>2.89</v>
      </c>
      <c r="F450" s="1">
        <v>-3.9074996999999998</v>
      </c>
      <c r="G450" s="1">
        <v>1.43</v>
      </c>
      <c r="H450" s="1">
        <f t="shared" si="6"/>
        <v>2.6944671537313805</v>
      </c>
      <c r="J450" s="1" t="s">
        <v>1096</v>
      </c>
      <c r="K450" s="1" t="s">
        <v>1097</v>
      </c>
      <c r="L450" s="1" t="s">
        <v>6577</v>
      </c>
    </row>
    <row r="451" spans="1:12" s="1" customFormat="1" x14ac:dyDescent="0.2">
      <c r="A451" s="1">
        <v>448</v>
      </c>
      <c r="B451" s="1" t="s">
        <v>1098</v>
      </c>
      <c r="C451" s="1">
        <v>0.29613</v>
      </c>
      <c r="D451" s="8">
        <v>1.72E-2</v>
      </c>
      <c r="E451" s="1">
        <v>3.54</v>
      </c>
      <c r="F451" s="1">
        <v>-3.1369416000000001</v>
      </c>
      <c r="G451" s="1">
        <v>1.43</v>
      </c>
      <c r="H451" s="1">
        <f t="shared" si="6"/>
        <v>2.6944671537313805</v>
      </c>
      <c r="J451" s="1" t="s">
        <v>1099</v>
      </c>
      <c r="K451" s="1" t="s">
        <v>1100</v>
      </c>
      <c r="L451" s="1" t="s">
        <v>6577</v>
      </c>
    </row>
    <row r="452" spans="1:12" s="1" customFormat="1" x14ac:dyDescent="0.2">
      <c r="A452" s="1">
        <v>449</v>
      </c>
      <c r="B452" s="1" t="s">
        <v>1101</v>
      </c>
      <c r="C452" s="1">
        <v>0.27755999999999997</v>
      </c>
      <c r="D452" s="8">
        <v>1.38E-2</v>
      </c>
      <c r="E452" s="1">
        <v>3.75</v>
      </c>
      <c r="F452" s="1">
        <v>-2.8945731000000001</v>
      </c>
      <c r="G452" s="1">
        <v>1.43</v>
      </c>
      <c r="H452" s="1">
        <f t="shared" ref="H452:H515" si="7">2^G452</f>
        <v>2.6944671537313805</v>
      </c>
      <c r="J452" s="1" t="s">
        <v>1102</v>
      </c>
      <c r="K452" s="1" t="s">
        <v>1103</v>
      </c>
      <c r="L452" s="1" t="s">
        <v>6577</v>
      </c>
    </row>
    <row r="453" spans="1:12" s="1" customFormat="1" x14ac:dyDescent="0.2">
      <c r="A453" s="1">
        <v>450</v>
      </c>
      <c r="B453" s="1" t="s">
        <v>1104</v>
      </c>
      <c r="C453" s="1">
        <v>0.14932000000000001</v>
      </c>
      <c r="D453" s="8">
        <v>2.9299999999999999E-3</v>
      </c>
      <c r="E453" s="1">
        <v>5.49</v>
      </c>
      <c r="F453" s="1">
        <v>-1.2057673</v>
      </c>
      <c r="G453" s="1">
        <v>1.43</v>
      </c>
      <c r="H453" s="1">
        <f t="shared" si="7"/>
        <v>2.6944671537313805</v>
      </c>
      <c r="J453" s="1" t="s">
        <v>993</v>
      </c>
      <c r="K453" s="1" t="s">
        <v>994</v>
      </c>
      <c r="L453" s="1" t="s">
        <v>6577</v>
      </c>
    </row>
    <row r="454" spans="1:12" s="1" customFormat="1" x14ac:dyDescent="0.2">
      <c r="A454" s="1">
        <v>451</v>
      </c>
      <c r="B454" s="1" t="s">
        <v>1105</v>
      </c>
      <c r="C454" s="1">
        <v>0.12518000000000001</v>
      </c>
      <c r="D454" s="8">
        <v>1.7700000000000001E-3</v>
      </c>
      <c r="E454" s="1">
        <v>6.16</v>
      </c>
      <c r="F454" s="1">
        <v>-0.66669579999999995</v>
      </c>
      <c r="G454" s="1">
        <v>1.43</v>
      </c>
      <c r="H454" s="1">
        <f t="shared" si="7"/>
        <v>2.6944671537313805</v>
      </c>
      <c r="J454" s="1" t="s">
        <v>1106</v>
      </c>
      <c r="K454" s="1" t="s">
        <v>1107</v>
      </c>
      <c r="L454" s="1" t="s">
        <v>6577</v>
      </c>
    </row>
    <row r="455" spans="1:12" s="1" customFormat="1" x14ac:dyDescent="0.2">
      <c r="A455" s="1">
        <v>452</v>
      </c>
      <c r="B455" s="1" t="s">
        <v>1108</v>
      </c>
      <c r="C455" s="1">
        <v>9.7280000000000005E-2</v>
      </c>
      <c r="D455" s="8">
        <v>8.6300000000000005E-4</v>
      </c>
      <c r="E455" s="1">
        <v>7.23</v>
      </c>
      <c r="F455" s="1">
        <v>9.0401099999999998E-2</v>
      </c>
      <c r="G455" s="1">
        <v>1.43</v>
      </c>
      <c r="H455" s="1">
        <f t="shared" si="7"/>
        <v>2.6944671537313805</v>
      </c>
      <c r="J455" s="1" t="s">
        <v>1109</v>
      </c>
      <c r="K455" s="1" t="s">
        <v>1110</v>
      </c>
      <c r="L455" s="1" t="s">
        <v>6577</v>
      </c>
    </row>
    <row r="456" spans="1:12" s="1" customFormat="1" x14ac:dyDescent="0.2">
      <c r="A456" s="1">
        <v>453</v>
      </c>
      <c r="B456" s="1" t="s">
        <v>1111</v>
      </c>
      <c r="C456" s="1">
        <v>7.9579999999999998E-2</v>
      </c>
      <c r="D456" s="8">
        <v>4.6000000000000001E-4</v>
      </c>
      <c r="E456" s="1">
        <v>8.3000000000000007</v>
      </c>
      <c r="F456" s="1">
        <v>0.73146730000000004</v>
      </c>
      <c r="G456" s="1">
        <v>1.43</v>
      </c>
      <c r="H456" s="1">
        <f t="shared" si="7"/>
        <v>2.6944671537313805</v>
      </c>
      <c r="J456" s="1" t="s">
        <v>1112</v>
      </c>
      <c r="K456" s="1" t="s">
        <v>1113</v>
      </c>
      <c r="L456" s="1" t="s">
        <v>6577</v>
      </c>
    </row>
    <row r="457" spans="1:12" s="1" customFormat="1" x14ac:dyDescent="0.2">
      <c r="A457" s="1">
        <v>454</v>
      </c>
      <c r="B457" s="1" t="s">
        <v>1114</v>
      </c>
      <c r="C457" s="1">
        <v>7.9369999999999996E-2</v>
      </c>
      <c r="D457" s="8">
        <v>4.46E-4</v>
      </c>
      <c r="E457" s="1">
        <v>8.35</v>
      </c>
      <c r="F457" s="1">
        <v>0.76258590000000004</v>
      </c>
      <c r="G457" s="1">
        <v>1.43</v>
      </c>
      <c r="H457" s="1">
        <f t="shared" si="7"/>
        <v>2.6944671537313805</v>
      </c>
      <c r="J457" s="1" t="s">
        <v>863</v>
      </c>
      <c r="K457" s="1" t="s">
        <v>864</v>
      </c>
      <c r="L457" s="1" t="s">
        <v>6577</v>
      </c>
    </row>
    <row r="458" spans="1:12" s="1" customFormat="1" x14ac:dyDescent="0.2">
      <c r="A458" s="1">
        <v>455</v>
      </c>
      <c r="B458" s="1" t="s">
        <v>1115</v>
      </c>
      <c r="C458" s="1">
        <v>6.5820000000000004E-2</v>
      </c>
      <c r="D458" s="8">
        <v>2.99E-4</v>
      </c>
      <c r="E458" s="1">
        <v>9.11</v>
      </c>
      <c r="F458" s="1">
        <v>1.1575215999999999</v>
      </c>
      <c r="G458" s="1">
        <v>1.43</v>
      </c>
      <c r="H458" s="1">
        <f t="shared" si="7"/>
        <v>2.6944671537313805</v>
      </c>
      <c r="J458" s="1" t="s">
        <v>430</v>
      </c>
      <c r="K458" s="1" t="s">
        <v>431</v>
      </c>
      <c r="L458" s="1" t="s">
        <v>6577</v>
      </c>
    </row>
    <row r="459" spans="1:12" s="1" customFormat="1" x14ac:dyDescent="0.2">
      <c r="A459" s="1">
        <v>456</v>
      </c>
      <c r="B459" s="1" t="s">
        <v>1116</v>
      </c>
      <c r="C459" s="1">
        <v>5.5019999999999999E-2</v>
      </c>
      <c r="D459" s="8">
        <v>2.2599999999999999E-4</v>
      </c>
      <c r="E459" s="1">
        <v>9.66</v>
      </c>
      <c r="F459" s="1">
        <v>1.4236982</v>
      </c>
      <c r="G459" s="1">
        <v>1.43</v>
      </c>
      <c r="H459" s="1">
        <f t="shared" si="7"/>
        <v>2.6944671537313805</v>
      </c>
      <c r="J459" s="1" t="s">
        <v>1117</v>
      </c>
      <c r="K459" s="1" t="s">
        <v>1118</v>
      </c>
      <c r="L459" s="1" t="s">
        <v>6577</v>
      </c>
    </row>
    <row r="460" spans="1:12" s="1" customFormat="1" x14ac:dyDescent="0.2">
      <c r="A460" s="1">
        <v>457</v>
      </c>
      <c r="B460" s="1" t="s">
        <v>1119</v>
      </c>
      <c r="C460" s="1">
        <v>0.38712999999999997</v>
      </c>
      <c r="D460" s="8">
        <v>4.1599999999999998E-2</v>
      </c>
      <c r="E460" s="1">
        <v>2.74</v>
      </c>
      <c r="F460" s="1">
        <v>-4.0976299999999997</v>
      </c>
      <c r="G460" s="1">
        <v>1.42</v>
      </c>
      <c r="H460" s="1">
        <f t="shared" si="7"/>
        <v>2.6758551095722236</v>
      </c>
      <c r="J460" s="1" t="s">
        <v>1120</v>
      </c>
      <c r="K460" s="1" t="s">
        <v>1121</v>
      </c>
      <c r="L460" s="1" t="s">
        <v>6577</v>
      </c>
    </row>
    <row r="461" spans="1:12" s="1" customFormat="1" x14ac:dyDescent="0.2">
      <c r="A461" s="1">
        <v>458</v>
      </c>
      <c r="B461" s="1" t="s">
        <v>1122</v>
      </c>
      <c r="C461" s="1">
        <v>0.34444999999999998</v>
      </c>
      <c r="D461" s="8">
        <v>2.9100000000000001E-2</v>
      </c>
      <c r="E461" s="1">
        <v>3.05</v>
      </c>
      <c r="F461" s="1">
        <v>-3.7089582999999999</v>
      </c>
      <c r="G461" s="1">
        <v>1.42</v>
      </c>
      <c r="H461" s="1">
        <f t="shared" si="7"/>
        <v>2.6758551095722236</v>
      </c>
      <c r="J461" s="1" t="s">
        <v>964</v>
      </c>
      <c r="K461" s="1" t="s">
        <v>965</v>
      </c>
      <c r="L461" s="1" t="s">
        <v>6577</v>
      </c>
    </row>
    <row r="462" spans="1:12" s="1" customFormat="1" x14ac:dyDescent="0.2">
      <c r="A462" s="1">
        <v>459</v>
      </c>
      <c r="B462" s="1" t="s">
        <v>1123</v>
      </c>
      <c r="C462" s="1">
        <v>0.15323999999999999</v>
      </c>
      <c r="D462" s="8">
        <v>3.1099999999999999E-3</v>
      </c>
      <c r="E462" s="1">
        <v>5.41</v>
      </c>
      <c r="F462" s="1">
        <v>-1.2682183</v>
      </c>
      <c r="G462" s="1">
        <v>1.42</v>
      </c>
      <c r="H462" s="1">
        <f t="shared" si="7"/>
        <v>2.6758551095722236</v>
      </c>
      <c r="J462" s="1" t="s">
        <v>487</v>
      </c>
      <c r="K462" s="1" t="s">
        <v>488</v>
      </c>
      <c r="L462" s="1" t="s">
        <v>6577</v>
      </c>
    </row>
    <row r="463" spans="1:12" s="1" customFormat="1" x14ac:dyDescent="0.2">
      <c r="A463" s="1">
        <v>460</v>
      </c>
      <c r="B463" s="1" t="s">
        <v>1124</v>
      </c>
      <c r="C463" s="1">
        <v>8.7929999999999994E-2</v>
      </c>
      <c r="D463" s="8">
        <v>6.4000000000000005E-4</v>
      </c>
      <c r="E463" s="1">
        <v>7.72</v>
      </c>
      <c r="F463" s="1">
        <v>0.39730480000000001</v>
      </c>
      <c r="G463" s="1">
        <v>1.42</v>
      </c>
      <c r="H463" s="1">
        <f t="shared" si="7"/>
        <v>2.6758551095722236</v>
      </c>
      <c r="J463" s="1" t="s">
        <v>542</v>
      </c>
      <c r="K463" s="1" t="s">
        <v>543</v>
      </c>
      <c r="L463" s="1" t="s">
        <v>6577</v>
      </c>
    </row>
    <row r="464" spans="1:12" s="1" customFormat="1" x14ac:dyDescent="0.2">
      <c r="A464" s="1">
        <v>461</v>
      </c>
      <c r="B464" s="1" t="s">
        <v>1125</v>
      </c>
      <c r="C464" s="1">
        <v>0.34892000000000001</v>
      </c>
      <c r="D464" s="8">
        <v>3.0300000000000001E-2</v>
      </c>
      <c r="E464" s="1">
        <v>3.02</v>
      </c>
      <c r="F464" s="1">
        <v>-3.7537226000000001</v>
      </c>
      <c r="G464" s="1">
        <v>1.41</v>
      </c>
      <c r="H464" s="1">
        <f t="shared" si="7"/>
        <v>2.6573716281930229</v>
      </c>
      <c r="J464" s="1" t="s">
        <v>1126</v>
      </c>
      <c r="K464" s="1" t="s">
        <v>1127</v>
      </c>
      <c r="L464" s="1" t="s">
        <v>6577</v>
      </c>
    </row>
    <row r="465" spans="1:12" s="1" customFormat="1" x14ac:dyDescent="0.2">
      <c r="A465" s="1">
        <v>462</v>
      </c>
      <c r="B465" s="1" t="s">
        <v>1128</v>
      </c>
      <c r="C465" s="1">
        <v>0.31318000000000001</v>
      </c>
      <c r="D465" s="8">
        <v>2.07E-2</v>
      </c>
      <c r="E465" s="1">
        <v>3.36</v>
      </c>
      <c r="F465" s="1">
        <v>-3.3400433</v>
      </c>
      <c r="G465" s="1">
        <v>1.41</v>
      </c>
      <c r="H465" s="1">
        <f t="shared" si="7"/>
        <v>2.6573716281930229</v>
      </c>
      <c r="J465" s="1" t="s">
        <v>1129</v>
      </c>
      <c r="K465" s="1" t="s">
        <v>1130</v>
      </c>
      <c r="L465" s="1" t="s">
        <v>6577</v>
      </c>
    </row>
    <row r="466" spans="1:12" s="1" customFormat="1" x14ac:dyDescent="0.2">
      <c r="A466" s="1">
        <v>463</v>
      </c>
      <c r="B466" s="1" t="s">
        <v>1131</v>
      </c>
      <c r="C466" s="1">
        <v>0.16763</v>
      </c>
      <c r="D466" s="8">
        <v>3.81E-3</v>
      </c>
      <c r="E466" s="1">
        <v>5.16</v>
      </c>
      <c r="F466" s="1">
        <v>-1.4880690000000001</v>
      </c>
      <c r="G466" s="1">
        <v>1.41</v>
      </c>
      <c r="H466" s="1">
        <f t="shared" si="7"/>
        <v>2.6573716281930229</v>
      </c>
      <c r="J466" s="1" t="s">
        <v>1132</v>
      </c>
      <c r="K466" s="1" t="s">
        <v>1133</v>
      </c>
      <c r="L466" s="1" t="s">
        <v>6577</v>
      </c>
    </row>
    <row r="467" spans="1:12" s="1" customFormat="1" x14ac:dyDescent="0.2">
      <c r="A467" s="1">
        <v>464</v>
      </c>
      <c r="B467" s="1" t="s">
        <v>1134</v>
      </c>
      <c r="C467" s="1">
        <v>0.14238000000000001</v>
      </c>
      <c r="D467" s="8">
        <v>2.5100000000000001E-3</v>
      </c>
      <c r="E467" s="1">
        <v>5.69</v>
      </c>
      <c r="F467" s="1">
        <v>-1.0379769000000001</v>
      </c>
      <c r="G467" s="1">
        <v>1.41</v>
      </c>
      <c r="H467" s="1">
        <f t="shared" si="7"/>
        <v>2.6573716281930229</v>
      </c>
      <c r="J467" s="1" t="s">
        <v>1135</v>
      </c>
      <c r="K467" s="1" t="s">
        <v>1136</v>
      </c>
      <c r="L467" s="1" t="s">
        <v>6577</v>
      </c>
    </row>
    <row r="468" spans="1:12" s="1" customFormat="1" x14ac:dyDescent="0.2">
      <c r="A468" s="1">
        <v>465</v>
      </c>
      <c r="B468" s="1" t="s">
        <v>1137</v>
      </c>
      <c r="C468" s="1">
        <v>0.12578</v>
      </c>
      <c r="D468" s="8">
        <v>1.8E-3</v>
      </c>
      <c r="E468" s="1">
        <v>6.14</v>
      </c>
      <c r="F468" s="1">
        <v>-0.68136339999999995</v>
      </c>
      <c r="G468" s="1">
        <v>1.41</v>
      </c>
      <c r="H468" s="1">
        <f t="shared" si="7"/>
        <v>2.6573716281930229</v>
      </c>
      <c r="J468" s="1" t="s">
        <v>1138</v>
      </c>
      <c r="K468" s="1" t="s">
        <v>1139</v>
      </c>
      <c r="L468" s="1" t="s">
        <v>6577</v>
      </c>
    </row>
    <row r="469" spans="1:12" s="1" customFormat="1" x14ac:dyDescent="0.2">
      <c r="A469" s="1">
        <v>466</v>
      </c>
      <c r="B469" s="1" t="s">
        <v>1140</v>
      </c>
      <c r="C469" s="1">
        <v>0.11298999999999999</v>
      </c>
      <c r="D469" s="8">
        <v>1.34E-3</v>
      </c>
      <c r="E469" s="1">
        <v>6.56</v>
      </c>
      <c r="F469" s="1">
        <v>-0.36897469999999999</v>
      </c>
      <c r="G469" s="1">
        <v>1.41</v>
      </c>
      <c r="H469" s="1">
        <f t="shared" si="7"/>
        <v>2.6573716281930229</v>
      </c>
      <c r="J469" s="1" t="s">
        <v>1141</v>
      </c>
      <c r="K469" s="1" t="s">
        <v>1142</v>
      </c>
      <c r="L469" s="1" t="s">
        <v>6577</v>
      </c>
    </row>
    <row r="470" spans="1:12" s="1" customFormat="1" x14ac:dyDescent="0.2">
      <c r="A470" s="1">
        <v>467</v>
      </c>
      <c r="B470" s="1" t="s">
        <v>1143</v>
      </c>
      <c r="C470" s="1">
        <v>0.10020999999999999</v>
      </c>
      <c r="D470" s="8">
        <v>1E-3</v>
      </c>
      <c r="E470" s="1">
        <v>6.99</v>
      </c>
      <c r="F470" s="1">
        <v>-6.6622399999999998E-2</v>
      </c>
      <c r="G470" s="1">
        <v>1.41</v>
      </c>
      <c r="H470" s="1">
        <f t="shared" si="7"/>
        <v>2.6573716281930229</v>
      </c>
      <c r="J470" s="1" t="s">
        <v>1144</v>
      </c>
      <c r="K470" s="1" t="s">
        <v>1145</v>
      </c>
      <c r="L470" s="1" t="s">
        <v>6577</v>
      </c>
    </row>
    <row r="471" spans="1:12" s="1" customFormat="1" x14ac:dyDescent="0.2">
      <c r="A471" s="1">
        <v>468</v>
      </c>
      <c r="B471" s="1" t="s">
        <v>1146</v>
      </c>
      <c r="C471" s="1">
        <v>8.7989999999999999E-2</v>
      </c>
      <c r="D471" s="8">
        <v>6.5499999999999998E-4</v>
      </c>
      <c r="E471" s="1">
        <v>7.68</v>
      </c>
      <c r="F471" s="1">
        <v>0.37378</v>
      </c>
      <c r="G471" s="1">
        <v>1.41</v>
      </c>
      <c r="H471" s="1">
        <f t="shared" si="7"/>
        <v>2.6573716281930229</v>
      </c>
      <c r="J471" s="1" t="s">
        <v>1147</v>
      </c>
      <c r="K471" s="1" t="s">
        <v>1148</v>
      </c>
      <c r="L471" s="1" t="s">
        <v>6577</v>
      </c>
    </row>
    <row r="472" spans="1:12" s="1" customFormat="1" x14ac:dyDescent="0.2">
      <c r="A472" s="1">
        <v>469</v>
      </c>
      <c r="B472" s="1" t="s">
        <v>1149</v>
      </c>
      <c r="C472" s="1">
        <v>8.7929999999999994E-2</v>
      </c>
      <c r="D472" s="8">
        <v>6.5099999999999999E-4</v>
      </c>
      <c r="E472" s="1">
        <v>7.69</v>
      </c>
      <c r="F472" s="1">
        <v>0.37951760000000001</v>
      </c>
      <c r="G472" s="1">
        <v>1.41</v>
      </c>
      <c r="H472" s="1">
        <f t="shared" si="7"/>
        <v>2.6573716281930229</v>
      </c>
      <c r="J472" s="1" t="s">
        <v>1150</v>
      </c>
      <c r="K472" s="1" t="s">
        <v>1151</v>
      </c>
      <c r="L472" s="1" t="s">
        <v>6577</v>
      </c>
    </row>
    <row r="473" spans="1:12" s="1" customFormat="1" x14ac:dyDescent="0.2">
      <c r="A473" s="1">
        <v>470</v>
      </c>
      <c r="B473" s="1" t="s">
        <v>1152</v>
      </c>
      <c r="C473" s="1">
        <v>8.2239999999999994E-2</v>
      </c>
      <c r="D473" s="8">
        <v>5.13E-4</v>
      </c>
      <c r="E473" s="1">
        <v>8.1</v>
      </c>
      <c r="F473" s="1">
        <v>0.6217338</v>
      </c>
      <c r="G473" s="1">
        <v>1.41</v>
      </c>
      <c r="H473" s="1">
        <f t="shared" si="7"/>
        <v>2.6573716281930229</v>
      </c>
      <c r="J473" s="1" t="s">
        <v>1153</v>
      </c>
      <c r="K473" s="1" t="s">
        <v>1154</v>
      </c>
      <c r="L473" s="1" t="s">
        <v>6577</v>
      </c>
    </row>
    <row r="474" spans="1:12" s="1" customFormat="1" x14ac:dyDescent="0.2">
      <c r="A474" s="1">
        <v>471</v>
      </c>
      <c r="B474" s="1" t="s">
        <v>1155</v>
      </c>
      <c r="C474" s="1">
        <v>7.9579999999999998E-2</v>
      </c>
      <c r="D474" s="8">
        <v>4.57E-4</v>
      </c>
      <c r="E474" s="1">
        <v>8.31</v>
      </c>
      <c r="F474" s="1">
        <v>0.73862669999999997</v>
      </c>
      <c r="G474" s="1">
        <v>1.41</v>
      </c>
      <c r="H474" s="1">
        <f t="shared" si="7"/>
        <v>2.6573716281930229</v>
      </c>
      <c r="J474" s="1" t="s">
        <v>1156</v>
      </c>
      <c r="K474" s="1" t="s">
        <v>1157</v>
      </c>
      <c r="L474" s="1" t="s">
        <v>6577</v>
      </c>
    </row>
    <row r="475" spans="1:12" s="1" customFormat="1" x14ac:dyDescent="0.2">
      <c r="A475" s="1">
        <v>472</v>
      </c>
      <c r="B475" s="1" t="s">
        <v>1158</v>
      </c>
      <c r="C475" s="1">
        <v>0.23144999999999999</v>
      </c>
      <c r="D475" s="8">
        <v>8.77E-3</v>
      </c>
      <c r="E475" s="1">
        <v>4.21</v>
      </c>
      <c r="F475" s="1">
        <v>-2.3987992999999999</v>
      </c>
      <c r="G475" s="1">
        <v>1.4</v>
      </c>
      <c r="H475" s="1">
        <f t="shared" si="7"/>
        <v>2.6390158215457884</v>
      </c>
      <c r="J475" s="1" t="s">
        <v>1159</v>
      </c>
      <c r="K475" s="1" t="s">
        <v>1160</v>
      </c>
      <c r="L475" s="1" t="s">
        <v>6577</v>
      </c>
    </row>
    <row r="476" spans="1:12" s="1" customFormat="1" x14ac:dyDescent="0.2">
      <c r="A476" s="1">
        <v>473</v>
      </c>
      <c r="B476" s="1" t="s">
        <v>1161</v>
      </c>
      <c r="C476" s="1">
        <v>0.21568999999999999</v>
      </c>
      <c r="D476" s="8">
        <v>7.2500000000000004E-3</v>
      </c>
      <c r="E476" s="1">
        <v>4.42</v>
      </c>
      <c r="F476" s="1">
        <v>-2.1909573999999998</v>
      </c>
      <c r="G476" s="1">
        <v>1.4</v>
      </c>
      <c r="H476" s="1">
        <f t="shared" si="7"/>
        <v>2.6390158215457884</v>
      </c>
      <c r="J476" s="1" t="s">
        <v>476</v>
      </c>
      <c r="K476" s="1" t="s">
        <v>477</v>
      </c>
      <c r="L476" s="1" t="s">
        <v>6577</v>
      </c>
    </row>
    <row r="477" spans="1:12" s="1" customFormat="1" x14ac:dyDescent="0.2">
      <c r="A477" s="1">
        <v>474</v>
      </c>
      <c r="B477" s="1" t="s">
        <v>1162</v>
      </c>
      <c r="C477" s="1">
        <v>0.18435000000000001</v>
      </c>
      <c r="D477" s="8">
        <v>4.8300000000000001E-3</v>
      </c>
      <c r="E477" s="1">
        <v>4.88</v>
      </c>
      <c r="F477" s="1">
        <v>-1.7471707000000001</v>
      </c>
      <c r="G477" s="1">
        <v>1.4</v>
      </c>
      <c r="H477" s="1">
        <f t="shared" si="7"/>
        <v>2.6390158215457884</v>
      </c>
      <c r="J477" s="1" t="s">
        <v>372</v>
      </c>
      <c r="K477" s="1" t="s">
        <v>373</v>
      </c>
      <c r="L477" s="1" t="s">
        <v>6577</v>
      </c>
    </row>
    <row r="478" spans="1:12" s="1" customFormat="1" x14ac:dyDescent="0.2">
      <c r="A478" s="1">
        <v>475</v>
      </c>
      <c r="B478" s="1" t="s">
        <v>1163</v>
      </c>
      <c r="C478" s="1">
        <v>9.9629999999999996E-2</v>
      </c>
      <c r="D478" s="8">
        <v>9.5100000000000002E-4</v>
      </c>
      <c r="E478" s="1">
        <v>7.08</v>
      </c>
      <c r="F478" s="1">
        <v>-1.0223299999999999E-2</v>
      </c>
      <c r="G478" s="1">
        <v>1.4</v>
      </c>
      <c r="H478" s="1">
        <f t="shared" si="7"/>
        <v>2.6390158215457884</v>
      </c>
      <c r="J478" s="1" t="s">
        <v>1164</v>
      </c>
      <c r="K478" s="1" t="s">
        <v>1165</v>
      </c>
      <c r="L478" s="1" t="s">
        <v>6577</v>
      </c>
    </row>
    <row r="479" spans="1:12" s="1" customFormat="1" x14ac:dyDescent="0.2">
      <c r="A479" s="1">
        <v>476</v>
      </c>
      <c r="B479" s="1" t="s">
        <v>1166</v>
      </c>
      <c r="C479" s="1">
        <v>8.6330000000000004E-2</v>
      </c>
      <c r="D479" s="8">
        <v>5.7600000000000001E-4</v>
      </c>
      <c r="E479" s="1">
        <v>7.9</v>
      </c>
      <c r="F479" s="1">
        <v>0.50393600000000005</v>
      </c>
      <c r="G479" s="1">
        <v>1.4</v>
      </c>
      <c r="H479" s="1">
        <f t="shared" si="7"/>
        <v>2.6390158215457884</v>
      </c>
      <c r="J479" s="1" t="s">
        <v>496</v>
      </c>
      <c r="K479" s="1" t="s">
        <v>497</v>
      </c>
      <c r="L479" s="1" t="s">
        <v>6577</v>
      </c>
    </row>
    <row r="480" spans="1:12" s="1" customFormat="1" x14ac:dyDescent="0.2">
      <c r="A480" s="1">
        <v>477</v>
      </c>
      <c r="B480" s="1" t="s">
        <v>1167</v>
      </c>
      <c r="C480" s="1">
        <v>7.9699999999999993E-2</v>
      </c>
      <c r="D480" s="8">
        <v>4.6900000000000002E-4</v>
      </c>
      <c r="E480" s="1">
        <v>8.26</v>
      </c>
      <c r="F480" s="1">
        <v>0.71143749999999994</v>
      </c>
      <c r="G480" s="1">
        <v>1.4</v>
      </c>
      <c r="H480" s="1">
        <f t="shared" si="7"/>
        <v>2.6390158215457884</v>
      </c>
      <c r="J480" s="1" t="s">
        <v>1168</v>
      </c>
      <c r="K480" s="1" t="s">
        <v>1169</v>
      </c>
      <c r="L480" s="1" t="s">
        <v>6577</v>
      </c>
    </row>
    <row r="481" spans="1:12" s="1" customFormat="1" x14ac:dyDescent="0.2">
      <c r="A481" s="1">
        <v>478</v>
      </c>
      <c r="B481" s="1" t="s">
        <v>1170</v>
      </c>
      <c r="C481" s="1">
        <v>7.9699999999999993E-2</v>
      </c>
      <c r="D481" s="8">
        <v>4.64E-4</v>
      </c>
      <c r="E481" s="1">
        <v>8.2799999999999994</v>
      </c>
      <c r="F481" s="1">
        <v>0.72309590000000001</v>
      </c>
      <c r="G481" s="1">
        <v>1.4</v>
      </c>
      <c r="H481" s="1">
        <f t="shared" si="7"/>
        <v>2.6390158215457884</v>
      </c>
      <c r="J481" s="1" t="s">
        <v>560</v>
      </c>
      <c r="K481" s="1" t="s">
        <v>561</v>
      </c>
      <c r="L481" s="1" t="s">
        <v>6577</v>
      </c>
    </row>
    <row r="482" spans="1:12" s="1" customFormat="1" x14ac:dyDescent="0.2">
      <c r="A482" s="1">
        <v>479</v>
      </c>
      <c r="B482" s="1" t="s">
        <v>1171</v>
      </c>
      <c r="C482" s="1">
        <v>7.7340000000000006E-2</v>
      </c>
      <c r="D482" s="8">
        <v>4.1800000000000002E-4</v>
      </c>
      <c r="E482" s="1">
        <v>8.4700000000000006</v>
      </c>
      <c r="F482" s="1">
        <v>0.82710340000000004</v>
      </c>
      <c r="G482" s="1">
        <v>1.4</v>
      </c>
      <c r="H482" s="1">
        <f t="shared" si="7"/>
        <v>2.6390158215457884</v>
      </c>
      <c r="J482" s="1" t="s">
        <v>1172</v>
      </c>
      <c r="K482" s="1" t="s">
        <v>1173</v>
      </c>
      <c r="L482" s="1" t="s">
        <v>6577</v>
      </c>
    </row>
    <row r="483" spans="1:12" s="1" customFormat="1" x14ac:dyDescent="0.2">
      <c r="A483" s="1">
        <v>480</v>
      </c>
      <c r="B483" s="1" t="s">
        <v>1174</v>
      </c>
      <c r="C483" s="1">
        <v>7.732E-2</v>
      </c>
      <c r="D483" s="8">
        <v>4.1599999999999997E-4</v>
      </c>
      <c r="E483" s="1">
        <v>8.48</v>
      </c>
      <c r="F483" s="1">
        <v>0.83186040000000006</v>
      </c>
      <c r="G483" s="1">
        <v>1.4</v>
      </c>
      <c r="H483" s="1">
        <f t="shared" si="7"/>
        <v>2.6390158215457884</v>
      </c>
      <c r="J483" s="1" t="s">
        <v>1175</v>
      </c>
      <c r="K483" s="1" t="s">
        <v>1176</v>
      </c>
      <c r="L483" s="1" t="s">
        <v>6577</v>
      </c>
    </row>
    <row r="484" spans="1:12" s="1" customFormat="1" x14ac:dyDescent="0.2">
      <c r="A484" s="1">
        <v>481</v>
      </c>
      <c r="B484" s="1" t="s">
        <v>1177</v>
      </c>
      <c r="C484" s="1">
        <v>0.37586999999999998</v>
      </c>
      <c r="D484" s="8">
        <v>3.7400000000000003E-2</v>
      </c>
      <c r="E484" s="1">
        <v>2.83</v>
      </c>
      <c r="F484" s="1">
        <v>-3.9829211</v>
      </c>
      <c r="G484" s="1">
        <v>1.39</v>
      </c>
      <c r="H484" s="1">
        <f t="shared" si="7"/>
        <v>2.6207868077167262</v>
      </c>
      <c r="J484" s="1" t="s">
        <v>1178</v>
      </c>
      <c r="K484" s="1" t="s">
        <v>1179</v>
      </c>
      <c r="L484" s="1" t="s">
        <v>6577</v>
      </c>
    </row>
    <row r="485" spans="1:12" s="1" customFormat="1" x14ac:dyDescent="0.2">
      <c r="A485" s="1">
        <v>482</v>
      </c>
      <c r="B485" s="1" t="s">
        <v>1180</v>
      </c>
      <c r="C485" s="1">
        <v>0.32541999999999999</v>
      </c>
      <c r="D485" s="8">
        <v>2.35E-2</v>
      </c>
      <c r="E485" s="1">
        <v>3.25</v>
      </c>
      <c r="F485" s="1">
        <v>-3.4783719999999998</v>
      </c>
      <c r="G485" s="1">
        <v>1.39</v>
      </c>
      <c r="H485" s="1">
        <f t="shared" si="7"/>
        <v>2.6207868077167262</v>
      </c>
      <c r="J485" s="1" t="s">
        <v>574</v>
      </c>
      <c r="K485" s="1" t="s">
        <v>575</v>
      </c>
      <c r="L485" s="1" t="s">
        <v>6577</v>
      </c>
    </row>
    <row r="486" spans="1:12" s="1" customFormat="1" x14ac:dyDescent="0.2">
      <c r="A486" s="1">
        <v>483</v>
      </c>
      <c r="B486" s="1" t="s">
        <v>1181</v>
      </c>
      <c r="C486" s="1">
        <v>0.30792999999999998</v>
      </c>
      <c r="D486" s="8">
        <v>1.95E-2</v>
      </c>
      <c r="E486" s="1">
        <v>3.42</v>
      </c>
      <c r="F486" s="1">
        <v>-3.2729499</v>
      </c>
      <c r="G486" s="1">
        <v>1.39</v>
      </c>
      <c r="H486" s="1">
        <f t="shared" si="7"/>
        <v>2.6207868077167262</v>
      </c>
      <c r="J486" s="1" t="s">
        <v>1182</v>
      </c>
      <c r="K486" s="1" t="s">
        <v>1183</v>
      </c>
      <c r="L486" s="1" t="s">
        <v>6577</v>
      </c>
    </row>
    <row r="487" spans="1:12" s="1" customFormat="1" x14ac:dyDescent="0.2">
      <c r="A487" s="1">
        <v>484</v>
      </c>
      <c r="B487" s="1" t="s">
        <v>1184</v>
      </c>
      <c r="C487" s="1">
        <v>0.30479000000000001</v>
      </c>
      <c r="D487" s="8">
        <v>1.8700000000000001E-2</v>
      </c>
      <c r="E487" s="1">
        <v>3.46</v>
      </c>
      <c r="F487" s="1">
        <v>-3.2286473</v>
      </c>
      <c r="G487" s="1">
        <v>1.39</v>
      </c>
      <c r="H487" s="1">
        <f t="shared" si="7"/>
        <v>2.6207868077167262</v>
      </c>
      <c r="J487" s="1" t="s">
        <v>1185</v>
      </c>
      <c r="K487" s="1" t="s">
        <v>1186</v>
      </c>
      <c r="L487" s="1" t="s">
        <v>6577</v>
      </c>
    </row>
    <row r="488" spans="1:12" s="1" customFormat="1" x14ac:dyDescent="0.2">
      <c r="A488" s="1">
        <v>485</v>
      </c>
      <c r="B488" s="1" t="s">
        <v>1187</v>
      </c>
      <c r="C488" s="1">
        <v>0.12837000000000001</v>
      </c>
      <c r="D488" s="8">
        <v>1.9E-3</v>
      </c>
      <c r="E488" s="1">
        <v>6.06</v>
      </c>
      <c r="F488" s="1">
        <v>-0.74007199999999995</v>
      </c>
      <c r="G488" s="1">
        <v>1.39</v>
      </c>
      <c r="H488" s="1">
        <f t="shared" si="7"/>
        <v>2.6207868077167262</v>
      </c>
      <c r="J488" s="1" t="s">
        <v>1188</v>
      </c>
      <c r="K488" s="1" t="s">
        <v>1189</v>
      </c>
      <c r="L488" s="1" t="s">
        <v>6577</v>
      </c>
    </row>
    <row r="489" spans="1:12" s="1" customFormat="1" x14ac:dyDescent="0.2">
      <c r="A489" s="1">
        <v>486</v>
      </c>
      <c r="B489" s="1" t="s">
        <v>1190</v>
      </c>
      <c r="C489" s="1">
        <v>0.10573</v>
      </c>
      <c r="D489" s="8">
        <v>1.16E-3</v>
      </c>
      <c r="E489" s="1">
        <v>6.77</v>
      </c>
      <c r="F489" s="1">
        <v>-0.2184391</v>
      </c>
      <c r="G489" s="1">
        <v>1.39</v>
      </c>
      <c r="H489" s="1">
        <f t="shared" si="7"/>
        <v>2.6207868077167262</v>
      </c>
      <c r="J489" s="1" t="s">
        <v>1191</v>
      </c>
      <c r="K489" s="1" t="s">
        <v>1192</v>
      </c>
      <c r="L489" s="1" t="s">
        <v>6577</v>
      </c>
    </row>
    <row r="490" spans="1:12" s="1" customFormat="1" x14ac:dyDescent="0.2">
      <c r="A490" s="1">
        <v>487</v>
      </c>
      <c r="B490" s="1" t="s">
        <v>1193</v>
      </c>
      <c r="C490" s="1">
        <v>9.4299999999999995E-2</v>
      </c>
      <c r="D490" s="8">
        <v>7.4100000000000001E-4</v>
      </c>
      <c r="E490" s="1">
        <v>7.48</v>
      </c>
      <c r="F490" s="1">
        <v>0.24803810000000001</v>
      </c>
      <c r="G490" s="1">
        <v>1.39</v>
      </c>
      <c r="H490" s="1">
        <f t="shared" si="7"/>
        <v>2.6207868077167262</v>
      </c>
      <c r="J490" s="1" t="s">
        <v>267</v>
      </c>
      <c r="K490" s="1" t="s">
        <v>268</v>
      </c>
      <c r="L490" s="1" t="s">
        <v>6577</v>
      </c>
    </row>
    <row r="491" spans="1:12" s="1" customFormat="1" x14ac:dyDescent="0.2">
      <c r="A491" s="1">
        <v>488</v>
      </c>
      <c r="B491" s="1" t="s">
        <v>1194</v>
      </c>
      <c r="C491" s="1">
        <v>8.7929999999999994E-2</v>
      </c>
      <c r="D491" s="8">
        <v>6.4899999999999995E-4</v>
      </c>
      <c r="E491" s="1">
        <v>7.7</v>
      </c>
      <c r="F491" s="1">
        <v>0.38300020000000001</v>
      </c>
      <c r="G491" s="1">
        <v>1.39</v>
      </c>
      <c r="H491" s="1">
        <f t="shared" si="7"/>
        <v>2.6207868077167262</v>
      </c>
      <c r="J491" s="1" t="s">
        <v>1195</v>
      </c>
      <c r="K491" s="1" t="s">
        <v>1196</v>
      </c>
      <c r="L491" s="1" t="s">
        <v>6577</v>
      </c>
    </row>
    <row r="492" spans="1:12" s="1" customFormat="1" x14ac:dyDescent="0.2">
      <c r="A492" s="1">
        <v>489</v>
      </c>
      <c r="B492" s="1" t="s">
        <v>1197</v>
      </c>
      <c r="C492" s="1">
        <v>6.6439999999999999E-2</v>
      </c>
      <c r="D492" s="8">
        <v>3.0600000000000001E-4</v>
      </c>
      <c r="E492" s="1">
        <v>9.06</v>
      </c>
      <c r="F492" s="1">
        <v>1.1334630999999999</v>
      </c>
      <c r="G492" s="1">
        <v>1.39</v>
      </c>
      <c r="H492" s="1">
        <f t="shared" si="7"/>
        <v>2.6207868077167262</v>
      </c>
      <c r="J492" s="1" t="s">
        <v>1198</v>
      </c>
      <c r="K492" s="1" t="s">
        <v>1199</v>
      </c>
      <c r="L492" s="1" t="s">
        <v>6577</v>
      </c>
    </row>
    <row r="493" spans="1:12" s="1" customFormat="1" x14ac:dyDescent="0.2">
      <c r="A493" s="1">
        <v>490</v>
      </c>
      <c r="B493" s="1" t="s">
        <v>1200</v>
      </c>
      <c r="C493" s="1">
        <v>6.5820000000000004E-2</v>
      </c>
      <c r="D493" s="8">
        <v>2.9999999999999997E-4</v>
      </c>
      <c r="E493" s="1">
        <v>9.1</v>
      </c>
      <c r="F493" s="1">
        <v>1.1535593</v>
      </c>
      <c r="G493" s="1">
        <v>1.39</v>
      </c>
      <c r="H493" s="1">
        <f t="shared" si="7"/>
        <v>2.6207868077167262</v>
      </c>
      <c r="J493" s="1" t="s">
        <v>1201</v>
      </c>
      <c r="K493" s="1" t="s">
        <v>1202</v>
      </c>
      <c r="L493" s="1" t="s">
        <v>6577</v>
      </c>
    </row>
    <row r="494" spans="1:12" s="1" customFormat="1" x14ac:dyDescent="0.2">
      <c r="A494" s="1">
        <v>491</v>
      </c>
      <c r="B494" s="1" t="s">
        <v>1203</v>
      </c>
      <c r="C494" s="1">
        <v>6.2869999999999995E-2</v>
      </c>
      <c r="D494" s="8">
        <v>2.7900000000000001E-4</v>
      </c>
      <c r="E494" s="1">
        <v>9.24</v>
      </c>
      <c r="F494" s="1">
        <v>1.2216632000000001</v>
      </c>
      <c r="G494" s="1">
        <v>1.39</v>
      </c>
      <c r="H494" s="1">
        <f t="shared" si="7"/>
        <v>2.6207868077167262</v>
      </c>
      <c r="J494" s="1" t="s">
        <v>1204</v>
      </c>
      <c r="K494" s="1" t="s">
        <v>1205</v>
      </c>
      <c r="L494" s="1" t="s">
        <v>6577</v>
      </c>
    </row>
    <row r="495" spans="1:12" s="1" customFormat="1" x14ac:dyDescent="0.2">
      <c r="A495" s="1">
        <v>492</v>
      </c>
      <c r="B495" s="1" t="s">
        <v>1206</v>
      </c>
      <c r="C495" s="1">
        <v>0.34911999999999999</v>
      </c>
      <c r="D495" s="8">
        <v>3.04E-2</v>
      </c>
      <c r="E495" s="1">
        <v>3.01</v>
      </c>
      <c r="F495" s="1">
        <v>-3.7590542</v>
      </c>
      <c r="G495" s="1">
        <v>1.38</v>
      </c>
      <c r="H495" s="1">
        <f t="shared" si="7"/>
        <v>2.6026837108838667</v>
      </c>
      <c r="J495" s="1" t="s">
        <v>1207</v>
      </c>
      <c r="K495" s="1" t="s">
        <v>1208</v>
      </c>
      <c r="L495" s="1" t="s">
        <v>6577</v>
      </c>
    </row>
    <row r="496" spans="1:12" s="1" customFormat="1" x14ac:dyDescent="0.2">
      <c r="A496" s="1">
        <v>493</v>
      </c>
      <c r="B496" s="1" t="s">
        <v>1209</v>
      </c>
      <c r="C496" s="1">
        <v>0.21625</v>
      </c>
      <c r="D496" s="8">
        <v>7.3000000000000001E-3</v>
      </c>
      <c r="E496" s="1">
        <v>4.41</v>
      </c>
      <c r="F496" s="1">
        <v>-2.1973582</v>
      </c>
      <c r="G496" s="1">
        <v>1.38</v>
      </c>
      <c r="H496" s="1">
        <f t="shared" si="7"/>
        <v>2.6026837108838667</v>
      </c>
      <c r="J496" s="1" t="s">
        <v>842</v>
      </c>
      <c r="K496" s="1" t="s">
        <v>843</v>
      </c>
      <c r="L496" s="1" t="s">
        <v>6577</v>
      </c>
    </row>
    <row r="497" spans="1:12" s="1" customFormat="1" x14ac:dyDescent="0.2">
      <c r="A497" s="1">
        <v>494</v>
      </c>
      <c r="B497" s="1" t="s">
        <v>1210</v>
      </c>
      <c r="C497" s="1">
        <v>0.19284999999999999</v>
      </c>
      <c r="D497" s="8">
        <v>5.4000000000000003E-3</v>
      </c>
      <c r="E497" s="1">
        <v>4.75</v>
      </c>
      <c r="F497" s="1">
        <v>-1.8675742</v>
      </c>
      <c r="G497" s="1">
        <v>1.38</v>
      </c>
      <c r="H497" s="1">
        <f t="shared" si="7"/>
        <v>2.6026837108838667</v>
      </c>
      <c r="J497" s="1" t="s">
        <v>1211</v>
      </c>
      <c r="K497" s="1" t="s">
        <v>1212</v>
      </c>
      <c r="L497" s="1" t="s">
        <v>6577</v>
      </c>
    </row>
    <row r="498" spans="1:12" s="1" customFormat="1" x14ac:dyDescent="0.2">
      <c r="A498" s="1">
        <v>495</v>
      </c>
      <c r="B498" s="1" t="s">
        <v>1213</v>
      </c>
      <c r="C498" s="1">
        <v>0.14598</v>
      </c>
      <c r="D498" s="8">
        <v>2.7000000000000001E-3</v>
      </c>
      <c r="E498" s="1">
        <v>5.59</v>
      </c>
      <c r="F498" s="1">
        <v>-1.1149575</v>
      </c>
      <c r="G498" s="1">
        <v>1.38</v>
      </c>
      <c r="H498" s="1">
        <f t="shared" si="7"/>
        <v>2.6026837108838667</v>
      </c>
      <c r="J498" s="1" t="s">
        <v>633</v>
      </c>
      <c r="K498" s="1" t="s">
        <v>634</v>
      </c>
      <c r="L498" s="1" t="s">
        <v>6577</v>
      </c>
    </row>
    <row r="499" spans="1:12" s="1" customFormat="1" x14ac:dyDescent="0.2">
      <c r="A499" s="1">
        <v>496</v>
      </c>
      <c r="B499" s="1" t="s">
        <v>1214</v>
      </c>
      <c r="C499" s="1">
        <v>0.14338999999999999</v>
      </c>
      <c r="D499" s="8">
        <v>2.5899999999999999E-3</v>
      </c>
      <c r="E499" s="1">
        <v>5.65</v>
      </c>
      <c r="F499" s="1">
        <v>-1.0709595000000001</v>
      </c>
      <c r="G499" s="1">
        <v>1.38</v>
      </c>
      <c r="H499" s="1">
        <f t="shared" si="7"/>
        <v>2.6026837108838667</v>
      </c>
      <c r="J499" s="1" t="s">
        <v>1215</v>
      </c>
      <c r="K499" s="1" t="s">
        <v>1216</v>
      </c>
      <c r="L499" s="1" t="s">
        <v>6577</v>
      </c>
    </row>
    <row r="500" spans="1:12" s="1" customFormat="1" x14ac:dyDescent="0.2">
      <c r="A500" s="1">
        <v>497</v>
      </c>
      <c r="B500" s="1" t="s">
        <v>1217</v>
      </c>
      <c r="C500" s="1">
        <v>0.12391000000000001</v>
      </c>
      <c r="D500" s="8">
        <v>1.6999999999999999E-3</v>
      </c>
      <c r="E500" s="1">
        <v>6.22</v>
      </c>
      <c r="F500" s="1">
        <v>-0.62114389999999997</v>
      </c>
      <c r="G500" s="1">
        <v>1.38</v>
      </c>
      <c r="H500" s="1">
        <f t="shared" si="7"/>
        <v>2.6026837108838667</v>
      </c>
      <c r="J500" s="1" t="s">
        <v>920</v>
      </c>
      <c r="K500" s="1" t="s">
        <v>921</v>
      </c>
      <c r="L500" s="1" t="s">
        <v>6577</v>
      </c>
    </row>
    <row r="501" spans="1:12" s="1" customFormat="1" x14ac:dyDescent="0.2">
      <c r="A501" s="1">
        <v>498</v>
      </c>
      <c r="B501" s="1" t="s">
        <v>1218</v>
      </c>
      <c r="C501" s="1">
        <v>9.6890000000000004E-2</v>
      </c>
      <c r="D501" s="8">
        <v>8.4199999999999998E-4</v>
      </c>
      <c r="E501" s="1">
        <v>7.27</v>
      </c>
      <c r="F501" s="1">
        <v>0.11572730000000001</v>
      </c>
      <c r="G501" s="1">
        <v>1.38</v>
      </c>
      <c r="H501" s="1">
        <f t="shared" si="7"/>
        <v>2.6026837108838667</v>
      </c>
      <c r="J501" s="1" t="s">
        <v>1219</v>
      </c>
      <c r="K501" s="1" t="s">
        <v>1220</v>
      </c>
      <c r="L501" s="1" t="s">
        <v>6577</v>
      </c>
    </row>
    <row r="502" spans="1:12" s="1" customFormat="1" x14ac:dyDescent="0.2">
      <c r="A502" s="1">
        <v>499</v>
      </c>
      <c r="B502" s="1" t="s">
        <v>1221</v>
      </c>
      <c r="C502" s="1">
        <v>9.0190000000000006E-2</v>
      </c>
      <c r="D502" s="8">
        <v>6.8499999999999995E-4</v>
      </c>
      <c r="E502" s="1">
        <v>7.61</v>
      </c>
      <c r="F502" s="1">
        <v>0.3286792</v>
      </c>
      <c r="G502" s="1">
        <v>1.38</v>
      </c>
      <c r="H502" s="1">
        <f t="shared" si="7"/>
        <v>2.6026837108838667</v>
      </c>
      <c r="J502" s="1" t="s">
        <v>1222</v>
      </c>
      <c r="K502" s="1" t="s">
        <v>1223</v>
      </c>
      <c r="L502" s="1" t="s">
        <v>6577</v>
      </c>
    </row>
    <row r="503" spans="1:12" s="1" customFormat="1" x14ac:dyDescent="0.2">
      <c r="A503" s="1">
        <v>500</v>
      </c>
      <c r="B503" s="1" t="s">
        <v>1224</v>
      </c>
      <c r="C503" s="1">
        <v>8.9539999999999995E-2</v>
      </c>
      <c r="D503" s="8">
        <v>6.7500000000000004E-4</v>
      </c>
      <c r="E503" s="1">
        <v>7.63</v>
      </c>
      <c r="F503" s="1">
        <v>0.34353099999999998</v>
      </c>
      <c r="G503" s="1">
        <v>1.38</v>
      </c>
      <c r="H503" s="1">
        <f t="shared" si="7"/>
        <v>2.6026837108838667</v>
      </c>
      <c r="J503" s="1" t="s">
        <v>372</v>
      </c>
      <c r="K503" s="1" t="s">
        <v>373</v>
      </c>
      <c r="L503" s="1" t="s">
        <v>6577</v>
      </c>
    </row>
    <row r="504" spans="1:12" s="1" customFormat="1" x14ac:dyDescent="0.2">
      <c r="A504" s="1">
        <v>501</v>
      </c>
      <c r="B504" s="1" t="s">
        <v>1225</v>
      </c>
      <c r="C504" s="1">
        <v>0.14674999999999999</v>
      </c>
      <c r="D504" s="8">
        <v>2.7200000000000002E-3</v>
      </c>
      <c r="E504" s="1">
        <v>5.58</v>
      </c>
      <c r="F504" s="1">
        <v>-1.1249117</v>
      </c>
      <c r="G504" s="1">
        <v>1.37</v>
      </c>
      <c r="H504" s="1">
        <f t="shared" si="7"/>
        <v>2.5847056612749846</v>
      </c>
      <c r="J504" s="1" t="s">
        <v>1226</v>
      </c>
      <c r="K504" s="1" t="s">
        <v>1227</v>
      </c>
      <c r="L504" s="1" t="s">
        <v>6577</v>
      </c>
    </row>
    <row r="505" spans="1:12" s="1" customFormat="1" x14ac:dyDescent="0.2">
      <c r="A505" s="1">
        <v>502</v>
      </c>
      <c r="B505" s="1" t="s">
        <v>1228</v>
      </c>
      <c r="C505" s="1">
        <v>0.13174</v>
      </c>
      <c r="D505" s="8">
        <v>2.0600000000000002E-3</v>
      </c>
      <c r="E505" s="1">
        <v>5.95</v>
      </c>
      <c r="F505" s="1">
        <v>-0.8252448</v>
      </c>
      <c r="G505" s="1">
        <v>1.37</v>
      </c>
      <c r="H505" s="1">
        <f t="shared" si="7"/>
        <v>2.5847056612749846</v>
      </c>
      <c r="J505" s="1" t="s">
        <v>1229</v>
      </c>
      <c r="K505" s="1" t="s">
        <v>1230</v>
      </c>
      <c r="L505" s="1" t="s">
        <v>6577</v>
      </c>
    </row>
    <row r="506" spans="1:12" s="1" customFormat="1" x14ac:dyDescent="0.2">
      <c r="A506" s="1">
        <v>503</v>
      </c>
      <c r="B506" s="1" t="s">
        <v>1231</v>
      </c>
      <c r="C506" s="1">
        <v>0.10431</v>
      </c>
      <c r="D506" s="8">
        <v>1.1000000000000001E-3</v>
      </c>
      <c r="E506" s="1">
        <v>6.85</v>
      </c>
      <c r="F506" s="1">
        <v>-0.16284100000000001</v>
      </c>
      <c r="G506" s="1">
        <v>1.37</v>
      </c>
      <c r="H506" s="1">
        <f t="shared" si="7"/>
        <v>2.5847056612749846</v>
      </c>
      <c r="J506" s="1" t="s">
        <v>1232</v>
      </c>
      <c r="K506" s="1" t="s">
        <v>1233</v>
      </c>
      <c r="L506" s="1" t="s">
        <v>6577</v>
      </c>
    </row>
    <row r="507" spans="1:12" s="1" customFormat="1" x14ac:dyDescent="0.2">
      <c r="A507" s="1">
        <v>504</v>
      </c>
      <c r="B507" s="1" t="s">
        <v>1234</v>
      </c>
      <c r="C507" s="1">
        <v>9.5180000000000001E-2</v>
      </c>
      <c r="D507" s="8">
        <v>7.7200000000000001E-4</v>
      </c>
      <c r="E507" s="1">
        <v>7.41</v>
      </c>
      <c r="F507" s="1">
        <v>0.2059464</v>
      </c>
      <c r="G507" s="1">
        <v>1.37</v>
      </c>
      <c r="H507" s="1">
        <f t="shared" si="7"/>
        <v>2.5847056612749846</v>
      </c>
      <c r="J507" s="1" t="s">
        <v>1235</v>
      </c>
      <c r="K507" s="1" t="s">
        <v>1236</v>
      </c>
      <c r="L507" s="1" t="s">
        <v>6577</v>
      </c>
    </row>
    <row r="508" spans="1:12" s="1" customFormat="1" x14ac:dyDescent="0.2">
      <c r="A508" s="1">
        <v>505</v>
      </c>
      <c r="B508" s="1" t="s">
        <v>1237</v>
      </c>
      <c r="C508" s="1">
        <v>9.4560000000000005E-2</v>
      </c>
      <c r="D508" s="8">
        <v>7.5100000000000004E-4</v>
      </c>
      <c r="E508" s="1">
        <v>7.46</v>
      </c>
      <c r="F508" s="1">
        <v>0.23373769999999999</v>
      </c>
      <c r="G508" s="1">
        <v>1.37</v>
      </c>
      <c r="H508" s="1">
        <f t="shared" si="7"/>
        <v>2.5847056612749846</v>
      </c>
      <c r="J508" s="1" t="s">
        <v>775</v>
      </c>
      <c r="K508" s="1" t="s">
        <v>776</v>
      </c>
      <c r="L508" s="1" t="s">
        <v>6577</v>
      </c>
    </row>
    <row r="509" spans="1:12" s="1" customFormat="1" x14ac:dyDescent="0.2">
      <c r="A509" s="1">
        <v>506</v>
      </c>
      <c r="B509" s="1" t="s">
        <v>1238</v>
      </c>
      <c r="C509" s="1">
        <v>8.1049999999999997E-2</v>
      </c>
      <c r="D509" s="8">
        <v>4.95E-4</v>
      </c>
      <c r="E509" s="1">
        <v>8.17</v>
      </c>
      <c r="F509" s="1">
        <v>0.65749970000000002</v>
      </c>
      <c r="G509" s="1">
        <v>1.37</v>
      </c>
      <c r="H509" s="1">
        <f t="shared" si="7"/>
        <v>2.5847056612749846</v>
      </c>
      <c r="J509" s="1" t="s">
        <v>891</v>
      </c>
      <c r="K509" s="1" t="s">
        <v>892</v>
      </c>
      <c r="L509" s="1" t="s">
        <v>6577</v>
      </c>
    </row>
    <row r="510" spans="1:12" s="1" customFormat="1" x14ac:dyDescent="0.2">
      <c r="A510" s="1">
        <v>507</v>
      </c>
      <c r="B510" s="1" t="s">
        <v>1239</v>
      </c>
      <c r="C510" s="1">
        <v>5.6939999999999998E-2</v>
      </c>
      <c r="D510" s="8">
        <v>2.4499999999999999E-4</v>
      </c>
      <c r="E510" s="1">
        <v>9.5</v>
      </c>
      <c r="F510" s="1">
        <v>1.3465225999999999</v>
      </c>
      <c r="G510" s="1">
        <v>1.37</v>
      </c>
      <c r="H510" s="1">
        <f t="shared" si="7"/>
        <v>2.5847056612749846</v>
      </c>
      <c r="J510" s="1" t="s">
        <v>1240</v>
      </c>
      <c r="K510" s="1" t="s">
        <v>1241</v>
      </c>
      <c r="L510" s="1" t="s">
        <v>6577</v>
      </c>
    </row>
    <row r="511" spans="1:12" s="1" customFormat="1" x14ac:dyDescent="0.2">
      <c r="A511" s="1">
        <v>508</v>
      </c>
      <c r="B511" s="1" t="s">
        <v>1242</v>
      </c>
      <c r="C511" s="1">
        <v>0.32129999999999997</v>
      </c>
      <c r="D511" s="8">
        <v>2.2499999999999999E-2</v>
      </c>
      <c r="E511" s="1">
        <v>3.29</v>
      </c>
      <c r="F511" s="1">
        <v>-3.4316873000000001</v>
      </c>
      <c r="G511" s="1">
        <v>1.36</v>
      </c>
      <c r="H511" s="1">
        <f t="shared" si="7"/>
        <v>2.5668517951258085</v>
      </c>
      <c r="J511" s="1" t="s">
        <v>1243</v>
      </c>
      <c r="K511" s="1" t="s">
        <v>1244</v>
      </c>
      <c r="L511" s="1" t="s">
        <v>6577</v>
      </c>
    </row>
    <row r="512" spans="1:12" s="1" customFormat="1" x14ac:dyDescent="0.2">
      <c r="A512" s="1">
        <v>509</v>
      </c>
      <c r="B512" s="1" t="s">
        <v>1245</v>
      </c>
      <c r="C512" s="1">
        <v>0.32039000000000001</v>
      </c>
      <c r="D512" s="8">
        <v>2.23E-2</v>
      </c>
      <c r="E512" s="1">
        <v>3.29</v>
      </c>
      <c r="F512" s="1">
        <v>-3.4200447999999999</v>
      </c>
      <c r="G512" s="1">
        <v>1.36</v>
      </c>
      <c r="H512" s="1">
        <f t="shared" si="7"/>
        <v>2.5668517951258085</v>
      </c>
      <c r="J512" s="1" t="s">
        <v>1246</v>
      </c>
      <c r="K512" s="1" t="s">
        <v>1247</v>
      </c>
      <c r="L512" s="1" t="s">
        <v>6577</v>
      </c>
    </row>
    <row r="513" spans="1:12" s="1" customFormat="1" x14ac:dyDescent="0.2">
      <c r="A513" s="1">
        <v>510</v>
      </c>
      <c r="B513" s="1" t="s">
        <v>1248</v>
      </c>
      <c r="C513" s="1">
        <v>0.28493000000000002</v>
      </c>
      <c r="D513" s="8">
        <v>1.52E-2</v>
      </c>
      <c r="E513" s="1">
        <v>3.66</v>
      </c>
      <c r="F513" s="1">
        <v>-2.9986060999999999</v>
      </c>
      <c r="G513" s="1">
        <v>1.36</v>
      </c>
      <c r="H513" s="1">
        <f t="shared" si="7"/>
        <v>2.5668517951258085</v>
      </c>
      <c r="J513" s="1" t="s">
        <v>1249</v>
      </c>
      <c r="K513" s="1" t="s">
        <v>1250</v>
      </c>
      <c r="L513" s="1" t="s">
        <v>6577</v>
      </c>
    </row>
    <row r="514" spans="1:12" s="1" customFormat="1" x14ac:dyDescent="0.2">
      <c r="A514" s="1">
        <v>511</v>
      </c>
      <c r="B514" s="1" t="s">
        <v>1251</v>
      </c>
      <c r="C514" s="1">
        <v>0.18392</v>
      </c>
      <c r="D514" s="8">
        <v>4.7699999999999999E-3</v>
      </c>
      <c r="E514" s="1">
        <v>4.8899999999999997</v>
      </c>
      <c r="F514" s="1">
        <v>-1.7331863000000001</v>
      </c>
      <c r="G514" s="1">
        <v>1.36</v>
      </c>
      <c r="H514" s="1">
        <f t="shared" si="7"/>
        <v>2.5668517951258085</v>
      </c>
      <c r="J514" s="1" t="s">
        <v>1252</v>
      </c>
      <c r="K514" s="1" t="s">
        <v>1253</v>
      </c>
      <c r="L514" s="1" t="s">
        <v>6577</v>
      </c>
    </row>
    <row r="515" spans="1:12" s="1" customFormat="1" x14ac:dyDescent="0.2">
      <c r="A515" s="1">
        <v>512</v>
      </c>
      <c r="B515" s="1" t="s">
        <v>1254</v>
      </c>
      <c r="C515" s="1">
        <v>0.16472000000000001</v>
      </c>
      <c r="D515" s="8">
        <v>3.6800000000000001E-3</v>
      </c>
      <c r="E515" s="1">
        <v>5.2</v>
      </c>
      <c r="F515" s="1">
        <v>-1.4502638000000001</v>
      </c>
      <c r="G515" s="1">
        <v>1.36</v>
      </c>
      <c r="H515" s="1">
        <f t="shared" si="7"/>
        <v>2.5668517951258085</v>
      </c>
      <c r="J515" s="1" t="s">
        <v>421</v>
      </c>
      <c r="K515" s="1" t="s">
        <v>422</v>
      </c>
      <c r="L515" s="1" t="s">
        <v>6577</v>
      </c>
    </row>
    <row r="516" spans="1:12" s="1" customFormat="1" x14ac:dyDescent="0.2">
      <c r="A516" s="1">
        <v>513</v>
      </c>
      <c r="B516" s="1" t="s">
        <v>1255</v>
      </c>
      <c r="C516" s="1">
        <v>0.15393999999999999</v>
      </c>
      <c r="D516" s="8">
        <v>3.1700000000000001E-3</v>
      </c>
      <c r="E516" s="1">
        <v>5.39</v>
      </c>
      <c r="F516" s="1">
        <v>-1.2889136000000001</v>
      </c>
      <c r="G516" s="1">
        <v>1.36</v>
      </c>
      <c r="H516" s="1">
        <f t="shared" ref="H516:H579" si="8">2^G516</f>
        <v>2.5668517951258085</v>
      </c>
      <c r="J516" s="1" t="s">
        <v>1256</v>
      </c>
      <c r="K516" s="1" t="s">
        <v>1257</v>
      </c>
      <c r="L516" s="1" t="s">
        <v>6577</v>
      </c>
    </row>
    <row r="517" spans="1:12" s="1" customFormat="1" x14ac:dyDescent="0.2">
      <c r="A517" s="1">
        <v>514</v>
      </c>
      <c r="B517" s="1" t="s">
        <v>1258</v>
      </c>
      <c r="C517" s="1">
        <v>0.12579000000000001</v>
      </c>
      <c r="D517" s="8">
        <v>1.8E-3</v>
      </c>
      <c r="E517" s="1">
        <v>6.14</v>
      </c>
      <c r="F517" s="1">
        <v>-0.68279279999999998</v>
      </c>
      <c r="G517" s="1">
        <v>1.36</v>
      </c>
      <c r="H517" s="1">
        <f t="shared" si="8"/>
        <v>2.5668517951258085</v>
      </c>
      <c r="J517" s="1" t="s">
        <v>1259</v>
      </c>
      <c r="K517" s="1" t="s">
        <v>1260</v>
      </c>
      <c r="L517" s="1" t="s">
        <v>6577</v>
      </c>
    </row>
    <row r="518" spans="1:12" s="1" customFormat="1" x14ac:dyDescent="0.2">
      <c r="A518" s="1">
        <v>515</v>
      </c>
      <c r="B518" s="1" t="s">
        <v>1261</v>
      </c>
      <c r="C518" s="1">
        <v>0.11473999999999999</v>
      </c>
      <c r="D518" s="8">
        <v>1.4E-3</v>
      </c>
      <c r="E518" s="1">
        <v>6.5</v>
      </c>
      <c r="F518" s="1">
        <v>-0.4125894</v>
      </c>
      <c r="G518" s="1">
        <v>1.36</v>
      </c>
      <c r="H518" s="1">
        <f t="shared" si="8"/>
        <v>2.5668517951258085</v>
      </c>
      <c r="J518" s="1" t="s">
        <v>1262</v>
      </c>
      <c r="K518" s="1" t="s">
        <v>1263</v>
      </c>
      <c r="L518" s="1" t="s">
        <v>6577</v>
      </c>
    </row>
    <row r="519" spans="1:12" s="1" customFormat="1" x14ac:dyDescent="0.2">
      <c r="A519" s="1">
        <v>516</v>
      </c>
      <c r="B519" s="1" t="s">
        <v>1264</v>
      </c>
      <c r="C519" s="1">
        <v>9.6890000000000004E-2</v>
      </c>
      <c r="D519" s="8">
        <v>8.5400000000000005E-4</v>
      </c>
      <c r="E519" s="1">
        <v>7.25</v>
      </c>
      <c r="F519" s="1">
        <v>0.1015617</v>
      </c>
      <c r="G519" s="1">
        <v>1.36</v>
      </c>
      <c r="H519" s="1">
        <f t="shared" si="8"/>
        <v>2.5668517951258085</v>
      </c>
      <c r="J519" s="1" t="s">
        <v>1265</v>
      </c>
      <c r="K519" s="1" t="s">
        <v>1266</v>
      </c>
      <c r="L519" s="1" t="s">
        <v>6577</v>
      </c>
    </row>
    <row r="520" spans="1:12" s="1" customFormat="1" x14ac:dyDescent="0.2">
      <c r="A520" s="1">
        <v>517</v>
      </c>
      <c r="B520" s="1" t="s">
        <v>1267</v>
      </c>
      <c r="C520" s="1">
        <v>0.13824</v>
      </c>
      <c r="D520" s="8">
        <v>2.32E-3</v>
      </c>
      <c r="E520" s="1">
        <v>5.79</v>
      </c>
      <c r="F520" s="1">
        <v>-0.95376629999999996</v>
      </c>
      <c r="G520" s="1">
        <v>1.35</v>
      </c>
      <c r="H520" s="1">
        <f t="shared" si="8"/>
        <v>2.5491212546385245</v>
      </c>
      <c r="J520" s="1" t="s">
        <v>523</v>
      </c>
      <c r="K520" s="1" t="s">
        <v>524</v>
      </c>
      <c r="L520" s="1" t="s">
        <v>6577</v>
      </c>
    </row>
    <row r="521" spans="1:12" s="1" customFormat="1" x14ac:dyDescent="0.2">
      <c r="A521" s="1">
        <v>518</v>
      </c>
      <c r="B521" s="1" t="s">
        <v>1268</v>
      </c>
      <c r="C521" s="1">
        <v>0.13374</v>
      </c>
      <c r="D521" s="8">
        <v>2.1299999999999999E-3</v>
      </c>
      <c r="E521" s="1">
        <v>5.9</v>
      </c>
      <c r="F521" s="1">
        <v>-0.86272340000000003</v>
      </c>
      <c r="G521" s="1">
        <v>1.35</v>
      </c>
      <c r="H521" s="1">
        <f t="shared" si="8"/>
        <v>2.5491212546385245</v>
      </c>
      <c r="J521" s="1" t="s">
        <v>22</v>
      </c>
      <c r="K521" s="1" t="s">
        <v>23</v>
      </c>
      <c r="L521" s="1" t="s">
        <v>6577</v>
      </c>
    </row>
    <row r="522" spans="1:12" s="1" customFormat="1" x14ac:dyDescent="0.2">
      <c r="A522" s="1">
        <v>519</v>
      </c>
      <c r="B522" s="1" t="s">
        <v>1269</v>
      </c>
      <c r="C522" s="1">
        <v>0.12454999999999999</v>
      </c>
      <c r="D522" s="8">
        <v>1.74E-3</v>
      </c>
      <c r="E522" s="1">
        <v>6.18</v>
      </c>
      <c r="F522" s="1">
        <v>-0.64889730000000001</v>
      </c>
      <c r="G522" s="1">
        <v>1.35</v>
      </c>
      <c r="H522" s="1">
        <f t="shared" si="8"/>
        <v>2.5491212546385245</v>
      </c>
      <c r="J522" s="1" t="s">
        <v>895</v>
      </c>
      <c r="K522" s="1" t="s">
        <v>896</v>
      </c>
      <c r="L522" s="1" t="s">
        <v>6577</v>
      </c>
    </row>
    <row r="523" spans="1:12" s="1" customFormat="1" x14ac:dyDescent="0.2">
      <c r="A523" s="1">
        <v>520</v>
      </c>
      <c r="B523" s="1" t="s">
        <v>1270</v>
      </c>
      <c r="C523" s="1">
        <v>0.11283</v>
      </c>
      <c r="D523" s="8">
        <v>1.33E-3</v>
      </c>
      <c r="E523" s="1">
        <v>6.57</v>
      </c>
      <c r="F523" s="1">
        <v>-0.36441839999999998</v>
      </c>
      <c r="G523" s="1">
        <v>1.35</v>
      </c>
      <c r="H523" s="1">
        <f t="shared" si="8"/>
        <v>2.5491212546385245</v>
      </c>
      <c r="J523" s="1" t="s">
        <v>1271</v>
      </c>
      <c r="K523" s="1" t="s">
        <v>1272</v>
      </c>
      <c r="L523" s="1" t="s">
        <v>6577</v>
      </c>
    </row>
    <row r="524" spans="1:12" s="1" customFormat="1" x14ac:dyDescent="0.2">
      <c r="A524" s="1">
        <v>521</v>
      </c>
      <c r="B524" s="1" t="s">
        <v>1273</v>
      </c>
      <c r="C524" s="1">
        <v>6.8570000000000006E-2</v>
      </c>
      <c r="D524" s="8">
        <v>3.28E-4</v>
      </c>
      <c r="E524" s="1">
        <v>8.92</v>
      </c>
      <c r="F524" s="1">
        <v>1.0649632</v>
      </c>
      <c r="G524" s="1">
        <v>1.35</v>
      </c>
      <c r="H524" s="1">
        <f t="shared" si="8"/>
        <v>2.5491212546385245</v>
      </c>
      <c r="J524" s="1" t="s">
        <v>1274</v>
      </c>
      <c r="K524" s="1" t="s">
        <v>1275</v>
      </c>
      <c r="L524" s="1" t="s">
        <v>6577</v>
      </c>
    </row>
    <row r="525" spans="1:12" s="1" customFormat="1" x14ac:dyDescent="0.2">
      <c r="A525" s="1">
        <v>522</v>
      </c>
      <c r="B525" s="1" t="s">
        <v>1276</v>
      </c>
      <c r="C525" s="1">
        <v>6.5250000000000002E-2</v>
      </c>
      <c r="D525" s="8">
        <v>2.9399999999999999E-4</v>
      </c>
      <c r="E525" s="1">
        <v>9.14</v>
      </c>
      <c r="F525" s="1">
        <v>1.1738347</v>
      </c>
      <c r="G525" s="1">
        <v>1.35</v>
      </c>
      <c r="H525" s="1">
        <f t="shared" si="8"/>
        <v>2.5491212546385245</v>
      </c>
      <c r="J525" s="1" t="s">
        <v>1277</v>
      </c>
      <c r="K525" s="1" t="s">
        <v>1278</v>
      </c>
      <c r="L525" s="1" t="s">
        <v>6577</v>
      </c>
    </row>
    <row r="526" spans="1:12" s="1" customFormat="1" x14ac:dyDescent="0.2">
      <c r="A526" s="1">
        <v>523</v>
      </c>
      <c r="B526" s="1" t="s">
        <v>1279</v>
      </c>
      <c r="C526" s="1">
        <v>0.32634000000000002</v>
      </c>
      <c r="D526" s="8">
        <v>2.3699999999999999E-2</v>
      </c>
      <c r="E526" s="1">
        <v>3.24</v>
      </c>
      <c r="F526" s="1">
        <v>-3.4862001999999999</v>
      </c>
      <c r="G526" s="1">
        <v>1.34</v>
      </c>
      <c r="H526" s="1">
        <f t="shared" si="8"/>
        <v>2.5315131879405599</v>
      </c>
      <c r="J526" s="1" t="s">
        <v>924</v>
      </c>
      <c r="K526" s="1" t="s">
        <v>925</v>
      </c>
      <c r="L526" s="1" t="s">
        <v>6577</v>
      </c>
    </row>
    <row r="527" spans="1:12" s="1" customFormat="1" x14ac:dyDescent="0.2">
      <c r="A527" s="1">
        <v>524</v>
      </c>
      <c r="B527" s="1" t="s">
        <v>1280</v>
      </c>
      <c r="C527" s="1">
        <v>0.25585999999999998</v>
      </c>
      <c r="D527" s="8">
        <v>1.1299999999999999E-2</v>
      </c>
      <c r="E527" s="1">
        <v>3.96</v>
      </c>
      <c r="F527" s="1">
        <v>-2.6720670000000002</v>
      </c>
      <c r="G527" s="1">
        <v>1.34</v>
      </c>
      <c r="H527" s="1">
        <f t="shared" si="8"/>
        <v>2.5315131879405599</v>
      </c>
      <c r="J527" s="1" t="s">
        <v>1281</v>
      </c>
      <c r="K527" s="1" t="s">
        <v>1282</v>
      </c>
      <c r="L527" s="1" t="s">
        <v>6577</v>
      </c>
    </row>
    <row r="528" spans="1:12" s="1" customFormat="1" x14ac:dyDescent="0.2">
      <c r="A528" s="1">
        <v>525</v>
      </c>
      <c r="B528" s="1" t="s">
        <v>1283</v>
      </c>
      <c r="C528" s="1">
        <v>0.17716999999999999</v>
      </c>
      <c r="D528" s="8">
        <v>4.3800000000000002E-3</v>
      </c>
      <c r="E528" s="1">
        <v>4.99</v>
      </c>
      <c r="F528" s="1">
        <v>-1.6396234000000001</v>
      </c>
      <c r="G528" s="1">
        <v>1.34</v>
      </c>
      <c r="H528" s="1">
        <f t="shared" si="8"/>
        <v>2.5315131879405599</v>
      </c>
      <c r="J528" s="1" t="s">
        <v>846</v>
      </c>
      <c r="K528" s="1" t="s">
        <v>847</v>
      </c>
      <c r="L528" s="1" t="s">
        <v>6577</v>
      </c>
    </row>
    <row r="529" spans="1:12" s="1" customFormat="1" x14ac:dyDescent="0.2">
      <c r="A529" s="1">
        <v>526</v>
      </c>
      <c r="B529" s="1" t="s">
        <v>1284</v>
      </c>
      <c r="C529" s="1">
        <v>0.16841999999999999</v>
      </c>
      <c r="D529" s="8">
        <v>3.8500000000000001E-3</v>
      </c>
      <c r="E529" s="1">
        <v>5.15</v>
      </c>
      <c r="F529" s="1">
        <v>-1.4990656</v>
      </c>
      <c r="G529" s="1">
        <v>1.34</v>
      </c>
      <c r="H529" s="1">
        <f t="shared" si="8"/>
        <v>2.5315131879405599</v>
      </c>
      <c r="J529" s="1" t="s">
        <v>1285</v>
      </c>
      <c r="K529" s="1" t="s">
        <v>1286</v>
      </c>
      <c r="L529" s="1" t="s">
        <v>6577</v>
      </c>
    </row>
    <row r="530" spans="1:12" s="1" customFormat="1" x14ac:dyDescent="0.2">
      <c r="A530" s="1">
        <v>527</v>
      </c>
      <c r="B530" s="1" t="s">
        <v>1287</v>
      </c>
      <c r="C530" s="1">
        <v>0.13802</v>
      </c>
      <c r="D530" s="8">
        <v>2.3E-3</v>
      </c>
      <c r="E530" s="1">
        <v>5.8</v>
      </c>
      <c r="F530" s="1">
        <v>-0.94442159999999997</v>
      </c>
      <c r="G530" s="1">
        <v>1.34</v>
      </c>
      <c r="H530" s="1">
        <f t="shared" si="8"/>
        <v>2.5315131879405599</v>
      </c>
      <c r="J530" s="1" t="s">
        <v>1288</v>
      </c>
      <c r="K530" s="1" t="s">
        <v>1289</v>
      </c>
      <c r="L530" s="1" t="s">
        <v>6577</v>
      </c>
    </row>
    <row r="531" spans="1:12" s="1" customFormat="1" x14ac:dyDescent="0.2">
      <c r="A531" s="1">
        <v>528</v>
      </c>
      <c r="B531" s="1" t="s">
        <v>1290</v>
      </c>
      <c r="C531" s="1">
        <v>9.987E-2</v>
      </c>
      <c r="D531" s="8">
        <v>9.9099999999999991E-4</v>
      </c>
      <c r="E531" s="1">
        <v>7.01</v>
      </c>
      <c r="F531" s="1">
        <v>-5.3682300000000002E-2</v>
      </c>
      <c r="G531" s="1">
        <v>1.34</v>
      </c>
      <c r="H531" s="1">
        <f t="shared" si="8"/>
        <v>2.5315131879405599</v>
      </c>
      <c r="J531" s="1" t="s">
        <v>947</v>
      </c>
      <c r="K531" s="1" t="s">
        <v>948</v>
      </c>
      <c r="L531" s="1" t="s">
        <v>6577</v>
      </c>
    </row>
    <row r="532" spans="1:12" s="1" customFormat="1" x14ac:dyDescent="0.2">
      <c r="A532" s="1">
        <v>529</v>
      </c>
      <c r="B532" s="1" t="s">
        <v>1291</v>
      </c>
      <c r="C532" s="1">
        <v>7.0389999999999994E-2</v>
      </c>
      <c r="D532" s="8">
        <v>3.48E-4</v>
      </c>
      <c r="E532" s="1">
        <v>8.82</v>
      </c>
      <c r="F532" s="1">
        <v>1.0088779000000001</v>
      </c>
      <c r="G532" s="1">
        <v>1.34</v>
      </c>
      <c r="H532" s="1">
        <f t="shared" si="8"/>
        <v>2.5315131879405599</v>
      </c>
      <c r="J532" s="1" t="s">
        <v>1093</v>
      </c>
      <c r="K532" s="1" t="s">
        <v>1094</v>
      </c>
      <c r="L532" s="1" t="s">
        <v>6577</v>
      </c>
    </row>
    <row r="533" spans="1:12" s="1" customFormat="1" x14ac:dyDescent="0.2">
      <c r="A533" s="1">
        <v>530</v>
      </c>
      <c r="B533" s="1" t="s">
        <v>1292</v>
      </c>
      <c r="C533" s="1">
        <v>0.37963000000000002</v>
      </c>
      <c r="D533" s="8">
        <v>3.8600000000000002E-2</v>
      </c>
      <c r="E533" s="1">
        <v>2.81</v>
      </c>
      <c r="F533" s="1">
        <v>-4.0151950000000003</v>
      </c>
      <c r="G533" s="1">
        <v>1.33</v>
      </c>
      <c r="H533" s="1">
        <f t="shared" si="8"/>
        <v>2.5140267490436567</v>
      </c>
      <c r="J533" s="1" t="s">
        <v>193</v>
      </c>
      <c r="K533" s="1" t="s">
        <v>194</v>
      </c>
      <c r="L533" s="1" t="s">
        <v>6577</v>
      </c>
    </row>
    <row r="534" spans="1:12" s="1" customFormat="1" x14ac:dyDescent="0.2">
      <c r="A534" s="1">
        <v>531</v>
      </c>
      <c r="B534" s="1" t="s">
        <v>1293</v>
      </c>
      <c r="C534" s="1">
        <v>0.32980999999999999</v>
      </c>
      <c r="D534" s="8">
        <v>2.52E-2</v>
      </c>
      <c r="E534" s="1">
        <v>3.18</v>
      </c>
      <c r="F534" s="1">
        <v>-3.5538994000000002</v>
      </c>
      <c r="G534" s="1">
        <v>1.33</v>
      </c>
      <c r="H534" s="1">
        <f t="shared" si="8"/>
        <v>2.5140267490436567</v>
      </c>
      <c r="J534" s="1" t="s">
        <v>1294</v>
      </c>
      <c r="K534" s="1" t="s">
        <v>1295</v>
      </c>
      <c r="L534" s="1" t="s">
        <v>6577</v>
      </c>
    </row>
    <row r="535" spans="1:12" s="1" customFormat="1" x14ac:dyDescent="0.2">
      <c r="A535" s="1">
        <v>532</v>
      </c>
      <c r="B535" s="1" t="s">
        <v>1296</v>
      </c>
      <c r="C535" s="1">
        <v>0.25373000000000001</v>
      </c>
      <c r="D535" s="8">
        <v>1.09E-2</v>
      </c>
      <c r="E535" s="1">
        <v>3.99</v>
      </c>
      <c r="F535" s="1">
        <v>-2.6379480000000002</v>
      </c>
      <c r="G535" s="1">
        <v>1.33</v>
      </c>
      <c r="H535" s="1">
        <f t="shared" si="8"/>
        <v>2.5140267490436567</v>
      </c>
      <c r="J535" s="1" t="s">
        <v>1297</v>
      </c>
      <c r="K535" s="1" t="s">
        <v>1297</v>
      </c>
      <c r="L535" s="1" t="s">
        <v>6577</v>
      </c>
    </row>
    <row r="536" spans="1:12" s="1" customFormat="1" x14ac:dyDescent="0.2">
      <c r="A536" s="1">
        <v>533</v>
      </c>
      <c r="B536" s="1" t="s">
        <v>1298</v>
      </c>
      <c r="C536" s="1">
        <v>0.21701000000000001</v>
      </c>
      <c r="D536" s="8">
        <v>7.4200000000000004E-3</v>
      </c>
      <c r="E536" s="1">
        <v>4.3899999999999997</v>
      </c>
      <c r="F536" s="1">
        <v>-2.2157472999999999</v>
      </c>
      <c r="G536" s="1">
        <v>1.33</v>
      </c>
      <c r="H536" s="1">
        <f t="shared" si="8"/>
        <v>2.5140267490436567</v>
      </c>
      <c r="J536" s="1" t="s">
        <v>1299</v>
      </c>
      <c r="K536" s="1" t="s">
        <v>1300</v>
      </c>
      <c r="L536" s="1" t="s">
        <v>6577</v>
      </c>
    </row>
    <row r="537" spans="1:12" s="1" customFormat="1" x14ac:dyDescent="0.2">
      <c r="A537" s="1">
        <v>534</v>
      </c>
      <c r="B537" s="1" t="s">
        <v>1301</v>
      </c>
      <c r="C537" s="1">
        <v>0.19696</v>
      </c>
      <c r="D537" s="8">
        <v>5.7299999999999999E-3</v>
      </c>
      <c r="E537" s="1">
        <v>4.68</v>
      </c>
      <c r="F537" s="1">
        <v>-1.9326848000000001</v>
      </c>
      <c r="G537" s="1">
        <v>1.33</v>
      </c>
      <c r="H537" s="1">
        <f t="shared" si="8"/>
        <v>2.5140267490436567</v>
      </c>
      <c r="J537" s="1" t="s">
        <v>627</v>
      </c>
      <c r="K537" s="1" t="s">
        <v>628</v>
      </c>
      <c r="L537" s="1" t="s">
        <v>6577</v>
      </c>
    </row>
    <row r="538" spans="1:12" s="1" customFormat="1" x14ac:dyDescent="0.2">
      <c r="A538" s="1">
        <v>535</v>
      </c>
      <c r="B538" s="1" t="s">
        <v>1302</v>
      </c>
      <c r="C538" s="1">
        <v>0.14752999999999999</v>
      </c>
      <c r="D538" s="8">
        <v>2.8400000000000001E-3</v>
      </c>
      <c r="E538" s="1">
        <v>5.53</v>
      </c>
      <c r="F538" s="1">
        <v>-1.1714334</v>
      </c>
      <c r="G538" s="1">
        <v>1.33</v>
      </c>
      <c r="H538" s="1">
        <f t="shared" si="8"/>
        <v>2.5140267490436567</v>
      </c>
      <c r="J538" s="1" t="s">
        <v>1303</v>
      </c>
      <c r="K538" s="1" t="s">
        <v>1304</v>
      </c>
      <c r="L538" s="1" t="s">
        <v>6577</v>
      </c>
    </row>
    <row r="539" spans="1:12" s="1" customFormat="1" x14ac:dyDescent="0.2">
      <c r="A539" s="1">
        <v>536</v>
      </c>
      <c r="B539" s="1" t="s">
        <v>1305</v>
      </c>
      <c r="C539" s="1">
        <v>9.4560000000000005E-2</v>
      </c>
      <c r="D539" s="8">
        <v>7.5199999999999996E-4</v>
      </c>
      <c r="E539" s="1">
        <v>7.45</v>
      </c>
      <c r="F539" s="1">
        <v>0.2318597</v>
      </c>
      <c r="G539" s="1">
        <v>1.33</v>
      </c>
      <c r="H539" s="1">
        <f t="shared" si="8"/>
        <v>2.5140267490436567</v>
      </c>
      <c r="J539" s="1" t="s">
        <v>1306</v>
      </c>
      <c r="K539" s="1" t="s">
        <v>1307</v>
      </c>
      <c r="L539" s="1" t="s">
        <v>6577</v>
      </c>
    </row>
    <row r="540" spans="1:12" s="1" customFormat="1" x14ac:dyDescent="0.2">
      <c r="A540" s="1">
        <v>537</v>
      </c>
      <c r="B540" s="1" t="s">
        <v>1308</v>
      </c>
      <c r="C540" s="1">
        <v>9.2869999999999994E-2</v>
      </c>
      <c r="D540" s="8">
        <v>7.1900000000000002E-4</v>
      </c>
      <c r="E540" s="1">
        <v>7.53</v>
      </c>
      <c r="F540" s="1">
        <v>0.27906880000000001</v>
      </c>
      <c r="G540" s="1">
        <v>1.33</v>
      </c>
      <c r="H540" s="1">
        <f t="shared" si="8"/>
        <v>2.5140267490436567</v>
      </c>
      <c r="J540" s="1" t="s">
        <v>222</v>
      </c>
      <c r="K540" s="1" t="s">
        <v>223</v>
      </c>
      <c r="L540" s="1" t="s">
        <v>6577</v>
      </c>
    </row>
    <row r="541" spans="1:12" s="1" customFormat="1" x14ac:dyDescent="0.2">
      <c r="A541" s="1">
        <v>538</v>
      </c>
      <c r="B541" s="1" t="s">
        <v>1309</v>
      </c>
      <c r="C541" s="1">
        <v>6.9980000000000001E-2</v>
      </c>
      <c r="D541" s="8">
        <v>3.39E-4</v>
      </c>
      <c r="E541" s="1">
        <v>8.86</v>
      </c>
      <c r="F541" s="1">
        <v>1.0328913</v>
      </c>
      <c r="G541" s="1">
        <v>1.33</v>
      </c>
      <c r="H541" s="1">
        <f t="shared" si="8"/>
        <v>2.5140267490436567</v>
      </c>
      <c r="J541" s="1" t="s">
        <v>505</v>
      </c>
      <c r="K541" s="1" t="s">
        <v>506</v>
      </c>
      <c r="L541" s="1" t="s">
        <v>6577</v>
      </c>
    </row>
    <row r="542" spans="1:12" s="1" customFormat="1" x14ac:dyDescent="0.2">
      <c r="A542" s="1">
        <v>539</v>
      </c>
      <c r="B542" s="1" t="s">
        <v>1310</v>
      </c>
      <c r="C542" s="1">
        <v>0.31886999999999999</v>
      </c>
      <c r="D542" s="8">
        <v>2.1700000000000001E-2</v>
      </c>
      <c r="E542" s="1">
        <v>3.32</v>
      </c>
      <c r="F542" s="1">
        <v>-3.3914479000000002</v>
      </c>
      <c r="G542" s="1">
        <v>1.32</v>
      </c>
      <c r="H542" s="1">
        <f t="shared" si="8"/>
        <v>2.4966610978032238</v>
      </c>
      <c r="J542" s="1" t="s">
        <v>1311</v>
      </c>
      <c r="K542" s="1" t="s">
        <v>1312</v>
      </c>
      <c r="L542" s="1" t="s">
        <v>6577</v>
      </c>
    </row>
    <row r="543" spans="1:12" s="1" customFormat="1" x14ac:dyDescent="0.2">
      <c r="A543" s="1">
        <v>540</v>
      </c>
      <c r="B543" s="1" t="s">
        <v>1313</v>
      </c>
      <c r="C543" s="1">
        <v>0.2918</v>
      </c>
      <c r="D543" s="8">
        <v>1.6400000000000001E-2</v>
      </c>
      <c r="E543" s="1">
        <v>3.58</v>
      </c>
      <c r="F543" s="1">
        <v>-3.0862148999999999</v>
      </c>
      <c r="G543" s="1">
        <v>1.32</v>
      </c>
      <c r="H543" s="1">
        <f t="shared" si="8"/>
        <v>2.4966610978032238</v>
      </c>
      <c r="J543" s="1" t="s">
        <v>584</v>
      </c>
      <c r="K543" s="1" t="s">
        <v>585</v>
      </c>
      <c r="L543" s="1" t="s">
        <v>6577</v>
      </c>
    </row>
    <row r="544" spans="1:12" s="1" customFormat="1" x14ac:dyDescent="0.2">
      <c r="A544" s="1">
        <v>541</v>
      </c>
      <c r="B544" s="1" t="s">
        <v>1314</v>
      </c>
      <c r="C544" s="1">
        <v>0.26251000000000002</v>
      </c>
      <c r="D544" s="8">
        <v>1.2E-2</v>
      </c>
      <c r="E544" s="1">
        <v>3.89</v>
      </c>
      <c r="F544" s="1">
        <v>-2.742334</v>
      </c>
      <c r="G544" s="1">
        <v>1.32</v>
      </c>
      <c r="H544" s="1">
        <f t="shared" si="8"/>
        <v>2.4966610978032238</v>
      </c>
      <c r="J544" s="1" t="s">
        <v>1315</v>
      </c>
      <c r="K544" s="1" t="s">
        <v>1316</v>
      </c>
      <c r="L544" s="1" t="s">
        <v>6577</v>
      </c>
    </row>
    <row r="545" spans="1:12" s="1" customFormat="1" x14ac:dyDescent="0.2">
      <c r="A545" s="1">
        <v>542</v>
      </c>
      <c r="B545" s="1" t="s">
        <v>1317</v>
      </c>
      <c r="C545" s="1">
        <v>0.25463000000000002</v>
      </c>
      <c r="D545" s="8">
        <v>1.0999999999999999E-2</v>
      </c>
      <c r="E545" s="1">
        <v>3.97</v>
      </c>
      <c r="F545" s="1">
        <v>-2.6517810000000002</v>
      </c>
      <c r="G545" s="1">
        <v>1.32</v>
      </c>
      <c r="H545" s="1">
        <f t="shared" si="8"/>
        <v>2.4966610978032238</v>
      </c>
      <c r="J545" s="1" t="s">
        <v>1318</v>
      </c>
      <c r="K545" s="1" t="s">
        <v>1319</v>
      </c>
      <c r="L545" s="1" t="s">
        <v>6577</v>
      </c>
    </row>
    <row r="546" spans="1:12" s="1" customFormat="1" x14ac:dyDescent="0.2">
      <c r="A546" s="1">
        <v>543</v>
      </c>
      <c r="B546" s="1" t="s">
        <v>1320</v>
      </c>
      <c r="C546" s="1">
        <v>0.13174</v>
      </c>
      <c r="D546" s="8">
        <v>2.0400000000000001E-3</v>
      </c>
      <c r="E546" s="1">
        <v>5.97</v>
      </c>
      <c r="F546" s="1">
        <v>-0.81401290000000004</v>
      </c>
      <c r="G546" s="1">
        <v>1.32</v>
      </c>
      <c r="H546" s="1">
        <f t="shared" si="8"/>
        <v>2.4966610978032238</v>
      </c>
      <c r="J546" s="1" t="s">
        <v>941</v>
      </c>
      <c r="K546" s="1" t="s">
        <v>942</v>
      </c>
      <c r="L546" s="1" t="s">
        <v>6577</v>
      </c>
    </row>
    <row r="547" spans="1:12" s="1" customFormat="1" x14ac:dyDescent="0.2">
      <c r="A547" s="1">
        <v>544</v>
      </c>
      <c r="B547" s="1" t="s">
        <v>1321</v>
      </c>
      <c r="C547" s="1">
        <v>0.13111</v>
      </c>
      <c r="D547" s="8">
        <v>2.0100000000000001E-3</v>
      </c>
      <c r="E547" s="1">
        <v>5.98</v>
      </c>
      <c r="F547" s="1">
        <v>-0.8020678</v>
      </c>
      <c r="G547" s="1">
        <v>1.32</v>
      </c>
      <c r="H547" s="1">
        <f t="shared" si="8"/>
        <v>2.4966610978032238</v>
      </c>
      <c r="J547" s="1" t="s">
        <v>1322</v>
      </c>
      <c r="K547" s="1" t="s">
        <v>1323</v>
      </c>
      <c r="L547" s="1" t="s">
        <v>6577</v>
      </c>
    </row>
    <row r="548" spans="1:12" s="1" customFormat="1" x14ac:dyDescent="0.2">
      <c r="A548" s="1">
        <v>545</v>
      </c>
      <c r="B548" s="1" t="s">
        <v>1324</v>
      </c>
      <c r="C548" s="1">
        <v>0.11894</v>
      </c>
      <c r="D548" s="8">
        <v>1.49E-3</v>
      </c>
      <c r="E548" s="1">
        <v>6.4</v>
      </c>
      <c r="F548" s="1">
        <v>-0.48150199999999999</v>
      </c>
      <c r="G548" s="1">
        <v>1.32</v>
      </c>
      <c r="H548" s="1">
        <f t="shared" si="8"/>
        <v>2.4966610978032238</v>
      </c>
      <c r="J548" s="1" t="s">
        <v>1325</v>
      </c>
      <c r="K548" s="1" t="s">
        <v>1326</v>
      </c>
      <c r="L548" s="1" t="s">
        <v>6577</v>
      </c>
    </row>
    <row r="549" spans="1:12" s="1" customFormat="1" x14ac:dyDescent="0.2">
      <c r="A549" s="1">
        <v>546</v>
      </c>
      <c r="B549" s="1" t="s">
        <v>1327</v>
      </c>
      <c r="C549" s="1">
        <v>7.7920000000000003E-2</v>
      </c>
      <c r="D549" s="8">
        <v>4.2900000000000002E-4</v>
      </c>
      <c r="E549" s="1">
        <v>8.42</v>
      </c>
      <c r="F549" s="1">
        <v>0.80077779999999998</v>
      </c>
      <c r="G549" s="1">
        <v>1.32</v>
      </c>
      <c r="H549" s="1">
        <f t="shared" si="8"/>
        <v>2.4966610978032238</v>
      </c>
      <c r="J549" s="1" t="s">
        <v>1294</v>
      </c>
      <c r="K549" s="1" t="s">
        <v>1295</v>
      </c>
      <c r="L549" s="1" t="s">
        <v>6577</v>
      </c>
    </row>
    <row r="550" spans="1:12" s="1" customFormat="1" x14ac:dyDescent="0.2">
      <c r="A550" s="1">
        <v>547</v>
      </c>
      <c r="B550" s="1" t="s">
        <v>1328</v>
      </c>
      <c r="C550" s="1">
        <v>0.36895</v>
      </c>
      <c r="D550" s="8">
        <v>3.5799999999999998E-2</v>
      </c>
      <c r="E550" s="1">
        <v>2.87</v>
      </c>
      <c r="F550" s="1">
        <v>-3.9341374999999998</v>
      </c>
      <c r="G550" s="1">
        <v>1.31</v>
      </c>
      <c r="H550" s="1">
        <f t="shared" si="8"/>
        <v>2.4794153998779733</v>
      </c>
      <c r="J550" s="1" t="s">
        <v>1329</v>
      </c>
      <c r="K550" s="1" t="s">
        <v>1330</v>
      </c>
      <c r="L550" s="1" t="s">
        <v>6577</v>
      </c>
    </row>
    <row r="551" spans="1:12" s="1" customFormat="1" x14ac:dyDescent="0.2">
      <c r="A551" s="1">
        <v>548</v>
      </c>
      <c r="B551" s="1" t="s">
        <v>1331</v>
      </c>
      <c r="C551" s="1">
        <v>0.34487000000000001</v>
      </c>
      <c r="D551" s="8">
        <v>2.92E-2</v>
      </c>
      <c r="E551" s="1">
        <v>3.05</v>
      </c>
      <c r="F551" s="1">
        <v>-3.7153691000000002</v>
      </c>
      <c r="G551" s="1">
        <v>1.31</v>
      </c>
      <c r="H551" s="1">
        <f t="shared" si="8"/>
        <v>2.4794153998779733</v>
      </c>
      <c r="J551" s="1" t="s">
        <v>1332</v>
      </c>
      <c r="K551" s="1" t="s">
        <v>1333</v>
      </c>
      <c r="L551" s="1" t="s">
        <v>6577</v>
      </c>
    </row>
    <row r="552" spans="1:12" s="1" customFormat="1" x14ac:dyDescent="0.2">
      <c r="A552" s="1">
        <v>549</v>
      </c>
      <c r="B552" s="1" t="s">
        <v>1334</v>
      </c>
      <c r="C552" s="1">
        <v>0.28666000000000003</v>
      </c>
      <c r="D552" s="8">
        <v>1.55E-2</v>
      </c>
      <c r="E552" s="1">
        <v>3.64</v>
      </c>
      <c r="F552" s="1">
        <v>-3.0204616</v>
      </c>
      <c r="G552" s="1">
        <v>1.31</v>
      </c>
      <c r="H552" s="1">
        <f t="shared" si="8"/>
        <v>2.4794153998779733</v>
      </c>
      <c r="J552" s="1" t="s">
        <v>1335</v>
      </c>
      <c r="K552" s="1" t="s">
        <v>1336</v>
      </c>
      <c r="L552" s="1" t="s">
        <v>6577</v>
      </c>
    </row>
    <row r="553" spans="1:12" s="1" customFormat="1" x14ac:dyDescent="0.2">
      <c r="A553" s="1">
        <v>550</v>
      </c>
      <c r="B553" s="1" t="s">
        <v>1337</v>
      </c>
      <c r="C553" s="1">
        <v>0.24568999999999999</v>
      </c>
      <c r="D553" s="8">
        <v>1.01E-2</v>
      </c>
      <c r="E553" s="1">
        <v>4.0599999999999996</v>
      </c>
      <c r="F553" s="1">
        <v>-2.5573869999999999</v>
      </c>
      <c r="G553" s="1">
        <v>1.31</v>
      </c>
      <c r="H553" s="1">
        <f t="shared" si="8"/>
        <v>2.4794153998779733</v>
      </c>
      <c r="J553" s="1" t="s">
        <v>1285</v>
      </c>
      <c r="K553" s="1" t="s">
        <v>1286</v>
      </c>
      <c r="L553" s="1" t="s">
        <v>6577</v>
      </c>
    </row>
    <row r="554" spans="1:12" s="1" customFormat="1" x14ac:dyDescent="0.2">
      <c r="A554" s="1">
        <v>551</v>
      </c>
      <c r="B554" s="1" t="s">
        <v>1338</v>
      </c>
      <c r="C554" s="1">
        <v>0.20916999999999999</v>
      </c>
      <c r="D554" s="8">
        <v>6.6400000000000001E-3</v>
      </c>
      <c r="E554" s="1">
        <v>4.5199999999999996</v>
      </c>
      <c r="F554" s="1">
        <v>-2.0943019</v>
      </c>
      <c r="G554" s="1">
        <v>1.31</v>
      </c>
      <c r="H554" s="1">
        <f t="shared" si="8"/>
        <v>2.4794153998779733</v>
      </c>
      <c r="J554" s="1" t="s">
        <v>1339</v>
      </c>
      <c r="K554" s="1" t="s">
        <v>1340</v>
      </c>
      <c r="L554" s="1" t="s">
        <v>6577</v>
      </c>
    </row>
    <row r="555" spans="1:12" s="1" customFormat="1" x14ac:dyDescent="0.2">
      <c r="A555" s="1">
        <v>552</v>
      </c>
      <c r="B555" s="1" t="s">
        <v>1341</v>
      </c>
      <c r="C555" s="1">
        <v>0.18193999999999999</v>
      </c>
      <c r="D555" s="8">
        <v>4.64E-3</v>
      </c>
      <c r="E555" s="1">
        <v>4.93</v>
      </c>
      <c r="F555" s="1">
        <v>-1.7024779999999999</v>
      </c>
      <c r="G555" s="1">
        <v>1.31</v>
      </c>
      <c r="H555" s="1">
        <f t="shared" si="8"/>
        <v>2.4794153998779733</v>
      </c>
      <c r="J555" s="1" t="s">
        <v>1285</v>
      </c>
      <c r="K555" s="1" t="s">
        <v>1286</v>
      </c>
      <c r="L555" s="1" t="s">
        <v>6577</v>
      </c>
    </row>
    <row r="556" spans="1:12" s="1" customFormat="1" x14ac:dyDescent="0.2">
      <c r="A556" s="1">
        <v>553</v>
      </c>
      <c r="B556" s="1" t="s">
        <v>1342</v>
      </c>
      <c r="C556" s="1">
        <v>0.1502</v>
      </c>
      <c r="D556" s="8">
        <v>2.99E-3</v>
      </c>
      <c r="E556" s="1">
        <v>5.46</v>
      </c>
      <c r="F556" s="1">
        <v>-1.2278789000000001</v>
      </c>
      <c r="G556" s="1">
        <v>1.31</v>
      </c>
      <c r="H556" s="1">
        <f t="shared" si="8"/>
        <v>2.4794153998779733</v>
      </c>
      <c r="J556" s="1" t="s">
        <v>1343</v>
      </c>
      <c r="K556" s="1" t="s">
        <v>1344</v>
      </c>
      <c r="L556" s="1" t="s">
        <v>6577</v>
      </c>
    </row>
    <row r="557" spans="1:12" s="1" customFormat="1" x14ac:dyDescent="0.2">
      <c r="A557" s="1">
        <v>554</v>
      </c>
      <c r="B557" s="1" t="s">
        <v>1345</v>
      </c>
      <c r="C557" s="1">
        <v>0.14238000000000001</v>
      </c>
      <c r="D557" s="8">
        <v>2.5100000000000001E-3</v>
      </c>
      <c r="E557" s="1">
        <v>5.69</v>
      </c>
      <c r="F557" s="1">
        <v>-1.0384177999999999</v>
      </c>
      <c r="G557" s="1">
        <v>1.31</v>
      </c>
      <c r="H557" s="1">
        <f t="shared" si="8"/>
        <v>2.4794153998779733</v>
      </c>
      <c r="J557" s="1" t="s">
        <v>1346</v>
      </c>
      <c r="K557" s="1" t="s">
        <v>1347</v>
      </c>
      <c r="L557" s="1" t="s">
        <v>6577</v>
      </c>
    </row>
    <row r="558" spans="1:12" s="1" customFormat="1" x14ac:dyDescent="0.2">
      <c r="A558" s="1">
        <v>555</v>
      </c>
      <c r="B558" s="1" t="s">
        <v>1348</v>
      </c>
      <c r="C558" s="1">
        <v>0.13861999999999999</v>
      </c>
      <c r="D558" s="8">
        <v>2.3400000000000001E-3</v>
      </c>
      <c r="E558" s="1">
        <v>5.78</v>
      </c>
      <c r="F558" s="1">
        <v>-0.96177679999999999</v>
      </c>
      <c r="G558" s="1">
        <v>1.31</v>
      </c>
      <c r="H558" s="1">
        <f t="shared" si="8"/>
        <v>2.4794153998779733</v>
      </c>
      <c r="J558" s="1" t="s">
        <v>969</v>
      </c>
      <c r="K558" s="1" t="s">
        <v>970</v>
      </c>
      <c r="L558" s="1" t="s">
        <v>6577</v>
      </c>
    </row>
    <row r="559" spans="1:12" s="1" customFormat="1" x14ac:dyDescent="0.2">
      <c r="A559" s="1">
        <v>556</v>
      </c>
      <c r="B559" s="1" t="s">
        <v>1349</v>
      </c>
      <c r="C559" s="1">
        <v>0.13374</v>
      </c>
      <c r="D559" s="8">
        <v>2.1299999999999999E-3</v>
      </c>
      <c r="E559" s="1">
        <v>5.91</v>
      </c>
      <c r="F559" s="1">
        <v>-0.86244240000000005</v>
      </c>
      <c r="G559" s="1">
        <v>1.31</v>
      </c>
      <c r="H559" s="1">
        <f t="shared" si="8"/>
        <v>2.4794153998779733</v>
      </c>
      <c r="J559" s="1" t="s">
        <v>1350</v>
      </c>
      <c r="K559" s="1" t="s">
        <v>1351</v>
      </c>
      <c r="L559" s="1" t="s">
        <v>6577</v>
      </c>
    </row>
    <row r="560" spans="1:12" s="1" customFormat="1" x14ac:dyDescent="0.2">
      <c r="A560" s="1">
        <v>557</v>
      </c>
      <c r="B560" s="1" t="s">
        <v>1352</v>
      </c>
      <c r="C560" s="1">
        <v>0.12081</v>
      </c>
      <c r="D560" s="8">
        <v>1.5499999999999999E-3</v>
      </c>
      <c r="E560" s="1">
        <v>6.35</v>
      </c>
      <c r="F560" s="1">
        <v>-0.52093809999999996</v>
      </c>
      <c r="G560" s="1">
        <v>1.31</v>
      </c>
      <c r="H560" s="1">
        <f t="shared" si="8"/>
        <v>2.4794153998779733</v>
      </c>
      <c r="J560" s="1" t="s">
        <v>1353</v>
      </c>
      <c r="K560" s="1" t="s">
        <v>1354</v>
      </c>
      <c r="L560" s="1" t="s">
        <v>6577</v>
      </c>
    </row>
    <row r="561" spans="1:12" s="1" customFormat="1" x14ac:dyDescent="0.2">
      <c r="A561" s="1">
        <v>558</v>
      </c>
      <c r="B561" s="1" t="s">
        <v>1355</v>
      </c>
      <c r="C561" s="1">
        <v>9.6890000000000004E-2</v>
      </c>
      <c r="D561" s="8">
        <v>8.25E-4</v>
      </c>
      <c r="E561" s="1">
        <v>7.3</v>
      </c>
      <c r="F561" s="1">
        <v>0.13632749999999999</v>
      </c>
      <c r="G561" s="1">
        <v>1.31</v>
      </c>
      <c r="H561" s="1">
        <f t="shared" si="8"/>
        <v>2.4794153998779733</v>
      </c>
      <c r="J561" s="1" t="s">
        <v>1356</v>
      </c>
      <c r="K561" s="1" t="s">
        <v>1357</v>
      </c>
      <c r="L561" s="1" t="s">
        <v>6577</v>
      </c>
    </row>
    <row r="562" spans="1:12" s="1" customFormat="1" x14ac:dyDescent="0.2">
      <c r="A562" s="1">
        <v>559</v>
      </c>
      <c r="B562" s="1" t="s">
        <v>1358</v>
      </c>
      <c r="C562" s="1">
        <v>8.5779999999999995E-2</v>
      </c>
      <c r="D562" s="8">
        <v>5.6499999999999996E-4</v>
      </c>
      <c r="E562" s="1">
        <v>7.94</v>
      </c>
      <c r="F562" s="1">
        <v>0.52414669999999997</v>
      </c>
      <c r="G562" s="1">
        <v>1.31</v>
      </c>
      <c r="H562" s="1">
        <f t="shared" si="8"/>
        <v>2.4794153998779733</v>
      </c>
      <c r="J562" s="1" t="s">
        <v>1359</v>
      </c>
      <c r="K562" s="1" t="s">
        <v>1360</v>
      </c>
      <c r="L562" s="1" t="s">
        <v>6577</v>
      </c>
    </row>
    <row r="563" spans="1:12" s="1" customFormat="1" x14ac:dyDescent="0.2">
      <c r="A563" s="1">
        <v>560</v>
      </c>
      <c r="B563" s="1" t="s">
        <v>1361</v>
      </c>
      <c r="C563" s="1">
        <v>8.5690000000000002E-2</v>
      </c>
      <c r="D563" s="8">
        <v>5.6099999999999998E-4</v>
      </c>
      <c r="E563" s="1">
        <v>7.95</v>
      </c>
      <c r="F563" s="1">
        <v>0.53111810000000004</v>
      </c>
      <c r="G563" s="1">
        <v>1.31</v>
      </c>
      <c r="H563" s="1">
        <f t="shared" si="8"/>
        <v>2.4794153998779733</v>
      </c>
      <c r="J563" s="1" t="s">
        <v>1362</v>
      </c>
      <c r="K563" s="1" t="s">
        <v>1363</v>
      </c>
      <c r="L563" s="1" t="s">
        <v>6577</v>
      </c>
    </row>
    <row r="564" spans="1:12" s="1" customFormat="1" x14ac:dyDescent="0.2">
      <c r="A564" s="1">
        <v>561</v>
      </c>
      <c r="B564" s="1" t="s">
        <v>1364</v>
      </c>
      <c r="C564" s="1">
        <v>7.7729999999999994E-2</v>
      </c>
      <c r="D564" s="8">
        <v>4.2499999999999998E-4</v>
      </c>
      <c r="E564" s="1">
        <v>8.44</v>
      </c>
      <c r="F564" s="1">
        <v>0.80973830000000002</v>
      </c>
      <c r="G564" s="1">
        <v>1.31</v>
      </c>
      <c r="H564" s="1">
        <f t="shared" si="8"/>
        <v>2.4794153998779733</v>
      </c>
      <c r="J564" s="1" t="s">
        <v>1365</v>
      </c>
      <c r="K564" s="1" t="s">
        <v>1366</v>
      </c>
      <c r="L564" s="1" t="s">
        <v>6577</v>
      </c>
    </row>
    <row r="565" spans="1:12" s="1" customFormat="1" x14ac:dyDescent="0.2">
      <c r="A565" s="1">
        <v>562</v>
      </c>
      <c r="B565" s="1" t="s">
        <v>1367</v>
      </c>
      <c r="C565" s="1">
        <v>6.8529999999999994E-2</v>
      </c>
      <c r="D565" s="8">
        <v>3.2400000000000001E-4</v>
      </c>
      <c r="E565" s="1">
        <v>8.9499999999999993</v>
      </c>
      <c r="F565" s="1">
        <v>1.0765742</v>
      </c>
      <c r="G565" s="1">
        <v>1.31</v>
      </c>
      <c r="H565" s="1">
        <f t="shared" si="8"/>
        <v>2.4794153998779733</v>
      </c>
      <c r="J565" s="1" t="s">
        <v>1368</v>
      </c>
      <c r="K565" s="1" t="s">
        <v>1369</v>
      </c>
      <c r="L565" s="1" t="s">
        <v>6577</v>
      </c>
    </row>
    <row r="566" spans="1:12" s="1" customFormat="1" x14ac:dyDescent="0.2">
      <c r="A566" s="1">
        <v>563</v>
      </c>
      <c r="B566" s="1" t="s">
        <v>1370</v>
      </c>
      <c r="C566" s="1">
        <v>0.26767000000000002</v>
      </c>
      <c r="D566" s="8">
        <v>1.2800000000000001E-2</v>
      </c>
      <c r="E566" s="1">
        <v>3.83</v>
      </c>
      <c r="F566" s="1">
        <v>-2.8131634000000001</v>
      </c>
      <c r="G566" s="1">
        <v>1.3</v>
      </c>
      <c r="H566" s="1">
        <f t="shared" si="8"/>
        <v>2.4622888266898326</v>
      </c>
      <c r="J566" s="1" t="s">
        <v>1371</v>
      </c>
      <c r="K566" s="1" t="s">
        <v>1372</v>
      </c>
      <c r="L566" s="1" t="s">
        <v>6577</v>
      </c>
    </row>
    <row r="567" spans="1:12" s="1" customFormat="1" x14ac:dyDescent="0.2">
      <c r="A567" s="1">
        <v>564</v>
      </c>
      <c r="B567" s="1" t="s">
        <v>1373</v>
      </c>
      <c r="C567" s="1">
        <v>0.22952</v>
      </c>
      <c r="D567" s="8">
        <v>8.5400000000000007E-3</v>
      </c>
      <c r="E567" s="1">
        <v>4.24</v>
      </c>
      <c r="F567" s="1">
        <v>-2.3693162000000001</v>
      </c>
      <c r="G567" s="1">
        <v>1.3</v>
      </c>
      <c r="H567" s="1">
        <f t="shared" si="8"/>
        <v>2.4622888266898326</v>
      </c>
      <c r="J567" s="1" t="s">
        <v>1374</v>
      </c>
      <c r="K567" s="1" t="s">
        <v>1375</v>
      </c>
      <c r="L567" s="1" t="s">
        <v>6577</v>
      </c>
    </row>
    <row r="568" spans="1:12" s="1" customFormat="1" x14ac:dyDescent="0.2">
      <c r="A568" s="1">
        <v>565</v>
      </c>
      <c r="B568" s="1" t="s">
        <v>1376</v>
      </c>
      <c r="C568" s="1">
        <v>0.19735</v>
      </c>
      <c r="D568" s="8">
        <v>5.7999999999999996E-3</v>
      </c>
      <c r="E568" s="1">
        <v>4.67</v>
      </c>
      <c r="F568" s="1">
        <v>-1.9453480000000001</v>
      </c>
      <c r="G568" s="1">
        <v>1.29</v>
      </c>
      <c r="H568" s="1">
        <f t="shared" si="8"/>
        <v>2.4452805553841368</v>
      </c>
      <c r="J568" s="1" t="s">
        <v>1377</v>
      </c>
      <c r="K568" s="1" t="s">
        <v>1378</v>
      </c>
      <c r="L568" s="1" t="s">
        <v>6577</v>
      </c>
    </row>
    <row r="569" spans="1:12" s="1" customFormat="1" x14ac:dyDescent="0.2">
      <c r="A569" s="1">
        <v>566</v>
      </c>
      <c r="B569" s="1" t="s">
        <v>1379</v>
      </c>
      <c r="C569" s="1">
        <v>0.10687000000000001</v>
      </c>
      <c r="D569" s="8">
        <v>1.1900000000000001E-3</v>
      </c>
      <c r="E569" s="1">
        <v>6.73</v>
      </c>
      <c r="F569" s="1">
        <v>-0.2448128</v>
      </c>
      <c r="G569" s="1">
        <v>1.29</v>
      </c>
      <c r="H569" s="1">
        <f t="shared" si="8"/>
        <v>2.4452805553841368</v>
      </c>
      <c r="J569" s="1" t="s">
        <v>1380</v>
      </c>
      <c r="K569" s="1" t="s">
        <v>1381</v>
      </c>
      <c r="L569" s="1" t="s">
        <v>6577</v>
      </c>
    </row>
    <row r="570" spans="1:12" s="1" customFormat="1" x14ac:dyDescent="0.2">
      <c r="A570" s="1">
        <v>567</v>
      </c>
      <c r="B570" s="1" t="s">
        <v>1382</v>
      </c>
      <c r="C570" s="1">
        <v>9.9680000000000005E-2</v>
      </c>
      <c r="D570" s="8">
        <v>9.859999999999999E-4</v>
      </c>
      <c r="E570" s="1">
        <v>7.02</v>
      </c>
      <c r="F570" s="1">
        <v>-4.8310499999999999E-2</v>
      </c>
      <c r="G570" s="1">
        <v>1.29</v>
      </c>
      <c r="H570" s="1">
        <f t="shared" si="8"/>
        <v>2.4452805553841368</v>
      </c>
      <c r="J570" s="1" t="s">
        <v>1383</v>
      </c>
      <c r="K570" s="1" t="s">
        <v>1384</v>
      </c>
      <c r="L570" s="1" t="s">
        <v>6577</v>
      </c>
    </row>
    <row r="571" spans="1:12" s="1" customFormat="1" x14ac:dyDescent="0.2">
      <c r="A571" s="1">
        <v>568</v>
      </c>
      <c r="B571" s="1" t="s">
        <v>1385</v>
      </c>
      <c r="C571" s="1">
        <v>9.9629999999999996E-2</v>
      </c>
      <c r="D571" s="8">
        <v>9.2400000000000002E-4</v>
      </c>
      <c r="E571" s="1">
        <v>7.12</v>
      </c>
      <c r="F571" s="1">
        <v>1.9072800000000001E-2</v>
      </c>
      <c r="G571" s="1">
        <v>1.29</v>
      </c>
      <c r="H571" s="1">
        <f t="shared" si="8"/>
        <v>2.4452805553841368</v>
      </c>
      <c r="J571" s="1" t="s">
        <v>1386</v>
      </c>
      <c r="K571" s="1" t="s">
        <v>1387</v>
      </c>
      <c r="L571" s="1" t="s">
        <v>6577</v>
      </c>
    </row>
    <row r="572" spans="1:12" s="1" customFormat="1" x14ac:dyDescent="0.2">
      <c r="A572" s="1">
        <v>569</v>
      </c>
      <c r="B572" s="1" t="s">
        <v>1388</v>
      </c>
      <c r="C572" s="1">
        <v>8.5779999999999995E-2</v>
      </c>
      <c r="D572" s="8">
        <v>5.6300000000000002E-4</v>
      </c>
      <c r="E572" s="1">
        <v>7.94</v>
      </c>
      <c r="F572" s="1">
        <v>0.52690859999999995</v>
      </c>
      <c r="G572" s="1">
        <v>1.29</v>
      </c>
      <c r="H572" s="1">
        <f t="shared" si="8"/>
        <v>2.4452805553841368</v>
      </c>
      <c r="J572" s="1" t="s">
        <v>1389</v>
      </c>
      <c r="K572" s="1" t="s">
        <v>1390</v>
      </c>
      <c r="L572" s="1" t="s">
        <v>6577</v>
      </c>
    </row>
    <row r="573" spans="1:12" s="1" customFormat="1" x14ac:dyDescent="0.2">
      <c r="A573" s="1">
        <v>570</v>
      </c>
      <c r="B573" s="1" t="s">
        <v>1391</v>
      </c>
      <c r="C573" s="1">
        <v>8.2500000000000004E-2</v>
      </c>
      <c r="D573" s="8">
        <v>5.22E-4</v>
      </c>
      <c r="E573" s="1">
        <v>8.07</v>
      </c>
      <c r="F573" s="1">
        <v>0.60470210000000002</v>
      </c>
      <c r="G573" s="1">
        <v>1.29</v>
      </c>
      <c r="H573" s="1">
        <f t="shared" si="8"/>
        <v>2.4452805553841368</v>
      </c>
      <c r="J573" s="1" t="s">
        <v>1392</v>
      </c>
      <c r="K573" s="1" t="s">
        <v>1393</v>
      </c>
      <c r="L573" s="1" t="s">
        <v>6577</v>
      </c>
    </row>
    <row r="574" spans="1:12" s="1" customFormat="1" x14ac:dyDescent="0.2">
      <c r="A574" s="1">
        <v>571</v>
      </c>
      <c r="B574" s="1" t="s">
        <v>1394</v>
      </c>
      <c r="C574" s="1">
        <v>0.29076999999999997</v>
      </c>
      <c r="D574" s="8">
        <v>1.6299999999999999E-2</v>
      </c>
      <c r="E574" s="1">
        <v>3.59</v>
      </c>
      <c r="F574" s="1">
        <v>-3.0760375</v>
      </c>
      <c r="G574" s="1">
        <v>1.28</v>
      </c>
      <c r="H574" s="1">
        <f t="shared" si="8"/>
        <v>2.4283897687900939</v>
      </c>
      <c r="J574" s="1" t="s">
        <v>1395</v>
      </c>
      <c r="K574" s="1" t="s">
        <v>1396</v>
      </c>
      <c r="L574" s="1" t="s">
        <v>6577</v>
      </c>
    </row>
    <row r="575" spans="1:12" s="1" customFormat="1" x14ac:dyDescent="0.2">
      <c r="A575" s="1">
        <v>572</v>
      </c>
      <c r="B575" s="1" t="s">
        <v>1397</v>
      </c>
      <c r="C575" s="1">
        <v>0.26307000000000003</v>
      </c>
      <c r="D575" s="8">
        <v>1.2200000000000001E-2</v>
      </c>
      <c r="E575" s="1">
        <v>3.88</v>
      </c>
      <c r="F575" s="1">
        <v>-2.7569724999999998</v>
      </c>
      <c r="G575" s="1">
        <v>1.28</v>
      </c>
      <c r="H575" s="1">
        <f t="shared" si="8"/>
        <v>2.4283897687900939</v>
      </c>
      <c r="J575" s="1" t="s">
        <v>1398</v>
      </c>
      <c r="K575" s="1" t="s">
        <v>1399</v>
      </c>
      <c r="L575" s="1" t="s">
        <v>6577</v>
      </c>
    </row>
    <row r="576" spans="1:12" s="1" customFormat="1" x14ac:dyDescent="0.2">
      <c r="A576" s="1">
        <v>573</v>
      </c>
      <c r="B576" s="1" t="s">
        <v>1400</v>
      </c>
      <c r="C576" s="1">
        <v>0.25586999999999999</v>
      </c>
      <c r="D576" s="8">
        <v>1.1299999999999999E-2</v>
      </c>
      <c r="E576" s="1">
        <v>3.96</v>
      </c>
      <c r="F576" s="1">
        <v>-2.6727151999999998</v>
      </c>
      <c r="G576" s="1">
        <v>1.28</v>
      </c>
      <c r="H576" s="1">
        <f t="shared" si="8"/>
        <v>2.4283897687900939</v>
      </c>
      <c r="J576" s="1" t="s">
        <v>1401</v>
      </c>
      <c r="K576" s="1" t="s">
        <v>1402</v>
      </c>
      <c r="L576" s="1" t="s">
        <v>6577</v>
      </c>
    </row>
    <row r="577" spans="1:12" s="1" customFormat="1" x14ac:dyDescent="0.2">
      <c r="A577" s="1">
        <v>574</v>
      </c>
      <c r="B577" s="1" t="s">
        <v>1403</v>
      </c>
      <c r="C577" s="1">
        <v>0.22436</v>
      </c>
      <c r="D577" s="8">
        <v>8.0400000000000003E-3</v>
      </c>
      <c r="E577" s="1">
        <v>4.3099999999999996</v>
      </c>
      <c r="F577" s="1">
        <v>-2.3032865999999999</v>
      </c>
      <c r="G577" s="1">
        <v>1.28</v>
      </c>
      <c r="H577" s="1">
        <f t="shared" si="8"/>
        <v>2.4283897687900939</v>
      </c>
      <c r="J577" s="1" t="s">
        <v>1404</v>
      </c>
      <c r="K577" s="1" t="s">
        <v>1405</v>
      </c>
      <c r="L577" s="1" t="s">
        <v>6577</v>
      </c>
    </row>
    <row r="578" spans="1:12" s="1" customFormat="1" x14ac:dyDescent="0.2">
      <c r="A578" s="1">
        <v>575</v>
      </c>
      <c r="B578" s="1" t="s">
        <v>1406</v>
      </c>
      <c r="C578" s="1">
        <v>0.22195999999999999</v>
      </c>
      <c r="D578" s="8">
        <v>7.8100000000000001E-3</v>
      </c>
      <c r="E578" s="1">
        <v>4.34</v>
      </c>
      <c r="F578" s="1">
        <v>-2.2712181</v>
      </c>
      <c r="G578" s="1">
        <v>1.28</v>
      </c>
      <c r="H578" s="1">
        <f t="shared" si="8"/>
        <v>2.4283897687900939</v>
      </c>
      <c r="J578" s="1" t="s">
        <v>1407</v>
      </c>
      <c r="K578" s="1" t="s">
        <v>1408</v>
      </c>
      <c r="L578" s="1" t="s">
        <v>6577</v>
      </c>
    </row>
    <row r="579" spans="1:12" s="1" customFormat="1" x14ac:dyDescent="0.2">
      <c r="A579" s="1">
        <v>576</v>
      </c>
      <c r="B579" s="1" t="s">
        <v>1409</v>
      </c>
      <c r="C579" s="1">
        <v>0.21845999999999999</v>
      </c>
      <c r="D579" s="8">
        <v>7.5700000000000003E-3</v>
      </c>
      <c r="E579" s="1">
        <v>4.37</v>
      </c>
      <c r="F579" s="1">
        <v>-2.2371577999999999</v>
      </c>
      <c r="G579" s="1">
        <v>1.28</v>
      </c>
      <c r="H579" s="1">
        <f t="shared" si="8"/>
        <v>2.4283897687900939</v>
      </c>
      <c r="J579" s="1" t="s">
        <v>1410</v>
      </c>
      <c r="K579" s="1" t="s">
        <v>1411</v>
      </c>
      <c r="L579" s="1" t="s">
        <v>6577</v>
      </c>
    </row>
    <row r="580" spans="1:12" s="1" customFormat="1" x14ac:dyDescent="0.2">
      <c r="A580" s="1">
        <v>577</v>
      </c>
      <c r="B580" s="1" t="s">
        <v>1412</v>
      </c>
      <c r="C580" s="1">
        <v>0.18461</v>
      </c>
      <c r="D580" s="8">
        <v>4.8599999999999997E-3</v>
      </c>
      <c r="E580" s="1">
        <v>4.87</v>
      </c>
      <c r="F580" s="1">
        <v>-1.7529321</v>
      </c>
      <c r="G580" s="1">
        <v>1.28</v>
      </c>
      <c r="H580" s="1">
        <f t="shared" ref="H580:H643" si="9">2^G580</f>
        <v>2.4283897687900939</v>
      </c>
      <c r="J580" s="1" t="s">
        <v>1413</v>
      </c>
      <c r="K580" s="1" t="s">
        <v>1414</v>
      </c>
      <c r="L580" s="1" t="s">
        <v>6577</v>
      </c>
    </row>
    <row r="581" spans="1:12" s="1" customFormat="1" x14ac:dyDescent="0.2">
      <c r="A581" s="1">
        <v>578</v>
      </c>
      <c r="B581" s="1" t="s">
        <v>1415</v>
      </c>
      <c r="C581" s="1">
        <v>0.15135999999999999</v>
      </c>
      <c r="D581" s="8">
        <v>3.0500000000000002E-3</v>
      </c>
      <c r="E581" s="1">
        <v>5.44</v>
      </c>
      <c r="F581" s="1">
        <v>-1.2470976</v>
      </c>
      <c r="G581" s="1">
        <v>1.28</v>
      </c>
      <c r="H581" s="1">
        <f t="shared" si="9"/>
        <v>2.4283897687900939</v>
      </c>
      <c r="J581" s="1" t="s">
        <v>209</v>
      </c>
      <c r="K581" s="1" t="s">
        <v>210</v>
      </c>
      <c r="L581" s="1" t="s">
        <v>6577</v>
      </c>
    </row>
    <row r="582" spans="1:12" s="1" customFormat="1" x14ac:dyDescent="0.2">
      <c r="A582" s="1">
        <v>579</v>
      </c>
      <c r="B582" s="1" t="s">
        <v>1416</v>
      </c>
      <c r="C582" s="1">
        <v>0.13475999999999999</v>
      </c>
      <c r="D582" s="8">
        <v>2.1700000000000001E-3</v>
      </c>
      <c r="E582" s="1">
        <v>5.88</v>
      </c>
      <c r="F582" s="1">
        <v>-0.87914539999999997</v>
      </c>
      <c r="G582" s="1">
        <v>1.28</v>
      </c>
      <c r="H582" s="1">
        <f t="shared" si="9"/>
        <v>2.4283897687900939</v>
      </c>
      <c r="J582" s="1" t="s">
        <v>1417</v>
      </c>
      <c r="K582" s="1" t="s">
        <v>1418</v>
      </c>
      <c r="L582" s="1" t="s">
        <v>6577</v>
      </c>
    </row>
    <row r="583" spans="1:12" s="1" customFormat="1" x14ac:dyDescent="0.2">
      <c r="A583" s="1">
        <v>580</v>
      </c>
      <c r="B583" s="1" t="s">
        <v>1419</v>
      </c>
      <c r="C583" s="1">
        <v>0.3826</v>
      </c>
      <c r="D583" s="8">
        <v>3.9699999999999999E-2</v>
      </c>
      <c r="E583" s="1">
        <v>2.78</v>
      </c>
      <c r="F583" s="1">
        <v>-4.0466389999999999</v>
      </c>
      <c r="G583" s="1">
        <v>1.27</v>
      </c>
      <c r="H583" s="1">
        <f t="shared" si="9"/>
        <v>2.4116156553815209</v>
      </c>
      <c r="J583" s="1" t="s">
        <v>1420</v>
      </c>
      <c r="K583" s="1" t="s">
        <v>1421</v>
      </c>
      <c r="L583" s="1" t="s">
        <v>6577</v>
      </c>
    </row>
    <row r="584" spans="1:12" s="1" customFormat="1" x14ac:dyDescent="0.2">
      <c r="A584" s="1">
        <v>581</v>
      </c>
      <c r="B584" s="1" t="s">
        <v>1422</v>
      </c>
      <c r="C584" s="1">
        <v>0.34717999999999999</v>
      </c>
      <c r="D584" s="8">
        <v>0.03</v>
      </c>
      <c r="E584" s="1">
        <v>3.03</v>
      </c>
      <c r="F584" s="1">
        <v>-3.7432363999999998</v>
      </c>
      <c r="G584" s="1">
        <v>1.27</v>
      </c>
      <c r="H584" s="1">
        <f t="shared" si="9"/>
        <v>2.4116156553815209</v>
      </c>
      <c r="J584" s="1" t="s">
        <v>1423</v>
      </c>
      <c r="K584" s="1" t="s">
        <v>1424</v>
      </c>
      <c r="L584" s="1" t="s">
        <v>6577</v>
      </c>
    </row>
    <row r="585" spans="1:12" s="1" customFormat="1" x14ac:dyDescent="0.2">
      <c r="A585" s="1">
        <v>582</v>
      </c>
      <c r="B585" s="1" t="s">
        <v>1425</v>
      </c>
      <c r="C585" s="1">
        <v>0.32434000000000002</v>
      </c>
      <c r="D585" s="8">
        <v>2.3300000000000001E-2</v>
      </c>
      <c r="E585" s="1">
        <v>3.26</v>
      </c>
      <c r="F585" s="1">
        <v>-3.4674597999999999</v>
      </c>
      <c r="G585" s="1">
        <v>1.27</v>
      </c>
      <c r="H585" s="1">
        <f t="shared" si="9"/>
        <v>2.4116156553815209</v>
      </c>
      <c r="J585" s="1" t="s">
        <v>1426</v>
      </c>
      <c r="K585" s="1" t="s">
        <v>1427</v>
      </c>
      <c r="L585" s="1" t="s">
        <v>6577</v>
      </c>
    </row>
    <row r="586" spans="1:12" s="1" customFormat="1" x14ac:dyDescent="0.2">
      <c r="A586" s="1">
        <v>583</v>
      </c>
      <c r="B586" s="1" t="s">
        <v>1428</v>
      </c>
      <c r="C586" s="1">
        <v>0.28016000000000002</v>
      </c>
      <c r="D586" s="8">
        <v>1.43E-2</v>
      </c>
      <c r="E586" s="1">
        <v>3.72</v>
      </c>
      <c r="F586" s="1">
        <v>-2.9330718999999998</v>
      </c>
      <c r="G586" s="1">
        <v>1.27</v>
      </c>
      <c r="H586" s="1">
        <f t="shared" si="9"/>
        <v>2.4116156553815209</v>
      </c>
      <c r="J586" s="1" t="s">
        <v>1429</v>
      </c>
      <c r="K586" s="1" t="s">
        <v>1430</v>
      </c>
      <c r="L586" s="1" t="s">
        <v>6577</v>
      </c>
    </row>
    <row r="587" spans="1:12" s="1" customFormat="1" x14ac:dyDescent="0.2">
      <c r="A587" s="1">
        <v>584</v>
      </c>
      <c r="B587" s="1" t="s">
        <v>1431</v>
      </c>
      <c r="C587" s="1">
        <v>0.21268999999999999</v>
      </c>
      <c r="D587" s="8">
        <v>7.0000000000000001E-3</v>
      </c>
      <c r="E587" s="1">
        <v>4.46</v>
      </c>
      <c r="F587" s="1">
        <v>-2.1513395000000002</v>
      </c>
      <c r="G587" s="1">
        <v>1.27</v>
      </c>
      <c r="H587" s="1">
        <f t="shared" si="9"/>
        <v>2.4116156553815209</v>
      </c>
      <c r="J587" s="1" t="s">
        <v>1432</v>
      </c>
      <c r="K587" s="1" t="s">
        <v>1433</v>
      </c>
      <c r="L587" s="1" t="s">
        <v>6577</v>
      </c>
    </row>
    <row r="588" spans="1:12" s="1" customFormat="1" x14ac:dyDescent="0.2">
      <c r="A588" s="1">
        <v>585</v>
      </c>
      <c r="B588" s="1" t="s">
        <v>1434</v>
      </c>
      <c r="C588" s="1">
        <v>0.16607</v>
      </c>
      <c r="D588" s="8">
        <v>3.7399999999999998E-3</v>
      </c>
      <c r="E588" s="1">
        <v>5.18</v>
      </c>
      <c r="F588" s="1">
        <v>-1.469174</v>
      </c>
      <c r="G588" s="1">
        <v>1.27</v>
      </c>
      <c r="H588" s="1">
        <f t="shared" si="9"/>
        <v>2.4116156553815209</v>
      </c>
      <c r="J588" s="1" t="s">
        <v>1252</v>
      </c>
      <c r="K588" s="1" t="s">
        <v>1253</v>
      </c>
      <c r="L588" s="1" t="s">
        <v>6577</v>
      </c>
    </row>
    <row r="589" spans="1:12" s="1" customFormat="1" x14ac:dyDescent="0.2">
      <c r="A589" s="1">
        <v>586</v>
      </c>
      <c r="B589" s="1" t="s">
        <v>1435</v>
      </c>
      <c r="C589" s="1">
        <v>0.15301000000000001</v>
      </c>
      <c r="D589" s="8">
        <v>3.0899999999999999E-3</v>
      </c>
      <c r="E589" s="1">
        <v>5.42</v>
      </c>
      <c r="F589" s="1">
        <v>-1.2634808</v>
      </c>
      <c r="G589" s="1">
        <v>1.27</v>
      </c>
      <c r="H589" s="1">
        <f t="shared" si="9"/>
        <v>2.4116156553815209</v>
      </c>
      <c r="J589" s="1" t="s">
        <v>1436</v>
      </c>
      <c r="K589" s="1" t="s">
        <v>1437</v>
      </c>
      <c r="L589" s="1" t="s">
        <v>6577</v>
      </c>
    </row>
    <row r="590" spans="1:12" s="1" customFormat="1" x14ac:dyDescent="0.2">
      <c r="A590" s="1">
        <v>587</v>
      </c>
      <c r="B590" s="1" t="s">
        <v>1438</v>
      </c>
      <c r="C590" s="1">
        <v>0.14287</v>
      </c>
      <c r="D590" s="8">
        <v>2.5300000000000001E-3</v>
      </c>
      <c r="E590" s="1">
        <v>5.68</v>
      </c>
      <c r="F590" s="1">
        <v>-1.0471372000000001</v>
      </c>
      <c r="G590" s="1">
        <v>1.27</v>
      </c>
      <c r="H590" s="1">
        <f t="shared" si="9"/>
        <v>2.4116156553815209</v>
      </c>
      <c r="J590" s="1" t="s">
        <v>281</v>
      </c>
      <c r="K590" s="1" t="s">
        <v>282</v>
      </c>
      <c r="L590" s="1" t="s">
        <v>6577</v>
      </c>
    </row>
    <row r="591" spans="1:12" s="1" customFormat="1" x14ac:dyDescent="0.2">
      <c r="A591" s="1">
        <v>588</v>
      </c>
      <c r="B591" s="1" t="s">
        <v>1439</v>
      </c>
      <c r="C591" s="1">
        <v>0.13475999999999999</v>
      </c>
      <c r="D591" s="8">
        <v>2.1900000000000001E-3</v>
      </c>
      <c r="E591" s="1">
        <v>5.87</v>
      </c>
      <c r="F591" s="1">
        <v>-0.89236159999999998</v>
      </c>
      <c r="G591" s="1">
        <v>1.27</v>
      </c>
      <c r="H591" s="1">
        <f t="shared" si="9"/>
        <v>2.4116156553815209</v>
      </c>
      <c r="J591" s="1" t="s">
        <v>1389</v>
      </c>
      <c r="K591" s="1" t="s">
        <v>1390</v>
      </c>
      <c r="L591" s="1" t="s">
        <v>6577</v>
      </c>
    </row>
    <row r="592" spans="1:12" s="1" customFormat="1" x14ac:dyDescent="0.2">
      <c r="A592" s="1">
        <v>589</v>
      </c>
      <c r="B592" s="1" t="s">
        <v>1440</v>
      </c>
      <c r="C592" s="1">
        <v>0.13475999999999999</v>
      </c>
      <c r="D592" s="8">
        <v>2.1700000000000001E-3</v>
      </c>
      <c r="E592" s="1">
        <v>5.88</v>
      </c>
      <c r="F592" s="1">
        <v>-0.88187409999999999</v>
      </c>
      <c r="G592" s="1">
        <v>1.27</v>
      </c>
      <c r="H592" s="1">
        <f t="shared" si="9"/>
        <v>2.4116156553815209</v>
      </c>
      <c r="J592" s="1" t="s">
        <v>798</v>
      </c>
      <c r="K592" s="1" t="s">
        <v>799</v>
      </c>
      <c r="L592" s="1" t="s">
        <v>6577</v>
      </c>
    </row>
    <row r="593" spans="1:12" s="1" customFormat="1" x14ac:dyDescent="0.2">
      <c r="A593" s="1">
        <v>590</v>
      </c>
      <c r="B593" s="1" t="s">
        <v>1441</v>
      </c>
      <c r="C593" s="1">
        <v>0.12039999999999999</v>
      </c>
      <c r="D593" s="8">
        <v>1.5299999999999999E-3</v>
      </c>
      <c r="E593" s="1">
        <v>6.37</v>
      </c>
      <c r="F593" s="1">
        <v>-0.50685460000000004</v>
      </c>
      <c r="G593" s="1">
        <v>1.27</v>
      </c>
      <c r="H593" s="1">
        <f t="shared" si="9"/>
        <v>2.4116156553815209</v>
      </c>
      <c r="J593" s="1" t="s">
        <v>1442</v>
      </c>
      <c r="K593" s="1" t="s">
        <v>1443</v>
      </c>
      <c r="L593" s="1" t="s">
        <v>6577</v>
      </c>
    </row>
    <row r="594" spans="1:12" s="1" customFormat="1" x14ac:dyDescent="0.2">
      <c r="A594" s="1">
        <v>591</v>
      </c>
      <c r="B594" s="1" t="s">
        <v>1444</v>
      </c>
      <c r="C594" s="1">
        <v>0.11275</v>
      </c>
      <c r="D594" s="8">
        <v>1.32E-3</v>
      </c>
      <c r="E594" s="1">
        <v>6.58</v>
      </c>
      <c r="F594" s="1">
        <v>-0.3565429</v>
      </c>
      <c r="G594" s="1">
        <v>1.27</v>
      </c>
      <c r="H594" s="1">
        <f t="shared" si="9"/>
        <v>2.4116156553815209</v>
      </c>
      <c r="J594" s="1" t="s">
        <v>879</v>
      </c>
      <c r="K594" s="1" t="s">
        <v>880</v>
      </c>
      <c r="L594" s="1" t="s">
        <v>6577</v>
      </c>
    </row>
    <row r="595" spans="1:12" s="1" customFormat="1" x14ac:dyDescent="0.2">
      <c r="A595" s="1">
        <v>592</v>
      </c>
      <c r="B595" s="1" t="s">
        <v>1445</v>
      </c>
      <c r="C595" s="1">
        <v>0.10795</v>
      </c>
      <c r="D595" s="8">
        <v>1.2199999999999999E-3</v>
      </c>
      <c r="E595" s="1">
        <v>6.69</v>
      </c>
      <c r="F595" s="1">
        <v>-0.27487260000000002</v>
      </c>
      <c r="G595" s="1">
        <v>1.27</v>
      </c>
      <c r="H595" s="1">
        <f t="shared" si="9"/>
        <v>2.4116156553815209</v>
      </c>
      <c r="J595" s="1" t="s">
        <v>1446</v>
      </c>
      <c r="K595" s="1" t="s">
        <v>1447</v>
      </c>
      <c r="L595" s="1" t="s">
        <v>6577</v>
      </c>
    </row>
    <row r="596" spans="1:12" s="1" customFormat="1" x14ac:dyDescent="0.2">
      <c r="A596" s="1">
        <v>593</v>
      </c>
      <c r="B596" s="1" t="s">
        <v>1448</v>
      </c>
      <c r="C596" s="1">
        <v>0.10632999999999999</v>
      </c>
      <c r="D596" s="8">
        <v>1.1800000000000001E-3</v>
      </c>
      <c r="E596" s="1">
        <v>6.75</v>
      </c>
      <c r="F596" s="1">
        <v>-0.2337872</v>
      </c>
      <c r="G596" s="1">
        <v>1.27</v>
      </c>
      <c r="H596" s="1">
        <f t="shared" si="9"/>
        <v>2.4116156553815209</v>
      </c>
      <c r="J596" s="1" t="s">
        <v>1449</v>
      </c>
      <c r="K596" s="1" t="s">
        <v>1450</v>
      </c>
      <c r="L596" s="1" t="s">
        <v>6577</v>
      </c>
    </row>
    <row r="597" spans="1:12" s="1" customFormat="1" x14ac:dyDescent="0.2">
      <c r="A597" s="1">
        <v>594</v>
      </c>
      <c r="B597" s="1" t="s">
        <v>1451</v>
      </c>
      <c r="C597" s="1">
        <v>0.10155</v>
      </c>
      <c r="D597" s="8">
        <v>1.0200000000000001E-3</v>
      </c>
      <c r="E597" s="1">
        <v>6.96</v>
      </c>
      <c r="F597" s="1">
        <v>-8.7888999999999995E-2</v>
      </c>
      <c r="G597" s="1">
        <v>1.27</v>
      </c>
      <c r="H597" s="1">
        <f t="shared" si="9"/>
        <v>2.4116156553815209</v>
      </c>
      <c r="J597" s="1" t="s">
        <v>1452</v>
      </c>
      <c r="K597" s="1" t="s">
        <v>1453</v>
      </c>
      <c r="L597" s="1" t="s">
        <v>6577</v>
      </c>
    </row>
    <row r="598" spans="1:12" s="1" customFormat="1" x14ac:dyDescent="0.2">
      <c r="A598" s="1">
        <v>595</v>
      </c>
      <c r="B598" s="1" t="s">
        <v>1454</v>
      </c>
      <c r="C598" s="1">
        <v>9.1539999999999996E-2</v>
      </c>
      <c r="D598" s="8">
        <v>6.9999999999999999E-4</v>
      </c>
      <c r="E598" s="1">
        <v>7.57</v>
      </c>
      <c r="F598" s="1">
        <v>0.30603930000000001</v>
      </c>
      <c r="G598" s="1">
        <v>1.27</v>
      </c>
      <c r="H598" s="1">
        <f t="shared" si="9"/>
        <v>2.4116156553815209</v>
      </c>
      <c r="J598" s="1" t="s">
        <v>1252</v>
      </c>
      <c r="K598" s="1" t="s">
        <v>1253</v>
      </c>
      <c r="L598" s="1" t="s">
        <v>6577</v>
      </c>
    </row>
    <row r="599" spans="1:12" s="1" customFormat="1" x14ac:dyDescent="0.2">
      <c r="A599" s="1">
        <v>596</v>
      </c>
      <c r="B599" s="1" t="s">
        <v>1455</v>
      </c>
      <c r="C599" s="1">
        <v>8.8900000000000007E-2</v>
      </c>
      <c r="D599" s="8">
        <v>6.6500000000000001E-4</v>
      </c>
      <c r="E599" s="1">
        <v>7.66</v>
      </c>
      <c r="F599" s="1">
        <v>0.35826079999999999</v>
      </c>
      <c r="G599" s="1">
        <v>1.27</v>
      </c>
      <c r="H599" s="1">
        <f t="shared" si="9"/>
        <v>2.4116156553815209</v>
      </c>
      <c r="J599" s="1" t="s">
        <v>1456</v>
      </c>
      <c r="K599" s="1" t="s">
        <v>1457</v>
      </c>
      <c r="L599" s="1" t="s">
        <v>6577</v>
      </c>
    </row>
    <row r="600" spans="1:12" s="1" customFormat="1" x14ac:dyDescent="0.2">
      <c r="A600" s="1">
        <v>597</v>
      </c>
      <c r="B600" s="1" t="s">
        <v>1458</v>
      </c>
      <c r="C600" s="1">
        <v>8.0259999999999998E-2</v>
      </c>
      <c r="D600" s="8">
        <v>4.8000000000000001E-4</v>
      </c>
      <c r="E600" s="1">
        <v>8.2200000000000006</v>
      </c>
      <c r="F600" s="1">
        <v>0.68833080000000002</v>
      </c>
      <c r="G600" s="1">
        <v>1.27</v>
      </c>
      <c r="H600" s="1">
        <f t="shared" si="9"/>
        <v>2.4116156553815209</v>
      </c>
      <c r="J600" s="1" t="s">
        <v>1459</v>
      </c>
      <c r="K600" s="1" t="s">
        <v>1460</v>
      </c>
      <c r="L600" s="1" t="s">
        <v>6577</v>
      </c>
    </row>
    <row r="601" spans="1:12" s="1" customFormat="1" x14ac:dyDescent="0.2">
      <c r="A601" s="1">
        <v>598</v>
      </c>
      <c r="B601" s="1" t="s">
        <v>1461</v>
      </c>
      <c r="C601" s="1">
        <v>6.8529999999999994E-2</v>
      </c>
      <c r="D601" s="8">
        <v>3.21E-4</v>
      </c>
      <c r="E601" s="1">
        <v>8.9700000000000006</v>
      </c>
      <c r="F601" s="1">
        <v>1.086605</v>
      </c>
      <c r="G601" s="1">
        <v>1.27</v>
      </c>
      <c r="H601" s="1">
        <f t="shared" si="9"/>
        <v>2.4116156553815209</v>
      </c>
      <c r="J601" s="1" t="s">
        <v>1462</v>
      </c>
      <c r="K601" s="1" t="s">
        <v>1463</v>
      </c>
      <c r="L601" s="1" t="s">
        <v>6577</v>
      </c>
    </row>
    <row r="602" spans="1:12" s="1" customFormat="1" x14ac:dyDescent="0.2">
      <c r="A602" s="1">
        <v>599</v>
      </c>
      <c r="B602" s="1" t="s">
        <v>1464</v>
      </c>
      <c r="C602" s="1">
        <v>0.20513000000000001</v>
      </c>
      <c r="D602" s="8">
        <v>6.3699999999999998E-3</v>
      </c>
      <c r="E602" s="1">
        <v>4.5599999999999996</v>
      </c>
      <c r="F602" s="1">
        <v>-2.0487644999999999</v>
      </c>
      <c r="G602" s="1">
        <v>1.26</v>
      </c>
      <c r="H602" s="1">
        <f t="shared" si="9"/>
        <v>2.3949574092378572</v>
      </c>
      <c r="J602" s="1" t="s">
        <v>630</v>
      </c>
      <c r="K602" s="1" t="s">
        <v>631</v>
      </c>
      <c r="L602" s="1" t="s">
        <v>6577</v>
      </c>
    </row>
    <row r="603" spans="1:12" s="1" customFormat="1" x14ac:dyDescent="0.2">
      <c r="A603" s="1">
        <v>600</v>
      </c>
      <c r="B603" s="1" t="s">
        <v>1465</v>
      </c>
      <c r="C603" s="1">
        <v>0.18554000000000001</v>
      </c>
      <c r="D603" s="8">
        <v>4.9500000000000004E-3</v>
      </c>
      <c r="E603" s="1">
        <v>4.8499999999999996</v>
      </c>
      <c r="F603" s="1">
        <v>-1.7729018000000001</v>
      </c>
      <c r="G603" s="1">
        <v>1.26</v>
      </c>
      <c r="H603" s="1">
        <f t="shared" si="9"/>
        <v>2.3949574092378572</v>
      </c>
      <c r="J603" s="1" t="s">
        <v>1466</v>
      </c>
      <c r="K603" s="1" t="s">
        <v>1467</v>
      </c>
      <c r="L603" s="1" t="s">
        <v>6577</v>
      </c>
    </row>
    <row r="604" spans="1:12" s="1" customFormat="1" x14ac:dyDescent="0.2">
      <c r="A604" s="1">
        <v>601</v>
      </c>
      <c r="B604" s="1" t="s">
        <v>1468</v>
      </c>
      <c r="C604" s="1">
        <v>0.18204999999999999</v>
      </c>
      <c r="D604" s="8">
        <v>4.6800000000000001E-3</v>
      </c>
      <c r="E604" s="1">
        <v>4.91</v>
      </c>
      <c r="F604" s="1">
        <v>-1.7134026</v>
      </c>
      <c r="G604" s="1">
        <v>1.26</v>
      </c>
      <c r="H604" s="1">
        <f t="shared" si="9"/>
        <v>2.3949574092378572</v>
      </c>
      <c r="J604" s="1" t="s">
        <v>609</v>
      </c>
      <c r="K604" s="1" t="s">
        <v>610</v>
      </c>
      <c r="L604" s="1" t="s">
        <v>6577</v>
      </c>
    </row>
    <row r="605" spans="1:12" s="1" customFormat="1" x14ac:dyDescent="0.2">
      <c r="A605" s="1">
        <v>602</v>
      </c>
      <c r="B605" s="1" t="s">
        <v>1469</v>
      </c>
      <c r="C605" s="1">
        <v>0.14682999999999999</v>
      </c>
      <c r="D605" s="8">
        <v>2.7299999999999998E-3</v>
      </c>
      <c r="E605" s="1">
        <v>5.58</v>
      </c>
      <c r="F605" s="1">
        <v>-1.1294849</v>
      </c>
      <c r="G605" s="1">
        <v>1.26</v>
      </c>
      <c r="H605" s="1">
        <f t="shared" si="9"/>
        <v>2.3949574092378572</v>
      </c>
      <c r="J605" s="1" t="s">
        <v>1470</v>
      </c>
      <c r="K605" s="1" t="s">
        <v>1471</v>
      </c>
      <c r="L605" s="1" t="s">
        <v>6577</v>
      </c>
    </row>
    <row r="606" spans="1:12" s="1" customFormat="1" x14ac:dyDescent="0.2">
      <c r="A606" s="1">
        <v>603</v>
      </c>
      <c r="B606" s="1" t="s">
        <v>1472</v>
      </c>
      <c r="C606" s="1">
        <v>0.10528999999999999</v>
      </c>
      <c r="D606" s="8">
        <v>1.1299999999999999E-3</v>
      </c>
      <c r="E606" s="1">
        <v>6.82</v>
      </c>
      <c r="F606" s="1">
        <v>-0.18578159999999999</v>
      </c>
      <c r="G606" s="1">
        <v>1.26</v>
      </c>
      <c r="H606" s="1">
        <f t="shared" si="9"/>
        <v>2.3949574092378572</v>
      </c>
      <c r="J606" s="1" t="s">
        <v>398</v>
      </c>
      <c r="K606" s="1" t="s">
        <v>399</v>
      </c>
      <c r="L606" s="1" t="s">
        <v>6577</v>
      </c>
    </row>
    <row r="607" spans="1:12" s="1" customFormat="1" x14ac:dyDescent="0.2">
      <c r="A607" s="1">
        <v>604</v>
      </c>
      <c r="B607" s="1" t="s">
        <v>1473</v>
      </c>
      <c r="C607" s="1">
        <v>9.8059999999999994E-2</v>
      </c>
      <c r="D607" s="8">
        <v>8.7200000000000005E-4</v>
      </c>
      <c r="E607" s="1">
        <v>7.22</v>
      </c>
      <c r="F607" s="1">
        <v>7.9233999999999999E-2</v>
      </c>
      <c r="G607" s="1">
        <v>1.26</v>
      </c>
      <c r="H607" s="1">
        <f t="shared" si="9"/>
        <v>2.3949574092378572</v>
      </c>
      <c r="J607" s="1" t="s">
        <v>1474</v>
      </c>
      <c r="K607" s="1" t="s">
        <v>1475</v>
      </c>
      <c r="L607" s="1" t="s">
        <v>6577</v>
      </c>
    </row>
    <row r="608" spans="1:12" s="1" customFormat="1" x14ac:dyDescent="0.2">
      <c r="A608" s="1">
        <v>605</v>
      </c>
      <c r="B608" s="1" t="s">
        <v>1476</v>
      </c>
      <c r="C608" s="1">
        <v>9.5180000000000001E-2</v>
      </c>
      <c r="D608" s="8">
        <v>7.7300000000000003E-4</v>
      </c>
      <c r="E608" s="1">
        <v>7.41</v>
      </c>
      <c r="F608" s="1">
        <v>0.2040766</v>
      </c>
      <c r="G608" s="1">
        <v>1.26</v>
      </c>
      <c r="H608" s="1">
        <f t="shared" si="9"/>
        <v>2.3949574092378572</v>
      </c>
      <c r="J608" s="1" t="s">
        <v>1477</v>
      </c>
      <c r="K608" s="1" t="s">
        <v>1478</v>
      </c>
      <c r="L608" s="1" t="s">
        <v>6577</v>
      </c>
    </row>
    <row r="609" spans="1:12" s="1" customFormat="1" x14ac:dyDescent="0.2">
      <c r="A609" s="1">
        <v>606</v>
      </c>
      <c r="B609" s="1" t="s">
        <v>1479</v>
      </c>
      <c r="C609" s="1">
        <v>8.6699999999999999E-2</v>
      </c>
      <c r="D609" s="8">
        <v>5.8500000000000002E-4</v>
      </c>
      <c r="E609" s="1">
        <v>7.88</v>
      </c>
      <c r="F609" s="1">
        <v>0.48916359999999998</v>
      </c>
      <c r="G609" s="1">
        <v>1.26</v>
      </c>
      <c r="H609" s="1">
        <f t="shared" si="9"/>
        <v>2.3949574092378572</v>
      </c>
      <c r="J609" s="1" t="s">
        <v>1480</v>
      </c>
      <c r="K609" s="1" t="s">
        <v>1481</v>
      </c>
      <c r="L609" s="1" t="s">
        <v>6577</v>
      </c>
    </row>
    <row r="610" spans="1:12" s="1" customFormat="1" x14ac:dyDescent="0.2">
      <c r="A610" s="1">
        <v>607</v>
      </c>
      <c r="B610" s="1" t="s">
        <v>1482</v>
      </c>
      <c r="C610" s="1">
        <v>6.8529999999999994E-2</v>
      </c>
      <c r="D610" s="8">
        <v>3.2600000000000001E-4</v>
      </c>
      <c r="E610" s="1">
        <v>8.94</v>
      </c>
      <c r="F610" s="1">
        <v>1.0721101</v>
      </c>
      <c r="G610" s="1">
        <v>1.26</v>
      </c>
      <c r="H610" s="1">
        <f t="shared" si="9"/>
        <v>2.3949574092378572</v>
      </c>
      <c r="J610" s="1" t="s">
        <v>1483</v>
      </c>
      <c r="K610" s="1" t="s">
        <v>1484</v>
      </c>
      <c r="L610" s="1" t="s">
        <v>6577</v>
      </c>
    </row>
    <row r="611" spans="1:12" s="1" customFormat="1" x14ac:dyDescent="0.2">
      <c r="A611" s="1">
        <v>608</v>
      </c>
      <c r="B611" s="1" t="s">
        <v>1485</v>
      </c>
      <c r="C611" s="1">
        <v>0.36468</v>
      </c>
      <c r="D611" s="8">
        <v>3.49E-2</v>
      </c>
      <c r="E611" s="1">
        <v>2.89</v>
      </c>
      <c r="F611" s="1">
        <v>-3.9060374000000002</v>
      </c>
      <c r="G611" s="1">
        <v>1.25</v>
      </c>
      <c r="H611" s="1">
        <f t="shared" si="9"/>
        <v>2.3784142300054421</v>
      </c>
      <c r="J611" s="1" t="s">
        <v>1486</v>
      </c>
      <c r="K611" s="1" t="s">
        <v>1487</v>
      </c>
      <c r="L611" s="1" t="s">
        <v>6577</v>
      </c>
    </row>
    <row r="612" spans="1:12" s="1" customFormat="1" x14ac:dyDescent="0.2">
      <c r="A612" s="1">
        <v>609</v>
      </c>
      <c r="B612" s="1" t="s">
        <v>1488</v>
      </c>
      <c r="C612" s="1">
        <v>0.32634000000000002</v>
      </c>
      <c r="D612" s="8">
        <v>2.3800000000000002E-2</v>
      </c>
      <c r="E612" s="1">
        <v>3.24</v>
      </c>
      <c r="F612" s="1">
        <v>-3.4893950999999999</v>
      </c>
      <c r="G612" s="1">
        <v>1.25</v>
      </c>
      <c r="H612" s="1">
        <f t="shared" si="9"/>
        <v>2.3784142300054421</v>
      </c>
      <c r="J612" s="1" t="s">
        <v>1489</v>
      </c>
      <c r="K612" s="1" t="s">
        <v>1490</v>
      </c>
      <c r="L612" s="1" t="s">
        <v>6577</v>
      </c>
    </row>
    <row r="613" spans="1:12" s="1" customFormat="1" x14ac:dyDescent="0.2">
      <c r="A613" s="1">
        <v>610</v>
      </c>
      <c r="B613" s="1" t="s">
        <v>1491</v>
      </c>
      <c r="C613" s="1">
        <v>0.24038000000000001</v>
      </c>
      <c r="D613" s="8">
        <v>9.58E-3</v>
      </c>
      <c r="E613" s="1">
        <v>4.12</v>
      </c>
      <c r="F613" s="1">
        <v>-2.4956545999999999</v>
      </c>
      <c r="G613" s="1">
        <v>1.25</v>
      </c>
      <c r="H613" s="1">
        <f t="shared" si="9"/>
        <v>2.3784142300054421</v>
      </c>
      <c r="J613" s="1" t="s">
        <v>1492</v>
      </c>
      <c r="K613" s="1" t="s">
        <v>1493</v>
      </c>
      <c r="L613" s="1" t="s">
        <v>6577</v>
      </c>
    </row>
    <row r="614" spans="1:12" s="1" customFormat="1" x14ac:dyDescent="0.2">
      <c r="A614" s="1">
        <v>611</v>
      </c>
      <c r="B614" s="1" t="s">
        <v>1494</v>
      </c>
      <c r="C614" s="1">
        <v>0.21310999999999999</v>
      </c>
      <c r="D614" s="8">
        <v>7.1000000000000004E-3</v>
      </c>
      <c r="E614" s="1">
        <v>4.4400000000000004</v>
      </c>
      <c r="F614" s="1">
        <v>-2.1670400000000001</v>
      </c>
      <c r="G614" s="1">
        <v>1.25</v>
      </c>
      <c r="H614" s="1">
        <f t="shared" si="9"/>
        <v>2.3784142300054421</v>
      </c>
      <c r="J614" s="1" t="s">
        <v>1495</v>
      </c>
      <c r="K614" s="1" t="s">
        <v>1496</v>
      </c>
      <c r="L614" s="1" t="s">
        <v>6577</v>
      </c>
    </row>
    <row r="615" spans="1:12" s="1" customFormat="1" x14ac:dyDescent="0.2">
      <c r="A615" s="1">
        <v>612</v>
      </c>
      <c r="B615" s="1" t="s">
        <v>1497</v>
      </c>
      <c r="C615" s="1">
        <v>0.18934999999999999</v>
      </c>
      <c r="D615" s="8">
        <v>5.1700000000000001E-3</v>
      </c>
      <c r="E615" s="1">
        <v>4.8</v>
      </c>
      <c r="F615" s="1">
        <v>-1.8201651999999999</v>
      </c>
      <c r="G615" s="1">
        <v>1.25</v>
      </c>
      <c r="H615" s="1">
        <f t="shared" si="9"/>
        <v>2.3784142300054421</v>
      </c>
      <c r="J615" s="1" t="s">
        <v>1498</v>
      </c>
      <c r="K615" s="1" t="s">
        <v>1499</v>
      </c>
      <c r="L615" s="1" t="s">
        <v>6577</v>
      </c>
    </row>
    <row r="616" spans="1:12" s="1" customFormat="1" x14ac:dyDescent="0.2">
      <c r="A616" s="1">
        <v>613</v>
      </c>
      <c r="B616" s="1" t="s">
        <v>1500</v>
      </c>
      <c r="C616" s="1">
        <v>0.16403000000000001</v>
      </c>
      <c r="D616" s="8">
        <v>3.62E-3</v>
      </c>
      <c r="E616" s="1">
        <v>5.22</v>
      </c>
      <c r="F616" s="1">
        <v>-1.4326485</v>
      </c>
      <c r="G616" s="1">
        <v>1.25</v>
      </c>
      <c r="H616" s="1">
        <f t="shared" si="9"/>
        <v>2.3784142300054421</v>
      </c>
      <c r="J616" s="1" t="s">
        <v>1501</v>
      </c>
      <c r="K616" s="1" t="s">
        <v>1502</v>
      </c>
      <c r="L616" s="1" t="s">
        <v>6577</v>
      </c>
    </row>
    <row r="617" spans="1:12" s="1" customFormat="1" x14ac:dyDescent="0.2">
      <c r="A617" s="1">
        <v>614</v>
      </c>
      <c r="B617" s="1" t="s">
        <v>1503</v>
      </c>
      <c r="C617" s="1">
        <v>0.15046999999999999</v>
      </c>
      <c r="D617" s="8">
        <v>3.0200000000000001E-3</v>
      </c>
      <c r="E617" s="1">
        <v>5.45</v>
      </c>
      <c r="F617" s="1">
        <v>-1.2357605</v>
      </c>
      <c r="G617" s="1">
        <v>1.25</v>
      </c>
      <c r="H617" s="1">
        <f t="shared" si="9"/>
        <v>2.3784142300054421</v>
      </c>
      <c r="J617" s="1" t="s">
        <v>1504</v>
      </c>
      <c r="K617" s="1" t="s">
        <v>1505</v>
      </c>
      <c r="L617" s="1" t="s">
        <v>6577</v>
      </c>
    </row>
    <row r="618" spans="1:12" s="1" customFormat="1" x14ac:dyDescent="0.2">
      <c r="A618" s="1">
        <v>615</v>
      </c>
      <c r="B618" s="1" t="s">
        <v>1506</v>
      </c>
      <c r="C618" s="1">
        <v>0.12981000000000001</v>
      </c>
      <c r="D618" s="8">
        <v>1.98E-3</v>
      </c>
      <c r="E618" s="1">
        <v>6.01</v>
      </c>
      <c r="F618" s="1">
        <v>-0.78107579999999999</v>
      </c>
      <c r="G618" s="1">
        <v>1.25</v>
      </c>
      <c r="H618" s="1">
        <f t="shared" si="9"/>
        <v>2.3784142300054421</v>
      </c>
      <c r="J618" s="1" t="s">
        <v>476</v>
      </c>
      <c r="K618" s="1" t="s">
        <v>477</v>
      </c>
      <c r="L618" s="1" t="s">
        <v>6577</v>
      </c>
    </row>
    <row r="619" spans="1:12" s="1" customFormat="1" x14ac:dyDescent="0.2">
      <c r="A619" s="1">
        <v>616</v>
      </c>
      <c r="B619" s="1" t="s">
        <v>1507</v>
      </c>
      <c r="C619" s="1">
        <v>0.11829000000000001</v>
      </c>
      <c r="D619" s="8">
        <v>1.48E-3</v>
      </c>
      <c r="E619" s="1">
        <v>6.42</v>
      </c>
      <c r="F619" s="1">
        <v>-0.47098669999999998</v>
      </c>
      <c r="G619" s="1">
        <v>1.25</v>
      </c>
      <c r="H619" s="1">
        <f t="shared" si="9"/>
        <v>2.3784142300054421</v>
      </c>
      <c r="J619" s="1" t="s">
        <v>1508</v>
      </c>
      <c r="K619" s="1" t="s">
        <v>1509</v>
      </c>
      <c r="L619" s="1" t="s">
        <v>6577</v>
      </c>
    </row>
    <row r="620" spans="1:12" s="1" customFormat="1" x14ac:dyDescent="0.2">
      <c r="A620" s="1">
        <v>617</v>
      </c>
      <c r="B620" s="1" t="s">
        <v>1510</v>
      </c>
      <c r="C620" s="1">
        <v>9.2460000000000001E-2</v>
      </c>
      <c r="D620" s="8">
        <v>7.1400000000000001E-4</v>
      </c>
      <c r="E620" s="1">
        <v>7.54</v>
      </c>
      <c r="F620" s="1">
        <v>0.28611130000000001</v>
      </c>
      <c r="G620" s="1">
        <v>1.25</v>
      </c>
      <c r="H620" s="1">
        <f t="shared" si="9"/>
        <v>2.3784142300054421</v>
      </c>
      <c r="J620" s="1" t="s">
        <v>947</v>
      </c>
      <c r="K620" s="1" t="s">
        <v>948</v>
      </c>
      <c r="L620" s="1" t="s">
        <v>6577</v>
      </c>
    </row>
    <row r="621" spans="1:12" s="1" customFormat="1" x14ac:dyDescent="0.2">
      <c r="A621" s="1">
        <v>618</v>
      </c>
      <c r="B621" s="1" t="s">
        <v>1511</v>
      </c>
      <c r="C621" s="1">
        <v>8.7249999999999994E-2</v>
      </c>
      <c r="D621" s="8">
        <v>6.0099999999999997E-4</v>
      </c>
      <c r="E621" s="1">
        <v>7.83</v>
      </c>
      <c r="F621" s="1">
        <v>0.46059159999999999</v>
      </c>
      <c r="G621" s="1">
        <v>1.25</v>
      </c>
      <c r="H621" s="1">
        <f t="shared" si="9"/>
        <v>2.3784142300054421</v>
      </c>
      <c r="J621" s="1" t="s">
        <v>1512</v>
      </c>
      <c r="K621" s="1" t="s">
        <v>1513</v>
      </c>
      <c r="L621" s="1" t="s">
        <v>6577</v>
      </c>
    </row>
    <row r="622" spans="1:12" s="1" customFormat="1" x14ac:dyDescent="0.2">
      <c r="A622" s="1">
        <v>619</v>
      </c>
      <c r="B622" s="1" t="s">
        <v>1514</v>
      </c>
      <c r="C622" s="1">
        <v>6.8529999999999994E-2</v>
      </c>
      <c r="D622" s="8">
        <v>3.2499999999999999E-4</v>
      </c>
      <c r="E622" s="1">
        <v>8.94</v>
      </c>
      <c r="F622" s="1">
        <v>1.0733531000000001</v>
      </c>
      <c r="G622" s="1">
        <v>1.25</v>
      </c>
      <c r="H622" s="1">
        <f t="shared" si="9"/>
        <v>2.3784142300054421</v>
      </c>
      <c r="J622" s="1" t="s">
        <v>1515</v>
      </c>
      <c r="K622" s="1" t="s">
        <v>1516</v>
      </c>
      <c r="L622" s="1" t="s">
        <v>6577</v>
      </c>
    </row>
    <row r="623" spans="1:12" s="1" customFormat="1" x14ac:dyDescent="0.2">
      <c r="A623" s="1">
        <v>620</v>
      </c>
      <c r="B623" s="1" t="s">
        <v>1517</v>
      </c>
      <c r="C623" s="1">
        <v>0.25846999999999998</v>
      </c>
      <c r="D623" s="8">
        <v>1.15E-2</v>
      </c>
      <c r="E623" s="1">
        <v>3.94</v>
      </c>
      <c r="F623" s="1">
        <v>-2.6937948</v>
      </c>
      <c r="G623" s="1">
        <v>1.24</v>
      </c>
      <c r="H623" s="1">
        <f t="shared" si="9"/>
        <v>2.3619853228590606</v>
      </c>
      <c r="J623" s="1" t="s">
        <v>1398</v>
      </c>
      <c r="K623" s="1" t="s">
        <v>1399</v>
      </c>
      <c r="L623" s="1" t="s">
        <v>6577</v>
      </c>
    </row>
    <row r="624" spans="1:12" s="1" customFormat="1" x14ac:dyDescent="0.2">
      <c r="A624" s="1">
        <v>621</v>
      </c>
      <c r="B624" s="1" t="s">
        <v>1518</v>
      </c>
      <c r="C624" s="1">
        <v>0.21636</v>
      </c>
      <c r="D624" s="8">
        <v>7.3099999999999997E-3</v>
      </c>
      <c r="E624" s="1">
        <v>4.41</v>
      </c>
      <c r="F624" s="1">
        <v>-2.1998745999999998</v>
      </c>
      <c r="G624" s="1">
        <v>1.24</v>
      </c>
      <c r="H624" s="1">
        <f t="shared" si="9"/>
        <v>2.3619853228590606</v>
      </c>
      <c r="J624" s="1" t="s">
        <v>1519</v>
      </c>
      <c r="K624" s="1" t="s">
        <v>1520</v>
      </c>
      <c r="L624" s="1" t="s">
        <v>6577</v>
      </c>
    </row>
    <row r="625" spans="1:12" s="1" customFormat="1" x14ac:dyDescent="0.2">
      <c r="A625" s="1">
        <v>622</v>
      </c>
      <c r="B625" s="1" t="s">
        <v>1521</v>
      </c>
      <c r="C625" s="1">
        <v>0.17785000000000001</v>
      </c>
      <c r="D625" s="8">
        <v>4.4000000000000003E-3</v>
      </c>
      <c r="E625" s="1">
        <v>4.99</v>
      </c>
      <c r="F625" s="1">
        <v>-1.6454076</v>
      </c>
      <c r="G625" s="1">
        <v>1.24</v>
      </c>
      <c r="H625" s="1">
        <f t="shared" si="9"/>
        <v>2.3619853228590606</v>
      </c>
      <c r="J625" s="1" t="s">
        <v>1522</v>
      </c>
      <c r="K625" s="1" t="s">
        <v>1523</v>
      </c>
      <c r="L625" s="1" t="s">
        <v>6577</v>
      </c>
    </row>
    <row r="626" spans="1:12" s="1" customFormat="1" x14ac:dyDescent="0.2">
      <c r="A626" s="1">
        <v>623</v>
      </c>
      <c r="B626" s="1" t="s">
        <v>1524</v>
      </c>
      <c r="C626" s="1">
        <v>0.16425999999999999</v>
      </c>
      <c r="D626" s="8">
        <v>3.63E-3</v>
      </c>
      <c r="E626" s="1">
        <v>5.22</v>
      </c>
      <c r="F626" s="1">
        <v>-1.4376481999999999</v>
      </c>
      <c r="G626" s="1">
        <v>1.24</v>
      </c>
      <c r="H626" s="1">
        <f t="shared" si="9"/>
        <v>2.3619853228590606</v>
      </c>
      <c r="J626" s="1" t="s">
        <v>1525</v>
      </c>
      <c r="K626" s="1" t="s">
        <v>1526</v>
      </c>
      <c r="L626" s="1" t="s">
        <v>6577</v>
      </c>
    </row>
    <row r="627" spans="1:12" s="1" customFormat="1" x14ac:dyDescent="0.2">
      <c r="A627" s="1">
        <v>624</v>
      </c>
      <c r="B627" s="1" t="s">
        <v>1527</v>
      </c>
      <c r="C627" s="1">
        <v>0.14127999999999999</v>
      </c>
      <c r="D627" s="8">
        <v>2.4399999999999999E-3</v>
      </c>
      <c r="E627" s="1">
        <v>5.72</v>
      </c>
      <c r="F627" s="1">
        <v>-1.0083428000000001</v>
      </c>
      <c r="G627" s="1">
        <v>1.24</v>
      </c>
      <c r="H627" s="1">
        <f t="shared" si="9"/>
        <v>2.3619853228590606</v>
      </c>
      <c r="J627" s="1" t="s">
        <v>1528</v>
      </c>
      <c r="K627" s="1" t="s">
        <v>1529</v>
      </c>
      <c r="L627" s="1" t="s">
        <v>6577</v>
      </c>
    </row>
    <row r="628" spans="1:12" s="1" customFormat="1" x14ac:dyDescent="0.2">
      <c r="A628" s="1">
        <v>625</v>
      </c>
      <c r="B628" s="1" t="s">
        <v>1530</v>
      </c>
      <c r="C628" s="1">
        <v>0.13070999999999999</v>
      </c>
      <c r="D628" s="8">
        <v>2.0100000000000001E-3</v>
      </c>
      <c r="E628" s="1">
        <v>5.99</v>
      </c>
      <c r="F628" s="1">
        <v>-0.79747159999999995</v>
      </c>
      <c r="G628" s="1">
        <v>1.24</v>
      </c>
      <c r="H628" s="1">
        <f t="shared" si="9"/>
        <v>2.3619853228590606</v>
      </c>
      <c r="J628" s="1" t="s">
        <v>1380</v>
      </c>
      <c r="K628" s="1" t="s">
        <v>1381</v>
      </c>
      <c r="L628" s="1" t="s">
        <v>6577</v>
      </c>
    </row>
    <row r="629" spans="1:12" s="1" customFormat="1" x14ac:dyDescent="0.2">
      <c r="A629" s="1">
        <v>626</v>
      </c>
      <c r="B629" s="1" t="s">
        <v>1531</v>
      </c>
      <c r="C629" s="1">
        <v>0.11176</v>
      </c>
      <c r="D629" s="8">
        <v>1.2999999999999999E-3</v>
      </c>
      <c r="E629" s="1">
        <v>6.61</v>
      </c>
      <c r="F629" s="1">
        <v>-0.33605849999999998</v>
      </c>
      <c r="G629" s="1">
        <v>1.24</v>
      </c>
      <c r="H629" s="1">
        <f t="shared" si="9"/>
        <v>2.3619853228590606</v>
      </c>
      <c r="J629" s="1" t="s">
        <v>190</v>
      </c>
      <c r="K629" s="1" t="s">
        <v>191</v>
      </c>
      <c r="L629" s="1" t="s">
        <v>6577</v>
      </c>
    </row>
    <row r="630" spans="1:12" s="1" customFormat="1" x14ac:dyDescent="0.2">
      <c r="A630" s="1">
        <v>627</v>
      </c>
      <c r="B630" s="1" t="s">
        <v>1532</v>
      </c>
      <c r="C630" s="1">
        <v>8.7929999999999994E-2</v>
      </c>
      <c r="D630" s="8">
        <v>6.4300000000000002E-4</v>
      </c>
      <c r="E630" s="1">
        <v>7.71</v>
      </c>
      <c r="F630" s="1">
        <v>0.39193860000000003</v>
      </c>
      <c r="G630" s="1">
        <v>1.24</v>
      </c>
      <c r="H630" s="1">
        <f t="shared" si="9"/>
        <v>2.3619853228590606</v>
      </c>
      <c r="J630" s="1" t="s">
        <v>975</v>
      </c>
      <c r="K630" s="1" t="s">
        <v>976</v>
      </c>
      <c r="L630" s="1" t="s">
        <v>6577</v>
      </c>
    </row>
    <row r="631" spans="1:12" s="1" customFormat="1" x14ac:dyDescent="0.2">
      <c r="A631" s="1">
        <v>628</v>
      </c>
      <c r="B631" s="1" t="s">
        <v>1533</v>
      </c>
      <c r="C631" s="1">
        <v>0.38839000000000001</v>
      </c>
      <c r="D631" s="8">
        <v>4.2000000000000003E-2</v>
      </c>
      <c r="E631" s="1">
        <v>2.73</v>
      </c>
      <c r="F631" s="1">
        <v>-4.1065521</v>
      </c>
      <c r="G631" s="1">
        <v>1.23</v>
      </c>
      <c r="H631" s="1">
        <f t="shared" si="9"/>
        <v>2.3456698984637572</v>
      </c>
      <c r="J631" s="1" t="s">
        <v>1534</v>
      </c>
      <c r="K631" s="1" t="s">
        <v>1535</v>
      </c>
      <c r="L631" s="1" t="s">
        <v>6577</v>
      </c>
    </row>
    <row r="632" spans="1:12" s="1" customFormat="1" x14ac:dyDescent="0.2">
      <c r="A632" s="1">
        <v>629</v>
      </c>
      <c r="B632" s="1" t="s">
        <v>1536</v>
      </c>
      <c r="C632" s="1">
        <v>0.34266000000000002</v>
      </c>
      <c r="D632" s="8">
        <v>2.8500000000000001E-2</v>
      </c>
      <c r="E632" s="1">
        <v>3.07</v>
      </c>
      <c r="F632" s="1">
        <v>-3.6869516</v>
      </c>
      <c r="G632" s="1">
        <v>1.23</v>
      </c>
      <c r="H632" s="1">
        <f t="shared" si="9"/>
        <v>2.3456698984637572</v>
      </c>
      <c r="J632" s="1" t="s">
        <v>1537</v>
      </c>
      <c r="K632" s="1" t="s">
        <v>1538</v>
      </c>
      <c r="L632" s="1" t="s">
        <v>6577</v>
      </c>
    </row>
    <row r="633" spans="1:12" s="1" customFormat="1" x14ac:dyDescent="0.2">
      <c r="A633" s="1">
        <v>630</v>
      </c>
      <c r="B633" s="1" t="s">
        <v>1539</v>
      </c>
      <c r="C633" s="1">
        <v>0.19114</v>
      </c>
      <c r="D633" s="8">
        <v>5.2599999999999999E-3</v>
      </c>
      <c r="E633" s="1">
        <v>4.78</v>
      </c>
      <c r="F633" s="1">
        <v>-1.8390598</v>
      </c>
      <c r="G633" s="1">
        <v>1.23</v>
      </c>
      <c r="H633" s="1">
        <f t="shared" si="9"/>
        <v>2.3456698984637572</v>
      </c>
      <c r="J633" s="1" t="s">
        <v>1540</v>
      </c>
      <c r="K633" s="1" t="s">
        <v>1541</v>
      </c>
      <c r="L633" s="1" t="s">
        <v>6577</v>
      </c>
    </row>
    <row r="634" spans="1:12" s="1" customFormat="1" x14ac:dyDescent="0.2">
      <c r="A634" s="1">
        <v>631</v>
      </c>
      <c r="B634" s="1" t="s">
        <v>1542</v>
      </c>
      <c r="C634" s="1">
        <v>0.14752999999999999</v>
      </c>
      <c r="D634" s="8">
        <v>2.8300000000000001E-3</v>
      </c>
      <c r="E634" s="1">
        <v>5.53</v>
      </c>
      <c r="F634" s="1">
        <v>-1.1660706999999999</v>
      </c>
      <c r="G634" s="1">
        <v>1.23</v>
      </c>
      <c r="H634" s="1">
        <f t="shared" si="9"/>
        <v>2.3456698984637572</v>
      </c>
      <c r="J634" s="1" t="s">
        <v>1543</v>
      </c>
      <c r="K634" s="1" t="s">
        <v>1544</v>
      </c>
      <c r="L634" s="1" t="s">
        <v>6577</v>
      </c>
    </row>
    <row r="635" spans="1:12" s="1" customFormat="1" x14ac:dyDescent="0.2">
      <c r="A635" s="1">
        <v>632</v>
      </c>
      <c r="B635" s="1" t="s">
        <v>1545</v>
      </c>
      <c r="C635" s="1">
        <v>0.12665000000000001</v>
      </c>
      <c r="D635" s="8">
        <v>1.83E-3</v>
      </c>
      <c r="E635" s="1">
        <v>6.11</v>
      </c>
      <c r="F635" s="1">
        <v>-0.70093000000000005</v>
      </c>
      <c r="G635" s="1">
        <v>1.23</v>
      </c>
      <c r="H635" s="1">
        <f t="shared" si="9"/>
        <v>2.3456698984637572</v>
      </c>
      <c r="J635" s="1" t="s">
        <v>1546</v>
      </c>
      <c r="K635" s="1" t="s">
        <v>1547</v>
      </c>
      <c r="L635" s="1" t="s">
        <v>6577</v>
      </c>
    </row>
    <row r="636" spans="1:12" s="1" customFormat="1" x14ac:dyDescent="0.2">
      <c r="A636" s="1">
        <v>633</v>
      </c>
      <c r="B636" s="1" t="s">
        <v>1548</v>
      </c>
      <c r="C636" s="1">
        <v>0.12506999999999999</v>
      </c>
      <c r="D636" s="8">
        <v>1.7600000000000001E-3</v>
      </c>
      <c r="E636" s="1">
        <v>6.17</v>
      </c>
      <c r="F636" s="1">
        <v>-0.65615860000000004</v>
      </c>
      <c r="G636" s="1">
        <v>1.23</v>
      </c>
      <c r="H636" s="1">
        <f t="shared" si="9"/>
        <v>2.3456698984637572</v>
      </c>
      <c r="J636" s="1" t="s">
        <v>1549</v>
      </c>
      <c r="K636" s="1" t="s">
        <v>1550</v>
      </c>
      <c r="L636" s="1" t="s">
        <v>6577</v>
      </c>
    </row>
    <row r="637" spans="1:12" s="1" customFormat="1" x14ac:dyDescent="0.2">
      <c r="A637" s="1">
        <v>634</v>
      </c>
      <c r="B637" s="1" t="s">
        <v>1551</v>
      </c>
      <c r="C637" s="1">
        <v>0.12084</v>
      </c>
      <c r="D637" s="8">
        <v>1.56E-3</v>
      </c>
      <c r="E637" s="1">
        <v>6.34</v>
      </c>
      <c r="F637" s="1">
        <v>-0.5292057</v>
      </c>
      <c r="G637" s="1">
        <v>1.23</v>
      </c>
      <c r="H637" s="1">
        <f t="shared" si="9"/>
        <v>2.3456698984637572</v>
      </c>
      <c r="J637" s="1" t="s">
        <v>1552</v>
      </c>
      <c r="K637" s="1" t="s">
        <v>1553</v>
      </c>
      <c r="L637" s="1" t="s">
        <v>6577</v>
      </c>
    </row>
    <row r="638" spans="1:12" s="1" customFormat="1" x14ac:dyDescent="0.2">
      <c r="A638" s="1">
        <v>635</v>
      </c>
      <c r="B638" s="1" t="s">
        <v>1554</v>
      </c>
      <c r="C638" s="1">
        <v>0.10259</v>
      </c>
      <c r="D638" s="8">
        <v>1.07E-3</v>
      </c>
      <c r="E638" s="1">
        <v>6.9</v>
      </c>
      <c r="F638" s="1">
        <v>-0.12844420000000001</v>
      </c>
      <c r="G638" s="1">
        <v>1.23</v>
      </c>
      <c r="H638" s="1">
        <f t="shared" si="9"/>
        <v>2.3456698984637572</v>
      </c>
      <c r="J638" s="1" t="s">
        <v>1555</v>
      </c>
      <c r="K638" s="1" t="s">
        <v>1556</v>
      </c>
      <c r="L638" s="1" t="s">
        <v>6577</v>
      </c>
    </row>
    <row r="639" spans="1:12" s="1" customFormat="1" x14ac:dyDescent="0.2">
      <c r="A639" s="1">
        <v>636</v>
      </c>
      <c r="B639" s="1" t="s">
        <v>1557</v>
      </c>
      <c r="C639" s="1">
        <v>8.566E-2</v>
      </c>
      <c r="D639" s="8">
        <v>5.5900000000000004E-4</v>
      </c>
      <c r="E639" s="1">
        <v>7.95</v>
      </c>
      <c r="F639" s="1">
        <v>0.53427500000000006</v>
      </c>
      <c r="G639" s="1">
        <v>1.23</v>
      </c>
      <c r="H639" s="1">
        <f t="shared" si="9"/>
        <v>2.3456698984637572</v>
      </c>
      <c r="J639" s="1" t="s">
        <v>1249</v>
      </c>
      <c r="K639" s="1" t="s">
        <v>1250</v>
      </c>
      <c r="L639" s="1" t="s">
        <v>6577</v>
      </c>
    </row>
    <row r="640" spans="1:12" s="1" customFormat="1" x14ac:dyDescent="0.2">
      <c r="A640" s="1">
        <v>637</v>
      </c>
      <c r="B640" s="1" t="s">
        <v>1558</v>
      </c>
      <c r="C640" s="1">
        <v>8.2500000000000004E-2</v>
      </c>
      <c r="D640" s="8">
        <v>5.2499999999999997E-4</v>
      </c>
      <c r="E640" s="1">
        <v>8.06</v>
      </c>
      <c r="F640" s="1">
        <v>0.59889930000000002</v>
      </c>
      <c r="G640" s="1">
        <v>1.23</v>
      </c>
      <c r="H640" s="1">
        <f t="shared" si="9"/>
        <v>2.3456698984637572</v>
      </c>
      <c r="J640" s="1" t="s">
        <v>856</v>
      </c>
      <c r="K640" s="1" t="s">
        <v>857</v>
      </c>
      <c r="L640" s="1" t="s">
        <v>6577</v>
      </c>
    </row>
    <row r="641" spans="1:12" s="1" customFormat="1" x14ac:dyDescent="0.2">
      <c r="A641" s="1">
        <v>638</v>
      </c>
      <c r="B641" s="1" t="s">
        <v>1559</v>
      </c>
      <c r="C641" s="1">
        <v>6.9750000000000006E-2</v>
      </c>
      <c r="D641" s="8">
        <v>3.3700000000000001E-4</v>
      </c>
      <c r="E641" s="1">
        <v>8.8800000000000008</v>
      </c>
      <c r="F641" s="1">
        <v>1.0398358999999999</v>
      </c>
      <c r="G641" s="1">
        <v>1.23</v>
      </c>
      <c r="H641" s="1">
        <f t="shared" si="9"/>
        <v>2.3456698984637572</v>
      </c>
      <c r="J641" s="1" t="s">
        <v>1560</v>
      </c>
      <c r="K641" s="1" t="s">
        <v>1561</v>
      </c>
      <c r="L641" s="1" t="s">
        <v>6577</v>
      </c>
    </row>
    <row r="642" spans="1:12" s="1" customFormat="1" x14ac:dyDescent="0.2">
      <c r="A642" s="1">
        <v>639</v>
      </c>
      <c r="B642" s="1" t="s">
        <v>1562</v>
      </c>
      <c r="C642" s="1">
        <v>6.8570000000000006E-2</v>
      </c>
      <c r="D642" s="8">
        <v>3.2899999999999997E-4</v>
      </c>
      <c r="E642" s="1">
        <v>8.92</v>
      </c>
      <c r="F642" s="1">
        <v>1.0640714</v>
      </c>
      <c r="G642" s="1">
        <v>1.23</v>
      </c>
      <c r="H642" s="1">
        <f t="shared" si="9"/>
        <v>2.3456698984637572</v>
      </c>
      <c r="J642" s="1" t="s">
        <v>833</v>
      </c>
      <c r="K642" s="1" t="s">
        <v>834</v>
      </c>
      <c r="L642" s="1" t="s">
        <v>6577</v>
      </c>
    </row>
    <row r="643" spans="1:12" s="1" customFormat="1" x14ac:dyDescent="0.2">
      <c r="A643" s="1">
        <v>640</v>
      </c>
      <c r="B643" s="1" t="s">
        <v>1563</v>
      </c>
      <c r="C643" s="1">
        <v>0.40106999999999998</v>
      </c>
      <c r="D643" s="8">
        <v>4.6300000000000001E-2</v>
      </c>
      <c r="E643" s="1">
        <v>2.65</v>
      </c>
      <c r="F643" s="1">
        <v>-4.2123799999999996</v>
      </c>
      <c r="G643" s="1">
        <v>1.22</v>
      </c>
      <c r="H643" s="1">
        <f t="shared" si="9"/>
        <v>2.3294671729369116</v>
      </c>
      <c r="J643" s="1" t="s">
        <v>1564</v>
      </c>
      <c r="K643" s="1" t="s">
        <v>1565</v>
      </c>
      <c r="L643" s="1" t="s">
        <v>6577</v>
      </c>
    </row>
    <row r="644" spans="1:12" s="1" customFormat="1" x14ac:dyDescent="0.2">
      <c r="A644" s="1">
        <v>641</v>
      </c>
      <c r="B644" s="1" t="s">
        <v>1566</v>
      </c>
      <c r="C644" s="1">
        <v>0.31136999999999998</v>
      </c>
      <c r="D644" s="8">
        <v>2.0299999999999999E-2</v>
      </c>
      <c r="E644" s="1">
        <v>3.38</v>
      </c>
      <c r="F644" s="1">
        <v>-3.3205342</v>
      </c>
      <c r="G644" s="1">
        <v>1.22</v>
      </c>
      <c r="H644" s="1">
        <f t="shared" ref="H644:H707" si="10">2^G644</f>
        <v>2.3294671729369116</v>
      </c>
      <c r="J644" s="1" t="s">
        <v>891</v>
      </c>
      <c r="K644" s="1" t="s">
        <v>892</v>
      </c>
      <c r="L644" s="1" t="s">
        <v>6577</v>
      </c>
    </row>
    <row r="645" spans="1:12" s="1" customFormat="1" x14ac:dyDescent="0.2">
      <c r="A645" s="1">
        <v>642</v>
      </c>
      <c r="B645" s="1" t="s">
        <v>1567</v>
      </c>
      <c r="C645" s="1">
        <v>0.26855000000000001</v>
      </c>
      <c r="D645" s="8">
        <v>1.29E-2</v>
      </c>
      <c r="E645" s="1">
        <v>3.82</v>
      </c>
      <c r="F645" s="1">
        <v>-2.8252625</v>
      </c>
      <c r="G645" s="1">
        <v>1.22</v>
      </c>
      <c r="H645" s="1">
        <f t="shared" si="10"/>
        <v>2.3294671729369116</v>
      </c>
      <c r="J645" s="1" t="s">
        <v>1568</v>
      </c>
      <c r="K645" s="1" t="s">
        <v>1569</v>
      </c>
      <c r="L645" s="1" t="s">
        <v>6577</v>
      </c>
    </row>
    <row r="646" spans="1:12" s="1" customFormat="1" x14ac:dyDescent="0.2">
      <c r="A646" s="1">
        <v>643</v>
      </c>
      <c r="B646" s="1" t="s">
        <v>1570</v>
      </c>
      <c r="C646" s="1">
        <v>0.19741</v>
      </c>
      <c r="D646" s="8">
        <v>5.8199999999999997E-3</v>
      </c>
      <c r="E646" s="1">
        <v>4.66</v>
      </c>
      <c r="F646" s="1">
        <v>-1.9493343000000001</v>
      </c>
      <c r="G646" s="1">
        <v>1.22</v>
      </c>
      <c r="H646" s="1">
        <f t="shared" si="10"/>
        <v>2.3294671729369116</v>
      </c>
      <c r="J646" s="1" t="s">
        <v>1043</v>
      </c>
      <c r="K646" s="1" t="s">
        <v>1044</v>
      </c>
      <c r="L646" s="1" t="s">
        <v>6577</v>
      </c>
    </row>
    <row r="647" spans="1:12" s="1" customFormat="1" x14ac:dyDescent="0.2">
      <c r="A647" s="1">
        <v>644</v>
      </c>
      <c r="B647" s="1" t="s">
        <v>1571</v>
      </c>
      <c r="C647" s="1">
        <v>0.18697</v>
      </c>
      <c r="D647" s="8">
        <v>5.0600000000000003E-3</v>
      </c>
      <c r="E647" s="1">
        <v>4.82</v>
      </c>
      <c r="F647" s="1">
        <v>-1.797555</v>
      </c>
      <c r="G647" s="1">
        <v>1.22</v>
      </c>
      <c r="H647" s="1">
        <f t="shared" si="10"/>
        <v>2.3294671729369116</v>
      </c>
      <c r="J647" s="1" t="s">
        <v>1572</v>
      </c>
      <c r="K647" s="1" t="s">
        <v>1573</v>
      </c>
      <c r="L647" s="1" t="s">
        <v>6577</v>
      </c>
    </row>
    <row r="648" spans="1:12" s="1" customFormat="1" x14ac:dyDescent="0.2">
      <c r="A648" s="1">
        <v>645</v>
      </c>
      <c r="B648" s="1" t="s">
        <v>1574</v>
      </c>
      <c r="C648" s="1">
        <v>0.16607</v>
      </c>
      <c r="D648" s="8">
        <v>3.7499999999999999E-3</v>
      </c>
      <c r="E648" s="1">
        <v>5.18</v>
      </c>
      <c r="F648" s="1">
        <v>-1.4702165</v>
      </c>
      <c r="G648" s="1">
        <v>1.22</v>
      </c>
      <c r="H648" s="1">
        <f t="shared" si="10"/>
        <v>2.3294671729369116</v>
      </c>
      <c r="J648" s="1" t="s">
        <v>1575</v>
      </c>
      <c r="K648" s="1" t="s">
        <v>1576</v>
      </c>
      <c r="L648" s="1" t="s">
        <v>6577</v>
      </c>
    </row>
    <row r="649" spans="1:12" s="1" customFormat="1" x14ac:dyDescent="0.2">
      <c r="A649" s="1">
        <v>646</v>
      </c>
      <c r="B649" s="1" t="s">
        <v>1577</v>
      </c>
      <c r="C649" s="1">
        <v>0.16114000000000001</v>
      </c>
      <c r="D649" s="8">
        <v>3.48E-3</v>
      </c>
      <c r="E649" s="1">
        <v>5.27</v>
      </c>
      <c r="F649" s="1">
        <v>-1.3897619000000001</v>
      </c>
      <c r="G649" s="1">
        <v>1.22</v>
      </c>
      <c r="H649" s="1">
        <f t="shared" si="10"/>
        <v>2.3294671729369116</v>
      </c>
      <c r="J649" s="1" t="s">
        <v>1256</v>
      </c>
      <c r="K649" s="1" t="s">
        <v>1257</v>
      </c>
      <c r="L649" s="1" t="s">
        <v>6577</v>
      </c>
    </row>
    <row r="650" spans="1:12" s="1" customFormat="1" x14ac:dyDescent="0.2">
      <c r="A650" s="1">
        <v>647</v>
      </c>
      <c r="B650" s="1" t="s">
        <v>1578</v>
      </c>
      <c r="C650" s="1">
        <v>0.15934999999999999</v>
      </c>
      <c r="D650" s="8">
        <v>3.3999999999999998E-3</v>
      </c>
      <c r="E650" s="1">
        <v>5.3</v>
      </c>
      <c r="F650" s="1">
        <v>-1.3638669999999999</v>
      </c>
      <c r="G650" s="1">
        <v>1.22</v>
      </c>
      <c r="H650" s="1">
        <f t="shared" si="10"/>
        <v>2.3294671729369116</v>
      </c>
      <c r="J650" s="1" t="s">
        <v>1178</v>
      </c>
      <c r="K650" s="1" t="s">
        <v>1179</v>
      </c>
      <c r="L650" s="1" t="s">
        <v>6577</v>
      </c>
    </row>
    <row r="651" spans="1:12" s="1" customFormat="1" x14ac:dyDescent="0.2">
      <c r="A651" s="1">
        <v>648</v>
      </c>
      <c r="B651" s="1" t="s">
        <v>1579</v>
      </c>
      <c r="C651" s="1">
        <v>0.12942999999999999</v>
      </c>
      <c r="D651" s="8">
        <v>1.9499999999999999E-3</v>
      </c>
      <c r="E651" s="1">
        <v>6.03</v>
      </c>
      <c r="F651" s="1">
        <v>-0.76638200000000001</v>
      </c>
      <c r="G651" s="1">
        <v>1.22</v>
      </c>
      <c r="H651" s="1">
        <f t="shared" si="10"/>
        <v>2.3294671729369116</v>
      </c>
      <c r="J651" s="1" t="s">
        <v>1580</v>
      </c>
      <c r="K651" s="1" t="s">
        <v>1581</v>
      </c>
      <c r="L651" s="1" t="s">
        <v>6577</v>
      </c>
    </row>
    <row r="652" spans="1:12" s="1" customFormat="1" x14ac:dyDescent="0.2">
      <c r="A652" s="1">
        <v>649</v>
      </c>
      <c r="B652" s="1" t="s">
        <v>1582</v>
      </c>
      <c r="C652" s="1">
        <v>9.8150000000000001E-2</v>
      </c>
      <c r="D652" s="8">
        <v>8.83E-4</v>
      </c>
      <c r="E652" s="1">
        <v>7.2</v>
      </c>
      <c r="F652" s="1">
        <v>6.6412399999999996E-2</v>
      </c>
      <c r="G652" s="1">
        <v>1.22</v>
      </c>
      <c r="H652" s="1">
        <f t="shared" si="10"/>
        <v>2.3294671729369116</v>
      </c>
      <c r="J652" s="1" t="s">
        <v>1583</v>
      </c>
      <c r="K652" s="1" t="s">
        <v>1584</v>
      </c>
      <c r="L652" s="1" t="s">
        <v>6577</v>
      </c>
    </row>
    <row r="653" spans="1:12" s="1" customFormat="1" x14ac:dyDescent="0.2">
      <c r="A653" s="1">
        <v>650</v>
      </c>
      <c r="B653" s="1" t="s">
        <v>1585</v>
      </c>
      <c r="C653" s="1">
        <v>9.6890000000000004E-2</v>
      </c>
      <c r="D653" s="8">
        <v>8.25E-4</v>
      </c>
      <c r="E653" s="1">
        <v>7.3</v>
      </c>
      <c r="F653" s="1">
        <v>0.13667789999999999</v>
      </c>
      <c r="G653" s="1">
        <v>1.22</v>
      </c>
      <c r="H653" s="1">
        <f t="shared" si="10"/>
        <v>2.3294671729369116</v>
      </c>
      <c r="J653" s="1" t="s">
        <v>1586</v>
      </c>
      <c r="K653" s="1" t="s">
        <v>1587</v>
      </c>
      <c r="L653" s="1" t="s">
        <v>6577</v>
      </c>
    </row>
    <row r="654" spans="1:12" s="1" customFormat="1" x14ac:dyDescent="0.2">
      <c r="A654" s="1">
        <v>651</v>
      </c>
      <c r="B654" s="1" t="s">
        <v>1588</v>
      </c>
      <c r="C654" s="1">
        <v>8.6800000000000002E-2</v>
      </c>
      <c r="D654" s="8">
        <v>5.8699999999999996E-4</v>
      </c>
      <c r="E654" s="1">
        <v>7.87</v>
      </c>
      <c r="F654" s="1">
        <v>0.48458499999999999</v>
      </c>
      <c r="G654" s="1">
        <v>1.22</v>
      </c>
      <c r="H654" s="1">
        <f t="shared" si="10"/>
        <v>2.3294671729369116</v>
      </c>
      <c r="J654" s="1" t="s">
        <v>1589</v>
      </c>
      <c r="K654" s="1" t="s">
        <v>1590</v>
      </c>
      <c r="L654" s="1" t="s">
        <v>6577</v>
      </c>
    </row>
    <row r="655" spans="1:12" s="1" customFormat="1" x14ac:dyDescent="0.2">
      <c r="A655" s="1">
        <v>652</v>
      </c>
      <c r="B655" s="1" t="s">
        <v>1591</v>
      </c>
      <c r="C655" s="1">
        <v>7.4700000000000003E-2</v>
      </c>
      <c r="D655" s="8">
        <v>3.8499999999999998E-4</v>
      </c>
      <c r="E655" s="1">
        <v>8.6300000000000008</v>
      </c>
      <c r="F655" s="1">
        <v>0.9092403</v>
      </c>
      <c r="G655" s="1">
        <v>1.22</v>
      </c>
      <c r="H655" s="1">
        <f t="shared" si="10"/>
        <v>2.3294671729369116</v>
      </c>
      <c r="J655" s="1" t="s">
        <v>1592</v>
      </c>
      <c r="K655" s="1" t="s">
        <v>1593</v>
      </c>
      <c r="L655" s="1" t="s">
        <v>6577</v>
      </c>
    </row>
    <row r="656" spans="1:12" s="1" customFormat="1" x14ac:dyDescent="0.2">
      <c r="A656" s="1">
        <v>653</v>
      </c>
      <c r="B656" s="1" t="s">
        <v>1594</v>
      </c>
      <c r="C656" s="1">
        <v>0.35587000000000002</v>
      </c>
      <c r="D656" s="8">
        <v>3.2300000000000002E-2</v>
      </c>
      <c r="E656" s="1">
        <v>2.96</v>
      </c>
      <c r="F656" s="1">
        <v>-3.8246167</v>
      </c>
      <c r="G656" s="1">
        <v>1.21</v>
      </c>
      <c r="H656" s="1">
        <f t="shared" si="10"/>
        <v>2.3133763678105748</v>
      </c>
      <c r="J656" s="1" t="s">
        <v>1595</v>
      </c>
      <c r="K656" s="1" t="s">
        <v>1596</v>
      </c>
      <c r="L656" s="1" t="s">
        <v>6577</v>
      </c>
    </row>
    <row r="657" spans="1:12" s="1" customFormat="1" x14ac:dyDescent="0.2">
      <c r="A657" s="1">
        <v>654</v>
      </c>
      <c r="B657" s="1" t="s">
        <v>1597</v>
      </c>
      <c r="C657" s="1">
        <v>0.26251000000000002</v>
      </c>
      <c r="D657" s="8">
        <v>1.2E-2</v>
      </c>
      <c r="E657" s="1">
        <v>3.89</v>
      </c>
      <c r="F657" s="1">
        <v>-2.7399922000000001</v>
      </c>
      <c r="G657" s="1">
        <v>1.21</v>
      </c>
      <c r="H657" s="1">
        <f t="shared" si="10"/>
        <v>2.3133763678105748</v>
      </c>
      <c r="J657" s="1" t="s">
        <v>1598</v>
      </c>
      <c r="K657" s="1" t="s">
        <v>1599</v>
      </c>
      <c r="L657" s="1" t="s">
        <v>6577</v>
      </c>
    </row>
    <row r="658" spans="1:12" s="1" customFormat="1" x14ac:dyDescent="0.2">
      <c r="A658" s="1">
        <v>655</v>
      </c>
      <c r="B658" s="1" t="s">
        <v>1600</v>
      </c>
      <c r="C658" s="1">
        <v>0.25863999999999998</v>
      </c>
      <c r="D658" s="8">
        <v>1.15E-2</v>
      </c>
      <c r="E658" s="1">
        <v>3.93</v>
      </c>
      <c r="F658" s="1">
        <v>-2.6968890000000001</v>
      </c>
      <c r="G658" s="1">
        <v>1.21</v>
      </c>
      <c r="H658" s="1">
        <f t="shared" si="10"/>
        <v>2.3133763678105748</v>
      </c>
      <c r="J658" s="1" t="s">
        <v>1601</v>
      </c>
      <c r="K658" s="1" t="s">
        <v>1602</v>
      </c>
      <c r="L658" s="1" t="s">
        <v>6577</v>
      </c>
    </row>
    <row r="659" spans="1:12" s="1" customFormat="1" x14ac:dyDescent="0.2">
      <c r="A659" s="1">
        <v>656</v>
      </c>
      <c r="B659" s="1" t="s">
        <v>1603</v>
      </c>
      <c r="C659" s="1">
        <v>0.20610999999999999</v>
      </c>
      <c r="D659" s="8">
        <v>6.4599999999999996E-3</v>
      </c>
      <c r="E659" s="1">
        <v>4.55</v>
      </c>
      <c r="F659" s="1">
        <v>-2.0642474000000002</v>
      </c>
      <c r="G659" s="1">
        <v>1.21</v>
      </c>
      <c r="H659" s="1">
        <f t="shared" si="10"/>
        <v>2.3133763678105748</v>
      </c>
      <c r="J659" s="1" t="s">
        <v>1604</v>
      </c>
      <c r="K659" s="1" t="s">
        <v>1605</v>
      </c>
      <c r="L659" s="1" t="s">
        <v>6577</v>
      </c>
    </row>
    <row r="660" spans="1:12" s="1" customFormat="1" x14ac:dyDescent="0.2">
      <c r="A660" s="1">
        <v>657</v>
      </c>
      <c r="B660" s="1" t="s">
        <v>1606</v>
      </c>
      <c r="C660" s="1">
        <v>0.15945999999999999</v>
      </c>
      <c r="D660" s="8">
        <v>3.4099999999999998E-3</v>
      </c>
      <c r="E660" s="1">
        <v>5.3</v>
      </c>
      <c r="F660" s="1">
        <v>-1.3690271000000001</v>
      </c>
      <c r="G660" s="1">
        <v>1.21</v>
      </c>
      <c r="H660" s="1">
        <f t="shared" si="10"/>
        <v>2.3133763678105748</v>
      </c>
      <c r="J660" s="1" t="s">
        <v>1607</v>
      </c>
      <c r="K660" s="1" t="s">
        <v>1608</v>
      </c>
      <c r="L660" s="1" t="s">
        <v>6577</v>
      </c>
    </row>
    <row r="661" spans="1:12" s="1" customFormat="1" x14ac:dyDescent="0.2">
      <c r="A661" s="1">
        <v>658</v>
      </c>
      <c r="B661" s="1" t="s">
        <v>1609</v>
      </c>
      <c r="C661" s="1">
        <v>0.14579</v>
      </c>
      <c r="D661" s="8">
        <v>2.6700000000000001E-3</v>
      </c>
      <c r="E661" s="1">
        <v>5.61</v>
      </c>
      <c r="F661" s="1">
        <v>-1.1049962</v>
      </c>
      <c r="G661" s="1">
        <v>1.21</v>
      </c>
      <c r="H661" s="1">
        <f t="shared" si="10"/>
        <v>2.3133763678105748</v>
      </c>
      <c r="J661" s="1" t="s">
        <v>993</v>
      </c>
      <c r="K661" s="1" t="s">
        <v>994</v>
      </c>
      <c r="L661" s="1" t="s">
        <v>6577</v>
      </c>
    </row>
    <row r="662" spans="1:12" s="1" customFormat="1" x14ac:dyDescent="0.2">
      <c r="A662" s="1">
        <v>659</v>
      </c>
      <c r="B662" s="1" t="s">
        <v>1610</v>
      </c>
      <c r="C662" s="1">
        <v>0.13816000000000001</v>
      </c>
      <c r="D662" s="8">
        <v>2.31E-3</v>
      </c>
      <c r="E662" s="1">
        <v>5.8</v>
      </c>
      <c r="F662" s="1">
        <v>-0.95016279999999997</v>
      </c>
      <c r="G662" s="1">
        <v>1.21</v>
      </c>
      <c r="H662" s="1">
        <f t="shared" si="10"/>
        <v>2.3133763678105748</v>
      </c>
      <c r="J662" s="1" t="s">
        <v>237</v>
      </c>
      <c r="K662" s="1" t="s">
        <v>238</v>
      </c>
      <c r="L662" s="1" t="s">
        <v>6577</v>
      </c>
    </row>
    <row r="663" spans="1:12" s="1" customFormat="1" x14ac:dyDescent="0.2">
      <c r="A663" s="1">
        <v>660</v>
      </c>
      <c r="B663" s="1" t="s">
        <v>1611</v>
      </c>
      <c r="C663" s="1">
        <v>0.13070999999999999</v>
      </c>
      <c r="D663" s="8">
        <v>2.0100000000000001E-3</v>
      </c>
      <c r="E663" s="1">
        <v>5.99</v>
      </c>
      <c r="F663" s="1">
        <v>-0.79709339999999995</v>
      </c>
      <c r="G663" s="1">
        <v>1.21</v>
      </c>
      <c r="H663" s="1">
        <f t="shared" si="10"/>
        <v>2.3133763678105748</v>
      </c>
      <c r="J663" s="1" t="s">
        <v>1612</v>
      </c>
      <c r="K663" s="1" t="s">
        <v>1613</v>
      </c>
      <c r="L663" s="1" t="s">
        <v>6577</v>
      </c>
    </row>
    <row r="664" spans="1:12" s="1" customFormat="1" x14ac:dyDescent="0.2">
      <c r="A664" s="1">
        <v>661</v>
      </c>
      <c r="B664" s="1" t="s">
        <v>1614</v>
      </c>
      <c r="C664" s="1">
        <v>9.9629999999999996E-2</v>
      </c>
      <c r="D664" s="8">
        <v>9.5799999999999998E-4</v>
      </c>
      <c r="E664" s="1">
        <v>7.07</v>
      </c>
      <c r="F664" s="1">
        <v>-1.76201E-2</v>
      </c>
      <c r="G664" s="1">
        <v>1.21</v>
      </c>
      <c r="H664" s="1">
        <f t="shared" si="10"/>
        <v>2.3133763678105748</v>
      </c>
      <c r="J664" s="1" t="s">
        <v>108</v>
      </c>
      <c r="K664" s="1" t="s">
        <v>109</v>
      </c>
      <c r="L664" s="1" t="s">
        <v>6577</v>
      </c>
    </row>
    <row r="665" spans="1:12" s="1" customFormat="1" x14ac:dyDescent="0.2">
      <c r="A665" s="1">
        <v>662</v>
      </c>
      <c r="B665" s="1" t="s">
        <v>1615</v>
      </c>
      <c r="C665" s="1">
        <v>9.6890000000000004E-2</v>
      </c>
      <c r="D665" s="8">
        <v>8.5300000000000003E-4</v>
      </c>
      <c r="E665" s="1">
        <v>7.25</v>
      </c>
      <c r="F665" s="1">
        <v>0.10199850000000001</v>
      </c>
      <c r="G665" s="1">
        <v>1.21</v>
      </c>
      <c r="H665" s="1">
        <f t="shared" si="10"/>
        <v>2.3133763678105748</v>
      </c>
      <c r="J665" s="1" t="s">
        <v>809</v>
      </c>
      <c r="K665" s="1" t="s">
        <v>810</v>
      </c>
      <c r="L665" s="1" t="s">
        <v>6577</v>
      </c>
    </row>
    <row r="666" spans="1:12" s="1" customFormat="1" x14ac:dyDescent="0.2">
      <c r="A666" s="1">
        <v>663</v>
      </c>
      <c r="B666" s="1" t="s">
        <v>1616</v>
      </c>
      <c r="C666" s="1">
        <v>0.35411999999999999</v>
      </c>
      <c r="D666" s="8">
        <v>3.1800000000000002E-2</v>
      </c>
      <c r="E666" s="1">
        <v>2.98</v>
      </c>
      <c r="F666" s="1">
        <v>-3.8066648999999999</v>
      </c>
      <c r="G666" s="1">
        <v>1.2</v>
      </c>
      <c r="H666" s="1">
        <f t="shared" si="10"/>
        <v>2.2973967099940702</v>
      </c>
      <c r="J666" s="1" t="s">
        <v>1617</v>
      </c>
      <c r="K666" s="1" t="s">
        <v>1618</v>
      </c>
      <c r="L666" s="1" t="s">
        <v>6577</v>
      </c>
    </row>
    <row r="667" spans="1:12" s="1" customFormat="1" x14ac:dyDescent="0.2">
      <c r="A667" s="1">
        <v>664</v>
      </c>
      <c r="B667" s="1" t="s">
        <v>1619</v>
      </c>
      <c r="C667" s="1">
        <v>0.29459000000000002</v>
      </c>
      <c r="D667" s="8">
        <v>1.7000000000000001E-2</v>
      </c>
      <c r="E667" s="1">
        <v>3.55</v>
      </c>
      <c r="F667" s="1">
        <v>-3.1252811999999999</v>
      </c>
      <c r="G667" s="1">
        <v>1.2</v>
      </c>
      <c r="H667" s="1">
        <f t="shared" si="10"/>
        <v>2.2973967099940702</v>
      </c>
      <c r="J667" s="1" t="s">
        <v>993</v>
      </c>
      <c r="K667" s="1" t="s">
        <v>994</v>
      </c>
      <c r="L667" s="1" t="s">
        <v>6577</v>
      </c>
    </row>
    <row r="668" spans="1:12" s="1" customFormat="1" x14ac:dyDescent="0.2">
      <c r="A668" s="1">
        <v>665</v>
      </c>
      <c r="B668" s="1" t="s">
        <v>1620</v>
      </c>
      <c r="C668" s="1">
        <v>0.27814</v>
      </c>
      <c r="D668" s="8">
        <v>1.3899999999999999E-2</v>
      </c>
      <c r="E668" s="1">
        <v>3.75</v>
      </c>
      <c r="F668" s="1">
        <v>-2.9024934999999998</v>
      </c>
      <c r="G668" s="1">
        <v>1.2</v>
      </c>
      <c r="H668" s="1">
        <f t="shared" si="10"/>
        <v>2.2973967099940702</v>
      </c>
      <c r="J668" s="1" t="s">
        <v>9</v>
      </c>
      <c r="K668" s="1" t="s">
        <v>10</v>
      </c>
      <c r="L668" s="1" t="s">
        <v>6577</v>
      </c>
    </row>
    <row r="669" spans="1:12" s="1" customFormat="1" x14ac:dyDescent="0.2">
      <c r="A669" s="1">
        <v>666</v>
      </c>
      <c r="B669" s="1" t="s">
        <v>1621</v>
      </c>
      <c r="C669" s="1">
        <v>0.20036000000000001</v>
      </c>
      <c r="D669" s="8">
        <v>6.0200000000000002E-3</v>
      </c>
      <c r="E669" s="1">
        <v>4.63</v>
      </c>
      <c r="F669" s="1">
        <v>-1.9870772000000001</v>
      </c>
      <c r="G669" s="1">
        <v>1.2</v>
      </c>
      <c r="H669" s="1">
        <f t="shared" si="10"/>
        <v>2.2973967099940702</v>
      </c>
      <c r="J669" s="1" t="s">
        <v>45</v>
      </c>
      <c r="K669" s="1" t="s">
        <v>46</v>
      </c>
      <c r="L669" s="1" t="s">
        <v>6577</v>
      </c>
    </row>
    <row r="670" spans="1:12" s="1" customFormat="1" x14ac:dyDescent="0.2">
      <c r="A670" s="1">
        <v>667</v>
      </c>
      <c r="B670" s="1" t="s">
        <v>1622</v>
      </c>
      <c r="C670" s="1">
        <v>0.19791</v>
      </c>
      <c r="D670" s="8">
        <v>5.8700000000000002E-3</v>
      </c>
      <c r="E670" s="1">
        <v>4.6500000000000004</v>
      </c>
      <c r="F670" s="1">
        <v>-1.958944</v>
      </c>
      <c r="G670" s="1">
        <v>1.2</v>
      </c>
      <c r="H670" s="1">
        <f t="shared" si="10"/>
        <v>2.2973967099940702</v>
      </c>
      <c r="J670" s="1" t="s">
        <v>1623</v>
      </c>
      <c r="K670" s="1" t="s">
        <v>1624</v>
      </c>
      <c r="L670" s="1" t="s">
        <v>6577</v>
      </c>
    </row>
    <row r="671" spans="1:12" s="1" customFormat="1" x14ac:dyDescent="0.2">
      <c r="A671" s="1">
        <v>668</v>
      </c>
      <c r="B671" s="1" t="s">
        <v>1625</v>
      </c>
      <c r="C671" s="1">
        <v>0.19342000000000001</v>
      </c>
      <c r="D671" s="8">
        <v>5.4200000000000003E-3</v>
      </c>
      <c r="E671" s="1">
        <v>4.74</v>
      </c>
      <c r="F671" s="1">
        <v>-1.8722962999999999</v>
      </c>
      <c r="G671" s="1">
        <v>1.2</v>
      </c>
      <c r="H671" s="1">
        <f t="shared" si="10"/>
        <v>2.2973967099940702</v>
      </c>
      <c r="J671" s="1" t="s">
        <v>764</v>
      </c>
      <c r="K671" s="1" t="s">
        <v>765</v>
      </c>
      <c r="L671" s="1" t="s">
        <v>6577</v>
      </c>
    </row>
    <row r="672" spans="1:12" s="1" customFormat="1" x14ac:dyDescent="0.2">
      <c r="A672" s="1">
        <v>669</v>
      </c>
      <c r="B672" s="1" t="s">
        <v>1626</v>
      </c>
      <c r="C672" s="1">
        <v>0.12039999999999999</v>
      </c>
      <c r="D672" s="8">
        <v>1.5299999999999999E-3</v>
      </c>
      <c r="E672" s="1">
        <v>6.36</v>
      </c>
      <c r="F672" s="1">
        <v>-0.51120169999999998</v>
      </c>
      <c r="G672" s="1">
        <v>1.2</v>
      </c>
      <c r="H672" s="1">
        <f t="shared" si="10"/>
        <v>2.2973967099940702</v>
      </c>
      <c r="J672" s="1" t="s">
        <v>557</v>
      </c>
      <c r="K672" s="1" t="s">
        <v>558</v>
      </c>
      <c r="L672" s="1" t="s">
        <v>6577</v>
      </c>
    </row>
    <row r="673" spans="1:12" s="1" customFormat="1" x14ac:dyDescent="0.2">
      <c r="A673" s="1">
        <v>670</v>
      </c>
      <c r="B673" s="1" t="s">
        <v>1627</v>
      </c>
      <c r="C673" s="1">
        <v>0.10573</v>
      </c>
      <c r="D673" s="8">
        <v>1.15E-3</v>
      </c>
      <c r="E673" s="1">
        <v>6.78</v>
      </c>
      <c r="F673" s="1">
        <v>-0.21153430000000001</v>
      </c>
      <c r="G673" s="1">
        <v>1.2</v>
      </c>
      <c r="H673" s="1">
        <f t="shared" si="10"/>
        <v>2.2973967099940702</v>
      </c>
      <c r="J673" s="1" t="s">
        <v>1153</v>
      </c>
      <c r="K673" s="1" t="s">
        <v>1154</v>
      </c>
      <c r="L673" s="1" t="s">
        <v>6577</v>
      </c>
    </row>
    <row r="674" spans="1:12" s="1" customFormat="1" x14ac:dyDescent="0.2">
      <c r="A674" s="1">
        <v>671</v>
      </c>
      <c r="B674" s="1" t="s">
        <v>1628</v>
      </c>
      <c r="C674" s="1">
        <v>9.6890000000000004E-2</v>
      </c>
      <c r="D674" s="8">
        <v>8.2700000000000004E-4</v>
      </c>
      <c r="E674" s="1">
        <v>7.3</v>
      </c>
      <c r="F674" s="1">
        <v>0.1338763</v>
      </c>
      <c r="G674" s="1">
        <v>1.2</v>
      </c>
      <c r="H674" s="1">
        <f t="shared" si="10"/>
        <v>2.2973967099940702</v>
      </c>
      <c r="J674" s="1" t="s">
        <v>1629</v>
      </c>
      <c r="K674" s="1" t="s">
        <v>1630</v>
      </c>
      <c r="L674" s="1" t="s">
        <v>6577</v>
      </c>
    </row>
    <row r="675" spans="1:12" s="1" customFormat="1" x14ac:dyDescent="0.2">
      <c r="A675" s="1">
        <v>672</v>
      </c>
      <c r="B675" s="1" t="s">
        <v>1631</v>
      </c>
      <c r="C675" s="1">
        <v>9.4960000000000003E-2</v>
      </c>
      <c r="D675" s="8">
        <v>7.6099999999999996E-4</v>
      </c>
      <c r="E675" s="1">
        <v>7.44</v>
      </c>
      <c r="F675" s="1">
        <v>0.2202508</v>
      </c>
      <c r="G675" s="1">
        <v>1.2</v>
      </c>
      <c r="H675" s="1">
        <f t="shared" si="10"/>
        <v>2.2973967099940702</v>
      </c>
      <c r="J675" s="1" t="s">
        <v>1632</v>
      </c>
      <c r="K675" s="1" t="s">
        <v>1633</v>
      </c>
      <c r="L675" s="1" t="s">
        <v>6577</v>
      </c>
    </row>
    <row r="676" spans="1:12" s="1" customFormat="1" x14ac:dyDescent="0.2">
      <c r="A676" s="1">
        <v>673</v>
      </c>
      <c r="B676" s="1" t="s">
        <v>1634</v>
      </c>
      <c r="C676" s="1">
        <v>9.0130000000000002E-2</v>
      </c>
      <c r="D676" s="8">
        <v>6.8099999999999996E-4</v>
      </c>
      <c r="E676" s="1">
        <v>7.62</v>
      </c>
      <c r="F676" s="1">
        <v>0.3342347</v>
      </c>
      <c r="G676" s="1">
        <v>1.2</v>
      </c>
      <c r="H676" s="1">
        <f t="shared" si="10"/>
        <v>2.2973967099940702</v>
      </c>
      <c r="J676" s="1" t="s">
        <v>1635</v>
      </c>
      <c r="K676" s="1" t="s">
        <v>1636</v>
      </c>
      <c r="L676" s="1" t="s">
        <v>6577</v>
      </c>
    </row>
    <row r="677" spans="1:12" s="1" customFormat="1" x14ac:dyDescent="0.2">
      <c r="A677" s="1">
        <v>674</v>
      </c>
      <c r="B677" s="1" t="s">
        <v>1637</v>
      </c>
      <c r="C677" s="1">
        <v>7.5380000000000003E-2</v>
      </c>
      <c r="D677" s="8">
        <v>3.9300000000000001E-4</v>
      </c>
      <c r="E677" s="1">
        <v>8.58</v>
      </c>
      <c r="F677" s="1">
        <v>0.88730810000000004</v>
      </c>
      <c r="G677" s="1">
        <v>1.2</v>
      </c>
      <c r="H677" s="1">
        <f t="shared" si="10"/>
        <v>2.2973967099940702</v>
      </c>
      <c r="J677" s="1" t="s">
        <v>1638</v>
      </c>
      <c r="K677" s="1" t="s">
        <v>1639</v>
      </c>
      <c r="L677" s="1" t="s">
        <v>6577</v>
      </c>
    </row>
    <row r="678" spans="1:12" s="1" customFormat="1" x14ac:dyDescent="0.2">
      <c r="A678" s="1">
        <v>675</v>
      </c>
      <c r="B678" s="1" t="s">
        <v>1640</v>
      </c>
      <c r="C678" s="1">
        <v>0.40799000000000002</v>
      </c>
      <c r="D678" s="8">
        <v>4.9200000000000001E-2</v>
      </c>
      <c r="E678" s="1">
        <v>2.6</v>
      </c>
      <c r="F678" s="1">
        <v>-4.2769396000000004</v>
      </c>
      <c r="G678" s="1">
        <v>1.19</v>
      </c>
      <c r="H678" s="1">
        <f t="shared" si="10"/>
        <v>2.2815274317368472</v>
      </c>
      <c r="J678" s="1" t="s">
        <v>1641</v>
      </c>
      <c r="K678" s="1" t="s">
        <v>1642</v>
      </c>
      <c r="L678" s="1" t="s">
        <v>6577</v>
      </c>
    </row>
    <row r="679" spans="1:12" s="1" customFormat="1" x14ac:dyDescent="0.2">
      <c r="A679" s="1">
        <v>676</v>
      </c>
      <c r="B679" s="1" t="s">
        <v>1643</v>
      </c>
      <c r="C679" s="1">
        <v>0.34316000000000002</v>
      </c>
      <c r="D679" s="8">
        <v>2.87E-2</v>
      </c>
      <c r="E679" s="1">
        <v>3.07</v>
      </c>
      <c r="F679" s="1">
        <v>-3.6950680999999999</v>
      </c>
      <c r="G679" s="1">
        <v>1.19</v>
      </c>
      <c r="H679" s="1">
        <f t="shared" si="10"/>
        <v>2.2815274317368472</v>
      </c>
      <c r="J679" s="1" t="s">
        <v>1644</v>
      </c>
      <c r="K679" s="1" t="s">
        <v>1645</v>
      </c>
      <c r="L679" s="1" t="s">
        <v>6577</v>
      </c>
    </row>
    <row r="680" spans="1:12" s="1" customFormat="1" x14ac:dyDescent="0.2">
      <c r="A680" s="1">
        <v>677</v>
      </c>
      <c r="B680" s="1" t="s">
        <v>1646</v>
      </c>
      <c r="C680" s="1">
        <v>0.32795999999999997</v>
      </c>
      <c r="D680" s="8">
        <v>2.47E-2</v>
      </c>
      <c r="E680" s="1">
        <v>3.2</v>
      </c>
      <c r="F680" s="1">
        <v>-3.5314770000000002</v>
      </c>
      <c r="G680" s="1">
        <v>1.19</v>
      </c>
      <c r="H680" s="1">
        <f t="shared" si="10"/>
        <v>2.2815274317368472</v>
      </c>
      <c r="J680" s="1" t="s">
        <v>1647</v>
      </c>
      <c r="K680" s="1" t="s">
        <v>1648</v>
      </c>
      <c r="L680" s="1" t="s">
        <v>6577</v>
      </c>
    </row>
    <row r="681" spans="1:12" s="1" customFormat="1" x14ac:dyDescent="0.2">
      <c r="A681" s="1">
        <v>678</v>
      </c>
      <c r="B681" s="1" t="s">
        <v>1649</v>
      </c>
      <c r="C681" s="1">
        <v>0.26607999999999998</v>
      </c>
      <c r="D681" s="8">
        <v>1.26E-2</v>
      </c>
      <c r="E681" s="1">
        <v>3.84</v>
      </c>
      <c r="F681" s="1">
        <v>-2.7945934000000001</v>
      </c>
      <c r="G681" s="1">
        <v>1.19</v>
      </c>
      <c r="H681" s="1">
        <f t="shared" si="10"/>
        <v>2.2815274317368472</v>
      </c>
      <c r="J681" s="1" t="s">
        <v>1650</v>
      </c>
      <c r="K681" s="1" t="s">
        <v>1651</v>
      </c>
      <c r="L681" s="1" t="s">
        <v>6577</v>
      </c>
    </row>
    <row r="682" spans="1:12" s="1" customFormat="1" x14ac:dyDescent="0.2">
      <c r="A682" s="1">
        <v>679</v>
      </c>
      <c r="B682" s="1" t="s">
        <v>1652</v>
      </c>
      <c r="C682" s="1">
        <v>0.23283000000000001</v>
      </c>
      <c r="D682" s="8">
        <v>8.9300000000000004E-3</v>
      </c>
      <c r="E682" s="1">
        <v>4.2</v>
      </c>
      <c r="F682" s="1">
        <v>-2.4184049000000001</v>
      </c>
      <c r="G682" s="1">
        <v>1.19</v>
      </c>
      <c r="H682" s="1">
        <f t="shared" si="10"/>
        <v>2.2815274317368472</v>
      </c>
      <c r="J682" s="1" t="s">
        <v>1653</v>
      </c>
      <c r="K682" s="1" t="s">
        <v>1654</v>
      </c>
      <c r="L682" s="1" t="s">
        <v>6577</v>
      </c>
    </row>
    <row r="683" spans="1:12" s="1" customFormat="1" x14ac:dyDescent="0.2">
      <c r="A683" s="1">
        <v>680</v>
      </c>
      <c r="B683" s="1" t="s">
        <v>1655</v>
      </c>
      <c r="C683" s="1">
        <v>0.21681</v>
      </c>
      <c r="D683" s="8">
        <v>7.3600000000000002E-3</v>
      </c>
      <c r="E683" s="1">
        <v>4.4000000000000004</v>
      </c>
      <c r="F683" s="1">
        <v>-2.2071554</v>
      </c>
      <c r="G683" s="1">
        <v>1.19</v>
      </c>
      <c r="H683" s="1">
        <f t="shared" si="10"/>
        <v>2.2815274317368472</v>
      </c>
      <c r="J683" s="1" t="s">
        <v>1656</v>
      </c>
      <c r="K683" s="1" t="s">
        <v>1657</v>
      </c>
      <c r="L683" s="1" t="s">
        <v>6577</v>
      </c>
    </row>
    <row r="684" spans="1:12" s="1" customFormat="1" x14ac:dyDescent="0.2">
      <c r="A684" s="1">
        <v>681</v>
      </c>
      <c r="B684" s="1" t="s">
        <v>1658</v>
      </c>
      <c r="C684" s="1">
        <v>0.18215999999999999</v>
      </c>
      <c r="D684" s="8">
        <v>4.6899999999999997E-3</v>
      </c>
      <c r="E684" s="1">
        <v>4.91</v>
      </c>
      <c r="F684" s="1">
        <v>-1.7148563999999999</v>
      </c>
      <c r="G684" s="1">
        <v>1.19</v>
      </c>
      <c r="H684" s="1">
        <f t="shared" si="10"/>
        <v>2.2815274317368472</v>
      </c>
      <c r="J684" s="1" t="s">
        <v>1659</v>
      </c>
      <c r="K684" s="1" t="s">
        <v>1660</v>
      </c>
      <c r="L684" s="1" t="s">
        <v>6577</v>
      </c>
    </row>
    <row r="685" spans="1:12" s="1" customFormat="1" x14ac:dyDescent="0.2">
      <c r="A685" s="1">
        <v>682</v>
      </c>
      <c r="B685" s="1" t="s">
        <v>1661</v>
      </c>
      <c r="C685" s="1">
        <v>0.1764</v>
      </c>
      <c r="D685" s="8">
        <v>4.3499999999999997E-3</v>
      </c>
      <c r="E685" s="1">
        <v>5</v>
      </c>
      <c r="F685" s="1">
        <v>-1.6323742999999999</v>
      </c>
      <c r="G685" s="1">
        <v>1.19</v>
      </c>
      <c r="H685" s="1">
        <f t="shared" si="10"/>
        <v>2.2815274317368472</v>
      </c>
      <c r="J685" s="1" t="s">
        <v>1662</v>
      </c>
      <c r="K685" s="1" t="s">
        <v>1663</v>
      </c>
      <c r="L685" s="1" t="s">
        <v>6577</v>
      </c>
    </row>
    <row r="686" spans="1:12" s="1" customFormat="1" x14ac:dyDescent="0.2">
      <c r="A686" s="1">
        <v>683</v>
      </c>
      <c r="B686" s="1" t="s">
        <v>1664</v>
      </c>
      <c r="C686" s="1">
        <v>0.15945999999999999</v>
      </c>
      <c r="D686" s="8">
        <v>3.4199999999999999E-3</v>
      </c>
      <c r="E686" s="1">
        <v>5.3</v>
      </c>
      <c r="F686" s="1">
        <v>-1.3700909999999999</v>
      </c>
      <c r="G686" s="1">
        <v>1.19</v>
      </c>
      <c r="H686" s="1">
        <f t="shared" si="10"/>
        <v>2.2815274317368472</v>
      </c>
      <c r="J686" s="1" t="s">
        <v>1665</v>
      </c>
      <c r="K686" s="1" t="s">
        <v>1666</v>
      </c>
      <c r="L686" s="1" t="s">
        <v>6577</v>
      </c>
    </row>
    <row r="687" spans="1:12" s="1" customFormat="1" x14ac:dyDescent="0.2">
      <c r="A687" s="1">
        <v>684</v>
      </c>
      <c r="B687" s="1" t="s">
        <v>1667</v>
      </c>
      <c r="C687" s="1">
        <v>0.13475999999999999</v>
      </c>
      <c r="D687" s="8">
        <v>2.1800000000000001E-3</v>
      </c>
      <c r="E687" s="1">
        <v>5.88</v>
      </c>
      <c r="F687" s="1">
        <v>-0.88481390000000004</v>
      </c>
      <c r="G687" s="1">
        <v>1.19</v>
      </c>
      <c r="H687" s="1">
        <f t="shared" si="10"/>
        <v>2.2815274317368472</v>
      </c>
      <c r="J687" s="1" t="s">
        <v>1377</v>
      </c>
      <c r="K687" s="1" t="s">
        <v>1378</v>
      </c>
      <c r="L687" s="1" t="s">
        <v>6577</v>
      </c>
    </row>
    <row r="688" spans="1:12" s="1" customFormat="1" x14ac:dyDescent="0.2">
      <c r="A688" s="1">
        <v>685</v>
      </c>
      <c r="B688" s="1" t="s">
        <v>1668</v>
      </c>
      <c r="C688" s="1">
        <v>0.10987</v>
      </c>
      <c r="D688" s="8">
        <v>1.2600000000000001E-3</v>
      </c>
      <c r="E688" s="1">
        <v>6.65</v>
      </c>
      <c r="F688" s="1">
        <v>-0.30669249999999998</v>
      </c>
      <c r="G688" s="1">
        <v>1.19</v>
      </c>
      <c r="H688" s="1">
        <f t="shared" si="10"/>
        <v>2.2815274317368472</v>
      </c>
      <c r="J688" s="1" t="s">
        <v>961</v>
      </c>
      <c r="K688" s="1" t="s">
        <v>962</v>
      </c>
      <c r="L688" s="1" t="s">
        <v>6577</v>
      </c>
    </row>
    <row r="689" spans="1:12" s="1" customFormat="1" x14ac:dyDescent="0.2">
      <c r="A689" s="1">
        <v>686</v>
      </c>
      <c r="B689" s="1" t="s">
        <v>1669</v>
      </c>
      <c r="C689" s="1">
        <v>0.10431</v>
      </c>
      <c r="D689" s="8">
        <v>1.1000000000000001E-3</v>
      </c>
      <c r="E689" s="1">
        <v>6.85</v>
      </c>
      <c r="F689" s="1">
        <v>-0.1619611</v>
      </c>
      <c r="G689" s="1">
        <v>1.19</v>
      </c>
      <c r="H689" s="1">
        <f t="shared" si="10"/>
        <v>2.2815274317368472</v>
      </c>
      <c r="J689" s="1" t="s">
        <v>542</v>
      </c>
      <c r="K689" s="1" t="s">
        <v>543</v>
      </c>
      <c r="L689" s="1" t="s">
        <v>6577</v>
      </c>
    </row>
    <row r="690" spans="1:12" s="1" customFormat="1" x14ac:dyDescent="0.2">
      <c r="A690" s="1">
        <v>687</v>
      </c>
      <c r="B690" s="1" t="s">
        <v>1670</v>
      </c>
      <c r="C690" s="1">
        <v>9.9629999999999996E-2</v>
      </c>
      <c r="D690" s="8">
        <v>9.8200000000000002E-4</v>
      </c>
      <c r="E690" s="1">
        <v>7.03</v>
      </c>
      <c r="F690" s="1">
        <v>-4.4128500000000001E-2</v>
      </c>
      <c r="G690" s="1">
        <v>1.19</v>
      </c>
      <c r="H690" s="1">
        <f t="shared" si="10"/>
        <v>2.2815274317368472</v>
      </c>
      <c r="J690" s="1" t="s">
        <v>574</v>
      </c>
      <c r="K690" s="1" t="s">
        <v>575</v>
      </c>
      <c r="L690" s="1" t="s">
        <v>6577</v>
      </c>
    </row>
    <row r="691" spans="1:12" s="1" customFormat="1" x14ac:dyDescent="0.2">
      <c r="A691" s="1">
        <v>688</v>
      </c>
      <c r="B691" s="1" t="s">
        <v>1671</v>
      </c>
      <c r="C691" s="1">
        <v>8.7929999999999994E-2</v>
      </c>
      <c r="D691" s="8">
        <v>6.3299999999999999E-4</v>
      </c>
      <c r="E691" s="1">
        <v>7.74</v>
      </c>
      <c r="F691" s="1">
        <v>0.4082807</v>
      </c>
      <c r="G691" s="1">
        <v>1.19</v>
      </c>
      <c r="H691" s="1">
        <f t="shared" si="10"/>
        <v>2.2815274317368472</v>
      </c>
      <c r="J691" s="1" t="s">
        <v>1672</v>
      </c>
      <c r="K691" s="1" t="s">
        <v>1673</v>
      </c>
      <c r="L691" s="1" t="s">
        <v>6577</v>
      </c>
    </row>
    <row r="692" spans="1:12" s="1" customFormat="1" x14ac:dyDescent="0.2">
      <c r="A692" s="1">
        <v>689</v>
      </c>
      <c r="B692" s="1" t="s">
        <v>1674</v>
      </c>
      <c r="C692" s="1">
        <v>8.2500000000000004E-2</v>
      </c>
      <c r="D692" s="8">
        <v>5.2599999999999999E-4</v>
      </c>
      <c r="E692" s="1">
        <v>8.06</v>
      </c>
      <c r="F692" s="1">
        <v>0.59633460000000005</v>
      </c>
      <c r="G692" s="1">
        <v>1.19</v>
      </c>
      <c r="H692" s="1">
        <f t="shared" si="10"/>
        <v>2.2815274317368472</v>
      </c>
      <c r="J692" s="1" t="s">
        <v>529</v>
      </c>
      <c r="K692" s="1" t="s">
        <v>530</v>
      </c>
      <c r="L692" s="1" t="s">
        <v>6577</v>
      </c>
    </row>
    <row r="693" spans="1:12" s="1" customFormat="1" x14ac:dyDescent="0.2">
      <c r="A693" s="1">
        <v>690</v>
      </c>
      <c r="B693" s="1" t="s">
        <v>1675</v>
      </c>
      <c r="C693" s="1">
        <v>7.596E-2</v>
      </c>
      <c r="D693" s="8">
        <v>4.0000000000000002E-4</v>
      </c>
      <c r="E693" s="1">
        <v>8.5500000000000007</v>
      </c>
      <c r="F693" s="1">
        <v>0.86898500000000001</v>
      </c>
      <c r="G693" s="1">
        <v>1.19</v>
      </c>
      <c r="H693" s="1">
        <f t="shared" si="10"/>
        <v>2.2815274317368472</v>
      </c>
      <c r="J693" s="1" t="s">
        <v>1033</v>
      </c>
      <c r="K693" s="1" t="s">
        <v>1034</v>
      </c>
      <c r="L693" s="1" t="s">
        <v>6577</v>
      </c>
    </row>
    <row r="694" spans="1:12" s="1" customFormat="1" x14ac:dyDescent="0.2">
      <c r="A694" s="1">
        <v>691</v>
      </c>
      <c r="B694" s="1" t="s">
        <v>1676</v>
      </c>
      <c r="C694" s="1">
        <v>0.39713999999999999</v>
      </c>
      <c r="D694" s="8">
        <v>4.5199999999999997E-2</v>
      </c>
      <c r="E694" s="1">
        <v>2.67</v>
      </c>
      <c r="F694" s="1">
        <v>-4.1862594</v>
      </c>
      <c r="G694" s="1">
        <v>1.18</v>
      </c>
      <c r="H694" s="1">
        <f t="shared" si="10"/>
        <v>2.2657677705915971</v>
      </c>
      <c r="J694" s="1" t="s">
        <v>1677</v>
      </c>
      <c r="K694" s="1" t="s">
        <v>1678</v>
      </c>
      <c r="L694" s="1" t="s">
        <v>6577</v>
      </c>
    </row>
    <row r="695" spans="1:12" s="1" customFormat="1" x14ac:dyDescent="0.2">
      <c r="A695" s="1">
        <v>692</v>
      </c>
      <c r="B695" s="1" t="s">
        <v>1679</v>
      </c>
      <c r="C695" s="1">
        <v>0.33654000000000001</v>
      </c>
      <c r="D695" s="8">
        <v>2.69E-2</v>
      </c>
      <c r="E695" s="1">
        <v>3.12</v>
      </c>
      <c r="F695" s="1">
        <v>-3.6256694</v>
      </c>
      <c r="G695" s="1">
        <v>1.18</v>
      </c>
      <c r="H695" s="1">
        <f t="shared" si="10"/>
        <v>2.2657677705915971</v>
      </c>
      <c r="J695" s="1" t="s">
        <v>1680</v>
      </c>
      <c r="K695" s="1" t="s">
        <v>1681</v>
      </c>
      <c r="L695" s="1" t="s">
        <v>6577</v>
      </c>
    </row>
    <row r="696" spans="1:12" s="1" customFormat="1" x14ac:dyDescent="0.2">
      <c r="A696" s="1">
        <v>693</v>
      </c>
      <c r="B696" s="1" t="s">
        <v>1682</v>
      </c>
      <c r="C696" s="1">
        <v>0.33490999999999999</v>
      </c>
      <c r="D696" s="8">
        <v>2.6599999999999999E-2</v>
      </c>
      <c r="E696" s="1">
        <v>3.13</v>
      </c>
      <c r="F696" s="1">
        <v>-3.6128342</v>
      </c>
      <c r="G696" s="1">
        <v>1.18</v>
      </c>
      <c r="H696" s="1">
        <f t="shared" si="10"/>
        <v>2.2657677705915971</v>
      </c>
      <c r="J696" s="1" t="s">
        <v>1683</v>
      </c>
      <c r="K696" s="1" t="s">
        <v>1684</v>
      </c>
      <c r="L696" s="1" t="s">
        <v>6577</v>
      </c>
    </row>
    <row r="697" spans="1:12" s="1" customFormat="1" x14ac:dyDescent="0.2">
      <c r="A697" s="1">
        <v>694</v>
      </c>
      <c r="B697" s="1" t="s">
        <v>1685</v>
      </c>
      <c r="C697" s="1">
        <v>0.30792999999999998</v>
      </c>
      <c r="D697" s="8">
        <v>1.9599999999999999E-2</v>
      </c>
      <c r="E697" s="1">
        <v>3.41</v>
      </c>
      <c r="F697" s="1">
        <v>-3.2816139999999998</v>
      </c>
      <c r="G697" s="1">
        <v>1.18</v>
      </c>
      <c r="H697" s="1">
        <f t="shared" si="10"/>
        <v>2.2657677705915971</v>
      </c>
      <c r="J697" s="1" t="s">
        <v>1686</v>
      </c>
      <c r="K697" s="1" t="s">
        <v>1687</v>
      </c>
      <c r="L697" s="1" t="s">
        <v>6577</v>
      </c>
    </row>
    <row r="698" spans="1:12" s="1" customFormat="1" x14ac:dyDescent="0.2">
      <c r="A698" s="1">
        <v>695</v>
      </c>
      <c r="B698" s="1" t="s">
        <v>1688</v>
      </c>
      <c r="C698" s="1">
        <v>0.27661000000000002</v>
      </c>
      <c r="D698" s="8">
        <v>1.37E-2</v>
      </c>
      <c r="E698" s="1">
        <v>3.76</v>
      </c>
      <c r="F698" s="1">
        <v>-2.8878211999999999</v>
      </c>
      <c r="G698" s="1">
        <v>1.18</v>
      </c>
      <c r="H698" s="1">
        <f t="shared" si="10"/>
        <v>2.2657677705915971</v>
      </c>
      <c r="J698" s="1" t="s">
        <v>1689</v>
      </c>
      <c r="K698" s="1" t="s">
        <v>1690</v>
      </c>
      <c r="L698" s="1" t="s">
        <v>6577</v>
      </c>
    </row>
    <row r="699" spans="1:12" s="1" customFormat="1" x14ac:dyDescent="0.2">
      <c r="A699" s="1">
        <v>696</v>
      </c>
      <c r="B699" s="1" t="s">
        <v>1691</v>
      </c>
      <c r="C699" s="1">
        <v>0.27155000000000001</v>
      </c>
      <c r="D699" s="8">
        <v>1.32E-2</v>
      </c>
      <c r="E699" s="1">
        <v>3.79</v>
      </c>
      <c r="F699" s="1">
        <v>-2.8508874</v>
      </c>
      <c r="G699" s="1">
        <v>1.18</v>
      </c>
      <c r="H699" s="1">
        <f t="shared" si="10"/>
        <v>2.2657677705915971</v>
      </c>
      <c r="J699" s="1" t="s">
        <v>1692</v>
      </c>
      <c r="K699" s="1" t="s">
        <v>1693</v>
      </c>
      <c r="L699" s="1" t="s">
        <v>6577</v>
      </c>
    </row>
    <row r="700" spans="1:12" s="1" customFormat="1" x14ac:dyDescent="0.2">
      <c r="A700" s="1">
        <v>697</v>
      </c>
      <c r="B700" s="1" t="s">
        <v>1694</v>
      </c>
      <c r="C700" s="1">
        <v>0.24435999999999999</v>
      </c>
      <c r="D700" s="8">
        <v>9.9799999999999993E-3</v>
      </c>
      <c r="E700" s="1">
        <v>4.08</v>
      </c>
      <c r="F700" s="1">
        <v>-2.5403308999999998</v>
      </c>
      <c r="G700" s="1">
        <v>1.18</v>
      </c>
      <c r="H700" s="1">
        <f t="shared" si="10"/>
        <v>2.2657677705915971</v>
      </c>
      <c r="J700" s="1" t="s">
        <v>778</v>
      </c>
      <c r="K700" s="1" t="s">
        <v>779</v>
      </c>
      <c r="L700" s="1" t="s">
        <v>6577</v>
      </c>
    </row>
    <row r="701" spans="1:12" s="1" customFormat="1" x14ac:dyDescent="0.2">
      <c r="A701" s="1">
        <v>698</v>
      </c>
      <c r="B701" s="1" t="s">
        <v>1695</v>
      </c>
      <c r="C701" s="1">
        <v>0.18193999999999999</v>
      </c>
      <c r="D701" s="8">
        <v>4.6600000000000001E-3</v>
      </c>
      <c r="E701" s="1">
        <v>4.92</v>
      </c>
      <c r="F701" s="1">
        <v>-1.7077334</v>
      </c>
      <c r="G701" s="1">
        <v>1.18</v>
      </c>
      <c r="H701" s="1">
        <f t="shared" si="10"/>
        <v>2.2657677705915971</v>
      </c>
      <c r="J701" s="1" t="s">
        <v>1696</v>
      </c>
      <c r="K701" s="1" t="s">
        <v>1697</v>
      </c>
      <c r="L701" s="1" t="s">
        <v>6577</v>
      </c>
    </row>
    <row r="702" spans="1:12" s="1" customFormat="1" x14ac:dyDescent="0.2">
      <c r="A702" s="1">
        <v>699</v>
      </c>
      <c r="B702" s="1" t="s">
        <v>1698</v>
      </c>
      <c r="C702" s="1">
        <v>0.16028999999999999</v>
      </c>
      <c r="D702" s="8">
        <v>3.4399999999999999E-3</v>
      </c>
      <c r="E702" s="1">
        <v>5.29</v>
      </c>
      <c r="F702" s="1">
        <v>-1.3775535999999999</v>
      </c>
      <c r="G702" s="1">
        <v>1.18</v>
      </c>
      <c r="H702" s="1">
        <f t="shared" si="10"/>
        <v>2.2657677705915971</v>
      </c>
      <c r="J702" s="1" t="s">
        <v>1699</v>
      </c>
      <c r="K702" s="1" t="s">
        <v>1700</v>
      </c>
      <c r="L702" s="1" t="s">
        <v>6577</v>
      </c>
    </row>
    <row r="703" spans="1:12" s="1" customFormat="1" x14ac:dyDescent="0.2">
      <c r="A703" s="1">
        <v>700</v>
      </c>
      <c r="B703" s="1" t="s">
        <v>1701</v>
      </c>
      <c r="C703" s="1">
        <v>0.12255000000000001</v>
      </c>
      <c r="D703" s="8">
        <v>1.65E-3</v>
      </c>
      <c r="E703" s="1">
        <v>6.26</v>
      </c>
      <c r="F703" s="1">
        <v>-0.59173690000000001</v>
      </c>
      <c r="G703" s="1">
        <v>1.18</v>
      </c>
      <c r="H703" s="1">
        <f t="shared" si="10"/>
        <v>2.2657677705915971</v>
      </c>
      <c r="J703" s="1" t="s">
        <v>1702</v>
      </c>
      <c r="K703" s="1" t="s">
        <v>1703</v>
      </c>
      <c r="L703" s="1" t="s">
        <v>6577</v>
      </c>
    </row>
    <row r="704" spans="1:12" s="1" customFormat="1" x14ac:dyDescent="0.2">
      <c r="A704" s="1">
        <v>701</v>
      </c>
      <c r="B704" s="1" t="s">
        <v>1704</v>
      </c>
      <c r="C704" s="1">
        <v>0.10528999999999999</v>
      </c>
      <c r="D704" s="8">
        <v>1.1199999999999999E-3</v>
      </c>
      <c r="E704" s="1">
        <v>6.82</v>
      </c>
      <c r="F704" s="1">
        <v>-0.1834605</v>
      </c>
      <c r="G704" s="1">
        <v>1.18</v>
      </c>
      <c r="H704" s="1">
        <f t="shared" si="10"/>
        <v>2.2657677705915971</v>
      </c>
      <c r="J704" s="1" t="s">
        <v>193</v>
      </c>
      <c r="K704" s="1" t="s">
        <v>194</v>
      </c>
      <c r="L704" s="1" t="s">
        <v>6577</v>
      </c>
    </row>
    <row r="705" spans="1:12" s="1" customFormat="1" x14ac:dyDescent="0.2">
      <c r="A705" s="1">
        <v>702</v>
      </c>
      <c r="B705" s="1" t="s">
        <v>1705</v>
      </c>
      <c r="C705" s="1">
        <v>0.10259</v>
      </c>
      <c r="D705" s="8">
        <v>1.06E-3</v>
      </c>
      <c r="E705" s="1">
        <v>6.9</v>
      </c>
      <c r="F705" s="1">
        <v>-0.1277355</v>
      </c>
      <c r="G705" s="1">
        <v>1.18</v>
      </c>
      <c r="H705" s="1">
        <f t="shared" si="10"/>
        <v>2.2657677705915971</v>
      </c>
      <c r="J705" s="1" t="s">
        <v>1706</v>
      </c>
      <c r="K705" s="1" t="s">
        <v>1707</v>
      </c>
      <c r="L705" s="1" t="s">
        <v>6577</v>
      </c>
    </row>
    <row r="706" spans="1:12" s="1" customFormat="1" x14ac:dyDescent="0.2">
      <c r="A706" s="1">
        <v>703</v>
      </c>
      <c r="B706" s="1" t="s">
        <v>1708</v>
      </c>
      <c r="C706" s="1">
        <v>0.10177</v>
      </c>
      <c r="D706" s="8">
        <v>1.0300000000000001E-3</v>
      </c>
      <c r="E706" s="1">
        <v>6.96</v>
      </c>
      <c r="F706" s="1">
        <v>-9.2770599999999995E-2</v>
      </c>
      <c r="G706" s="1">
        <v>1.18</v>
      </c>
      <c r="H706" s="1">
        <f t="shared" si="10"/>
        <v>2.2657677705915971</v>
      </c>
      <c r="J706" s="1" t="s">
        <v>493</v>
      </c>
      <c r="K706" s="1" t="s">
        <v>494</v>
      </c>
      <c r="L706" s="1" t="s">
        <v>6577</v>
      </c>
    </row>
    <row r="707" spans="1:12" s="1" customFormat="1" x14ac:dyDescent="0.2">
      <c r="A707" s="1">
        <v>704</v>
      </c>
      <c r="B707" s="1" t="s">
        <v>1709</v>
      </c>
      <c r="C707" s="1">
        <v>9.6530000000000005E-2</v>
      </c>
      <c r="D707" s="8">
        <v>7.9100000000000004E-4</v>
      </c>
      <c r="E707" s="1">
        <v>7.37</v>
      </c>
      <c r="F707" s="1">
        <v>0.18033199999999999</v>
      </c>
      <c r="G707" s="1">
        <v>1.18</v>
      </c>
      <c r="H707" s="1">
        <f t="shared" si="10"/>
        <v>2.2657677705915971</v>
      </c>
      <c r="J707" s="1" t="s">
        <v>1710</v>
      </c>
      <c r="K707" s="1" t="s">
        <v>1711</v>
      </c>
      <c r="L707" s="1" t="s">
        <v>6577</v>
      </c>
    </row>
    <row r="708" spans="1:12" s="1" customFormat="1" x14ac:dyDescent="0.2">
      <c r="A708" s="1">
        <v>705</v>
      </c>
      <c r="B708" s="1" t="s">
        <v>1712</v>
      </c>
      <c r="C708" s="1">
        <v>7.9030000000000003E-2</v>
      </c>
      <c r="D708" s="8">
        <v>4.4099999999999999E-4</v>
      </c>
      <c r="E708" s="1">
        <v>8.3699999999999992</v>
      </c>
      <c r="F708" s="1">
        <v>0.77242820000000001</v>
      </c>
      <c r="G708" s="1">
        <v>1.18</v>
      </c>
      <c r="H708" s="1">
        <f t="shared" ref="H708:H771" si="11">2^G708</f>
        <v>2.2657677705915971</v>
      </c>
      <c r="J708" s="1" t="s">
        <v>1096</v>
      </c>
      <c r="K708" s="1" t="s">
        <v>1097</v>
      </c>
      <c r="L708" s="1" t="s">
        <v>6577</v>
      </c>
    </row>
    <row r="709" spans="1:12" s="1" customFormat="1" x14ac:dyDescent="0.2">
      <c r="A709" s="1">
        <v>706</v>
      </c>
      <c r="B709" s="1" t="s">
        <v>1713</v>
      </c>
      <c r="C709" s="1">
        <v>0.40089999999999998</v>
      </c>
      <c r="D709" s="8">
        <v>4.6300000000000001E-2</v>
      </c>
      <c r="E709" s="1">
        <v>2.65</v>
      </c>
      <c r="F709" s="1">
        <v>-4.2116965999999998</v>
      </c>
      <c r="G709" s="1">
        <v>1.17</v>
      </c>
      <c r="H709" s="1">
        <f t="shared" si="11"/>
        <v>2.2501169693776188</v>
      </c>
      <c r="J709" s="1" t="s">
        <v>1546</v>
      </c>
      <c r="K709" s="1" t="s">
        <v>1547</v>
      </c>
      <c r="L709" s="1" t="s">
        <v>6577</v>
      </c>
    </row>
    <row r="710" spans="1:12" s="1" customFormat="1" x14ac:dyDescent="0.2">
      <c r="A710" s="1">
        <v>707</v>
      </c>
      <c r="B710" s="1" t="s">
        <v>1714</v>
      </c>
      <c r="C710" s="1">
        <v>0.36990000000000001</v>
      </c>
      <c r="D710" s="8">
        <v>3.5999999999999997E-2</v>
      </c>
      <c r="E710" s="1">
        <v>2.87</v>
      </c>
      <c r="F710" s="1">
        <v>-3.9392836</v>
      </c>
      <c r="G710" s="1">
        <v>1.17</v>
      </c>
      <c r="H710" s="1">
        <f t="shared" si="11"/>
        <v>2.2501169693776188</v>
      </c>
      <c r="J710" s="1" t="s">
        <v>1715</v>
      </c>
      <c r="K710" s="1" t="s">
        <v>1716</v>
      </c>
      <c r="L710" s="1" t="s">
        <v>6577</v>
      </c>
    </row>
    <row r="711" spans="1:12" s="1" customFormat="1" x14ac:dyDescent="0.2">
      <c r="A711" s="1">
        <v>708</v>
      </c>
      <c r="B711" s="1" t="s">
        <v>1717</v>
      </c>
      <c r="C711" s="1">
        <v>0.33022000000000001</v>
      </c>
      <c r="D711" s="8">
        <v>2.53E-2</v>
      </c>
      <c r="E711" s="1">
        <v>3.18</v>
      </c>
      <c r="F711" s="1">
        <v>-3.5582644999999999</v>
      </c>
      <c r="G711" s="1">
        <v>1.17</v>
      </c>
      <c r="H711" s="1">
        <f t="shared" si="11"/>
        <v>2.2501169693776188</v>
      </c>
      <c r="J711" s="1" t="s">
        <v>427</v>
      </c>
      <c r="K711" s="1" t="s">
        <v>428</v>
      </c>
      <c r="L711" s="1" t="s">
        <v>6577</v>
      </c>
    </row>
    <row r="712" spans="1:12" s="1" customFormat="1" x14ac:dyDescent="0.2">
      <c r="A712" s="1">
        <v>709</v>
      </c>
      <c r="B712" s="1" t="s">
        <v>1718</v>
      </c>
      <c r="C712" s="1">
        <v>0.32980999999999999</v>
      </c>
      <c r="D712" s="8">
        <v>2.52E-2</v>
      </c>
      <c r="E712" s="1">
        <v>3.18</v>
      </c>
      <c r="F712" s="1">
        <v>-3.5548582999999998</v>
      </c>
      <c r="G712" s="1">
        <v>1.17</v>
      </c>
      <c r="H712" s="1">
        <f t="shared" si="11"/>
        <v>2.2501169693776188</v>
      </c>
      <c r="J712" s="1" t="s">
        <v>1719</v>
      </c>
      <c r="K712" s="1" t="s">
        <v>1720</v>
      </c>
      <c r="L712" s="1" t="s">
        <v>6577</v>
      </c>
    </row>
    <row r="713" spans="1:12" s="1" customFormat="1" x14ac:dyDescent="0.2">
      <c r="A713" s="1">
        <v>710</v>
      </c>
      <c r="B713" s="1" t="s">
        <v>1721</v>
      </c>
      <c r="C713" s="1">
        <v>0.22516</v>
      </c>
      <c r="D713" s="8">
        <v>8.1499999999999993E-3</v>
      </c>
      <c r="E713" s="1">
        <v>4.29</v>
      </c>
      <c r="F713" s="1">
        <v>-2.3183284</v>
      </c>
      <c r="G713" s="1">
        <v>1.17</v>
      </c>
      <c r="H713" s="1">
        <f t="shared" si="11"/>
        <v>2.2501169693776188</v>
      </c>
      <c r="J713" s="1" t="s">
        <v>1722</v>
      </c>
      <c r="K713" s="1" t="s">
        <v>1723</v>
      </c>
      <c r="L713" s="1" t="s">
        <v>6577</v>
      </c>
    </row>
    <row r="714" spans="1:12" s="1" customFormat="1" x14ac:dyDescent="0.2">
      <c r="A714" s="1">
        <v>711</v>
      </c>
      <c r="B714" s="1" t="s">
        <v>1724</v>
      </c>
      <c r="C714" s="1">
        <v>0.14682999999999999</v>
      </c>
      <c r="D714" s="8">
        <v>2.7299999999999998E-3</v>
      </c>
      <c r="E714" s="1">
        <v>5.58</v>
      </c>
      <c r="F714" s="1">
        <v>-1.1278433000000001</v>
      </c>
      <c r="G714" s="1">
        <v>1.17</v>
      </c>
      <c r="H714" s="1">
        <f t="shared" si="11"/>
        <v>2.2501169693776188</v>
      </c>
      <c r="J714" s="1" t="s">
        <v>1522</v>
      </c>
      <c r="K714" s="1" t="s">
        <v>1523</v>
      </c>
      <c r="L714" s="1" t="s">
        <v>6577</v>
      </c>
    </row>
    <row r="715" spans="1:12" s="1" customFormat="1" x14ac:dyDescent="0.2">
      <c r="A715" s="1">
        <v>712</v>
      </c>
      <c r="B715" s="1" t="s">
        <v>1725</v>
      </c>
      <c r="C715" s="1">
        <v>0.13174</v>
      </c>
      <c r="D715" s="8">
        <v>2.0500000000000002E-3</v>
      </c>
      <c r="E715" s="1">
        <v>5.96</v>
      </c>
      <c r="F715" s="1">
        <v>-0.81825820000000005</v>
      </c>
      <c r="G715" s="1">
        <v>1.17</v>
      </c>
      <c r="H715" s="1">
        <f t="shared" si="11"/>
        <v>2.2501169693776188</v>
      </c>
      <c r="J715" s="1" t="s">
        <v>1726</v>
      </c>
      <c r="K715" s="1" t="s">
        <v>1727</v>
      </c>
      <c r="L715" s="1" t="s">
        <v>6577</v>
      </c>
    </row>
    <row r="716" spans="1:12" s="1" customFormat="1" x14ac:dyDescent="0.2">
      <c r="A716" s="1">
        <v>713</v>
      </c>
      <c r="B716" s="1" t="s">
        <v>1728</v>
      </c>
      <c r="C716" s="1">
        <v>0.12454999999999999</v>
      </c>
      <c r="D716" s="8">
        <v>1.74E-3</v>
      </c>
      <c r="E716" s="1">
        <v>6.18</v>
      </c>
      <c r="F716" s="1">
        <v>-0.64734749999999996</v>
      </c>
      <c r="G716" s="1">
        <v>1.17</v>
      </c>
      <c r="H716" s="1">
        <f t="shared" si="11"/>
        <v>2.2501169693776188</v>
      </c>
      <c r="J716" s="1" t="s">
        <v>1729</v>
      </c>
      <c r="K716" s="1" t="s">
        <v>1730</v>
      </c>
      <c r="L716" s="1" t="s">
        <v>6577</v>
      </c>
    </row>
    <row r="717" spans="1:12" s="1" customFormat="1" x14ac:dyDescent="0.2">
      <c r="A717" s="1">
        <v>714</v>
      </c>
      <c r="B717" s="1" t="s">
        <v>1731</v>
      </c>
      <c r="C717" s="1">
        <v>0.10438</v>
      </c>
      <c r="D717" s="8">
        <v>1.1000000000000001E-3</v>
      </c>
      <c r="E717" s="1">
        <v>6.85</v>
      </c>
      <c r="F717" s="1">
        <v>-0.1654061</v>
      </c>
      <c r="G717" s="1">
        <v>1.17</v>
      </c>
      <c r="H717" s="1">
        <f t="shared" si="11"/>
        <v>2.2501169693776188</v>
      </c>
      <c r="J717" s="1" t="s">
        <v>259</v>
      </c>
      <c r="K717" s="1" t="s">
        <v>260</v>
      </c>
      <c r="L717" s="1" t="s">
        <v>6577</v>
      </c>
    </row>
    <row r="718" spans="1:12" s="1" customFormat="1" x14ac:dyDescent="0.2">
      <c r="A718" s="1">
        <v>715</v>
      </c>
      <c r="B718" s="1" t="s">
        <v>1732</v>
      </c>
      <c r="C718" s="1">
        <v>9.9629999999999996E-2</v>
      </c>
      <c r="D718" s="8">
        <v>9.6500000000000004E-4</v>
      </c>
      <c r="E718" s="1">
        <v>7.06</v>
      </c>
      <c r="F718" s="1">
        <v>-2.5661799999999999E-2</v>
      </c>
      <c r="G718" s="1">
        <v>1.17</v>
      </c>
      <c r="H718" s="1">
        <f t="shared" si="11"/>
        <v>2.2501169693776188</v>
      </c>
      <c r="J718" s="1" t="s">
        <v>1733</v>
      </c>
      <c r="K718" s="1" t="s">
        <v>1734</v>
      </c>
      <c r="L718" s="1" t="s">
        <v>6577</v>
      </c>
    </row>
    <row r="719" spans="1:12" s="1" customFormat="1" x14ac:dyDescent="0.2">
      <c r="A719" s="1">
        <v>716</v>
      </c>
      <c r="B719" s="1" t="s">
        <v>1735</v>
      </c>
      <c r="C719" s="1">
        <v>9.9629999999999996E-2</v>
      </c>
      <c r="D719" s="8">
        <v>9.5600000000000004E-4</v>
      </c>
      <c r="E719" s="1">
        <v>7.07</v>
      </c>
      <c r="F719" s="1">
        <v>-1.5920699999999999E-2</v>
      </c>
      <c r="G719" s="1">
        <v>1.17</v>
      </c>
      <c r="H719" s="1">
        <f t="shared" si="11"/>
        <v>2.2501169693776188</v>
      </c>
      <c r="J719" s="1" t="s">
        <v>731</v>
      </c>
      <c r="K719" s="1" t="s">
        <v>732</v>
      </c>
      <c r="L719" s="1" t="s">
        <v>6577</v>
      </c>
    </row>
    <row r="720" spans="1:12" s="1" customFormat="1" x14ac:dyDescent="0.2">
      <c r="A720" s="1">
        <v>717</v>
      </c>
      <c r="B720" s="1" t="s">
        <v>1736</v>
      </c>
      <c r="C720" s="1">
        <v>8.7249999999999994E-2</v>
      </c>
      <c r="D720" s="8">
        <v>6.0999999999999997E-4</v>
      </c>
      <c r="E720" s="1">
        <v>7.8</v>
      </c>
      <c r="F720" s="1">
        <v>0.44568020000000003</v>
      </c>
      <c r="G720" s="1">
        <v>1.17</v>
      </c>
      <c r="H720" s="1">
        <f t="shared" si="11"/>
        <v>2.2501169693776188</v>
      </c>
      <c r="J720" s="1" t="s">
        <v>1737</v>
      </c>
      <c r="K720" s="1" t="s">
        <v>1738</v>
      </c>
      <c r="L720" s="1" t="s">
        <v>6577</v>
      </c>
    </row>
    <row r="721" spans="1:12" s="1" customFormat="1" x14ac:dyDescent="0.2">
      <c r="A721" s="1">
        <v>718</v>
      </c>
      <c r="B721" s="1" t="s">
        <v>1739</v>
      </c>
      <c r="C721" s="1">
        <v>7.8490000000000004E-2</v>
      </c>
      <c r="D721" s="8">
        <v>4.35E-4</v>
      </c>
      <c r="E721" s="1">
        <v>8.4</v>
      </c>
      <c r="F721" s="1">
        <v>0.78679429999999995</v>
      </c>
      <c r="G721" s="1">
        <v>1.17</v>
      </c>
      <c r="H721" s="1">
        <f t="shared" si="11"/>
        <v>2.2501169693776188</v>
      </c>
      <c r="J721" s="1" t="s">
        <v>627</v>
      </c>
      <c r="K721" s="1" t="s">
        <v>628</v>
      </c>
      <c r="L721" s="1" t="s">
        <v>6577</v>
      </c>
    </row>
    <row r="722" spans="1:12" s="1" customFormat="1" x14ac:dyDescent="0.2">
      <c r="A722" s="1">
        <v>719</v>
      </c>
      <c r="B722" s="1" t="s">
        <v>1740</v>
      </c>
      <c r="C722" s="1">
        <v>0.38706000000000002</v>
      </c>
      <c r="D722" s="8">
        <v>4.1500000000000002E-2</v>
      </c>
      <c r="E722" s="1">
        <v>2.74</v>
      </c>
      <c r="F722" s="1">
        <v>-4.0945986999999997</v>
      </c>
      <c r="G722" s="1">
        <v>1.1599999999999999</v>
      </c>
      <c r="H722" s="1">
        <f t="shared" si="11"/>
        <v>2.2345742761444396</v>
      </c>
      <c r="J722" s="1" t="s">
        <v>1741</v>
      </c>
      <c r="K722" s="1" t="s">
        <v>1742</v>
      </c>
      <c r="L722" s="1" t="s">
        <v>6577</v>
      </c>
    </row>
    <row r="723" spans="1:12" s="1" customFormat="1" x14ac:dyDescent="0.2">
      <c r="A723" s="1">
        <v>720</v>
      </c>
      <c r="B723" s="1" t="s">
        <v>1743</v>
      </c>
      <c r="C723" s="1">
        <v>0.32414999999999999</v>
      </c>
      <c r="D723" s="8">
        <v>2.3199999999999998E-2</v>
      </c>
      <c r="E723" s="1">
        <v>3.26</v>
      </c>
      <c r="F723" s="1">
        <v>-3.4634879000000001</v>
      </c>
      <c r="G723" s="1">
        <v>1.1599999999999999</v>
      </c>
      <c r="H723" s="1">
        <f t="shared" si="11"/>
        <v>2.2345742761444396</v>
      </c>
      <c r="J723" s="1" t="s">
        <v>1744</v>
      </c>
      <c r="K723" s="1" t="s">
        <v>1745</v>
      </c>
      <c r="L723" s="1" t="s">
        <v>6577</v>
      </c>
    </row>
    <row r="724" spans="1:12" s="1" customFormat="1" x14ac:dyDescent="0.2">
      <c r="A724" s="1">
        <v>721</v>
      </c>
      <c r="B724" s="1" t="s">
        <v>1746</v>
      </c>
      <c r="C724" s="1">
        <v>0.28256999999999999</v>
      </c>
      <c r="D724" s="8">
        <v>1.47E-2</v>
      </c>
      <c r="E724" s="1">
        <v>3.69</v>
      </c>
      <c r="F724" s="1">
        <v>-2.9634665999999998</v>
      </c>
      <c r="G724" s="1">
        <v>1.1599999999999999</v>
      </c>
      <c r="H724" s="1">
        <f t="shared" si="11"/>
        <v>2.2345742761444396</v>
      </c>
      <c r="J724" s="1" t="s">
        <v>1747</v>
      </c>
      <c r="K724" s="1" t="s">
        <v>1748</v>
      </c>
      <c r="L724" s="1" t="s">
        <v>6577</v>
      </c>
    </row>
    <row r="725" spans="1:12" s="1" customFormat="1" x14ac:dyDescent="0.2">
      <c r="A725" s="1">
        <v>722</v>
      </c>
      <c r="B725" s="1" t="s">
        <v>1749</v>
      </c>
      <c r="C725" s="1">
        <v>0.25275999999999998</v>
      </c>
      <c r="D725" s="8">
        <v>1.0800000000000001E-2</v>
      </c>
      <c r="E725" s="1">
        <v>4</v>
      </c>
      <c r="F725" s="1">
        <v>-2.6286839999999998</v>
      </c>
      <c r="G725" s="1">
        <v>1.1599999999999999</v>
      </c>
      <c r="H725" s="1">
        <f t="shared" si="11"/>
        <v>2.2345742761444396</v>
      </c>
      <c r="J725" s="1" t="s">
        <v>1750</v>
      </c>
      <c r="K725" s="1" t="s">
        <v>1751</v>
      </c>
      <c r="L725" s="1" t="s">
        <v>6577</v>
      </c>
    </row>
    <row r="726" spans="1:12" s="1" customFormat="1" x14ac:dyDescent="0.2">
      <c r="A726" s="1">
        <v>723</v>
      </c>
      <c r="B726" s="1" t="s">
        <v>1752</v>
      </c>
      <c r="C726" s="1">
        <v>0.23057</v>
      </c>
      <c r="D726" s="8">
        <v>8.6999999999999994E-3</v>
      </c>
      <c r="E726" s="1">
        <v>4.22</v>
      </c>
      <c r="F726" s="1">
        <v>-2.3893623000000002</v>
      </c>
      <c r="G726" s="1">
        <v>1.1599999999999999</v>
      </c>
      <c r="H726" s="1">
        <f t="shared" si="11"/>
        <v>2.2345742761444396</v>
      </c>
      <c r="J726" s="1" t="s">
        <v>1753</v>
      </c>
      <c r="K726" s="1" t="s">
        <v>1754</v>
      </c>
      <c r="L726" s="1" t="s">
        <v>6577</v>
      </c>
    </row>
    <row r="727" spans="1:12" s="1" customFormat="1" x14ac:dyDescent="0.2">
      <c r="A727" s="1">
        <v>724</v>
      </c>
      <c r="B727" s="1" t="s">
        <v>1755</v>
      </c>
      <c r="C727" s="1">
        <v>0.22344</v>
      </c>
      <c r="D727" s="8">
        <v>7.9299999999999995E-3</v>
      </c>
      <c r="E727" s="1">
        <v>4.32</v>
      </c>
      <c r="F727" s="1">
        <v>-2.2890275</v>
      </c>
      <c r="G727" s="1">
        <v>1.1599999999999999</v>
      </c>
      <c r="H727" s="1">
        <f t="shared" si="11"/>
        <v>2.2345742761444396</v>
      </c>
      <c r="J727" s="1" t="s">
        <v>1417</v>
      </c>
      <c r="K727" s="1" t="s">
        <v>1418</v>
      </c>
      <c r="L727" s="1" t="s">
        <v>6577</v>
      </c>
    </row>
    <row r="728" spans="1:12" s="1" customFormat="1" x14ac:dyDescent="0.2">
      <c r="A728" s="1">
        <v>725</v>
      </c>
      <c r="B728" s="1" t="s">
        <v>1756</v>
      </c>
      <c r="C728" s="1">
        <v>0.21295</v>
      </c>
      <c r="D728" s="8">
        <v>7.0800000000000004E-3</v>
      </c>
      <c r="E728" s="1">
        <v>4.45</v>
      </c>
      <c r="F728" s="1">
        <v>-2.1645884</v>
      </c>
      <c r="G728" s="1">
        <v>1.1599999999999999</v>
      </c>
      <c r="H728" s="1">
        <f t="shared" si="11"/>
        <v>2.2345742761444396</v>
      </c>
      <c r="J728" s="1" t="s">
        <v>1757</v>
      </c>
      <c r="K728" s="1" t="s">
        <v>1758</v>
      </c>
      <c r="L728" s="1" t="s">
        <v>6577</v>
      </c>
    </row>
    <row r="729" spans="1:12" s="1" customFormat="1" x14ac:dyDescent="0.2">
      <c r="A729" s="1">
        <v>726</v>
      </c>
      <c r="B729" s="1" t="s">
        <v>1759</v>
      </c>
      <c r="C729" s="1">
        <v>0.15301000000000001</v>
      </c>
      <c r="D729" s="8">
        <v>3.0999999999999999E-3</v>
      </c>
      <c r="E729" s="1">
        <v>5.42</v>
      </c>
      <c r="F729" s="1">
        <v>-1.263676</v>
      </c>
      <c r="G729" s="1">
        <v>1.1599999999999999</v>
      </c>
      <c r="H729" s="1">
        <f t="shared" si="11"/>
        <v>2.2345742761444396</v>
      </c>
      <c r="J729" s="1" t="s">
        <v>964</v>
      </c>
      <c r="K729" s="1" t="s">
        <v>965</v>
      </c>
      <c r="L729" s="1" t="s">
        <v>6577</v>
      </c>
    </row>
    <row r="730" spans="1:12" s="1" customFormat="1" x14ac:dyDescent="0.2">
      <c r="A730" s="1">
        <v>727</v>
      </c>
      <c r="B730" s="1" t="s">
        <v>1760</v>
      </c>
      <c r="C730" s="1">
        <v>0.13933999999999999</v>
      </c>
      <c r="D730" s="8">
        <v>2.3800000000000002E-3</v>
      </c>
      <c r="E730" s="1">
        <v>5.76</v>
      </c>
      <c r="F730" s="1">
        <v>-0.97968670000000002</v>
      </c>
      <c r="G730" s="1">
        <v>1.1599999999999999</v>
      </c>
      <c r="H730" s="1">
        <f t="shared" si="11"/>
        <v>2.2345742761444396</v>
      </c>
      <c r="J730" s="1" t="s">
        <v>557</v>
      </c>
      <c r="K730" s="1" t="s">
        <v>558</v>
      </c>
      <c r="L730" s="1" t="s">
        <v>6577</v>
      </c>
    </row>
    <row r="731" spans="1:12" s="1" customFormat="1" x14ac:dyDescent="0.2">
      <c r="A731" s="1">
        <v>728</v>
      </c>
      <c r="B731" s="1" t="s">
        <v>1761</v>
      </c>
      <c r="C731" s="1">
        <v>0.13675999999999999</v>
      </c>
      <c r="D731" s="8">
        <v>2.2499999999999998E-3</v>
      </c>
      <c r="E731" s="1">
        <v>5.83</v>
      </c>
      <c r="F731" s="1">
        <v>-0.91901080000000002</v>
      </c>
      <c r="G731" s="1">
        <v>1.1599999999999999</v>
      </c>
      <c r="H731" s="1">
        <f t="shared" si="11"/>
        <v>2.2345742761444396</v>
      </c>
      <c r="J731" s="1" t="s">
        <v>1285</v>
      </c>
      <c r="K731" s="1" t="s">
        <v>1286</v>
      </c>
      <c r="L731" s="1" t="s">
        <v>6577</v>
      </c>
    </row>
    <row r="732" spans="1:12" s="1" customFormat="1" x14ac:dyDescent="0.2">
      <c r="A732" s="1">
        <v>729</v>
      </c>
      <c r="B732" s="1" t="s">
        <v>1762</v>
      </c>
      <c r="C732" s="1">
        <v>0.13189000000000001</v>
      </c>
      <c r="D732" s="8">
        <v>2.0699999999999998E-3</v>
      </c>
      <c r="E732" s="1">
        <v>5.94</v>
      </c>
      <c r="F732" s="1">
        <v>-0.83346529999999996</v>
      </c>
      <c r="G732" s="1">
        <v>1.1599999999999999</v>
      </c>
      <c r="H732" s="1">
        <f t="shared" si="11"/>
        <v>2.2345742761444396</v>
      </c>
      <c r="J732" s="1" t="s">
        <v>1763</v>
      </c>
      <c r="K732" s="1" t="s">
        <v>1764</v>
      </c>
      <c r="L732" s="1" t="s">
        <v>6577</v>
      </c>
    </row>
    <row r="733" spans="1:12" s="1" customFormat="1" x14ac:dyDescent="0.2">
      <c r="A733" s="1">
        <v>730</v>
      </c>
      <c r="B733" s="1" t="s">
        <v>1765</v>
      </c>
      <c r="C733" s="1">
        <v>0.12634000000000001</v>
      </c>
      <c r="D733" s="8">
        <v>1.82E-3</v>
      </c>
      <c r="E733" s="1">
        <v>6.12</v>
      </c>
      <c r="F733" s="1">
        <v>-0.69463200000000003</v>
      </c>
      <c r="G733" s="1">
        <v>1.1599999999999999</v>
      </c>
      <c r="H733" s="1">
        <f t="shared" si="11"/>
        <v>2.2345742761444396</v>
      </c>
      <c r="J733" s="1" t="s">
        <v>1766</v>
      </c>
      <c r="K733" s="1" t="s">
        <v>1767</v>
      </c>
      <c r="L733" s="1" t="s">
        <v>6577</v>
      </c>
    </row>
    <row r="734" spans="1:12" s="1" customFormat="1" x14ac:dyDescent="0.2">
      <c r="A734" s="1">
        <v>731</v>
      </c>
      <c r="B734" s="1" t="s">
        <v>1768</v>
      </c>
      <c r="C734" s="1">
        <v>0.10632999999999999</v>
      </c>
      <c r="D734" s="8">
        <v>1.17E-3</v>
      </c>
      <c r="E734" s="1">
        <v>6.76</v>
      </c>
      <c r="F734" s="1">
        <v>-0.22912250000000001</v>
      </c>
      <c r="G734" s="1">
        <v>1.1599999999999999</v>
      </c>
      <c r="H734" s="1">
        <f t="shared" si="11"/>
        <v>2.2345742761444396</v>
      </c>
      <c r="J734" s="1" t="s">
        <v>1769</v>
      </c>
      <c r="K734" s="1" t="s">
        <v>1770</v>
      </c>
      <c r="L734" s="1" t="s">
        <v>6577</v>
      </c>
    </row>
    <row r="735" spans="1:12" s="1" customFormat="1" x14ac:dyDescent="0.2">
      <c r="A735" s="1">
        <v>732</v>
      </c>
      <c r="B735" s="1" t="s">
        <v>1771</v>
      </c>
      <c r="C735" s="1">
        <v>0.10014000000000001</v>
      </c>
      <c r="D735" s="8">
        <v>9.9599999999999992E-4</v>
      </c>
      <c r="E735" s="1">
        <v>7.01</v>
      </c>
      <c r="F735" s="1">
        <v>-5.8801199999999998E-2</v>
      </c>
      <c r="G735" s="1">
        <v>1.1599999999999999</v>
      </c>
      <c r="H735" s="1">
        <f t="shared" si="11"/>
        <v>2.2345742761444396</v>
      </c>
      <c r="J735" s="1" t="s">
        <v>1555</v>
      </c>
      <c r="K735" s="1" t="s">
        <v>1556</v>
      </c>
      <c r="L735" s="1" t="s">
        <v>6577</v>
      </c>
    </row>
    <row r="736" spans="1:12" s="1" customFormat="1" x14ac:dyDescent="0.2">
      <c r="A736" s="1">
        <v>733</v>
      </c>
      <c r="B736" s="1" t="s">
        <v>1772</v>
      </c>
      <c r="C736" s="1">
        <v>9.2329999999999995E-2</v>
      </c>
      <c r="D736" s="8">
        <v>7.0899999999999999E-4</v>
      </c>
      <c r="E736" s="1">
        <v>7.55</v>
      </c>
      <c r="F736" s="1">
        <v>0.2923885</v>
      </c>
      <c r="G736" s="1">
        <v>1.1599999999999999</v>
      </c>
      <c r="H736" s="1">
        <f t="shared" si="11"/>
        <v>2.2345742761444396</v>
      </c>
      <c r="J736" s="1" t="s">
        <v>1398</v>
      </c>
      <c r="K736" s="1" t="s">
        <v>1399</v>
      </c>
      <c r="L736" s="1" t="s">
        <v>6577</v>
      </c>
    </row>
    <row r="737" spans="1:12" s="1" customFormat="1" x14ac:dyDescent="0.2">
      <c r="A737" s="1">
        <v>734</v>
      </c>
      <c r="B737" s="1" t="s">
        <v>1773</v>
      </c>
      <c r="C737" s="1">
        <v>8.6699999999999999E-2</v>
      </c>
      <c r="D737" s="8">
        <v>5.8399999999999999E-4</v>
      </c>
      <c r="E737" s="1">
        <v>7.88</v>
      </c>
      <c r="F737" s="1">
        <v>0.49098989999999998</v>
      </c>
      <c r="G737" s="1">
        <v>1.1599999999999999</v>
      </c>
      <c r="H737" s="1">
        <f t="shared" si="11"/>
        <v>2.2345742761444396</v>
      </c>
      <c r="J737" s="1" t="s">
        <v>1774</v>
      </c>
      <c r="K737" s="1" t="s">
        <v>1775</v>
      </c>
      <c r="L737" s="1" t="s">
        <v>6577</v>
      </c>
    </row>
    <row r="738" spans="1:12" s="1" customFormat="1" x14ac:dyDescent="0.2">
      <c r="A738" s="1">
        <v>735</v>
      </c>
      <c r="B738" s="1" t="s">
        <v>1776</v>
      </c>
      <c r="C738" s="1">
        <v>8.1049999999999997E-2</v>
      </c>
      <c r="D738" s="8">
        <v>4.9399999999999997E-4</v>
      </c>
      <c r="E738" s="1">
        <v>8.17</v>
      </c>
      <c r="F738" s="1">
        <v>0.6604527</v>
      </c>
      <c r="G738" s="1">
        <v>1.1599999999999999</v>
      </c>
      <c r="H738" s="1">
        <f t="shared" si="11"/>
        <v>2.2345742761444396</v>
      </c>
      <c r="J738" s="1" t="s">
        <v>1172</v>
      </c>
      <c r="K738" s="1" t="s">
        <v>1173</v>
      </c>
      <c r="L738" s="1" t="s">
        <v>6577</v>
      </c>
    </row>
    <row r="739" spans="1:12" s="1" customFormat="1" x14ac:dyDescent="0.2">
      <c r="A739" s="1">
        <v>736</v>
      </c>
      <c r="B739" s="1" t="s">
        <v>1777</v>
      </c>
      <c r="C739" s="1">
        <v>7.9699999999999993E-2</v>
      </c>
      <c r="D739" s="8">
        <v>4.75E-4</v>
      </c>
      <c r="E739" s="1">
        <v>8.24</v>
      </c>
      <c r="F739" s="1">
        <v>0.69846370000000002</v>
      </c>
      <c r="G739" s="1">
        <v>1.1599999999999999</v>
      </c>
      <c r="H739" s="1">
        <f t="shared" si="11"/>
        <v>2.2345742761444396</v>
      </c>
      <c r="J739" s="1" t="s">
        <v>1778</v>
      </c>
      <c r="K739" s="1" t="s">
        <v>1779</v>
      </c>
      <c r="L739" s="1" t="s">
        <v>6577</v>
      </c>
    </row>
    <row r="740" spans="1:12" s="1" customFormat="1" x14ac:dyDescent="0.2">
      <c r="A740" s="1">
        <v>737</v>
      </c>
      <c r="B740" s="1" t="s">
        <v>1780</v>
      </c>
      <c r="C740" s="1">
        <v>0.38706000000000002</v>
      </c>
      <c r="D740" s="8">
        <v>4.1500000000000002E-2</v>
      </c>
      <c r="E740" s="1">
        <v>2.75</v>
      </c>
      <c r="F740" s="1">
        <v>-4.0927971000000003</v>
      </c>
      <c r="G740" s="1">
        <v>1.1499999999999999</v>
      </c>
      <c r="H740" s="1">
        <f t="shared" si="11"/>
        <v>2.2191389441356897</v>
      </c>
      <c r="J740" s="1" t="s">
        <v>1781</v>
      </c>
      <c r="K740" s="1" t="s">
        <v>1782</v>
      </c>
      <c r="L740" s="1" t="s">
        <v>6577</v>
      </c>
    </row>
    <row r="741" spans="1:12" s="1" customFormat="1" x14ac:dyDescent="0.2">
      <c r="A741" s="1">
        <v>738</v>
      </c>
      <c r="B741" s="1" t="s">
        <v>1783</v>
      </c>
      <c r="C741" s="1">
        <v>0.34444999999999998</v>
      </c>
      <c r="D741" s="8">
        <v>2.9100000000000001E-2</v>
      </c>
      <c r="E741" s="1">
        <v>3.05</v>
      </c>
      <c r="F741" s="1">
        <v>-3.7110859999999999</v>
      </c>
      <c r="G741" s="1">
        <v>1.1499999999999999</v>
      </c>
      <c r="H741" s="1">
        <f t="shared" si="11"/>
        <v>2.2191389441356897</v>
      </c>
      <c r="J741" s="1" t="s">
        <v>1784</v>
      </c>
      <c r="K741" s="1" t="s">
        <v>1785</v>
      </c>
      <c r="L741" s="1" t="s">
        <v>6577</v>
      </c>
    </row>
    <row r="742" spans="1:12" s="1" customFormat="1" x14ac:dyDescent="0.2">
      <c r="A742" s="1">
        <v>739</v>
      </c>
      <c r="B742" s="1" t="s">
        <v>1786</v>
      </c>
      <c r="C742" s="1">
        <v>0.31805</v>
      </c>
      <c r="D742" s="8">
        <v>2.1499999999999998E-2</v>
      </c>
      <c r="E742" s="1">
        <v>3.33</v>
      </c>
      <c r="F742" s="1">
        <v>-3.3796957000000001</v>
      </c>
      <c r="G742" s="1">
        <v>1.1499999999999999</v>
      </c>
      <c r="H742" s="1">
        <f t="shared" si="11"/>
        <v>2.2191389441356897</v>
      </c>
      <c r="J742" s="1" t="s">
        <v>1787</v>
      </c>
      <c r="K742" s="1" t="s">
        <v>1788</v>
      </c>
      <c r="L742" s="1" t="s">
        <v>6577</v>
      </c>
    </row>
    <row r="743" spans="1:12" s="1" customFormat="1" x14ac:dyDescent="0.2">
      <c r="A743" s="1">
        <v>740</v>
      </c>
      <c r="B743" s="1" t="s">
        <v>1789</v>
      </c>
      <c r="C743" s="1">
        <v>0.27412999999999998</v>
      </c>
      <c r="D743" s="8">
        <v>1.35E-2</v>
      </c>
      <c r="E743" s="1">
        <v>3.77</v>
      </c>
      <c r="F743" s="1">
        <v>-2.8721054000000001</v>
      </c>
      <c r="G743" s="1">
        <v>1.1499999999999999</v>
      </c>
      <c r="H743" s="1">
        <f t="shared" si="11"/>
        <v>2.2191389441356897</v>
      </c>
      <c r="J743" s="1" t="s">
        <v>1790</v>
      </c>
      <c r="K743" s="1" t="s">
        <v>1791</v>
      </c>
      <c r="L743" s="1" t="s">
        <v>6577</v>
      </c>
    </row>
    <row r="744" spans="1:12" s="1" customFormat="1" x14ac:dyDescent="0.2">
      <c r="A744" s="1">
        <v>741</v>
      </c>
      <c r="B744" s="1" t="s">
        <v>1792</v>
      </c>
      <c r="C744" s="1">
        <v>0.21268999999999999</v>
      </c>
      <c r="D744" s="8">
        <v>6.9699999999999996E-3</v>
      </c>
      <c r="E744" s="1">
        <v>4.46</v>
      </c>
      <c r="F744" s="1">
        <v>-2.1472973</v>
      </c>
      <c r="G744" s="1">
        <v>1.1499999999999999</v>
      </c>
      <c r="H744" s="1">
        <f t="shared" si="11"/>
        <v>2.2191389441356897</v>
      </c>
      <c r="J744" s="1" t="s">
        <v>578</v>
      </c>
      <c r="K744" s="1" t="s">
        <v>579</v>
      </c>
      <c r="L744" s="1" t="s">
        <v>6577</v>
      </c>
    </row>
    <row r="745" spans="1:12" s="1" customFormat="1" x14ac:dyDescent="0.2">
      <c r="A745" s="1">
        <v>742</v>
      </c>
      <c r="B745" s="1" t="s">
        <v>1793</v>
      </c>
      <c r="C745" s="1">
        <v>0.18121000000000001</v>
      </c>
      <c r="D745" s="8">
        <v>4.5900000000000003E-3</v>
      </c>
      <c r="E745" s="1">
        <v>4.9400000000000004</v>
      </c>
      <c r="F745" s="1">
        <v>-1.6904497999999999</v>
      </c>
      <c r="G745" s="1">
        <v>1.1499999999999999</v>
      </c>
      <c r="H745" s="1">
        <f t="shared" si="11"/>
        <v>2.2191389441356897</v>
      </c>
      <c r="J745" s="1" t="s">
        <v>1794</v>
      </c>
      <c r="K745" s="1" t="s">
        <v>1795</v>
      </c>
      <c r="L745" s="1" t="s">
        <v>6577</v>
      </c>
    </row>
    <row r="746" spans="1:12" s="1" customFormat="1" x14ac:dyDescent="0.2">
      <c r="A746" s="1">
        <v>743</v>
      </c>
      <c r="B746" s="1" t="s">
        <v>1796</v>
      </c>
      <c r="C746" s="1">
        <v>0.17224</v>
      </c>
      <c r="D746" s="8">
        <v>4.13E-3</v>
      </c>
      <c r="E746" s="1">
        <v>5.0599999999999996</v>
      </c>
      <c r="F746" s="1">
        <v>-1.5762901</v>
      </c>
      <c r="G746" s="1">
        <v>1.1499999999999999</v>
      </c>
      <c r="H746" s="1">
        <f t="shared" si="11"/>
        <v>2.2191389441356897</v>
      </c>
      <c r="J746" s="1" t="s">
        <v>1797</v>
      </c>
      <c r="K746" s="1" t="s">
        <v>1798</v>
      </c>
      <c r="L746" s="1" t="s">
        <v>6577</v>
      </c>
    </row>
    <row r="747" spans="1:12" s="1" customFormat="1" x14ac:dyDescent="0.2">
      <c r="A747" s="1">
        <v>744</v>
      </c>
      <c r="B747" s="1" t="s">
        <v>1799</v>
      </c>
      <c r="C747" s="1">
        <v>0.14932000000000001</v>
      </c>
      <c r="D747" s="8">
        <v>2.9299999999999999E-3</v>
      </c>
      <c r="E747" s="1">
        <v>5.49</v>
      </c>
      <c r="F747" s="1">
        <v>-1.2047909999999999</v>
      </c>
      <c r="G747" s="1">
        <v>1.1499999999999999</v>
      </c>
      <c r="H747" s="1">
        <f t="shared" si="11"/>
        <v>2.2191389441356897</v>
      </c>
      <c r="J747" s="1" t="s">
        <v>1800</v>
      </c>
      <c r="K747" s="1" t="s">
        <v>1801</v>
      </c>
      <c r="L747" s="1" t="s">
        <v>6577</v>
      </c>
    </row>
    <row r="748" spans="1:12" s="1" customFormat="1" x14ac:dyDescent="0.2">
      <c r="A748" s="1">
        <v>745</v>
      </c>
      <c r="B748" s="1" t="s">
        <v>1802</v>
      </c>
      <c r="C748" s="1">
        <v>0.13417999999999999</v>
      </c>
      <c r="D748" s="8">
        <v>2.14E-3</v>
      </c>
      <c r="E748" s="1">
        <v>5.9</v>
      </c>
      <c r="F748" s="1">
        <v>-0.86796260000000003</v>
      </c>
      <c r="G748" s="1">
        <v>1.1499999999999999</v>
      </c>
      <c r="H748" s="1">
        <f t="shared" si="11"/>
        <v>2.2191389441356897</v>
      </c>
      <c r="J748" s="1" t="s">
        <v>1803</v>
      </c>
      <c r="K748" s="1" t="s">
        <v>1804</v>
      </c>
      <c r="L748" s="1" t="s">
        <v>6577</v>
      </c>
    </row>
    <row r="749" spans="1:12" s="1" customFormat="1" x14ac:dyDescent="0.2">
      <c r="A749" s="1">
        <v>746</v>
      </c>
      <c r="B749" s="1" t="s">
        <v>1805</v>
      </c>
      <c r="C749" s="1">
        <v>0.12084</v>
      </c>
      <c r="D749" s="8">
        <v>1.56E-3</v>
      </c>
      <c r="E749" s="1">
        <v>6.34</v>
      </c>
      <c r="F749" s="1">
        <v>-0.53018120000000002</v>
      </c>
      <c r="G749" s="1">
        <v>1.1499999999999999</v>
      </c>
      <c r="H749" s="1">
        <f t="shared" si="11"/>
        <v>2.2191389441356897</v>
      </c>
      <c r="J749" s="1" t="s">
        <v>1335</v>
      </c>
      <c r="K749" s="1" t="s">
        <v>1336</v>
      </c>
      <c r="L749" s="1" t="s">
        <v>6577</v>
      </c>
    </row>
    <row r="750" spans="1:12" s="1" customFormat="1" x14ac:dyDescent="0.2">
      <c r="A750" s="1">
        <v>747</v>
      </c>
      <c r="B750" s="1" t="s">
        <v>1806</v>
      </c>
      <c r="C750" s="1">
        <v>9.9629999999999996E-2</v>
      </c>
      <c r="D750" s="8">
        <v>9.77E-4</v>
      </c>
      <c r="E750" s="1">
        <v>7.04</v>
      </c>
      <c r="F750" s="1">
        <v>-3.7936499999999998E-2</v>
      </c>
      <c r="G750" s="1">
        <v>1.1499999999999999</v>
      </c>
      <c r="H750" s="1">
        <f t="shared" si="11"/>
        <v>2.2191389441356897</v>
      </c>
      <c r="J750" s="1" t="s">
        <v>1807</v>
      </c>
      <c r="K750" s="1" t="s">
        <v>1808</v>
      </c>
      <c r="L750" s="1" t="s">
        <v>6577</v>
      </c>
    </row>
    <row r="751" spans="1:12" s="1" customFormat="1" x14ac:dyDescent="0.2">
      <c r="A751" s="1">
        <v>748</v>
      </c>
      <c r="B751" s="1" t="s">
        <v>1809</v>
      </c>
      <c r="C751" s="1">
        <v>9.9629999999999996E-2</v>
      </c>
      <c r="D751" s="8">
        <v>9.3499999999999996E-4</v>
      </c>
      <c r="E751" s="1">
        <v>7.11</v>
      </c>
      <c r="F751" s="1">
        <v>7.3587000000000001E-3</v>
      </c>
      <c r="G751" s="1">
        <v>1.1499999999999999</v>
      </c>
      <c r="H751" s="1">
        <f t="shared" si="11"/>
        <v>2.2191389441356897</v>
      </c>
      <c r="J751" s="1" t="s">
        <v>1810</v>
      </c>
      <c r="K751" s="1" t="s">
        <v>1811</v>
      </c>
      <c r="L751" s="1" t="s">
        <v>6577</v>
      </c>
    </row>
    <row r="752" spans="1:12" s="1" customFormat="1" x14ac:dyDescent="0.2">
      <c r="A752" s="1">
        <v>749</v>
      </c>
      <c r="B752" s="1" t="s">
        <v>1812</v>
      </c>
      <c r="C752" s="1">
        <v>9.7059999999999994E-2</v>
      </c>
      <c r="D752" s="8">
        <v>8.5899999999999995E-4</v>
      </c>
      <c r="E752" s="1">
        <v>7.24</v>
      </c>
      <c r="F752" s="1">
        <v>9.4870999999999997E-2</v>
      </c>
      <c r="G752" s="1">
        <v>1.1499999999999999</v>
      </c>
      <c r="H752" s="1">
        <f t="shared" si="11"/>
        <v>2.2191389441356897</v>
      </c>
      <c r="J752" s="1" t="s">
        <v>1813</v>
      </c>
      <c r="K752" s="1" t="s">
        <v>1814</v>
      </c>
      <c r="L752" s="1" t="s">
        <v>6577</v>
      </c>
    </row>
    <row r="753" spans="1:12" s="1" customFormat="1" x14ac:dyDescent="0.2">
      <c r="A753" s="1">
        <v>750</v>
      </c>
      <c r="B753" s="1" t="s">
        <v>1815</v>
      </c>
      <c r="C753" s="1">
        <v>8.7929999999999994E-2</v>
      </c>
      <c r="D753" s="8">
        <v>6.29E-4</v>
      </c>
      <c r="E753" s="1">
        <v>7.75</v>
      </c>
      <c r="F753" s="1">
        <v>0.41549249999999999</v>
      </c>
      <c r="G753" s="1">
        <v>1.1499999999999999</v>
      </c>
      <c r="H753" s="1">
        <f t="shared" si="11"/>
        <v>2.2191389441356897</v>
      </c>
      <c r="J753" s="1" t="s">
        <v>1816</v>
      </c>
      <c r="K753" s="1" t="s">
        <v>1817</v>
      </c>
      <c r="L753" s="1" t="s">
        <v>6577</v>
      </c>
    </row>
    <row r="754" spans="1:12" s="1" customFormat="1" x14ac:dyDescent="0.2">
      <c r="A754" s="1">
        <v>751</v>
      </c>
      <c r="B754" s="1" t="s">
        <v>1818</v>
      </c>
      <c r="C754" s="1">
        <v>8.0350000000000005E-2</v>
      </c>
      <c r="D754" s="8">
        <v>4.84E-4</v>
      </c>
      <c r="E754" s="1">
        <v>8.2100000000000009</v>
      </c>
      <c r="F754" s="1">
        <v>0.68104469999999995</v>
      </c>
      <c r="G754" s="1">
        <v>1.1499999999999999</v>
      </c>
      <c r="H754" s="1">
        <f t="shared" si="11"/>
        <v>2.2191389441356897</v>
      </c>
      <c r="J754" s="1" t="s">
        <v>436</v>
      </c>
      <c r="K754" s="1" t="s">
        <v>437</v>
      </c>
      <c r="L754" s="1" t="s">
        <v>6577</v>
      </c>
    </row>
    <row r="755" spans="1:12" s="1" customFormat="1" x14ac:dyDescent="0.2">
      <c r="A755" s="1">
        <v>752</v>
      </c>
      <c r="B755" s="1" t="s">
        <v>1819</v>
      </c>
      <c r="C755" s="1">
        <v>0.39507999999999999</v>
      </c>
      <c r="D755" s="8">
        <v>4.4600000000000001E-2</v>
      </c>
      <c r="E755" s="1">
        <v>2.68</v>
      </c>
      <c r="F755" s="1">
        <v>-4.1703011999999999</v>
      </c>
      <c r="G755" s="1">
        <v>1.1399999999999999</v>
      </c>
      <c r="H755" s="1">
        <f t="shared" si="11"/>
        <v>2.2038102317532213</v>
      </c>
      <c r="J755" s="1" t="s">
        <v>1820</v>
      </c>
      <c r="K755" s="1" t="s">
        <v>1821</v>
      </c>
      <c r="L755" s="1" t="s">
        <v>6577</v>
      </c>
    </row>
    <row r="756" spans="1:12" s="1" customFormat="1" x14ac:dyDescent="0.2">
      <c r="A756" s="1">
        <v>753</v>
      </c>
      <c r="B756" s="1" t="s">
        <v>1822</v>
      </c>
      <c r="C756" s="1">
        <v>0.3463</v>
      </c>
      <c r="D756" s="8">
        <v>2.9700000000000001E-2</v>
      </c>
      <c r="E756" s="1">
        <v>3.04</v>
      </c>
      <c r="F756" s="1">
        <v>-3.7311299999999998</v>
      </c>
      <c r="G756" s="1">
        <v>1.1399999999999999</v>
      </c>
      <c r="H756" s="1">
        <f t="shared" si="11"/>
        <v>2.2038102317532213</v>
      </c>
      <c r="J756" s="1" t="s">
        <v>1823</v>
      </c>
      <c r="K756" s="1" t="s">
        <v>1824</v>
      </c>
      <c r="L756" s="1" t="s">
        <v>6577</v>
      </c>
    </row>
    <row r="757" spans="1:12" s="1" customFormat="1" x14ac:dyDescent="0.2">
      <c r="A757" s="1">
        <v>754</v>
      </c>
      <c r="B757" s="1" t="s">
        <v>1825</v>
      </c>
      <c r="C757" s="1">
        <v>0.34615000000000001</v>
      </c>
      <c r="D757" s="8">
        <v>2.9600000000000001E-2</v>
      </c>
      <c r="E757" s="1">
        <v>3.04</v>
      </c>
      <c r="F757" s="1">
        <v>-3.7296686999999999</v>
      </c>
      <c r="G757" s="1">
        <v>1.1399999999999999</v>
      </c>
      <c r="H757" s="1">
        <f t="shared" si="11"/>
        <v>2.2038102317532213</v>
      </c>
      <c r="J757" s="1" t="s">
        <v>1826</v>
      </c>
      <c r="K757" s="1" t="s">
        <v>1827</v>
      </c>
      <c r="L757" s="1" t="s">
        <v>6577</v>
      </c>
    </row>
    <row r="758" spans="1:12" s="1" customFormat="1" x14ac:dyDescent="0.2">
      <c r="A758" s="1">
        <v>755</v>
      </c>
      <c r="B758" s="1" t="s">
        <v>1828</v>
      </c>
      <c r="C758" s="1">
        <v>0.34409000000000001</v>
      </c>
      <c r="D758" s="8">
        <v>2.8899999999999999E-2</v>
      </c>
      <c r="E758" s="1">
        <v>3.06</v>
      </c>
      <c r="F758" s="1">
        <v>-3.7019576000000001</v>
      </c>
      <c r="G758" s="1">
        <v>1.1399999999999999</v>
      </c>
      <c r="H758" s="1">
        <f t="shared" si="11"/>
        <v>2.2038102317532213</v>
      </c>
      <c r="J758" s="1" t="s">
        <v>1829</v>
      </c>
      <c r="K758" s="1" t="s">
        <v>1830</v>
      </c>
      <c r="L758" s="1" t="s">
        <v>6577</v>
      </c>
    </row>
    <row r="759" spans="1:12" s="1" customFormat="1" x14ac:dyDescent="0.2">
      <c r="A759" s="1">
        <v>756</v>
      </c>
      <c r="B759" s="1" t="s">
        <v>1831</v>
      </c>
      <c r="C759" s="1">
        <v>0.33767000000000003</v>
      </c>
      <c r="D759" s="8">
        <v>2.7300000000000001E-2</v>
      </c>
      <c r="E759" s="1">
        <v>3.11</v>
      </c>
      <c r="F759" s="1">
        <v>-3.6409288000000002</v>
      </c>
      <c r="G759" s="1">
        <v>1.1399999999999999</v>
      </c>
      <c r="H759" s="1">
        <f t="shared" si="11"/>
        <v>2.2038102317532213</v>
      </c>
      <c r="J759" s="1" t="s">
        <v>1832</v>
      </c>
      <c r="K759" s="1" t="s">
        <v>1833</v>
      </c>
      <c r="L759" s="1" t="s">
        <v>6577</v>
      </c>
    </row>
    <row r="760" spans="1:12" s="1" customFormat="1" x14ac:dyDescent="0.2">
      <c r="A760" s="1">
        <v>757</v>
      </c>
      <c r="B760" s="1" t="s">
        <v>1834</v>
      </c>
      <c r="C760" s="1">
        <v>0.25463000000000002</v>
      </c>
      <c r="D760" s="8">
        <v>1.11E-2</v>
      </c>
      <c r="E760" s="1">
        <v>3.97</v>
      </c>
      <c r="F760" s="1">
        <v>-2.6571684000000002</v>
      </c>
      <c r="G760" s="1">
        <v>1.1399999999999999</v>
      </c>
      <c r="H760" s="1">
        <f t="shared" si="11"/>
        <v>2.2038102317532213</v>
      </c>
      <c r="J760" s="1" t="s">
        <v>1835</v>
      </c>
      <c r="K760" s="1" t="s">
        <v>1836</v>
      </c>
      <c r="L760" s="1" t="s">
        <v>6577</v>
      </c>
    </row>
    <row r="761" spans="1:12" s="1" customFormat="1" x14ac:dyDescent="0.2">
      <c r="A761" s="1">
        <v>758</v>
      </c>
      <c r="B761" s="1" t="s">
        <v>1837</v>
      </c>
      <c r="C761" s="1">
        <v>0.24475</v>
      </c>
      <c r="D761" s="8">
        <v>0.01</v>
      </c>
      <c r="E761" s="1">
        <v>4.08</v>
      </c>
      <c r="F761" s="1">
        <v>-2.5445098000000002</v>
      </c>
      <c r="G761" s="1">
        <v>1.1399999999999999</v>
      </c>
      <c r="H761" s="1">
        <f t="shared" si="11"/>
        <v>2.2038102317532213</v>
      </c>
      <c r="J761" s="1" t="s">
        <v>1838</v>
      </c>
      <c r="K761" s="1" t="s">
        <v>1839</v>
      </c>
      <c r="L761" s="1" t="s">
        <v>6577</v>
      </c>
    </row>
    <row r="762" spans="1:12" s="1" customFormat="1" x14ac:dyDescent="0.2">
      <c r="A762" s="1">
        <v>759</v>
      </c>
      <c r="B762" s="1" t="s">
        <v>1840</v>
      </c>
      <c r="C762" s="1">
        <v>0.19635</v>
      </c>
      <c r="D762" s="8">
        <v>5.6699999999999997E-3</v>
      </c>
      <c r="E762" s="1">
        <v>4.6900000000000004</v>
      </c>
      <c r="F762" s="1">
        <v>-1.9213088</v>
      </c>
      <c r="G762" s="1">
        <v>1.1399999999999999</v>
      </c>
      <c r="H762" s="1">
        <f t="shared" si="11"/>
        <v>2.2038102317532213</v>
      </c>
      <c r="J762" s="1" t="s">
        <v>1841</v>
      </c>
      <c r="K762" s="1" t="s">
        <v>1842</v>
      </c>
      <c r="L762" s="1" t="s">
        <v>6577</v>
      </c>
    </row>
    <row r="763" spans="1:12" s="1" customFormat="1" x14ac:dyDescent="0.2">
      <c r="A763" s="1">
        <v>760</v>
      </c>
      <c r="B763" s="1" t="s">
        <v>1843</v>
      </c>
      <c r="C763" s="1">
        <v>0.19053</v>
      </c>
      <c r="D763" s="8">
        <v>5.2100000000000002E-3</v>
      </c>
      <c r="E763" s="1">
        <v>4.79</v>
      </c>
      <c r="F763" s="1">
        <v>-1.8291470000000001</v>
      </c>
      <c r="G763" s="1">
        <v>1.1399999999999999</v>
      </c>
      <c r="H763" s="1">
        <f t="shared" si="11"/>
        <v>2.2038102317532213</v>
      </c>
      <c r="J763" s="1" t="s">
        <v>1844</v>
      </c>
      <c r="K763" s="1" t="s">
        <v>1845</v>
      </c>
      <c r="L763" s="1" t="s">
        <v>6577</v>
      </c>
    </row>
    <row r="764" spans="1:12" s="1" customFormat="1" x14ac:dyDescent="0.2">
      <c r="A764" s="1">
        <v>761</v>
      </c>
      <c r="B764" s="1" t="s">
        <v>1846</v>
      </c>
      <c r="C764" s="1">
        <v>0.17449000000000001</v>
      </c>
      <c r="D764" s="8">
        <v>4.2500000000000003E-3</v>
      </c>
      <c r="E764" s="1">
        <v>5.03</v>
      </c>
      <c r="F764" s="1">
        <v>-1.6084786</v>
      </c>
      <c r="G764" s="1">
        <v>1.1399999999999999</v>
      </c>
      <c r="H764" s="1">
        <f t="shared" si="11"/>
        <v>2.2038102317532213</v>
      </c>
      <c r="J764" s="1" t="s">
        <v>1847</v>
      </c>
      <c r="K764" s="1" t="s">
        <v>1848</v>
      </c>
      <c r="L764" s="1" t="s">
        <v>6577</v>
      </c>
    </row>
    <row r="765" spans="1:12" s="1" customFormat="1" x14ac:dyDescent="0.2">
      <c r="A765" s="1">
        <v>762</v>
      </c>
      <c r="B765" s="1" t="s">
        <v>1849</v>
      </c>
      <c r="C765" s="1">
        <v>0.14208000000000001</v>
      </c>
      <c r="D765" s="8">
        <v>2.49E-3</v>
      </c>
      <c r="E765" s="1">
        <v>5.7</v>
      </c>
      <c r="F765" s="1">
        <v>-1.0301180999999999</v>
      </c>
      <c r="G765" s="1">
        <v>1.1399999999999999</v>
      </c>
      <c r="H765" s="1">
        <f t="shared" si="11"/>
        <v>2.2038102317532213</v>
      </c>
      <c r="J765" s="1" t="s">
        <v>303</v>
      </c>
      <c r="K765" s="1" t="s">
        <v>304</v>
      </c>
      <c r="L765" s="1" t="s">
        <v>6577</v>
      </c>
    </row>
    <row r="766" spans="1:12" s="1" customFormat="1" x14ac:dyDescent="0.2">
      <c r="A766" s="1">
        <v>763</v>
      </c>
      <c r="B766" s="1" t="s">
        <v>1850</v>
      </c>
      <c r="C766" s="1">
        <v>0.13933999999999999</v>
      </c>
      <c r="D766" s="8">
        <v>2.3700000000000001E-3</v>
      </c>
      <c r="E766" s="1">
        <v>5.77</v>
      </c>
      <c r="F766" s="1">
        <v>-0.97429220000000005</v>
      </c>
      <c r="G766" s="1">
        <v>1.1399999999999999</v>
      </c>
      <c r="H766" s="1">
        <f t="shared" si="11"/>
        <v>2.2038102317532213</v>
      </c>
      <c r="J766" s="1" t="s">
        <v>1515</v>
      </c>
      <c r="K766" s="1" t="s">
        <v>1516</v>
      </c>
      <c r="L766" s="1" t="s">
        <v>6577</v>
      </c>
    </row>
    <row r="767" spans="1:12" s="1" customFormat="1" x14ac:dyDescent="0.2">
      <c r="A767" s="1">
        <v>764</v>
      </c>
      <c r="B767" s="1" t="s">
        <v>1851</v>
      </c>
      <c r="C767" s="1">
        <v>0.12687000000000001</v>
      </c>
      <c r="D767" s="8">
        <v>1.8400000000000001E-3</v>
      </c>
      <c r="E767" s="1">
        <v>6.11</v>
      </c>
      <c r="F767" s="1">
        <v>-0.70413320000000001</v>
      </c>
      <c r="G767" s="1">
        <v>1.1399999999999999</v>
      </c>
      <c r="H767" s="1">
        <f t="shared" si="11"/>
        <v>2.2038102317532213</v>
      </c>
      <c r="J767" s="1" t="s">
        <v>1852</v>
      </c>
      <c r="K767" s="1" t="s">
        <v>1853</v>
      </c>
      <c r="L767" s="1" t="s">
        <v>6577</v>
      </c>
    </row>
    <row r="768" spans="1:12" s="1" customFormat="1" x14ac:dyDescent="0.2">
      <c r="A768" s="1">
        <v>765</v>
      </c>
      <c r="B768" s="1" t="s">
        <v>1854</v>
      </c>
      <c r="C768" s="1">
        <v>0.12422999999999999</v>
      </c>
      <c r="D768" s="8">
        <v>1.73E-3</v>
      </c>
      <c r="E768" s="1">
        <v>6.19</v>
      </c>
      <c r="F768" s="1">
        <v>-0.63772850000000003</v>
      </c>
      <c r="G768" s="1">
        <v>1.1399999999999999</v>
      </c>
      <c r="H768" s="1">
        <f t="shared" si="11"/>
        <v>2.2038102317532213</v>
      </c>
      <c r="J768" s="1" t="s">
        <v>1855</v>
      </c>
      <c r="K768" s="1" t="s">
        <v>1856</v>
      </c>
      <c r="L768" s="1" t="s">
        <v>6577</v>
      </c>
    </row>
    <row r="769" spans="1:12" s="1" customFormat="1" x14ac:dyDescent="0.2">
      <c r="A769" s="1">
        <v>766</v>
      </c>
      <c r="B769" s="1" t="s">
        <v>1857</v>
      </c>
      <c r="C769" s="1">
        <v>0.10715</v>
      </c>
      <c r="D769" s="8">
        <v>1.1999999999999999E-3</v>
      </c>
      <c r="E769" s="1">
        <v>6.72</v>
      </c>
      <c r="F769" s="1">
        <v>-0.25269170000000002</v>
      </c>
      <c r="G769" s="1">
        <v>1.1399999999999999</v>
      </c>
      <c r="H769" s="1">
        <f t="shared" si="11"/>
        <v>2.2038102317532213</v>
      </c>
      <c r="J769" s="1" t="s">
        <v>1858</v>
      </c>
      <c r="K769" s="1" t="s">
        <v>1859</v>
      </c>
      <c r="L769" s="1" t="s">
        <v>6577</v>
      </c>
    </row>
    <row r="770" spans="1:12" s="1" customFormat="1" x14ac:dyDescent="0.2">
      <c r="A770" s="1">
        <v>767</v>
      </c>
      <c r="B770" s="1" t="s">
        <v>1860</v>
      </c>
      <c r="C770" s="1">
        <v>9.3530000000000002E-2</v>
      </c>
      <c r="D770" s="8">
        <v>7.2900000000000005E-4</v>
      </c>
      <c r="E770" s="1">
        <v>7.51</v>
      </c>
      <c r="F770" s="1">
        <v>0.26454840000000002</v>
      </c>
      <c r="G770" s="1">
        <v>1.1399999999999999</v>
      </c>
      <c r="H770" s="1">
        <f t="shared" si="11"/>
        <v>2.2038102317532213</v>
      </c>
      <c r="J770" s="1" t="s">
        <v>1861</v>
      </c>
      <c r="K770" s="1" t="s">
        <v>1862</v>
      </c>
      <c r="L770" s="1" t="s">
        <v>6577</v>
      </c>
    </row>
    <row r="771" spans="1:12" s="1" customFormat="1" x14ac:dyDescent="0.2">
      <c r="A771" s="1">
        <v>768</v>
      </c>
      <c r="B771" s="1" t="s">
        <v>1863</v>
      </c>
      <c r="C771" s="1">
        <v>9.3530000000000002E-2</v>
      </c>
      <c r="D771" s="8">
        <v>7.2800000000000002E-4</v>
      </c>
      <c r="E771" s="1">
        <v>7.51</v>
      </c>
      <c r="F771" s="1">
        <v>0.2659917</v>
      </c>
      <c r="G771" s="1">
        <v>1.1399999999999999</v>
      </c>
      <c r="H771" s="1">
        <f t="shared" si="11"/>
        <v>2.2038102317532213</v>
      </c>
      <c r="J771" s="1" t="s">
        <v>1864</v>
      </c>
      <c r="K771" s="1" t="s">
        <v>1865</v>
      </c>
      <c r="L771" s="1" t="s">
        <v>6577</v>
      </c>
    </row>
    <row r="772" spans="1:12" s="1" customFormat="1" x14ac:dyDescent="0.2">
      <c r="A772" s="1">
        <v>769</v>
      </c>
      <c r="B772" s="1" t="s">
        <v>1866</v>
      </c>
      <c r="C772" s="1">
        <v>8.516E-2</v>
      </c>
      <c r="D772" s="8">
        <v>5.5099999999999995E-4</v>
      </c>
      <c r="E772" s="1">
        <v>7.98</v>
      </c>
      <c r="F772" s="1">
        <v>0.55028509999999997</v>
      </c>
      <c r="G772" s="1">
        <v>1.1399999999999999</v>
      </c>
      <c r="H772" s="1">
        <f t="shared" ref="H772:H835" si="12">2^G772</f>
        <v>2.2038102317532213</v>
      </c>
      <c r="J772" s="1" t="s">
        <v>1867</v>
      </c>
      <c r="K772" s="1" t="s">
        <v>1868</v>
      </c>
      <c r="L772" s="1" t="s">
        <v>6577</v>
      </c>
    </row>
    <row r="773" spans="1:12" s="1" customFormat="1" x14ac:dyDescent="0.2">
      <c r="A773" s="1">
        <v>770</v>
      </c>
      <c r="B773" s="1" t="s">
        <v>1869</v>
      </c>
      <c r="C773" s="1">
        <v>0.38562999999999997</v>
      </c>
      <c r="D773" s="8">
        <v>4.0899999999999999E-2</v>
      </c>
      <c r="E773" s="1">
        <v>2.76</v>
      </c>
      <c r="F773" s="1">
        <v>-4.0778790000000003</v>
      </c>
      <c r="G773" s="1">
        <v>1.1299999999999999</v>
      </c>
      <c r="H773" s="1">
        <f t="shared" si="12"/>
        <v>2.1885874025214789</v>
      </c>
      <c r="J773" s="1" t="s">
        <v>1870</v>
      </c>
      <c r="K773" s="1" t="s">
        <v>1871</v>
      </c>
      <c r="L773" s="1" t="s">
        <v>6577</v>
      </c>
    </row>
    <row r="774" spans="1:12" s="1" customFormat="1" x14ac:dyDescent="0.2">
      <c r="A774" s="1">
        <v>771</v>
      </c>
      <c r="B774" s="1" t="s">
        <v>1872</v>
      </c>
      <c r="C774" s="1">
        <v>0.30792999999999998</v>
      </c>
      <c r="D774" s="8">
        <v>1.9599999999999999E-2</v>
      </c>
      <c r="E774" s="1">
        <v>3.41</v>
      </c>
      <c r="F774" s="1">
        <v>-3.2816299999999998</v>
      </c>
      <c r="G774" s="1">
        <v>1.1299999999999999</v>
      </c>
      <c r="H774" s="1">
        <f t="shared" si="12"/>
        <v>2.1885874025214789</v>
      </c>
      <c r="J774" s="1" t="s">
        <v>1873</v>
      </c>
      <c r="K774" s="1" t="s">
        <v>1874</v>
      </c>
      <c r="L774" s="1" t="s">
        <v>6577</v>
      </c>
    </row>
    <row r="775" spans="1:12" s="1" customFormat="1" x14ac:dyDescent="0.2">
      <c r="A775" s="1">
        <v>772</v>
      </c>
      <c r="B775" s="1" t="s">
        <v>1875</v>
      </c>
      <c r="C775" s="1">
        <v>0.25684000000000001</v>
      </c>
      <c r="D775" s="8">
        <v>1.1299999999999999E-2</v>
      </c>
      <c r="E775" s="1">
        <v>3.95</v>
      </c>
      <c r="F775" s="1">
        <v>-2.6799048000000001</v>
      </c>
      <c r="G775" s="1">
        <v>1.1299999999999999</v>
      </c>
      <c r="H775" s="1">
        <f t="shared" si="12"/>
        <v>2.1885874025214789</v>
      </c>
      <c r="J775" s="1" t="s">
        <v>888</v>
      </c>
      <c r="K775" s="1" t="s">
        <v>889</v>
      </c>
      <c r="L775" s="1" t="s">
        <v>6577</v>
      </c>
    </row>
    <row r="776" spans="1:12" s="1" customFormat="1" x14ac:dyDescent="0.2">
      <c r="A776" s="1">
        <v>773</v>
      </c>
      <c r="B776" s="1" t="s">
        <v>1876</v>
      </c>
      <c r="C776" s="1">
        <v>0.24715999999999999</v>
      </c>
      <c r="D776" s="8">
        <v>1.0200000000000001E-2</v>
      </c>
      <c r="E776" s="1">
        <v>4.05</v>
      </c>
      <c r="F776" s="1">
        <v>-2.5676256</v>
      </c>
      <c r="G776" s="1">
        <v>1.1299999999999999</v>
      </c>
      <c r="H776" s="1">
        <f t="shared" si="12"/>
        <v>2.1885874025214789</v>
      </c>
      <c r="J776" s="1" t="s">
        <v>1877</v>
      </c>
      <c r="K776" s="1" t="s">
        <v>1878</v>
      </c>
      <c r="L776" s="1" t="s">
        <v>6577</v>
      </c>
    </row>
    <row r="777" spans="1:12" s="1" customFormat="1" x14ac:dyDescent="0.2">
      <c r="A777" s="1">
        <v>774</v>
      </c>
      <c r="B777" s="1" t="s">
        <v>1879</v>
      </c>
      <c r="C777" s="1">
        <v>0.20394999999999999</v>
      </c>
      <c r="D777" s="8">
        <v>6.2500000000000003E-3</v>
      </c>
      <c r="E777" s="1">
        <v>4.58</v>
      </c>
      <c r="F777" s="1">
        <v>-2.0282065</v>
      </c>
      <c r="G777" s="1">
        <v>1.1299999999999999</v>
      </c>
      <c r="H777" s="1">
        <f t="shared" si="12"/>
        <v>2.1885874025214789</v>
      </c>
      <c r="J777" s="1" t="s">
        <v>1880</v>
      </c>
      <c r="K777" s="1" t="s">
        <v>1881</v>
      </c>
      <c r="L777" s="1" t="s">
        <v>6577</v>
      </c>
    </row>
    <row r="778" spans="1:12" s="1" customFormat="1" x14ac:dyDescent="0.2">
      <c r="A778" s="1">
        <v>775</v>
      </c>
      <c r="B778" s="1" t="s">
        <v>1882</v>
      </c>
      <c r="C778" s="1">
        <v>0.19409999999999999</v>
      </c>
      <c r="D778" s="8">
        <v>5.47E-3</v>
      </c>
      <c r="E778" s="1">
        <v>4.7300000000000004</v>
      </c>
      <c r="F778" s="1">
        <v>-1.8831716000000001</v>
      </c>
      <c r="G778" s="1">
        <v>1.1299999999999999</v>
      </c>
      <c r="H778" s="1">
        <f t="shared" si="12"/>
        <v>2.1885874025214789</v>
      </c>
      <c r="J778" s="1" t="s">
        <v>1172</v>
      </c>
      <c r="K778" s="1" t="s">
        <v>1173</v>
      </c>
      <c r="L778" s="1" t="s">
        <v>6577</v>
      </c>
    </row>
    <row r="779" spans="1:12" s="1" customFormat="1" x14ac:dyDescent="0.2">
      <c r="A779" s="1">
        <v>776</v>
      </c>
      <c r="B779" s="1" t="s">
        <v>1883</v>
      </c>
      <c r="C779" s="1">
        <v>0.18421999999999999</v>
      </c>
      <c r="D779" s="8">
        <v>4.79E-3</v>
      </c>
      <c r="E779" s="1">
        <v>4.8899999999999997</v>
      </c>
      <c r="F779" s="1">
        <v>-1.738488</v>
      </c>
      <c r="G779" s="1">
        <v>1.1299999999999999</v>
      </c>
      <c r="H779" s="1">
        <f t="shared" si="12"/>
        <v>2.1885874025214789</v>
      </c>
      <c r="J779" s="1" t="s">
        <v>1884</v>
      </c>
      <c r="K779" s="1" t="s">
        <v>1885</v>
      </c>
      <c r="L779" s="1" t="s">
        <v>6577</v>
      </c>
    </row>
    <row r="780" spans="1:12" s="1" customFormat="1" x14ac:dyDescent="0.2">
      <c r="A780" s="1">
        <v>777</v>
      </c>
      <c r="B780" s="1" t="s">
        <v>1886</v>
      </c>
      <c r="C780" s="1">
        <v>0.14940999999999999</v>
      </c>
      <c r="D780" s="8">
        <v>2.96E-3</v>
      </c>
      <c r="E780" s="1">
        <v>5.47</v>
      </c>
      <c r="F780" s="1">
        <v>-1.2160686999999999</v>
      </c>
      <c r="G780" s="1">
        <v>1.1299999999999999</v>
      </c>
      <c r="H780" s="1">
        <f t="shared" si="12"/>
        <v>2.1885874025214789</v>
      </c>
      <c r="J780" s="1" t="s">
        <v>1887</v>
      </c>
      <c r="K780" s="1" t="s">
        <v>1888</v>
      </c>
      <c r="L780" s="1" t="s">
        <v>6577</v>
      </c>
    </row>
    <row r="781" spans="1:12" s="1" customFormat="1" x14ac:dyDescent="0.2">
      <c r="A781" s="1">
        <v>778</v>
      </c>
      <c r="B781" s="1" t="s">
        <v>1889</v>
      </c>
      <c r="C781" s="1">
        <v>0.14360000000000001</v>
      </c>
      <c r="D781" s="8">
        <v>2.5999999999999999E-3</v>
      </c>
      <c r="E781" s="1">
        <v>5.64</v>
      </c>
      <c r="F781" s="1">
        <v>-1.0746662</v>
      </c>
      <c r="G781" s="1">
        <v>1.1299999999999999</v>
      </c>
      <c r="H781" s="1">
        <f t="shared" si="12"/>
        <v>2.1885874025214789</v>
      </c>
      <c r="J781" s="1" t="s">
        <v>1890</v>
      </c>
      <c r="K781" s="1" t="s">
        <v>1891</v>
      </c>
      <c r="L781" s="1" t="s">
        <v>6577</v>
      </c>
    </row>
    <row r="782" spans="1:12" s="1" customFormat="1" x14ac:dyDescent="0.2">
      <c r="A782" s="1">
        <v>779</v>
      </c>
      <c r="B782" s="1" t="s">
        <v>1892</v>
      </c>
      <c r="C782" s="1">
        <v>0.14127999999999999</v>
      </c>
      <c r="D782" s="8">
        <v>2.4499999999999999E-3</v>
      </c>
      <c r="E782" s="1">
        <v>5.72</v>
      </c>
      <c r="F782" s="1">
        <v>-1.0101305</v>
      </c>
      <c r="G782" s="1">
        <v>1.1299999999999999</v>
      </c>
      <c r="H782" s="1">
        <f t="shared" si="12"/>
        <v>2.1885874025214789</v>
      </c>
      <c r="J782" s="1" t="s">
        <v>1893</v>
      </c>
      <c r="K782" s="1" t="s">
        <v>1894</v>
      </c>
      <c r="L782" s="1" t="s">
        <v>6577</v>
      </c>
    </row>
    <row r="783" spans="1:12" s="1" customFormat="1" x14ac:dyDescent="0.2">
      <c r="A783" s="1">
        <v>780</v>
      </c>
      <c r="B783" s="1" t="s">
        <v>1895</v>
      </c>
      <c r="C783" s="1">
        <v>0.13557</v>
      </c>
      <c r="D783" s="8">
        <v>2.2200000000000002E-3</v>
      </c>
      <c r="E783" s="1">
        <v>5.85</v>
      </c>
      <c r="F783" s="1">
        <v>-0.90560070000000004</v>
      </c>
      <c r="G783" s="1">
        <v>1.1299999999999999</v>
      </c>
      <c r="H783" s="1">
        <f t="shared" si="12"/>
        <v>2.1885874025214789</v>
      </c>
      <c r="J783" s="1" t="s">
        <v>1896</v>
      </c>
      <c r="K783" s="1" t="s">
        <v>1897</v>
      </c>
      <c r="L783" s="1" t="s">
        <v>6577</v>
      </c>
    </row>
    <row r="784" spans="1:12" s="1" customFormat="1" x14ac:dyDescent="0.2">
      <c r="A784" s="1">
        <v>781</v>
      </c>
      <c r="B784" s="1" t="s">
        <v>1898</v>
      </c>
      <c r="C784" s="1">
        <v>0.10987</v>
      </c>
      <c r="D784" s="8">
        <v>1.2700000000000001E-3</v>
      </c>
      <c r="E784" s="1">
        <v>6.64</v>
      </c>
      <c r="F784" s="1">
        <v>-0.3094536</v>
      </c>
      <c r="G784" s="1">
        <v>1.1299999999999999</v>
      </c>
      <c r="H784" s="1">
        <f t="shared" si="12"/>
        <v>2.1885874025214789</v>
      </c>
      <c r="J784" s="1" t="s">
        <v>1899</v>
      </c>
      <c r="K784" s="1" t="s">
        <v>1900</v>
      </c>
      <c r="L784" s="1" t="s">
        <v>6577</v>
      </c>
    </row>
    <row r="785" spans="1:12" s="1" customFormat="1" x14ac:dyDescent="0.2">
      <c r="A785" s="1">
        <v>782</v>
      </c>
      <c r="B785" s="1" t="s">
        <v>1901</v>
      </c>
      <c r="C785" s="1">
        <v>9.6890000000000004E-2</v>
      </c>
      <c r="D785" s="8">
        <v>8.1099999999999998E-4</v>
      </c>
      <c r="E785" s="1">
        <v>7.33</v>
      </c>
      <c r="F785" s="1">
        <v>0.1539886</v>
      </c>
      <c r="G785" s="1">
        <v>1.1299999999999999</v>
      </c>
      <c r="H785" s="1">
        <f t="shared" si="12"/>
        <v>2.1885874025214789</v>
      </c>
      <c r="J785" s="1" t="s">
        <v>1902</v>
      </c>
      <c r="K785" s="1" t="s">
        <v>1903</v>
      </c>
      <c r="L785" s="1" t="s">
        <v>6577</v>
      </c>
    </row>
    <row r="786" spans="1:12" s="1" customFormat="1" x14ac:dyDescent="0.2">
      <c r="A786" s="1">
        <v>783</v>
      </c>
      <c r="B786" s="1" t="s">
        <v>1904</v>
      </c>
      <c r="C786" s="1">
        <v>8.201E-2</v>
      </c>
      <c r="D786" s="8">
        <v>5.04E-4</v>
      </c>
      <c r="E786" s="1">
        <v>8.1300000000000008</v>
      </c>
      <c r="F786" s="1">
        <v>0.6390323</v>
      </c>
      <c r="G786" s="1">
        <v>1.1299999999999999</v>
      </c>
      <c r="H786" s="1">
        <f t="shared" si="12"/>
        <v>2.1885874025214789</v>
      </c>
      <c r="J786" s="1" t="s">
        <v>1905</v>
      </c>
      <c r="K786" s="1" t="s">
        <v>1906</v>
      </c>
      <c r="L786" s="1" t="s">
        <v>6577</v>
      </c>
    </row>
    <row r="787" spans="1:12" s="1" customFormat="1" x14ac:dyDescent="0.2">
      <c r="A787" s="1">
        <v>784</v>
      </c>
      <c r="B787" s="1" t="s">
        <v>1907</v>
      </c>
      <c r="C787" s="1">
        <v>0.39662999999999998</v>
      </c>
      <c r="D787" s="8">
        <v>4.5100000000000001E-2</v>
      </c>
      <c r="E787" s="1">
        <v>2.67</v>
      </c>
      <c r="F787" s="1">
        <v>-4.1826059000000004</v>
      </c>
      <c r="G787" s="1">
        <v>1.1200000000000001</v>
      </c>
      <c r="H787" s="1">
        <f t="shared" si="12"/>
        <v>2.1734697250521164</v>
      </c>
      <c r="J787" s="1" t="s">
        <v>1908</v>
      </c>
      <c r="K787" s="1" t="s">
        <v>1909</v>
      </c>
      <c r="L787" s="1" t="s">
        <v>6577</v>
      </c>
    </row>
    <row r="788" spans="1:12" s="1" customFormat="1" x14ac:dyDescent="0.2">
      <c r="A788" s="1">
        <v>785</v>
      </c>
      <c r="B788" s="1" t="s">
        <v>1910</v>
      </c>
      <c r="C788" s="1">
        <v>0.39105000000000001</v>
      </c>
      <c r="D788" s="8">
        <v>4.2900000000000001E-2</v>
      </c>
      <c r="E788" s="1">
        <v>2.72</v>
      </c>
      <c r="F788" s="1">
        <v>-4.1291221</v>
      </c>
      <c r="G788" s="1">
        <v>1.1200000000000001</v>
      </c>
      <c r="H788" s="1">
        <f t="shared" si="12"/>
        <v>2.1734697250521164</v>
      </c>
      <c r="J788" s="1" t="s">
        <v>1911</v>
      </c>
      <c r="K788" s="1" t="s">
        <v>1912</v>
      </c>
      <c r="L788" s="1" t="s">
        <v>6577</v>
      </c>
    </row>
    <row r="789" spans="1:12" s="1" customFormat="1" x14ac:dyDescent="0.2">
      <c r="A789" s="1">
        <v>786</v>
      </c>
      <c r="B789" s="1" t="s">
        <v>1913</v>
      </c>
      <c r="C789" s="1">
        <v>0.32039000000000001</v>
      </c>
      <c r="D789" s="8">
        <v>2.23E-2</v>
      </c>
      <c r="E789" s="1">
        <v>3.29</v>
      </c>
      <c r="F789" s="1">
        <v>-3.4207204</v>
      </c>
      <c r="G789" s="1">
        <v>1.1200000000000001</v>
      </c>
      <c r="H789" s="1">
        <f t="shared" si="12"/>
        <v>2.1734697250521164</v>
      </c>
      <c r="J789" s="1" t="s">
        <v>1766</v>
      </c>
      <c r="K789" s="1" t="s">
        <v>1767</v>
      </c>
      <c r="L789" s="1" t="s">
        <v>6577</v>
      </c>
    </row>
    <row r="790" spans="1:12" s="1" customFormat="1" x14ac:dyDescent="0.2">
      <c r="A790" s="1">
        <v>787</v>
      </c>
      <c r="B790" s="1" t="s">
        <v>1914</v>
      </c>
      <c r="C790" s="1">
        <v>0.25263999999999998</v>
      </c>
      <c r="D790" s="8">
        <v>1.0800000000000001E-2</v>
      </c>
      <c r="E790" s="1">
        <v>4</v>
      </c>
      <c r="F790" s="1">
        <v>-2.6263310999999998</v>
      </c>
      <c r="G790" s="1">
        <v>1.1200000000000001</v>
      </c>
      <c r="H790" s="1">
        <f t="shared" si="12"/>
        <v>2.1734697250521164</v>
      </c>
      <c r="J790" s="1" t="s">
        <v>1915</v>
      </c>
      <c r="K790" s="1" t="s">
        <v>1916</v>
      </c>
      <c r="L790" s="1" t="s">
        <v>6577</v>
      </c>
    </row>
    <row r="791" spans="1:12" s="1" customFormat="1" x14ac:dyDescent="0.2">
      <c r="A791" s="1">
        <v>788</v>
      </c>
      <c r="B791" s="1" t="s">
        <v>1917</v>
      </c>
      <c r="C791" s="1">
        <v>0.24107000000000001</v>
      </c>
      <c r="D791" s="8">
        <v>9.7199999999999995E-3</v>
      </c>
      <c r="E791" s="1">
        <v>4.1100000000000003</v>
      </c>
      <c r="F791" s="1">
        <v>-2.5116296999999999</v>
      </c>
      <c r="G791" s="1">
        <v>1.1200000000000001</v>
      </c>
      <c r="H791" s="1">
        <f t="shared" si="12"/>
        <v>2.1734697250521164</v>
      </c>
      <c r="J791" s="1" t="s">
        <v>866</v>
      </c>
      <c r="K791" s="1" t="s">
        <v>867</v>
      </c>
      <c r="L791" s="1" t="s">
        <v>6577</v>
      </c>
    </row>
    <row r="792" spans="1:12" s="1" customFormat="1" x14ac:dyDescent="0.2">
      <c r="A792" s="1">
        <v>789</v>
      </c>
      <c r="B792" s="1" t="s">
        <v>1918</v>
      </c>
      <c r="C792" s="1">
        <v>0.18489</v>
      </c>
      <c r="D792" s="8">
        <v>4.9100000000000003E-3</v>
      </c>
      <c r="E792" s="1">
        <v>4.8600000000000003</v>
      </c>
      <c r="F792" s="1">
        <v>-1.7648528000000001</v>
      </c>
      <c r="G792" s="1">
        <v>1.1200000000000001</v>
      </c>
      <c r="H792" s="1">
        <f t="shared" si="12"/>
        <v>2.1734697250521164</v>
      </c>
      <c r="J792" s="1" t="s">
        <v>1919</v>
      </c>
      <c r="K792" s="1" t="s">
        <v>1920</v>
      </c>
      <c r="L792" s="1" t="s">
        <v>6577</v>
      </c>
    </row>
    <row r="793" spans="1:12" s="1" customFormat="1" x14ac:dyDescent="0.2">
      <c r="A793" s="1">
        <v>790</v>
      </c>
      <c r="B793" s="1" t="s">
        <v>1921</v>
      </c>
      <c r="C793" s="1">
        <v>0.13861999999999999</v>
      </c>
      <c r="D793" s="8">
        <v>2.33E-3</v>
      </c>
      <c r="E793" s="1">
        <v>5.78</v>
      </c>
      <c r="F793" s="1">
        <v>-0.96006449999999999</v>
      </c>
      <c r="G793" s="1">
        <v>1.1200000000000001</v>
      </c>
      <c r="H793" s="1">
        <f t="shared" si="12"/>
        <v>2.1734697250521164</v>
      </c>
      <c r="J793" s="1" t="s">
        <v>1922</v>
      </c>
      <c r="K793" s="1" t="s">
        <v>1923</v>
      </c>
      <c r="L793" s="1" t="s">
        <v>6577</v>
      </c>
    </row>
    <row r="794" spans="1:12" s="1" customFormat="1" x14ac:dyDescent="0.2">
      <c r="A794" s="1">
        <v>791</v>
      </c>
      <c r="B794" s="1" t="s">
        <v>1924</v>
      </c>
      <c r="C794" s="1">
        <v>0.12391000000000001</v>
      </c>
      <c r="D794" s="8">
        <v>1.6999999999999999E-3</v>
      </c>
      <c r="E794" s="1">
        <v>6.21</v>
      </c>
      <c r="F794" s="1">
        <v>-0.62392349999999996</v>
      </c>
      <c r="G794" s="1">
        <v>1.1200000000000001</v>
      </c>
      <c r="H794" s="1">
        <f t="shared" si="12"/>
        <v>2.1734697250521164</v>
      </c>
      <c r="J794" s="1" t="s">
        <v>1271</v>
      </c>
      <c r="K794" s="1" t="s">
        <v>1272</v>
      </c>
      <c r="L794" s="1" t="s">
        <v>6577</v>
      </c>
    </row>
    <row r="795" spans="1:12" s="1" customFormat="1" x14ac:dyDescent="0.2">
      <c r="A795" s="1">
        <v>792</v>
      </c>
      <c r="B795" s="1" t="s">
        <v>1925</v>
      </c>
      <c r="C795" s="1">
        <v>0.12039999999999999</v>
      </c>
      <c r="D795" s="8">
        <v>1.5299999999999999E-3</v>
      </c>
      <c r="E795" s="1">
        <v>6.37</v>
      </c>
      <c r="F795" s="1">
        <v>-0.50798239999999995</v>
      </c>
      <c r="G795" s="1">
        <v>1.1200000000000001</v>
      </c>
      <c r="H795" s="1">
        <f t="shared" si="12"/>
        <v>2.1734697250521164</v>
      </c>
      <c r="J795" s="1" t="s">
        <v>1926</v>
      </c>
      <c r="K795" s="1" t="s">
        <v>1927</v>
      </c>
      <c r="L795" s="1" t="s">
        <v>6577</v>
      </c>
    </row>
    <row r="796" spans="1:12" s="1" customFormat="1" x14ac:dyDescent="0.2">
      <c r="A796" s="1">
        <v>793</v>
      </c>
      <c r="B796" s="1" t="s">
        <v>1928</v>
      </c>
      <c r="C796" s="1">
        <v>0.12018</v>
      </c>
      <c r="D796" s="8">
        <v>1.5100000000000001E-3</v>
      </c>
      <c r="E796" s="1">
        <v>6.38</v>
      </c>
      <c r="F796" s="1">
        <v>-0.49858390000000002</v>
      </c>
      <c r="G796" s="1">
        <v>1.1200000000000001</v>
      </c>
      <c r="H796" s="1">
        <f t="shared" si="12"/>
        <v>2.1734697250521164</v>
      </c>
      <c r="J796" s="1" t="s">
        <v>1929</v>
      </c>
      <c r="K796" s="1" t="s">
        <v>1930</v>
      </c>
      <c r="L796" s="1" t="s">
        <v>6577</v>
      </c>
    </row>
    <row r="797" spans="1:12" s="1" customFormat="1" x14ac:dyDescent="0.2">
      <c r="A797" s="1">
        <v>794</v>
      </c>
      <c r="B797" s="1" t="s">
        <v>1931</v>
      </c>
      <c r="C797" s="1">
        <v>9.6890000000000004E-2</v>
      </c>
      <c r="D797" s="8">
        <v>8.5400000000000005E-4</v>
      </c>
      <c r="E797" s="1">
        <v>7.25</v>
      </c>
      <c r="F797" s="1">
        <v>0.1016682</v>
      </c>
      <c r="G797" s="1">
        <v>1.1200000000000001</v>
      </c>
      <c r="H797" s="1">
        <f t="shared" si="12"/>
        <v>2.1734697250521164</v>
      </c>
      <c r="J797" s="1" t="s">
        <v>1932</v>
      </c>
      <c r="K797" s="1" t="s">
        <v>1933</v>
      </c>
      <c r="L797" s="1" t="s">
        <v>6577</v>
      </c>
    </row>
    <row r="798" spans="1:12" s="1" customFormat="1" x14ac:dyDescent="0.2">
      <c r="A798" s="1">
        <v>795</v>
      </c>
      <c r="B798" s="1" t="s">
        <v>1934</v>
      </c>
      <c r="C798" s="1">
        <v>9.6350000000000005E-2</v>
      </c>
      <c r="D798" s="8">
        <v>7.8600000000000002E-4</v>
      </c>
      <c r="E798" s="1">
        <v>7.38</v>
      </c>
      <c r="F798" s="1">
        <v>0.1872482</v>
      </c>
      <c r="G798" s="1">
        <v>1.1200000000000001</v>
      </c>
      <c r="H798" s="1">
        <f t="shared" si="12"/>
        <v>2.1734697250521164</v>
      </c>
      <c r="J798" s="1" t="s">
        <v>1935</v>
      </c>
      <c r="K798" s="1" t="s">
        <v>1936</v>
      </c>
      <c r="L798" s="1" t="s">
        <v>6577</v>
      </c>
    </row>
    <row r="799" spans="1:12" s="1" customFormat="1" x14ac:dyDescent="0.2">
      <c r="A799" s="1">
        <v>796</v>
      </c>
      <c r="B799" s="1" t="s">
        <v>1937</v>
      </c>
      <c r="C799" s="1">
        <v>8.7249999999999994E-2</v>
      </c>
      <c r="D799" s="8">
        <v>6.0300000000000002E-4</v>
      </c>
      <c r="E799" s="1">
        <v>7.82</v>
      </c>
      <c r="F799" s="1">
        <v>0.45813540000000003</v>
      </c>
      <c r="G799" s="1">
        <v>1.1200000000000001</v>
      </c>
      <c r="H799" s="1">
        <f t="shared" si="12"/>
        <v>2.1734697250521164</v>
      </c>
      <c r="J799" s="1" t="s">
        <v>313</v>
      </c>
      <c r="K799" s="1" t="s">
        <v>314</v>
      </c>
      <c r="L799" s="1" t="s">
        <v>6577</v>
      </c>
    </row>
    <row r="800" spans="1:12" s="1" customFormat="1" x14ac:dyDescent="0.2">
      <c r="A800" s="1">
        <v>797</v>
      </c>
      <c r="B800" s="1" t="s">
        <v>1938</v>
      </c>
      <c r="C800" s="1">
        <v>0.35644999999999999</v>
      </c>
      <c r="D800" s="8">
        <v>3.2599999999999997E-2</v>
      </c>
      <c r="E800" s="1">
        <v>2.95</v>
      </c>
      <c r="F800" s="1">
        <v>-3.8328981999999998</v>
      </c>
      <c r="G800" s="1">
        <v>1.1100000000000001</v>
      </c>
      <c r="H800" s="1">
        <f t="shared" si="12"/>
        <v>2.1584564730088545</v>
      </c>
      <c r="J800" s="1" t="s">
        <v>1939</v>
      </c>
      <c r="K800" s="1" t="s">
        <v>1940</v>
      </c>
      <c r="L800" s="1" t="s">
        <v>6577</v>
      </c>
    </row>
    <row r="801" spans="1:12" s="1" customFormat="1" x14ac:dyDescent="0.2">
      <c r="A801" s="1">
        <v>798</v>
      </c>
      <c r="B801" s="1" t="s">
        <v>1941</v>
      </c>
      <c r="C801" s="1">
        <v>0.34409000000000001</v>
      </c>
      <c r="D801" s="8">
        <v>2.8899999999999999E-2</v>
      </c>
      <c r="E801" s="1">
        <v>3.06</v>
      </c>
      <c r="F801" s="1">
        <v>-3.7030867000000001</v>
      </c>
      <c r="G801" s="1">
        <v>1.1100000000000001</v>
      </c>
      <c r="H801" s="1">
        <f t="shared" si="12"/>
        <v>2.1584564730088545</v>
      </c>
      <c r="J801" s="1" t="s">
        <v>1942</v>
      </c>
      <c r="K801" s="1" t="s">
        <v>1943</v>
      </c>
      <c r="L801" s="1" t="s">
        <v>6577</v>
      </c>
    </row>
    <row r="802" spans="1:12" s="1" customFormat="1" x14ac:dyDescent="0.2">
      <c r="A802" s="1">
        <v>799</v>
      </c>
      <c r="B802" s="1" t="s">
        <v>1944</v>
      </c>
      <c r="C802" s="1">
        <v>0.33900000000000002</v>
      </c>
      <c r="D802" s="8">
        <v>2.76E-2</v>
      </c>
      <c r="E802" s="1">
        <v>3.1</v>
      </c>
      <c r="F802" s="1">
        <v>-3.6510967999999999</v>
      </c>
      <c r="G802" s="1">
        <v>1.1100000000000001</v>
      </c>
      <c r="H802" s="1">
        <f t="shared" si="12"/>
        <v>2.1584564730088545</v>
      </c>
      <c r="J802" s="1" t="s">
        <v>704</v>
      </c>
      <c r="K802" s="1" t="s">
        <v>705</v>
      </c>
      <c r="L802" s="1" t="s">
        <v>6577</v>
      </c>
    </row>
    <row r="803" spans="1:12" s="1" customFormat="1" x14ac:dyDescent="0.2">
      <c r="A803" s="1">
        <v>800</v>
      </c>
      <c r="B803" s="1" t="s">
        <v>1945</v>
      </c>
      <c r="C803" s="1">
        <v>0.31975999999999999</v>
      </c>
      <c r="D803" s="8">
        <v>2.2200000000000001E-2</v>
      </c>
      <c r="E803" s="1">
        <v>3.3</v>
      </c>
      <c r="F803" s="1">
        <v>-3.4136899000000001</v>
      </c>
      <c r="G803" s="1">
        <v>1.1100000000000001</v>
      </c>
      <c r="H803" s="1">
        <f t="shared" si="12"/>
        <v>2.1584564730088545</v>
      </c>
      <c r="J803" s="1" t="s">
        <v>1946</v>
      </c>
      <c r="K803" s="1" t="s">
        <v>1947</v>
      </c>
      <c r="L803" s="1" t="s">
        <v>6577</v>
      </c>
    </row>
    <row r="804" spans="1:12" s="1" customFormat="1" x14ac:dyDescent="0.2">
      <c r="A804" s="1">
        <v>801</v>
      </c>
      <c r="B804" s="1" t="s">
        <v>1948</v>
      </c>
      <c r="C804" s="1">
        <v>0.29635</v>
      </c>
      <c r="D804" s="8">
        <v>1.7299999999999999E-2</v>
      </c>
      <c r="E804" s="1">
        <v>3.53</v>
      </c>
      <c r="F804" s="1">
        <v>-3.1431285</v>
      </c>
      <c r="G804" s="1">
        <v>1.1100000000000001</v>
      </c>
      <c r="H804" s="1">
        <f t="shared" si="12"/>
        <v>2.1584564730088545</v>
      </c>
      <c r="J804" s="1" t="s">
        <v>1262</v>
      </c>
      <c r="K804" s="1" t="s">
        <v>1263</v>
      </c>
      <c r="L804" s="1" t="s">
        <v>6577</v>
      </c>
    </row>
    <row r="805" spans="1:12" s="1" customFormat="1" x14ac:dyDescent="0.2">
      <c r="A805" s="1">
        <v>802</v>
      </c>
      <c r="B805" s="1" t="s">
        <v>1949</v>
      </c>
      <c r="C805" s="1">
        <v>0.28201999999999999</v>
      </c>
      <c r="D805" s="8">
        <v>1.46E-2</v>
      </c>
      <c r="E805" s="1">
        <v>3.7</v>
      </c>
      <c r="F805" s="1">
        <v>-2.9561161</v>
      </c>
      <c r="G805" s="1">
        <v>1.1100000000000001</v>
      </c>
      <c r="H805" s="1">
        <f t="shared" si="12"/>
        <v>2.1584564730088545</v>
      </c>
      <c r="J805" s="1" t="s">
        <v>1153</v>
      </c>
      <c r="K805" s="1" t="s">
        <v>1154</v>
      </c>
      <c r="L805" s="1" t="s">
        <v>6577</v>
      </c>
    </row>
    <row r="806" spans="1:12" s="1" customFormat="1" x14ac:dyDescent="0.2">
      <c r="A806" s="1">
        <v>803</v>
      </c>
      <c r="B806" s="1" t="s">
        <v>1950</v>
      </c>
      <c r="C806" s="1">
        <v>0.25502000000000002</v>
      </c>
      <c r="D806" s="8">
        <v>1.11E-2</v>
      </c>
      <c r="E806" s="1">
        <v>3.97</v>
      </c>
      <c r="F806" s="1">
        <v>-2.6617524000000001</v>
      </c>
      <c r="G806" s="1">
        <v>1.1100000000000001</v>
      </c>
      <c r="H806" s="1">
        <f t="shared" si="12"/>
        <v>2.1584564730088545</v>
      </c>
      <c r="J806" s="1" t="s">
        <v>1951</v>
      </c>
      <c r="K806" s="1" t="s">
        <v>1952</v>
      </c>
      <c r="L806" s="1" t="s">
        <v>6577</v>
      </c>
    </row>
    <row r="807" spans="1:12" s="1" customFormat="1" x14ac:dyDescent="0.2">
      <c r="A807" s="1">
        <v>804</v>
      </c>
      <c r="B807" s="1" t="s">
        <v>1953</v>
      </c>
      <c r="C807" s="1">
        <v>0.24013999999999999</v>
      </c>
      <c r="D807" s="8">
        <v>9.5499999999999995E-3</v>
      </c>
      <c r="E807" s="1">
        <v>4.13</v>
      </c>
      <c r="F807" s="1">
        <v>-2.4918610000000001</v>
      </c>
      <c r="G807" s="1">
        <v>1.1100000000000001</v>
      </c>
      <c r="H807" s="1">
        <f t="shared" si="12"/>
        <v>2.1584564730088545</v>
      </c>
      <c r="J807" s="1" t="s">
        <v>1413</v>
      </c>
      <c r="K807" s="1" t="s">
        <v>1414</v>
      </c>
      <c r="L807" s="1" t="s">
        <v>6577</v>
      </c>
    </row>
    <row r="808" spans="1:12" s="1" customFormat="1" x14ac:dyDescent="0.2">
      <c r="A808" s="1">
        <v>805</v>
      </c>
      <c r="B808" s="1" t="s">
        <v>1954</v>
      </c>
      <c r="C808" s="1">
        <v>0.19821</v>
      </c>
      <c r="D808" s="8">
        <v>5.8799999999999998E-3</v>
      </c>
      <c r="E808" s="1">
        <v>4.6500000000000004</v>
      </c>
      <c r="F808" s="1">
        <v>-1.9613286999999999</v>
      </c>
      <c r="G808" s="1">
        <v>1.1100000000000001</v>
      </c>
      <c r="H808" s="1">
        <f t="shared" si="12"/>
        <v>2.1584564730088545</v>
      </c>
      <c r="J808" s="1" t="s">
        <v>1955</v>
      </c>
      <c r="K808" s="1" t="s">
        <v>1956</v>
      </c>
      <c r="L808" s="1" t="s">
        <v>6577</v>
      </c>
    </row>
    <row r="809" spans="1:12" s="1" customFormat="1" x14ac:dyDescent="0.2">
      <c r="A809" s="1">
        <v>806</v>
      </c>
      <c r="B809" s="1" t="s">
        <v>1957</v>
      </c>
      <c r="C809" s="1">
        <v>0.19700000000000001</v>
      </c>
      <c r="D809" s="8">
        <v>5.7600000000000004E-3</v>
      </c>
      <c r="E809" s="1">
        <v>4.67</v>
      </c>
      <c r="F809" s="1">
        <v>-1.9390620999999999</v>
      </c>
      <c r="G809" s="1">
        <v>1.1100000000000001</v>
      </c>
      <c r="H809" s="1">
        <f t="shared" si="12"/>
        <v>2.1584564730088545</v>
      </c>
      <c r="J809" s="1" t="s">
        <v>627</v>
      </c>
      <c r="K809" s="1" t="s">
        <v>628</v>
      </c>
      <c r="L809" s="1" t="s">
        <v>6577</v>
      </c>
    </row>
    <row r="810" spans="1:12" s="1" customFormat="1" x14ac:dyDescent="0.2">
      <c r="A810" s="1">
        <v>807</v>
      </c>
      <c r="B810" s="1" t="s">
        <v>1958</v>
      </c>
      <c r="C810" s="1">
        <v>0.19550000000000001</v>
      </c>
      <c r="D810" s="8">
        <v>5.5700000000000003E-3</v>
      </c>
      <c r="E810" s="1">
        <v>4.71</v>
      </c>
      <c r="F810" s="1">
        <v>-1.9015754</v>
      </c>
      <c r="G810" s="1">
        <v>1.1100000000000001</v>
      </c>
      <c r="H810" s="1">
        <f t="shared" si="12"/>
        <v>2.1584564730088545</v>
      </c>
      <c r="J810" s="1" t="s">
        <v>1959</v>
      </c>
      <c r="K810" s="1" t="s">
        <v>1960</v>
      </c>
      <c r="L810" s="1" t="s">
        <v>6577</v>
      </c>
    </row>
    <row r="811" spans="1:12" s="1" customFormat="1" x14ac:dyDescent="0.2">
      <c r="A811" s="1">
        <v>808</v>
      </c>
      <c r="B811" s="1" t="s">
        <v>1961</v>
      </c>
      <c r="C811" s="1">
        <v>0.16841999999999999</v>
      </c>
      <c r="D811" s="8">
        <v>3.8600000000000001E-3</v>
      </c>
      <c r="E811" s="1">
        <v>5.14</v>
      </c>
      <c r="F811" s="1">
        <v>-1.5038594999999999</v>
      </c>
      <c r="G811" s="1">
        <v>1.1100000000000001</v>
      </c>
      <c r="H811" s="1">
        <f t="shared" si="12"/>
        <v>2.1584564730088545</v>
      </c>
      <c r="J811" s="1" t="s">
        <v>1962</v>
      </c>
      <c r="K811" s="1" t="s">
        <v>1963</v>
      </c>
      <c r="L811" s="1" t="s">
        <v>6577</v>
      </c>
    </row>
    <row r="812" spans="1:12" s="1" customFormat="1" x14ac:dyDescent="0.2">
      <c r="A812" s="1">
        <v>809</v>
      </c>
      <c r="B812" s="1" t="s">
        <v>1964</v>
      </c>
      <c r="C812" s="1">
        <v>0.15801999999999999</v>
      </c>
      <c r="D812" s="8">
        <v>3.3600000000000001E-3</v>
      </c>
      <c r="E812" s="1">
        <v>5.32</v>
      </c>
      <c r="F812" s="1">
        <v>-1.3516475999999999</v>
      </c>
      <c r="G812" s="1">
        <v>1.1100000000000001</v>
      </c>
      <c r="H812" s="1">
        <f t="shared" si="12"/>
        <v>2.1584564730088545</v>
      </c>
      <c r="J812" s="1" t="s">
        <v>1965</v>
      </c>
      <c r="K812" s="1" t="s">
        <v>1966</v>
      </c>
      <c r="L812" s="1" t="s">
        <v>6577</v>
      </c>
    </row>
    <row r="813" spans="1:12" s="1" customFormat="1" x14ac:dyDescent="0.2">
      <c r="A813" s="1">
        <v>810</v>
      </c>
      <c r="B813" s="1" t="s">
        <v>1967</v>
      </c>
      <c r="C813" s="1">
        <v>0.14127999999999999</v>
      </c>
      <c r="D813" s="8">
        <v>2.4499999999999999E-3</v>
      </c>
      <c r="E813" s="1">
        <v>5.72</v>
      </c>
      <c r="F813" s="1">
        <v>-1.0137509</v>
      </c>
      <c r="G813" s="1">
        <v>1.1100000000000001</v>
      </c>
      <c r="H813" s="1">
        <f t="shared" si="12"/>
        <v>2.1584564730088545</v>
      </c>
      <c r="J813" s="1" t="s">
        <v>1968</v>
      </c>
      <c r="K813" s="1" t="s">
        <v>1969</v>
      </c>
      <c r="L813" s="1" t="s">
        <v>6577</v>
      </c>
    </row>
    <row r="814" spans="1:12" s="1" customFormat="1" x14ac:dyDescent="0.2">
      <c r="A814" s="1">
        <v>811</v>
      </c>
      <c r="B814" s="1" t="s">
        <v>1970</v>
      </c>
      <c r="C814" s="1">
        <v>0.13174</v>
      </c>
      <c r="D814" s="8">
        <v>2.0400000000000001E-3</v>
      </c>
      <c r="E814" s="1">
        <v>5.96</v>
      </c>
      <c r="F814" s="1">
        <v>-0.81750730000000005</v>
      </c>
      <c r="G814" s="1">
        <v>1.1100000000000001</v>
      </c>
      <c r="H814" s="1">
        <f t="shared" si="12"/>
        <v>2.1584564730088545</v>
      </c>
      <c r="J814" s="1" t="s">
        <v>1971</v>
      </c>
      <c r="K814" s="1" t="s">
        <v>1972</v>
      </c>
      <c r="L814" s="1" t="s">
        <v>6577</v>
      </c>
    </row>
    <row r="815" spans="1:12" s="1" customFormat="1" x14ac:dyDescent="0.2">
      <c r="A815" s="1">
        <v>812</v>
      </c>
      <c r="B815" s="1" t="s">
        <v>1973</v>
      </c>
      <c r="C815" s="1">
        <v>9.9470000000000003E-2</v>
      </c>
      <c r="D815" s="8">
        <v>9.1500000000000001E-4</v>
      </c>
      <c r="E815" s="1">
        <v>7.14</v>
      </c>
      <c r="F815" s="1">
        <v>2.9168900000000001E-2</v>
      </c>
      <c r="G815" s="1">
        <v>1.1100000000000001</v>
      </c>
      <c r="H815" s="1">
        <f t="shared" si="12"/>
        <v>2.1584564730088545</v>
      </c>
      <c r="J815" s="1" t="s">
        <v>1182</v>
      </c>
      <c r="K815" s="1" t="s">
        <v>1183</v>
      </c>
      <c r="L815" s="1" t="s">
        <v>6577</v>
      </c>
    </row>
    <row r="816" spans="1:12" s="1" customFormat="1" x14ac:dyDescent="0.2">
      <c r="A816" s="1">
        <v>813</v>
      </c>
      <c r="B816" s="1" t="s">
        <v>1974</v>
      </c>
      <c r="C816" s="1">
        <v>9.6890000000000004E-2</v>
      </c>
      <c r="D816" s="8">
        <v>8.3699999999999996E-4</v>
      </c>
      <c r="E816" s="1">
        <v>7.28</v>
      </c>
      <c r="F816" s="1">
        <v>0.12162489999999999</v>
      </c>
      <c r="G816" s="1">
        <v>1.1100000000000001</v>
      </c>
      <c r="H816" s="1">
        <f t="shared" si="12"/>
        <v>2.1584564730088545</v>
      </c>
      <c r="J816" s="1" t="s">
        <v>1975</v>
      </c>
      <c r="K816" s="1" t="s">
        <v>1976</v>
      </c>
      <c r="L816" s="1" t="s">
        <v>6577</v>
      </c>
    </row>
    <row r="817" spans="1:12" s="1" customFormat="1" x14ac:dyDescent="0.2">
      <c r="A817" s="1">
        <v>814</v>
      </c>
      <c r="B817" s="1" t="s">
        <v>1977</v>
      </c>
      <c r="C817" s="1">
        <v>8.7929999999999994E-2</v>
      </c>
      <c r="D817" s="8">
        <v>6.3299999999999999E-4</v>
      </c>
      <c r="E817" s="1">
        <v>7.74</v>
      </c>
      <c r="F817" s="1">
        <v>0.40785559999999998</v>
      </c>
      <c r="G817" s="1">
        <v>1.1100000000000001</v>
      </c>
      <c r="H817" s="1">
        <f t="shared" si="12"/>
        <v>2.1584564730088545</v>
      </c>
      <c r="J817" s="1" t="s">
        <v>1978</v>
      </c>
      <c r="K817" s="1" t="s">
        <v>1979</v>
      </c>
      <c r="L817" s="1" t="s">
        <v>6577</v>
      </c>
    </row>
    <row r="818" spans="1:12" s="1" customFormat="1" x14ac:dyDescent="0.2">
      <c r="A818" s="1">
        <v>815</v>
      </c>
      <c r="B818" s="1" t="s">
        <v>1980</v>
      </c>
      <c r="C818" s="1">
        <v>8.7929999999999994E-2</v>
      </c>
      <c r="D818" s="8">
        <v>6.3100000000000005E-4</v>
      </c>
      <c r="E818" s="1">
        <v>7.75</v>
      </c>
      <c r="F818" s="1">
        <v>0.41260439999999998</v>
      </c>
      <c r="G818" s="1">
        <v>1.1100000000000001</v>
      </c>
      <c r="H818" s="1">
        <f t="shared" si="12"/>
        <v>2.1584564730088545</v>
      </c>
      <c r="J818" s="1" t="s">
        <v>1096</v>
      </c>
      <c r="K818" s="1" t="s">
        <v>1097</v>
      </c>
      <c r="L818" s="1" t="s">
        <v>6577</v>
      </c>
    </row>
    <row r="819" spans="1:12" s="1" customFormat="1" x14ac:dyDescent="0.2">
      <c r="A819" s="1">
        <v>816</v>
      </c>
      <c r="B819" s="1" t="s">
        <v>1981</v>
      </c>
      <c r="C819" s="1">
        <v>0.34247</v>
      </c>
      <c r="D819" s="8">
        <v>2.8299999999999999E-2</v>
      </c>
      <c r="E819" s="1">
        <v>3.08</v>
      </c>
      <c r="F819" s="1">
        <v>-3.6790897999999999</v>
      </c>
      <c r="G819" s="1">
        <v>1.1000000000000001</v>
      </c>
      <c r="H819" s="1">
        <f t="shared" si="12"/>
        <v>2.1435469250725863</v>
      </c>
      <c r="J819" s="1" t="s">
        <v>1982</v>
      </c>
      <c r="K819" s="1" t="s">
        <v>1983</v>
      </c>
      <c r="L819" s="1" t="s">
        <v>6577</v>
      </c>
    </row>
    <row r="820" spans="1:12" s="1" customFormat="1" x14ac:dyDescent="0.2">
      <c r="A820" s="1">
        <v>817</v>
      </c>
      <c r="B820" s="1" t="s">
        <v>1984</v>
      </c>
      <c r="C820" s="1">
        <v>0.31481999999999999</v>
      </c>
      <c r="D820" s="8">
        <v>2.1000000000000001E-2</v>
      </c>
      <c r="E820" s="1">
        <v>3.35</v>
      </c>
      <c r="F820" s="1">
        <v>-3.3531274</v>
      </c>
      <c r="G820" s="1">
        <v>1.1000000000000001</v>
      </c>
      <c r="H820" s="1">
        <f t="shared" si="12"/>
        <v>2.1435469250725863</v>
      </c>
      <c r="J820" s="1" t="s">
        <v>1985</v>
      </c>
      <c r="K820" s="1" t="s">
        <v>1986</v>
      </c>
      <c r="L820" s="1" t="s">
        <v>6577</v>
      </c>
    </row>
    <row r="821" spans="1:12" s="1" customFormat="1" x14ac:dyDescent="0.2">
      <c r="A821" s="1">
        <v>818</v>
      </c>
      <c r="B821" s="1" t="s">
        <v>1987</v>
      </c>
      <c r="C821" s="1">
        <v>0.30792999999999998</v>
      </c>
      <c r="D821" s="8">
        <v>1.9599999999999999E-2</v>
      </c>
      <c r="E821" s="1">
        <v>3.42</v>
      </c>
      <c r="F821" s="1">
        <v>-3.2780360000000002</v>
      </c>
      <c r="G821" s="1">
        <v>1.1000000000000001</v>
      </c>
      <c r="H821" s="1">
        <f t="shared" si="12"/>
        <v>2.1435469250725863</v>
      </c>
      <c r="J821" s="1" t="s">
        <v>1988</v>
      </c>
      <c r="K821" s="1" t="s">
        <v>1989</v>
      </c>
      <c r="L821" s="1" t="s">
        <v>6577</v>
      </c>
    </row>
    <row r="822" spans="1:12" s="1" customFormat="1" x14ac:dyDescent="0.2">
      <c r="A822" s="1">
        <v>819</v>
      </c>
      <c r="B822" s="1" t="s">
        <v>1990</v>
      </c>
      <c r="C822" s="1">
        <v>0.29291</v>
      </c>
      <c r="D822" s="8">
        <v>1.67E-2</v>
      </c>
      <c r="E822" s="1">
        <v>3.57</v>
      </c>
      <c r="F822" s="1">
        <v>-3.1020042000000001</v>
      </c>
      <c r="G822" s="1">
        <v>1.1000000000000001</v>
      </c>
      <c r="H822" s="1">
        <f t="shared" si="12"/>
        <v>2.1435469250725863</v>
      </c>
      <c r="J822" s="1" t="s">
        <v>1991</v>
      </c>
      <c r="K822" s="1" t="s">
        <v>1992</v>
      </c>
      <c r="L822" s="1" t="s">
        <v>6577</v>
      </c>
    </row>
    <row r="823" spans="1:12" s="1" customFormat="1" x14ac:dyDescent="0.2">
      <c r="A823" s="1">
        <v>820</v>
      </c>
      <c r="B823" s="1" t="s">
        <v>1993</v>
      </c>
      <c r="C823" s="1">
        <v>0.28201999999999999</v>
      </c>
      <c r="D823" s="8">
        <v>1.46E-2</v>
      </c>
      <c r="E823" s="1">
        <v>3.7</v>
      </c>
      <c r="F823" s="1">
        <v>-2.9568321000000002</v>
      </c>
      <c r="G823" s="1">
        <v>1.1000000000000001</v>
      </c>
      <c r="H823" s="1">
        <f t="shared" si="12"/>
        <v>2.1435469250725863</v>
      </c>
      <c r="J823" s="1" t="s">
        <v>1994</v>
      </c>
      <c r="K823" s="1" t="s">
        <v>1995</v>
      </c>
      <c r="L823" s="1" t="s">
        <v>6577</v>
      </c>
    </row>
    <row r="824" spans="1:12" s="1" customFormat="1" x14ac:dyDescent="0.2">
      <c r="A824" s="1">
        <v>821</v>
      </c>
      <c r="B824" s="1" t="s">
        <v>1996</v>
      </c>
      <c r="C824" s="1">
        <v>0.24908</v>
      </c>
      <c r="D824" s="8">
        <v>1.04E-2</v>
      </c>
      <c r="E824" s="1">
        <v>4.04</v>
      </c>
      <c r="F824" s="1">
        <v>-2.5855370999999998</v>
      </c>
      <c r="G824" s="1">
        <v>1.1000000000000001</v>
      </c>
      <c r="H824" s="1">
        <f t="shared" si="12"/>
        <v>2.1435469250725863</v>
      </c>
      <c r="J824" s="1" t="s">
        <v>1997</v>
      </c>
      <c r="K824" s="1" t="s">
        <v>1997</v>
      </c>
      <c r="L824" s="1" t="s">
        <v>6577</v>
      </c>
    </row>
    <row r="825" spans="1:12" s="1" customFormat="1" x14ac:dyDescent="0.2">
      <c r="A825" s="1">
        <v>822</v>
      </c>
      <c r="B825" s="1" t="s">
        <v>1998</v>
      </c>
      <c r="C825" s="1">
        <v>0.19735</v>
      </c>
      <c r="D825" s="8">
        <v>5.7999999999999996E-3</v>
      </c>
      <c r="E825" s="1">
        <v>4.67</v>
      </c>
      <c r="F825" s="1">
        <v>-1.9456799</v>
      </c>
      <c r="G825" s="1">
        <v>1.1000000000000001</v>
      </c>
      <c r="H825" s="1">
        <f t="shared" si="12"/>
        <v>2.1435469250725863</v>
      </c>
      <c r="J825" s="1" t="s">
        <v>1999</v>
      </c>
      <c r="K825" s="1" t="s">
        <v>2000</v>
      </c>
      <c r="L825" s="1" t="s">
        <v>6577</v>
      </c>
    </row>
    <row r="826" spans="1:12" s="1" customFormat="1" x14ac:dyDescent="0.2">
      <c r="A826" s="1">
        <v>823</v>
      </c>
      <c r="B826" s="1" t="s">
        <v>2001</v>
      </c>
      <c r="C826" s="1">
        <v>0.19270000000000001</v>
      </c>
      <c r="D826" s="8">
        <v>5.3699999999999998E-3</v>
      </c>
      <c r="E826" s="1">
        <v>4.76</v>
      </c>
      <c r="F826" s="1">
        <v>-1.8624556999999999</v>
      </c>
      <c r="G826" s="1">
        <v>1.1000000000000001</v>
      </c>
      <c r="H826" s="1">
        <f t="shared" si="12"/>
        <v>2.1435469250725863</v>
      </c>
      <c r="J826" s="1" t="s">
        <v>2002</v>
      </c>
      <c r="K826" s="1" t="s">
        <v>2003</v>
      </c>
      <c r="L826" s="1" t="s">
        <v>6577</v>
      </c>
    </row>
    <row r="827" spans="1:12" s="1" customFormat="1" x14ac:dyDescent="0.2">
      <c r="A827" s="1">
        <v>824</v>
      </c>
      <c r="B827" s="1" t="s">
        <v>2004</v>
      </c>
      <c r="C827" s="1">
        <v>0.19178000000000001</v>
      </c>
      <c r="D827" s="8">
        <v>5.3299999999999997E-3</v>
      </c>
      <c r="E827" s="1">
        <v>4.76</v>
      </c>
      <c r="F827" s="1">
        <v>-1.8536154</v>
      </c>
      <c r="G827" s="1">
        <v>1.1000000000000001</v>
      </c>
      <c r="H827" s="1">
        <f t="shared" si="12"/>
        <v>2.1435469250725863</v>
      </c>
      <c r="J827" s="1" t="s">
        <v>2005</v>
      </c>
      <c r="K827" s="1" t="s">
        <v>2006</v>
      </c>
      <c r="L827" s="1" t="s">
        <v>6577</v>
      </c>
    </row>
    <row r="828" spans="1:12" s="1" customFormat="1" x14ac:dyDescent="0.2">
      <c r="A828" s="1">
        <v>825</v>
      </c>
      <c r="B828" s="1" t="s">
        <v>2007</v>
      </c>
      <c r="C828" s="1">
        <v>0.17368</v>
      </c>
      <c r="D828" s="8">
        <v>4.2100000000000002E-3</v>
      </c>
      <c r="E828" s="1">
        <v>5.04</v>
      </c>
      <c r="F828" s="1">
        <v>-1.5975729000000001</v>
      </c>
      <c r="G828" s="1">
        <v>1.1000000000000001</v>
      </c>
      <c r="H828" s="1">
        <f t="shared" si="12"/>
        <v>2.1435469250725863</v>
      </c>
      <c r="J828" s="1" t="s">
        <v>2008</v>
      </c>
      <c r="K828" s="1" t="s">
        <v>2009</v>
      </c>
      <c r="L828" s="1" t="s">
        <v>6577</v>
      </c>
    </row>
    <row r="829" spans="1:12" s="1" customFormat="1" x14ac:dyDescent="0.2">
      <c r="A829" s="1">
        <v>826</v>
      </c>
      <c r="B829" s="1" t="s">
        <v>2010</v>
      </c>
      <c r="C829" s="1">
        <v>0.16878000000000001</v>
      </c>
      <c r="D829" s="8">
        <v>3.9699999999999996E-3</v>
      </c>
      <c r="E829" s="1">
        <v>5.1100000000000003</v>
      </c>
      <c r="F829" s="1">
        <v>-1.5325804999999999</v>
      </c>
      <c r="G829" s="1">
        <v>1.1000000000000001</v>
      </c>
      <c r="H829" s="1">
        <f t="shared" si="12"/>
        <v>2.1435469250725863</v>
      </c>
      <c r="J829" s="1" t="s">
        <v>1150</v>
      </c>
      <c r="K829" s="1" t="s">
        <v>1151</v>
      </c>
      <c r="L829" s="1" t="s">
        <v>6577</v>
      </c>
    </row>
    <row r="830" spans="1:12" s="1" customFormat="1" x14ac:dyDescent="0.2">
      <c r="A830" s="1">
        <v>827</v>
      </c>
      <c r="B830" s="1" t="s">
        <v>2011</v>
      </c>
      <c r="C830" s="1">
        <v>0.15382999999999999</v>
      </c>
      <c r="D830" s="8">
        <v>3.16E-3</v>
      </c>
      <c r="E830" s="1">
        <v>5.39</v>
      </c>
      <c r="F830" s="1">
        <v>-1.2844967</v>
      </c>
      <c r="G830" s="1">
        <v>1.1000000000000001</v>
      </c>
      <c r="H830" s="1">
        <f t="shared" si="12"/>
        <v>2.1435469250725863</v>
      </c>
      <c r="J830" s="1" t="s">
        <v>1404</v>
      </c>
      <c r="K830" s="1" t="s">
        <v>1405</v>
      </c>
      <c r="L830" s="1" t="s">
        <v>6577</v>
      </c>
    </row>
    <row r="831" spans="1:12" s="1" customFormat="1" x14ac:dyDescent="0.2">
      <c r="A831" s="1">
        <v>828</v>
      </c>
      <c r="B831" s="1" t="s">
        <v>2012</v>
      </c>
      <c r="C831" s="1">
        <v>0.14369000000000001</v>
      </c>
      <c r="D831" s="8">
        <v>2.6099999999999999E-3</v>
      </c>
      <c r="E831" s="1">
        <v>5.64</v>
      </c>
      <c r="F831" s="1">
        <v>-1.0792622000000001</v>
      </c>
      <c r="G831" s="1">
        <v>1.1000000000000001</v>
      </c>
      <c r="H831" s="1">
        <f t="shared" si="12"/>
        <v>2.1435469250725863</v>
      </c>
      <c r="J831" s="1" t="s">
        <v>2013</v>
      </c>
      <c r="K831" s="1" t="s">
        <v>2014</v>
      </c>
      <c r="L831" s="1" t="s">
        <v>6577</v>
      </c>
    </row>
    <row r="832" spans="1:12" s="1" customFormat="1" x14ac:dyDescent="0.2">
      <c r="A832" s="1">
        <v>829</v>
      </c>
      <c r="B832" s="1" t="s">
        <v>2015</v>
      </c>
      <c r="C832" s="1">
        <v>0.12981000000000001</v>
      </c>
      <c r="D832" s="8">
        <v>1.97E-3</v>
      </c>
      <c r="E832" s="1">
        <v>6.01</v>
      </c>
      <c r="F832" s="1">
        <v>-0.77954999999999997</v>
      </c>
      <c r="G832" s="1">
        <v>1.1000000000000001</v>
      </c>
      <c r="H832" s="1">
        <f t="shared" si="12"/>
        <v>2.1435469250725863</v>
      </c>
      <c r="J832" s="1" t="s">
        <v>2016</v>
      </c>
      <c r="K832" s="1" t="s">
        <v>2017</v>
      </c>
      <c r="L832" s="1" t="s">
        <v>6577</v>
      </c>
    </row>
    <row r="833" spans="1:12" s="1" customFormat="1" x14ac:dyDescent="0.2">
      <c r="A833" s="1">
        <v>830</v>
      </c>
      <c r="B833" s="1" t="s">
        <v>2018</v>
      </c>
      <c r="C833" s="1">
        <v>0.12525</v>
      </c>
      <c r="D833" s="8">
        <v>1.7799999999999999E-3</v>
      </c>
      <c r="E833" s="1">
        <v>6.15</v>
      </c>
      <c r="F833" s="1">
        <v>-0.67136960000000001</v>
      </c>
      <c r="G833" s="1">
        <v>1.1000000000000001</v>
      </c>
      <c r="H833" s="1">
        <f t="shared" si="12"/>
        <v>2.1435469250725863</v>
      </c>
      <c r="J833" s="1" t="s">
        <v>2019</v>
      </c>
      <c r="K833" s="1" t="s">
        <v>2020</v>
      </c>
      <c r="L833" s="1" t="s">
        <v>6577</v>
      </c>
    </row>
    <row r="834" spans="1:12" s="1" customFormat="1" x14ac:dyDescent="0.2">
      <c r="A834" s="1">
        <v>831</v>
      </c>
      <c r="B834" s="1" t="s">
        <v>2021</v>
      </c>
      <c r="C834" s="1">
        <v>0.12039999999999999</v>
      </c>
      <c r="D834" s="8">
        <v>1.5299999999999999E-3</v>
      </c>
      <c r="E834" s="1">
        <v>6.37</v>
      </c>
      <c r="F834" s="1">
        <v>-0.51027639999999996</v>
      </c>
      <c r="G834" s="1">
        <v>1.1000000000000001</v>
      </c>
      <c r="H834" s="1">
        <f t="shared" si="12"/>
        <v>2.1435469250725863</v>
      </c>
      <c r="J834" s="1" t="s">
        <v>2022</v>
      </c>
      <c r="K834" s="1" t="s">
        <v>2023</v>
      </c>
      <c r="L834" s="1" t="s">
        <v>6577</v>
      </c>
    </row>
    <row r="835" spans="1:12" s="1" customFormat="1" x14ac:dyDescent="0.2">
      <c r="A835" s="1">
        <v>832</v>
      </c>
      <c r="B835" s="1" t="s">
        <v>2024</v>
      </c>
      <c r="C835" s="1">
        <v>8.7249999999999994E-2</v>
      </c>
      <c r="D835" s="8">
        <v>6.11E-4</v>
      </c>
      <c r="E835" s="1">
        <v>7.8</v>
      </c>
      <c r="F835" s="1">
        <v>0.44430350000000002</v>
      </c>
      <c r="G835" s="1">
        <v>1.1000000000000001</v>
      </c>
      <c r="H835" s="1">
        <f t="shared" si="12"/>
        <v>2.1435469250725863</v>
      </c>
      <c r="J835" s="1" t="s">
        <v>2025</v>
      </c>
      <c r="K835" s="1" t="s">
        <v>2026</v>
      </c>
      <c r="L835" s="1" t="s">
        <v>6577</v>
      </c>
    </row>
    <row r="836" spans="1:12" s="1" customFormat="1" x14ac:dyDescent="0.2">
      <c r="A836" s="1">
        <v>833</v>
      </c>
      <c r="B836" s="1" t="s">
        <v>2027</v>
      </c>
      <c r="C836" s="1">
        <v>8.7249999999999994E-2</v>
      </c>
      <c r="D836" s="8">
        <v>6.0999999999999997E-4</v>
      </c>
      <c r="E836" s="1">
        <v>7.8</v>
      </c>
      <c r="F836" s="1">
        <v>0.44632670000000002</v>
      </c>
      <c r="G836" s="1">
        <v>1.1000000000000001</v>
      </c>
      <c r="H836" s="1">
        <f t="shared" ref="H836:H899" si="13">2^G836</f>
        <v>2.1435469250725863</v>
      </c>
      <c r="J836" s="1" t="s">
        <v>2028</v>
      </c>
      <c r="K836" s="1" t="s">
        <v>2029</v>
      </c>
      <c r="L836" s="1" t="s">
        <v>6577</v>
      </c>
    </row>
    <row r="837" spans="1:12" s="1" customFormat="1" x14ac:dyDescent="0.2">
      <c r="A837" s="1">
        <v>834</v>
      </c>
      <c r="B837" s="1" t="s">
        <v>2030</v>
      </c>
      <c r="C837" s="1">
        <v>8.7249999999999994E-2</v>
      </c>
      <c r="D837" s="8">
        <v>5.9500000000000004E-4</v>
      </c>
      <c r="E837" s="1">
        <v>7.85</v>
      </c>
      <c r="F837" s="1">
        <v>0.47201520000000002</v>
      </c>
      <c r="G837" s="1">
        <v>1.1000000000000001</v>
      </c>
      <c r="H837" s="1">
        <f t="shared" si="13"/>
        <v>2.1435469250725863</v>
      </c>
      <c r="J837" s="1" t="s">
        <v>225</v>
      </c>
      <c r="K837" s="1" t="s">
        <v>226</v>
      </c>
      <c r="L837" s="1" t="s">
        <v>6577</v>
      </c>
    </row>
    <row r="838" spans="1:12" s="1" customFormat="1" x14ac:dyDescent="0.2">
      <c r="A838" s="1">
        <v>835</v>
      </c>
      <c r="B838" s="1" t="s">
        <v>2031</v>
      </c>
      <c r="C838" s="1">
        <v>0.40264</v>
      </c>
      <c r="D838" s="8">
        <v>4.7300000000000002E-2</v>
      </c>
      <c r="E838" s="1">
        <v>2.63</v>
      </c>
      <c r="F838" s="1">
        <v>-4.2343187999999996</v>
      </c>
      <c r="G838" s="1">
        <v>1.0900000000000001</v>
      </c>
      <c r="H838" s="1">
        <f t="shared" si="13"/>
        <v>2.12874036490672</v>
      </c>
      <c r="J838" s="1" t="s">
        <v>2032</v>
      </c>
      <c r="K838" s="1" t="s">
        <v>2033</v>
      </c>
      <c r="L838" s="1" t="s">
        <v>6577</v>
      </c>
    </row>
    <row r="839" spans="1:12" s="1" customFormat="1" x14ac:dyDescent="0.2">
      <c r="A839" s="1">
        <v>836</v>
      </c>
      <c r="B839" s="1" t="s">
        <v>2034</v>
      </c>
      <c r="C839" s="1">
        <v>0.34921999999999997</v>
      </c>
      <c r="D839" s="8">
        <v>3.0499999999999999E-2</v>
      </c>
      <c r="E839" s="1">
        <v>3.01</v>
      </c>
      <c r="F839" s="1">
        <v>-3.7626626999999999</v>
      </c>
      <c r="G839" s="1">
        <v>1.0900000000000001</v>
      </c>
      <c r="H839" s="1">
        <f t="shared" si="13"/>
        <v>2.12874036490672</v>
      </c>
      <c r="J839" s="1" t="s">
        <v>2035</v>
      </c>
      <c r="K839" s="1" t="s">
        <v>2036</v>
      </c>
      <c r="L839" s="1" t="s">
        <v>6577</v>
      </c>
    </row>
    <row r="840" spans="1:12" s="1" customFormat="1" x14ac:dyDescent="0.2">
      <c r="A840" s="1">
        <v>837</v>
      </c>
      <c r="B840" s="1" t="s">
        <v>2037</v>
      </c>
      <c r="C840" s="1">
        <v>0.34434999999999999</v>
      </c>
      <c r="D840" s="8">
        <v>2.9000000000000001E-2</v>
      </c>
      <c r="E840" s="1">
        <v>3.06</v>
      </c>
      <c r="F840" s="1">
        <v>-3.7048857000000002</v>
      </c>
      <c r="G840" s="1">
        <v>1.0900000000000001</v>
      </c>
      <c r="H840" s="1">
        <f t="shared" si="13"/>
        <v>2.12874036490672</v>
      </c>
      <c r="J840" s="1" t="s">
        <v>2038</v>
      </c>
      <c r="K840" s="1" t="s">
        <v>2039</v>
      </c>
      <c r="L840" s="1" t="s">
        <v>6577</v>
      </c>
    </row>
    <row r="841" spans="1:12" s="1" customFormat="1" x14ac:dyDescent="0.2">
      <c r="A841" s="1">
        <v>838</v>
      </c>
      <c r="B841" s="1" t="s">
        <v>2040</v>
      </c>
      <c r="C841" s="1">
        <v>0.34072000000000002</v>
      </c>
      <c r="D841" s="8">
        <v>2.7900000000000001E-2</v>
      </c>
      <c r="E841" s="1">
        <v>3.09</v>
      </c>
      <c r="F841" s="1">
        <v>-3.6641043999999998</v>
      </c>
      <c r="G841" s="1">
        <v>1.0900000000000001</v>
      </c>
      <c r="H841" s="1">
        <f t="shared" si="13"/>
        <v>2.12874036490672</v>
      </c>
      <c r="J841" s="1" t="s">
        <v>2041</v>
      </c>
      <c r="K841" s="1" t="s">
        <v>2042</v>
      </c>
      <c r="L841" s="1" t="s">
        <v>6577</v>
      </c>
    </row>
    <row r="842" spans="1:12" s="1" customFormat="1" x14ac:dyDescent="0.2">
      <c r="A842" s="1">
        <v>839</v>
      </c>
      <c r="B842" s="1" t="s">
        <v>2043</v>
      </c>
      <c r="C842" s="1">
        <v>0.32634000000000002</v>
      </c>
      <c r="D842" s="8">
        <v>2.3900000000000001E-2</v>
      </c>
      <c r="E842" s="1">
        <v>3.23</v>
      </c>
      <c r="F842" s="1">
        <v>-3.4953832999999999</v>
      </c>
      <c r="G842" s="1">
        <v>1.0900000000000001</v>
      </c>
      <c r="H842" s="1">
        <f t="shared" si="13"/>
        <v>2.12874036490672</v>
      </c>
      <c r="J842" s="1" t="s">
        <v>2044</v>
      </c>
      <c r="K842" s="1" t="s">
        <v>2045</v>
      </c>
      <c r="L842" s="1" t="s">
        <v>6577</v>
      </c>
    </row>
    <row r="843" spans="1:12" s="1" customFormat="1" x14ac:dyDescent="0.2">
      <c r="A843" s="1">
        <v>840</v>
      </c>
      <c r="B843" s="1" t="s">
        <v>2046</v>
      </c>
      <c r="C843" s="1">
        <v>0.28553000000000001</v>
      </c>
      <c r="D843" s="8">
        <v>1.52E-2</v>
      </c>
      <c r="E843" s="1">
        <v>3.66</v>
      </c>
      <c r="F843" s="1">
        <v>-3.0034179999999999</v>
      </c>
      <c r="G843" s="1">
        <v>1.0900000000000001</v>
      </c>
      <c r="H843" s="1">
        <f t="shared" si="13"/>
        <v>2.12874036490672</v>
      </c>
      <c r="J843" s="1" t="s">
        <v>2047</v>
      </c>
      <c r="K843" s="1" t="s">
        <v>2048</v>
      </c>
      <c r="L843" s="1" t="s">
        <v>6577</v>
      </c>
    </row>
    <row r="844" spans="1:12" s="1" customFormat="1" x14ac:dyDescent="0.2">
      <c r="A844" s="1">
        <v>841</v>
      </c>
      <c r="B844" s="1" t="s">
        <v>2049</v>
      </c>
      <c r="C844" s="1">
        <v>0.27886</v>
      </c>
      <c r="D844" s="8">
        <v>1.41E-2</v>
      </c>
      <c r="E844" s="1">
        <v>3.73</v>
      </c>
      <c r="F844" s="1">
        <v>-2.9180921999999998</v>
      </c>
      <c r="G844" s="1">
        <v>1.0900000000000001</v>
      </c>
      <c r="H844" s="1">
        <f t="shared" si="13"/>
        <v>2.12874036490672</v>
      </c>
      <c r="J844" s="1" t="s">
        <v>2050</v>
      </c>
      <c r="K844" s="1" t="s">
        <v>2051</v>
      </c>
      <c r="L844" s="1" t="s">
        <v>6577</v>
      </c>
    </row>
    <row r="845" spans="1:12" s="1" customFormat="1" x14ac:dyDescent="0.2">
      <c r="A845" s="1">
        <v>842</v>
      </c>
      <c r="B845" s="1" t="s">
        <v>2052</v>
      </c>
      <c r="C845" s="1">
        <v>0.24038000000000001</v>
      </c>
      <c r="D845" s="8">
        <v>9.5899999999999996E-3</v>
      </c>
      <c r="E845" s="1">
        <v>4.12</v>
      </c>
      <c r="F845" s="1">
        <v>-2.4965090000000001</v>
      </c>
      <c r="G845" s="1">
        <v>1.0900000000000001</v>
      </c>
      <c r="H845" s="1">
        <f t="shared" si="13"/>
        <v>2.12874036490672</v>
      </c>
      <c r="J845" s="1" t="s">
        <v>2053</v>
      </c>
      <c r="K845" s="1" t="s">
        <v>2054</v>
      </c>
      <c r="L845" s="1" t="s">
        <v>6577</v>
      </c>
    </row>
    <row r="846" spans="1:12" s="1" customFormat="1" x14ac:dyDescent="0.2">
      <c r="A846" s="1">
        <v>843</v>
      </c>
      <c r="B846" s="1" t="s">
        <v>2055</v>
      </c>
      <c r="C846" s="1">
        <v>0.23005</v>
      </c>
      <c r="D846" s="8">
        <v>8.6199999999999992E-3</v>
      </c>
      <c r="E846" s="1">
        <v>4.2300000000000004</v>
      </c>
      <c r="F846" s="1">
        <v>-2.3799516000000001</v>
      </c>
      <c r="G846" s="1">
        <v>1.0900000000000001</v>
      </c>
      <c r="H846" s="1">
        <f t="shared" si="13"/>
        <v>2.12874036490672</v>
      </c>
      <c r="J846" s="1" t="s">
        <v>1401</v>
      </c>
      <c r="K846" s="1" t="s">
        <v>1402</v>
      </c>
      <c r="L846" s="1" t="s">
        <v>6577</v>
      </c>
    </row>
    <row r="847" spans="1:12" s="1" customFormat="1" x14ac:dyDescent="0.2">
      <c r="A847" s="1">
        <v>844</v>
      </c>
      <c r="B847" s="1" t="s">
        <v>2056</v>
      </c>
      <c r="C847" s="1">
        <v>0.21121999999999999</v>
      </c>
      <c r="D847" s="8">
        <v>6.8500000000000002E-3</v>
      </c>
      <c r="E847" s="1">
        <v>4.4800000000000004</v>
      </c>
      <c r="F847" s="1">
        <v>-2.1286407000000001</v>
      </c>
      <c r="G847" s="1">
        <v>1.0900000000000001</v>
      </c>
      <c r="H847" s="1">
        <f t="shared" si="13"/>
        <v>2.12874036490672</v>
      </c>
      <c r="J847" s="1" t="s">
        <v>2057</v>
      </c>
      <c r="K847" s="1" t="s">
        <v>2058</v>
      </c>
      <c r="L847" s="1" t="s">
        <v>6577</v>
      </c>
    </row>
    <row r="848" spans="1:12" s="1" customFormat="1" x14ac:dyDescent="0.2">
      <c r="A848" s="1">
        <v>845</v>
      </c>
      <c r="B848" s="1" t="s">
        <v>2059</v>
      </c>
      <c r="C848" s="1">
        <v>0.20533999999999999</v>
      </c>
      <c r="D848" s="8">
        <v>6.4000000000000003E-3</v>
      </c>
      <c r="E848" s="1">
        <v>4.5599999999999996</v>
      </c>
      <c r="F848" s="1">
        <v>-2.0537418000000001</v>
      </c>
      <c r="G848" s="1">
        <v>1.0900000000000001</v>
      </c>
      <c r="H848" s="1">
        <f t="shared" si="13"/>
        <v>2.12874036490672</v>
      </c>
      <c r="J848" s="1" t="s">
        <v>2060</v>
      </c>
      <c r="K848" s="1" t="s">
        <v>2061</v>
      </c>
      <c r="L848" s="1" t="s">
        <v>6577</v>
      </c>
    </row>
    <row r="849" spans="1:12" s="1" customFormat="1" x14ac:dyDescent="0.2">
      <c r="A849" s="1">
        <v>846</v>
      </c>
      <c r="B849" s="1" t="s">
        <v>2062</v>
      </c>
      <c r="C849" s="1">
        <v>0.18193999999999999</v>
      </c>
      <c r="D849" s="8">
        <v>4.64E-3</v>
      </c>
      <c r="E849" s="1">
        <v>4.92</v>
      </c>
      <c r="F849" s="1">
        <v>-1.7034066999999999</v>
      </c>
      <c r="G849" s="1">
        <v>1.0900000000000001</v>
      </c>
      <c r="H849" s="1">
        <f t="shared" si="13"/>
        <v>2.12874036490672</v>
      </c>
      <c r="J849" s="1" t="s">
        <v>1222</v>
      </c>
      <c r="K849" s="1" t="s">
        <v>1223</v>
      </c>
      <c r="L849" s="1" t="s">
        <v>6577</v>
      </c>
    </row>
    <row r="850" spans="1:12" s="1" customFormat="1" x14ac:dyDescent="0.2">
      <c r="A850" s="1">
        <v>847</v>
      </c>
      <c r="B850" s="1" t="s">
        <v>2063</v>
      </c>
      <c r="C850" s="1">
        <v>0.129</v>
      </c>
      <c r="D850" s="8">
        <v>1.9400000000000001E-3</v>
      </c>
      <c r="E850" s="1">
        <v>6.04</v>
      </c>
      <c r="F850" s="1">
        <v>-0.76021459999999996</v>
      </c>
      <c r="G850" s="1">
        <v>1.0900000000000001</v>
      </c>
      <c r="H850" s="1">
        <f t="shared" si="13"/>
        <v>2.12874036490672</v>
      </c>
      <c r="J850" s="1" t="s">
        <v>560</v>
      </c>
      <c r="K850" s="1" t="s">
        <v>561</v>
      </c>
      <c r="L850" s="1" t="s">
        <v>6577</v>
      </c>
    </row>
    <row r="851" spans="1:12" s="1" customFormat="1" x14ac:dyDescent="0.2">
      <c r="A851" s="1">
        <v>848</v>
      </c>
      <c r="B851" s="1" t="s">
        <v>2064</v>
      </c>
      <c r="C851" s="1">
        <v>0.10932</v>
      </c>
      <c r="D851" s="8">
        <v>1.25E-3</v>
      </c>
      <c r="E851" s="1">
        <v>6.66</v>
      </c>
      <c r="F851" s="1">
        <v>-0.29400890000000002</v>
      </c>
      <c r="G851" s="1">
        <v>1.0900000000000001</v>
      </c>
      <c r="H851" s="1">
        <f t="shared" si="13"/>
        <v>2.12874036490672</v>
      </c>
      <c r="J851" s="1" t="s">
        <v>2065</v>
      </c>
      <c r="K851" s="1" t="s">
        <v>2066</v>
      </c>
      <c r="L851" s="1" t="s">
        <v>6577</v>
      </c>
    </row>
    <row r="852" spans="1:12" s="1" customFormat="1" x14ac:dyDescent="0.2">
      <c r="A852" s="1">
        <v>849</v>
      </c>
      <c r="B852" s="1" t="s">
        <v>2067</v>
      </c>
      <c r="C852" s="1">
        <v>0.10573</v>
      </c>
      <c r="D852" s="8">
        <v>1.16E-3</v>
      </c>
      <c r="E852" s="1">
        <v>6.77</v>
      </c>
      <c r="F852" s="1">
        <v>-0.2196748</v>
      </c>
      <c r="G852" s="1">
        <v>1.0900000000000001</v>
      </c>
      <c r="H852" s="1">
        <f t="shared" si="13"/>
        <v>2.12874036490672</v>
      </c>
      <c r="J852" s="1" t="s">
        <v>2068</v>
      </c>
      <c r="K852" s="1" t="s">
        <v>2069</v>
      </c>
      <c r="L852" s="1" t="s">
        <v>6577</v>
      </c>
    </row>
    <row r="853" spans="1:12" s="1" customFormat="1" x14ac:dyDescent="0.2">
      <c r="A853" s="1">
        <v>850</v>
      </c>
      <c r="B853" s="1" t="s">
        <v>2070</v>
      </c>
      <c r="C853" s="1">
        <v>9.6890000000000004E-2</v>
      </c>
      <c r="D853" s="8">
        <v>8.3199999999999995E-4</v>
      </c>
      <c r="E853" s="1">
        <v>7.29</v>
      </c>
      <c r="F853" s="1">
        <v>0.1276331</v>
      </c>
      <c r="G853" s="1">
        <v>1.0900000000000001</v>
      </c>
      <c r="H853" s="1">
        <f t="shared" si="13"/>
        <v>2.12874036490672</v>
      </c>
      <c r="J853" s="1" t="s">
        <v>2071</v>
      </c>
      <c r="K853" s="1" t="s">
        <v>2072</v>
      </c>
      <c r="L853" s="1" t="s">
        <v>6577</v>
      </c>
    </row>
    <row r="854" spans="1:12" s="1" customFormat="1" x14ac:dyDescent="0.2">
      <c r="A854" s="1">
        <v>851</v>
      </c>
      <c r="B854" s="1" t="s">
        <v>2073</v>
      </c>
      <c r="C854" s="1">
        <v>0.36142000000000002</v>
      </c>
      <c r="D854" s="8">
        <v>3.4000000000000002E-2</v>
      </c>
      <c r="E854" s="1">
        <v>2.92</v>
      </c>
      <c r="F854" s="1">
        <v>-3.8779602</v>
      </c>
      <c r="G854" s="1">
        <v>1.08</v>
      </c>
      <c r="H854" s="1">
        <f t="shared" si="13"/>
        <v>2.114036081122761</v>
      </c>
      <c r="J854" s="1" t="s">
        <v>2074</v>
      </c>
      <c r="K854" s="1" t="s">
        <v>2075</v>
      </c>
      <c r="L854" s="1" t="s">
        <v>6577</v>
      </c>
    </row>
    <row r="855" spans="1:12" s="1" customFormat="1" x14ac:dyDescent="0.2">
      <c r="A855" s="1">
        <v>852</v>
      </c>
      <c r="B855" s="1" t="s">
        <v>2076</v>
      </c>
      <c r="C855" s="1">
        <v>0.32397999999999999</v>
      </c>
      <c r="D855" s="8">
        <v>2.3199999999999998E-2</v>
      </c>
      <c r="E855" s="1">
        <v>3.26</v>
      </c>
      <c r="F855" s="1">
        <v>-3.4618741000000002</v>
      </c>
      <c r="G855" s="1">
        <v>1.08</v>
      </c>
      <c r="H855" s="1">
        <f t="shared" si="13"/>
        <v>2.114036081122761</v>
      </c>
      <c r="J855" s="1" t="s">
        <v>2077</v>
      </c>
      <c r="K855" s="1" t="s">
        <v>2078</v>
      </c>
      <c r="L855" s="1" t="s">
        <v>6577</v>
      </c>
    </row>
    <row r="856" spans="1:12" s="1" customFormat="1" x14ac:dyDescent="0.2">
      <c r="A856" s="1">
        <v>853</v>
      </c>
      <c r="B856" s="1" t="s">
        <v>2079</v>
      </c>
      <c r="C856" s="1">
        <v>0.32129999999999997</v>
      </c>
      <c r="D856" s="8">
        <v>2.2499999999999999E-2</v>
      </c>
      <c r="E856" s="1">
        <v>3.28</v>
      </c>
      <c r="F856" s="1">
        <v>-3.4319948</v>
      </c>
      <c r="G856" s="1">
        <v>1.08</v>
      </c>
      <c r="H856" s="1">
        <f t="shared" si="13"/>
        <v>2.114036081122761</v>
      </c>
      <c r="J856" s="1" t="s">
        <v>2080</v>
      </c>
      <c r="K856" s="1" t="s">
        <v>2081</v>
      </c>
      <c r="L856" s="1" t="s">
        <v>6577</v>
      </c>
    </row>
    <row r="857" spans="1:12" s="1" customFormat="1" x14ac:dyDescent="0.2">
      <c r="A857" s="1">
        <v>854</v>
      </c>
      <c r="B857" s="1" t="s">
        <v>2082</v>
      </c>
      <c r="C857" s="1">
        <v>0.30973000000000001</v>
      </c>
      <c r="D857" s="8">
        <v>2.01E-2</v>
      </c>
      <c r="E857" s="1">
        <v>3.39</v>
      </c>
      <c r="F857" s="1">
        <v>-3.3054888</v>
      </c>
      <c r="G857" s="1">
        <v>1.08</v>
      </c>
      <c r="H857" s="1">
        <f t="shared" si="13"/>
        <v>2.114036081122761</v>
      </c>
      <c r="J857" s="1" t="s">
        <v>2083</v>
      </c>
      <c r="K857" s="1" t="s">
        <v>2084</v>
      </c>
      <c r="L857" s="1" t="s">
        <v>6577</v>
      </c>
    </row>
    <row r="858" spans="1:12" s="1" customFormat="1" x14ac:dyDescent="0.2">
      <c r="A858" s="1">
        <v>855</v>
      </c>
      <c r="B858" s="1" t="s">
        <v>2085</v>
      </c>
      <c r="C858" s="1">
        <v>0.28741</v>
      </c>
      <c r="D858" s="8">
        <v>1.5599999999999999E-2</v>
      </c>
      <c r="E858" s="1">
        <v>3.63</v>
      </c>
      <c r="F858" s="1">
        <v>-3.0296748999999998</v>
      </c>
      <c r="G858" s="1">
        <v>1.08</v>
      </c>
      <c r="H858" s="1">
        <f t="shared" si="13"/>
        <v>2.114036081122761</v>
      </c>
      <c r="J858" s="1" t="s">
        <v>2086</v>
      </c>
      <c r="K858" s="1" t="s">
        <v>2087</v>
      </c>
      <c r="L858" s="1" t="s">
        <v>6577</v>
      </c>
    </row>
    <row r="859" spans="1:12" s="1" customFormat="1" x14ac:dyDescent="0.2">
      <c r="A859" s="1">
        <v>856</v>
      </c>
      <c r="B859" s="1" t="s">
        <v>2088</v>
      </c>
      <c r="C859" s="1">
        <v>0.28581000000000001</v>
      </c>
      <c r="D859" s="8">
        <v>1.5299999999999999E-2</v>
      </c>
      <c r="E859" s="1">
        <v>3.65</v>
      </c>
      <c r="F859" s="1">
        <v>-3.0097399999999999</v>
      </c>
      <c r="G859" s="1">
        <v>1.08</v>
      </c>
      <c r="H859" s="1">
        <f t="shared" si="13"/>
        <v>2.114036081122761</v>
      </c>
      <c r="J859" s="1" t="s">
        <v>1404</v>
      </c>
      <c r="K859" s="1" t="s">
        <v>1405</v>
      </c>
      <c r="L859" s="1" t="s">
        <v>6577</v>
      </c>
    </row>
    <row r="860" spans="1:12" s="1" customFormat="1" x14ac:dyDescent="0.2">
      <c r="A860" s="1">
        <v>857</v>
      </c>
      <c r="B860" s="1" t="s">
        <v>2089</v>
      </c>
      <c r="C860" s="1">
        <v>0.27722999999999998</v>
      </c>
      <c r="D860" s="8">
        <v>1.38E-2</v>
      </c>
      <c r="E860" s="1">
        <v>3.75</v>
      </c>
      <c r="F860" s="1">
        <v>-2.8924918000000002</v>
      </c>
      <c r="G860" s="1">
        <v>1.08</v>
      </c>
      <c r="H860" s="1">
        <f t="shared" si="13"/>
        <v>2.114036081122761</v>
      </c>
      <c r="J860" s="1" t="s">
        <v>2090</v>
      </c>
      <c r="K860" s="1" t="s">
        <v>2091</v>
      </c>
      <c r="L860" s="1" t="s">
        <v>6577</v>
      </c>
    </row>
    <row r="861" spans="1:12" s="1" customFormat="1" x14ac:dyDescent="0.2">
      <c r="A861" s="1">
        <v>858</v>
      </c>
      <c r="B861" s="1" t="s">
        <v>2092</v>
      </c>
      <c r="C861" s="1">
        <v>0.25846999999999998</v>
      </c>
      <c r="D861" s="8">
        <v>1.15E-2</v>
      </c>
      <c r="E861" s="1">
        <v>3.94</v>
      </c>
      <c r="F861" s="1">
        <v>-2.6939161</v>
      </c>
      <c r="G861" s="1">
        <v>1.08</v>
      </c>
      <c r="H861" s="1">
        <f t="shared" si="13"/>
        <v>2.114036081122761</v>
      </c>
      <c r="J861" s="1" t="s">
        <v>2093</v>
      </c>
      <c r="K861" s="1" t="s">
        <v>2094</v>
      </c>
      <c r="L861" s="1" t="s">
        <v>6577</v>
      </c>
    </row>
    <row r="862" spans="1:12" s="1" customFormat="1" x14ac:dyDescent="0.2">
      <c r="A862" s="1">
        <v>859</v>
      </c>
      <c r="B862" s="1" t="s">
        <v>2095</v>
      </c>
      <c r="C862" s="1">
        <v>0.24038999999999999</v>
      </c>
      <c r="D862" s="8">
        <v>9.6299999999999997E-3</v>
      </c>
      <c r="E862" s="1">
        <v>4.12</v>
      </c>
      <c r="F862" s="1">
        <v>-2.5015540000000001</v>
      </c>
      <c r="G862" s="1">
        <v>1.08</v>
      </c>
      <c r="H862" s="1">
        <f t="shared" si="13"/>
        <v>2.114036081122761</v>
      </c>
      <c r="J862" s="1" t="s">
        <v>2096</v>
      </c>
      <c r="K862" s="1" t="s">
        <v>2097</v>
      </c>
      <c r="L862" s="1" t="s">
        <v>6577</v>
      </c>
    </row>
    <row r="863" spans="1:12" s="1" customFormat="1" x14ac:dyDescent="0.2">
      <c r="A863" s="1">
        <v>860</v>
      </c>
      <c r="B863" s="1" t="s">
        <v>2098</v>
      </c>
      <c r="C863" s="1">
        <v>0.21648999999999999</v>
      </c>
      <c r="D863" s="8">
        <v>7.3299999999999997E-3</v>
      </c>
      <c r="E863" s="1">
        <v>4.41</v>
      </c>
      <c r="F863" s="1">
        <v>-2.2027337999999999</v>
      </c>
      <c r="G863" s="1">
        <v>1.08</v>
      </c>
      <c r="H863" s="1">
        <f t="shared" si="13"/>
        <v>2.114036081122761</v>
      </c>
      <c r="J863" s="1" t="s">
        <v>2099</v>
      </c>
      <c r="K863" s="1" t="s">
        <v>2100</v>
      </c>
      <c r="L863" s="1" t="s">
        <v>6577</v>
      </c>
    </row>
    <row r="864" spans="1:12" s="1" customFormat="1" x14ac:dyDescent="0.2">
      <c r="A864" s="1">
        <v>861</v>
      </c>
      <c r="B864" s="1" t="s">
        <v>2101</v>
      </c>
      <c r="C864" s="1">
        <v>0.19581000000000001</v>
      </c>
      <c r="D864" s="8">
        <v>5.5900000000000004E-3</v>
      </c>
      <c r="E864" s="1">
        <v>4.71</v>
      </c>
      <c r="F864" s="1">
        <v>-1.9066812</v>
      </c>
      <c r="G864" s="1">
        <v>1.08</v>
      </c>
      <c r="H864" s="1">
        <f t="shared" si="13"/>
        <v>2.114036081122761</v>
      </c>
      <c r="J864" s="1" t="s">
        <v>375</v>
      </c>
      <c r="K864" s="1" t="s">
        <v>376</v>
      </c>
      <c r="L864" s="1" t="s">
        <v>6577</v>
      </c>
    </row>
    <row r="865" spans="1:12" s="1" customFormat="1" x14ac:dyDescent="0.2">
      <c r="A865" s="1">
        <v>862</v>
      </c>
      <c r="B865" s="1" t="s">
        <v>2102</v>
      </c>
      <c r="C865" s="1">
        <v>0.18489</v>
      </c>
      <c r="D865" s="8">
        <v>4.8999999999999998E-3</v>
      </c>
      <c r="E865" s="1">
        <v>4.8600000000000003</v>
      </c>
      <c r="F865" s="1">
        <v>-1.7630717</v>
      </c>
      <c r="G865" s="1">
        <v>1.08</v>
      </c>
      <c r="H865" s="1">
        <f t="shared" si="13"/>
        <v>2.114036081122761</v>
      </c>
      <c r="J865" s="1" t="s">
        <v>2103</v>
      </c>
      <c r="K865" s="1" t="s">
        <v>2104</v>
      </c>
      <c r="L865" s="1" t="s">
        <v>6577</v>
      </c>
    </row>
    <row r="866" spans="1:12" s="1" customFormat="1" x14ac:dyDescent="0.2">
      <c r="A866" s="1">
        <v>863</v>
      </c>
      <c r="B866" s="1" t="s">
        <v>2105</v>
      </c>
      <c r="C866" s="1">
        <v>0.18193999999999999</v>
      </c>
      <c r="D866" s="8">
        <v>4.6600000000000001E-3</v>
      </c>
      <c r="E866" s="1">
        <v>4.92</v>
      </c>
      <c r="F866" s="1">
        <v>-1.7087398</v>
      </c>
      <c r="G866" s="1">
        <v>1.08</v>
      </c>
      <c r="H866" s="1">
        <f t="shared" si="13"/>
        <v>2.114036081122761</v>
      </c>
      <c r="J866" s="1" t="s">
        <v>2106</v>
      </c>
      <c r="K866" s="1" t="s">
        <v>2107</v>
      </c>
      <c r="L866" s="1" t="s">
        <v>6577</v>
      </c>
    </row>
    <row r="867" spans="1:12" s="1" customFormat="1" x14ac:dyDescent="0.2">
      <c r="A867" s="1">
        <v>864</v>
      </c>
      <c r="B867" s="1" t="s">
        <v>2108</v>
      </c>
      <c r="C867" s="1">
        <v>0.14729</v>
      </c>
      <c r="D867" s="8">
        <v>2.7799999999999999E-3</v>
      </c>
      <c r="E867" s="1">
        <v>5.56</v>
      </c>
      <c r="F867" s="1">
        <v>-1.1477919999999999</v>
      </c>
      <c r="G867" s="1">
        <v>1.08</v>
      </c>
      <c r="H867" s="1">
        <f t="shared" si="13"/>
        <v>2.114036081122761</v>
      </c>
      <c r="J867" s="1" t="s">
        <v>1873</v>
      </c>
      <c r="K867" s="1" t="s">
        <v>1874</v>
      </c>
      <c r="L867" s="1" t="s">
        <v>6577</v>
      </c>
    </row>
    <row r="868" spans="1:12" s="1" customFormat="1" x14ac:dyDescent="0.2">
      <c r="A868" s="1">
        <v>865</v>
      </c>
      <c r="B868" s="1" t="s">
        <v>2109</v>
      </c>
      <c r="C868" s="1">
        <v>0.14682999999999999</v>
      </c>
      <c r="D868" s="8">
        <v>2.7399999999999998E-3</v>
      </c>
      <c r="E868" s="1">
        <v>5.57</v>
      </c>
      <c r="F868" s="1">
        <v>-1.1339433000000001</v>
      </c>
      <c r="G868" s="1">
        <v>1.08</v>
      </c>
      <c r="H868" s="1">
        <f t="shared" si="13"/>
        <v>2.114036081122761</v>
      </c>
      <c r="J868" s="1" t="s">
        <v>2110</v>
      </c>
      <c r="K868" s="1" t="s">
        <v>2111</v>
      </c>
      <c r="L868" s="1" t="s">
        <v>6577</v>
      </c>
    </row>
    <row r="869" spans="1:12" s="1" customFormat="1" x14ac:dyDescent="0.2">
      <c r="A869" s="1">
        <v>866</v>
      </c>
      <c r="B869" s="1" t="s">
        <v>2112</v>
      </c>
      <c r="C869" s="1">
        <v>0.13933999999999999</v>
      </c>
      <c r="D869" s="8">
        <v>2.3800000000000002E-3</v>
      </c>
      <c r="E869" s="1">
        <v>5.76</v>
      </c>
      <c r="F869" s="1">
        <v>-0.97897250000000002</v>
      </c>
      <c r="G869" s="1">
        <v>1.08</v>
      </c>
      <c r="H869" s="1">
        <f t="shared" si="13"/>
        <v>2.114036081122761</v>
      </c>
      <c r="J869" s="1" t="s">
        <v>1022</v>
      </c>
      <c r="K869" s="1" t="s">
        <v>1023</v>
      </c>
      <c r="L869" s="1" t="s">
        <v>6577</v>
      </c>
    </row>
    <row r="870" spans="1:12" s="1" customFormat="1" x14ac:dyDescent="0.2">
      <c r="A870" s="1">
        <v>867</v>
      </c>
      <c r="B870" s="1" t="s">
        <v>2113</v>
      </c>
      <c r="C870" s="1">
        <v>0.13174</v>
      </c>
      <c r="D870" s="8">
        <v>2.0600000000000002E-3</v>
      </c>
      <c r="E870" s="1">
        <v>5.95</v>
      </c>
      <c r="F870" s="1">
        <v>-0.82450140000000005</v>
      </c>
      <c r="G870" s="1">
        <v>1.08</v>
      </c>
      <c r="H870" s="1">
        <f t="shared" si="13"/>
        <v>2.114036081122761</v>
      </c>
      <c r="J870" s="1" t="s">
        <v>2114</v>
      </c>
      <c r="K870" s="1" t="s">
        <v>2115</v>
      </c>
      <c r="L870" s="1" t="s">
        <v>6577</v>
      </c>
    </row>
    <row r="871" spans="1:12" s="1" customFormat="1" x14ac:dyDescent="0.2">
      <c r="A871" s="1">
        <v>868</v>
      </c>
      <c r="B871" s="1" t="s">
        <v>2116</v>
      </c>
      <c r="C871" s="1">
        <v>0.10528999999999999</v>
      </c>
      <c r="D871" s="8">
        <v>1.1299999999999999E-3</v>
      </c>
      <c r="E871" s="1">
        <v>6.82</v>
      </c>
      <c r="F871" s="1">
        <v>-0.1861785</v>
      </c>
      <c r="G871" s="1">
        <v>1.08</v>
      </c>
      <c r="H871" s="1">
        <f t="shared" si="13"/>
        <v>2.114036081122761</v>
      </c>
      <c r="J871" s="1" t="s">
        <v>2117</v>
      </c>
      <c r="K871" s="1" t="s">
        <v>2118</v>
      </c>
      <c r="L871" s="1" t="s">
        <v>6577</v>
      </c>
    </row>
    <row r="872" spans="1:12" s="1" customFormat="1" x14ac:dyDescent="0.2">
      <c r="A872" s="1">
        <v>869</v>
      </c>
      <c r="B872" s="1" t="s">
        <v>2119</v>
      </c>
      <c r="C872" s="1">
        <v>0.10452</v>
      </c>
      <c r="D872" s="8">
        <v>1.1100000000000001E-3</v>
      </c>
      <c r="E872" s="1">
        <v>6.84</v>
      </c>
      <c r="F872" s="1">
        <v>-0.17054630000000001</v>
      </c>
      <c r="G872" s="1">
        <v>1.08</v>
      </c>
      <c r="H872" s="1">
        <f t="shared" si="13"/>
        <v>2.114036081122761</v>
      </c>
      <c r="J872" s="1" t="s">
        <v>2120</v>
      </c>
      <c r="K872" s="1" t="s">
        <v>2121</v>
      </c>
      <c r="L872" s="1" t="s">
        <v>6577</v>
      </c>
    </row>
    <row r="873" spans="1:12" s="1" customFormat="1" x14ac:dyDescent="0.2">
      <c r="A873" s="1">
        <v>870</v>
      </c>
      <c r="B873" s="1" t="s">
        <v>2122</v>
      </c>
      <c r="C873" s="1">
        <v>9.8059999999999994E-2</v>
      </c>
      <c r="D873" s="8">
        <v>8.7699999999999996E-4</v>
      </c>
      <c r="E873" s="1">
        <v>7.21</v>
      </c>
      <c r="F873" s="1">
        <v>7.4145000000000003E-2</v>
      </c>
      <c r="G873" s="1">
        <v>1.08</v>
      </c>
      <c r="H873" s="1">
        <f t="shared" si="13"/>
        <v>2.114036081122761</v>
      </c>
      <c r="J873" s="1" t="s">
        <v>2123</v>
      </c>
      <c r="K873" s="1" t="s">
        <v>2124</v>
      </c>
      <c r="L873" s="1" t="s">
        <v>6577</v>
      </c>
    </row>
    <row r="874" spans="1:12" s="1" customFormat="1" x14ac:dyDescent="0.2">
      <c r="A874" s="1">
        <v>871</v>
      </c>
      <c r="B874" s="1" t="s">
        <v>2125</v>
      </c>
      <c r="C874" s="1">
        <v>8.7929999999999994E-2</v>
      </c>
      <c r="D874" s="8">
        <v>6.29E-4</v>
      </c>
      <c r="E874" s="1">
        <v>7.75</v>
      </c>
      <c r="F874" s="1">
        <v>0.4146051</v>
      </c>
      <c r="G874" s="1">
        <v>1.08</v>
      </c>
      <c r="H874" s="1">
        <f t="shared" si="13"/>
        <v>2.114036081122761</v>
      </c>
      <c r="J874" s="1" t="s">
        <v>2126</v>
      </c>
      <c r="K874" s="1" t="s">
        <v>2127</v>
      </c>
      <c r="L874" s="1" t="s">
        <v>6577</v>
      </c>
    </row>
    <row r="875" spans="1:12" s="1" customFormat="1" x14ac:dyDescent="0.2">
      <c r="A875" s="1">
        <v>872</v>
      </c>
      <c r="B875" s="1" t="s">
        <v>2128</v>
      </c>
      <c r="C875" s="1">
        <v>8.7249999999999994E-2</v>
      </c>
      <c r="D875" s="8">
        <v>6.0599999999999998E-4</v>
      </c>
      <c r="E875" s="1">
        <v>7.81</v>
      </c>
      <c r="F875" s="1">
        <v>0.45215670000000002</v>
      </c>
      <c r="G875" s="1">
        <v>1.08</v>
      </c>
      <c r="H875" s="1">
        <f t="shared" si="13"/>
        <v>2.114036081122761</v>
      </c>
      <c r="J875" s="1" t="s">
        <v>2129</v>
      </c>
      <c r="K875" s="1" t="s">
        <v>2130</v>
      </c>
      <c r="L875" s="1" t="s">
        <v>6577</v>
      </c>
    </row>
    <row r="876" spans="1:12" s="1" customFormat="1" x14ac:dyDescent="0.2">
      <c r="A876" s="1">
        <v>873</v>
      </c>
      <c r="B876" s="1" t="s">
        <v>2131</v>
      </c>
      <c r="C876" s="1">
        <v>0.38238</v>
      </c>
      <c r="D876" s="8">
        <v>3.9600000000000003E-2</v>
      </c>
      <c r="E876" s="1">
        <v>2.78</v>
      </c>
      <c r="F876" s="1">
        <v>-4.0444912999999998</v>
      </c>
      <c r="G876" s="1">
        <v>1.07</v>
      </c>
      <c r="H876" s="1">
        <f t="shared" si="13"/>
        <v>2.0994333672461347</v>
      </c>
      <c r="J876" s="1" t="s">
        <v>2132</v>
      </c>
      <c r="K876" s="1" t="s">
        <v>2133</v>
      </c>
      <c r="L876" s="1" t="s">
        <v>6577</v>
      </c>
    </row>
    <row r="877" spans="1:12" s="1" customFormat="1" x14ac:dyDescent="0.2">
      <c r="A877" s="1">
        <v>874</v>
      </c>
      <c r="B877" s="1" t="s">
        <v>2134</v>
      </c>
      <c r="C877" s="1">
        <v>0.32795999999999997</v>
      </c>
      <c r="D877" s="8">
        <v>2.46E-2</v>
      </c>
      <c r="E877" s="1">
        <v>3.2</v>
      </c>
      <c r="F877" s="1">
        <v>-3.5294308000000001</v>
      </c>
      <c r="G877" s="1">
        <v>1.07</v>
      </c>
      <c r="H877" s="1">
        <f t="shared" si="13"/>
        <v>2.0994333672461347</v>
      </c>
      <c r="J877" s="1" t="s">
        <v>2135</v>
      </c>
      <c r="K877" s="1" t="s">
        <v>2136</v>
      </c>
      <c r="L877" s="1" t="s">
        <v>6577</v>
      </c>
    </row>
    <row r="878" spans="1:12" s="1" customFormat="1" x14ac:dyDescent="0.2">
      <c r="A878" s="1">
        <v>875</v>
      </c>
      <c r="B878" s="1" t="s">
        <v>2137</v>
      </c>
      <c r="C878" s="1">
        <v>0.29058</v>
      </c>
      <c r="D878" s="8">
        <v>1.6199999999999999E-2</v>
      </c>
      <c r="E878" s="1">
        <v>3.6</v>
      </c>
      <c r="F878" s="1">
        <v>-3.0700364000000002</v>
      </c>
      <c r="G878" s="1">
        <v>1.07</v>
      </c>
      <c r="H878" s="1">
        <f t="shared" si="13"/>
        <v>2.0994333672461347</v>
      </c>
      <c r="J878" s="1" t="s">
        <v>2138</v>
      </c>
      <c r="K878" s="1" t="s">
        <v>2139</v>
      </c>
      <c r="L878" s="1" t="s">
        <v>6577</v>
      </c>
    </row>
    <row r="879" spans="1:12" s="1" customFormat="1" x14ac:dyDescent="0.2">
      <c r="A879" s="1">
        <v>876</v>
      </c>
      <c r="B879" s="1" t="s">
        <v>2140</v>
      </c>
      <c r="C879" s="1">
        <v>0.25608999999999998</v>
      </c>
      <c r="D879" s="8">
        <v>1.1299999999999999E-2</v>
      </c>
      <c r="E879" s="1">
        <v>3.95</v>
      </c>
      <c r="F879" s="1">
        <v>-2.6762491000000002</v>
      </c>
      <c r="G879" s="1">
        <v>1.07</v>
      </c>
      <c r="H879" s="1">
        <f t="shared" si="13"/>
        <v>2.0994333672461347</v>
      </c>
      <c r="J879" s="1" t="s">
        <v>2141</v>
      </c>
      <c r="K879" s="1" t="s">
        <v>2142</v>
      </c>
      <c r="L879" s="1" t="s">
        <v>6577</v>
      </c>
    </row>
    <row r="880" spans="1:12" s="1" customFormat="1" x14ac:dyDescent="0.2">
      <c r="A880" s="1">
        <v>877</v>
      </c>
      <c r="B880" s="1" t="s">
        <v>2143</v>
      </c>
      <c r="C880" s="1">
        <v>0.21295</v>
      </c>
      <c r="D880" s="8">
        <v>7.0400000000000003E-3</v>
      </c>
      <c r="E880" s="1">
        <v>4.45</v>
      </c>
      <c r="F880" s="1">
        <v>-2.1577331000000002</v>
      </c>
      <c r="G880" s="1">
        <v>1.07</v>
      </c>
      <c r="H880" s="1">
        <f t="shared" si="13"/>
        <v>2.0994333672461347</v>
      </c>
      <c r="J880" s="1" t="s">
        <v>1377</v>
      </c>
      <c r="K880" s="1" t="s">
        <v>1378</v>
      </c>
      <c r="L880" s="1" t="s">
        <v>6577</v>
      </c>
    </row>
    <row r="881" spans="1:12" s="1" customFormat="1" x14ac:dyDescent="0.2">
      <c r="A881" s="1">
        <v>878</v>
      </c>
      <c r="B881" s="1" t="s">
        <v>2144</v>
      </c>
      <c r="C881" s="1">
        <v>0.21087</v>
      </c>
      <c r="D881" s="8">
        <v>6.7799999999999996E-3</v>
      </c>
      <c r="E881" s="1">
        <v>4.49</v>
      </c>
      <c r="F881" s="1">
        <v>-2.1172062999999999</v>
      </c>
      <c r="G881" s="1">
        <v>1.07</v>
      </c>
      <c r="H881" s="1">
        <f t="shared" si="13"/>
        <v>2.0994333672461347</v>
      </c>
      <c r="J881" s="1" t="s">
        <v>2145</v>
      </c>
      <c r="K881" s="1" t="s">
        <v>2146</v>
      </c>
      <c r="L881" s="1" t="s">
        <v>6577</v>
      </c>
    </row>
    <row r="882" spans="1:12" s="1" customFormat="1" x14ac:dyDescent="0.2">
      <c r="A882" s="1">
        <v>879</v>
      </c>
      <c r="B882" s="1" t="s">
        <v>2147</v>
      </c>
      <c r="C882" s="1">
        <v>0.19503999999999999</v>
      </c>
      <c r="D882" s="8">
        <v>5.5199999999999997E-3</v>
      </c>
      <c r="E882" s="1">
        <v>4.72</v>
      </c>
      <c r="F882" s="1">
        <v>-1.8926438000000001</v>
      </c>
      <c r="G882" s="1">
        <v>1.07</v>
      </c>
      <c r="H882" s="1">
        <f t="shared" si="13"/>
        <v>2.0994333672461347</v>
      </c>
      <c r="J882" s="1" t="s">
        <v>366</v>
      </c>
      <c r="K882" s="1" t="s">
        <v>367</v>
      </c>
      <c r="L882" s="1" t="s">
        <v>6577</v>
      </c>
    </row>
    <row r="883" spans="1:12" s="1" customFormat="1" x14ac:dyDescent="0.2">
      <c r="A883" s="1">
        <v>880</v>
      </c>
      <c r="B883" s="1" t="s">
        <v>2148</v>
      </c>
      <c r="C883" s="1">
        <v>0.17430000000000001</v>
      </c>
      <c r="D883" s="8">
        <v>4.2500000000000003E-3</v>
      </c>
      <c r="E883" s="1">
        <v>5.03</v>
      </c>
      <c r="F883" s="1">
        <v>-1.6064704000000001</v>
      </c>
      <c r="G883" s="1">
        <v>1.07</v>
      </c>
      <c r="H883" s="1">
        <f t="shared" si="13"/>
        <v>2.0994333672461347</v>
      </c>
      <c r="J883" s="1" t="s">
        <v>987</v>
      </c>
      <c r="K883" s="1" t="s">
        <v>988</v>
      </c>
      <c r="L883" s="1" t="s">
        <v>6577</v>
      </c>
    </row>
    <row r="884" spans="1:12" s="1" customFormat="1" x14ac:dyDescent="0.2">
      <c r="A884" s="1">
        <v>881</v>
      </c>
      <c r="B884" s="1" t="s">
        <v>2149</v>
      </c>
      <c r="C884" s="1">
        <v>0.16861999999999999</v>
      </c>
      <c r="D884" s="8">
        <v>3.96E-3</v>
      </c>
      <c r="E884" s="1">
        <v>5.1100000000000003</v>
      </c>
      <c r="F884" s="1">
        <v>-1.5298115000000001</v>
      </c>
      <c r="G884" s="1">
        <v>1.07</v>
      </c>
      <c r="H884" s="1">
        <f t="shared" si="13"/>
        <v>2.0994333672461347</v>
      </c>
      <c r="J884" s="1" t="s">
        <v>2150</v>
      </c>
      <c r="K884" s="1" t="s">
        <v>2151</v>
      </c>
      <c r="L884" s="1" t="s">
        <v>6577</v>
      </c>
    </row>
    <row r="885" spans="1:12" s="1" customFormat="1" x14ac:dyDescent="0.2">
      <c r="A885" s="1">
        <v>882</v>
      </c>
      <c r="B885" s="1" t="s">
        <v>2152</v>
      </c>
      <c r="C885" s="1">
        <v>0.15723000000000001</v>
      </c>
      <c r="D885" s="8">
        <v>3.31E-3</v>
      </c>
      <c r="E885" s="1">
        <v>5.33</v>
      </c>
      <c r="F885" s="1">
        <v>-1.3363719000000001</v>
      </c>
      <c r="G885" s="1">
        <v>1.07</v>
      </c>
      <c r="H885" s="1">
        <f t="shared" si="13"/>
        <v>2.0994333672461347</v>
      </c>
      <c r="J885" s="1" t="s">
        <v>2153</v>
      </c>
      <c r="K885" s="1" t="s">
        <v>2154</v>
      </c>
      <c r="L885" s="1" t="s">
        <v>6577</v>
      </c>
    </row>
    <row r="886" spans="1:12" s="1" customFormat="1" x14ac:dyDescent="0.2">
      <c r="A886" s="1">
        <v>883</v>
      </c>
      <c r="B886" s="1" t="s">
        <v>2155</v>
      </c>
      <c r="C886" s="1">
        <v>0.15393999999999999</v>
      </c>
      <c r="D886" s="8">
        <v>3.1800000000000001E-3</v>
      </c>
      <c r="E886" s="1">
        <v>5.38</v>
      </c>
      <c r="F886" s="1">
        <v>-1.2939415999999999</v>
      </c>
      <c r="G886" s="1">
        <v>1.07</v>
      </c>
      <c r="H886" s="1">
        <f t="shared" si="13"/>
        <v>2.0994333672461347</v>
      </c>
      <c r="J886" s="1" t="s">
        <v>2156</v>
      </c>
      <c r="K886" s="1" t="s">
        <v>2157</v>
      </c>
      <c r="L886" s="1" t="s">
        <v>6577</v>
      </c>
    </row>
    <row r="887" spans="1:12" s="1" customFormat="1" x14ac:dyDescent="0.2">
      <c r="A887" s="1">
        <v>884</v>
      </c>
      <c r="B887" s="1" t="s">
        <v>2158</v>
      </c>
      <c r="C887" s="1">
        <v>0.13374</v>
      </c>
      <c r="D887" s="8">
        <v>2.1299999999999999E-3</v>
      </c>
      <c r="E887" s="1">
        <v>5.91</v>
      </c>
      <c r="F887" s="1">
        <v>-0.85945179999999999</v>
      </c>
      <c r="G887" s="1">
        <v>1.07</v>
      </c>
      <c r="H887" s="1">
        <f t="shared" si="13"/>
        <v>2.0994333672461347</v>
      </c>
      <c r="J887" s="1" t="s">
        <v>2159</v>
      </c>
      <c r="K887" s="1" t="s">
        <v>2160</v>
      </c>
      <c r="L887" s="1" t="s">
        <v>6577</v>
      </c>
    </row>
    <row r="888" spans="1:12" s="1" customFormat="1" x14ac:dyDescent="0.2">
      <c r="A888" s="1">
        <v>885</v>
      </c>
      <c r="B888" s="1" t="s">
        <v>2161</v>
      </c>
      <c r="C888" s="1">
        <v>0.129</v>
      </c>
      <c r="D888" s="8">
        <v>1.9400000000000001E-3</v>
      </c>
      <c r="E888" s="1">
        <v>6.04</v>
      </c>
      <c r="F888" s="1">
        <v>-0.7596176</v>
      </c>
      <c r="G888" s="1">
        <v>1.07</v>
      </c>
      <c r="H888" s="1">
        <f t="shared" si="13"/>
        <v>2.0994333672461347</v>
      </c>
      <c r="J888" s="1" t="s">
        <v>2162</v>
      </c>
      <c r="K888" s="1" t="s">
        <v>2163</v>
      </c>
      <c r="L888" s="1" t="s">
        <v>6577</v>
      </c>
    </row>
    <row r="889" spans="1:12" s="1" customFormat="1" x14ac:dyDescent="0.2">
      <c r="A889" s="1">
        <v>886</v>
      </c>
      <c r="B889" s="1" t="s">
        <v>2164</v>
      </c>
      <c r="C889" s="1">
        <v>0.12525</v>
      </c>
      <c r="D889" s="8">
        <v>1.7799999999999999E-3</v>
      </c>
      <c r="E889" s="1">
        <v>6.15</v>
      </c>
      <c r="F889" s="1">
        <v>-0.67140770000000005</v>
      </c>
      <c r="G889" s="1">
        <v>1.07</v>
      </c>
      <c r="H889" s="1">
        <f t="shared" si="13"/>
        <v>2.0994333672461347</v>
      </c>
      <c r="J889" s="1" t="s">
        <v>2165</v>
      </c>
      <c r="K889" s="1" t="s">
        <v>2166</v>
      </c>
      <c r="L889" s="1" t="s">
        <v>6577</v>
      </c>
    </row>
    <row r="890" spans="1:12" s="1" customFormat="1" x14ac:dyDescent="0.2">
      <c r="A890" s="1">
        <v>887</v>
      </c>
      <c r="B890" s="1" t="s">
        <v>2167</v>
      </c>
      <c r="C890" s="1">
        <v>0.10573</v>
      </c>
      <c r="D890" s="8">
        <v>1.16E-3</v>
      </c>
      <c r="E890" s="1">
        <v>6.78</v>
      </c>
      <c r="F890" s="1">
        <v>-0.21515049999999999</v>
      </c>
      <c r="G890" s="1">
        <v>1.07</v>
      </c>
      <c r="H890" s="1">
        <f t="shared" si="13"/>
        <v>2.0994333672461347</v>
      </c>
      <c r="J890" s="1" t="s">
        <v>2168</v>
      </c>
      <c r="K890" s="1" t="s">
        <v>2169</v>
      </c>
      <c r="L890" s="1" t="s">
        <v>6577</v>
      </c>
    </row>
    <row r="891" spans="1:12" s="1" customFormat="1" x14ac:dyDescent="0.2">
      <c r="A891" s="1">
        <v>888</v>
      </c>
      <c r="B891" s="1" t="s">
        <v>2170</v>
      </c>
      <c r="C891" s="1">
        <v>0.10259</v>
      </c>
      <c r="D891" s="8">
        <v>1.06E-3</v>
      </c>
      <c r="E891" s="1">
        <v>6.91</v>
      </c>
      <c r="F891" s="1">
        <v>-0.1210826</v>
      </c>
      <c r="G891" s="1">
        <v>1.07</v>
      </c>
      <c r="H891" s="1">
        <f t="shared" si="13"/>
        <v>2.0994333672461347</v>
      </c>
      <c r="J891" s="1" t="s">
        <v>2171</v>
      </c>
      <c r="K891" s="1" t="s">
        <v>2172</v>
      </c>
      <c r="L891" s="1" t="s">
        <v>6577</v>
      </c>
    </row>
    <row r="892" spans="1:12" s="1" customFormat="1" x14ac:dyDescent="0.2">
      <c r="A892" s="1">
        <v>889</v>
      </c>
      <c r="B892" s="1" t="s">
        <v>2173</v>
      </c>
      <c r="C892" s="1">
        <v>8.9359999999999995E-2</v>
      </c>
      <c r="D892" s="8">
        <v>6.7000000000000002E-4</v>
      </c>
      <c r="E892" s="1">
        <v>7.65</v>
      </c>
      <c r="F892" s="1">
        <v>0.35055330000000001</v>
      </c>
      <c r="G892" s="1">
        <v>1.07</v>
      </c>
      <c r="H892" s="1">
        <f t="shared" si="13"/>
        <v>2.0994333672461347</v>
      </c>
      <c r="J892" s="1" t="s">
        <v>2174</v>
      </c>
      <c r="K892" s="1" t="s">
        <v>2175</v>
      </c>
      <c r="L892" s="1" t="s">
        <v>6577</v>
      </c>
    </row>
    <row r="893" spans="1:12" s="1" customFormat="1" x14ac:dyDescent="0.2">
      <c r="A893" s="1">
        <v>890</v>
      </c>
      <c r="B893" s="1" t="s">
        <v>2176</v>
      </c>
      <c r="C893" s="1">
        <v>0.38601999999999997</v>
      </c>
      <c r="D893" s="8">
        <v>4.1099999999999998E-2</v>
      </c>
      <c r="E893" s="1">
        <v>2.75</v>
      </c>
      <c r="F893" s="1">
        <v>-4.0829810000000002</v>
      </c>
      <c r="G893" s="1">
        <v>1.06</v>
      </c>
      <c r="H893" s="1">
        <f t="shared" si="13"/>
        <v>2.0849315216822428</v>
      </c>
      <c r="J893" s="1" t="s">
        <v>1429</v>
      </c>
      <c r="K893" s="1" t="s">
        <v>1430</v>
      </c>
      <c r="L893" s="1" t="s">
        <v>6577</v>
      </c>
    </row>
    <row r="894" spans="1:12" s="1" customFormat="1" x14ac:dyDescent="0.2">
      <c r="A894" s="1">
        <v>891</v>
      </c>
      <c r="B894" s="1" t="s">
        <v>2177</v>
      </c>
      <c r="C894" s="1">
        <v>0.36370000000000002</v>
      </c>
      <c r="D894" s="8">
        <v>3.4599999999999999E-2</v>
      </c>
      <c r="E894" s="1">
        <v>2.9</v>
      </c>
      <c r="F894" s="1">
        <v>-3.8991047000000001</v>
      </c>
      <c r="G894" s="1">
        <v>1.06</v>
      </c>
      <c r="H894" s="1">
        <f t="shared" si="13"/>
        <v>2.0849315216822428</v>
      </c>
      <c r="J894" s="1" t="s">
        <v>2178</v>
      </c>
      <c r="K894" s="1" t="s">
        <v>2179</v>
      </c>
      <c r="L894" s="1" t="s">
        <v>6577</v>
      </c>
    </row>
    <row r="895" spans="1:12" s="1" customFormat="1" x14ac:dyDescent="0.2">
      <c r="A895" s="1">
        <v>892</v>
      </c>
      <c r="B895" s="1" t="s">
        <v>2180</v>
      </c>
      <c r="C895" s="1">
        <v>0.35448000000000002</v>
      </c>
      <c r="D895" s="8">
        <v>3.2000000000000001E-2</v>
      </c>
      <c r="E895" s="1">
        <v>2.97</v>
      </c>
      <c r="F895" s="1">
        <v>-3.812602</v>
      </c>
      <c r="G895" s="1">
        <v>1.06</v>
      </c>
      <c r="H895" s="1">
        <f t="shared" si="13"/>
        <v>2.0849315216822428</v>
      </c>
      <c r="J895" s="1" t="s">
        <v>2181</v>
      </c>
      <c r="K895" s="1" t="s">
        <v>2182</v>
      </c>
      <c r="L895" s="1" t="s">
        <v>6577</v>
      </c>
    </row>
    <row r="896" spans="1:12" s="1" customFormat="1" x14ac:dyDescent="0.2">
      <c r="A896" s="1">
        <v>893</v>
      </c>
      <c r="B896" s="1" t="s">
        <v>2183</v>
      </c>
      <c r="C896" s="1">
        <v>0.33072000000000001</v>
      </c>
      <c r="D896" s="8">
        <v>2.5600000000000001E-2</v>
      </c>
      <c r="E896" s="1">
        <v>3.17</v>
      </c>
      <c r="F896" s="1">
        <v>-3.5702623</v>
      </c>
      <c r="G896" s="1">
        <v>1.06</v>
      </c>
      <c r="H896" s="1">
        <f t="shared" si="13"/>
        <v>2.0849315216822428</v>
      </c>
      <c r="J896" s="1" t="s">
        <v>2184</v>
      </c>
      <c r="K896" s="1" t="s">
        <v>2185</v>
      </c>
      <c r="L896" s="1" t="s">
        <v>6577</v>
      </c>
    </row>
    <row r="897" spans="1:12" s="1" customFormat="1" x14ac:dyDescent="0.2">
      <c r="A897" s="1">
        <v>894</v>
      </c>
      <c r="B897" s="1" t="s">
        <v>2186</v>
      </c>
      <c r="C897" s="1">
        <v>0.32595000000000002</v>
      </c>
      <c r="D897" s="8">
        <v>2.3599999999999999E-2</v>
      </c>
      <c r="E897" s="1">
        <v>3.24</v>
      </c>
      <c r="F897" s="1">
        <v>-3.4808145000000001</v>
      </c>
      <c r="G897" s="1">
        <v>1.06</v>
      </c>
      <c r="H897" s="1">
        <f t="shared" si="13"/>
        <v>2.0849315216822428</v>
      </c>
      <c r="J897" s="1" t="s">
        <v>2187</v>
      </c>
      <c r="K897" s="1" t="s">
        <v>2188</v>
      </c>
      <c r="L897" s="1" t="s">
        <v>6577</v>
      </c>
    </row>
    <row r="898" spans="1:12" s="1" customFormat="1" x14ac:dyDescent="0.2">
      <c r="A898" s="1">
        <v>895</v>
      </c>
      <c r="B898" s="1" t="s">
        <v>2189</v>
      </c>
      <c r="C898" s="1">
        <v>0.32166</v>
      </c>
      <c r="D898" s="8">
        <v>2.2599999999999999E-2</v>
      </c>
      <c r="E898" s="1">
        <v>3.28</v>
      </c>
      <c r="F898" s="1">
        <v>-3.4357538999999999</v>
      </c>
      <c r="G898" s="1">
        <v>1.06</v>
      </c>
      <c r="H898" s="1">
        <f t="shared" si="13"/>
        <v>2.0849315216822428</v>
      </c>
      <c r="J898" s="1" t="s">
        <v>856</v>
      </c>
      <c r="K898" s="1" t="s">
        <v>857</v>
      </c>
      <c r="L898" s="1" t="s">
        <v>6577</v>
      </c>
    </row>
    <row r="899" spans="1:12" s="1" customFormat="1" x14ac:dyDescent="0.2">
      <c r="A899" s="1">
        <v>896</v>
      </c>
      <c r="B899" s="1" t="s">
        <v>2190</v>
      </c>
      <c r="C899" s="1">
        <v>0.31380000000000002</v>
      </c>
      <c r="D899" s="8">
        <v>2.0799999999999999E-2</v>
      </c>
      <c r="E899" s="1">
        <v>3.36</v>
      </c>
      <c r="F899" s="1">
        <v>-3.3441309000000001</v>
      </c>
      <c r="G899" s="1">
        <v>1.06</v>
      </c>
      <c r="H899" s="1">
        <f t="shared" si="13"/>
        <v>2.0849315216822428</v>
      </c>
      <c r="J899" s="1" t="s">
        <v>2191</v>
      </c>
      <c r="K899" s="1" t="s">
        <v>2192</v>
      </c>
      <c r="L899" s="1" t="s">
        <v>6577</v>
      </c>
    </row>
    <row r="900" spans="1:12" s="1" customFormat="1" x14ac:dyDescent="0.2">
      <c r="A900" s="1">
        <v>897</v>
      </c>
      <c r="B900" s="1" t="s">
        <v>2193</v>
      </c>
      <c r="C900" s="1">
        <v>0.28311999999999998</v>
      </c>
      <c r="D900" s="8">
        <v>1.4800000000000001E-2</v>
      </c>
      <c r="E900" s="1">
        <v>3.68</v>
      </c>
      <c r="F900" s="1">
        <v>-2.9732818999999999</v>
      </c>
      <c r="G900" s="1">
        <v>1.06</v>
      </c>
      <c r="H900" s="1">
        <f t="shared" ref="H900:H963" si="14">2^G900</f>
        <v>2.0849315216822428</v>
      </c>
      <c r="J900" s="1" t="s">
        <v>2194</v>
      </c>
      <c r="K900" s="1" t="s">
        <v>2195</v>
      </c>
      <c r="L900" s="1" t="s">
        <v>6577</v>
      </c>
    </row>
    <row r="901" spans="1:12" s="1" customFormat="1" x14ac:dyDescent="0.2">
      <c r="A901" s="1">
        <v>898</v>
      </c>
      <c r="B901" s="1" t="s">
        <v>2196</v>
      </c>
      <c r="C901" s="1">
        <v>0.26555000000000001</v>
      </c>
      <c r="D901" s="8">
        <v>1.2500000000000001E-2</v>
      </c>
      <c r="E901" s="1">
        <v>3.85</v>
      </c>
      <c r="F901" s="1">
        <v>-2.7832325999999998</v>
      </c>
      <c r="G901" s="1">
        <v>1.06</v>
      </c>
      <c r="H901" s="1">
        <f t="shared" si="14"/>
        <v>2.0849315216822428</v>
      </c>
      <c r="J901" s="1" t="s">
        <v>2197</v>
      </c>
      <c r="K901" s="1" t="s">
        <v>2198</v>
      </c>
      <c r="L901" s="1" t="s">
        <v>6577</v>
      </c>
    </row>
    <row r="902" spans="1:12" s="1" customFormat="1" x14ac:dyDescent="0.2">
      <c r="A902" s="1">
        <v>899</v>
      </c>
      <c r="B902" s="1" t="s">
        <v>2199</v>
      </c>
      <c r="C902" s="1">
        <v>0.22344</v>
      </c>
      <c r="D902" s="8">
        <v>7.9699999999999997E-3</v>
      </c>
      <c r="E902" s="1">
        <v>4.32</v>
      </c>
      <c r="F902" s="1">
        <v>-2.2938608999999999</v>
      </c>
      <c r="G902" s="1">
        <v>1.06</v>
      </c>
      <c r="H902" s="1">
        <f t="shared" si="14"/>
        <v>2.0849315216822428</v>
      </c>
      <c r="J902" s="1" t="s">
        <v>1080</v>
      </c>
      <c r="K902" s="1" t="s">
        <v>1081</v>
      </c>
      <c r="L902" s="1" t="s">
        <v>6577</v>
      </c>
    </row>
    <row r="903" spans="1:12" s="1" customFormat="1" x14ac:dyDescent="0.2">
      <c r="A903" s="1">
        <v>900</v>
      </c>
      <c r="B903" s="1" t="s">
        <v>2200</v>
      </c>
      <c r="C903" s="1">
        <v>0.21887999999999999</v>
      </c>
      <c r="D903" s="8">
        <v>7.62E-3</v>
      </c>
      <c r="E903" s="1">
        <v>4.37</v>
      </c>
      <c r="F903" s="1">
        <v>-2.2450214000000002</v>
      </c>
      <c r="G903" s="1">
        <v>1.06</v>
      </c>
      <c r="H903" s="1">
        <f t="shared" si="14"/>
        <v>2.0849315216822428</v>
      </c>
      <c r="J903" s="1" t="s">
        <v>2201</v>
      </c>
      <c r="K903" s="1" t="s">
        <v>2202</v>
      </c>
      <c r="L903" s="1" t="s">
        <v>6577</v>
      </c>
    </row>
    <row r="904" spans="1:12" s="1" customFormat="1" x14ac:dyDescent="0.2">
      <c r="A904" s="1">
        <v>901</v>
      </c>
      <c r="B904" s="1" t="s">
        <v>2203</v>
      </c>
      <c r="C904" s="1">
        <v>0.21121999999999999</v>
      </c>
      <c r="D904" s="8">
        <v>6.8399999999999997E-3</v>
      </c>
      <c r="E904" s="1">
        <v>4.4800000000000004</v>
      </c>
      <c r="F904" s="1">
        <v>-2.1268874000000002</v>
      </c>
      <c r="G904" s="1">
        <v>1.06</v>
      </c>
      <c r="H904" s="1">
        <f t="shared" si="14"/>
        <v>2.0849315216822428</v>
      </c>
      <c r="J904" s="1" t="s">
        <v>2204</v>
      </c>
      <c r="K904" s="1" t="s">
        <v>2205</v>
      </c>
      <c r="L904" s="1" t="s">
        <v>6577</v>
      </c>
    </row>
    <row r="905" spans="1:12" s="1" customFormat="1" x14ac:dyDescent="0.2">
      <c r="A905" s="1">
        <v>902</v>
      </c>
      <c r="B905" s="1" t="s">
        <v>2206</v>
      </c>
      <c r="C905" s="1">
        <v>0.20216999999999999</v>
      </c>
      <c r="D905" s="8">
        <v>6.1199999999999996E-3</v>
      </c>
      <c r="E905" s="1">
        <v>4.6100000000000003</v>
      </c>
      <c r="F905" s="1">
        <v>-2.0048902000000002</v>
      </c>
      <c r="G905" s="1">
        <v>1.06</v>
      </c>
      <c r="H905" s="1">
        <f t="shared" si="14"/>
        <v>2.0849315216822428</v>
      </c>
      <c r="J905" s="1" t="s">
        <v>180</v>
      </c>
      <c r="K905" s="1" t="s">
        <v>181</v>
      </c>
      <c r="L905" s="1" t="s">
        <v>6577</v>
      </c>
    </row>
    <row r="906" spans="1:12" s="1" customFormat="1" x14ac:dyDescent="0.2">
      <c r="A906" s="1">
        <v>903</v>
      </c>
      <c r="B906" s="1" t="s">
        <v>2207</v>
      </c>
      <c r="C906" s="1">
        <v>0.20077</v>
      </c>
      <c r="D906" s="8">
        <v>6.0400000000000002E-3</v>
      </c>
      <c r="E906" s="1">
        <v>4.62</v>
      </c>
      <c r="F906" s="1">
        <v>-1.9906429999999999</v>
      </c>
      <c r="G906" s="1">
        <v>1.06</v>
      </c>
      <c r="H906" s="1">
        <f t="shared" si="14"/>
        <v>2.0849315216822428</v>
      </c>
      <c r="J906" s="1" t="s">
        <v>2138</v>
      </c>
      <c r="K906" s="1" t="s">
        <v>2139</v>
      </c>
      <c r="L906" s="1" t="s">
        <v>6577</v>
      </c>
    </row>
    <row r="907" spans="1:12" s="1" customFormat="1" x14ac:dyDescent="0.2">
      <c r="A907" s="1">
        <v>904</v>
      </c>
      <c r="B907" s="1" t="s">
        <v>2208</v>
      </c>
      <c r="C907" s="1">
        <v>0.19696</v>
      </c>
      <c r="D907" s="8">
        <v>5.7400000000000003E-3</v>
      </c>
      <c r="E907" s="1">
        <v>4.68</v>
      </c>
      <c r="F907" s="1">
        <v>-1.9352001000000001</v>
      </c>
      <c r="G907" s="1">
        <v>1.06</v>
      </c>
      <c r="H907" s="1">
        <f t="shared" si="14"/>
        <v>2.0849315216822428</v>
      </c>
      <c r="J907" s="1" t="s">
        <v>701</v>
      </c>
      <c r="K907" s="1" t="s">
        <v>702</v>
      </c>
      <c r="L907" s="1" t="s">
        <v>6577</v>
      </c>
    </row>
    <row r="908" spans="1:12" s="1" customFormat="1" x14ac:dyDescent="0.2">
      <c r="A908" s="1">
        <v>905</v>
      </c>
      <c r="B908" s="1" t="s">
        <v>2209</v>
      </c>
      <c r="C908" s="1">
        <v>0.18201000000000001</v>
      </c>
      <c r="D908" s="8">
        <v>4.6800000000000001E-3</v>
      </c>
      <c r="E908" s="1">
        <v>4.92</v>
      </c>
      <c r="F908" s="1">
        <v>-1.7113841999999999</v>
      </c>
      <c r="G908" s="1">
        <v>1.06</v>
      </c>
      <c r="H908" s="1">
        <f t="shared" si="14"/>
        <v>2.0849315216822428</v>
      </c>
      <c r="J908" s="1" t="s">
        <v>1335</v>
      </c>
      <c r="K908" s="1" t="s">
        <v>1336</v>
      </c>
      <c r="L908" s="1" t="s">
        <v>6577</v>
      </c>
    </row>
    <row r="909" spans="1:12" s="1" customFormat="1" x14ac:dyDescent="0.2">
      <c r="A909" s="1">
        <v>906</v>
      </c>
      <c r="B909" s="1" t="s">
        <v>2210</v>
      </c>
      <c r="C909" s="1">
        <v>0.17551</v>
      </c>
      <c r="D909" s="8">
        <v>4.3E-3</v>
      </c>
      <c r="E909" s="1">
        <v>5.01</v>
      </c>
      <c r="F909" s="1">
        <v>-1.6204750000000001</v>
      </c>
      <c r="G909" s="1">
        <v>1.06</v>
      </c>
      <c r="H909" s="1">
        <f t="shared" si="14"/>
        <v>2.0849315216822428</v>
      </c>
      <c r="J909" s="1" t="s">
        <v>1109</v>
      </c>
      <c r="K909" s="1" t="s">
        <v>1110</v>
      </c>
      <c r="L909" s="1" t="s">
        <v>6577</v>
      </c>
    </row>
    <row r="910" spans="1:12" s="1" customFormat="1" x14ac:dyDescent="0.2">
      <c r="A910" s="1">
        <v>907</v>
      </c>
      <c r="B910" s="1" t="s">
        <v>2211</v>
      </c>
      <c r="C910" s="1">
        <v>0.16488</v>
      </c>
      <c r="D910" s="8">
        <v>3.6900000000000001E-3</v>
      </c>
      <c r="E910" s="1">
        <v>5.2</v>
      </c>
      <c r="F910" s="1">
        <v>-1.4543173</v>
      </c>
      <c r="G910" s="1">
        <v>1.06</v>
      </c>
      <c r="H910" s="1">
        <f t="shared" si="14"/>
        <v>2.0849315216822428</v>
      </c>
      <c r="J910" s="1" t="s">
        <v>2212</v>
      </c>
      <c r="K910" s="1" t="s">
        <v>2213</v>
      </c>
      <c r="L910" s="1" t="s">
        <v>6577</v>
      </c>
    </row>
    <row r="911" spans="1:12" s="1" customFormat="1" x14ac:dyDescent="0.2">
      <c r="A911" s="1">
        <v>908</v>
      </c>
      <c r="B911" s="1" t="s">
        <v>2214</v>
      </c>
      <c r="C911" s="1">
        <v>0.14932000000000001</v>
      </c>
      <c r="D911" s="8">
        <v>2.9299999999999999E-3</v>
      </c>
      <c r="E911" s="1">
        <v>5.49</v>
      </c>
      <c r="F911" s="1">
        <v>-1.2057313000000001</v>
      </c>
      <c r="G911" s="1">
        <v>1.06</v>
      </c>
      <c r="H911" s="1">
        <f t="shared" si="14"/>
        <v>2.0849315216822428</v>
      </c>
      <c r="J911" s="1" t="s">
        <v>2215</v>
      </c>
      <c r="K911" s="1" t="s">
        <v>2216</v>
      </c>
      <c r="L911" s="1" t="s">
        <v>6577</v>
      </c>
    </row>
    <row r="912" spans="1:12" s="1" customFormat="1" x14ac:dyDescent="0.2">
      <c r="A912" s="1">
        <v>909</v>
      </c>
      <c r="B912" s="1" t="s">
        <v>2217</v>
      </c>
      <c r="C912" s="1">
        <v>0.14752999999999999</v>
      </c>
      <c r="D912" s="8">
        <v>2.8400000000000001E-3</v>
      </c>
      <c r="E912" s="1">
        <v>5.53</v>
      </c>
      <c r="F912" s="1">
        <v>-1.1712031000000001</v>
      </c>
      <c r="G912" s="1">
        <v>1.06</v>
      </c>
      <c r="H912" s="1">
        <f t="shared" si="14"/>
        <v>2.0849315216822428</v>
      </c>
      <c r="J912" s="1" t="s">
        <v>1729</v>
      </c>
      <c r="K912" s="1" t="s">
        <v>1730</v>
      </c>
      <c r="L912" s="1" t="s">
        <v>6577</v>
      </c>
    </row>
    <row r="913" spans="1:12" s="1" customFormat="1" x14ac:dyDescent="0.2">
      <c r="A913" s="1">
        <v>910</v>
      </c>
      <c r="B913" s="1" t="s">
        <v>2218</v>
      </c>
      <c r="C913" s="1">
        <v>0.14338999999999999</v>
      </c>
      <c r="D913" s="8">
        <v>2.5899999999999999E-3</v>
      </c>
      <c r="E913" s="1">
        <v>5.65</v>
      </c>
      <c r="F913" s="1">
        <v>-1.0708637999999999</v>
      </c>
      <c r="G913" s="1">
        <v>1.06</v>
      </c>
      <c r="H913" s="1">
        <f t="shared" si="14"/>
        <v>2.0849315216822428</v>
      </c>
      <c r="J913" s="1" t="s">
        <v>2219</v>
      </c>
      <c r="K913" s="1" t="s">
        <v>2220</v>
      </c>
      <c r="L913" s="1" t="s">
        <v>6577</v>
      </c>
    </row>
    <row r="914" spans="1:12" s="1" customFormat="1" x14ac:dyDescent="0.2">
      <c r="A914" s="1">
        <v>911</v>
      </c>
      <c r="B914" s="1" t="s">
        <v>2221</v>
      </c>
      <c r="C914" s="1">
        <v>0.14338999999999999</v>
      </c>
      <c r="D914" s="8">
        <v>2.5600000000000002E-3</v>
      </c>
      <c r="E914" s="1">
        <v>5.66</v>
      </c>
      <c r="F914" s="1">
        <v>-1.0593774</v>
      </c>
      <c r="G914" s="1">
        <v>1.06</v>
      </c>
      <c r="H914" s="1">
        <f t="shared" si="14"/>
        <v>2.0849315216822428</v>
      </c>
      <c r="J914" s="1" t="s">
        <v>2222</v>
      </c>
      <c r="K914" s="1" t="s">
        <v>2223</v>
      </c>
      <c r="L914" s="1" t="s">
        <v>6577</v>
      </c>
    </row>
    <row r="915" spans="1:12" s="1" customFormat="1" x14ac:dyDescent="0.2">
      <c r="A915" s="1">
        <v>912</v>
      </c>
      <c r="B915" s="1" t="s">
        <v>2224</v>
      </c>
      <c r="C915" s="1">
        <v>0.1424</v>
      </c>
      <c r="D915" s="8">
        <v>2.5200000000000001E-3</v>
      </c>
      <c r="E915" s="1">
        <v>5.68</v>
      </c>
      <c r="F915" s="1">
        <v>-1.0414658000000001</v>
      </c>
      <c r="G915" s="1">
        <v>1.06</v>
      </c>
      <c r="H915" s="1">
        <f t="shared" si="14"/>
        <v>2.0849315216822428</v>
      </c>
      <c r="J915" s="1" t="s">
        <v>2225</v>
      </c>
      <c r="K915" s="1" t="s">
        <v>2226</v>
      </c>
      <c r="L915" s="1" t="s">
        <v>6577</v>
      </c>
    </row>
    <row r="916" spans="1:12" s="1" customFormat="1" x14ac:dyDescent="0.2">
      <c r="A916" s="1">
        <v>913</v>
      </c>
      <c r="B916" s="1" t="s">
        <v>2227</v>
      </c>
      <c r="C916" s="1">
        <v>0.12819</v>
      </c>
      <c r="D916" s="8">
        <v>1.89E-3</v>
      </c>
      <c r="E916" s="1">
        <v>6.07</v>
      </c>
      <c r="F916" s="1">
        <v>-0.73386019999999996</v>
      </c>
      <c r="G916" s="1">
        <v>1.06</v>
      </c>
      <c r="H916" s="1">
        <f t="shared" si="14"/>
        <v>2.0849315216822428</v>
      </c>
      <c r="J916" s="1" t="s">
        <v>2228</v>
      </c>
      <c r="K916" s="1" t="s">
        <v>2229</v>
      </c>
      <c r="L916" s="1" t="s">
        <v>6577</v>
      </c>
    </row>
    <row r="917" spans="1:12" s="1" customFormat="1" x14ac:dyDescent="0.2">
      <c r="A917" s="1">
        <v>914</v>
      </c>
      <c r="B917" s="1" t="s">
        <v>2230</v>
      </c>
      <c r="C917" s="1">
        <v>0.12039999999999999</v>
      </c>
      <c r="D917" s="8">
        <v>1.5200000000000001E-3</v>
      </c>
      <c r="E917" s="1">
        <v>6.37</v>
      </c>
      <c r="F917" s="1">
        <v>-0.50520860000000001</v>
      </c>
      <c r="G917" s="1">
        <v>1.06</v>
      </c>
      <c r="H917" s="1">
        <f t="shared" si="14"/>
        <v>2.0849315216822428</v>
      </c>
      <c r="J917" s="1" t="s">
        <v>2231</v>
      </c>
      <c r="K917" s="1" t="s">
        <v>2232</v>
      </c>
      <c r="L917" s="1" t="s">
        <v>6577</v>
      </c>
    </row>
    <row r="918" spans="1:12" s="1" customFormat="1" x14ac:dyDescent="0.2">
      <c r="A918" s="1">
        <v>915</v>
      </c>
      <c r="B918" s="1" t="s">
        <v>2233</v>
      </c>
      <c r="C918" s="1">
        <v>0.10528999999999999</v>
      </c>
      <c r="D918" s="8">
        <v>1.1299999999999999E-3</v>
      </c>
      <c r="E918" s="1">
        <v>6.81</v>
      </c>
      <c r="F918" s="1">
        <v>-0.18944849999999999</v>
      </c>
      <c r="G918" s="1">
        <v>1.06</v>
      </c>
      <c r="H918" s="1">
        <f t="shared" si="14"/>
        <v>2.0849315216822428</v>
      </c>
      <c r="J918" s="1" t="s">
        <v>2234</v>
      </c>
      <c r="K918" s="1" t="s">
        <v>2235</v>
      </c>
      <c r="L918" s="1" t="s">
        <v>6577</v>
      </c>
    </row>
    <row r="919" spans="1:12" s="1" customFormat="1" x14ac:dyDescent="0.2">
      <c r="A919" s="1">
        <v>916</v>
      </c>
      <c r="B919" s="1" t="s">
        <v>2236</v>
      </c>
      <c r="C919" s="1">
        <v>9.9629999999999996E-2</v>
      </c>
      <c r="D919" s="8">
        <v>9.7799999999999992E-4</v>
      </c>
      <c r="E919" s="1">
        <v>7.04</v>
      </c>
      <c r="F919" s="1">
        <v>-3.9055300000000001E-2</v>
      </c>
      <c r="G919" s="1">
        <v>1.06</v>
      </c>
      <c r="H919" s="1">
        <f t="shared" si="14"/>
        <v>2.0849315216822428</v>
      </c>
      <c r="J919" s="1" t="s">
        <v>2237</v>
      </c>
      <c r="K919" s="1" t="s">
        <v>2238</v>
      </c>
      <c r="L919" s="1" t="s">
        <v>6577</v>
      </c>
    </row>
    <row r="920" spans="1:12" s="1" customFormat="1" x14ac:dyDescent="0.2">
      <c r="A920" s="1">
        <v>917</v>
      </c>
      <c r="B920" s="1" t="s">
        <v>2239</v>
      </c>
      <c r="C920" s="1">
        <v>9.869E-2</v>
      </c>
      <c r="D920" s="8">
        <v>8.9899999999999995E-4</v>
      </c>
      <c r="E920" s="1">
        <v>7.17</v>
      </c>
      <c r="F920" s="1">
        <v>4.8099999999999997E-2</v>
      </c>
      <c r="G920" s="1">
        <v>1.06</v>
      </c>
      <c r="H920" s="1">
        <f t="shared" si="14"/>
        <v>2.0849315216822428</v>
      </c>
      <c r="J920" s="1" t="s">
        <v>2240</v>
      </c>
      <c r="K920" s="1" t="s">
        <v>2241</v>
      </c>
      <c r="L920" s="1" t="s">
        <v>6577</v>
      </c>
    </row>
    <row r="921" spans="1:12" s="1" customFormat="1" x14ac:dyDescent="0.2">
      <c r="A921" s="1">
        <v>918</v>
      </c>
      <c r="B921" s="1" t="s">
        <v>2242</v>
      </c>
      <c r="C921" s="1">
        <v>9.8150000000000001E-2</v>
      </c>
      <c r="D921" s="8">
        <v>8.8000000000000003E-4</v>
      </c>
      <c r="E921" s="1">
        <v>7.2</v>
      </c>
      <c r="F921" s="1">
        <v>7.0116399999999995E-2</v>
      </c>
      <c r="G921" s="1">
        <v>1.06</v>
      </c>
      <c r="H921" s="1">
        <f t="shared" si="14"/>
        <v>2.0849315216822428</v>
      </c>
      <c r="J921" s="1" t="s">
        <v>2243</v>
      </c>
      <c r="K921" s="1" t="s">
        <v>2244</v>
      </c>
      <c r="L921" s="1" t="s">
        <v>6577</v>
      </c>
    </row>
    <row r="922" spans="1:12" s="1" customFormat="1" x14ac:dyDescent="0.2">
      <c r="A922" s="1">
        <v>919</v>
      </c>
      <c r="B922" s="1" t="s">
        <v>2245</v>
      </c>
      <c r="C922" s="1">
        <v>9.1539999999999996E-2</v>
      </c>
      <c r="D922" s="8">
        <v>6.9899999999999997E-4</v>
      </c>
      <c r="E922" s="1">
        <v>7.57</v>
      </c>
      <c r="F922" s="1">
        <v>0.30662630000000002</v>
      </c>
      <c r="G922" s="1">
        <v>1.06</v>
      </c>
      <c r="H922" s="1">
        <f t="shared" si="14"/>
        <v>2.0849315216822428</v>
      </c>
      <c r="J922" s="1" t="s">
        <v>2246</v>
      </c>
      <c r="K922" s="1" t="s">
        <v>2247</v>
      </c>
      <c r="L922" s="1" t="s">
        <v>6577</v>
      </c>
    </row>
    <row r="923" spans="1:12" s="1" customFormat="1" x14ac:dyDescent="0.2">
      <c r="A923" s="1">
        <v>920</v>
      </c>
      <c r="B923" s="1" t="s">
        <v>2248</v>
      </c>
      <c r="C923" s="1">
        <v>0.40665000000000001</v>
      </c>
      <c r="D923" s="8">
        <v>4.87E-2</v>
      </c>
      <c r="E923" s="1">
        <v>2.61</v>
      </c>
      <c r="F923" s="1">
        <v>-4.2643471000000002</v>
      </c>
      <c r="G923" s="1">
        <v>1.05</v>
      </c>
      <c r="H923" s="1">
        <f t="shared" si="14"/>
        <v>2.0705298476827552</v>
      </c>
      <c r="J923" s="1" t="s">
        <v>2249</v>
      </c>
      <c r="K923" s="1" t="s">
        <v>2250</v>
      </c>
      <c r="L923" s="1" t="s">
        <v>6577</v>
      </c>
    </row>
    <row r="924" spans="1:12" s="1" customFormat="1" x14ac:dyDescent="0.2">
      <c r="A924" s="1">
        <v>921</v>
      </c>
      <c r="B924" s="1" t="s">
        <v>2251</v>
      </c>
      <c r="C924" s="1">
        <v>0.39434000000000002</v>
      </c>
      <c r="D924" s="8">
        <v>4.4200000000000003E-2</v>
      </c>
      <c r="E924" s="1">
        <v>2.69</v>
      </c>
      <c r="F924" s="1">
        <v>-4.1606104999999998</v>
      </c>
      <c r="G924" s="1">
        <v>1.05</v>
      </c>
      <c r="H924" s="1">
        <f t="shared" si="14"/>
        <v>2.0705298476827552</v>
      </c>
      <c r="J924" s="1" t="s">
        <v>2252</v>
      </c>
      <c r="K924" s="1" t="s">
        <v>2253</v>
      </c>
      <c r="L924" s="1" t="s">
        <v>6577</v>
      </c>
    </row>
    <row r="925" spans="1:12" s="1" customFormat="1" x14ac:dyDescent="0.2">
      <c r="A925" s="1">
        <v>922</v>
      </c>
      <c r="B925" s="1" t="s">
        <v>2254</v>
      </c>
      <c r="C925" s="1">
        <v>0.39139000000000002</v>
      </c>
      <c r="D925" s="8">
        <v>4.3200000000000002E-2</v>
      </c>
      <c r="E925" s="1">
        <v>2.71</v>
      </c>
      <c r="F925" s="1">
        <v>-4.1380838000000004</v>
      </c>
      <c r="G925" s="1">
        <v>1.05</v>
      </c>
      <c r="H925" s="1">
        <f t="shared" si="14"/>
        <v>2.0705298476827552</v>
      </c>
      <c r="J925" s="1" t="s">
        <v>2255</v>
      </c>
      <c r="K925" s="1" t="s">
        <v>2256</v>
      </c>
      <c r="L925" s="1" t="s">
        <v>6577</v>
      </c>
    </row>
    <row r="926" spans="1:12" s="1" customFormat="1" x14ac:dyDescent="0.2">
      <c r="A926" s="1">
        <v>923</v>
      </c>
      <c r="B926" s="1" t="s">
        <v>2257</v>
      </c>
      <c r="C926" s="1">
        <v>0.29202</v>
      </c>
      <c r="D926" s="8">
        <v>1.6500000000000001E-2</v>
      </c>
      <c r="E926" s="1">
        <v>3.58</v>
      </c>
      <c r="F926" s="1">
        <v>-3.0884988</v>
      </c>
      <c r="G926" s="1">
        <v>1.05</v>
      </c>
      <c r="H926" s="1">
        <f t="shared" si="14"/>
        <v>2.0705298476827552</v>
      </c>
      <c r="J926" s="4">
        <v>40422</v>
      </c>
      <c r="K926" s="1" t="s">
        <v>2258</v>
      </c>
      <c r="L926" s="1" t="s">
        <v>6577</v>
      </c>
    </row>
    <row r="927" spans="1:12" s="1" customFormat="1" x14ac:dyDescent="0.2">
      <c r="A927" s="1">
        <v>924</v>
      </c>
      <c r="B927" s="1" t="s">
        <v>2259</v>
      </c>
      <c r="C927" s="1">
        <v>0.29143000000000002</v>
      </c>
      <c r="D927" s="8">
        <v>1.6400000000000001E-2</v>
      </c>
      <c r="E927" s="1">
        <v>3.59</v>
      </c>
      <c r="F927" s="1">
        <v>-3.0821662000000001</v>
      </c>
      <c r="G927" s="1">
        <v>1.05</v>
      </c>
      <c r="H927" s="1">
        <f t="shared" si="14"/>
        <v>2.0705298476827552</v>
      </c>
      <c r="J927" s="1" t="s">
        <v>2260</v>
      </c>
      <c r="K927" s="1" t="s">
        <v>2261</v>
      </c>
      <c r="L927" s="1" t="s">
        <v>6577</v>
      </c>
    </row>
    <row r="928" spans="1:12" s="1" customFormat="1" x14ac:dyDescent="0.2">
      <c r="A928" s="1">
        <v>925</v>
      </c>
      <c r="B928" s="1" t="s">
        <v>2262</v>
      </c>
      <c r="C928" s="1">
        <v>0.28311999999999998</v>
      </c>
      <c r="D928" s="8">
        <v>1.4800000000000001E-2</v>
      </c>
      <c r="E928" s="1">
        <v>3.68</v>
      </c>
      <c r="F928" s="1">
        <v>-2.9712672000000002</v>
      </c>
      <c r="G928" s="1">
        <v>1.05</v>
      </c>
      <c r="H928" s="1">
        <f t="shared" si="14"/>
        <v>2.0705298476827552</v>
      </c>
      <c r="J928" s="1" t="s">
        <v>2263</v>
      </c>
      <c r="K928" s="1" t="s">
        <v>2264</v>
      </c>
      <c r="L928" s="1" t="s">
        <v>6577</v>
      </c>
    </row>
    <row r="929" spans="1:12" s="1" customFormat="1" x14ac:dyDescent="0.2">
      <c r="A929" s="1">
        <v>926</v>
      </c>
      <c r="B929" s="1" t="s">
        <v>2265</v>
      </c>
      <c r="C929" s="1">
        <v>0.22381999999999999</v>
      </c>
      <c r="D929" s="8">
        <v>8.0000000000000002E-3</v>
      </c>
      <c r="E929" s="1">
        <v>4.3099999999999996</v>
      </c>
      <c r="F929" s="1">
        <v>-2.2978660999999998</v>
      </c>
      <c r="G929" s="1">
        <v>1.05</v>
      </c>
      <c r="H929" s="1">
        <f t="shared" si="14"/>
        <v>2.0705298476827552</v>
      </c>
      <c r="J929" s="1" t="s">
        <v>2266</v>
      </c>
      <c r="K929" s="1" t="s">
        <v>2267</v>
      </c>
      <c r="L929" s="1" t="s">
        <v>6577</v>
      </c>
    </row>
    <row r="930" spans="1:12" s="1" customFormat="1" x14ac:dyDescent="0.2">
      <c r="A930" s="1">
        <v>927</v>
      </c>
      <c r="B930" s="1" t="s">
        <v>2268</v>
      </c>
      <c r="C930" s="1">
        <v>0.19114</v>
      </c>
      <c r="D930" s="8">
        <v>5.2700000000000004E-3</v>
      </c>
      <c r="E930" s="1">
        <v>4.78</v>
      </c>
      <c r="F930" s="1">
        <v>-1.8408624</v>
      </c>
      <c r="G930" s="1">
        <v>1.05</v>
      </c>
      <c r="H930" s="1">
        <f t="shared" si="14"/>
        <v>2.0705298476827552</v>
      </c>
      <c r="J930" s="1" t="s">
        <v>1401</v>
      </c>
      <c r="K930" s="1" t="s">
        <v>1402</v>
      </c>
      <c r="L930" s="1" t="s">
        <v>6577</v>
      </c>
    </row>
    <row r="931" spans="1:12" s="1" customFormat="1" x14ac:dyDescent="0.2">
      <c r="A931" s="1">
        <v>928</v>
      </c>
      <c r="B931" s="1" t="s">
        <v>2269</v>
      </c>
      <c r="C931" s="1">
        <v>0.15595000000000001</v>
      </c>
      <c r="D931" s="8">
        <v>3.2699999999999999E-3</v>
      </c>
      <c r="E931" s="1">
        <v>5.35</v>
      </c>
      <c r="F931" s="1">
        <v>-1.3224370000000001</v>
      </c>
      <c r="G931" s="1">
        <v>1.05</v>
      </c>
      <c r="H931" s="1">
        <f t="shared" si="14"/>
        <v>2.0705298476827552</v>
      </c>
      <c r="J931" s="1" t="s">
        <v>2270</v>
      </c>
      <c r="K931" s="1" t="s">
        <v>2271</v>
      </c>
      <c r="L931" s="1" t="s">
        <v>6577</v>
      </c>
    </row>
    <row r="932" spans="1:12" s="1" customFormat="1" x14ac:dyDescent="0.2">
      <c r="A932" s="1">
        <v>929</v>
      </c>
      <c r="B932" s="1" t="s">
        <v>2272</v>
      </c>
      <c r="C932" s="1">
        <v>0.15470999999999999</v>
      </c>
      <c r="D932" s="8">
        <v>3.2200000000000002E-3</v>
      </c>
      <c r="E932" s="1">
        <v>5.37</v>
      </c>
      <c r="F932" s="1">
        <v>-1.3073546</v>
      </c>
      <c r="G932" s="1">
        <v>1.05</v>
      </c>
      <c r="H932" s="1">
        <f t="shared" si="14"/>
        <v>2.0705298476827552</v>
      </c>
      <c r="J932" s="1" t="s">
        <v>2273</v>
      </c>
      <c r="K932" s="1" t="s">
        <v>2274</v>
      </c>
      <c r="L932" s="1" t="s">
        <v>6577</v>
      </c>
    </row>
    <row r="933" spans="1:12" s="1" customFormat="1" x14ac:dyDescent="0.2">
      <c r="A933" s="1">
        <v>930</v>
      </c>
      <c r="B933" s="1" t="s">
        <v>2275</v>
      </c>
      <c r="C933" s="1">
        <v>0.15382999999999999</v>
      </c>
      <c r="D933" s="8">
        <v>3.16E-3</v>
      </c>
      <c r="E933" s="1">
        <v>5.39</v>
      </c>
      <c r="F933" s="1">
        <v>-1.2869381</v>
      </c>
      <c r="G933" s="1">
        <v>1.05</v>
      </c>
      <c r="H933" s="1">
        <f t="shared" si="14"/>
        <v>2.0705298476827552</v>
      </c>
      <c r="J933" s="1" t="s">
        <v>2276</v>
      </c>
      <c r="K933" s="1" t="s">
        <v>2277</v>
      </c>
      <c r="L933" s="1" t="s">
        <v>6577</v>
      </c>
    </row>
    <row r="934" spans="1:12" s="1" customFormat="1" x14ac:dyDescent="0.2">
      <c r="A934" s="1">
        <v>931</v>
      </c>
      <c r="B934" s="1" t="s">
        <v>2278</v>
      </c>
      <c r="C934" s="1">
        <v>0.12039999999999999</v>
      </c>
      <c r="D934" s="8">
        <v>1.5200000000000001E-3</v>
      </c>
      <c r="E934" s="1">
        <v>6.37</v>
      </c>
      <c r="F934" s="1">
        <v>-0.50351679999999999</v>
      </c>
      <c r="G934" s="1">
        <v>1.05</v>
      </c>
      <c r="H934" s="1">
        <f t="shared" si="14"/>
        <v>2.0705298476827552</v>
      </c>
      <c r="J934" s="1" t="s">
        <v>366</v>
      </c>
      <c r="K934" s="1" t="s">
        <v>367</v>
      </c>
      <c r="L934" s="1" t="s">
        <v>6577</v>
      </c>
    </row>
    <row r="935" spans="1:12" s="1" customFormat="1" x14ac:dyDescent="0.2">
      <c r="A935" s="1">
        <v>932</v>
      </c>
      <c r="B935" s="1" t="s">
        <v>2279</v>
      </c>
      <c r="C935" s="1">
        <v>0.11786000000000001</v>
      </c>
      <c r="D935" s="8">
        <v>1.4599999999999999E-3</v>
      </c>
      <c r="E935" s="1">
        <v>6.43</v>
      </c>
      <c r="F935" s="1">
        <v>-0.45934629999999999</v>
      </c>
      <c r="G935" s="1">
        <v>1.05</v>
      </c>
      <c r="H935" s="1">
        <f t="shared" si="14"/>
        <v>2.0705298476827552</v>
      </c>
      <c r="J935" s="1" t="s">
        <v>1030</v>
      </c>
      <c r="K935" s="1" t="s">
        <v>1031</v>
      </c>
      <c r="L935" s="1" t="s">
        <v>6577</v>
      </c>
    </row>
    <row r="936" spans="1:12" s="1" customFormat="1" x14ac:dyDescent="0.2">
      <c r="A936" s="1">
        <v>933</v>
      </c>
      <c r="B936" s="1" t="s">
        <v>2280</v>
      </c>
      <c r="C936" s="1">
        <v>0.11473999999999999</v>
      </c>
      <c r="D936" s="8">
        <v>1.39E-3</v>
      </c>
      <c r="E936" s="1">
        <v>6.51</v>
      </c>
      <c r="F936" s="1">
        <v>-0.40727150000000001</v>
      </c>
      <c r="G936" s="1">
        <v>1.05</v>
      </c>
      <c r="H936" s="1">
        <f t="shared" si="14"/>
        <v>2.0705298476827552</v>
      </c>
      <c r="J936" s="1" t="s">
        <v>2281</v>
      </c>
      <c r="K936" s="1" t="s">
        <v>2282</v>
      </c>
      <c r="L936" s="1" t="s">
        <v>6577</v>
      </c>
    </row>
    <row r="937" spans="1:12" s="1" customFormat="1" x14ac:dyDescent="0.2">
      <c r="A937" s="1">
        <v>934</v>
      </c>
      <c r="B937" s="1" t="s">
        <v>2283</v>
      </c>
      <c r="C937" s="1">
        <v>0.10573</v>
      </c>
      <c r="D937" s="8">
        <v>1.15E-3</v>
      </c>
      <c r="E937" s="1">
        <v>6.78</v>
      </c>
      <c r="F937" s="1">
        <v>-0.2115051</v>
      </c>
      <c r="G937" s="1">
        <v>1.05</v>
      </c>
      <c r="H937" s="1">
        <f t="shared" si="14"/>
        <v>2.0705298476827552</v>
      </c>
      <c r="J937" s="1" t="s">
        <v>2284</v>
      </c>
      <c r="K937" s="1" t="s">
        <v>2285</v>
      </c>
      <c r="L937" s="1" t="s">
        <v>6577</v>
      </c>
    </row>
    <row r="938" spans="1:12" s="1" customFormat="1" x14ac:dyDescent="0.2">
      <c r="A938" s="1">
        <v>935</v>
      </c>
      <c r="B938" s="1" t="s">
        <v>2286</v>
      </c>
      <c r="C938" s="1">
        <v>9.9629999999999996E-2</v>
      </c>
      <c r="D938" s="8">
        <v>9.7099999999999997E-4</v>
      </c>
      <c r="E938" s="1">
        <v>7.05</v>
      </c>
      <c r="F938" s="1">
        <v>-3.17338E-2</v>
      </c>
      <c r="G938" s="1">
        <v>1.05</v>
      </c>
      <c r="H938" s="1">
        <f t="shared" si="14"/>
        <v>2.0705298476827552</v>
      </c>
      <c r="J938" s="1" t="s">
        <v>2287</v>
      </c>
      <c r="K938" s="1" t="s">
        <v>2288</v>
      </c>
      <c r="L938" s="1" t="s">
        <v>6577</v>
      </c>
    </row>
    <row r="939" spans="1:12" s="1" customFormat="1" x14ac:dyDescent="0.2">
      <c r="A939" s="1">
        <v>936</v>
      </c>
      <c r="B939" s="1" t="s">
        <v>2289</v>
      </c>
      <c r="C939" s="1">
        <v>9.4299999999999995E-2</v>
      </c>
      <c r="D939" s="8">
        <v>7.4200000000000004E-4</v>
      </c>
      <c r="E939" s="1">
        <v>7.48</v>
      </c>
      <c r="F939" s="1">
        <v>0.24557190000000001</v>
      </c>
      <c r="G939" s="1">
        <v>1.05</v>
      </c>
      <c r="H939" s="1">
        <f t="shared" si="14"/>
        <v>2.0705298476827552</v>
      </c>
      <c r="J939" s="1" t="s">
        <v>2290</v>
      </c>
      <c r="K939" s="1" t="s">
        <v>2291</v>
      </c>
      <c r="L939" s="1" t="s">
        <v>6577</v>
      </c>
    </row>
    <row r="940" spans="1:12" s="1" customFormat="1" x14ac:dyDescent="0.2">
      <c r="A940" s="1">
        <v>937</v>
      </c>
      <c r="B940" s="1" t="s">
        <v>2292</v>
      </c>
      <c r="C940" s="1">
        <v>0.37245</v>
      </c>
      <c r="D940" s="8">
        <v>3.6499999999999998E-2</v>
      </c>
      <c r="E940" s="1">
        <v>2.85</v>
      </c>
      <c r="F940" s="1">
        <v>-3.9559131999999999</v>
      </c>
      <c r="G940" s="1">
        <v>1.04</v>
      </c>
      <c r="H940" s="1">
        <f t="shared" si="14"/>
        <v>2.0562276533121331</v>
      </c>
      <c r="J940" s="1" t="s">
        <v>2293</v>
      </c>
      <c r="K940" s="1" t="s">
        <v>2294</v>
      </c>
      <c r="L940" s="1" t="s">
        <v>6577</v>
      </c>
    </row>
    <row r="941" spans="1:12" s="1" customFormat="1" x14ac:dyDescent="0.2">
      <c r="A941" s="1">
        <v>938</v>
      </c>
      <c r="B941" s="1" t="s">
        <v>2295</v>
      </c>
      <c r="C941" s="1">
        <v>0.32726</v>
      </c>
      <c r="D941" s="8">
        <v>2.4299999999999999E-2</v>
      </c>
      <c r="E941" s="1">
        <v>3.22</v>
      </c>
      <c r="F941" s="1">
        <v>-3.5152543999999999</v>
      </c>
      <c r="G941" s="1">
        <v>1.04</v>
      </c>
      <c r="H941" s="1">
        <f t="shared" si="14"/>
        <v>2.0562276533121331</v>
      </c>
      <c r="J941" s="1" t="s">
        <v>2296</v>
      </c>
      <c r="K941" s="1" t="s">
        <v>2297</v>
      </c>
      <c r="L941" s="1" t="s">
        <v>6577</v>
      </c>
    </row>
    <row r="942" spans="1:12" s="1" customFormat="1" x14ac:dyDescent="0.2">
      <c r="A942" s="1">
        <v>939</v>
      </c>
      <c r="B942" s="1" t="s">
        <v>2298</v>
      </c>
      <c r="C942" s="1">
        <v>0.32562000000000002</v>
      </c>
      <c r="D942" s="8">
        <v>2.35E-2</v>
      </c>
      <c r="E942" s="1">
        <v>3.25</v>
      </c>
      <c r="F942" s="1">
        <v>-3.4792995000000002</v>
      </c>
      <c r="G942" s="1">
        <v>1.04</v>
      </c>
      <c r="H942" s="1">
        <f t="shared" si="14"/>
        <v>2.0562276533121331</v>
      </c>
      <c r="J942" s="1" t="s">
        <v>2299</v>
      </c>
      <c r="K942" s="1" t="s">
        <v>2300</v>
      </c>
      <c r="L942" s="1" t="s">
        <v>6577</v>
      </c>
    </row>
    <row r="943" spans="1:12" s="1" customFormat="1" x14ac:dyDescent="0.2">
      <c r="A943" s="1">
        <v>940</v>
      </c>
      <c r="B943" s="1" t="s">
        <v>2301</v>
      </c>
      <c r="C943" s="1">
        <v>0.32129999999999997</v>
      </c>
      <c r="D943" s="8">
        <v>2.24E-2</v>
      </c>
      <c r="E943" s="1">
        <v>3.29</v>
      </c>
      <c r="F943" s="1">
        <v>-3.4259086999999999</v>
      </c>
      <c r="G943" s="1">
        <v>1.04</v>
      </c>
      <c r="H943" s="1">
        <f t="shared" si="14"/>
        <v>2.0562276533121331</v>
      </c>
      <c r="J943" s="1" t="s">
        <v>2302</v>
      </c>
      <c r="K943" s="1" t="s">
        <v>2303</v>
      </c>
      <c r="L943" s="1" t="s">
        <v>6577</v>
      </c>
    </row>
    <row r="944" spans="1:12" s="1" customFormat="1" x14ac:dyDescent="0.2">
      <c r="A944" s="1">
        <v>941</v>
      </c>
      <c r="B944" s="1" t="s">
        <v>2304</v>
      </c>
      <c r="C944" s="1">
        <v>0.31548999999999999</v>
      </c>
      <c r="D944" s="8">
        <v>2.1100000000000001E-2</v>
      </c>
      <c r="E944" s="1">
        <v>3.35</v>
      </c>
      <c r="F944" s="1">
        <v>-3.3602340000000002</v>
      </c>
      <c r="G944" s="1">
        <v>1.04</v>
      </c>
      <c r="H944" s="1">
        <f t="shared" si="14"/>
        <v>2.0562276533121331</v>
      </c>
      <c r="J944" s="1" t="s">
        <v>2305</v>
      </c>
      <c r="K944" s="1" t="s">
        <v>2306</v>
      </c>
      <c r="L944" s="1" t="s">
        <v>6577</v>
      </c>
    </row>
    <row r="945" spans="1:12" s="1" customFormat="1" x14ac:dyDescent="0.2">
      <c r="A945" s="1">
        <v>942</v>
      </c>
      <c r="B945" s="1" t="s">
        <v>2307</v>
      </c>
      <c r="C945" s="1">
        <v>0.31123000000000001</v>
      </c>
      <c r="D945" s="8">
        <v>2.0299999999999999E-2</v>
      </c>
      <c r="E945" s="1">
        <v>3.38</v>
      </c>
      <c r="F945" s="1">
        <v>-3.3182311000000002</v>
      </c>
      <c r="G945" s="1">
        <v>1.04</v>
      </c>
      <c r="H945" s="1">
        <f t="shared" si="14"/>
        <v>2.0562276533121331</v>
      </c>
      <c r="J945" s="1" t="s">
        <v>2308</v>
      </c>
      <c r="K945" s="1" t="s">
        <v>2309</v>
      </c>
      <c r="L945" s="1" t="s">
        <v>6577</v>
      </c>
    </row>
    <row r="946" spans="1:12" s="1" customFormat="1" x14ac:dyDescent="0.2">
      <c r="A946" s="1">
        <v>943</v>
      </c>
      <c r="B946" s="1" t="s">
        <v>2310</v>
      </c>
      <c r="C946" s="1">
        <v>0.30792999999999998</v>
      </c>
      <c r="D946" s="8">
        <v>1.9599999999999999E-2</v>
      </c>
      <c r="E946" s="1">
        <v>3.42</v>
      </c>
      <c r="F946" s="1">
        <v>-3.2768484</v>
      </c>
      <c r="G946" s="1">
        <v>1.04</v>
      </c>
      <c r="H946" s="1">
        <f t="shared" si="14"/>
        <v>2.0562276533121331</v>
      </c>
      <c r="J946" s="1" t="s">
        <v>2311</v>
      </c>
      <c r="K946" s="1" t="s">
        <v>2312</v>
      </c>
      <c r="L946" s="1" t="s">
        <v>6577</v>
      </c>
    </row>
    <row r="947" spans="1:12" s="1" customFormat="1" x14ac:dyDescent="0.2">
      <c r="A947" s="1">
        <v>944</v>
      </c>
      <c r="B947" s="1" t="s">
        <v>2313</v>
      </c>
      <c r="C947" s="1">
        <v>0.29227999999999998</v>
      </c>
      <c r="D947" s="8">
        <v>1.66E-2</v>
      </c>
      <c r="E947" s="1">
        <v>3.57</v>
      </c>
      <c r="F947" s="1">
        <v>-3.0952845</v>
      </c>
      <c r="G947" s="1">
        <v>1.04</v>
      </c>
      <c r="H947" s="1">
        <f t="shared" si="14"/>
        <v>2.0562276533121331</v>
      </c>
      <c r="J947" s="1" t="s">
        <v>2314</v>
      </c>
      <c r="K947" s="1" t="s">
        <v>2315</v>
      </c>
      <c r="L947" s="1" t="s">
        <v>6577</v>
      </c>
    </row>
    <row r="948" spans="1:12" s="1" customFormat="1" x14ac:dyDescent="0.2">
      <c r="A948" s="1">
        <v>945</v>
      </c>
      <c r="B948" s="1" t="s">
        <v>2316</v>
      </c>
      <c r="C948" s="1">
        <v>0.27692</v>
      </c>
      <c r="D948" s="8">
        <v>1.37E-2</v>
      </c>
      <c r="E948" s="1">
        <v>3.76</v>
      </c>
      <c r="F948" s="1">
        <v>-2.8908383</v>
      </c>
      <c r="G948" s="1">
        <v>1.04</v>
      </c>
      <c r="H948" s="1">
        <f t="shared" si="14"/>
        <v>2.0562276533121331</v>
      </c>
      <c r="J948" s="1" t="s">
        <v>2317</v>
      </c>
      <c r="K948" s="1" t="s">
        <v>2318</v>
      </c>
      <c r="L948" s="1" t="s">
        <v>6577</v>
      </c>
    </row>
    <row r="949" spans="1:12" s="1" customFormat="1" x14ac:dyDescent="0.2">
      <c r="A949" s="1">
        <v>946</v>
      </c>
      <c r="B949" s="1" t="s">
        <v>2319</v>
      </c>
      <c r="C949" s="1">
        <v>0.26595999999999997</v>
      </c>
      <c r="D949" s="8">
        <v>1.2500000000000001E-2</v>
      </c>
      <c r="E949" s="1">
        <v>3.85</v>
      </c>
      <c r="F949" s="1">
        <v>-2.7904602000000001</v>
      </c>
      <c r="G949" s="1">
        <v>1.04</v>
      </c>
      <c r="H949" s="1">
        <f t="shared" si="14"/>
        <v>2.0562276533121331</v>
      </c>
      <c r="J949" s="1" t="s">
        <v>2320</v>
      </c>
      <c r="K949" s="1" t="s">
        <v>2321</v>
      </c>
      <c r="L949" s="1" t="s">
        <v>6577</v>
      </c>
    </row>
    <row r="950" spans="1:12" s="1" customFormat="1" x14ac:dyDescent="0.2">
      <c r="A950" s="1">
        <v>947</v>
      </c>
      <c r="B950" s="1" t="s">
        <v>2322</v>
      </c>
      <c r="C950" s="1">
        <v>0.24568999999999999</v>
      </c>
      <c r="D950" s="8">
        <v>1.01E-2</v>
      </c>
      <c r="E950" s="1">
        <v>4.0599999999999996</v>
      </c>
      <c r="F950" s="1">
        <v>-2.5567584000000001</v>
      </c>
      <c r="G950" s="1">
        <v>1.04</v>
      </c>
      <c r="H950" s="1">
        <f t="shared" si="14"/>
        <v>2.0562276533121331</v>
      </c>
      <c r="J950" s="1" t="s">
        <v>1178</v>
      </c>
      <c r="K950" s="1" t="s">
        <v>1179</v>
      </c>
      <c r="L950" s="1" t="s">
        <v>6577</v>
      </c>
    </row>
    <row r="951" spans="1:12" s="1" customFormat="1" x14ac:dyDescent="0.2">
      <c r="A951" s="1">
        <v>948</v>
      </c>
      <c r="B951" s="1" t="s">
        <v>2323</v>
      </c>
      <c r="C951" s="1">
        <v>0.22642999999999999</v>
      </c>
      <c r="D951" s="8">
        <v>8.2400000000000008E-3</v>
      </c>
      <c r="E951" s="1">
        <v>4.28</v>
      </c>
      <c r="F951" s="1">
        <v>-2.3305660000000001</v>
      </c>
      <c r="G951" s="1">
        <v>1.04</v>
      </c>
      <c r="H951" s="1">
        <f t="shared" si="14"/>
        <v>2.0562276533121331</v>
      </c>
      <c r="J951" s="1" t="s">
        <v>2324</v>
      </c>
      <c r="K951" s="1" t="s">
        <v>2325</v>
      </c>
      <c r="L951" s="1" t="s">
        <v>6577</v>
      </c>
    </row>
    <row r="952" spans="1:12" s="1" customFormat="1" x14ac:dyDescent="0.2">
      <c r="A952" s="1">
        <v>949</v>
      </c>
      <c r="B952" s="1" t="s">
        <v>2326</v>
      </c>
      <c r="C952" s="1">
        <v>0.18193999999999999</v>
      </c>
      <c r="D952" s="8">
        <v>4.6600000000000001E-3</v>
      </c>
      <c r="E952" s="1">
        <v>4.92</v>
      </c>
      <c r="F952" s="1">
        <v>-1.7071946</v>
      </c>
      <c r="G952" s="1">
        <v>1.04</v>
      </c>
      <c r="H952" s="1">
        <f t="shared" si="14"/>
        <v>2.0562276533121331</v>
      </c>
      <c r="J952" s="1" t="s">
        <v>2327</v>
      </c>
      <c r="K952" s="1" t="s">
        <v>2328</v>
      </c>
      <c r="L952" s="1" t="s">
        <v>6577</v>
      </c>
    </row>
    <row r="953" spans="1:12" s="1" customFormat="1" x14ac:dyDescent="0.2">
      <c r="A953" s="1">
        <v>950</v>
      </c>
      <c r="B953" s="1" t="s">
        <v>2329</v>
      </c>
      <c r="C953" s="1">
        <v>0.17130999999999999</v>
      </c>
      <c r="D953" s="8">
        <v>4.1000000000000003E-3</v>
      </c>
      <c r="E953" s="1">
        <v>5.07</v>
      </c>
      <c r="F953" s="1">
        <v>-1.5678704000000001</v>
      </c>
      <c r="G953" s="1">
        <v>1.04</v>
      </c>
      <c r="H953" s="1">
        <f t="shared" si="14"/>
        <v>2.0562276533121331</v>
      </c>
      <c r="J953" s="1" t="s">
        <v>1377</v>
      </c>
      <c r="K953" s="1" t="s">
        <v>1378</v>
      </c>
      <c r="L953" s="1" t="s">
        <v>6577</v>
      </c>
    </row>
    <row r="954" spans="1:12" s="1" customFormat="1" x14ac:dyDescent="0.2">
      <c r="A954" s="1">
        <v>951</v>
      </c>
      <c r="B954" s="1" t="s">
        <v>2330</v>
      </c>
      <c r="C954" s="1">
        <v>0.16467999999999999</v>
      </c>
      <c r="D954" s="8">
        <v>3.6600000000000001E-3</v>
      </c>
      <c r="E954" s="1">
        <v>5.21</v>
      </c>
      <c r="F954" s="1">
        <v>-1.4449972</v>
      </c>
      <c r="G954" s="1">
        <v>1.04</v>
      </c>
      <c r="H954" s="1">
        <f t="shared" si="14"/>
        <v>2.0562276533121331</v>
      </c>
      <c r="J954" s="1" t="s">
        <v>2331</v>
      </c>
      <c r="K954" s="1" t="s">
        <v>2332</v>
      </c>
      <c r="L954" s="1" t="s">
        <v>6577</v>
      </c>
    </row>
    <row r="955" spans="1:12" s="1" customFormat="1" x14ac:dyDescent="0.2">
      <c r="A955" s="1">
        <v>952</v>
      </c>
      <c r="B955" s="1" t="s">
        <v>2333</v>
      </c>
      <c r="C955" s="1">
        <v>0.14238000000000001</v>
      </c>
      <c r="D955" s="8">
        <v>2.5100000000000001E-3</v>
      </c>
      <c r="E955" s="1">
        <v>5.69</v>
      </c>
      <c r="F955" s="1">
        <v>-1.0389632</v>
      </c>
      <c r="G955" s="1">
        <v>1.04</v>
      </c>
      <c r="H955" s="1">
        <f t="shared" si="14"/>
        <v>2.0562276533121331</v>
      </c>
      <c r="J955" s="1" t="s">
        <v>2334</v>
      </c>
      <c r="K955" s="1" t="s">
        <v>2335</v>
      </c>
      <c r="L955" s="1" t="s">
        <v>6577</v>
      </c>
    </row>
    <row r="956" spans="1:12" s="1" customFormat="1" x14ac:dyDescent="0.2">
      <c r="A956" s="1">
        <v>953</v>
      </c>
      <c r="B956" s="1" t="s">
        <v>2336</v>
      </c>
      <c r="C956" s="1">
        <v>0.12953000000000001</v>
      </c>
      <c r="D956" s="8">
        <v>1.9599999999999999E-3</v>
      </c>
      <c r="E956" s="1">
        <v>6.02</v>
      </c>
      <c r="F956" s="1">
        <v>-0.77128070000000004</v>
      </c>
      <c r="G956" s="1">
        <v>1.04</v>
      </c>
      <c r="H956" s="1">
        <f t="shared" si="14"/>
        <v>2.0562276533121331</v>
      </c>
      <c r="J956" s="1" t="s">
        <v>2337</v>
      </c>
      <c r="K956" s="1" t="s">
        <v>2338</v>
      </c>
      <c r="L956" s="1" t="s">
        <v>6577</v>
      </c>
    </row>
    <row r="957" spans="1:12" s="1" customFormat="1" x14ac:dyDescent="0.2">
      <c r="A957" s="1">
        <v>954</v>
      </c>
      <c r="B957" s="1" t="s">
        <v>2339</v>
      </c>
      <c r="C957" s="1">
        <v>0.12518000000000001</v>
      </c>
      <c r="D957" s="8">
        <v>1.7600000000000001E-3</v>
      </c>
      <c r="E957" s="1">
        <v>6.16</v>
      </c>
      <c r="F957" s="1">
        <v>-0.6605896</v>
      </c>
      <c r="G957" s="1">
        <v>1.04</v>
      </c>
      <c r="H957" s="1">
        <f t="shared" si="14"/>
        <v>2.0562276533121331</v>
      </c>
      <c r="J957" s="1" t="s">
        <v>2340</v>
      </c>
      <c r="K957" s="1" t="s">
        <v>2341</v>
      </c>
      <c r="L957" s="1" t="s">
        <v>6577</v>
      </c>
    </row>
    <row r="958" spans="1:12" s="1" customFormat="1" x14ac:dyDescent="0.2">
      <c r="A958" s="1">
        <v>955</v>
      </c>
      <c r="B958" s="1" t="s">
        <v>2342</v>
      </c>
      <c r="C958" s="1">
        <v>0.12113</v>
      </c>
      <c r="D958" s="8">
        <v>1.58E-3</v>
      </c>
      <c r="E958" s="1">
        <v>6.32</v>
      </c>
      <c r="F958" s="1">
        <v>-0.54054639999999998</v>
      </c>
      <c r="G958" s="1">
        <v>1.04</v>
      </c>
      <c r="H958" s="1">
        <f t="shared" si="14"/>
        <v>2.0562276533121331</v>
      </c>
      <c r="J958" s="1" t="s">
        <v>2343</v>
      </c>
      <c r="K958" s="1" t="s">
        <v>2344</v>
      </c>
      <c r="L958" s="1" t="s">
        <v>6577</v>
      </c>
    </row>
    <row r="959" spans="1:12" s="1" customFormat="1" x14ac:dyDescent="0.2">
      <c r="A959" s="1">
        <v>956</v>
      </c>
      <c r="B959" s="1" t="s">
        <v>2345</v>
      </c>
      <c r="C959" s="1">
        <v>0.10195</v>
      </c>
      <c r="D959" s="8">
        <v>1.0399999999999999E-3</v>
      </c>
      <c r="E959" s="1">
        <v>6.94</v>
      </c>
      <c r="F959" s="1">
        <v>-0.10425139999999999</v>
      </c>
      <c r="G959" s="1">
        <v>1.04</v>
      </c>
      <c r="H959" s="1">
        <f t="shared" si="14"/>
        <v>2.0562276533121331</v>
      </c>
      <c r="J959" s="1" t="s">
        <v>2346</v>
      </c>
      <c r="K959" s="1" t="s">
        <v>2347</v>
      </c>
      <c r="L959" s="1" t="s">
        <v>6577</v>
      </c>
    </row>
    <row r="960" spans="1:12" s="1" customFormat="1" x14ac:dyDescent="0.2">
      <c r="A960" s="1">
        <v>957</v>
      </c>
      <c r="B960" s="1" t="s">
        <v>2348</v>
      </c>
      <c r="C960" s="1">
        <v>0.10195</v>
      </c>
      <c r="D960" s="8">
        <v>1.0399999999999999E-3</v>
      </c>
      <c r="E960" s="1">
        <v>6.94</v>
      </c>
      <c r="F960" s="1">
        <v>-0.10079490000000001</v>
      </c>
      <c r="G960" s="1">
        <v>1.04</v>
      </c>
      <c r="H960" s="1">
        <f t="shared" si="14"/>
        <v>2.0562276533121331</v>
      </c>
      <c r="J960" s="1" t="s">
        <v>2349</v>
      </c>
      <c r="K960" s="1" t="s">
        <v>2350</v>
      </c>
      <c r="L960" s="1" t="s">
        <v>6577</v>
      </c>
    </row>
    <row r="961" spans="1:12" s="1" customFormat="1" x14ac:dyDescent="0.2">
      <c r="A961" s="1">
        <v>958</v>
      </c>
      <c r="B961" s="1" t="s">
        <v>2351</v>
      </c>
      <c r="C961" s="1">
        <v>9.9470000000000003E-2</v>
      </c>
      <c r="D961" s="8">
        <v>9.1399999999999999E-4</v>
      </c>
      <c r="E961" s="1">
        <v>7.14</v>
      </c>
      <c r="F961" s="1">
        <v>3.1217399999999999E-2</v>
      </c>
      <c r="G961" s="1">
        <v>1.04</v>
      </c>
      <c r="H961" s="1">
        <f t="shared" si="14"/>
        <v>2.0562276533121331</v>
      </c>
      <c r="J961" s="1" t="s">
        <v>2352</v>
      </c>
      <c r="K961" s="1" t="s">
        <v>2353</v>
      </c>
      <c r="L961" s="1" t="s">
        <v>6577</v>
      </c>
    </row>
    <row r="962" spans="1:12" s="1" customFormat="1" x14ac:dyDescent="0.2">
      <c r="A962" s="1">
        <v>959</v>
      </c>
      <c r="B962" s="1" t="s">
        <v>2354</v>
      </c>
      <c r="C962" s="1">
        <v>9.6890000000000004E-2</v>
      </c>
      <c r="D962" s="8">
        <v>8.4999999999999995E-4</v>
      </c>
      <c r="E962" s="1">
        <v>7.26</v>
      </c>
      <c r="F962" s="1">
        <v>0.1057403</v>
      </c>
      <c r="G962" s="1">
        <v>1.04</v>
      </c>
      <c r="H962" s="1">
        <f t="shared" si="14"/>
        <v>2.0562276533121331</v>
      </c>
      <c r="J962" s="1" t="s">
        <v>2355</v>
      </c>
      <c r="K962" s="1" t="s">
        <v>2356</v>
      </c>
      <c r="L962" s="1" t="s">
        <v>6577</v>
      </c>
    </row>
    <row r="963" spans="1:12" s="1" customFormat="1" x14ac:dyDescent="0.2">
      <c r="A963" s="1">
        <v>960</v>
      </c>
      <c r="B963" s="1" t="s">
        <v>2357</v>
      </c>
      <c r="C963" s="1">
        <v>9.4299999999999995E-2</v>
      </c>
      <c r="D963" s="8">
        <v>7.3899999999999997E-4</v>
      </c>
      <c r="E963" s="1">
        <v>7.48</v>
      </c>
      <c r="F963" s="1">
        <v>0.2506736</v>
      </c>
      <c r="G963" s="1">
        <v>1.04</v>
      </c>
      <c r="H963" s="1">
        <f t="shared" si="14"/>
        <v>2.0562276533121331</v>
      </c>
      <c r="J963" s="1" t="s">
        <v>2343</v>
      </c>
      <c r="K963" s="1" t="s">
        <v>2344</v>
      </c>
      <c r="L963" s="1" t="s">
        <v>6577</v>
      </c>
    </row>
    <row r="964" spans="1:12" s="1" customFormat="1" x14ac:dyDescent="0.2">
      <c r="A964" s="1">
        <v>961</v>
      </c>
      <c r="B964" s="1" t="s">
        <v>2358</v>
      </c>
      <c r="C964" s="1">
        <v>0.40159</v>
      </c>
      <c r="D964" s="8">
        <v>4.6800000000000001E-2</v>
      </c>
      <c r="E964" s="1">
        <v>2.64</v>
      </c>
      <c r="F964" s="1">
        <v>-4.2233574000000003</v>
      </c>
      <c r="G964" s="1">
        <v>1.03</v>
      </c>
      <c r="H964" s="1">
        <f t="shared" ref="H964:H984" si="15">2^G964</f>
        <v>2.0420242514143867</v>
      </c>
      <c r="J964" s="1" t="s">
        <v>2359</v>
      </c>
      <c r="K964" s="1" t="s">
        <v>2360</v>
      </c>
      <c r="L964" s="1" t="s">
        <v>6577</v>
      </c>
    </row>
    <row r="965" spans="1:12" s="1" customFormat="1" x14ac:dyDescent="0.2">
      <c r="A965" s="1">
        <v>962</v>
      </c>
      <c r="B965" s="1" t="s">
        <v>2361</v>
      </c>
      <c r="C965" s="1">
        <v>0.38494</v>
      </c>
      <c r="D965" s="8">
        <v>4.07E-2</v>
      </c>
      <c r="E965" s="1">
        <v>2.76</v>
      </c>
      <c r="F965" s="1">
        <v>-4.0723750000000001</v>
      </c>
      <c r="G965" s="1">
        <v>1.03</v>
      </c>
      <c r="H965" s="1">
        <f t="shared" si="15"/>
        <v>2.0420242514143867</v>
      </c>
      <c r="J965" s="1" t="s">
        <v>1893</v>
      </c>
      <c r="K965" s="1" t="s">
        <v>1894</v>
      </c>
      <c r="L965" s="1" t="s">
        <v>6577</v>
      </c>
    </row>
    <row r="966" spans="1:12" s="1" customFormat="1" x14ac:dyDescent="0.2">
      <c r="A966" s="1">
        <v>963</v>
      </c>
      <c r="B966" s="1" t="s">
        <v>2362</v>
      </c>
      <c r="C966" s="1">
        <v>0.38346000000000002</v>
      </c>
      <c r="D966" s="8">
        <v>4.02E-2</v>
      </c>
      <c r="E966" s="1">
        <v>2.77</v>
      </c>
      <c r="F966" s="1">
        <v>-4.0595657000000003</v>
      </c>
      <c r="G966" s="1">
        <v>1.03</v>
      </c>
      <c r="H966" s="1">
        <f t="shared" si="15"/>
        <v>2.0420242514143867</v>
      </c>
      <c r="J966" s="1" t="s">
        <v>2363</v>
      </c>
      <c r="K966" s="1" t="s">
        <v>2364</v>
      </c>
      <c r="L966" s="1" t="s">
        <v>6577</v>
      </c>
    </row>
    <row r="967" spans="1:12" s="1" customFormat="1" x14ac:dyDescent="0.2">
      <c r="A967" s="1">
        <v>964</v>
      </c>
      <c r="B967" s="1" t="s">
        <v>2365</v>
      </c>
      <c r="C967" s="1">
        <v>0.35644999999999999</v>
      </c>
      <c r="D967" s="8">
        <v>3.2599999999999997E-2</v>
      </c>
      <c r="E967" s="1">
        <v>2.95</v>
      </c>
      <c r="F967" s="1">
        <v>-3.8347427000000001</v>
      </c>
      <c r="G967" s="1">
        <v>1.03</v>
      </c>
      <c r="H967" s="1">
        <f t="shared" si="15"/>
        <v>2.0420242514143867</v>
      </c>
      <c r="J967" s="1" t="s">
        <v>2366</v>
      </c>
      <c r="K967" s="1" t="s">
        <v>2367</v>
      </c>
      <c r="L967" s="1" t="s">
        <v>6577</v>
      </c>
    </row>
    <row r="968" spans="1:12" s="1" customFormat="1" x14ac:dyDescent="0.2">
      <c r="A968" s="1">
        <v>965</v>
      </c>
      <c r="B968" s="1" t="s">
        <v>2368</v>
      </c>
      <c r="C968" s="1">
        <v>0.32726</v>
      </c>
      <c r="D968" s="8">
        <v>2.4299999999999999E-2</v>
      </c>
      <c r="E968" s="1">
        <v>3.22</v>
      </c>
      <c r="F968" s="1">
        <v>-3.5145419000000002</v>
      </c>
      <c r="G968" s="1">
        <v>1.03</v>
      </c>
      <c r="H968" s="1">
        <f t="shared" si="15"/>
        <v>2.0420242514143867</v>
      </c>
      <c r="J968" s="1" t="s">
        <v>2369</v>
      </c>
      <c r="K968" s="1" t="s">
        <v>2370</v>
      </c>
      <c r="L968" s="1" t="s">
        <v>6577</v>
      </c>
    </row>
    <row r="969" spans="1:12" s="1" customFormat="1" x14ac:dyDescent="0.2">
      <c r="A969" s="1">
        <v>966</v>
      </c>
      <c r="B969" s="1" t="s">
        <v>2371</v>
      </c>
      <c r="C969" s="1">
        <v>0.31218000000000001</v>
      </c>
      <c r="D969" s="8">
        <v>2.0500000000000001E-2</v>
      </c>
      <c r="E969" s="1">
        <v>3.37</v>
      </c>
      <c r="F969" s="1">
        <v>-3.3286913</v>
      </c>
      <c r="G969" s="1">
        <v>1.03</v>
      </c>
      <c r="H969" s="1">
        <f t="shared" si="15"/>
        <v>2.0420242514143867</v>
      </c>
      <c r="J969" s="1" t="s">
        <v>2372</v>
      </c>
      <c r="K969" s="1" t="s">
        <v>2373</v>
      </c>
      <c r="L969" s="1" t="s">
        <v>6577</v>
      </c>
    </row>
    <row r="970" spans="1:12" s="1" customFormat="1" x14ac:dyDescent="0.2">
      <c r="A970" s="1">
        <v>967</v>
      </c>
      <c r="B970" s="1" t="s">
        <v>2374</v>
      </c>
      <c r="C970" s="1">
        <v>0.29668</v>
      </c>
      <c r="D970" s="8">
        <v>1.7399999999999999E-2</v>
      </c>
      <c r="E970" s="1">
        <v>3.53</v>
      </c>
      <c r="F970" s="1">
        <v>-3.1474432000000001</v>
      </c>
      <c r="G970" s="1">
        <v>1.03</v>
      </c>
      <c r="H970" s="1">
        <f t="shared" si="15"/>
        <v>2.0420242514143867</v>
      </c>
      <c r="J970" s="1" t="s">
        <v>947</v>
      </c>
      <c r="K970" s="1" t="s">
        <v>948</v>
      </c>
      <c r="L970" s="1" t="s">
        <v>6577</v>
      </c>
    </row>
    <row r="971" spans="1:12" s="1" customFormat="1" x14ac:dyDescent="0.2">
      <c r="A971" s="1">
        <v>968</v>
      </c>
      <c r="B971" s="1" t="s">
        <v>2375</v>
      </c>
      <c r="C971" s="1">
        <v>0.47077999999999998</v>
      </c>
      <c r="D971" s="8">
        <v>8.2699999999999996E-2</v>
      </c>
      <c r="E971" s="1">
        <v>2.1800000000000002</v>
      </c>
      <c r="F971" s="1">
        <v>-4.8248873000000003</v>
      </c>
      <c r="G971" s="1">
        <v>1</v>
      </c>
      <c r="H971" s="1">
        <f t="shared" si="15"/>
        <v>2</v>
      </c>
      <c r="J971" s="1" t="s">
        <v>1568</v>
      </c>
      <c r="K971" s="1" t="s">
        <v>1569</v>
      </c>
      <c r="L971" s="1" t="s">
        <v>6577</v>
      </c>
    </row>
    <row r="972" spans="1:12" s="1" customFormat="1" x14ac:dyDescent="0.2">
      <c r="A972" s="1">
        <v>969</v>
      </c>
      <c r="B972" s="1" t="s">
        <v>2376</v>
      </c>
      <c r="C972" s="1">
        <v>0.32011000000000001</v>
      </c>
      <c r="D972" s="8">
        <v>2.2200000000000001E-2</v>
      </c>
      <c r="E972" s="1">
        <v>3.3</v>
      </c>
      <c r="F972" s="1">
        <v>-3.4165825000000001</v>
      </c>
      <c r="G972" s="1">
        <v>1</v>
      </c>
      <c r="H972" s="1">
        <f t="shared" si="15"/>
        <v>2</v>
      </c>
      <c r="J972" s="1" t="s">
        <v>2377</v>
      </c>
      <c r="K972" s="1" t="s">
        <v>2378</v>
      </c>
      <c r="L972" s="1" t="s">
        <v>6577</v>
      </c>
    </row>
    <row r="973" spans="1:12" s="1" customFormat="1" x14ac:dyDescent="0.2">
      <c r="A973" s="1">
        <v>970</v>
      </c>
      <c r="B973" s="1" t="s">
        <v>2379</v>
      </c>
      <c r="C973" s="1">
        <v>0.43076999999999999</v>
      </c>
      <c r="D973" s="8">
        <v>0.06</v>
      </c>
      <c r="E973" s="1">
        <v>2.44</v>
      </c>
      <c r="F973" s="1">
        <v>-4.4884377000000004</v>
      </c>
      <c r="G973" s="1">
        <v>1</v>
      </c>
      <c r="H973" s="1">
        <f t="shared" si="15"/>
        <v>2</v>
      </c>
      <c r="J973" s="1" t="s">
        <v>2380</v>
      </c>
      <c r="K973" s="1" t="s">
        <v>2381</v>
      </c>
      <c r="L973" s="1" t="s">
        <v>6577</v>
      </c>
    </row>
    <row r="974" spans="1:12" s="1" customFormat="1" x14ac:dyDescent="0.2">
      <c r="A974" s="1">
        <v>971</v>
      </c>
      <c r="B974" s="1" t="s">
        <v>2382</v>
      </c>
      <c r="C974" s="1">
        <v>0.30052000000000001</v>
      </c>
      <c r="D974" s="8">
        <v>1.7899999999999999E-2</v>
      </c>
      <c r="E974" s="1">
        <v>3.5</v>
      </c>
      <c r="F974" s="1">
        <v>-3.1828284999999998</v>
      </c>
      <c r="G974" s="1">
        <v>1</v>
      </c>
      <c r="H974" s="1">
        <f t="shared" si="15"/>
        <v>2</v>
      </c>
      <c r="J974" s="1" t="s">
        <v>2383</v>
      </c>
      <c r="K974" s="1" t="s">
        <v>2384</v>
      </c>
      <c r="L974" s="1" t="s">
        <v>6577</v>
      </c>
    </row>
    <row r="975" spans="1:12" s="1" customFormat="1" x14ac:dyDescent="0.2">
      <c r="A975" s="1">
        <v>972</v>
      </c>
      <c r="B975" s="1" t="s">
        <v>2385</v>
      </c>
      <c r="C975" s="1">
        <v>0.12981000000000001</v>
      </c>
      <c r="D975" s="8">
        <v>1.97E-3</v>
      </c>
      <c r="E975" s="1">
        <v>6.01</v>
      </c>
      <c r="F975" s="1">
        <v>-0.78018410000000005</v>
      </c>
      <c r="G975" s="1">
        <v>1</v>
      </c>
      <c r="H975" s="1">
        <f t="shared" si="15"/>
        <v>2</v>
      </c>
      <c r="J975" s="1" t="s">
        <v>1219</v>
      </c>
      <c r="K975" s="1" t="s">
        <v>1220</v>
      </c>
      <c r="L975" s="1" t="s">
        <v>6577</v>
      </c>
    </row>
    <row r="976" spans="1:12" s="1" customFormat="1" x14ac:dyDescent="0.2">
      <c r="A976" s="1">
        <v>973</v>
      </c>
      <c r="B976" s="1" t="s">
        <v>2386</v>
      </c>
      <c r="C976" s="1">
        <v>0.49897000000000002</v>
      </c>
      <c r="D976" s="8">
        <v>0.105</v>
      </c>
      <c r="E976" s="1">
        <v>1.99</v>
      </c>
      <c r="F976" s="1">
        <v>-5.0702806000000002</v>
      </c>
      <c r="G976" s="1">
        <v>1</v>
      </c>
      <c r="H976" s="1">
        <f t="shared" si="15"/>
        <v>2</v>
      </c>
      <c r="J976" s="1" t="s">
        <v>2387</v>
      </c>
      <c r="K976" s="1" t="s">
        <v>2388</v>
      </c>
      <c r="L976" s="1" t="s">
        <v>6577</v>
      </c>
    </row>
    <row r="977" spans="1:12" s="1" customFormat="1" x14ac:dyDescent="0.2">
      <c r="A977" s="1">
        <v>974</v>
      </c>
      <c r="B977" s="1" t="s">
        <v>2389</v>
      </c>
      <c r="C977" s="1">
        <v>0.47604000000000002</v>
      </c>
      <c r="D977" s="8">
        <v>8.6599999999999996E-2</v>
      </c>
      <c r="E977" s="1">
        <v>2.14</v>
      </c>
      <c r="F977" s="1">
        <v>-4.8727388999999999</v>
      </c>
      <c r="G977" s="1">
        <v>1</v>
      </c>
      <c r="H977" s="1">
        <f t="shared" si="15"/>
        <v>2</v>
      </c>
      <c r="J977" s="1" t="s">
        <v>2390</v>
      </c>
      <c r="K977" s="1" t="s">
        <v>2391</v>
      </c>
      <c r="L977" s="1" t="s">
        <v>6577</v>
      </c>
    </row>
    <row r="978" spans="1:12" s="1" customFormat="1" x14ac:dyDescent="0.2">
      <c r="A978" s="1">
        <v>975</v>
      </c>
      <c r="B978" s="1" t="s">
        <v>2392</v>
      </c>
      <c r="C978" s="1">
        <v>0.24917</v>
      </c>
      <c r="D978" s="8">
        <v>1.04E-2</v>
      </c>
      <c r="E978" s="1">
        <v>4.03</v>
      </c>
      <c r="F978" s="1">
        <v>-2.5881748</v>
      </c>
      <c r="G978" s="1">
        <v>1</v>
      </c>
      <c r="H978" s="1">
        <f t="shared" si="15"/>
        <v>2</v>
      </c>
      <c r="J978" s="1" t="s">
        <v>470</v>
      </c>
      <c r="K978" s="1" t="s">
        <v>471</v>
      </c>
      <c r="L978" s="1" t="s">
        <v>6577</v>
      </c>
    </row>
    <row r="979" spans="1:12" s="1" customFormat="1" x14ac:dyDescent="0.2">
      <c r="A979" s="1">
        <v>976</v>
      </c>
      <c r="B979" s="1" t="s">
        <v>2393</v>
      </c>
      <c r="C979" s="1">
        <v>0.47087000000000001</v>
      </c>
      <c r="D979" s="8">
        <v>8.2799999999999999E-2</v>
      </c>
      <c r="E979" s="1">
        <v>2.17</v>
      </c>
      <c r="F979" s="1">
        <v>-4.8262695999999998</v>
      </c>
      <c r="G979" s="1">
        <v>1</v>
      </c>
      <c r="H979" s="1">
        <f t="shared" si="15"/>
        <v>2</v>
      </c>
      <c r="J979" s="1" t="s">
        <v>2394</v>
      </c>
      <c r="K979" s="1" t="s">
        <v>2395</v>
      </c>
      <c r="L979" s="1" t="s">
        <v>6577</v>
      </c>
    </row>
    <row r="980" spans="1:12" s="1" customFormat="1" x14ac:dyDescent="0.2">
      <c r="A980" s="1">
        <v>977</v>
      </c>
      <c r="B980" s="1" t="s">
        <v>2396</v>
      </c>
      <c r="C980" s="1">
        <v>0.19628000000000001</v>
      </c>
      <c r="D980" s="8">
        <v>5.6299999999999996E-3</v>
      </c>
      <c r="E980" s="1">
        <v>4.7</v>
      </c>
      <c r="F980" s="1">
        <v>-1.9142935999999999</v>
      </c>
      <c r="G980" s="1">
        <v>1</v>
      </c>
      <c r="H980" s="1">
        <f t="shared" si="15"/>
        <v>2</v>
      </c>
      <c r="J980" s="1" t="s">
        <v>1873</v>
      </c>
      <c r="K980" s="1" t="s">
        <v>1874</v>
      </c>
      <c r="L980" s="1" t="s">
        <v>6577</v>
      </c>
    </row>
    <row r="981" spans="1:12" s="1" customFormat="1" x14ac:dyDescent="0.2">
      <c r="A981" s="1">
        <v>978</v>
      </c>
      <c r="B981" s="1" t="s">
        <v>2397</v>
      </c>
      <c r="C981" s="1">
        <v>0.19406000000000001</v>
      </c>
      <c r="D981" s="8">
        <v>5.47E-3</v>
      </c>
      <c r="E981" s="1">
        <v>4.7300000000000004</v>
      </c>
      <c r="F981" s="1">
        <v>-1.8822403000000001</v>
      </c>
      <c r="G981" s="1">
        <v>1</v>
      </c>
      <c r="H981" s="1">
        <f t="shared" si="15"/>
        <v>2</v>
      </c>
      <c r="J981" s="1" t="s">
        <v>2398</v>
      </c>
      <c r="K981" s="1" t="s">
        <v>2399</v>
      </c>
      <c r="L981" s="1" t="s">
        <v>6577</v>
      </c>
    </row>
    <row r="982" spans="1:12" s="1" customFormat="1" x14ac:dyDescent="0.2">
      <c r="A982" s="1">
        <v>979</v>
      </c>
      <c r="B982" s="1" t="s">
        <v>2400</v>
      </c>
      <c r="C982" s="1">
        <v>0.11391</v>
      </c>
      <c r="D982" s="8">
        <v>1.3600000000000001E-3</v>
      </c>
      <c r="E982" s="1">
        <v>6.53</v>
      </c>
      <c r="F982" s="1">
        <v>-0.3868605</v>
      </c>
      <c r="G982" s="1">
        <v>1</v>
      </c>
      <c r="H982" s="1">
        <f t="shared" si="15"/>
        <v>2</v>
      </c>
      <c r="J982" s="1" t="s">
        <v>2401</v>
      </c>
      <c r="K982" s="1" t="s">
        <v>2402</v>
      </c>
      <c r="L982" s="1" t="s">
        <v>6577</v>
      </c>
    </row>
    <row r="983" spans="1:12" s="1" customFormat="1" x14ac:dyDescent="0.2">
      <c r="A983" s="1">
        <v>980</v>
      </c>
      <c r="B983" s="1" t="s">
        <v>2403</v>
      </c>
      <c r="C983" s="1">
        <v>0.55647999999999997</v>
      </c>
      <c r="D983" s="8">
        <v>0.158</v>
      </c>
      <c r="E983" s="1">
        <v>1.66</v>
      </c>
      <c r="F983" s="1">
        <v>-5.4845848999999998</v>
      </c>
      <c r="G983" s="1">
        <v>1</v>
      </c>
      <c r="H983" s="1">
        <f t="shared" si="15"/>
        <v>2</v>
      </c>
      <c r="J983" s="1" t="s">
        <v>2404</v>
      </c>
      <c r="K983" s="1" t="s">
        <v>2405</v>
      </c>
      <c r="L983" s="1" t="s">
        <v>6577</v>
      </c>
    </row>
    <row r="984" spans="1:12" s="1" customFormat="1" x14ac:dyDescent="0.2">
      <c r="A984" s="1">
        <v>981</v>
      </c>
      <c r="B984" s="1" t="s">
        <v>2406</v>
      </c>
      <c r="C984" s="1">
        <v>0.58240000000000003</v>
      </c>
      <c r="D984" s="8">
        <v>0.19</v>
      </c>
      <c r="E984" s="1">
        <v>1.52</v>
      </c>
      <c r="F984" s="1">
        <v>-5.6605987000000004</v>
      </c>
      <c r="G984" s="1">
        <v>1</v>
      </c>
      <c r="H984" s="1">
        <f t="shared" si="15"/>
        <v>2</v>
      </c>
      <c r="J984" s="1" t="s">
        <v>2407</v>
      </c>
      <c r="K984" s="1" t="s">
        <v>2408</v>
      </c>
      <c r="L984" s="1" t="s">
        <v>6577</v>
      </c>
    </row>
    <row r="985" spans="1:12" s="9" customFormat="1" x14ac:dyDescent="0.2">
      <c r="A985" s="9" t="s">
        <v>6550</v>
      </c>
      <c r="B985" s="9" t="s">
        <v>0</v>
      </c>
      <c r="C985" s="9" t="s">
        <v>1</v>
      </c>
      <c r="D985" s="9" t="s">
        <v>2</v>
      </c>
      <c r="E985" s="9" t="s">
        <v>3</v>
      </c>
      <c r="F985" s="9" t="s">
        <v>4</v>
      </c>
      <c r="G985" s="9" t="s">
        <v>5</v>
      </c>
      <c r="H985" s="9" t="s">
        <v>6543</v>
      </c>
      <c r="I985" s="9" t="s">
        <v>6543</v>
      </c>
      <c r="J985" s="9" t="s">
        <v>6</v>
      </c>
      <c r="K985" s="9" t="s">
        <v>7</v>
      </c>
      <c r="L985" s="9" t="s">
        <v>6579</v>
      </c>
    </row>
    <row r="986" spans="1:12" s="9" customFormat="1" x14ac:dyDescent="0.2">
      <c r="A986" s="9">
        <v>1</v>
      </c>
      <c r="B986" s="9" t="s">
        <v>5934</v>
      </c>
      <c r="C986" s="9">
        <v>0.40326000000000001</v>
      </c>
      <c r="D986" s="10">
        <v>4.7500000000000001E-2</v>
      </c>
      <c r="E986" s="9">
        <v>-2.63</v>
      </c>
      <c r="F986" s="9">
        <v>-4.2397891999999997</v>
      </c>
      <c r="G986" s="9">
        <v>-1.01</v>
      </c>
      <c r="H986" s="9">
        <f t="shared" ref="H986:H1035" si="16">2^G986</f>
        <v>0.49654624771851791</v>
      </c>
      <c r="I986" s="9">
        <f t="shared" ref="I986:I1049" si="17">1/H986</f>
        <v>2.0139111001134378</v>
      </c>
      <c r="J986" s="9" t="s">
        <v>5935</v>
      </c>
      <c r="K986" s="9" t="s">
        <v>5936</v>
      </c>
      <c r="L986" s="9" t="s">
        <v>6578</v>
      </c>
    </row>
    <row r="987" spans="1:12" s="9" customFormat="1" x14ac:dyDescent="0.2">
      <c r="A987" s="9">
        <v>2</v>
      </c>
      <c r="B987" s="9" t="s">
        <v>5937</v>
      </c>
      <c r="C987" s="9">
        <v>0.39859</v>
      </c>
      <c r="D987" s="10">
        <v>4.5699999999999998E-2</v>
      </c>
      <c r="E987" s="9">
        <v>-2.66</v>
      </c>
      <c r="F987" s="9">
        <v>-4.1972541000000003</v>
      </c>
      <c r="G987" s="9">
        <v>-1.01</v>
      </c>
      <c r="H987" s="9">
        <f t="shared" si="16"/>
        <v>0.49654624771851791</v>
      </c>
      <c r="I987" s="9">
        <f t="shared" si="17"/>
        <v>2.0139111001134378</v>
      </c>
      <c r="J987" s="9" t="s">
        <v>5852</v>
      </c>
      <c r="K987" s="9" t="s">
        <v>5853</v>
      </c>
      <c r="L987" s="9" t="s">
        <v>6578</v>
      </c>
    </row>
    <row r="988" spans="1:12" s="9" customFormat="1" x14ac:dyDescent="0.2">
      <c r="A988" s="9">
        <v>3</v>
      </c>
      <c r="B988" s="9" t="s">
        <v>5938</v>
      </c>
      <c r="C988" s="9">
        <v>0.22982</v>
      </c>
      <c r="D988" s="10">
        <v>8.5900000000000004E-3</v>
      </c>
      <c r="E988" s="9">
        <v>-4.24</v>
      </c>
      <c r="F988" s="9">
        <v>-2.3757014999999999</v>
      </c>
      <c r="G988" s="9">
        <v>-1.01</v>
      </c>
      <c r="H988" s="9">
        <f t="shared" si="16"/>
        <v>0.49654624771851791</v>
      </c>
      <c r="I988" s="9">
        <f t="shared" si="17"/>
        <v>2.0139111001134378</v>
      </c>
      <c r="J988" s="9" t="s">
        <v>2445</v>
      </c>
      <c r="K988" s="9" t="s">
        <v>2446</v>
      </c>
      <c r="L988" s="9" t="s">
        <v>6578</v>
      </c>
    </row>
    <row r="989" spans="1:12" s="9" customFormat="1" x14ac:dyDescent="0.2">
      <c r="A989" s="9">
        <v>4</v>
      </c>
      <c r="B989" s="9" t="s">
        <v>5939</v>
      </c>
      <c r="C989" s="9">
        <v>0.15412999999999999</v>
      </c>
      <c r="D989" s="10">
        <v>3.2000000000000002E-3</v>
      </c>
      <c r="E989" s="9">
        <v>-5.38</v>
      </c>
      <c r="F989" s="9">
        <v>-1.2986188000000001</v>
      </c>
      <c r="G989" s="9">
        <v>-1.01</v>
      </c>
      <c r="H989" s="9">
        <f t="shared" si="16"/>
        <v>0.49654624771851791</v>
      </c>
      <c r="I989" s="9">
        <f t="shared" si="17"/>
        <v>2.0139111001134378</v>
      </c>
      <c r="J989" s="9" t="s">
        <v>5940</v>
      </c>
      <c r="K989" s="9" t="s">
        <v>5941</v>
      </c>
      <c r="L989" s="9" t="s">
        <v>6578</v>
      </c>
    </row>
    <row r="990" spans="1:12" s="9" customFormat="1" x14ac:dyDescent="0.2">
      <c r="A990" s="9">
        <v>5</v>
      </c>
      <c r="B990" s="9" t="s">
        <v>5942</v>
      </c>
      <c r="C990" s="9">
        <v>0.13184999999999999</v>
      </c>
      <c r="D990" s="10">
        <v>2.0699999999999998E-3</v>
      </c>
      <c r="E990" s="9">
        <v>-5.95</v>
      </c>
      <c r="F990" s="9">
        <v>-0.82940080000000005</v>
      </c>
      <c r="G990" s="9">
        <v>-1.01</v>
      </c>
      <c r="H990" s="9">
        <f t="shared" si="16"/>
        <v>0.49654624771851791</v>
      </c>
      <c r="I990" s="9">
        <f t="shared" si="17"/>
        <v>2.0139111001134378</v>
      </c>
      <c r="J990" s="9" t="s">
        <v>5809</v>
      </c>
      <c r="K990" s="9" t="s">
        <v>5810</v>
      </c>
      <c r="L990" s="9" t="s">
        <v>6578</v>
      </c>
    </row>
    <row r="991" spans="1:12" s="9" customFormat="1" x14ac:dyDescent="0.2">
      <c r="A991" s="9">
        <v>6</v>
      </c>
      <c r="B991" s="9" t="s">
        <v>5943</v>
      </c>
      <c r="C991" s="9">
        <v>0.10528999999999999</v>
      </c>
      <c r="D991" s="10">
        <v>1.1299999999999999E-3</v>
      </c>
      <c r="E991" s="9">
        <v>-6.81</v>
      </c>
      <c r="F991" s="9">
        <v>-0.19228410000000001</v>
      </c>
      <c r="G991" s="9">
        <v>-1.01</v>
      </c>
      <c r="H991" s="9">
        <f t="shared" si="16"/>
        <v>0.49654624771851791</v>
      </c>
      <c r="I991" s="9">
        <f t="shared" si="17"/>
        <v>2.0139111001134378</v>
      </c>
      <c r="J991" s="9" t="s">
        <v>4679</v>
      </c>
      <c r="K991" s="9" t="s">
        <v>4680</v>
      </c>
      <c r="L991" s="9" t="s">
        <v>6578</v>
      </c>
    </row>
    <row r="992" spans="1:12" s="9" customFormat="1" x14ac:dyDescent="0.2">
      <c r="A992" s="9">
        <v>7</v>
      </c>
      <c r="B992" s="9" t="s">
        <v>5944</v>
      </c>
      <c r="C992" s="9">
        <v>0.21759000000000001</v>
      </c>
      <c r="D992" s="10">
        <v>7.4900000000000001E-3</v>
      </c>
      <c r="E992" s="9">
        <v>-4.38</v>
      </c>
      <c r="F992" s="9">
        <v>-2.2258148000000002</v>
      </c>
      <c r="G992" s="9">
        <v>-1.02</v>
      </c>
      <c r="H992" s="9">
        <f t="shared" si="16"/>
        <v>0.4931163522466796</v>
      </c>
      <c r="I992" s="9">
        <f t="shared" si="17"/>
        <v>2.0279189595800582</v>
      </c>
      <c r="J992" s="9" t="s">
        <v>5945</v>
      </c>
      <c r="K992" s="9" t="s">
        <v>5946</v>
      </c>
      <c r="L992" s="9" t="s">
        <v>6578</v>
      </c>
    </row>
    <row r="993" spans="1:12" s="9" customFormat="1" x14ac:dyDescent="0.2">
      <c r="A993" s="9">
        <v>8</v>
      </c>
      <c r="B993" s="9" t="s">
        <v>5947</v>
      </c>
      <c r="C993" s="9">
        <v>0.21054</v>
      </c>
      <c r="D993" s="10">
        <v>6.7499999999999999E-3</v>
      </c>
      <c r="E993" s="9">
        <v>-4.5</v>
      </c>
      <c r="F993" s="9">
        <v>-2.1115140999999999</v>
      </c>
      <c r="G993" s="9">
        <v>-1.02</v>
      </c>
      <c r="H993" s="9">
        <f t="shared" si="16"/>
        <v>0.4931163522466796</v>
      </c>
      <c r="I993" s="9">
        <f t="shared" si="17"/>
        <v>2.0279189595800582</v>
      </c>
      <c r="J993" s="9" t="s">
        <v>5948</v>
      </c>
      <c r="K993" s="9" t="s">
        <v>5949</v>
      </c>
      <c r="L993" s="9" t="s">
        <v>6578</v>
      </c>
    </row>
    <row r="994" spans="1:12" s="9" customFormat="1" x14ac:dyDescent="0.2">
      <c r="A994" s="9">
        <v>9</v>
      </c>
      <c r="B994" s="9" t="s">
        <v>5950</v>
      </c>
      <c r="C994" s="9">
        <v>0.18662000000000001</v>
      </c>
      <c r="D994" s="10">
        <v>5.0400000000000002E-3</v>
      </c>
      <c r="E994" s="9">
        <v>-4.83</v>
      </c>
      <c r="F994" s="9">
        <v>-1.7923518000000001</v>
      </c>
      <c r="G994" s="9">
        <v>-1.02</v>
      </c>
      <c r="H994" s="9">
        <f t="shared" si="16"/>
        <v>0.4931163522466796</v>
      </c>
      <c r="I994" s="9">
        <f t="shared" si="17"/>
        <v>2.0279189595800582</v>
      </c>
      <c r="J994" s="9" t="s">
        <v>3849</v>
      </c>
      <c r="K994" s="9" t="s">
        <v>3850</v>
      </c>
      <c r="L994" s="9" t="s">
        <v>6578</v>
      </c>
    </row>
    <row r="995" spans="1:12" s="9" customFormat="1" x14ac:dyDescent="0.2">
      <c r="A995" s="9">
        <v>10</v>
      </c>
      <c r="B995" s="9" t="s">
        <v>5951</v>
      </c>
      <c r="C995" s="9">
        <v>0.12359000000000001</v>
      </c>
      <c r="D995" s="10">
        <v>1.6800000000000001E-3</v>
      </c>
      <c r="E995" s="9">
        <v>-6.23</v>
      </c>
      <c r="F995" s="9">
        <v>-0.61170690000000005</v>
      </c>
      <c r="G995" s="9">
        <v>-1.02</v>
      </c>
      <c r="H995" s="9">
        <f t="shared" si="16"/>
        <v>0.4931163522466796</v>
      </c>
      <c r="I995" s="9">
        <f t="shared" si="17"/>
        <v>2.0279189595800582</v>
      </c>
      <c r="J995" s="9" t="s">
        <v>5706</v>
      </c>
      <c r="K995" s="9" t="s">
        <v>5707</v>
      </c>
      <c r="L995" s="9" t="s">
        <v>6578</v>
      </c>
    </row>
    <row r="996" spans="1:12" s="9" customFormat="1" x14ac:dyDescent="0.2">
      <c r="A996" s="9">
        <v>11</v>
      </c>
      <c r="B996" s="9" t="s">
        <v>5952</v>
      </c>
      <c r="C996" s="9">
        <v>0.11829000000000001</v>
      </c>
      <c r="D996" s="10">
        <v>1.47E-3</v>
      </c>
      <c r="E996" s="9">
        <v>-6.42</v>
      </c>
      <c r="F996" s="9">
        <v>-0.46848050000000002</v>
      </c>
      <c r="G996" s="9">
        <v>-1.02</v>
      </c>
      <c r="H996" s="9">
        <f t="shared" si="16"/>
        <v>0.4931163522466796</v>
      </c>
      <c r="I996" s="9">
        <f t="shared" si="17"/>
        <v>2.0279189595800582</v>
      </c>
      <c r="J996" s="9" t="s">
        <v>4349</v>
      </c>
      <c r="K996" s="9" t="s">
        <v>4350</v>
      </c>
      <c r="L996" s="9" t="s">
        <v>6578</v>
      </c>
    </row>
    <row r="997" spans="1:12" s="9" customFormat="1" x14ac:dyDescent="0.2">
      <c r="A997" s="9">
        <v>12</v>
      </c>
      <c r="B997" s="9" t="s">
        <v>5953</v>
      </c>
      <c r="C997" s="9">
        <v>0.10718</v>
      </c>
      <c r="D997" s="10">
        <v>1.1999999999999999E-3</v>
      </c>
      <c r="E997" s="9">
        <v>-6.72</v>
      </c>
      <c r="F997" s="9">
        <v>-0.25469059999999999</v>
      </c>
      <c r="G997" s="9">
        <v>-1.02</v>
      </c>
      <c r="H997" s="9">
        <f t="shared" si="16"/>
        <v>0.4931163522466796</v>
      </c>
      <c r="I997" s="9">
        <f t="shared" si="17"/>
        <v>2.0279189595800582</v>
      </c>
      <c r="J997" s="9" t="s">
        <v>5954</v>
      </c>
      <c r="K997" s="9" t="s">
        <v>5955</v>
      </c>
      <c r="L997" s="9" t="s">
        <v>6578</v>
      </c>
    </row>
    <row r="998" spans="1:12" s="9" customFormat="1" x14ac:dyDescent="0.2">
      <c r="A998" s="9">
        <v>13</v>
      </c>
      <c r="B998" s="9" t="s">
        <v>5956</v>
      </c>
      <c r="C998" s="9">
        <v>0.10195</v>
      </c>
      <c r="D998" s="10">
        <v>1.0399999999999999E-3</v>
      </c>
      <c r="E998" s="9">
        <v>-6.94</v>
      </c>
      <c r="F998" s="9">
        <v>-0.1034226</v>
      </c>
      <c r="G998" s="9">
        <v>-1.02</v>
      </c>
      <c r="H998" s="9">
        <f t="shared" si="16"/>
        <v>0.4931163522466796</v>
      </c>
      <c r="I998" s="9">
        <f t="shared" si="17"/>
        <v>2.0279189595800582</v>
      </c>
      <c r="J998" s="9" t="s">
        <v>5957</v>
      </c>
      <c r="K998" s="9" t="s">
        <v>5958</v>
      </c>
      <c r="L998" s="9" t="s">
        <v>6578</v>
      </c>
    </row>
    <row r="999" spans="1:12" s="9" customFormat="1" x14ac:dyDescent="0.2">
      <c r="A999" s="9">
        <v>14</v>
      </c>
      <c r="B999" s="9" t="s">
        <v>5959</v>
      </c>
      <c r="C999" s="9">
        <v>9.6890000000000004E-2</v>
      </c>
      <c r="D999" s="10">
        <v>8.1999999999999998E-4</v>
      </c>
      <c r="E999" s="9">
        <v>-7.32</v>
      </c>
      <c r="F999" s="9">
        <v>0.14374439999999999</v>
      </c>
      <c r="G999" s="9">
        <v>-1.02</v>
      </c>
      <c r="H999" s="9">
        <f t="shared" si="16"/>
        <v>0.4931163522466796</v>
      </c>
      <c r="I999" s="9">
        <f t="shared" si="17"/>
        <v>2.0279189595800582</v>
      </c>
      <c r="J999" s="9" t="s">
        <v>5842</v>
      </c>
      <c r="K999" s="9" t="s">
        <v>5843</v>
      </c>
      <c r="L999" s="9" t="s">
        <v>6578</v>
      </c>
    </row>
    <row r="1000" spans="1:12" s="9" customFormat="1" x14ac:dyDescent="0.2">
      <c r="A1000" s="9">
        <v>15</v>
      </c>
      <c r="B1000" s="9" t="s">
        <v>5960</v>
      </c>
      <c r="C1000" s="9">
        <v>0.34938000000000002</v>
      </c>
      <c r="D1000" s="10">
        <v>3.0700000000000002E-2</v>
      </c>
      <c r="E1000" s="9">
        <v>-3.01</v>
      </c>
      <c r="F1000" s="9">
        <v>-3.769196</v>
      </c>
      <c r="G1000" s="9">
        <v>-1.03</v>
      </c>
      <c r="H1000" s="9">
        <f t="shared" si="16"/>
        <v>0.48971014879346336</v>
      </c>
      <c r="I1000" s="9">
        <f t="shared" si="17"/>
        <v>2.0420242514143867</v>
      </c>
      <c r="J1000" s="9" t="s">
        <v>3035</v>
      </c>
      <c r="K1000" s="9" t="s">
        <v>3036</v>
      </c>
      <c r="L1000" s="9" t="s">
        <v>6578</v>
      </c>
    </row>
    <row r="1001" spans="1:12" s="9" customFormat="1" x14ac:dyDescent="0.2">
      <c r="A1001" s="9">
        <v>16</v>
      </c>
      <c r="B1001" s="9" t="s">
        <v>5961</v>
      </c>
      <c r="C1001" s="9">
        <v>0.34921999999999997</v>
      </c>
      <c r="D1001" s="10">
        <v>3.0599999999999999E-2</v>
      </c>
      <c r="E1001" s="9">
        <v>-3.01</v>
      </c>
      <c r="F1001" s="9">
        <v>-3.7649435000000002</v>
      </c>
      <c r="G1001" s="9">
        <v>-1.03</v>
      </c>
      <c r="H1001" s="9">
        <f t="shared" si="16"/>
        <v>0.48971014879346336</v>
      </c>
      <c r="I1001" s="9">
        <f t="shared" si="17"/>
        <v>2.0420242514143867</v>
      </c>
      <c r="J1001" s="9" t="s">
        <v>5962</v>
      </c>
      <c r="K1001" s="9" t="s">
        <v>5963</v>
      </c>
      <c r="L1001" s="9" t="s">
        <v>6578</v>
      </c>
    </row>
    <row r="1002" spans="1:12" s="9" customFormat="1" x14ac:dyDescent="0.2">
      <c r="A1002" s="9">
        <v>17</v>
      </c>
      <c r="B1002" s="9" t="s">
        <v>5964</v>
      </c>
      <c r="C1002" s="9">
        <v>0.30280000000000001</v>
      </c>
      <c r="D1002" s="10">
        <v>1.83E-2</v>
      </c>
      <c r="E1002" s="9">
        <v>-3.48</v>
      </c>
      <c r="F1002" s="9">
        <v>-3.2060629</v>
      </c>
      <c r="G1002" s="9">
        <v>-1.03</v>
      </c>
      <c r="H1002" s="9">
        <f t="shared" si="16"/>
        <v>0.48971014879346336</v>
      </c>
      <c r="I1002" s="9">
        <f t="shared" si="17"/>
        <v>2.0420242514143867</v>
      </c>
      <c r="J1002" s="9" t="s">
        <v>5018</v>
      </c>
      <c r="K1002" s="9" t="s">
        <v>5019</v>
      </c>
      <c r="L1002" s="9" t="s">
        <v>6578</v>
      </c>
    </row>
    <row r="1003" spans="1:12" s="9" customFormat="1" x14ac:dyDescent="0.2">
      <c r="A1003" s="9">
        <v>18</v>
      </c>
      <c r="B1003" s="9" t="s">
        <v>5965</v>
      </c>
      <c r="C1003" s="9">
        <v>0.25059999999999999</v>
      </c>
      <c r="D1003" s="10">
        <v>1.06E-2</v>
      </c>
      <c r="E1003" s="9">
        <v>-4.0199999999999996</v>
      </c>
      <c r="F1003" s="9">
        <v>-2.6036964</v>
      </c>
      <c r="G1003" s="9">
        <v>-1.03</v>
      </c>
      <c r="H1003" s="9">
        <f t="shared" si="16"/>
        <v>0.48971014879346336</v>
      </c>
      <c r="I1003" s="9">
        <f t="shared" si="17"/>
        <v>2.0420242514143867</v>
      </c>
      <c r="J1003" s="9" t="s">
        <v>4427</v>
      </c>
      <c r="K1003" s="9" t="s">
        <v>4428</v>
      </c>
      <c r="L1003" s="9" t="s">
        <v>6578</v>
      </c>
    </row>
    <row r="1004" spans="1:12" s="9" customFormat="1" x14ac:dyDescent="0.2">
      <c r="A1004" s="9">
        <v>19</v>
      </c>
      <c r="B1004" s="9" t="s">
        <v>5966</v>
      </c>
      <c r="C1004" s="9">
        <v>0.23085</v>
      </c>
      <c r="D1004" s="10">
        <v>8.7200000000000003E-3</v>
      </c>
      <c r="E1004" s="9">
        <v>-4.22</v>
      </c>
      <c r="F1004" s="9">
        <v>-2.3929757999999999</v>
      </c>
      <c r="G1004" s="9">
        <v>-1.03</v>
      </c>
      <c r="H1004" s="9">
        <f t="shared" si="16"/>
        <v>0.48971014879346336</v>
      </c>
      <c r="I1004" s="9">
        <f t="shared" si="17"/>
        <v>2.0420242514143867</v>
      </c>
      <c r="J1004" s="9" t="s">
        <v>3558</v>
      </c>
      <c r="K1004" s="9" t="s">
        <v>3559</v>
      </c>
      <c r="L1004" s="9" t="s">
        <v>6578</v>
      </c>
    </row>
    <row r="1005" spans="1:12" s="9" customFormat="1" x14ac:dyDescent="0.2">
      <c r="A1005" s="9">
        <v>20</v>
      </c>
      <c r="B1005" s="9" t="s">
        <v>5967</v>
      </c>
      <c r="C1005" s="9">
        <v>0.18472</v>
      </c>
      <c r="D1005" s="10">
        <v>4.8700000000000002E-3</v>
      </c>
      <c r="E1005" s="9">
        <v>-4.87</v>
      </c>
      <c r="F1005" s="9">
        <v>-1.7549543999999999</v>
      </c>
      <c r="G1005" s="9">
        <v>-1.03</v>
      </c>
      <c r="H1005" s="9">
        <f t="shared" si="16"/>
        <v>0.48971014879346336</v>
      </c>
      <c r="I1005" s="9">
        <f t="shared" si="17"/>
        <v>2.0420242514143867</v>
      </c>
      <c r="J1005" s="9" t="s">
        <v>4736</v>
      </c>
      <c r="K1005" s="9" t="s">
        <v>4737</v>
      </c>
      <c r="L1005" s="9" t="s">
        <v>6578</v>
      </c>
    </row>
    <row r="1006" spans="1:12" s="9" customFormat="1" x14ac:dyDescent="0.2">
      <c r="A1006" s="9">
        <v>21</v>
      </c>
      <c r="B1006" s="9" t="s">
        <v>5968</v>
      </c>
      <c r="C1006" s="9">
        <v>9.6890000000000004E-2</v>
      </c>
      <c r="D1006" s="10">
        <v>8.1300000000000003E-4</v>
      </c>
      <c r="E1006" s="9">
        <v>-7.33</v>
      </c>
      <c r="F1006" s="9">
        <v>0.15262519999999999</v>
      </c>
      <c r="G1006" s="9">
        <v>-1.03</v>
      </c>
      <c r="H1006" s="9">
        <f t="shared" si="16"/>
        <v>0.48971014879346336</v>
      </c>
      <c r="I1006" s="9">
        <f t="shared" si="17"/>
        <v>2.0420242514143867</v>
      </c>
      <c r="J1006" s="9" t="s">
        <v>5699</v>
      </c>
      <c r="K1006" s="9" t="s">
        <v>5700</v>
      </c>
      <c r="L1006" s="9" t="s">
        <v>6578</v>
      </c>
    </row>
    <row r="1007" spans="1:12" s="9" customFormat="1" x14ac:dyDescent="0.2">
      <c r="A1007" s="9">
        <v>22</v>
      </c>
      <c r="B1007" s="9" t="s">
        <v>5969</v>
      </c>
      <c r="C1007" s="9">
        <v>0.29926999999999998</v>
      </c>
      <c r="D1007" s="10">
        <v>1.77E-2</v>
      </c>
      <c r="E1007" s="9">
        <v>-3.51</v>
      </c>
      <c r="F1007" s="9">
        <v>-3.1688329999999998</v>
      </c>
      <c r="G1007" s="9">
        <v>-1.04</v>
      </c>
      <c r="H1007" s="9">
        <f t="shared" si="16"/>
        <v>0.48632747370614277</v>
      </c>
      <c r="I1007" s="9">
        <f t="shared" si="17"/>
        <v>2.0562276533121331</v>
      </c>
      <c r="J1007" s="9" t="s">
        <v>5970</v>
      </c>
      <c r="K1007" s="9" t="s">
        <v>5971</v>
      </c>
      <c r="L1007" s="9" t="s">
        <v>6578</v>
      </c>
    </row>
    <row r="1008" spans="1:12" s="9" customFormat="1" x14ac:dyDescent="0.2">
      <c r="A1008" s="9">
        <v>23</v>
      </c>
      <c r="B1008" s="9" t="s">
        <v>5972</v>
      </c>
      <c r="C1008" s="9">
        <v>0.28309000000000001</v>
      </c>
      <c r="D1008" s="10">
        <v>1.4800000000000001E-2</v>
      </c>
      <c r="E1008" s="9">
        <v>-3.69</v>
      </c>
      <c r="F1008" s="9">
        <v>-2.9699361999999998</v>
      </c>
      <c r="G1008" s="9">
        <v>-1.04</v>
      </c>
      <c r="H1008" s="9">
        <f t="shared" si="16"/>
        <v>0.48632747370614277</v>
      </c>
      <c r="I1008" s="9">
        <f t="shared" si="17"/>
        <v>2.0562276533121331</v>
      </c>
      <c r="J1008" s="9" t="s">
        <v>5763</v>
      </c>
      <c r="K1008" s="9" t="s">
        <v>5764</v>
      </c>
      <c r="L1008" s="9" t="s">
        <v>6578</v>
      </c>
    </row>
    <row r="1009" spans="1:12" s="9" customFormat="1" x14ac:dyDescent="0.2">
      <c r="A1009" s="9">
        <v>24</v>
      </c>
      <c r="B1009" s="9" t="s">
        <v>5973</v>
      </c>
      <c r="C1009" s="9">
        <v>0.27488000000000001</v>
      </c>
      <c r="D1009" s="10">
        <v>1.3599999999999999E-2</v>
      </c>
      <c r="E1009" s="9">
        <v>-3.77</v>
      </c>
      <c r="F1009" s="9">
        <v>-2.8777295999999999</v>
      </c>
      <c r="G1009" s="9">
        <v>-1.04</v>
      </c>
      <c r="H1009" s="9">
        <f t="shared" si="16"/>
        <v>0.48632747370614277</v>
      </c>
      <c r="I1009" s="9">
        <f t="shared" si="17"/>
        <v>2.0562276533121331</v>
      </c>
      <c r="J1009" s="9" t="s">
        <v>5974</v>
      </c>
      <c r="K1009" s="9" t="s">
        <v>5975</v>
      </c>
      <c r="L1009" s="9" t="s">
        <v>6578</v>
      </c>
    </row>
    <row r="1010" spans="1:12" s="9" customFormat="1" x14ac:dyDescent="0.2">
      <c r="A1010" s="9">
        <v>25</v>
      </c>
      <c r="B1010" s="9" t="s">
        <v>5976</v>
      </c>
      <c r="C1010" s="9">
        <v>0.2175</v>
      </c>
      <c r="D1010" s="10">
        <v>7.45E-3</v>
      </c>
      <c r="E1010" s="9">
        <v>-4.3899999999999997</v>
      </c>
      <c r="F1010" s="9">
        <v>-2.2207142000000002</v>
      </c>
      <c r="G1010" s="9">
        <v>-1.04</v>
      </c>
      <c r="H1010" s="9">
        <f t="shared" si="16"/>
        <v>0.48632747370614277</v>
      </c>
      <c r="I1010" s="9">
        <f t="shared" si="17"/>
        <v>2.0562276533121331</v>
      </c>
      <c r="J1010" s="9" t="s">
        <v>5726</v>
      </c>
      <c r="K1010" s="9" t="s">
        <v>5727</v>
      </c>
      <c r="L1010" s="9" t="s">
        <v>6578</v>
      </c>
    </row>
    <row r="1011" spans="1:12" s="9" customFormat="1" x14ac:dyDescent="0.2">
      <c r="A1011" s="9">
        <v>26</v>
      </c>
      <c r="B1011" s="9" t="s">
        <v>5977</v>
      </c>
      <c r="C1011" s="9">
        <v>0.21648999999999999</v>
      </c>
      <c r="D1011" s="10">
        <v>7.3299999999999997E-3</v>
      </c>
      <c r="E1011" s="9">
        <v>-4.41</v>
      </c>
      <c r="F1011" s="9">
        <v>-2.2024366</v>
      </c>
      <c r="G1011" s="9">
        <v>-1.04</v>
      </c>
      <c r="H1011" s="9">
        <f t="shared" si="16"/>
        <v>0.48632747370614277</v>
      </c>
      <c r="I1011" s="9">
        <f t="shared" si="17"/>
        <v>2.0562276533121331</v>
      </c>
      <c r="J1011" s="9" t="s">
        <v>4029</v>
      </c>
      <c r="K1011" s="9" t="s">
        <v>4030</v>
      </c>
      <c r="L1011" s="9" t="s">
        <v>6578</v>
      </c>
    </row>
    <row r="1012" spans="1:12" s="9" customFormat="1" x14ac:dyDescent="0.2">
      <c r="A1012" s="9">
        <v>27</v>
      </c>
      <c r="B1012" s="9" t="s">
        <v>5978</v>
      </c>
      <c r="C1012" s="9">
        <v>0.21121999999999999</v>
      </c>
      <c r="D1012" s="10">
        <v>6.8500000000000002E-3</v>
      </c>
      <c r="E1012" s="9">
        <v>-4.4800000000000004</v>
      </c>
      <c r="F1012" s="9">
        <v>-2.1280032000000002</v>
      </c>
      <c r="G1012" s="9">
        <v>-1.04</v>
      </c>
      <c r="H1012" s="9">
        <f t="shared" si="16"/>
        <v>0.48632747370614277</v>
      </c>
      <c r="I1012" s="9">
        <f t="shared" si="17"/>
        <v>2.0562276533121331</v>
      </c>
      <c r="J1012" s="9" t="s">
        <v>5662</v>
      </c>
      <c r="K1012" s="9" t="s">
        <v>5663</v>
      </c>
      <c r="L1012" s="9" t="s">
        <v>6578</v>
      </c>
    </row>
    <row r="1013" spans="1:12" s="9" customFormat="1" x14ac:dyDescent="0.2">
      <c r="A1013" s="9">
        <v>28</v>
      </c>
      <c r="B1013" s="9" t="s">
        <v>5979</v>
      </c>
      <c r="C1013" s="9">
        <v>0.12518000000000001</v>
      </c>
      <c r="D1013" s="10">
        <v>1.7600000000000001E-3</v>
      </c>
      <c r="E1013" s="9">
        <v>-6.17</v>
      </c>
      <c r="F1013" s="9">
        <v>-0.65982750000000001</v>
      </c>
      <c r="G1013" s="9">
        <v>-1.04</v>
      </c>
      <c r="H1013" s="9">
        <f t="shared" si="16"/>
        <v>0.48632747370614277</v>
      </c>
      <c r="I1013" s="9">
        <f t="shared" si="17"/>
        <v>2.0562276533121331</v>
      </c>
      <c r="J1013" s="9" t="s">
        <v>5794</v>
      </c>
      <c r="K1013" s="9" t="s">
        <v>5795</v>
      </c>
      <c r="L1013" s="9" t="s">
        <v>6578</v>
      </c>
    </row>
    <row r="1014" spans="1:12" s="9" customFormat="1" x14ac:dyDescent="0.2">
      <c r="A1014" s="9">
        <v>29</v>
      </c>
      <c r="B1014" s="9" t="s">
        <v>5980</v>
      </c>
      <c r="C1014" s="9">
        <v>0.10936</v>
      </c>
      <c r="D1014" s="10">
        <v>1.25E-3</v>
      </c>
      <c r="E1014" s="9">
        <v>-6.66</v>
      </c>
      <c r="F1014" s="9">
        <v>-0.29622730000000003</v>
      </c>
      <c r="G1014" s="9">
        <v>-1.04</v>
      </c>
      <c r="H1014" s="9">
        <f t="shared" si="16"/>
        <v>0.48632747370614277</v>
      </c>
      <c r="I1014" s="9">
        <f t="shared" si="17"/>
        <v>2.0562276533121331</v>
      </c>
      <c r="J1014" s="9" t="s">
        <v>5981</v>
      </c>
      <c r="K1014" s="9" t="s">
        <v>5982</v>
      </c>
      <c r="L1014" s="9" t="s">
        <v>6578</v>
      </c>
    </row>
    <row r="1015" spans="1:12" s="9" customFormat="1" x14ac:dyDescent="0.2">
      <c r="A1015" s="9">
        <v>30</v>
      </c>
      <c r="B1015" s="9" t="s">
        <v>5983</v>
      </c>
      <c r="C1015" s="9">
        <v>0.10259</v>
      </c>
      <c r="D1015" s="10">
        <v>1.07E-3</v>
      </c>
      <c r="E1015" s="9">
        <v>-6.9</v>
      </c>
      <c r="F1015" s="9">
        <v>-0.13087199999999999</v>
      </c>
      <c r="G1015" s="9">
        <v>-1.04</v>
      </c>
      <c r="H1015" s="9">
        <f t="shared" si="16"/>
        <v>0.48632747370614277</v>
      </c>
      <c r="I1015" s="9">
        <f t="shared" si="17"/>
        <v>2.0562276533121331</v>
      </c>
      <c r="J1015" s="9" t="s">
        <v>4208</v>
      </c>
      <c r="K1015" s="9" t="s">
        <v>4209</v>
      </c>
      <c r="L1015" s="9" t="s">
        <v>6578</v>
      </c>
    </row>
    <row r="1016" spans="1:12" s="9" customFormat="1" x14ac:dyDescent="0.2">
      <c r="A1016" s="9">
        <v>31</v>
      </c>
      <c r="B1016" s="9" t="s">
        <v>5984</v>
      </c>
      <c r="C1016" s="9">
        <v>9.9629999999999996E-2</v>
      </c>
      <c r="D1016" s="10">
        <v>9.3099999999999997E-4</v>
      </c>
      <c r="E1016" s="9">
        <v>-7.11</v>
      </c>
      <c r="F1016" s="9">
        <v>1.1563800000000001E-2</v>
      </c>
      <c r="G1016" s="9">
        <v>-1.04</v>
      </c>
      <c r="H1016" s="9">
        <f t="shared" si="16"/>
        <v>0.48632747370614277</v>
      </c>
      <c r="I1016" s="9">
        <f t="shared" si="17"/>
        <v>2.0562276533121331</v>
      </c>
      <c r="J1016" s="9" t="s">
        <v>5706</v>
      </c>
      <c r="K1016" s="9" t="s">
        <v>5707</v>
      </c>
      <c r="L1016" s="9" t="s">
        <v>6578</v>
      </c>
    </row>
    <row r="1017" spans="1:12" s="9" customFormat="1" x14ac:dyDescent="0.2">
      <c r="A1017" s="9">
        <v>32</v>
      </c>
      <c r="B1017" s="9" t="s">
        <v>5985</v>
      </c>
      <c r="C1017" s="9">
        <v>9.6890000000000004E-2</v>
      </c>
      <c r="D1017" s="10">
        <v>8.5400000000000005E-4</v>
      </c>
      <c r="E1017" s="9">
        <v>-7.25</v>
      </c>
      <c r="F1017" s="9">
        <v>0.10098550000000001</v>
      </c>
      <c r="G1017" s="9">
        <v>-1.04</v>
      </c>
      <c r="H1017" s="9">
        <f t="shared" si="16"/>
        <v>0.48632747370614277</v>
      </c>
      <c r="I1017" s="9">
        <f t="shared" si="17"/>
        <v>2.0562276533121331</v>
      </c>
      <c r="J1017" s="9" t="s">
        <v>5986</v>
      </c>
      <c r="K1017" s="9" t="s">
        <v>5987</v>
      </c>
      <c r="L1017" s="9" t="s">
        <v>6578</v>
      </c>
    </row>
    <row r="1018" spans="1:12" s="9" customFormat="1" x14ac:dyDescent="0.2">
      <c r="A1018" s="9">
        <v>33</v>
      </c>
      <c r="B1018" s="9" t="s">
        <v>5988</v>
      </c>
      <c r="C1018" s="9">
        <v>9.6890000000000004E-2</v>
      </c>
      <c r="D1018" s="10">
        <v>8.4999999999999995E-4</v>
      </c>
      <c r="E1018" s="9">
        <v>-7.26</v>
      </c>
      <c r="F1018" s="9">
        <v>0.1059021</v>
      </c>
      <c r="G1018" s="9">
        <v>-1.04</v>
      </c>
      <c r="H1018" s="9">
        <f t="shared" si="16"/>
        <v>0.48632747370614277</v>
      </c>
      <c r="I1018" s="9">
        <f t="shared" si="17"/>
        <v>2.0562276533121331</v>
      </c>
      <c r="J1018" s="9" t="s">
        <v>5989</v>
      </c>
      <c r="K1018" s="9" t="s">
        <v>5990</v>
      </c>
      <c r="L1018" s="9" t="s">
        <v>6578</v>
      </c>
    </row>
    <row r="1019" spans="1:12" s="9" customFormat="1" x14ac:dyDescent="0.2">
      <c r="A1019" s="9">
        <v>34</v>
      </c>
      <c r="B1019" s="9" t="s">
        <v>5991</v>
      </c>
      <c r="C1019" s="9">
        <v>9.4659999999999994E-2</v>
      </c>
      <c r="D1019" s="10">
        <v>7.5699999999999997E-4</v>
      </c>
      <c r="E1019" s="9">
        <v>-7.44</v>
      </c>
      <c r="F1019" s="9">
        <v>0.22608429999999999</v>
      </c>
      <c r="G1019" s="9">
        <v>-1.04</v>
      </c>
      <c r="H1019" s="9">
        <f t="shared" si="16"/>
        <v>0.48632747370614277</v>
      </c>
      <c r="I1019" s="9">
        <f t="shared" si="17"/>
        <v>2.0562276533121331</v>
      </c>
      <c r="J1019" s="9" t="s">
        <v>5902</v>
      </c>
      <c r="K1019" s="9" t="s">
        <v>5903</v>
      </c>
      <c r="L1019" s="9" t="s">
        <v>6578</v>
      </c>
    </row>
    <row r="1020" spans="1:12" s="9" customFormat="1" x14ac:dyDescent="0.2">
      <c r="A1020" s="9">
        <v>35</v>
      </c>
      <c r="B1020" s="9" t="s">
        <v>5992</v>
      </c>
      <c r="C1020" s="9">
        <v>0.37780000000000002</v>
      </c>
      <c r="D1020" s="10">
        <v>3.7999999999999999E-2</v>
      </c>
      <c r="E1020" s="9">
        <v>-2.82</v>
      </c>
      <c r="F1020" s="9">
        <v>-3.9999834000000001</v>
      </c>
      <c r="G1020" s="9">
        <v>-1.05</v>
      </c>
      <c r="H1020" s="9">
        <f t="shared" si="16"/>
        <v>0.48296816446242274</v>
      </c>
      <c r="I1020" s="9">
        <f t="shared" si="17"/>
        <v>2.0705298476827552</v>
      </c>
      <c r="J1020" s="9" t="s">
        <v>5652</v>
      </c>
      <c r="K1020" s="9" t="s">
        <v>5653</v>
      </c>
      <c r="L1020" s="9" t="s">
        <v>6578</v>
      </c>
    </row>
    <row r="1021" spans="1:12" s="9" customFormat="1" x14ac:dyDescent="0.2">
      <c r="A1021" s="9">
        <v>36</v>
      </c>
      <c r="B1021" s="9" t="s">
        <v>5993</v>
      </c>
      <c r="C1021" s="9">
        <v>0.34316000000000002</v>
      </c>
      <c r="D1021" s="10">
        <v>2.87E-2</v>
      </c>
      <c r="E1021" s="9">
        <v>-3.06</v>
      </c>
      <c r="F1021" s="9">
        <v>-3.6966321999999998</v>
      </c>
      <c r="G1021" s="9">
        <v>-1.05</v>
      </c>
      <c r="H1021" s="9">
        <f t="shared" si="16"/>
        <v>0.48296816446242274</v>
      </c>
      <c r="I1021" s="9">
        <f t="shared" si="17"/>
        <v>2.0705298476827552</v>
      </c>
      <c r="J1021" s="9" t="s">
        <v>5994</v>
      </c>
      <c r="K1021" s="9" t="s">
        <v>5995</v>
      </c>
      <c r="L1021" s="9" t="s">
        <v>6578</v>
      </c>
    </row>
    <row r="1022" spans="1:12" s="9" customFormat="1" x14ac:dyDescent="0.2">
      <c r="A1022" s="9">
        <v>37</v>
      </c>
      <c r="B1022" s="9" t="s">
        <v>5996</v>
      </c>
      <c r="C1022" s="9">
        <v>0.31323000000000001</v>
      </c>
      <c r="D1022" s="10">
        <v>2.07E-2</v>
      </c>
      <c r="E1022" s="9">
        <v>-3.36</v>
      </c>
      <c r="F1022" s="9">
        <v>-3.3409472</v>
      </c>
      <c r="G1022" s="9">
        <v>-1.05</v>
      </c>
      <c r="H1022" s="9">
        <f t="shared" si="16"/>
        <v>0.48296816446242274</v>
      </c>
      <c r="I1022" s="9">
        <f t="shared" si="17"/>
        <v>2.0705298476827552</v>
      </c>
      <c r="J1022" s="9" t="s">
        <v>3081</v>
      </c>
      <c r="K1022" s="9" t="s">
        <v>3082</v>
      </c>
      <c r="L1022" s="9" t="s">
        <v>6578</v>
      </c>
    </row>
    <row r="1023" spans="1:12" s="9" customFormat="1" x14ac:dyDescent="0.2">
      <c r="A1023" s="9">
        <v>38</v>
      </c>
      <c r="B1023" s="9" t="s">
        <v>5997</v>
      </c>
      <c r="C1023" s="9">
        <v>0.19977</v>
      </c>
      <c r="D1023" s="10">
        <v>5.9899999999999997E-3</v>
      </c>
      <c r="E1023" s="9">
        <v>-4.63</v>
      </c>
      <c r="F1023" s="9">
        <v>-1.980853</v>
      </c>
      <c r="G1023" s="9">
        <v>-1.05</v>
      </c>
      <c r="H1023" s="9">
        <f t="shared" si="16"/>
        <v>0.48296816446242274</v>
      </c>
      <c r="I1023" s="9">
        <f t="shared" si="17"/>
        <v>2.0705298476827552</v>
      </c>
      <c r="J1023" s="9" t="s">
        <v>5920</v>
      </c>
      <c r="K1023" s="9" t="s">
        <v>5921</v>
      </c>
      <c r="L1023" s="9" t="s">
        <v>6578</v>
      </c>
    </row>
    <row r="1024" spans="1:12" s="9" customFormat="1" x14ac:dyDescent="0.2">
      <c r="A1024" s="9">
        <v>39</v>
      </c>
      <c r="B1024" s="9" t="s">
        <v>5998</v>
      </c>
      <c r="C1024" s="9">
        <v>0.14287</v>
      </c>
      <c r="D1024" s="10">
        <v>2.5300000000000001E-3</v>
      </c>
      <c r="E1024" s="9">
        <v>-5.68</v>
      </c>
      <c r="F1024" s="9">
        <v>-1.0482937999999999</v>
      </c>
      <c r="G1024" s="9">
        <v>-1.05</v>
      </c>
      <c r="H1024" s="9">
        <f t="shared" si="16"/>
        <v>0.48296816446242274</v>
      </c>
      <c r="I1024" s="9">
        <f t="shared" si="17"/>
        <v>2.0705298476827552</v>
      </c>
      <c r="J1024" s="9" t="s">
        <v>5999</v>
      </c>
      <c r="K1024" s="9" t="s">
        <v>6000</v>
      </c>
      <c r="L1024" s="9" t="s">
        <v>6578</v>
      </c>
    </row>
    <row r="1025" spans="1:12" s="9" customFormat="1" x14ac:dyDescent="0.2">
      <c r="A1025" s="9">
        <v>40</v>
      </c>
      <c r="B1025" s="9" t="s">
        <v>6001</v>
      </c>
      <c r="C1025" s="9">
        <v>0.11283</v>
      </c>
      <c r="D1025" s="10">
        <v>1.33E-3</v>
      </c>
      <c r="E1025" s="9">
        <v>-6.57</v>
      </c>
      <c r="F1025" s="9">
        <v>-0.3607708</v>
      </c>
      <c r="G1025" s="9">
        <v>-1.05</v>
      </c>
      <c r="H1025" s="9">
        <f t="shared" si="16"/>
        <v>0.48296816446242274</v>
      </c>
      <c r="I1025" s="9">
        <f t="shared" si="17"/>
        <v>2.0705298476827552</v>
      </c>
      <c r="J1025" s="9" t="s">
        <v>5717</v>
      </c>
      <c r="K1025" s="9" t="s">
        <v>5718</v>
      </c>
      <c r="L1025" s="9" t="s">
        <v>6578</v>
      </c>
    </row>
    <row r="1026" spans="1:12" s="9" customFormat="1" x14ac:dyDescent="0.2">
      <c r="A1026" s="9">
        <v>41</v>
      </c>
      <c r="B1026" s="9" t="s">
        <v>6002</v>
      </c>
      <c r="C1026" s="9">
        <v>0.22276000000000001</v>
      </c>
      <c r="D1026" s="10">
        <v>7.8700000000000003E-3</v>
      </c>
      <c r="E1026" s="9">
        <v>-4.33</v>
      </c>
      <c r="F1026" s="9">
        <v>-2.2796492000000002</v>
      </c>
      <c r="G1026" s="9">
        <v>-1.06</v>
      </c>
      <c r="H1026" s="9">
        <f t="shared" si="16"/>
        <v>0.47963205966263217</v>
      </c>
      <c r="I1026" s="9">
        <f t="shared" si="17"/>
        <v>2.0849315216822428</v>
      </c>
      <c r="J1026" s="9" t="s">
        <v>3973</v>
      </c>
      <c r="K1026" s="9" t="s">
        <v>3974</v>
      </c>
      <c r="L1026" s="9" t="s">
        <v>6578</v>
      </c>
    </row>
    <row r="1027" spans="1:12" s="9" customFormat="1" x14ac:dyDescent="0.2">
      <c r="A1027" s="9">
        <v>42</v>
      </c>
      <c r="B1027" s="9" t="s">
        <v>6003</v>
      </c>
      <c r="C1027" s="9">
        <v>0.22195999999999999</v>
      </c>
      <c r="D1027" s="10">
        <v>7.8100000000000001E-3</v>
      </c>
      <c r="E1027" s="9">
        <v>-4.34</v>
      </c>
      <c r="F1027" s="9">
        <v>-2.2717835000000002</v>
      </c>
      <c r="G1027" s="9">
        <v>-1.06</v>
      </c>
      <c r="H1027" s="9">
        <f t="shared" si="16"/>
        <v>0.47963205966263217</v>
      </c>
      <c r="I1027" s="9">
        <f t="shared" si="17"/>
        <v>2.0849315216822428</v>
      </c>
      <c r="J1027" s="9" t="s">
        <v>5381</v>
      </c>
      <c r="K1027" s="9" t="s">
        <v>5382</v>
      </c>
      <c r="L1027" s="9" t="s">
        <v>6578</v>
      </c>
    </row>
    <row r="1028" spans="1:12" s="9" customFormat="1" x14ac:dyDescent="0.2">
      <c r="A1028" s="9">
        <v>43</v>
      </c>
      <c r="B1028" s="9" t="s">
        <v>6004</v>
      </c>
      <c r="C1028" s="9">
        <v>0.13933999999999999</v>
      </c>
      <c r="D1028" s="10">
        <v>2.3800000000000002E-3</v>
      </c>
      <c r="E1028" s="9">
        <v>-5.76</v>
      </c>
      <c r="F1028" s="9">
        <v>-0.97856259999999995</v>
      </c>
      <c r="G1028" s="9">
        <v>-1.06</v>
      </c>
      <c r="H1028" s="9">
        <f t="shared" si="16"/>
        <v>0.47963205966263217</v>
      </c>
      <c r="I1028" s="9">
        <f t="shared" si="17"/>
        <v>2.0849315216822428</v>
      </c>
      <c r="J1028" s="9" t="s">
        <v>5474</v>
      </c>
      <c r="K1028" s="9" t="s">
        <v>5475</v>
      </c>
      <c r="L1028" s="9" t="s">
        <v>6578</v>
      </c>
    </row>
    <row r="1029" spans="1:12" s="9" customFormat="1" x14ac:dyDescent="0.2">
      <c r="A1029" s="9">
        <v>44</v>
      </c>
      <c r="B1029" s="9" t="s">
        <v>6005</v>
      </c>
      <c r="C1029" s="9">
        <v>0.12391000000000001</v>
      </c>
      <c r="D1029" s="10">
        <v>1.7099999999999999E-3</v>
      </c>
      <c r="E1029" s="9">
        <v>-6.21</v>
      </c>
      <c r="F1029" s="9">
        <v>-0.62514349999999996</v>
      </c>
      <c r="G1029" s="9">
        <v>-1.06</v>
      </c>
      <c r="H1029" s="9">
        <f t="shared" si="16"/>
        <v>0.47963205966263217</v>
      </c>
      <c r="I1029" s="9">
        <f t="shared" si="17"/>
        <v>2.0849315216822428</v>
      </c>
      <c r="J1029" s="9" t="s">
        <v>6006</v>
      </c>
      <c r="K1029" s="9" t="s">
        <v>6007</v>
      </c>
      <c r="L1029" s="9" t="s">
        <v>6578</v>
      </c>
    </row>
    <row r="1030" spans="1:12" s="9" customFormat="1" x14ac:dyDescent="0.2">
      <c r="A1030" s="9">
        <v>45</v>
      </c>
      <c r="B1030" s="9" t="s">
        <v>6008</v>
      </c>
      <c r="C1030" s="9">
        <v>9.9629999999999996E-2</v>
      </c>
      <c r="D1030" s="10">
        <v>9.6900000000000003E-4</v>
      </c>
      <c r="E1030" s="9">
        <v>-7.05</v>
      </c>
      <c r="F1030" s="9">
        <v>-2.95424E-2</v>
      </c>
      <c r="G1030" s="9">
        <v>-1.06</v>
      </c>
      <c r="H1030" s="9">
        <f t="shared" si="16"/>
        <v>0.47963205966263217</v>
      </c>
      <c r="I1030" s="9">
        <f t="shared" si="17"/>
        <v>2.0849315216822428</v>
      </c>
      <c r="J1030" s="9" t="s">
        <v>6009</v>
      </c>
      <c r="K1030" s="9" t="s">
        <v>6010</v>
      </c>
      <c r="L1030" s="9" t="s">
        <v>6578</v>
      </c>
    </row>
    <row r="1031" spans="1:12" s="9" customFormat="1" x14ac:dyDescent="0.2">
      <c r="A1031" s="9">
        <v>46</v>
      </c>
      <c r="B1031" s="9" t="s">
        <v>6011</v>
      </c>
      <c r="C1031" s="9">
        <v>9.9629999999999996E-2</v>
      </c>
      <c r="D1031" s="10">
        <v>9.4399999999999996E-4</v>
      </c>
      <c r="E1031" s="9">
        <v>-7.09</v>
      </c>
      <c r="F1031" s="9">
        <v>-3.0709999999999999E-3</v>
      </c>
      <c r="G1031" s="9">
        <v>-1.06</v>
      </c>
      <c r="H1031" s="9">
        <f t="shared" si="16"/>
        <v>0.47963205966263217</v>
      </c>
      <c r="I1031" s="9">
        <f t="shared" si="17"/>
        <v>2.0849315216822428</v>
      </c>
      <c r="J1031" s="9" t="s">
        <v>4396</v>
      </c>
      <c r="K1031" s="9" t="s">
        <v>4397</v>
      </c>
      <c r="L1031" s="9" t="s">
        <v>6578</v>
      </c>
    </row>
    <row r="1032" spans="1:12" s="9" customFormat="1" x14ac:dyDescent="0.2">
      <c r="A1032" s="9">
        <v>47</v>
      </c>
      <c r="B1032" s="9" t="s">
        <v>6012</v>
      </c>
      <c r="C1032" s="9">
        <v>9.6890000000000004E-2</v>
      </c>
      <c r="D1032" s="10">
        <v>7.9799999999999999E-4</v>
      </c>
      <c r="E1032" s="9">
        <v>-7.36</v>
      </c>
      <c r="F1032" s="9">
        <v>0.170983</v>
      </c>
      <c r="G1032" s="9">
        <v>-1.06</v>
      </c>
      <c r="H1032" s="9">
        <f t="shared" si="16"/>
        <v>0.47963205966263217</v>
      </c>
      <c r="I1032" s="9">
        <f t="shared" si="17"/>
        <v>2.0849315216822428</v>
      </c>
      <c r="J1032" s="9" t="s">
        <v>6013</v>
      </c>
      <c r="K1032" s="9" t="s">
        <v>6014</v>
      </c>
      <c r="L1032" s="9" t="s">
        <v>6578</v>
      </c>
    </row>
    <row r="1033" spans="1:12" s="9" customFormat="1" x14ac:dyDescent="0.2">
      <c r="A1033" s="9">
        <v>48</v>
      </c>
      <c r="B1033" s="9" t="s">
        <v>6015</v>
      </c>
      <c r="C1033" s="9">
        <v>0.28478999999999999</v>
      </c>
      <c r="D1033" s="10">
        <v>1.4999999999999999E-2</v>
      </c>
      <c r="E1033" s="9">
        <v>-3.67</v>
      </c>
      <c r="F1033" s="9">
        <v>-2.9899249000000001</v>
      </c>
      <c r="G1033" s="9">
        <v>-1.07</v>
      </c>
      <c r="H1033" s="9">
        <f t="shared" si="16"/>
        <v>0.47631899902196867</v>
      </c>
      <c r="I1033" s="9">
        <f t="shared" si="17"/>
        <v>2.0994333672461347</v>
      </c>
      <c r="J1033" s="9" t="s">
        <v>3722</v>
      </c>
      <c r="K1033" s="9" t="s">
        <v>3723</v>
      </c>
      <c r="L1033" s="9" t="s">
        <v>6578</v>
      </c>
    </row>
    <row r="1034" spans="1:12" s="9" customFormat="1" x14ac:dyDescent="0.2">
      <c r="A1034" s="9">
        <v>49</v>
      </c>
      <c r="B1034" s="9" t="s">
        <v>6016</v>
      </c>
      <c r="C1034" s="9">
        <v>0.26290000000000002</v>
      </c>
      <c r="D1034" s="10">
        <v>1.21E-2</v>
      </c>
      <c r="E1034" s="9">
        <v>-3.88</v>
      </c>
      <c r="F1034" s="9">
        <v>-2.7508615000000001</v>
      </c>
      <c r="G1034" s="9">
        <v>-1.07</v>
      </c>
      <c r="H1034" s="9">
        <f t="shared" si="16"/>
        <v>0.47631899902196867</v>
      </c>
      <c r="I1034" s="9">
        <f t="shared" si="17"/>
        <v>2.0994333672461347</v>
      </c>
      <c r="J1034" s="9" t="s">
        <v>5926</v>
      </c>
      <c r="K1034" s="9" t="s">
        <v>5927</v>
      </c>
      <c r="L1034" s="9" t="s">
        <v>6578</v>
      </c>
    </row>
    <row r="1035" spans="1:12" s="9" customFormat="1" x14ac:dyDescent="0.2">
      <c r="A1035" s="9">
        <v>50</v>
      </c>
      <c r="B1035" s="9" t="s">
        <v>6017</v>
      </c>
      <c r="C1035" s="9">
        <v>0.21054</v>
      </c>
      <c r="D1035" s="10">
        <v>6.7099999999999998E-3</v>
      </c>
      <c r="E1035" s="9">
        <v>-4.5</v>
      </c>
      <c r="F1035" s="9">
        <v>-2.1056992000000001</v>
      </c>
      <c r="G1035" s="9">
        <v>-1.07</v>
      </c>
      <c r="H1035" s="9">
        <f t="shared" si="16"/>
        <v>0.47631899902196867</v>
      </c>
      <c r="I1035" s="9">
        <f t="shared" si="17"/>
        <v>2.0994333672461347</v>
      </c>
      <c r="J1035" s="9" t="s">
        <v>6018</v>
      </c>
      <c r="K1035" s="9" t="s">
        <v>6019</v>
      </c>
      <c r="L1035" s="9" t="s">
        <v>6578</v>
      </c>
    </row>
    <row r="1036" spans="1:12" s="9" customFormat="1" x14ac:dyDescent="0.2">
      <c r="A1036" s="9">
        <v>51</v>
      </c>
      <c r="B1036" s="9" t="s">
        <v>6020</v>
      </c>
      <c r="C1036" s="9">
        <v>0.20763000000000001</v>
      </c>
      <c r="D1036" s="10">
        <v>6.5700000000000003E-3</v>
      </c>
      <c r="E1036" s="9">
        <v>-4.53</v>
      </c>
      <c r="F1036" s="9">
        <v>-2.0827149999999999</v>
      </c>
      <c r="G1036" s="9">
        <v>-1.07</v>
      </c>
      <c r="H1036" s="9">
        <f t="shared" ref="H1036:H1099" si="18">2^G1036</f>
        <v>0.47631899902196867</v>
      </c>
      <c r="I1036" s="9">
        <f t="shared" si="17"/>
        <v>2.0994333672461347</v>
      </c>
      <c r="J1036" s="9" t="s">
        <v>6021</v>
      </c>
      <c r="K1036" s="9" t="s">
        <v>6022</v>
      </c>
      <c r="L1036" s="9" t="s">
        <v>6578</v>
      </c>
    </row>
    <row r="1037" spans="1:12" s="9" customFormat="1" x14ac:dyDescent="0.2">
      <c r="A1037" s="9">
        <v>52</v>
      </c>
      <c r="B1037" s="9" t="s">
        <v>6023</v>
      </c>
      <c r="C1037" s="9">
        <v>0.15393999999999999</v>
      </c>
      <c r="D1037" s="10">
        <v>3.1800000000000001E-3</v>
      </c>
      <c r="E1037" s="9">
        <v>-5.38</v>
      </c>
      <c r="F1037" s="9">
        <v>-1.2943707</v>
      </c>
      <c r="G1037" s="9">
        <v>-1.07</v>
      </c>
      <c r="H1037" s="9">
        <f t="shared" si="18"/>
        <v>0.47631899902196867</v>
      </c>
      <c r="I1037" s="9">
        <f t="shared" si="17"/>
        <v>2.0994333672461347</v>
      </c>
      <c r="J1037" s="9" t="s">
        <v>6024</v>
      </c>
      <c r="K1037" s="9" t="s">
        <v>6025</v>
      </c>
      <c r="L1037" s="9" t="s">
        <v>6578</v>
      </c>
    </row>
    <row r="1038" spans="1:12" s="9" customFormat="1" x14ac:dyDescent="0.2">
      <c r="A1038" s="9">
        <v>53</v>
      </c>
      <c r="B1038" s="9" t="s">
        <v>6026</v>
      </c>
      <c r="C1038" s="9">
        <v>9.0190000000000006E-2</v>
      </c>
      <c r="D1038" s="10">
        <v>6.8499999999999995E-4</v>
      </c>
      <c r="E1038" s="9">
        <v>-7.61</v>
      </c>
      <c r="F1038" s="9">
        <v>0.32873780000000002</v>
      </c>
      <c r="G1038" s="9">
        <v>-1.07</v>
      </c>
      <c r="H1038" s="9">
        <f t="shared" si="18"/>
        <v>0.47631899902196867</v>
      </c>
      <c r="I1038" s="9">
        <f t="shared" si="17"/>
        <v>2.0994333672461347</v>
      </c>
      <c r="J1038" s="9" t="s">
        <v>5678</v>
      </c>
      <c r="K1038" s="9" t="s">
        <v>5679</v>
      </c>
      <c r="L1038" s="9" t="s">
        <v>6578</v>
      </c>
    </row>
    <row r="1039" spans="1:12" s="9" customFormat="1" x14ac:dyDescent="0.2">
      <c r="A1039" s="9">
        <v>54</v>
      </c>
      <c r="B1039" s="9" t="s">
        <v>6027</v>
      </c>
      <c r="C1039" s="9">
        <v>0.4052</v>
      </c>
      <c r="D1039" s="10">
        <v>4.8300000000000003E-2</v>
      </c>
      <c r="E1039" s="9">
        <v>-2.62</v>
      </c>
      <c r="F1039" s="9">
        <v>-4.2555652000000004</v>
      </c>
      <c r="G1039" s="9">
        <v>-1.08</v>
      </c>
      <c r="H1039" s="9">
        <f t="shared" si="18"/>
        <v>0.47302882336279789</v>
      </c>
      <c r="I1039" s="9">
        <f t="shared" si="17"/>
        <v>2.114036081122761</v>
      </c>
      <c r="J1039" s="9" t="s">
        <v>3602</v>
      </c>
      <c r="K1039" s="9" t="s">
        <v>3603</v>
      </c>
      <c r="L1039" s="9" t="s">
        <v>6578</v>
      </c>
    </row>
    <row r="1040" spans="1:12" s="9" customFormat="1" x14ac:dyDescent="0.2">
      <c r="A1040" s="9">
        <v>55</v>
      </c>
      <c r="B1040" s="9" t="s">
        <v>6028</v>
      </c>
      <c r="C1040" s="9">
        <v>0.39385999999999999</v>
      </c>
      <c r="D1040" s="10">
        <v>4.3999999999999997E-2</v>
      </c>
      <c r="E1040" s="9">
        <v>-2.69</v>
      </c>
      <c r="F1040" s="9">
        <v>-4.1575587000000001</v>
      </c>
      <c r="G1040" s="9">
        <v>-1.08</v>
      </c>
      <c r="H1040" s="9">
        <f t="shared" si="18"/>
        <v>0.47302882336279789</v>
      </c>
      <c r="I1040" s="9">
        <f t="shared" si="17"/>
        <v>2.114036081122761</v>
      </c>
      <c r="J1040" s="9" t="s">
        <v>5840</v>
      </c>
      <c r="K1040" s="9" t="s">
        <v>5841</v>
      </c>
      <c r="L1040" s="9" t="s">
        <v>6578</v>
      </c>
    </row>
    <row r="1041" spans="1:12" s="9" customFormat="1" x14ac:dyDescent="0.2">
      <c r="A1041" s="9">
        <v>56</v>
      </c>
      <c r="B1041" s="9" t="s">
        <v>6029</v>
      </c>
      <c r="C1041" s="9">
        <v>0.33333000000000002</v>
      </c>
      <c r="D1041" s="10">
        <v>2.63E-2</v>
      </c>
      <c r="E1041" s="9">
        <v>-3.15</v>
      </c>
      <c r="F1041" s="9">
        <v>-3.5993857999999999</v>
      </c>
      <c r="G1041" s="9">
        <v>-1.08</v>
      </c>
      <c r="H1041" s="9">
        <f t="shared" si="18"/>
        <v>0.47302882336279789</v>
      </c>
      <c r="I1041" s="9">
        <f t="shared" si="17"/>
        <v>2.114036081122761</v>
      </c>
      <c r="J1041" s="9" t="s">
        <v>3131</v>
      </c>
      <c r="K1041" s="9" t="s">
        <v>3132</v>
      </c>
      <c r="L1041" s="9" t="s">
        <v>6578</v>
      </c>
    </row>
    <row r="1042" spans="1:12" s="9" customFormat="1" x14ac:dyDescent="0.2">
      <c r="A1042" s="9">
        <v>57</v>
      </c>
      <c r="B1042" s="9" t="s">
        <v>6030</v>
      </c>
      <c r="C1042" s="9">
        <v>0.27868999999999999</v>
      </c>
      <c r="D1042" s="10">
        <v>1.4E-2</v>
      </c>
      <c r="E1042" s="9">
        <v>-3.74</v>
      </c>
      <c r="F1042" s="9">
        <v>-2.9138521000000002</v>
      </c>
      <c r="G1042" s="9">
        <v>-1.08</v>
      </c>
      <c r="H1042" s="9">
        <f t="shared" si="18"/>
        <v>0.47302882336279789</v>
      </c>
      <c r="I1042" s="9">
        <f t="shared" si="17"/>
        <v>2.114036081122761</v>
      </c>
      <c r="J1042" s="9" t="s">
        <v>3309</v>
      </c>
      <c r="K1042" s="9" t="s">
        <v>3310</v>
      </c>
      <c r="L1042" s="9" t="s">
        <v>6578</v>
      </c>
    </row>
    <row r="1043" spans="1:12" s="9" customFormat="1" x14ac:dyDescent="0.2">
      <c r="A1043" s="9">
        <v>58</v>
      </c>
      <c r="B1043" s="9" t="s">
        <v>6031</v>
      </c>
      <c r="C1043" s="9">
        <v>0.24349000000000001</v>
      </c>
      <c r="D1043" s="10">
        <v>9.92E-3</v>
      </c>
      <c r="E1043" s="9">
        <v>-4.09</v>
      </c>
      <c r="F1043" s="9">
        <v>-2.5333123</v>
      </c>
      <c r="G1043" s="9">
        <v>-1.08</v>
      </c>
      <c r="H1043" s="9">
        <f t="shared" si="18"/>
        <v>0.47302882336279789</v>
      </c>
      <c r="I1043" s="9">
        <f t="shared" si="17"/>
        <v>2.114036081122761</v>
      </c>
      <c r="J1043" s="9" t="s">
        <v>2454</v>
      </c>
      <c r="K1043" s="9" t="s">
        <v>2455</v>
      </c>
      <c r="L1043" s="9" t="s">
        <v>6578</v>
      </c>
    </row>
    <row r="1044" spans="1:12" s="9" customFormat="1" x14ac:dyDescent="0.2">
      <c r="A1044" s="9">
        <v>59</v>
      </c>
      <c r="B1044" s="9" t="s">
        <v>6032</v>
      </c>
      <c r="C1044" s="9">
        <v>0.20216999999999999</v>
      </c>
      <c r="D1044" s="10">
        <v>6.1199999999999996E-3</v>
      </c>
      <c r="E1044" s="9">
        <v>-4.6100000000000003</v>
      </c>
      <c r="F1044" s="9">
        <v>-2.0046992000000001</v>
      </c>
      <c r="G1044" s="9">
        <v>-1.08</v>
      </c>
      <c r="H1044" s="9">
        <f t="shared" si="18"/>
        <v>0.47302882336279789</v>
      </c>
      <c r="I1044" s="9">
        <f t="shared" si="17"/>
        <v>2.114036081122761</v>
      </c>
      <c r="J1044" s="9" t="s">
        <v>5924</v>
      </c>
      <c r="K1044" s="9" t="s">
        <v>5925</v>
      </c>
      <c r="L1044" s="9" t="s">
        <v>6578</v>
      </c>
    </row>
    <row r="1045" spans="1:12" s="9" customFormat="1" x14ac:dyDescent="0.2">
      <c r="A1045" s="9">
        <v>60</v>
      </c>
      <c r="B1045" s="9" t="s">
        <v>6033</v>
      </c>
      <c r="C1045" s="9">
        <v>0.17771999999999999</v>
      </c>
      <c r="D1045" s="10">
        <v>4.3899999999999998E-3</v>
      </c>
      <c r="E1045" s="9">
        <v>-4.99</v>
      </c>
      <c r="F1045" s="9">
        <v>-1.6437752000000001</v>
      </c>
      <c r="G1045" s="9">
        <v>-1.08</v>
      </c>
      <c r="H1045" s="9">
        <f t="shared" si="18"/>
        <v>0.47302882336279789</v>
      </c>
      <c r="I1045" s="9">
        <f t="shared" si="17"/>
        <v>2.114036081122761</v>
      </c>
      <c r="J1045" s="9" t="s">
        <v>5892</v>
      </c>
      <c r="K1045" s="9" t="s">
        <v>5893</v>
      </c>
      <c r="L1045" s="9" t="s">
        <v>6578</v>
      </c>
    </row>
    <row r="1046" spans="1:12" s="9" customFormat="1" x14ac:dyDescent="0.2">
      <c r="A1046" s="9">
        <v>61</v>
      </c>
      <c r="B1046" s="9" t="s">
        <v>6034</v>
      </c>
      <c r="C1046" s="9">
        <v>0.13461999999999999</v>
      </c>
      <c r="D1046" s="10">
        <v>2.15E-3</v>
      </c>
      <c r="E1046" s="9">
        <v>-5.89</v>
      </c>
      <c r="F1046" s="9">
        <v>-0.87385769999999996</v>
      </c>
      <c r="G1046" s="9">
        <v>-1.08</v>
      </c>
      <c r="H1046" s="9">
        <f t="shared" si="18"/>
        <v>0.47302882336279789</v>
      </c>
      <c r="I1046" s="9">
        <f t="shared" si="17"/>
        <v>2.114036081122761</v>
      </c>
      <c r="J1046" s="9" t="s">
        <v>5846</v>
      </c>
      <c r="K1046" s="9" t="s">
        <v>5847</v>
      </c>
      <c r="L1046" s="9" t="s">
        <v>6578</v>
      </c>
    </row>
    <row r="1047" spans="1:12" s="9" customFormat="1" x14ac:dyDescent="0.2">
      <c r="A1047" s="9">
        <v>62</v>
      </c>
      <c r="B1047" s="9" t="s">
        <v>6035</v>
      </c>
      <c r="C1047" s="9">
        <v>0.12886</v>
      </c>
      <c r="D1047" s="10">
        <v>1.92E-3</v>
      </c>
      <c r="E1047" s="9">
        <v>-6.05</v>
      </c>
      <c r="F1047" s="9">
        <v>-0.74867729999999999</v>
      </c>
      <c r="G1047" s="9">
        <v>-1.08</v>
      </c>
      <c r="H1047" s="9">
        <f t="shared" si="18"/>
        <v>0.47302882336279789</v>
      </c>
      <c r="I1047" s="9">
        <f t="shared" si="17"/>
        <v>2.114036081122761</v>
      </c>
      <c r="J1047" s="9" t="s">
        <v>5247</v>
      </c>
      <c r="K1047" s="9" t="s">
        <v>5248</v>
      </c>
      <c r="L1047" s="9" t="s">
        <v>6578</v>
      </c>
    </row>
    <row r="1048" spans="1:12" s="9" customFormat="1" x14ac:dyDescent="0.2">
      <c r="A1048" s="9">
        <v>63</v>
      </c>
      <c r="B1048" s="9" t="s">
        <v>6036</v>
      </c>
      <c r="C1048" s="9">
        <v>9.9470000000000003E-2</v>
      </c>
      <c r="D1048" s="10">
        <v>9.1699999999999995E-4</v>
      </c>
      <c r="E1048" s="9">
        <v>-7.14</v>
      </c>
      <c r="F1048" s="9">
        <v>2.7422100000000001E-2</v>
      </c>
      <c r="G1048" s="9">
        <v>-1.08</v>
      </c>
      <c r="H1048" s="9">
        <f t="shared" si="18"/>
        <v>0.47302882336279789</v>
      </c>
      <c r="I1048" s="9">
        <f t="shared" si="17"/>
        <v>2.114036081122761</v>
      </c>
      <c r="J1048" s="9" t="s">
        <v>6037</v>
      </c>
      <c r="K1048" s="9" t="s">
        <v>6038</v>
      </c>
      <c r="L1048" s="9" t="s">
        <v>6578</v>
      </c>
    </row>
    <row r="1049" spans="1:12" s="9" customFormat="1" x14ac:dyDescent="0.2">
      <c r="A1049" s="9">
        <v>64</v>
      </c>
      <c r="B1049" s="9" t="s">
        <v>6039</v>
      </c>
      <c r="C1049" s="9">
        <v>9.8150000000000001E-2</v>
      </c>
      <c r="D1049" s="10">
        <v>8.8599999999999996E-4</v>
      </c>
      <c r="E1049" s="9">
        <v>-7.19</v>
      </c>
      <c r="F1049" s="9">
        <v>6.3414999999999999E-2</v>
      </c>
      <c r="G1049" s="9">
        <v>-1.08</v>
      </c>
      <c r="H1049" s="9">
        <f t="shared" si="18"/>
        <v>0.47302882336279789</v>
      </c>
      <c r="I1049" s="9">
        <f t="shared" si="17"/>
        <v>2.114036081122761</v>
      </c>
      <c r="J1049" s="9" t="s">
        <v>2785</v>
      </c>
      <c r="K1049" s="9" t="s">
        <v>2786</v>
      </c>
      <c r="L1049" s="9" t="s">
        <v>6578</v>
      </c>
    </row>
    <row r="1050" spans="1:12" s="9" customFormat="1" x14ac:dyDescent="0.2">
      <c r="A1050" s="9">
        <v>65</v>
      </c>
      <c r="B1050" s="9" t="s">
        <v>6040</v>
      </c>
      <c r="C1050" s="9">
        <v>0.24038000000000001</v>
      </c>
      <c r="D1050" s="10">
        <v>9.5899999999999996E-3</v>
      </c>
      <c r="E1050" s="9">
        <v>-4.12</v>
      </c>
      <c r="F1050" s="9">
        <v>-2.4961627000000002</v>
      </c>
      <c r="G1050" s="9">
        <v>-1.0900000000000001</v>
      </c>
      <c r="H1050" s="9">
        <f t="shared" si="18"/>
        <v>0.46976137460700584</v>
      </c>
      <c r="I1050" s="9">
        <f t="shared" ref="I1050:I1113" si="19">1/H1050</f>
        <v>2.12874036490672</v>
      </c>
      <c r="J1050" s="9" t="s">
        <v>6041</v>
      </c>
      <c r="K1050" s="9" t="s">
        <v>6042</v>
      </c>
      <c r="L1050" s="9" t="s">
        <v>6578</v>
      </c>
    </row>
    <row r="1051" spans="1:12" s="9" customFormat="1" x14ac:dyDescent="0.2">
      <c r="A1051" s="9">
        <v>66</v>
      </c>
      <c r="B1051" s="9" t="s">
        <v>6043</v>
      </c>
      <c r="C1051" s="9">
        <v>0.19900000000000001</v>
      </c>
      <c r="D1051" s="10">
        <v>5.9300000000000004E-3</v>
      </c>
      <c r="E1051" s="9">
        <v>-4.6399999999999997</v>
      </c>
      <c r="F1051" s="9">
        <v>-1.9707644</v>
      </c>
      <c r="G1051" s="9">
        <v>-1.0900000000000001</v>
      </c>
      <c r="H1051" s="9">
        <f t="shared" si="18"/>
        <v>0.46976137460700584</v>
      </c>
      <c r="I1051" s="9">
        <f t="shared" si="19"/>
        <v>2.12874036490672</v>
      </c>
      <c r="J1051" s="9" t="s">
        <v>5580</v>
      </c>
      <c r="K1051" s="9" t="s">
        <v>5581</v>
      </c>
      <c r="L1051" s="9" t="s">
        <v>6578</v>
      </c>
    </row>
    <row r="1052" spans="1:12" s="9" customFormat="1" x14ac:dyDescent="0.2">
      <c r="A1052" s="9">
        <v>67</v>
      </c>
      <c r="B1052" s="9" t="s">
        <v>6044</v>
      </c>
      <c r="C1052" s="9">
        <v>0.18589</v>
      </c>
      <c r="D1052" s="10">
        <v>4.9800000000000001E-3</v>
      </c>
      <c r="E1052" s="9">
        <v>-4.84</v>
      </c>
      <c r="F1052" s="9">
        <v>-1.7808341999999999</v>
      </c>
      <c r="G1052" s="9">
        <v>-1.0900000000000001</v>
      </c>
      <c r="H1052" s="9">
        <f t="shared" si="18"/>
        <v>0.46976137460700584</v>
      </c>
      <c r="I1052" s="9">
        <f t="shared" si="19"/>
        <v>2.12874036490672</v>
      </c>
      <c r="J1052" s="9" t="s">
        <v>4026</v>
      </c>
      <c r="K1052" s="9" t="s">
        <v>4027</v>
      </c>
      <c r="L1052" s="9" t="s">
        <v>6578</v>
      </c>
    </row>
    <row r="1053" spans="1:12" s="9" customFormat="1" x14ac:dyDescent="0.2">
      <c r="A1053" s="9">
        <v>68</v>
      </c>
      <c r="B1053" s="9" t="s">
        <v>6045</v>
      </c>
      <c r="C1053" s="9">
        <v>0.14102000000000001</v>
      </c>
      <c r="D1053" s="10">
        <v>2.4199999999999998E-3</v>
      </c>
      <c r="E1053" s="9">
        <v>-5.73</v>
      </c>
      <c r="F1053" s="9">
        <v>-1.0005694000000001</v>
      </c>
      <c r="G1053" s="9">
        <v>-1.0900000000000001</v>
      </c>
      <c r="H1053" s="9">
        <f t="shared" si="18"/>
        <v>0.46976137460700584</v>
      </c>
      <c r="I1053" s="9">
        <f t="shared" si="19"/>
        <v>2.12874036490672</v>
      </c>
      <c r="J1053" s="9" t="s">
        <v>5263</v>
      </c>
      <c r="K1053" s="9" t="s">
        <v>5264</v>
      </c>
      <c r="L1053" s="9" t="s">
        <v>6578</v>
      </c>
    </row>
    <row r="1054" spans="1:12" s="9" customFormat="1" x14ac:dyDescent="0.2">
      <c r="A1054" s="9">
        <v>69</v>
      </c>
      <c r="B1054" s="9" t="s">
        <v>6046</v>
      </c>
      <c r="C1054" s="9">
        <v>0.12819</v>
      </c>
      <c r="D1054" s="10">
        <v>1.8799999999999999E-3</v>
      </c>
      <c r="E1054" s="9">
        <v>-6.08</v>
      </c>
      <c r="F1054" s="9">
        <v>-0.72741769999999994</v>
      </c>
      <c r="G1054" s="9">
        <v>-1.0900000000000001</v>
      </c>
      <c r="H1054" s="9">
        <f t="shared" si="18"/>
        <v>0.46976137460700584</v>
      </c>
      <c r="I1054" s="9">
        <f t="shared" si="19"/>
        <v>2.12874036490672</v>
      </c>
      <c r="J1054" s="9" t="s">
        <v>6047</v>
      </c>
      <c r="K1054" s="9" t="s">
        <v>6048</v>
      </c>
      <c r="L1054" s="9" t="s">
        <v>6578</v>
      </c>
    </row>
    <row r="1055" spans="1:12" s="9" customFormat="1" x14ac:dyDescent="0.2">
      <c r="A1055" s="9">
        <v>70</v>
      </c>
      <c r="B1055" s="9" t="s">
        <v>6049</v>
      </c>
      <c r="C1055" s="9">
        <v>0.11441</v>
      </c>
      <c r="D1055" s="10">
        <v>1.3799999999999999E-3</v>
      </c>
      <c r="E1055" s="9">
        <v>-6.52</v>
      </c>
      <c r="F1055" s="9">
        <v>-0.3979742</v>
      </c>
      <c r="G1055" s="9">
        <v>-1.0900000000000001</v>
      </c>
      <c r="H1055" s="9">
        <f t="shared" si="18"/>
        <v>0.46976137460700584</v>
      </c>
      <c r="I1055" s="9">
        <f t="shared" si="19"/>
        <v>2.12874036490672</v>
      </c>
      <c r="J1055" s="9" t="s">
        <v>5846</v>
      </c>
      <c r="K1055" s="9" t="s">
        <v>5847</v>
      </c>
      <c r="L1055" s="9" t="s">
        <v>6578</v>
      </c>
    </row>
    <row r="1056" spans="1:12" s="9" customFormat="1" x14ac:dyDescent="0.2">
      <c r="A1056" s="9">
        <v>71</v>
      </c>
      <c r="B1056" s="9" t="s">
        <v>6050</v>
      </c>
      <c r="C1056" s="9">
        <v>9.8059999999999994E-2</v>
      </c>
      <c r="D1056" s="10">
        <v>8.7500000000000002E-4</v>
      </c>
      <c r="E1056" s="9">
        <v>-7.21</v>
      </c>
      <c r="F1056" s="9">
        <v>7.6005600000000006E-2</v>
      </c>
      <c r="G1056" s="9">
        <v>-1.0900000000000001</v>
      </c>
      <c r="H1056" s="9">
        <f t="shared" si="18"/>
        <v>0.46976137460700584</v>
      </c>
      <c r="I1056" s="9">
        <f t="shared" si="19"/>
        <v>2.12874036490672</v>
      </c>
      <c r="J1056" s="9" t="s">
        <v>6051</v>
      </c>
      <c r="K1056" s="9" t="s">
        <v>6052</v>
      </c>
      <c r="L1056" s="9" t="s">
        <v>6578</v>
      </c>
    </row>
    <row r="1057" spans="1:12" s="9" customFormat="1" x14ac:dyDescent="0.2">
      <c r="A1057" s="9">
        <v>72</v>
      </c>
      <c r="B1057" s="9" t="s">
        <v>6053</v>
      </c>
      <c r="C1057" s="9">
        <v>0.38164999999999999</v>
      </c>
      <c r="D1057" s="10">
        <v>3.9300000000000002E-2</v>
      </c>
      <c r="E1057" s="9">
        <v>-2.79</v>
      </c>
      <c r="F1057" s="9">
        <v>-4.0355540999999997</v>
      </c>
      <c r="G1057" s="9">
        <v>-1.1000000000000001</v>
      </c>
      <c r="H1057" s="9">
        <f t="shared" si="18"/>
        <v>0.46651649576840371</v>
      </c>
      <c r="I1057" s="9">
        <f t="shared" si="19"/>
        <v>2.1435469250725863</v>
      </c>
      <c r="J1057" s="9" t="s">
        <v>5617</v>
      </c>
      <c r="K1057" s="9" t="s">
        <v>5618</v>
      </c>
      <c r="L1057" s="9" t="s">
        <v>6578</v>
      </c>
    </row>
    <row r="1058" spans="1:12" s="9" customFormat="1" x14ac:dyDescent="0.2">
      <c r="A1058" s="9">
        <v>73</v>
      </c>
      <c r="B1058" s="9" t="s">
        <v>6054</v>
      </c>
      <c r="C1058" s="9">
        <v>0.30906</v>
      </c>
      <c r="D1058" s="10">
        <v>1.9900000000000001E-2</v>
      </c>
      <c r="E1058" s="9">
        <v>-3.4</v>
      </c>
      <c r="F1058" s="9">
        <v>-3.2977707999999999</v>
      </c>
      <c r="G1058" s="9">
        <v>-1.1000000000000001</v>
      </c>
      <c r="H1058" s="9">
        <f t="shared" si="18"/>
        <v>0.46651649576840371</v>
      </c>
      <c r="I1058" s="9">
        <f t="shared" si="19"/>
        <v>2.1435469250725863</v>
      </c>
      <c r="J1058" s="9" t="s">
        <v>5885</v>
      </c>
      <c r="K1058" s="9" t="s">
        <v>5886</v>
      </c>
      <c r="L1058" s="9" t="s">
        <v>6578</v>
      </c>
    </row>
    <row r="1059" spans="1:12" s="9" customFormat="1" x14ac:dyDescent="0.2">
      <c r="A1059" s="9">
        <v>74</v>
      </c>
      <c r="B1059" s="9" t="s">
        <v>6055</v>
      </c>
      <c r="C1059" s="9">
        <v>0.29076999999999997</v>
      </c>
      <c r="D1059" s="10">
        <v>1.6299999999999999E-2</v>
      </c>
      <c r="E1059" s="9">
        <v>-3.59</v>
      </c>
      <c r="F1059" s="9">
        <v>-3.075831</v>
      </c>
      <c r="G1059" s="9">
        <v>-1.1000000000000001</v>
      </c>
      <c r="H1059" s="9">
        <f t="shared" si="18"/>
        <v>0.46651649576840371</v>
      </c>
      <c r="I1059" s="9">
        <f t="shared" si="19"/>
        <v>2.1435469250725863</v>
      </c>
      <c r="J1059" s="9" t="s">
        <v>6056</v>
      </c>
      <c r="K1059" s="9" t="s">
        <v>6057</v>
      </c>
      <c r="L1059" s="9" t="s">
        <v>6578</v>
      </c>
    </row>
    <row r="1060" spans="1:12" s="9" customFormat="1" x14ac:dyDescent="0.2">
      <c r="A1060" s="9">
        <v>75</v>
      </c>
      <c r="B1060" s="9" t="s">
        <v>6058</v>
      </c>
      <c r="C1060" s="9">
        <v>0.25997999999999999</v>
      </c>
      <c r="D1060" s="10">
        <v>1.17E-2</v>
      </c>
      <c r="E1060" s="9">
        <v>-3.92</v>
      </c>
      <c r="F1060" s="9">
        <v>-2.7103326000000001</v>
      </c>
      <c r="G1060" s="9">
        <v>-1.1000000000000001</v>
      </c>
      <c r="H1060" s="9">
        <f t="shared" si="18"/>
        <v>0.46651649576840371</v>
      </c>
      <c r="I1060" s="9">
        <f t="shared" si="19"/>
        <v>2.1435469250725863</v>
      </c>
      <c r="J1060" s="9" t="s">
        <v>5914</v>
      </c>
      <c r="K1060" s="9" t="s">
        <v>5915</v>
      </c>
      <c r="L1060" s="9" t="s">
        <v>6578</v>
      </c>
    </row>
    <row r="1061" spans="1:12" s="9" customFormat="1" x14ac:dyDescent="0.2">
      <c r="A1061" s="9">
        <v>76</v>
      </c>
      <c r="B1061" s="9" t="s">
        <v>6059</v>
      </c>
      <c r="C1061" s="9">
        <v>0.25879999999999997</v>
      </c>
      <c r="D1061" s="10">
        <v>1.1599999999999999E-2</v>
      </c>
      <c r="E1061" s="9">
        <v>-3.93</v>
      </c>
      <c r="F1061" s="9">
        <v>-2.7022417000000001</v>
      </c>
      <c r="G1061" s="9">
        <v>-1.1000000000000001</v>
      </c>
      <c r="H1061" s="9">
        <f t="shared" si="18"/>
        <v>0.46651649576840371</v>
      </c>
      <c r="I1061" s="9">
        <f t="shared" si="19"/>
        <v>2.1435469250725863</v>
      </c>
      <c r="J1061" s="9" t="s">
        <v>3177</v>
      </c>
      <c r="K1061" s="9" t="s">
        <v>3178</v>
      </c>
      <c r="L1061" s="9" t="s">
        <v>6578</v>
      </c>
    </row>
    <row r="1062" spans="1:12" s="9" customFormat="1" x14ac:dyDescent="0.2">
      <c r="A1062" s="9">
        <v>77</v>
      </c>
      <c r="B1062" s="9" t="s">
        <v>6060</v>
      </c>
      <c r="C1062" s="9">
        <v>0.14877000000000001</v>
      </c>
      <c r="D1062" s="10">
        <v>2.8700000000000002E-3</v>
      </c>
      <c r="E1062" s="9">
        <v>-5.51</v>
      </c>
      <c r="F1062" s="9">
        <v>-1.1833942</v>
      </c>
      <c r="G1062" s="9">
        <v>-1.1000000000000001</v>
      </c>
      <c r="H1062" s="9">
        <f t="shared" si="18"/>
        <v>0.46651649576840371</v>
      </c>
      <c r="I1062" s="9">
        <f t="shared" si="19"/>
        <v>2.1435469250725863</v>
      </c>
      <c r="J1062" s="9" t="s">
        <v>6061</v>
      </c>
      <c r="K1062" s="9" t="s">
        <v>6062</v>
      </c>
      <c r="L1062" s="9" t="s">
        <v>6578</v>
      </c>
    </row>
    <row r="1063" spans="1:12" s="9" customFormat="1" x14ac:dyDescent="0.2">
      <c r="A1063" s="9">
        <v>78</v>
      </c>
      <c r="B1063" s="9" t="s">
        <v>6063</v>
      </c>
      <c r="C1063" s="9">
        <v>0.13184999999999999</v>
      </c>
      <c r="D1063" s="10">
        <v>2.0699999999999998E-3</v>
      </c>
      <c r="E1063" s="9">
        <v>-5.95</v>
      </c>
      <c r="F1063" s="9">
        <v>-0.83066490000000004</v>
      </c>
      <c r="G1063" s="9">
        <v>-1.1000000000000001</v>
      </c>
      <c r="H1063" s="9">
        <f t="shared" si="18"/>
        <v>0.46651649576840371</v>
      </c>
      <c r="I1063" s="9">
        <f t="shared" si="19"/>
        <v>2.1435469250725863</v>
      </c>
      <c r="J1063" s="9" t="s">
        <v>6064</v>
      </c>
      <c r="K1063" s="9" t="s">
        <v>6065</v>
      </c>
      <c r="L1063" s="9" t="s">
        <v>6578</v>
      </c>
    </row>
    <row r="1064" spans="1:12" s="9" customFormat="1" x14ac:dyDescent="0.2">
      <c r="A1064" s="9">
        <v>79</v>
      </c>
      <c r="B1064" s="9" t="s">
        <v>6066</v>
      </c>
      <c r="C1064" s="9">
        <v>0.12446</v>
      </c>
      <c r="D1064" s="10">
        <v>1.73E-3</v>
      </c>
      <c r="E1064" s="9">
        <v>-6.19</v>
      </c>
      <c r="F1064" s="9">
        <v>-0.64121059999999996</v>
      </c>
      <c r="G1064" s="9">
        <v>-1.1000000000000001</v>
      </c>
      <c r="H1064" s="9">
        <f t="shared" si="18"/>
        <v>0.46651649576840371</v>
      </c>
      <c r="I1064" s="9">
        <f t="shared" si="19"/>
        <v>2.1435469250725863</v>
      </c>
      <c r="J1064" s="9" t="s">
        <v>6067</v>
      </c>
      <c r="K1064" s="9" t="s">
        <v>6068</v>
      </c>
      <c r="L1064" s="9" t="s">
        <v>6578</v>
      </c>
    </row>
    <row r="1065" spans="1:12" s="9" customFormat="1" x14ac:dyDescent="0.2">
      <c r="A1065" s="9">
        <v>80</v>
      </c>
      <c r="B1065" s="9" t="s">
        <v>6069</v>
      </c>
      <c r="C1065" s="9">
        <v>0.11473999999999999</v>
      </c>
      <c r="D1065" s="10">
        <v>1.4E-3</v>
      </c>
      <c r="E1065" s="9">
        <v>-6.49</v>
      </c>
      <c r="F1065" s="9">
        <v>-0.41845159999999998</v>
      </c>
      <c r="G1065" s="9">
        <v>-1.1000000000000001</v>
      </c>
      <c r="H1065" s="9">
        <f t="shared" si="18"/>
        <v>0.46651649576840371</v>
      </c>
      <c r="I1065" s="9">
        <f t="shared" si="19"/>
        <v>2.1435469250725863</v>
      </c>
      <c r="J1065" s="9" t="s">
        <v>6070</v>
      </c>
      <c r="K1065" s="9" t="s">
        <v>6071</v>
      </c>
      <c r="L1065" s="9" t="s">
        <v>6578</v>
      </c>
    </row>
    <row r="1066" spans="1:12" s="9" customFormat="1" x14ac:dyDescent="0.2">
      <c r="A1066" s="9">
        <v>81</v>
      </c>
      <c r="B1066" s="9" t="s">
        <v>6072</v>
      </c>
      <c r="C1066" s="9">
        <v>9.9479999999999999E-2</v>
      </c>
      <c r="D1066" s="10">
        <v>9.2100000000000005E-4</v>
      </c>
      <c r="E1066" s="9">
        <v>-7.13</v>
      </c>
      <c r="F1066" s="9">
        <v>2.3285199999999999E-2</v>
      </c>
      <c r="G1066" s="9">
        <v>-1.1000000000000001</v>
      </c>
      <c r="H1066" s="9">
        <f t="shared" si="18"/>
        <v>0.46651649576840371</v>
      </c>
      <c r="I1066" s="9">
        <f t="shared" si="19"/>
        <v>2.1435469250725863</v>
      </c>
      <c r="J1066" s="9" t="s">
        <v>5168</v>
      </c>
      <c r="K1066" s="9" t="s">
        <v>5169</v>
      </c>
      <c r="L1066" s="9" t="s">
        <v>6578</v>
      </c>
    </row>
    <row r="1067" spans="1:12" s="9" customFormat="1" x14ac:dyDescent="0.2">
      <c r="A1067" s="9">
        <v>82</v>
      </c>
      <c r="B1067" s="9" t="s">
        <v>6073</v>
      </c>
      <c r="C1067" s="9">
        <v>8.8349999999999998E-2</v>
      </c>
      <c r="D1067" s="10">
        <v>6.5899999999999997E-4</v>
      </c>
      <c r="E1067" s="9">
        <v>-7.67</v>
      </c>
      <c r="F1067" s="9">
        <v>0.36712519999999998</v>
      </c>
      <c r="G1067" s="9">
        <v>-1.1000000000000001</v>
      </c>
      <c r="H1067" s="9">
        <f t="shared" si="18"/>
        <v>0.46651649576840371</v>
      </c>
      <c r="I1067" s="9">
        <f t="shared" si="19"/>
        <v>2.1435469250725863</v>
      </c>
      <c r="J1067" s="9" t="s">
        <v>5862</v>
      </c>
      <c r="K1067" s="9" t="s">
        <v>5863</v>
      </c>
      <c r="L1067" s="9" t="s">
        <v>6578</v>
      </c>
    </row>
    <row r="1068" spans="1:12" s="9" customFormat="1" x14ac:dyDescent="0.2">
      <c r="A1068" s="9">
        <v>83</v>
      </c>
      <c r="B1068" s="9" t="s">
        <v>6074</v>
      </c>
      <c r="C1068" s="9">
        <v>0.35389999999999999</v>
      </c>
      <c r="D1068" s="10">
        <v>3.1800000000000002E-2</v>
      </c>
      <c r="E1068" s="9">
        <v>-2.98</v>
      </c>
      <c r="F1068" s="9">
        <v>-3.8053039000000002</v>
      </c>
      <c r="G1068" s="9">
        <v>-1.1100000000000001</v>
      </c>
      <c r="H1068" s="9">
        <f t="shared" si="18"/>
        <v>0.4632940309451854</v>
      </c>
      <c r="I1068" s="9">
        <f t="shared" si="19"/>
        <v>2.1584564730088545</v>
      </c>
      <c r="J1068" s="9" t="s">
        <v>3360</v>
      </c>
      <c r="K1068" s="9" t="s">
        <v>3361</v>
      </c>
      <c r="L1068" s="9" t="s">
        <v>6578</v>
      </c>
    </row>
    <row r="1069" spans="1:12" s="9" customFormat="1" x14ac:dyDescent="0.2">
      <c r="A1069" s="9">
        <v>84</v>
      </c>
      <c r="B1069" s="9" t="s">
        <v>6075</v>
      </c>
      <c r="C1069" s="9">
        <v>0.30792999999999998</v>
      </c>
      <c r="D1069" s="10">
        <v>1.9599999999999999E-2</v>
      </c>
      <c r="E1069" s="9">
        <v>-3.41</v>
      </c>
      <c r="F1069" s="9">
        <v>-3.2813495000000001</v>
      </c>
      <c r="G1069" s="9">
        <v>-1.1100000000000001</v>
      </c>
      <c r="H1069" s="9">
        <f t="shared" si="18"/>
        <v>0.4632940309451854</v>
      </c>
      <c r="I1069" s="9">
        <f t="shared" si="19"/>
        <v>2.1584564730088545</v>
      </c>
      <c r="J1069" s="9" t="s">
        <v>5196</v>
      </c>
      <c r="K1069" s="9" t="s">
        <v>5197</v>
      </c>
      <c r="L1069" s="9" t="s">
        <v>6578</v>
      </c>
    </row>
    <row r="1070" spans="1:12" s="9" customFormat="1" x14ac:dyDescent="0.2">
      <c r="A1070" s="9">
        <v>85</v>
      </c>
      <c r="B1070" s="9" t="s">
        <v>6076</v>
      </c>
      <c r="C1070" s="9">
        <v>0.27302999999999999</v>
      </c>
      <c r="D1070" s="10">
        <v>1.34E-2</v>
      </c>
      <c r="E1070" s="9">
        <v>-3.78</v>
      </c>
      <c r="F1070" s="9">
        <v>-2.8621807000000001</v>
      </c>
      <c r="G1070" s="9">
        <v>-1.1100000000000001</v>
      </c>
      <c r="H1070" s="9">
        <f t="shared" si="18"/>
        <v>0.4632940309451854</v>
      </c>
      <c r="I1070" s="9">
        <f t="shared" si="19"/>
        <v>2.1584564730088545</v>
      </c>
      <c r="J1070" s="9" t="s">
        <v>6077</v>
      </c>
      <c r="K1070" s="9" t="s">
        <v>6078</v>
      </c>
      <c r="L1070" s="9" t="s">
        <v>6578</v>
      </c>
    </row>
    <row r="1071" spans="1:12" s="9" customFormat="1" x14ac:dyDescent="0.2">
      <c r="A1071" s="9">
        <v>86</v>
      </c>
      <c r="B1071" s="9" t="s">
        <v>6079</v>
      </c>
      <c r="C1071" s="9">
        <v>9.6890000000000004E-2</v>
      </c>
      <c r="D1071" s="10">
        <v>8.43E-4</v>
      </c>
      <c r="E1071" s="9">
        <v>-7.27</v>
      </c>
      <c r="F1071" s="9">
        <v>0.1149565</v>
      </c>
      <c r="G1071" s="9">
        <v>-1.1100000000000001</v>
      </c>
      <c r="H1071" s="9">
        <f t="shared" si="18"/>
        <v>0.4632940309451854</v>
      </c>
      <c r="I1071" s="9">
        <f t="shared" si="19"/>
        <v>2.1584564730088545</v>
      </c>
      <c r="J1071" s="9" t="s">
        <v>4770</v>
      </c>
      <c r="K1071" s="9" t="s">
        <v>4771</v>
      </c>
      <c r="L1071" s="9" t="s">
        <v>6578</v>
      </c>
    </row>
    <row r="1072" spans="1:12" s="9" customFormat="1" x14ac:dyDescent="0.2">
      <c r="A1072" s="9">
        <v>87</v>
      </c>
      <c r="B1072" s="9" t="s">
        <v>6080</v>
      </c>
      <c r="C1072" s="9">
        <v>0.35509000000000002</v>
      </c>
      <c r="D1072" s="10">
        <v>3.2099999999999997E-2</v>
      </c>
      <c r="E1072" s="9">
        <v>-2.97</v>
      </c>
      <c r="F1072" s="9">
        <v>-3.8162153999999999</v>
      </c>
      <c r="G1072" s="9">
        <v>-1.1200000000000001</v>
      </c>
      <c r="H1072" s="9">
        <f t="shared" si="18"/>
        <v>0.46009382531243748</v>
      </c>
      <c r="I1072" s="9">
        <f t="shared" si="19"/>
        <v>2.1734697250521164</v>
      </c>
      <c r="J1072" s="9" t="s">
        <v>6081</v>
      </c>
      <c r="K1072" s="9" t="s">
        <v>6082</v>
      </c>
      <c r="L1072" s="9" t="s">
        <v>6578</v>
      </c>
    </row>
    <row r="1073" spans="1:12" s="9" customFormat="1" x14ac:dyDescent="0.2">
      <c r="A1073" s="9">
        <v>88</v>
      </c>
      <c r="B1073" s="9" t="s">
        <v>6083</v>
      </c>
      <c r="C1073" s="9">
        <v>0.27836</v>
      </c>
      <c r="D1073" s="10">
        <v>1.4E-2</v>
      </c>
      <c r="E1073" s="9">
        <v>-3.74</v>
      </c>
      <c r="F1073" s="9">
        <v>-2.9094918999999999</v>
      </c>
      <c r="G1073" s="9">
        <v>-1.1200000000000001</v>
      </c>
      <c r="H1073" s="9">
        <f t="shared" si="18"/>
        <v>0.46009382531243748</v>
      </c>
      <c r="I1073" s="9">
        <f t="shared" si="19"/>
        <v>2.1734697250521164</v>
      </c>
      <c r="J1073" s="9" t="s">
        <v>4794</v>
      </c>
      <c r="K1073" s="9" t="s">
        <v>4795</v>
      </c>
      <c r="L1073" s="9" t="s">
        <v>6578</v>
      </c>
    </row>
    <row r="1074" spans="1:12" s="9" customFormat="1" x14ac:dyDescent="0.2">
      <c r="A1074" s="9">
        <v>89</v>
      </c>
      <c r="B1074" s="9" t="s">
        <v>6084</v>
      </c>
      <c r="C1074" s="9">
        <v>0.26355000000000001</v>
      </c>
      <c r="D1074" s="10">
        <v>1.2200000000000001E-2</v>
      </c>
      <c r="E1074" s="9">
        <v>-3.87</v>
      </c>
      <c r="F1074" s="9">
        <v>-2.7619216999999998</v>
      </c>
      <c r="G1074" s="9">
        <v>-1.1200000000000001</v>
      </c>
      <c r="H1074" s="9">
        <f t="shared" si="18"/>
        <v>0.46009382531243748</v>
      </c>
      <c r="I1074" s="9">
        <f t="shared" si="19"/>
        <v>2.1734697250521164</v>
      </c>
      <c r="J1074" s="9" t="s">
        <v>6085</v>
      </c>
      <c r="K1074" s="9" t="s">
        <v>6086</v>
      </c>
      <c r="L1074" s="9" t="s">
        <v>6578</v>
      </c>
    </row>
    <row r="1075" spans="1:12" s="9" customFormat="1" x14ac:dyDescent="0.2">
      <c r="A1075" s="9">
        <v>90</v>
      </c>
      <c r="B1075" s="9" t="s">
        <v>6087</v>
      </c>
      <c r="C1075" s="9">
        <v>0.24031</v>
      </c>
      <c r="D1075" s="10">
        <v>9.5700000000000004E-3</v>
      </c>
      <c r="E1075" s="9">
        <v>-4.12</v>
      </c>
      <c r="F1075" s="9">
        <v>-2.4946375000000001</v>
      </c>
      <c r="G1075" s="9">
        <v>-1.1200000000000001</v>
      </c>
      <c r="H1075" s="9">
        <f t="shared" si="18"/>
        <v>0.46009382531243748</v>
      </c>
      <c r="I1075" s="9">
        <f t="shared" si="19"/>
        <v>2.1734697250521164</v>
      </c>
      <c r="J1075" s="9" t="s">
        <v>3579</v>
      </c>
      <c r="K1075" s="9" t="s">
        <v>3580</v>
      </c>
      <c r="L1075" s="9" t="s">
        <v>6578</v>
      </c>
    </row>
    <row r="1076" spans="1:12" s="9" customFormat="1" x14ac:dyDescent="0.2">
      <c r="A1076" s="9">
        <v>91</v>
      </c>
      <c r="B1076" s="9" t="s">
        <v>6088</v>
      </c>
      <c r="C1076" s="9">
        <v>0.23630999999999999</v>
      </c>
      <c r="D1076" s="10">
        <v>9.1900000000000003E-3</v>
      </c>
      <c r="E1076" s="9">
        <v>-4.17</v>
      </c>
      <c r="F1076" s="9">
        <v>-2.4503077000000002</v>
      </c>
      <c r="G1076" s="9">
        <v>-1.1200000000000001</v>
      </c>
      <c r="H1076" s="9">
        <f t="shared" si="18"/>
        <v>0.46009382531243748</v>
      </c>
      <c r="I1076" s="9">
        <f t="shared" si="19"/>
        <v>2.1734697250521164</v>
      </c>
      <c r="J1076" s="9" t="s">
        <v>5548</v>
      </c>
      <c r="K1076" s="9" t="s">
        <v>5549</v>
      </c>
      <c r="L1076" s="9" t="s">
        <v>6578</v>
      </c>
    </row>
    <row r="1077" spans="1:12" s="9" customFormat="1" x14ac:dyDescent="0.2">
      <c r="A1077" s="9">
        <v>92</v>
      </c>
      <c r="B1077" s="9" t="s">
        <v>6089</v>
      </c>
      <c r="C1077" s="9">
        <v>0.16841999999999999</v>
      </c>
      <c r="D1077" s="10">
        <v>3.8700000000000002E-3</v>
      </c>
      <c r="E1077" s="9">
        <v>-5.14</v>
      </c>
      <c r="F1077" s="9">
        <v>-1.5060480999999999</v>
      </c>
      <c r="G1077" s="9">
        <v>-1.1200000000000001</v>
      </c>
      <c r="H1077" s="9">
        <f t="shared" si="18"/>
        <v>0.46009382531243748</v>
      </c>
      <c r="I1077" s="9">
        <f t="shared" si="19"/>
        <v>2.1734697250521164</v>
      </c>
      <c r="J1077" s="9" t="s">
        <v>5872</v>
      </c>
      <c r="K1077" s="9" t="s">
        <v>5873</v>
      </c>
      <c r="L1077" s="9" t="s">
        <v>6578</v>
      </c>
    </row>
    <row r="1078" spans="1:12" s="9" customFormat="1" x14ac:dyDescent="0.2">
      <c r="A1078" s="9">
        <v>93</v>
      </c>
      <c r="B1078" s="9" t="s">
        <v>6090</v>
      </c>
      <c r="C1078" s="9">
        <v>0.10259</v>
      </c>
      <c r="D1078" s="10">
        <v>1.07E-3</v>
      </c>
      <c r="E1078" s="9">
        <v>-6.9</v>
      </c>
      <c r="F1078" s="9">
        <v>-0.12973109999999999</v>
      </c>
      <c r="G1078" s="9">
        <v>-1.1200000000000001</v>
      </c>
      <c r="H1078" s="9">
        <f t="shared" si="18"/>
        <v>0.46009382531243748</v>
      </c>
      <c r="I1078" s="9">
        <f t="shared" si="19"/>
        <v>2.1734697250521164</v>
      </c>
      <c r="J1078" s="9" t="s">
        <v>4323</v>
      </c>
      <c r="K1078" s="9" t="s">
        <v>4324</v>
      </c>
      <c r="L1078" s="9" t="s">
        <v>6578</v>
      </c>
    </row>
    <row r="1079" spans="1:12" s="9" customFormat="1" x14ac:dyDescent="0.2">
      <c r="A1079" s="9">
        <v>94</v>
      </c>
      <c r="B1079" s="9" t="s">
        <v>6091</v>
      </c>
      <c r="C1079" s="9">
        <v>9.3410000000000007E-2</v>
      </c>
      <c r="D1079" s="10">
        <v>7.2400000000000003E-4</v>
      </c>
      <c r="E1079" s="9">
        <v>-7.52</v>
      </c>
      <c r="F1079" s="9">
        <v>0.27070309999999997</v>
      </c>
      <c r="G1079" s="9">
        <v>-1.1200000000000001</v>
      </c>
      <c r="H1079" s="9">
        <f t="shared" si="18"/>
        <v>0.46009382531243748</v>
      </c>
      <c r="I1079" s="9">
        <f t="shared" si="19"/>
        <v>2.1734697250521164</v>
      </c>
      <c r="J1079" s="9" t="s">
        <v>5890</v>
      </c>
      <c r="K1079" s="9" t="s">
        <v>5891</v>
      </c>
      <c r="L1079" s="9" t="s">
        <v>6578</v>
      </c>
    </row>
    <row r="1080" spans="1:12" s="9" customFormat="1" x14ac:dyDescent="0.2">
      <c r="A1080" s="9">
        <v>95</v>
      </c>
      <c r="B1080" s="9" t="s">
        <v>6092</v>
      </c>
      <c r="C1080" s="9">
        <v>0.33239000000000002</v>
      </c>
      <c r="D1080" s="10">
        <v>2.5999999999999999E-2</v>
      </c>
      <c r="E1080" s="9">
        <v>-3.15</v>
      </c>
      <c r="F1080" s="9">
        <v>-3.5875436999999999</v>
      </c>
      <c r="G1080" s="9">
        <v>-1.1299999999999999</v>
      </c>
      <c r="H1080" s="9">
        <f t="shared" si="18"/>
        <v>0.4569157251147003</v>
      </c>
      <c r="I1080" s="9">
        <f t="shared" si="19"/>
        <v>2.1885874025214789</v>
      </c>
      <c r="J1080" s="9" t="s">
        <v>5173</v>
      </c>
      <c r="K1080" s="9" t="s">
        <v>5174</v>
      </c>
      <c r="L1080" s="9" t="s">
        <v>6578</v>
      </c>
    </row>
    <row r="1081" spans="1:12" s="9" customFormat="1" x14ac:dyDescent="0.2">
      <c r="A1081" s="9">
        <v>96</v>
      </c>
      <c r="B1081" s="9" t="s">
        <v>6093</v>
      </c>
      <c r="C1081" s="9">
        <v>0.29619000000000001</v>
      </c>
      <c r="D1081" s="10">
        <v>1.72E-2</v>
      </c>
      <c r="E1081" s="9">
        <v>-3.54</v>
      </c>
      <c r="F1081" s="9">
        <v>-3.1377373</v>
      </c>
      <c r="G1081" s="9">
        <v>-1.1299999999999999</v>
      </c>
      <c r="H1081" s="9">
        <f t="shared" si="18"/>
        <v>0.4569157251147003</v>
      </c>
      <c r="I1081" s="9">
        <f t="shared" si="19"/>
        <v>2.1885874025214789</v>
      </c>
      <c r="J1081" s="9" t="s">
        <v>4738</v>
      </c>
      <c r="K1081" s="9" t="s">
        <v>4739</v>
      </c>
      <c r="L1081" s="9" t="s">
        <v>6578</v>
      </c>
    </row>
    <row r="1082" spans="1:12" s="9" customFormat="1" x14ac:dyDescent="0.2">
      <c r="A1082" s="9">
        <v>97</v>
      </c>
      <c r="B1082" s="9" t="s">
        <v>6094</v>
      </c>
      <c r="C1082" s="9">
        <v>0.22344</v>
      </c>
      <c r="D1082" s="10">
        <v>7.9500000000000005E-3</v>
      </c>
      <c r="E1082" s="9">
        <v>-4.32</v>
      </c>
      <c r="F1082" s="9">
        <v>-2.2917747999999998</v>
      </c>
      <c r="G1082" s="9">
        <v>-1.1299999999999999</v>
      </c>
      <c r="H1082" s="9">
        <f t="shared" si="18"/>
        <v>0.4569157251147003</v>
      </c>
      <c r="I1082" s="9">
        <f t="shared" si="19"/>
        <v>2.1885874025214789</v>
      </c>
      <c r="J1082" s="9" t="s">
        <v>6095</v>
      </c>
      <c r="K1082" s="9" t="s">
        <v>6096</v>
      </c>
      <c r="L1082" s="9" t="s">
        <v>6578</v>
      </c>
    </row>
    <row r="1083" spans="1:12" s="9" customFormat="1" x14ac:dyDescent="0.2">
      <c r="A1083" s="9">
        <v>98</v>
      </c>
      <c r="B1083" s="9" t="s">
        <v>6097</v>
      </c>
      <c r="C1083" s="9">
        <v>0.11860999999999999</v>
      </c>
      <c r="D1083" s="10">
        <v>1.48E-3</v>
      </c>
      <c r="E1083" s="9">
        <v>-6.41</v>
      </c>
      <c r="F1083" s="9">
        <v>-0.47696450000000001</v>
      </c>
      <c r="G1083" s="9">
        <v>-1.1299999999999999</v>
      </c>
      <c r="H1083" s="9">
        <f t="shared" si="18"/>
        <v>0.4569157251147003</v>
      </c>
      <c r="I1083" s="9">
        <f t="shared" si="19"/>
        <v>2.1885874025214789</v>
      </c>
      <c r="J1083" s="9" t="s">
        <v>6024</v>
      </c>
      <c r="K1083" s="9" t="s">
        <v>6025</v>
      </c>
      <c r="L1083" s="9" t="s">
        <v>6578</v>
      </c>
    </row>
    <row r="1084" spans="1:12" s="9" customFormat="1" x14ac:dyDescent="0.2">
      <c r="A1084" s="9">
        <v>99</v>
      </c>
      <c r="B1084" s="9" t="s">
        <v>6098</v>
      </c>
      <c r="C1084" s="9">
        <v>0.10768</v>
      </c>
      <c r="D1084" s="10">
        <v>1.2099999999999999E-3</v>
      </c>
      <c r="E1084" s="9">
        <v>-6.71</v>
      </c>
      <c r="F1084" s="9">
        <v>-0.26305250000000002</v>
      </c>
      <c r="G1084" s="9">
        <v>-1.1299999999999999</v>
      </c>
      <c r="H1084" s="9">
        <f t="shared" si="18"/>
        <v>0.4569157251147003</v>
      </c>
      <c r="I1084" s="9">
        <f t="shared" si="19"/>
        <v>2.1885874025214789</v>
      </c>
      <c r="J1084" s="9" t="s">
        <v>5917</v>
      </c>
      <c r="K1084" s="9" t="s">
        <v>5918</v>
      </c>
      <c r="L1084" s="9" t="s">
        <v>6578</v>
      </c>
    </row>
    <row r="1085" spans="1:12" s="9" customFormat="1" x14ac:dyDescent="0.2">
      <c r="A1085" s="9">
        <v>100</v>
      </c>
      <c r="B1085" s="9" t="s">
        <v>6099</v>
      </c>
      <c r="C1085" s="9">
        <v>0.30792999999999998</v>
      </c>
      <c r="D1085" s="10">
        <v>1.95E-2</v>
      </c>
      <c r="E1085" s="9">
        <v>-3.42</v>
      </c>
      <c r="F1085" s="9">
        <v>-3.2714818999999999</v>
      </c>
      <c r="G1085" s="9">
        <v>-1.1399999999999999</v>
      </c>
      <c r="H1085" s="9">
        <f t="shared" si="18"/>
        <v>0.45375957765858044</v>
      </c>
      <c r="I1085" s="9">
        <f t="shared" si="19"/>
        <v>2.2038102317532213</v>
      </c>
      <c r="J1085" s="9" t="s">
        <v>3404</v>
      </c>
      <c r="K1085" s="9" t="s">
        <v>3405</v>
      </c>
      <c r="L1085" s="9" t="s">
        <v>6578</v>
      </c>
    </row>
    <row r="1086" spans="1:12" s="9" customFormat="1" x14ac:dyDescent="0.2">
      <c r="A1086" s="9">
        <v>101</v>
      </c>
      <c r="B1086" s="9" t="s">
        <v>6100</v>
      </c>
      <c r="C1086" s="9">
        <v>0.23069000000000001</v>
      </c>
      <c r="D1086" s="10">
        <v>8.7100000000000007E-3</v>
      </c>
      <c r="E1086" s="9">
        <v>-4.22</v>
      </c>
      <c r="F1086" s="9">
        <v>-2.3909904000000002</v>
      </c>
      <c r="G1086" s="9">
        <v>-1.1399999999999999</v>
      </c>
      <c r="H1086" s="9">
        <f t="shared" si="18"/>
        <v>0.45375957765858044</v>
      </c>
      <c r="I1086" s="9">
        <f t="shared" si="19"/>
        <v>2.2038102317532213</v>
      </c>
      <c r="J1086" s="9" t="s">
        <v>2748</v>
      </c>
      <c r="K1086" s="9" t="s">
        <v>2749</v>
      </c>
      <c r="L1086" s="9" t="s">
        <v>6578</v>
      </c>
    </row>
    <row r="1087" spans="1:12" s="9" customFormat="1" x14ac:dyDescent="0.2">
      <c r="A1087" s="9">
        <v>102</v>
      </c>
      <c r="B1087" s="9" t="s">
        <v>6101</v>
      </c>
      <c r="C1087" s="9">
        <v>0.19696</v>
      </c>
      <c r="D1087" s="10">
        <v>5.7400000000000003E-3</v>
      </c>
      <c r="E1087" s="9">
        <v>-4.68</v>
      </c>
      <c r="F1087" s="9">
        <v>-1.9353399</v>
      </c>
      <c r="G1087" s="9">
        <v>-1.1399999999999999</v>
      </c>
      <c r="H1087" s="9">
        <f t="shared" si="18"/>
        <v>0.45375957765858044</v>
      </c>
      <c r="I1087" s="9">
        <f t="shared" si="19"/>
        <v>2.2038102317532213</v>
      </c>
      <c r="J1087" s="9" t="s">
        <v>6102</v>
      </c>
      <c r="K1087" s="9" t="s">
        <v>6103</v>
      </c>
      <c r="L1087" s="9" t="s">
        <v>6578</v>
      </c>
    </row>
    <row r="1088" spans="1:12" s="9" customFormat="1" x14ac:dyDescent="0.2">
      <c r="A1088" s="9">
        <v>103</v>
      </c>
      <c r="B1088" s="9" t="s">
        <v>6104</v>
      </c>
      <c r="C1088" s="9">
        <v>0.18193999999999999</v>
      </c>
      <c r="D1088" s="10">
        <v>4.6499999999999996E-3</v>
      </c>
      <c r="E1088" s="9">
        <v>-4.92</v>
      </c>
      <c r="F1088" s="9">
        <v>-1.7047493</v>
      </c>
      <c r="G1088" s="9">
        <v>-1.1399999999999999</v>
      </c>
      <c r="H1088" s="9">
        <f t="shared" si="18"/>
        <v>0.45375957765858044</v>
      </c>
      <c r="I1088" s="9">
        <f t="shared" si="19"/>
        <v>2.2038102317532213</v>
      </c>
      <c r="J1088" s="9" t="s">
        <v>3372</v>
      </c>
      <c r="K1088" s="9" t="s">
        <v>3373</v>
      </c>
      <c r="L1088" s="9" t="s">
        <v>6578</v>
      </c>
    </row>
    <row r="1089" spans="1:12" s="9" customFormat="1" x14ac:dyDescent="0.2">
      <c r="A1089" s="9">
        <v>104</v>
      </c>
      <c r="B1089" s="9" t="s">
        <v>6105</v>
      </c>
      <c r="C1089" s="9">
        <v>0.10155</v>
      </c>
      <c r="D1089" s="10">
        <v>1.0300000000000001E-3</v>
      </c>
      <c r="E1089" s="9">
        <v>-6.96</v>
      </c>
      <c r="F1089" s="9">
        <v>-8.8647299999999998E-2</v>
      </c>
      <c r="G1089" s="9">
        <v>-1.1399999999999999</v>
      </c>
      <c r="H1089" s="9">
        <f t="shared" si="18"/>
        <v>0.45375957765858044</v>
      </c>
      <c r="I1089" s="9">
        <f t="shared" si="19"/>
        <v>2.2038102317532213</v>
      </c>
      <c r="J1089" s="9" t="s">
        <v>5880</v>
      </c>
      <c r="K1089" s="9" t="s">
        <v>5881</v>
      </c>
      <c r="L1089" s="9" t="s">
        <v>6578</v>
      </c>
    </row>
    <row r="1090" spans="1:12" s="9" customFormat="1" x14ac:dyDescent="0.2">
      <c r="A1090" s="9">
        <v>105</v>
      </c>
      <c r="B1090" s="9" t="s">
        <v>6106</v>
      </c>
      <c r="C1090" s="9">
        <v>0.35008</v>
      </c>
      <c r="D1090" s="10">
        <v>3.09E-2</v>
      </c>
      <c r="E1090" s="9">
        <v>-3</v>
      </c>
      <c r="F1090" s="9">
        <v>-3.774098</v>
      </c>
      <c r="G1090" s="9">
        <v>-1.1499999999999999</v>
      </c>
      <c r="H1090" s="9">
        <f t="shared" si="18"/>
        <v>0.45062523130541521</v>
      </c>
      <c r="I1090" s="9">
        <f t="shared" si="19"/>
        <v>2.2191389441356897</v>
      </c>
      <c r="J1090" s="9" t="s">
        <v>6107</v>
      </c>
      <c r="K1090" s="9" t="s">
        <v>6108</v>
      </c>
      <c r="L1090" s="9" t="s">
        <v>6578</v>
      </c>
    </row>
    <row r="1091" spans="1:12" s="9" customFormat="1" x14ac:dyDescent="0.2">
      <c r="A1091" s="9">
        <v>106</v>
      </c>
      <c r="B1091" s="9" t="s">
        <v>6109</v>
      </c>
      <c r="C1091" s="9">
        <v>0.22344</v>
      </c>
      <c r="D1091" s="10">
        <v>7.9600000000000001E-3</v>
      </c>
      <c r="E1091" s="9">
        <v>-4.32</v>
      </c>
      <c r="F1091" s="9">
        <v>-2.2925325999999999</v>
      </c>
      <c r="G1091" s="9">
        <v>-1.1499999999999999</v>
      </c>
      <c r="H1091" s="9">
        <f t="shared" si="18"/>
        <v>0.45062523130541521</v>
      </c>
      <c r="I1091" s="9">
        <f t="shared" si="19"/>
        <v>2.2191389441356897</v>
      </c>
      <c r="J1091" s="9" t="s">
        <v>4756</v>
      </c>
      <c r="K1091" s="9" t="s">
        <v>4757</v>
      </c>
      <c r="L1091" s="9" t="s">
        <v>6578</v>
      </c>
    </row>
    <row r="1092" spans="1:12" s="9" customFormat="1" x14ac:dyDescent="0.2">
      <c r="A1092" s="9">
        <v>107</v>
      </c>
      <c r="B1092" s="9" t="s">
        <v>6110</v>
      </c>
      <c r="C1092" s="9">
        <v>0.15751000000000001</v>
      </c>
      <c r="D1092" s="10">
        <v>3.3400000000000001E-3</v>
      </c>
      <c r="E1092" s="9">
        <v>-5.32</v>
      </c>
      <c r="F1092" s="9">
        <v>-1.3456314</v>
      </c>
      <c r="G1092" s="9">
        <v>-1.1499999999999999</v>
      </c>
      <c r="H1092" s="9">
        <f t="shared" si="18"/>
        <v>0.45062523130541521</v>
      </c>
      <c r="I1092" s="9">
        <f t="shared" si="19"/>
        <v>2.2191389441356897</v>
      </c>
      <c r="J1092" s="9" t="s">
        <v>5835</v>
      </c>
      <c r="K1092" s="9" t="s">
        <v>5836</v>
      </c>
      <c r="L1092" s="9" t="s">
        <v>6578</v>
      </c>
    </row>
    <row r="1093" spans="1:12" s="9" customFormat="1" x14ac:dyDescent="0.2">
      <c r="A1093" s="9">
        <v>108</v>
      </c>
      <c r="B1093" s="9" t="s">
        <v>6111</v>
      </c>
      <c r="C1093" s="9">
        <v>8.7929999999999994E-2</v>
      </c>
      <c r="D1093" s="10">
        <v>6.5099999999999999E-4</v>
      </c>
      <c r="E1093" s="9">
        <v>-7.69</v>
      </c>
      <c r="F1093" s="9">
        <v>0.38008219999999998</v>
      </c>
      <c r="G1093" s="9">
        <v>-1.1499999999999999</v>
      </c>
      <c r="H1093" s="9">
        <f t="shared" si="18"/>
        <v>0.45062523130541521</v>
      </c>
      <c r="I1093" s="9">
        <f t="shared" si="19"/>
        <v>2.2191389441356897</v>
      </c>
      <c r="J1093" s="9" t="s">
        <v>6112</v>
      </c>
      <c r="K1093" s="9" t="s">
        <v>6113</v>
      </c>
      <c r="L1093" s="9" t="s">
        <v>6578</v>
      </c>
    </row>
    <row r="1094" spans="1:12" s="9" customFormat="1" x14ac:dyDescent="0.2">
      <c r="A1094" s="9">
        <v>109</v>
      </c>
      <c r="B1094" s="9" t="s">
        <v>6114</v>
      </c>
      <c r="C1094" s="9">
        <v>0.38290999999999997</v>
      </c>
      <c r="D1094" s="10">
        <v>3.9899999999999998E-2</v>
      </c>
      <c r="E1094" s="9">
        <v>-2.78</v>
      </c>
      <c r="F1094" s="9">
        <v>-4.0514901999999999</v>
      </c>
      <c r="G1094" s="9">
        <v>-1.1599999999999999</v>
      </c>
      <c r="H1094" s="9">
        <f t="shared" si="18"/>
        <v>0.44751253546398628</v>
      </c>
      <c r="I1094" s="9">
        <f t="shared" si="19"/>
        <v>2.2345742761444396</v>
      </c>
      <c r="J1094" s="9" t="s">
        <v>5897</v>
      </c>
      <c r="K1094" s="9" t="s">
        <v>5898</v>
      </c>
      <c r="L1094" s="9" t="s">
        <v>6578</v>
      </c>
    </row>
    <row r="1095" spans="1:12" s="9" customFormat="1" x14ac:dyDescent="0.2">
      <c r="A1095" s="9">
        <v>110</v>
      </c>
      <c r="B1095" s="9" t="s">
        <v>6115</v>
      </c>
      <c r="C1095" s="9">
        <v>0.35289999999999999</v>
      </c>
      <c r="D1095" s="10">
        <v>3.15E-2</v>
      </c>
      <c r="E1095" s="9">
        <v>-2.98</v>
      </c>
      <c r="F1095" s="9">
        <v>-3.7967198</v>
      </c>
      <c r="G1095" s="9">
        <v>-1.1599999999999999</v>
      </c>
      <c r="H1095" s="9">
        <f t="shared" si="18"/>
        <v>0.44751253546398628</v>
      </c>
      <c r="I1095" s="9">
        <f t="shared" si="19"/>
        <v>2.2345742761444396</v>
      </c>
      <c r="J1095" s="9" t="s">
        <v>5750</v>
      </c>
      <c r="K1095" s="9" t="s">
        <v>5751</v>
      </c>
      <c r="L1095" s="9" t="s">
        <v>6578</v>
      </c>
    </row>
    <row r="1096" spans="1:12" s="9" customFormat="1" x14ac:dyDescent="0.2">
      <c r="A1096" s="9">
        <v>111</v>
      </c>
      <c r="B1096" s="9" t="s">
        <v>6116</v>
      </c>
      <c r="C1096" s="9">
        <v>0.26297999999999999</v>
      </c>
      <c r="D1096" s="10">
        <v>1.21E-2</v>
      </c>
      <c r="E1096" s="9">
        <v>-3.88</v>
      </c>
      <c r="F1096" s="9">
        <v>-2.7543853</v>
      </c>
      <c r="G1096" s="9">
        <v>-1.1599999999999999</v>
      </c>
      <c r="H1096" s="9">
        <f t="shared" si="18"/>
        <v>0.44751253546398628</v>
      </c>
      <c r="I1096" s="9">
        <f t="shared" si="19"/>
        <v>2.2345742761444396</v>
      </c>
      <c r="J1096" s="9" t="s">
        <v>3380</v>
      </c>
      <c r="K1096" s="9" t="s">
        <v>3381</v>
      </c>
      <c r="L1096" s="9" t="s">
        <v>6578</v>
      </c>
    </row>
    <row r="1097" spans="1:12" s="9" customFormat="1" x14ac:dyDescent="0.2">
      <c r="A1097" s="9">
        <v>112</v>
      </c>
      <c r="B1097" s="9" t="s">
        <v>6117</v>
      </c>
      <c r="C1097" s="9">
        <v>0.25226999999999999</v>
      </c>
      <c r="D1097" s="10">
        <v>1.0699999999999999E-2</v>
      </c>
      <c r="E1097" s="9">
        <v>-4</v>
      </c>
      <c r="F1097" s="9">
        <v>-2.6203797</v>
      </c>
      <c r="G1097" s="9">
        <v>-1.1599999999999999</v>
      </c>
      <c r="H1097" s="9">
        <f t="shared" si="18"/>
        <v>0.44751253546398628</v>
      </c>
      <c r="I1097" s="9">
        <f t="shared" si="19"/>
        <v>2.2345742761444396</v>
      </c>
      <c r="J1097" s="9" t="s">
        <v>4833</v>
      </c>
      <c r="K1097" s="9" t="s">
        <v>4834</v>
      </c>
      <c r="L1097" s="9" t="s">
        <v>6578</v>
      </c>
    </row>
    <row r="1098" spans="1:12" s="9" customFormat="1" x14ac:dyDescent="0.2">
      <c r="A1098" s="9">
        <v>113</v>
      </c>
      <c r="B1098" s="9" t="s">
        <v>6118</v>
      </c>
      <c r="C1098" s="9">
        <v>0.21268999999999999</v>
      </c>
      <c r="D1098" s="10">
        <v>6.9499999999999996E-3</v>
      </c>
      <c r="E1098" s="9">
        <v>-4.47</v>
      </c>
      <c r="F1098" s="9">
        <v>-2.1440942999999999</v>
      </c>
      <c r="G1098" s="9">
        <v>-1.1599999999999999</v>
      </c>
      <c r="H1098" s="9">
        <f t="shared" si="18"/>
        <v>0.44751253546398628</v>
      </c>
      <c r="I1098" s="9">
        <f t="shared" si="19"/>
        <v>2.2345742761444396</v>
      </c>
      <c r="J1098" s="9" t="s">
        <v>5804</v>
      </c>
      <c r="K1098" s="9" t="s">
        <v>5805</v>
      </c>
      <c r="L1098" s="9" t="s">
        <v>6578</v>
      </c>
    </row>
    <row r="1099" spans="1:12" s="9" customFormat="1" x14ac:dyDescent="0.2">
      <c r="A1099" s="9">
        <v>114</v>
      </c>
      <c r="B1099" s="9" t="s">
        <v>6119</v>
      </c>
      <c r="C1099" s="9">
        <v>0.16861999999999999</v>
      </c>
      <c r="D1099" s="10">
        <v>3.9399999999999999E-3</v>
      </c>
      <c r="E1099" s="9">
        <v>-5.12</v>
      </c>
      <c r="F1099" s="9">
        <v>-1.5242728999999999</v>
      </c>
      <c r="G1099" s="9">
        <v>-1.1599999999999999</v>
      </c>
      <c r="H1099" s="9">
        <f t="shared" si="18"/>
        <v>0.44751253546398628</v>
      </c>
      <c r="I1099" s="9">
        <f t="shared" si="19"/>
        <v>2.2345742761444396</v>
      </c>
      <c r="J1099" s="9" t="s">
        <v>6120</v>
      </c>
      <c r="K1099" s="9" t="s">
        <v>6121</v>
      </c>
      <c r="L1099" s="9" t="s">
        <v>6578</v>
      </c>
    </row>
    <row r="1100" spans="1:12" s="9" customFormat="1" x14ac:dyDescent="0.2">
      <c r="A1100" s="9">
        <v>115</v>
      </c>
      <c r="B1100" s="9" t="s">
        <v>6122</v>
      </c>
      <c r="C1100" s="9">
        <v>0.16325999999999999</v>
      </c>
      <c r="D1100" s="10">
        <v>3.5599999999999998E-3</v>
      </c>
      <c r="E1100" s="9">
        <v>-5.25</v>
      </c>
      <c r="F1100" s="9">
        <v>-1.41395</v>
      </c>
      <c r="G1100" s="9">
        <v>-1.1599999999999999</v>
      </c>
      <c r="H1100" s="9">
        <f t="shared" ref="H1100:H1163" si="20">2^G1100</f>
        <v>0.44751253546398628</v>
      </c>
      <c r="I1100" s="9">
        <f t="shared" si="19"/>
        <v>2.2345742761444396</v>
      </c>
      <c r="J1100" s="9" t="s">
        <v>5833</v>
      </c>
      <c r="K1100" s="9" t="s">
        <v>5834</v>
      </c>
      <c r="L1100" s="9" t="s">
        <v>6578</v>
      </c>
    </row>
    <row r="1101" spans="1:12" s="9" customFormat="1" x14ac:dyDescent="0.2">
      <c r="A1101" s="9">
        <v>116</v>
      </c>
      <c r="B1101" s="9" t="s">
        <v>6123</v>
      </c>
      <c r="C1101" s="9">
        <v>0.15742999999999999</v>
      </c>
      <c r="D1101" s="10">
        <v>3.3300000000000001E-3</v>
      </c>
      <c r="E1101" s="9">
        <v>-5.33</v>
      </c>
      <c r="F1101" s="9">
        <v>-1.3418458</v>
      </c>
      <c r="G1101" s="9">
        <v>-1.1599999999999999</v>
      </c>
      <c r="H1101" s="9">
        <f t="shared" si="20"/>
        <v>0.44751253546398628</v>
      </c>
      <c r="I1101" s="9">
        <f t="shared" si="19"/>
        <v>2.2345742761444396</v>
      </c>
      <c r="J1101" s="9" t="s">
        <v>6124</v>
      </c>
      <c r="K1101" s="9" t="s">
        <v>6125</v>
      </c>
      <c r="L1101" s="9" t="s">
        <v>6578</v>
      </c>
    </row>
    <row r="1102" spans="1:12" s="9" customFormat="1" x14ac:dyDescent="0.2">
      <c r="A1102" s="9">
        <v>117</v>
      </c>
      <c r="B1102" s="9" t="s">
        <v>6126</v>
      </c>
      <c r="C1102" s="9">
        <v>8.7929999999999994E-2</v>
      </c>
      <c r="D1102" s="10">
        <v>6.4599999999999998E-4</v>
      </c>
      <c r="E1102" s="9">
        <v>-7.71</v>
      </c>
      <c r="F1102" s="9">
        <v>0.3881696</v>
      </c>
      <c r="G1102" s="9">
        <v>-1.1599999999999999</v>
      </c>
      <c r="H1102" s="9">
        <f t="shared" si="20"/>
        <v>0.44751253546398628</v>
      </c>
      <c r="I1102" s="9">
        <f t="shared" si="19"/>
        <v>2.2345742761444396</v>
      </c>
      <c r="J1102" s="9" t="s">
        <v>3834</v>
      </c>
      <c r="K1102" s="9" t="s">
        <v>3835</v>
      </c>
      <c r="L1102" s="9" t="s">
        <v>6578</v>
      </c>
    </row>
    <row r="1103" spans="1:12" s="9" customFormat="1" x14ac:dyDescent="0.2">
      <c r="A1103" s="9">
        <v>118</v>
      </c>
      <c r="B1103" s="9" t="s">
        <v>6127</v>
      </c>
      <c r="C1103" s="9">
        <v>0.35338000000000003</v>
      </c>
      <c r="D1103" s="10">
        <v>3.1600000000000003E-2</v>
      </c>
      <c r="E1103" s="9">
        <v>-2.98</v>
      </c>
      <c r="F1103" s="9">
        <v>-3.7999423999999999</v>
      </c>
      <c r="G1103" s="9">
        <v>-1.17</v>
      </c>
      <c r="H1103" s="9">
        <f t="shared" si="20"/>
        <v>0.44442134058328508</v>
      </c>
      <c r="I1103" s="9">
        <f t="shared" si="19"/>
        <v>2.2501169693776188</v>
      </c>
      <c r="J1103" s="9" t="s">
        <v>2820</v>
      </c>
      <c r="K1103" s="9" t="s">
        <v>2821</v>
      </c>
      <c r="L1103" s="9" t="s">
        <v>6578</v>
      </c>
    </row>
    <row r="1104" spans="1:12" s="9" customFormat="1" x14ac:dyDescent="0.2">
      <c r="A1104" s="9">
        <v>119</v>
      </c>
      <c r="B1104" s="9" t="s">
        <v>6128</v>
      </c>
      <c r="C1104" s="9">
        <v>0.31886999999999999</v>
      </c>
      <c r="D1104" s="10">
        <v>2.1700000000000001E-2</v>
      </c>
      <c r="E1104" s="9">
        <v>-3.32</v>
      </c>
      <c r="F1104" s="9">
        <v>-3.3919652</v>
      </c>
      <c r="G1104" s="9">
        <v>-1.17</v>
      </c>
      <c r="H1104" s="9">
        <f t="shared" si="20"/>
        <v>0.44442134058328508</v>
      </c>
      <c r="I1104" s="9">
        <f t="shared" si="19"/>
        <v>2.2501169693776188</v>
      </c>
      <c r="J1104" s="9" t="s">
        <v>3235</v>
      </c>
      <c r="K1104" s="9" t="s">
        <v>3236</v>
      </c>
      <c r="L1104" s="9" t="s">
        <v>6578</v>
      </c>
    </row>
    <row r="1105" spans="1:12" s="9" customFormat="1" x14ac:dyDescent="0.2">
      <c r="A1105" s="9">
        <v>120</v>
      </c>
      <c r="B1105" s="9" t="s">
        <v>6129</v>
      </c>
      <c r="C1105" s="9">
        <v>0.22821</v>
      </c>
      <c r="D1105" s="10">
        <v>8.3700000000000007E-3</v>
      </c>
      <c r="E1105" s="9">
        <v>-4.26</v>
      </c>
      <c r="F1105" s="9">
        <v>-2.3479231999999999</v>
      </c>
      <c r="G1105" s="9">
        <v>-1.17</v>
      </c>
      <c r="H1105" s="9">
        <f t="shared" si="20"/>
        <v>0.44442134058328508</v>
      </c>
      <c r="I1105" s="9">
        <f t="shared" si="19"/>
        <v>2.2501169693776188</v>
      </c>
      <c r="J1105" s="9" t="s">
        <v>6130</v>
      </c>
      <c r="K1105" s="9" t="s">
        <v>6131</v>
      </c>
      <c r="L1105" s="9" t="s">
        <v>6578</v>
      </c>
    </row>
    <row r="1106" spans="1:12" s="9" customFormat="1" x14ac:dyDescent="0.2">
      <c r="A1106" s="9">
        <v>121</v>
      </c>
      <c r="B1106" s="9" t="s">
        <v>6132</v>
      </c>
      <c r="C1106" s="9">
        <v>8.6699999999999999E-2</v>
      </c>
      <c r="D1106" s="10">
        <v>5.8500000000000002E-4</v>
      </c>
      <c r="E1106" s="9">
        <v>-7.88</v>
      </c>
      <c r="F1106" s="9">
        <v>0.48859269999999999</v>
      </c>
      <c r="G1106" s="9">
        <v>-1.17</v>
      </c>
      <c r="H1106" s="9">
        <f t="shared" si="20"/>
        <v>0.44442134058328508</v>
      </c>
      <c r="I1106" s="9">
        <f t="shared" si="19"/>
        <v>2.2501169693776188</v>
      </c>
      <c r="J1106" s="9" t="s">
        <v>5862</v>
      </c>
      <c r="K1106" s="9" t="s">
        <v>5863</v>
      </c>
      <c r="L1106" s="9" t="s">
        <v>6578</v>
      </c>
    </row>
    <row r="1107" spans="1:12" s="9" customFormat="1" x14ac:dyDescent="0.2">
      <c r="A1107" s="9">
        <v>122</v>
      </c>
      <c r="B1107" s="9" t="s">
        <v>6133</v>
      </c>
      <c r="C1107" s="9">
        <v>0.34444999999999998</v>
      </c>
      <c r="D1107" s="10">
        <v>2.9100000000000001E-2</v>
      </c>
      <c r="E1107" s="9">
        <v>-3.05</v>
      </c>
      <c r="F1107" s="9">
        <v>-3.7094127000000001</v>
      </c>
      <c r="G1107" s="9">
        <v>-1.18</v>
      </c>
      <c r="H1107" s="9">
        <f t="shared" si="20"/>
        <v>0.44135149814532748</v>
      </c>
      <c r="I1107" s="9">
        <f t="shared" si="19"/>
        <v>2.2657677705915971</v>
      </c>
      <c r="J1107" s="9" t="s">
        <v>5546</v>
      </c>
      <c r="K1107" s="9" t="s">
        <v>5547</v>
      </c>
      <c r="L1107" s="9" t="s">
        <v>6578</v>
      </c>
    </row>
    <row r="1108" spans="1:12" s="9" customFormat="1" x14ac:dyDescent="0.2">
      <c r="A1108" s="9">
        <v>123</v>
      </c>
      <c r="B1108" s="9" t="s">
        <v>6134</v>
      </c>
      <c r="C1108" s="9">
        <v>0.25461</v>
      </c>
      <c r="D1108" s="10">
        <v>1.0999999999999999E-2</v>
      </c>
      <c r="E1108" s="9">
        <v>-3.98</v>
      </c>
      <c r="F1108" s="9">
        <v>-2.6474123000000001</v>
      </c>
      <c r="G1108" s="9">
        <v>-1.18</v>
      </c>
      <c r="H1108" s="9">
        <f t="shared" si="20"/>
        <v>0.44135149814532748</v>
      </c>
      <c r="I1108" s="9">
        <f t="shared" si="19"/>
        <v>2.2657677705915971</v>
      </c>
      <c r="J1108" s="9" t="s">
        <v>6135</v>
      </c>
      <c r="K1108" s="9" t="s">
        <v>6136</v>
      </c>
      <c r="L1108" s="9" t="s">
        <v>6578</v>
      </c>
    </row>
    <row r="1109" spans="1:12" s="9" customFormat="1" x14ac:dyDescent="0.2">
      <c r="A1109" s="9">
        <v>124</v>
      </c>
      <c r="B1109" s="9" t="s">
        <v>6137</v>
      </c>
      <c r="C1109" s="9">
        <v>0.24115</v>
      </c>
      <c r="D1109" s="10">
        <v>9.7400000000000004E-3</v>
      </c>
      <c r="E1109" s="9">
        <v>-4.0999999999999996</v>
      </c>
      <c r="F1109" s="9">
        <v>-2.5134558</v>
      </c>
      <c r="G1109" s="9">
        <v>-1.18</v>
      </c>
      <c r="H1109" s="9">
        <f t="shared" si="20"/>
        <v>0.44135149814532748</v>
      </c>
      <c r="I1109" s="9">
        <f t="shared" si="19"/>
        <v>2.2657677705915971</v>
      </c>
      <c r="J1109" s="9" t="s">
        <v>5296</v>
      </c>
      <c r="K1109" s="9" t="s">
        <v>5297</v>
      </c>
      <c r="L1109" s="9" t="s">
        <v>6578</v>
      </c>
    </row>
    <row r="1110" spans="1:12" s="9" customFormat="1" x14ac:dyDescent="0.2">
      <c r="A1110" s="9">
        <v>125</v>
      </c>
      <c r="B1110" s="9" t="s">
        <v>6138</v>
      </c>
      <c r="C1110" s="9">
        <v>0.16333</v>
      </c>
      <c r="D1110" s="10">
        <v>3.5699999999999998E-3</v>
      </c>
      <c r="E1110" s="9">
        <v>-5.24</v>
      </c>
      <c r="F1110" s="9">
        <v>-1.4180288999999999</v>
      </c>
      <c r="G1110" s="9">
        <v>-1.18</v>
      </c>
      <c r="H1110" s="9">
        <f t="shared" si="20"/>
        <v>0.44135149814532748</v>
      </c>
      <c r="I1110" s="9">
        <f t="shared" si="19"/>
        <v>2.2657677705915971</v>
      </c>
      <c r="J1110" s="9" t="s">
        <v>5740</v>
      </c>
      <c r="K1110" s="9" t="s">
        <v>5741</v>
      </c>
      <c r="L1110" s="9" t="s">
        <v>6578</v>
      </c>
    </row>
    <row r="1111" spans="1:12" s="9" customFormat="1" x14ac:dyDescent="0.2">
      <c r="A1111" s="9">
        <v>126</v>
      </c>
      <c r="B1111" s="9" t="s">
        <v>6139</v>
      </c>
      <c r="C1111" s="9">
        <v>9.9470000000000003E-2</v>
      </c>
      <c r="D1111" s="10">
        <v>9.19E-4</v>
      </c>
      <c r="E1111" s="9">
        <v>-7.13</v>
      </c>
      <c r="F1111" s="9">
        <v>2.5635000000000002E-2</v>
      </c>
      <c r="G1111" s="9">
        <v>-1.18</v>
      </c>
      <c r="H1111" s="9">
        <f t="shared" si="20"/>
        <v>0.44135149814532748</v>
      </c>
      <c r="I1111" s="9">
        <f t="shared" si="19"/>
        <v>2.2657677705915971</v>
      </c>
      <c r="J1111" s="9" t="s">
        <v>3866</v>
      </c>
      <c r="K1111" s="9" t="s">
        <v>3867</v>
      </c>
      <c r="L1111" s="9" t="s">
        <v>6578</v>
      </c>
    </row>
    <row r="1112" spans="1:12" s="9" customFormat="1" x14ac:dyDescent="0.2">
      <c r="A1112" s="9">
        <v>127</v>
      </c>
      <c r="B1112" s="9" t="s">
        <v>6140</v>
      </c>
      <c r="C1112" s="9">
        <v>0.34206999999999999</v>
      </c>
      <c r="D1112" s="10">
        <v>2.8199999999999999E-2</v>
      </c>
      <c r="E1112" s="9">
        <v>-3.08</v>
      </c>
      <c r="F1112" s="9">
        <v>-3.6762695999999999</v>
      </c>
      <c r="G1112" s="9">
        <v>-1.19</v>
      </c>
      <c r="H1112" s="9">
        <f t="shared" si="20"/>
        <v>0.43830286065801755</v>
      </c>
      <c r="I1112" s="9">
        <f t="shared" si="19"/>
        <v>2.2815274317368472</v>
      </c>
      <c r="J1112" s="9" t="s">
        <v>5381</v>
      </c>
      <c r="K1112" s="9" t="s">
        <v>5382</v>
      </c>
      <c r="L1112" s="9" t="s">
        <v>6578</v>
      </c>
    </row>
    <row r="1113" spans="1:12" s="9" customFormat="1" x14ac:dyDescent="0.2">
      <c r="A1113" s="9">
        <v>128</v>
      </c>
      <c r="B1113" s="9" t="s">
        <v>6141</v>
      </c>
      <c r="C1113" s="9">
        <v>0.31755</v>
      </c>
      <c r="D1113" s="10">
        <v>2.1399999999999999E-2</v>
      </c>
      <c r="E1113" s="9">
        <v>-3.33</v>
      </c>
      <c r="F1113" s="9">
        <v>-3.3755761999999998</v>
      </c>
      <c r="G1113" s="9">
        <v>-1.19</v>
      </c>
      <c r="H1113" s="9">
        <f t="shared" si="20"/>
        <v>0.43830286065801755</v>
      </c>
      <c r="I1113" s="9">
        <f t="shared" si="19"/>
        <v>2.2815274317368472</v>
      </c>
      <c r="J1113" s="9" t="s">
        <v>6142</v>
      </c>
      <c r="K1113" s="9" t="s">
        <v>6143</v>
      </c>
      <c r="L1113" s="9" t="s">
        <v>6578</v>
      </c>
    </row>
    <row r="1114" spans="1:12" s="9" customFormat="1" x14ac:dyDescent="0.2">
      <c r="A1114" s="9">
        <v>129</v>
      </c>
      <c r="B1114" s="9" t="s">
        <v>6144</v>
      </c>
      <c r="C1114" s="9">
        <v>9.6890000000000004E-2</v>
      </c>
      <c r="D1114" s="10">
        <v>8.3600000000000005E-4</v>
      </c>
      <c r="E1114" s="9">
        <v>-7.28</v>
      </c>
      <c r="F1114" s="9">
        <v>0.1233441</v>
      </c>
      <c r="G1114" s="9">
        <v>-1.19</v>
      </c>
      <c r="H1114" s="9">
        <f t="shared" si="20"/>
        <v>0.43830286065801755</v>
      </c>
      <c r="I1114" s="9">
        <f t="shared" ref="I1114:I1177" si="21">1/H1114</f>
        <v>2.2815274317368472</v>
      </c>
      <c r="J1114" s="9" t="s">
        <v>6145</v>
      </c>
      <c r="K1114" s="9" t="s">
        <v>6146</v>
      </c>
      <c r="L1114" s="9" t="s">
        <v>6578</v>
      </c>
    </row>
    <row r="1115" spans="1:12" s="9" customFormat="1" x14ac:dyDescent="0.2">
      <c r="A1115" s="9">
        <v>130</v>
      </c>
      <c r="B1115" s="9" t="s">
        <v>6147</v>
      </c>
      <c r="C1115" s="9">
        <v>8.7249999999999994E-2</v>
      </c>
      <c r="D1115" s="10">
        <v>6.0300000000000002E-4</v>
      </c>
      <c r="E1115" s="9">
        <v>-7.82</v>
      </c>
      <c r="F1115" s="9">
        <v>0.4581867</v>
      </c>
      <c r="G1115" s="9">
        <v>-1.19</v>
      </c>
      <c r="H1115" s="9">
        <f t="shared" si="20"/>
        <v>0.43830286065801755</v>
      </c>
      <c r="I1115" s="9">
        <f t="shared" si="21"/>
        <v>2.2815274317368472</v>
      </c>
      <c r="J1115" s="9" t="s">
        <v>5682</v>
      </c>
      <c r="K1115" s="9" t="s">
        <v>5683</v>
      </c>
      <c r="L1115" s="9" t="s">
        <v>6578</v>
      </c>
    </row>
    <row r="1116" spans="1:12" s="9" customFormat="1" x14ac:dyDescent="0.2">
      <c r="A1116" s="9">
        <v>131</v>
      </c>
      <c r="B1116" s="9" t="s">
        <v>6148</v>
      </c>
      <c r="C1116" s="9">
        <v>0.28100000000000003</v>
      </c>
      <c r="D1116" s="10">
        <v>1.44E-2</v>
      </c>
      <c r="E1116" s="9">
        <v>-3.71</v>
      </c>
      <c r="F1116" s="9">
        <v>-2.9454009000000001</v>
      </c>
      <c r="G1116" s="9">
        <v>-1.2</v>
      </c>
      <c r="H1116" s="9">
        <f t="shared" si="20"/>
        <v>0.43527528164806206</v>
      </c>
      <c r="I1116" s="9">
        <f t="shared" si="21"/>
        <v>2.2973967099940702</v>
      </c>
      <c r="J1116" s="9" t="s">
        <v>5874</v>
      </c>
      <c r="K1116" s="9" t="s">
        <v>5875</v>
      </c>
      <c r="L1116" s="9" t="s">
        <v>6578</v>
      </c>
    </row>
    <row r="1117" spans="1:12" s="9" customFormat="1" x14ac:dyDescent="0.2">
      <c r="A1117" s="9">
        <v>132</v>
      </c>
      <c r="B1117" s="9" t="s">
        <v>6149</v>
      </c>
      <c r="C1117" s="9">
        <v>0.21295</v>
      </c>
      <c r="D1117" s="10">
        <v>7.0699999999999999E-3</v>
      </c>
      <c r="E1117" s="9">
        <v>-4.45</v>
      </c>
      <c r="F1117" s="9">
        <v>-2.1625314000000002</v>
      </c>
      <c r="G1117" s="9">
        <v>-1.2</v>
      </c>
      <c r="H1117" s="9">
        <f t="shared" si="20"/>
        <v>0.43527528164806206</v>
      </c>
      <c r="I1117" s="9">
        <f t="shared" si="21"/>
        <v>2.2973967099940702</v>
      </c>
      <c r="J1117" s="9" t="s">
        <v>5860</v>
      </c>
      <c r="K1117" s="9" t="s">
        <v>5861</v>
      </c>
      <c r="L1117" s="9" t="s">
        <v>6578</v>
      </c>
    </row>
    <row r="1118" spans="1:12" s="9" customFormat="1" x14ac:dyDescent="0.2">
      <c r="A1118" s="9">
        <v>133</v>
      </c>
      <c r="B1118" s="9" t="s">
        <v>6150</v>
      </c>
      <c r="C1118" s="9">
        <v>7.9699999999999993E-2</v>
      </c>
      <c r="D1118" s="10">
        <v>4.73E-4</v>
      </c>
      <c r="E1118" s="9">
        <v>-8.25</v>
      </c>
      <c r="F1118" s="9">
        <v>0.70313329999999996</v>
      </c>
      <c r="G1118" s="9">
        <v>-1.2</v>
      </c>
      <c r="H1118" s="9">
        <f t="shared" si="20"/>
        <v>0.43527528164806206</v>
      </c>
      <c r="I1118" s="9">
        <f t="shared" si="21"/>
        <v>2.2973967099940702</v>
      </c>
      <c r="J1118" s="9" t="s">
        <v>6151</v>
      </c>
      <c r="K1118" s="9" t="s">
        <v>6152</v>
      </c>
      <c r="L1118" s="9" t="s">
        <v>6578</v>
      </c>
    </row>
    <row r="1119" spans="1:12" s="9" customFormat="1" x14ac:dyDescent="0.2">
      <c r="A1119" s="9">
        <v>134</v>
      </c>
      <c r="B1119" s="9" t="s">
        <v>6153</v>
      </c>
      <c r="C1119" s="9">
        <v>0.29294999999999999</v>
      </c>
      <c r="D1119" s="10">
        <v>1.67E-2</v>
      </c>
      <c r="E1119" s="9">
        <v>-3.57</v>
      </c>
      <c r="F1119" s="9">
        <v>-3.1041278999999999</v>
      </c>
      <c r="G1119" s="9">
        <v>-1.21</v>
      </c>
      <c r="H1119" s="9">
        <f t="shared" si="20"/>
        <v>0.4322686156539326</v>
      </c>
      <c r="I1119" s="9">
        <f t="shared" si="21"/>
        <v>2.3133763678105748</v>
      </c>
      <c r="J1119" s="9" t="s">
        <v>6154</v>
      </c>
      <c r="K1119" s="9" t="s">
        <v>6155</v>
      </c>
      <c r="L1119" s="9" t="s">
        <v>6578</v>
      </c>
    </row>
    <row r="1120" spans="1:12" s="9" customFormat="1" x14ac:dyDescent="0.2">
      <c r="A1120" s="9">
        <v>135</v>
      </c>
      <c r="B1120" s="9" t="s">
        <v>6156</v>
      </c>
      <c r="C1120" s="9">
        <v>0.24837999999999999</v>
      </c>
      <c r="D1120" s="10">
        <v>1.03E-2</v>
      </c>
      <c r="E1120" s="9">
        <v>-4.04</v>
      </c>
      <c r="F1120" s="9">
        <v>-2.5789342999999998</v>
      </c>
      <c r="G1120" s="9">
        <v>-1.21</v>
      </c>
      <c r="H1120" s="9">
        <f t="shared" si="20"/>
        <v>0.4322686156539326</v>
      </c>
      <c r="I1120" s="9">
        <f t="shared" si="21"/>
        <v>2.3133763678105748</v>
      </c>
      <c r="J1120" s="9" t="s">
        <v>5914</v>
      </c>
      <c r="K1120" s="9" t="s">
        <v>5915</v>
      </c>
      <c r="L1120" s="9" t="s">
        <v>6578</v>
      </c>
    </row>
    <row r="1121" spans="1:12" s="9" customFormat="1" x14ac:dyDescent="0.2">
      <c r="A1121" s="9">
        <v>136</v>
      </c>
      <c r="B1121" s="9" t="s">
        <v>6157</v>
      </c>
      <c r="C1121" s="9">
        <v>0.22883999999999999</v>
      </c>
      <c r="D1121" s="10">
        <v>8.4399999999999996E-3</v>
      </c>
      <c r="E1121" s="9">
        <v>-4.26</v>
      </c>
      <c r="F1121" s="9">
        <v>-2.3562698000000002</v>
      </c>
      <c r="G1121" s="9">
        <v>-1.21</v>
      </c>
      <c r="H1121" s="9">
        <f t="shared" si="20"/>
        <v>0.4322686156539326</v>
      </c>
      <c r="I1121" s="9">
        <f t="shared" si="21"/>
        <v>2.3133763678105748</v>
      </c>
      <c r="J1121" s="9" t="s">
        <v>3694</v>
      </c>
      <c r="K1121" s="9" t="s">
        <v>3695</v>
      </c>
      <c r="L1121" s="9" t="s">
        <v>6578</v>
      </c>
    </row>
    <row r="1122" spans="1:12" s="9" customFormat="1" x14ac:dyDescent="0.2">
      <c r="A1122" s="9">
        <v>137</v>
      </c>
      <c r="B1122" s="9" t="s">
        <v>6158</v>
      </c>
      <c r="C1122" s="9">
        <v>0.12981000000000001</v>
      </c>
      <c r="D1122" s="10">
        <v>1.97E-3</v>
      </c>
      <c r="E1122" s="9">
        <v>-6.01</v>
      </c>
      <c r="F1122" s="9">
        <v>-0.77856429999999999</v>
      </c>
      <c r="G1122" s="9">
        <v>-1.21</v>
      </c>
      <c r="H1122" s="9">
        <f t="shared" si="20"/>
        <v>0.4322686156539326</v>
      </c>
      <c r="I1122" s="9">
        <f t="shared" si="21"/>
        <v>2.3133763678105748</v>
      </c>
      <c r="J1122" s="9" t="s">
        <v>2798</v>
      </c>
      <c r="K1122" s="9" t="s">
        <v>2799</v>
      </c>
      <c r="L1122" s="9" t="s">
        <v>6578</v>
      </c>
    </row>
    <row r="1123" spans="1:12" s="9" customFormat="1" x14ac:dyDescent="0.2">
      <c r="A1123" s="9">
        <v>138</v>
      </c>
      <c r="B1123" s="9" t="s">
        <v>6159</v>
      </c>
      <c r="C1123" s="9">
        <v>0.12113</v>
      </c>
      <c r="D1123" s="10">
        <v>1.6000000000000001E-3</v>
      </c>
      <c r="E1123" s="9">
        <v>-6.3</v>
      </c>
      <c r="F1123" s="9">
        <v>-0.55727559999999998</v>
      </c>
      <c r="G1123" s="9">
        <v>-1.21</v>
      </c>
      <c r="H1123" s="9">
        <f t="shared" si="20"/>
        <v>0.4322686156539326</v>
      </c>
      <c r="I1123" s="9">
        <f t="shared" si="21"/>
        <v>2.3133763678105748</v>
      </c>
      <c r="J1123" s="9" t="s">
        <v>4919</v>
      </c>
      <c r="K1123" s="9" t="s">
        <v>4920</v>
      </c>
      <c r="L1123" s="9" t="s">
        <v>6578</v>
      </c>
    </row>
    <row r="1124" spans="1:12" s="9" customFormat="1" x14ac:dyDescent="0.2">
      <c r="A1124" s="9">
        <v>139</v>
      </c>
      <c r="B1124" s="9" t="s">
        <v>6160</v>
      </c>
      <c r="C1124" s="9">
        <v>8.2500000000000004E-2</v>
      </c>
      <c r="D1124" s="10">
        <v>5.2700000000000002E-4</v>
      </c>
      <c r="E1124" s="9">
        <v>-8.06</v>
      </c>
      <c r="F1124" s="9">
        <v>0.5951495</v>
      </c>
      <c r="G1124" s="9">
        <v>-1.21</v>
      </c>
      <c r="H1124" s="9">
        <f t="shared" si="20"/>
        <v>0.4322686156539326</v>
      </c>
      <c r="I1124" s="9">
        <f t="shared" si="21"/>
        <v>2.3133763678105748</v>
      </c>
      <c r="J1124" s="9" t="s">
        <v>3885</v>
      </c>
      <c r="K1124" s="9" t="s">
        <v>3886</v>
      </c>
      <c r="L1124" s="9" t="s">
        <v>6578</v>
      </c>
    </row>
    <row r="1125" spans="1:12" s="9" customFormat="1" x14ac:dyDescent="0.2">
      <c r="A1125" s="9">
        <v>140</v>
      </c>
      <c r="B1125" s="9" t="s">
        <v>6161</v>
      </c>
      <c r="C1125" s="9">
        <v>0.24837999999999999</v>
      </c>
      <c r="D1125" s="10">
        <v>1.03E-2</v>
      </c>
      <c r="E1125" s="9">
        <v>-4.04</v>
      </c>
      <c r="F1125" s="9">
        <v>-2.5795775999999999</v>
      </c>
      <c r="G1125" s="9">
        <v>-1.22</v>
      </c>
      <c r="H1125" s="9">
        <f t="shared" si="20"/>
        <v>0.42928271821887687</v>
      </c>
      <c r="I1125" s="9">
        <f t="shared" si="21"/>
        <v>2.3294671729369116</v>
      </c>
      <c r="J1125" s="9" t="s">
        <v>4346</v>
      </c>
      <c r="K1125" s="9" t="s">
        <v>4347</v>
      </c>
      <c r="L1125" s="9" t="s">
        <v>6578</v>
      </c>
    </row>
    <row r="1126" spans="1:12" s="9" customFormat="1" x14ac:dyDescent="0.2">
      <c r="A1126" s="9">
        <v>141</v>
      </c>
      <c r="B1126" s="9" t="s">
        <v>6162</v>
      </c>
      <c r="C1126" s="9">
        <v>0.18337000000000001</v>
      </c>
      <c r="D1126" s="10">
        <v>4.7499999999999999E-3</v>
      </c>
      <c r="E1126" s="9">
        <v>-4.9000000000000004</v>
      </c>
      <c r="F1126" s="9">
        <v>-1.7282428000000001</v>
      </c>
      <c r="G1126" s="9">
        <v>-1.22</v>
      </c>
      <c r="H1126" s="9">
        <f t="shared" si="20"/>
        <v>0.42928271821887687</v>
      </c>
      <c r="I1126" s="9">
        <f t="shared" si="21"/>
        <v>2.3294671729369116</v>
      </c>
      <c r="J1126" s="9" t="s">
        <v>5882</v>
      </c>
      <c r="K1126" s="9" t="s">
        <v>5883</v>
      </c>
      <c r="L1126" s="9" t="s">
        <v>6578</v>
      </c>
    </row>
    <row r="1127" spans="1:12" s="9" customFormat="1" x14ac:dyDescent="0.2">
      <c r="A1127" s="9">
        <v>142</v>
      </c>
      <c r="B1127" s="9" t="s">
        <v>6163</v>
      </c>
      <c r="C1127" s="9">
        <v>7.4700000000000003E-2</v>
      </c>
      <c r="D1127" s="10">
        <v>3.8499999999999998E-4</v>
      </c>
      <c r="E1127" s="9">
        <v>-8.6199999999999992</v>
      </c>
      <c r="F1127" s="9">
        <v>0.90727970000000002</v>
      </c>
      <c r="G1127" s="9">
        <v>-1.22</v>
      </c>
      <c r="H1127" s="9">
        <f t="shared" si="20"/>
        <v>0.42928271821887687</v>
      </c>
      <c r="I1127" s="9">
        <f t="shared" si="21"/>
        <v>2.3294671729369116</v>
      </c>
      <c r="J1127" s="9" t="s">
        <v>4660</v>
      </c>
      <c r="K1127" s="9" t="s">
        <v>4661</v>
      </c>
      <c r="L1127" s="9" t="s">
        <v>6578</v>
      </c>
    </row>
    <row r="1128" spans="1:12" s="9" customFormat="1" x14ac:dyDescent="0.2">
      <c r="A1128" s="9">
        <v>143</v>
      </c>
      <c r="B1128" s="9" t="s">
        <v>6164</v>
      </c>
      <c r="C1128" s="9">
        <v>0.35811999999999999</v>
      </c>
      <c r="D1128" s="10">
        <v>3.3300000000000003E-2</v>
      </c>
      <c r="E1128" s="9">
        <v>-2.93</v>
      </c>
      <c r="F1128" s="9">
        <v>-3.8567265000000002</v>
      </c>
      <c r="G1128" s="9">
        <v>-1.23</v>
      </c>
      <c r="H1128" s="9">
        <f t="shared" si="20"/>
        <v>0.42631744588397846</v>
      </c>
      <c r="I1128" s="9">
        <f t="shared" si="21"/>
        <v>2.3456698984637572</v>
      </c>
      <c r="J1128" s="9" t="s">
        <v>3607</v>
      </c>
      <c r="K1128" s="9" t="s">
        <v>3608</v>
      </c>
      <c r="L1128" s="9" t="s">
        <v>6578</v>
      </c>
    </row>
    <row r="1129" spans="1:12" s="9" customFormat="1" x14ac:dyDescent="0.2">
      <c r="A1129" s="9">
        <v>144</v>
      </c>
      <c r="B1129" s="9" t="s">
        <v>6165</v>
      </c>
      <c r="C1129" s="9">
        <v>0.27836</v>
      </c>
      <c r="D1129" s="10">
        <v>1.3899999999999999E-2</v>
      </c>
      <c r="E1129" s="9">
        <v>-3.74</v>
      </c>
      <c r="F1129" s="9">
        <v>-2.9050824999999998</v>
      </c>
      <c r="G1129" s="9">
        <v>-1.23</v>
      </c>
      <c r="H1129" s="9">
        <f t="shared" si="20"/>
        <v>0.42631744588397846</v>
      </c>
      <c r="I1129" s="9">
        <f t="shared" si="21"/>
        <v>2.3456698984637572</v>
      </c>
      <c r="J1129" s="9" t="s">
        <v>4912</v>
      </c>
      <c r="K1129" s="9" t="s">
        <v>4913</v>
      </c>
      <c r="L1129" s="9" t="s">
        <v>6578</v>
      </c>
    </row>
    <row r="1130" spans="1:12" s="9" customFormat="1" x14ac:dyDescent="0.2">
      <c r="A1130" s="9">
        <v>145</v>
      </c>
      <c r="B1130" s="9" t="s">
        <v>6166</v>
      </c>
      <c r="C1130" s="9">
        <v>0.22427</v>
      </c>
      <c r="D1130" s="10">
        <v>8.0199999999999994E-3</v>
      </c>
      <c r="E1130" s="9">
        <v>-4.3099999999999996</v>
      </c>
      <c r="F1130" s="9">
        <v>-2.3012030999999999</v>
      </c>
      <c r="G1130" s="9">
        <v>-1.23</v>
      </c>
      <c r="H1130" s="9">
        <f t="shared" si="20"/>
        <v>0.42631744588397846</v>
      </c>
      <c r="I1130" s="9">
        <f t="shared" si="21"/>
        <v>2.3456698984637572</v>
      </c>
      <c r="J1130" s="9" t="s">
        <v>4919</v>
      </c>
      <c r="K1130" s="9" t="s">
        <v>4920</v>
      </c>
      <c r="L1130" s="9" t="s">
        <v>6578</v>
      </c>
    </row>
    <row r="1131" spans="1:12" s="9" customFormat="1" x14ac:dyDescent="0.2">
      <c r="A1131" s="9">
        <v>146</v>
      </c>
      <c r="B1131" s="9" t="s">
        <v>6167</v>
      </c>
      <c r="C1131" s="9">
        <v>0.22344</v>
      </c>
      <c r="D1131" s="10">
        <v>7.9600000000000001E-3</v>
      </c>
      <c r="E1131" s="9">
        <v>-4.32</v>
      </c>
      <c r="F1131" s="9">
        <v>-2.2930725999999999</v>
      </c>
      <c r="G1131" s="9">
        <v>-1.23</v>
      </c>
      <c r="H1131" s="9">
        <f t="shared" si="20"/>
        <v>0.42631744588397846</v>
      </c>
      <c r="I1131" s="9">
        <f t="shared" si="21"/>
        <v>2.3456698984637572</v>
      </c>
      <c r="J1131" s="9" t="s">
        <v>4993</v>
      </c>
      <c r="K1131" s="9" t="s">
        <v>4994</v>
      </c>
      <c r="L1131" s="9" t="s">
        <v>6578</v>
      </c>
    </row>
    <row r="1132" spans="1:12" s="9" customFormat="1" x14ac:dyDescent="0.2">
      <c r="A1132" s="9">
        <v>147</v>
      </c>
      <c r="B1132" s="9" t="s">
        <v>6168</v>
      </c>
      <c r="C1132" s="9">
        <v>0.10573</v>
      </c>
      <c r="D1132" s="10">
        <v>1.16E-3</v>
      </c>
      <c r="E1132" s="9">
        <v>-6.77</v>
      </c>
      <c r="F1132" s="9">
        <v>-0.2171109</v>
      </c>
      <c r="G1132" s="9">
        <v>-1.23</v>
      </c>
      <c r="H1132" s="9">
        <f t="shared" si="20"/>
        <v>0.42631744588397846</v>
      </c>
      <c r="I1132" s="9">
        <f t="shared" si="21"/>
        <v>2.3456698984637572</v>
      </c>
      <c r="J1132" s="9" t="s">
        <v>3016</v>
      </c>
      <c r="K1132" s="9" t="s">
        <v>3017</v>
      </c>
      <c r="L1132" s="9" t="s">
        <v>6578</v>
      </c>
    </row>
    <row r="1133" spans="1:12" s="9" customFormat="1" x14ac:dyDescent="0.2">
      <c r="A1133" s="9">
        <v>148</v>
      </c>
      <c r="B1133" s="9" t="s">
        <v>6169</v>
      </c>
      <c r="C1133" s="9">
        <v>0.32874999999999999</v>
      </c>
      <c r="D1133" s="10">
        <v>2.5000000000000001E-2</v>
      </c>
      <c r="E1133" s="9">
        <v>-3.19</v>
      </c>
      <c r="F1133" s="9">
        <v>-3.5469742000000002</v>
      </c>
      <c r="G1133" s="9">
        <v>-1.24</v>
      </c>
      <c r="H1133" s="9">
        <f t="shared" si="20"/>
        <v>0.42337265618126363</v>
      </c>
      <c r="I1133" s="9">
        <f t="shared" si="21"/>
        <v>2.3619853228590606</v>
      </c>
      <c r="J1133" s="9" t="s">
        <v>4226</v>
      </c>
      <c r="K1133" s="9" t="s">
        <v>4227</v>
      </c>
      <c r="L1133" s="9" t="s">
        <v>6578</v>
      </c>
    </row>
    <row r="1134" spans="1:12" s="9" customFormat="1" x14ac:dyDescent="0.2">
      <c r="A1134" s="9">
        <v>149</v>
      </c>
      <c r="B1134" s="9" t="s">
        <v>6170</v>
      </c>
      <c r="C1134" s="9">
        <v>0.31257000000000001</v>
      </c>
      <c r="D1134" s="10">
        <v>2.0500000000000001E-2</v>
      </c>
      <c r="E1134" s="9">
        <v>-3.37</v>
      </c>
      <c r="F1134" s="9">
        <v>-3.3310618000000001</v>
      </c>
      <c r="G1134" s="9">
        <v>-1.24</v>
      </c>
      <c r="H1134" s="9">
        <f t="shared" si="20"/>
        <v>0.42337265618126363</v>
      </c>
      <c r="I1134" s="9">
        <f t="shared" si="21"/>
        <v>2.3619853228590606</v>
      </c>
      <c r="J1134" s="9" t="s">
        <v>5027</v>
      </c>
      <c r="K1134" s="9" t="s">
        <v>5028</v>
      </c>
      <c r="L1134" s="9" t="s">
        <v>6578</v>
      </c>
    </row>
    <row r="1135" spans="1:12" s="9" customFormat="1" x14ac:dyDescent="0.2">
      <c r="A1135" s="9">
        <v>150</v>
      </c>
      <c r="B1135" s="9" t="s">
        <v>6171</v>
      </c>
      <c r="C1135" s="9">
        <v>0.30457000000000001</v>
      </c>
      <c r="D1135" s="10">
        <v>1.8599999999999998E-2</v>
      </c>
      <c r="E1135" s="9">
        <v>-3.46</v>
      </c>
      <c r="F1135" s="9">
        <v>-3.2245864000000002</v>
      </c>
      <c r="G1135" s="9">
        <v>-1.24</v>
      </c>
      <c r="H1135" s="9">
        <f t="shared" si="20"/>
        <v>0.42337265618126363</v>
      </c>
      <c r="I1135" s="9">
        <f t="shared" si="21"/>
        <v>2.3619853228590606</v>
      </c>
      <c r="J1135" s="9" t="s">
        <v>6172</v>
      </c>
      <c r="K1135" s="9" t="s">
        <v>6173</v>
      </c>
      <c r="L1135" s="9" t="s">
        <v>6578</v>
      </c>
    </row>
    <row r="1136" spans="1:12" s="9" customFormat="1" x14ac:dyDescent="0.2">
      <c r="A1136" s="9">
        <v>151</v>
      </c>
      <c r="B1136" s="9" t="s">
        <v>6174</v>
      </c>
      <c r="C1136" s="9">
        <v>0.17560999999999999</v>
      </c>
      <c r="D1136" s="10">
        <v>4.3099999999999996E-3</v>
      </c>
      <c r="E1136" s="9">
        <v>-5.01</v>
      </c>
      <c r="F1136" s="9">
        <v>-1.6230047999999999</v>
      </c>
      <c r="G1136" s="9">
        <v>-1.24</v>
      </c>
      <c r="H1136" s="9">
        <f t="shared" si="20"/>
        <v>0.42337265618126363</v>
      </c>
      <c r="I1136" s="9">
        <f t="shared" si="21"/>
        <v>2.3619853228590606</v>
      </c>
      <c r="J1136" s="9" t="s">
        <v>3404</v>
      </c>
      <c r="K1136" s="9" t="s">
        <v>3405</v>
      </c>
      <c r="L1136" s="9" t="s">
        <v>6578</v>
      </c>
    </row>
    <row r="1137" spans="1:12" s="9" customFormat="1" x14ac:dyDescent="0.2">
      <c r="A1137" s="9">
        <v>152</v>
      </c>
      <c r="B1137" s="9" t="s">
        <v>6175</v>
      </c>
      <c r="C1137" s="9">
        <v>0.14585000000000001</v>
      </c>
      <c r="D1137" s="10">
        <v>2.6800000000000001E-3</v>
      </c>
      <c r="E1137" s="9">
        <v>-5.6</v>
      </c>
      <c r="F1137" s="9">
        <v>-1.1090880000000001</v>
      </c>
      <c r="G1137" s="9">
        <v>-1.24</v>
      </c>
      <c r="H1137" s="9">
        <f t="shared" si="20"/>
        <v>0.42337265618126363</v>
      </c>
      <c r="I1137" s="9">
        <f t="shared" si="21"/>
        <v>2.3619853228590606</v>
      </c>
      <c r="J1137" s="9" t="s">
        <v>5986</v>
      </c>
      <c r="K1137" s="9" t="s">
        <v>5987</v>
      </c>
      <c r="L1137" s="9" t="s">
        <v>6578</v>
      </c>
    </row>
    <row r="1138" spans="1:12" s="9" customFormat="1" x14ac:dyDescent="0.2">
      <c r="A1138" s="9">
        <v>153</v>
      </c>
      <c r="B1138" s="9" t="s">
        <v>6176</v>
      </c>
      <c r="C1138" s="9">
        <v>0.14146</v>
      </c>
      <c r="D1138" s="10">
        <v>2.47E-3</v>
      </c>
      <c r="E1138" s="9">
        <v>-5.71</v>
      </c>
      <c r="F1138" s="9">
        <v>-1.0197693999999999</v>
      </c>
      <c r="G1138" s="9">
        <v>-1.24</v>
      </c>
      <c r="H1138" s="9">
        <f t="shared" si="20"/>
        <v>0.42337265618126363</v>
      </c>
      <c r="I1138" s="9">
        <f t="shared" si="21"/>
        <v>2.3619853228590606</v>
      </c>
      <c r="J1138" s="9" t="s">
        <v>6177</v>
      </c>
      <c r="K1138" s="9" t="s">
        <v>6178</v>
      </c>
      <c r="L1138" s="9" t="s">
        <v>6578</v>
      </c>
    </row>
    <row r="1139" spans="1:12" s="9" customFormat="1" x14ac:dyDescent="0.2">
      <c r="A1139" s="9">
        <v>154</v>
      </c>
      <c r="B1139" s="9" t="s">
        <v>6179</v>
      </c>
      <c r="C1139" s="9">
        <v>0.1386</v>
      </c>
      <c r="D1139" s="10">
        <v>2.33E-3</v>
      </c>
      <c r="E1139" s="9">
        <v>-5.79</v>
      </c>
      <c r="F1139" s="9">
        <v>-0.95768940000000002</v>
      </c>
      <c r="G1139" s="9">
        <v>-1.24</v>
      </c>
      <c r="H1139" s="9">
        <f t="shared" si="20"/>
        <v>0.42337265618126363</v>
      </c>
      <c r="I1139" s="9">
        <f t="shared" si="21"/>
        <v>2.3619853228590606</v>
      </c>
      <c r="J1139" s="9" t="s">
        <v>5904</v>
      </c>
      <c r="K1139" s="9" t="s">
        <v>5905</v>
      </c>
      <c r="L1139" s="9" t="s">
        <v>6578</v>
      </c>
    </row>
    <row r="1140" spans="1:12" s="9" customFormat="1" x14ac:dyDescent="0.2">
      <c r="A1140" s="9">
        <v>155</v>
      </c>
      <c r="B1140" s="9" t="s">
        <v>6180</v>
      </c>
      <c r="C1140" s="9">
        <v>7.6020000000000004E-2</v>
      </c>
      <c r="D1140" s="10">
        <v>4.0700000000000003E-4</v>
      </c>
      <c r="E1140" s="9">
        <v>-8.52</v>
      </c>
      <c r="F1140" s="9">
        <v>0.85206040000000005</v>
      </c>
      <c r="G1140" s="9">
        <v>-1.24</v>
      </c>
      <c r="H1140" s="9">
        <f t="shared" si="20"/>
        <v>0.42337265618126363</v>
      </c>
      <c r="I1140" s="9">
        <f t="shared" si="21"/>
        <v>2.3619853228590606</v>
      </c>
      <c r="J1140" s="9" t="s">
        <v>6181</v>
      </c>
      <c r="K1140" s="9" t="s">
        <v>6182</v>
      </c>
      <c r="L1140" s="9" t="s">
        <v>6578</v>
      </c>
    </row>
    <row r="1141" spans="1:12" s="9" customFormat="1" x14ac:dyDescent="0.2">
      <c r="A1141" s="9">
        <v>156</v>
      </c>
      <c r="B1141" s="9" t="s">
        <v>6183</v>
      </c>
      <c r="C1141" s="9">
        <v>0.33873999999999999</v>
      </c>
      <c r="D1141" s="10">
        <v>2.75E-2</v>
      </c>
      <c r="E1141" s="9">
        <v>-3.1</v>
      </c>
      <c r="F1141" s="9">
        <v>-3.6492708999999999</v>
      </c>
      <c r="G1141" s="9">
        <v>-1.25</v>
      </c>
      <c r="H1141" s="9">
        <f t="shared" si="20"/>
        <v>0.42044820762685731</v>
      </c>
      <c r="I1141" s="9">
        <f t="shared" si="21"/>
        <v>2.3784142300054421</v>
      </c>
      <c r="J1141" s="9" t="s">
        <v>4902</v>
      </c>
      <c r="K1141" s="9" t="s">
        <v>4903</v>
      </c>
      <c r="L1141" s="9" t="s">
        <v>6578</v>
      </c>
    </row>
    <row r="1142" spans="1:12" s="9" customFormat="1" x14ac:dyDescent="0.2">
      <c r="A1142" s="9">
        <v>157</v>
      </c>
      <c r="B1142" s="9" t="s">
        <v>6184</v>
      </c>
      <c r="C1142" s="9">
        <v>0.26767000000000002</v>
      </c>
      <c r="D1142" s="10">
        <v>1.2800000000000001E-2</v>
      </c>
      <c r="E1142" s="9">
        <v>-3.82</v>
      </c>
      <c r="F1142" s="9">
        <v>-2.8153747</v>
      </c>
      <c r="G1142" s="9">
        <v>-1.25</v>
      </c>
      <c r="H1142" s="9">
        <f t="shared" si="20"/>
        <v>0.42044820762685731</v>
      </c>
      <c r="I1142" s="9">
        <f t="shared" si="21"/>
        <v>2.3784142300054421</v>
      </c>
      <c r="J1142" s="9" t="s">
        <v>4346</v>
      </c>
      <c r="K1142" s="9" t="s">
        <v>4347</v>
      </c>
      <c r="L1142" s="9" t="s">
        <v>6578</v>
      </c>
    </row>
    <row r="1143" spans="1:12" s="9" customFormat="1" x14ac:dyDescent="0.2">
      <c r="A1143" s="9">
        <v>158</v>
      </c>
      <c r="B1143" s="9" t="s">
        <v>6185</v>
      </c>
      <c r="C1143" s="9">
        <v>0.26290000000000002</v>
      </c>
      <c r="D1143" s="10">
        <v>1.21E-2</v>
      </c>
      <c r="E1143" s="9">
        <v>-3.88</v>
      </c>
      <c r="F1143" s="9">
        <v>-2.7505828000000001</v>
      </c>
      <c r="G1143" s="9">
        <v>-1.25</v>
      </c>
      <c r="H1143" s="9">
        <f t="shared" si="20"/>
        <v>0.42044820762685731</v>
      </c>
      <c r="I1143" s="9">
        <f t="shared" si="21"/>
        <v>2.3784142300054421</v>
      </c>
      <c r="J1143" s="9" t="s">
        <v>6186</v>
      </c>
      <c r="K1143" s="9" t="s">
        <v>6187</v>
      </c>
      <c r="L1143" s="9" t="s">
        <v>6578</v>
      </c>
    </row>
    <row r="1144" spans="1:12" s="9" customFormat="1" x14ac:dyDescent="0.2">
      <c r="A1144" s="9">
        <v>159</v>
      </c>
      <c r="B1144" s="9" t="s">
        <v>6188</v>
      </c>
      <c r="C1144" s="9">
        <v>0.18260000000000001</v>
      </c>
      <c r="D1144" s="10">
        <v>4.7200000000000002E-3</v>
      </c>
      <c r="E1144" s="9">
        <v>-4.91</v>
      </c>
      <c r="F1144" s="9">
        <v>-1.7211348</v>
      </c>
      <c r="G1144" s="9">
        <v>-1.25</v>
      </c>
      <c r="H1144" s="9">
        <f t="shared" si="20"/>
        <v>0.42044820762685731</v>
      </c>
      <c r="I1144" s="9">
        <f t="shared" si="21"/>
        <v>2.3784142300054421</v>
      </c>
      <c r="J1144" s="9" t="s">
        <v>5860</v>
      </c>
      <c r="K1144" s="9" t="s">
        <v>5861</v>
      </c>
      <c r="L1144" s="9" t="s">
        <v>6578</v>
      </c>
    </row>
    <row r="1145" spans="1:12" s="9" customFormat="1" x14ac:dyDescent="0.2">
      <c r="A1145" s="9">
        <v>160</v>
      </c>
      <c r="B1145" s="9" t="s">
        <v>6189</v>
      </c>
      <c r="C1145" s="9">
        <v>0.13524</v>
      </c>
      <c r="D1145" s="10">
        <v>2.2100000000000002E-3</v>
      </c>
      <c r="E1145" s="9">
        <v>-5.86</v>
      </c>
      <c r="F1145" s="9">
        <v>-0.90058899999999997</v>
      </c>
      <c r="G1145" s="9">
        <v>-1.25</v>
      </c>
      <c r="H1145" s="9">
        <f t="shared" si="20"/>
        <v>0.42044820762685731</v>
      </c>
      <c r="I1145" s="9">
        <f t="shared" si="21"/>
        <v>2.3784142300054421</v>
      </c>
      <c r="J1145" s="9" t="s">
        <v>3351</v>
      </c>
      <c r="K1145" s="9" t="s">
        <v>3352</v>
      </c>
      <c r="L1145" s="9" t="s">
        <v>6578</v>
      </c>
    </row>
    <row r="1146" spans="1:12" s="9" customFormat="1" x14ac:dyDescent="0.2">
      <c r="A1146" s="9">
        <v>161</v>
      </c>
      <c r="B1146" s="9" t="s">
        <v>6190</v>
      </c>
      <c r="C1146" s="9">
        <v>0.38290999999999997</v>
      </c>
      <c r="D1146" s="10">
        <v>3.9899999999999998E-2</v>
      </c>
      <c r="E1146" s="9">
        <v>-2.78</v>
      </c>
      <c r="F1146" s="9">
        <v>-4.0508315000000001</v>
      </c>
      <c r="G1146" s="9">
        <v>-1.26</v>
      </c>
      <c r="H1146" s="9">
        <f t="shared" si="20"/>
        <v>0.41754395971418473</v>
      </c>
      <c r="I1146" s="9">
        <f t="shared" si="21"/>
        <v>2.3949574092378572</v>
      </c>
      <c r="J1146" s="9" t="s">
        <v>6191</v>
      </c>
      <c r="K1146" s="9" t="s">
        <v>6192</v>
      </c>
      <c r="L1146" s="9" t="s">
        <v>6578</v>
      </c>
    </row>
    <row r="1147" spans="1:12" s="9" customFormat="1" x14ac:dyDescent="0.2">
      <c r="A1147" s="9">
        <v>162</v>
      </c>
      <c r="B1147" s="9" t="s">
        <v>6193</v>
      </c>
      <c r="C1147" s="9">
        <v>0.10083</v>
      </c>
      <c r="D1147" s="10">
        <v>1.01E-3</v>
      </c>
      <c r="E1147" s="9">
        <v>-6.98</v>
      </c>
      <c r="F1147" s="9">
        <v>-7.54769E-2</v>
      </c>
      <c r="G1147" s="9">
        <v>-1.26</v>
      </c>
      <c r="H1147" s="9">
        <f t="shared" si="20"/>
        <v>0.41754395971418473</v>
      </c>
      <c r="I1147" s="9">
        <f t="shared" si="21"/>
        <v>2.3949574092378572</v>
      </c>
      <c r="J1147" s="9" t="s">
        <v>3866</v>
      </c>
      <c r="K1147" s="9" t="s">
        <v>3867</v>
      </c>
      <c r="L1147" s="9" t="s">
        <v>6578</v>
      </c>
    </row>
    <row r="1148" spans="1:12" s="9" customFormat="1" x14ac:dyDescent="0.2">
      <c r="A1148" s="9">
        <v>163</v>
      </c>
      <c r="B1148" s="9" t="s">
        <v>6194</v>
      </c>
      <c r="C1148" s="9">
        <v>9.6350000000000005E-2</v>
      </c>
      <c r="D1148" s="10">
        <v>7.8600000000000002E-4</v>
      </c>
      <c r="E1148" s="9">
        <v>-7.38</v>
      </c>
      <c r="F1148" s="9">
        <v>0.1868322</v>
      </c>
      <c r="G1148" s="9">
        <v>-1.26</v>
      </c>
      <c r="H1148" s="9">
        <f t="shared" si="20"/>
        <v>0.41754395971418473</v>
      </c>
      <c r="I1148" s="9">
        <f t="shared" si="21"/>
        <v>2.3949574092378572</v>
      </c>
      <c r="J1148" s="9" t="s">
        <v>4071</v>
      </c>
      <c r="K1148" s="9" t="s">
        <v>4072</v>
      </c>
      <c r="L1148" s="9" t="s">
        <v>6578</v>
      </c>
    </row>
    <row r="1149" spans="1:12" s="9" customFormat="1" x14ac:dyDescent="0.2">
      <c r="A1149" s="9">
        <v>164</v>
      </c>
      <c r="B1149" s="9" t="s">
        <v>6195</v>
      </c>
      <c r="C1149" s="9">
        <v>0.35700999999999999</v>
      </c>
      <c r="D1149" s="10">
        <v>3.2899999999999999E-2</v>
      </c>
      <c r="E1149" s="9">
        <v>-2.95</v>
      </c>
      <c r="F1149" s="9">
        <v>-3.8419384999999999</v>
      </c>
      <c r="G1149" s="9">
        <v>-1.27</v>
      </c>
      <c r="H1149" s="9">
        <f t="shared" si="20"/>
        <v>0.41465977290722084</v>
      </c>
      <c r="I1149" s="9">
        <f t="shared" si="21"/>
        <v>2.4116156553815209</v>
      </c>
      <c r="J1149" s="9" t="s">
        <v>6196</v>
      </c>
      <c r="K1149" s="9" t="s">
        <v>6197</v>
      </c>
      <c r="L1149" s="9" t="s">
        <v>6578</v>
      </c>
    </row>
    <row r="1150" spans="1:12" s="9" customFormat="1" x14ac:dyDescent="0.2">
      <c r="A1150" s="9">
        <v>165</v>
      </c>
      <c r="B1150" s="9" t="s">
        <v>6198</v>
      </c>
      <c r="C1150" s="9">
        <v>0.19114</v>
      </c>
      <c r="D1150" s="10">
        <v>5.28E-3</v>
      </c>
      <c r="E1150" s="9">
        <v>-4.7699999999999996</v>
      </c>
      <c r="F1150" s="9">
        <v>-1.8442924999999999</v>
      </c>
      <c r="G1150" s="9">
        <v>-1.27</v>
      </c>
      <c r="H1150" s="9">
        <f t="shared" si="20"/>
        <v>0.41465977290722084</v>
      </c>
      <c r="I1150" s="9">
        <f t="shared" si="21"/>
        <v>2.4116156553815209</v>
      </c>
      <c r="J1150" s="9" t="s">
        <v>2871</v>
      </c>
      <c r="K1150" s="9" t="s">
        <v>2872</v>
      </c>
      <c r="L1150" s="9" t="s">
        <v>6578</v>
      </c>
    </row>
    <row r="1151" spans="1:12" s="9" customFormat="1" x14ac:dyDescent="0.2">
      <c r="A1151" s="9">
        <v>166</v>
      </c>
      <c r="B1151" s="9" t="s">
        <v>6199</v>
      </c>
      <c r="C1151" s="9">
        <v>0.10431</v>
      </c>
      <c r="D1151" s="10">
        <v>1.1000000000000001E-3</v>
      </c>
      <c r="E1151" s="9">
        <v>-6.86</v>
      </c>
      <c r="F1151" s="9">
        <v>-0.15956890000000001</v>
      </c>
      <c r="G1151" s="9">
        <v>-1.27</v>
      </c>
      <c r="H1151" s="9">
        <f t="shared" si="20"/>
        <v>0.41465977290722084</v>
      </c>
      <c r="I1151" s="9">
        <f t="shared" si="21"/>
        <v>2.4116156553815209</v>
      </c>
      <c r="J1151" s="9" t="s">
        <v>5307</v>
      </c>
      <c r="K1151" s="9" t="s">
        <v>5308</v>
      </c>
      <c r="L1151" s="9" t="s">
        <v>6578</v>
      </c>
    </row>
    <row r="1152" spans="1:12" s="9" customFormat="1" x14ac:dyDescent="0.2">
      <c r="A1152" s="9">
        <v>167</v>
      </c>
      <c r="B1152" s="9" t="s">
        <v>6200</v>
      </c>
      <c r="C1152" s="9">
        <v>9.6890000000000004E-2</v>
      </c>
      <c r="D1152" s="10">
        <v>8.34E-4</v>
      </c>
      <c r="E1152" s="9">
        <v>-7.29</v>
      </c>
      <c r="F1152" s="9">
        <v>0.1258155</v>
      </c>
      <c r="G1152" s="9">
        <v>-1.27</v>
      </c>
      <c r="H1152" s="9">
        <f t="shared" si="20"/>
        <v>0.41465977290722084</v>
      </c>
      <c r="I1152" s="9">
        <f t="shared" si="21"/>
        <v>2.4116156553815209</v>
      </c>
      <c r="J1152" s="9" t="s">
        <v>4792</v>
      </c>
      <c r="K1152" s="9" t="s">
        <v>4793</v>
      </c>
      <c r="L1152" s="9" t="s">
        <v>6578</v>
      </c>
    </row>
    <row r="1153" spans="1:12" s="9" customFormat="1" x14ac:dyDescent="0.2">
      <c r="A1153" s="9">
        <v>168</v>
      </c>
      <c r="B1153" s="9" t="s">
        <v>6201</v>
      </c>
      <c r="C1153" s="9">
        <v>8.7929999999999994E-2</v>
      </c>
      <c r="D1153" s="10">
        <v>6.5099999999999999E-4</v>
      </c>
      <c r="E1153" s="9">
        <v>-7.69</v>
      </c>
      <c r="F1153" s="9">
        <v>0.38031320000000002</v>
      </c>
      <c r="G1153" s="9">
        <v>-1.27</v>
      </c>
      <c r="H1153" s="9">
        <f t="shared" si="20"/>
        <v>0.41465977290722084</v>
      </c>
      <c r="I1153" s="9">
        <f t="shared" si="21"/>
        <v>2.4116156553815209</v>
      </c>
      <c r="J1153" s="9" t="s">
        <v>6202</v>
      </c>
      <c r="K1153" s="9" t="s">
        <v>6203</v>
      </c>
      <c r="L1153" s="9" t="s">
        <v>6578</v>
      </c>
    </row>
    <row r="1154" spans="1:12" s="9" customFormat="1" x14ac:dyDescent="0.2">
      <c r="A1154" s="9">
        <v>169</v>
      </c>
      <c r="B1154" s="9" t="s">
        <v>6204</v>
      </c>
      <c r="C1154" s="9">
        <v>0.39219999999999999</v>
      </c>
      <c r="D1154" s="10">
        <v>4.3499999999999997E-2</v>
      </c>
      <c r="E1154" s="9">
        <v>-2.7</v>
      </c>
      <c r="F1154" s="9">
        <v>-4.1442702000000002</v>
      </c>
      <c r="G1154" s="9">
        <v>-1.28</v>
      </c>
      <c r="H1154" s="9">
        <f t="shared" si="20"/>
        <v>0.41179550863378656</v>
      </c>
      <c r="I1154" s="9">
        <f t="shared" si="21"/>
        <v>2.4283897687900939</v>
      </c>
      <c r="J1154" s="9" t="s">
        <v>5800</v>
      </c>
      <c r="K1154" s="9" t="s">
        <v>5801</v>
      </c>
      <c r="L1154" s="9" t="s">
        <v>6578</v>
      </c>
    </row>
    <row r="1155" spans="1:12" s="9" customFormat="1" x14ac:dyDescent="0.2">
      <c r="A1155" s="9">
        <v>170</v>
      </c>
      <c r="B1155" s="9" t="s">
        <v>6205</v>
      </c>
      <c r="C1155" s="9">
        <v>0.22883999999999999</v>
      </c>
      <c r="D1155" s="10">
        <v>8.4499999999999992E-3</v>
      </c>
      <c r="E1155" s="9">
        <v>-4.25</v>
      </c>
      <c r="F1155" s="9">
        <v>-2.3583170999999998</v>
      </c>
      <c r="G1155" s="9">
        <v>-1.28</v>
      </c>
      <c r="H1155" s="9">
        <f t="shared" si="20"/>
        <v>0.41179550863378656</v>
      </c>
      <c r="I1155" s="9">
        <f t="shared" si="21"/>
        <v>2.4283897687900939</v>
      </c>
      <c r="J1155" s="9" t="s">
        <v>3166</v>
      </c>
      <c r="K1155" s="9" t="s">
        <v>3167</v>
      </c>
      <c r="L1155" s="9" t="s">
        <v>6578</v>
      </c>
    </row>
    <row r="1156" spans="1:12" s="9" customFormat="1" x14ac:dyDescent="0.2">
      <c r="A1156" s="9">
        <v>171</v>
      </c>
      <c r="B1156" s="9" t="s">
        <v>6206</v>
      </c>
      <c r="C1156" s="9">
        <v>0.22037999999999999</v>
      </c>
      <c r="D1156" s="10">
        <v>7.6899999999999998E-3</v>
      </c>
      <c r="E1156" s="9">
        <v>-4.3600000000000003</v>
      </c>
      <c r="F1156" s="9">
        <v>-2.2542276000000001</v>
      </c>
      <c r="G1156" s="9">
        <v>-1.28</v>
      </c>
      <c r="H1156" s="9">
        <f t="shared" si="20"/>
        <v>0.41179550863378656</v>
      </c>
      <c r="I1156" s="9">
        <f t="shared" si="21"/>
        <v>2.4283897687900939</v>
      </c>
      <c r="J1156" s="9" t="s">
        <v>2770</v>
      </c>
      <c r="K1156" s="9" t="s">
        <v>2771</v>
      </c>
      <c r="L1156" s="9" t="s">
        <v>6578</v>
      </c>
    </row>
    <row r="1157" spans="1:12" s="9" customFormat="1" x14ac:dyDescent="0.2">
      <c r="A1157" s="9">
        <v>172</v>
      </c>
      <c r="B1157" s="9" t="s">
        <v>6207</v>
      </c>
      <c r="C1157" s="9">
        <v>0.14022999999999999</v>
      </c>
      <c r="D1157" s="10">
        <v>2.3999999999999998E-3</v>
      </c>
      <c r="E1157" s="9">
        <v>-5.75</v>
      </c>
      <c r="F1157" s="9">
        <v>-0.99000690000000002</v>
      </c>
      <c r="G1157" s="9">
        <v>-1.28</v>
      </c>
      <c r="H1157" s="9">
        <f t="shared" si="20"/>
        <v>0.41179550863378656</v>
      </c>
      <c r="I1157" s="9">
        <f t="shared" si="21"/>
        <v>2.4283897687900939</v>
      </c>
      <c r="J1157" s="9" t="s">
        <v>6208</v>
      </c>
      <c r="K1157" s="9" t="s">
        <v>6209</v>
      </c>
      <c r="L1157" s="9" t="s">
        <v>6578</v>
      </c>
    </row>
    <row r="1158" spans="1:12" s="9" customFormat="1" x14ac:dyDescent="0.2">
      <c r="A1158" s="9">
        <v>173</v>
      </c>
      <c r="B1158" s="9" t="s">
        <v>6210</v>
      </c>
      <c r="C1158" s="9">
        <v>0.12131</v>
      </c>
      <c r="D1158" s="10">
        <v>1.6199999999999999E-3</v>
      </c>
      <c r="E1158" s="9">
        <v>-6.29</v>
      </c>
      <c r="F1158" s="9">
        <v>-0.5673492</v>
      </c>
      <c r="G1158" s="9">
        <v>-1.28</v>
      </c>
      <c r="H1158" s="9">
        <f t="shared" si="20"/>
        <v>0.41179550863378656</v>
      </c>
      <c r="I1158" s="9">
        <f t="shared" si="21"/>
        <v>2.4283897687900939</v>
      </c>
      <c r="J1158" s="9" t="s">
        <v>6211</v>
      </c>
      <c r="K1158" s="9" t="s">
        <v>6212</v>
      </c>
      <c r="L1158" s="9" t="s">
        <v>6578</v>
      </c>
    </row>
    <row r="1159" spans="1:12" s="9" customFormat="1" x14ac:dyDescent="0.2">
      <c r="A1159" s="9">
        <v>174</v>
      </c>
      <c r="B1159" s="9" t="s">
        <v>6213</v>
      </c>
      <c r="C1159" s="9">
        <v>0.12180000000000001</v>
      </c>
      <c r="D1159" s="10">
        <v>1.64E-3</v>
      </c>
      <c r="E1159" s="9">
        <v>-6.27</v>
      </c>
      <c r="F1159" s="9">
        <v>-0.57986700000000002</v>
      </c>
      <c r="G1159" s="9">
        <v>-1.29</v>
      </c>
      <c r="H1159" s="9">
        <f t="shared" si="20"/>
        <v>0.4089510292788906</v>
      </c>
      <c r="I1159" s="9">
        <f t="shared" si="21"/>
        <v>2.4452805553841368</v>
      </c>
      <c r="J1159" s="9" t="s">
        <v>6214</v>
      </c>
      <c r="K1159" s="9" t="s">
        <v>6215</v>
      </c>
      <c r="L1159" s="9" t="s">
        <v>6578</v>
      </c>
    </row>
    <row r="1160" spans="1:12" s="9" customFormat="1" x14ac:dyDescent="0.2">
      <c r="A1160" s="9">
        <v>175</v>
      </c>
      <c r="B1160" s="9" t="s">
        <v>6216</v>
      </c>
      <c r="C1160" s="9">
        <v>9.8150000000000001E-2</v>
      </c>
      <c r="D1160" s="10">
        <v>8.8800000000000001E-4</v>
      </c>
      <c r="E1160" s="9">
        <v>-7.19</v>
      </c>
      <c r="F1160" s="9">
        <v>6.0617200000000003E-2</v>
      </c>
      <c r="G1160" s="9">
        <v>-1.29</v>
      </c>
      <c r="H1160" s="9">
        <f t="shared" si="20"/>
        <v>0.4089510292788906</v>
      </c>
      <c r="I1160" s="9">
        <f t="shared" si="21"/>
        <v>2.4452805553841368</v>
      </c>
      <c r="J1160" s="9" t="s">
        <v>6186</v>
      </c>
      <c r="K1160" s="9" t="s">
        <v>6187</v>
      </c>
      <c r="L1160" s="9" t="s">
        <v>6578</v>
      </c>
    </row>
    <row r="1161" spans="1:12" s="9" customFormat="1" x14ac:dyDescent="0.2">
      <c r="A1161" s="9">
        <v>176</v>
      </c>
      <c r="B1161" s="9" t="s">
        <v>6217</v>
      </c>
      <c r="C1161" s="9">
        <v>9.6890000000000004E-2</v>
      </c>
      <c r="D1161" s="10">
        <v>7.9600000000000005E-4</v>
      </c>
      <c r="E1161" s="9">
        <v>-7.36</v>
      </c>
      <c r="F1161" s="9">
        <v>0.1740111</v>
      </c>
      <c r="G1161" s="9">
        <v>-1.29</v>
      </c>
      <c r="H1161" s="9">
        <f t="shared" si="20"/>
        <v>0.4089510292788906</v>
      </c>
      <c r="I1161" s="9">
        <f t="shared" si="21"/>
        <v>2.4452805553841368</v>
      </c>
      <c r="J1161" s="9" t="s">
        <v>3652</v>
      </c>
      <c r="K1161" s="9" t="s">
        <v>3653</v>
      </c>
      <c r="L1161" s="9" t="s">
        <v>6578</v>
      </c>
    </row>
    <row r="1162" spans="1:12" s="9" customFormat="1" x14ac:dyDescent="0.2">
      <c r="A1162" s="9">
        <v>177</v>
      </c>
      <c r="B1162" s="9" t="s">
        <v>6218</v>
      </c>
      <c r="C1162" s="9">
        <v>7.9579999999999998E-2</v>
      </c>
      <c r="D1162" s="10">
        <v>4.55E-4</v>
      </c>
      <c r="E1162" s="9">
        <v>-8.32</v>
      </c>
      <c r="F1162" s="9">
        <v>0.74279430000000002</v>
      </c>
      <c r="G1162" s="9">
        <v>-1.29</v>
      </c>
      <c r="H1162" s="9">
        <f t="shared" si="20"/>
        <v>0.4089510292788906</v>
      </c>
      <c r="I1162" s="9">
        <f t="shared" si="21"/>
        <v>2.4452805553841368</v>
      </c>
      <c r="J1162" s="9" t="s">
        <v>3231</v>
      </c>
      <c r="K1162" s="9" t="s">
        <v>3232</v>
      </c>
      <c r="L1162" s="9" t="s">
        <v>6578</v>
      </c>
    </row>
    <row r="1163" spans="1:12" s="9" customFormat="1" x14ac:dyDescent="0.2">
      <c r="A1163" s="9">
        <v>178</v>
      </c>
      <c r="B1163" s="9" t="s">
        <v>6219</v>
      </c>
      <c r="C1163" s="9">
        <v>0.22317000000000001</v>
      </c>
      <c r="D1163" s="10">
        <v>7.9100000000000004E-3</v>
      </c>
      <c r="E1163" s="9">
        <v>-4.33</v>
      </c>
      <c r="F1163" s="9">
        <v>-2.2850929</v>
      </c>
      <c r="G1163" s="9">
        <v>-1.3</v>
      </c>
      <c r="H1163" s="9">
        <f t="shared" si="20"/>
        <v>0.40612619817811774</v>
      </c>
      <c r="I1163" s="9">
        <f t="shared" si="21"/>
        <v>2.4622888266898326</v>
      </c>
      <c r="J1163" s="9" t="s">
        <v>6220</v>
      </c>
      <c r="K1163" s="9" t="s">
        <v>6221</v>
      </c>
      <c r="L1163" s="9" t="s">
        <v>6578</v>
      </c>
    </row>
    <row r="1164" spans="1:12" s="9" customFormat="1" x14ac:dyDescent="0.2">
      <c r="A1164" s="9">
        <v>179</v>
      </c>
      <c r="B1164" s="9" t="s">
        <v>6222</v>
      </c>
      <c r="C1164" s="9">
        <v>0.33676</v>
      </c>
      <c r="D1164" s="10">
        <v>2.7E-2</v>
      </c>
      <c r="E1164" s="9">
        <v>-3.12</v>
      </c>
      <c r="F1164" s="9">
        <v>-3.6303904999999999</v>
      </c>
      <c r="G1164" s="9">
        <v>-1.31</v>
      </c>
      <c r="H1164" s="9">
        <f t="shared" ref="H1164:H1227" si="22">2^G1164</f>
        <v>0.40332087961106311</v>
      </c>
      <c r="I1164" s="9">
        <f t="shared" si="21"/>
        <v>2.4794153998779733</v>
      </c>
      <c r="J1164" s="9" t="s">
        <v>6223</v>
      </c>
      <c r="K1164" s="9" t="s">
        <v>6224</v>
      </c>
      <c r="L1164" s="9" t="s">
        <v>6578</v>
      </c>
    </row>
    <row r="1165" spans="1:12" s="9" customFormat="1" x14ac:dyDescent="0.2">
      <c r="A1165" s="9">
        <v>180</v>
      </c>
      <c r="B1165" s="9" t="s">
        <v>6225</v>
      </c>
      <c r="C1165" s="9">
        <v>0.26595999999999997</v>
      </c>
      <c r="D1165" s="10">
        <v>1.2500000000000001E-2</v>
      </c>
      <c r="E1165" s="9">
        <v>-3.85</v>
      </c>
      <c r="F1165" s="9">
        <v>-2.7900160000000001</v>
      </c>
      <c r="G1165" s="9">
        <v>-1.31</v>
      </c>
      <c r="H1165" s="9">
        <f t="shared" si="22"/>
        <v>0.40332087961106311</v>
      </c>
      <c r="I1165" s="9">
        <f t="shared" si="21"/>
        <v>2.4794153998779733</v>
      </c>
      <c r="J1165" s="9" t="s">
        <v>5492</v>
      </c>
      <c r="K1165" s="9" t="s">
        <v>5493</v>
      </c>
      <c r="L1165" s="9" t="s">
        <v>6578</v>
      </c>
    </row>
    <row r="1166" spans="1:12" s="9" customFormat="1" x14ac:dyDescent="0.2">
      <c r="A1166" s="9">
        <v>181</v>
      </c>
      <c r="B1166" s="9" t="s">
        <v>6226</v>
      </c>
      <c r="C1166" s="9">
        <v>0.21295</v>
      </c>
      <c r="D1166" s="10">
        <v>7.0600000000000003E-3</v>
      </c>
      <c r="E1166" s="9">
        <v>-4.45</v>
      </c>
      <c r="F1166" s="9">
        <v>-2.1612250999999998</v>
      </c>
      <c r="G1166" s="9">
        <v>-1.31</v>
      </c>
      <c r="H1166" s="9">
        <f t="shared" si="22"/>
        <v>0.40332087961106311</v>
      </c>
      <c r="I1166" s="9">
        <f t="shared" si="21"/>
        <v>2.4794153998779733</v>
      </c>
      <c r="J1166" s="9" t="s">
        <v>6202</v>
      </c>
      <c r="K1166" s="9" t="s">
        <v>6203</v>
      </c>
      <c r="L1166" s="9" t="s">
        <v>6578</v>
      </c>
    </row>
    <row r="1167" spans="1:12" s="9" customFormat="1" x14ac:dyDescent="0.2">
      <c r="A1167" s="9">
        <v>182</v>
      </c>
      <c r="B1167" s="9" t="s">
        <v>6227</v>
      </c>
      <c r="C1167" s="9">
        <v>0.16847999999999999</v>
      </c>
      <c r="D1167" s="10">
        <v>3.8899999999999998E-3</v>
      </c>
      <c r="E1167" s="9">
        <v>-5.13</v>
      </c>
      <c r="F1167" s="9">
        <v>-1.5118453999999999</v>
      </c>
      <c r="G1167" s="9">
        <v>-1.32</v>
      </c>
      <c r="H1167" s="9">
        <f t="shared" si="22"/>
        <v>0.40053493879481106</v>
      </c>
      <c r="I1167" s="9">
        <f t="shared" si="21"/>
        <v>2.4966610978032238</v>
      </c>
      <c r="J1167" s="9" t="s">
        <v>5723</v>
      </c>
      <c r="K1167" s="9" t="s">
        <v>5724</v>
      </c>
      <c r="L1167" s="9" t="s">
        <v>6578</v>
      </c>
    </row>
    <row r="1168" spans="1:12" s="9" customFormat="1" x14ac:dyDescent="0.2">
      <c r="A1168" s="9">
        <v>183</v>
      </c>
      <c r="B1168" s="9" t="s">
        <v>6228</v>
      </c>
      <c r="C1168" s="9">
        <v>0.12739</v>
      </c>
      <c r="D1168" s="10">
        <v>1.8500000000000001E-3</v>
      </c>
      <c r="E1168" s="9">
        <v>-6.1</v>
      </c>
      <c r="F1168" s="9">
        <v>-0.71402469999999996</v>
      </c>
      <c r="G1168" s="9">
        <v>-1.32</v>
      </c>
      <c r="H1168" s="9">
        <f t="shared" si="22"/>
        <v>0.40053493879481106</v>
      </c>
      <c r="I1168" s="9">
        <f t="shared" si="21"/>
        <v>2.4966610978032238</v>
      </c>
      <c r="J1168" s="9" t="s">
        <v>5580</v>
      </c>
      <c r="K1168" s="9" t="s">
        <v>5581</v>
      </c>
      <c r="L1168" s="9" t="s">
        <v>6578</v>
      </c>
    </row>
    <row r="1169" spans="1:12" s="9" customFormat="1" x14ac:dyDescent="0.2">
      <c r="A1169" s="9">
        <v>184</v>
      </c>
      <c r="B1169" s="9" t="s">
        <v>6229</v>
      </c>
      <c r="C1169" s="9">
        <v>0.10573</v>
      </c>
      <c r="D1169" s="10">
        <v>1.15E-3</v>
      </c>
      <c r="E1169" s="9">
        <v>-6.79</v>
      </c>
      <c r="F1169" s="9">
        <v>-0.20488690000000001</v>
      </c>
      <c r="G1169" s="9">
        <v>-1.32</v>
      </c>
      <c r="H1169" s="9">
        <f t="shared" si="22"/>
        <v>0.40053493879481106</v>
      </c>
      <c r="I1169" s="9">
        <f t="shared" si="21"/>
        <v>2.4966610978032238</v>
      </c>
      <c r="J1169" s="9" t="s">
        <v>5945</v>
      </c>
      <c r="K1169" s="9" t="s">
        <v>5946</v>
      </c>
      <c r="L1169" s="9" t="s">
        <v>6578</v>
      </c>
    </row>
    <row r="1170" spans="1:12" s="9" customFormat="1" x14ac:dyDescent="0.2">
      <c r="A1170" s="9">
        <v>185</v>
      </c>
      <c r="B1170" s="9" t="s">
        <v>6230</v>
      </c>
      <c r="C1170" s="9">
        <v>0.15021999999999999</v>
      </c>
      <c r="D1170" s="10">
        <v>3.0100000000000001E-3</v>
      </c>
      <c r="E1170" s="9">
        <v>-5.45</v>
      </c>
      <c r="F1170" s="9">
        <v>-1.2330270999999999</v>
      </c>
      <c r="G1170" s="9">
        <v>-1.33</v>
      </c>
      <c r="H1170" s="9">
        <f t="shared" si="22"/>
        <v>0.39776824187745935</v>
      </c>
      <c r="I1170" s="9">
        <f t="shared" si="21"/>
        <v>2.5140267490436567</v>
      </c>
      <c r="J1170" s="9" t="s">
        <v>6231</v>
      </c>
      <c r="K1170" s="9" t="s">
        <v>6232</v>
      </c>
      <c r="L1170" s="9" t="s">
        <v>6578</v>
      </c>
    </row>
    <row r="1171" spans="1:12" s="9" customFormat="1" x14ac:dyDescent="0.2">
      <c r="A1171" s="9">
        <v>186</v>
      </c>
      <c r="B1171" s="9" t="s">
        <v>6233</v>
      </c>
      <c r="C1171" s="9">
        <v>0.34548000000000001</v>
      </c>
      <c r="D1171" s="10">
        <v>2.9399999999999999E-2</v>
      </c>
      <c r="E1171" s="9">
        <v>-3.05</v>
      </c>
      <c r="F1171" s="9">
        <v>-3.7206098999999999</v>
      </c>
      <c r="G1171" s="9">
        <v>-1.35</v>
      </c>
      <c r="H1171" s="9">
        <f t="shared" si="22"/>
        <v>0.39229204894837533</v>
      </c>
      <c r="I1171" s="9">
        <f t="shared" si="21"/>
        <v>2.5491212546385245</v>
      </c>
      <c r="J1171" s="9" t="s">
        <v>3406</v>
      </c>
      <c r="K1171" s="9" t="s">
        <v>3407</v>
      </c>
      <c r="L1171" s="9" t="s">
        <v>6578</v>
      </c>
    </row>
    <row r="1172" spans="1:12" s="9" customFormat="1" x14ac:dyDescent="0.2">
      <c r="A1172" s="9">
        <v>187</v>
      </c>
      <c r="B1172" s="9" t="s">
        <v>6234</v>
      </c>
      <c r="C1172" s="9">
        <v>0.30717</v>
      </c>
      <c r="D1172" s="10">
        <v>1.9099999999999999E-2</v>
      </c>
      <c r="E1172" s="9">
        <v>-3.44</v>
      </c>
      <c r="F1172" s="9">
        <v>-3.2491348000000002</v>
      </c>
      <c r="G1172" s="9">
        <v>-1.35</v>
      </c>
      <c r="H1172" s="9">
        <f t="shared" si="22"/>
        <v>0.39229204894837533</v>
      </c>
      <c r="I1172" s="9">
        <f t="shared" si="21"/>
        <v>2.5491212546385245</v>
      </c>
      <c r="J1172" s="9" t="s">
        <v>6235</v>
      </c>
      <c r="K1172" s="9" t="s">
        <v>6236</v>
      </c>
      <c r="L1172" s="9" t="s">
        <v>6578</v>
      </c>
    </row>
    <row r="1173" spans="1:12" s="9" customFormat="1" x14ac:dyDescent="0.2">
      <c r="A1173" s="9">
        <v>188</v>
      </c>
      <c r="B1173" s="9" t="s">
        <v>6237</v>
      </c>
      <c r="C1173" s="9">
        <v>0.20077</v>
      </c>
      <c r="D1173" s="10">
        <v>6.0400000000000002E-3</v>
      </c>
      <c r="E1173" s="9">
        <v>-4.62</v>
      </c>
      <c r="F1173" s="9">
        <v>-1.9904284999999999</v>
      </c>
      <c r="G1173" s="9">
        <v>-1.35</v>
      </c>
      <c r="H1173" s="9">
        <f t="shared" si="22"/>
        <v>0.39229204894837533</v>
      </c>
      <c r="I1173" s="9">
        <f t="shared" si="21"/>
        <v>2.5491212546385245</v>
      </c>
      <c r="J1173" s="9" t="s">
        <v>4796</v>
      </c>
      <c r="K1173" s="9" t="s">
        <v>4797</v>
      </c>
      <c r="L1173" s="9" t="s">
        <v>6578</v>
      </c>
    </row>
    <row r="1174" spans="1:12" s="9" customFormat="1" x14ac:dyDescent="0.2">
      <c r="A1174" s="9">
        <v>189</v>
      </c>
      <c r="B1174" s="9" t="s">
        <v>6238</v>
      </c>
      <c r="C1174" s="9">
        <v>0.19941</v>
      </c>
      <c r="D1174" s="10">
        <v>5.96E-3</v>
      </c>
      <c r="E1174" s="9">
        <v>-4.6399999999999997</v>
      </c>
      <c r="F1174" s="9">
        <v>-1.9767923999999999</v>
      </c>
      <c r="G1174" s="9">
        <v>-1.35</v>
      </c>
      <c r="H1174" s="9">
        <f t="shared" si="22"/>
        <v>0.39229204894837533</v>
      </c>
      <c r="I1174" s="9">
        <f t="shared" si="21"/>
        <v>2.5491212546385245</v>
      </c>
      <c r="J1174" s="9" t="s">
        <v>5201</v>
      </c>
      <c r="K1174" s="9" t="s">
        <v>5202</v>
      </c>
      <c r="L1174" s="9" t="s">
        <v>6578</v>
      </c>
    </row>
    <row r="1175" spans="1:12" s="9" customFormat="1" x14ac:dyDescent="0.2">
      <c r="A1175" s="9">
        <v>190</v>
      </c>
      <c r="B1175" s="9" t="s">
        <v>6239</v>
      </c>
      <c r="C1175" s="9">
        <v>0.19220000000000001</v>
      </c>
      <c r="D1175" s="10">
        <v>5.3499999999999997E-3</v>
      </c>
      <c r="E1175" s="9">
        <v>-4.76</v>
      </c>
      <c r="F1175" s="9">
        <v>-1.857456</v>
      </c>
      <c r="G1175" s="9">
        <v>-1.35</v>
      </c>
      <c r="H1175" s="9">
        <f t="shared" si="22"/>
        <v>0.39229204894837533</v>
      </c>
      <c r="I1175" s="9">
        <f t="shared" si="21"/>
        <v>2.5491212546385245</v>
      </c>
      <c r="J1175" s="9" t="s">
        <v>4104</v>
      </c>
      <c r="K1175" s="9" t="s">
        <v>4105</v>
      </c>
      <c r="L1175" s="9" t="s">
        <v>6578</v>
      </c>
    </row>
    <row r="1176" spans="1:12" s="9" customFormat="1" x14ac:dyDescent="0.2">
      <c r="A1176" s="9">
        <v>191</v>
      </c>
      <c r="B1176" s="9" t="s">
        <v>6240</v>
      </c>
      <c r="C1176" s="9">
        <v>0.11405</v>
      </c>
      <c r="D1176" s="10">
        <v>1.3699999999999999E-3</v>
      </c>
      <c r="E1176" s="9">
        <v>-6.53</v>
      </c>
      <c r="F1176" s="9">
        <v>-0.38979390000000003</v>
      </c>
      <c r="G1176" s="9">
        <v>-1.35</v>
      </c>
      <c r="H1176" s="9">
        <f t="shared" si="22"/>
        <v>0.39229204894837533</v>
      </c>
      <c r="I1176" s="9">
        <f t="shared" si="21"/>
        <v>2.5491212546385245</v>
      </c>
      <c r="J1176" s="9" t="s">
        <v>6241</v>
      </c>
      <c r="K1176" s="9" t="s">
        <v>6242</v>
      </c>
      <c r="L1176" s="9" t="s">
        <v>6578</v>
      </c>
    </row>
    <row r="1177" spans="1:12" s="9" customFormat="1" x14ac:dyDescent="0.2">
      <c r="A1177" s="9">
        <v>192</v>
      </c>
      <c r="B1177" s="9" t="s">
        <v>6243</v>
      </c>
      <c r="C1177" s="9">
        <v>0.11283</v>
      </c>
      <c r="D1177" s="10">
        <v>1.34E-3</v>
      </c>
      <c r="E1177" s="9">
        <v>-6.56</v>
      </c>
      <c r="F1177" s="9">
        <v>-0.36555090000000001</v>
      </c>
      <c r="G1177" s="9">
        <v>-1.35</v>
      </c>
      <c r="H1177" s="9">
        <f t="shared" si="22"/>
        <v>0.39229204894837533</v>
      </c>
      <c r="I1177" s="9">
        <f t="shared" si="21"/>
        <v>2.5491212546385245</v>
      </c>
      <c r="J1177" s="9" t="s">
        <v>3316</v>
      </c>
      <c r="K1177" s="9" t="s">
        <v>3317</v>
      </c>
      <c r="L1177" s="9" t="s">
        <v>6578</v>
      </c>
    </row>
    <row r="1178" spans="1:12" s="9" customFormat="1" x14ac:dyDescent="0.2">
      <c r="A1178" s="9">
        <v>193</v>
      </c>
      <c r="B1178" s="9" t="s">
        <v>6244</v>
      </c>
      <c r="C1178" s="9">
        <v>9.9629999999999996E-2</v>
      </c>
      <c r="D1178" s="10">
        <v>9.8400000000000007E-4</v>
      </c>
      <c r="E1178" s="9">
        <v>-7.03</v>
      </c>
      <c r="F1178" s="9">
        <v>-4.5863000000000001E-2</v>
      </c>
      <c r="G1178" s="9">
        <v>-1.35</v>
      </c>
      <c r="H1178" s="9">
        <f t="shared" si="22"/>
        <v>0.39229204894837533</v>
      </c>
      <c r="I1178" s="9">
        <f t="shared" ref="I1178:I1241" si="23">1/H1178</f>
        <v>2.5491212546385245</v>
      </c>
      <c r="J1178" s="9" t="s">
        <v>6245</v>
      </c>
      <c r="K1178" s="9" t="s">
        <v>6246</v>
      </c>
      <c r="L1178" s="9" t="s">
        <v>6578</v>
      </c>
    </row>
    <row r="1179" spans="1:12" s="9" customFormat="1" x14ac:dyDescent="0.2">
      <c r="A1179" s="9">
        <v>194</v>
      </c>
      <c r="B1179" s="9" t="s">
        <v>6247</v>
      </c>
      <c r="C1179" s="9">
        <v>0.16941999999999999</v>
      </c>
      <c r="D1179" s="10">
        <v>4.0000000000000001E-3</v>
      </c>
      <c r="E1179" s="9">
        <v>-5.0999999999999996</v>
      </c>
      <c r="F1179" s="9">
        <v>-1.5428204999999999</v>
      </c>
      <c r="G1179" s="9">
        <v>-1.36</v>
      </c>
      <c r="H1179" s="9">
        <f t="shared" si="22"/>
        <v>0.38958228983024989</v>
      </c>
      <c r="I1179" s="9">
        <f t="shared" si="23"/>
        <v>2.5668517951258085</v>
      </c>
      <c r="J1179" s="9" t="s">
        <v>6041</v>
      </c>
      <c r="K1179" s="9" t="s">
        <v>6042</v>
      </c>
      <c r="L1179" s="9" t="s">
        <v>6578</v>
      </c>
    </row>
    <row r="1180" spans="1:12" s="9" customFormat="1" x14ac:dyDescent="0.2">
      <c r="A1180" s="9">
        <v>195</v>
      </c>
      <c r="B1180" s="9" t="s">
        <v>6248</v>
      </c>
      <c r="C1180" s="9">
        <v>0.26399</v>
      </c>
      <c r="D1180" s="10">
        <v>1.23E-2</v>
      </c>
      <c r="E1180" s="9">
        <v>-3.87</v>
      </c>
      <c r="F1180" s="9">
        <v>-2.7691680999999999</v>
      </c>
      <c r="G1180" s="9">
        <v>-1.37</v>
      </c>
      <c r="H1180" s="9">
        <f t="shared" si="22"/>
        <v>0.38689124838559746</v>
      </c>
      <c r="I1180" s="9">
        <f t="shared" si="23"/>
        <v>2.5847056612749846</v>
      </c>
      <c r="J1180" s="9" t="s">
        <v>5868</v>
      </c>
      <c r="K1180" s="9" t="s">
        <v>5869</v>
      </c>
      <c r="L1180" s="9" t="s">
        <v>6578</v>
      </c>
    </row>
    <row r="1181" spans="1:12" s="9" customFormat="1" x14ac:dyDescent="0.2">
      <c r="A1181" s="9">
        <v>196</v>
      </c>
      <c r="B1181" s="9" t="s">
        <v>6249</v>
      </c>
      <c r="C1181" s="9">
        <v>0.19700000000000001</v>
      </c>
      <c r="D1181" s="10">
        <v>5.7499999999999999E-3</v>
      </c>
      <c r="E1181" s="9">
        <v>-4.68</v>
      </c>
      <c r="F1181" s="9">
        <v>-1.9374483</v>
      </c>
      <c r="G1181" s="9">
        <v>-1.37</v>
      </c>
      <c r="H1181" s="9">
        <f t="shared" si="22"/>
        <v>0.38689124838559746</v>
      </c>
      <c r="I1181" s="9">
        <f t="shared" si="23"/>
        <v>2.5847056612749846</v>
      </c>
      <c r="J1181" s="9" t="s">
        <v>6250</v>
      </c>
      <c r="K1181" s="9" t="s">
        <v>6251</v>
      </c>
      <c r="L1181" s="9" t="s">
        <v>6578</v>
      </c>
    </row>
    <row r="1182" spans="1:12" s="9" customFormat="1" x14ac:dyDescent="0.2">
      <c r="A1182" s="9">
        <v>197</v>
      </c>
      <c r="B1182" s="9" t="s">
        <v>6252</v>
      </c>
      <c r="C1182" s="9">
        <v>5.3019999999999998E-2</v>
      </c>
      <c r="D1182" s="10">
        <v>2.1000000000000001E-4</v>
      </c>
      <c r="E1182" s="9">
        <v>-9.82</v>
      </c>
      <c r="F1182" s="9">
        <v>1.4930995</v>
      </c>
      <c r="G1182" s="9">
        <v>-1.37</v>
      </c>
      <c r="H1182" s="9">
        <f t="shared" si="22"/>
        <v>0.38689124838559746</v>
      </c>
      <c r="I1182" s="9">
        <f t="shared" si="23"/>
        <v>2.5847056612749846</v>
      </c>
      <c r="J1182" s="9" t="s">
        <v>6186</v>
      </c>
      <c r="K1182" s="9" t="s">
        <v>6187</v>
      </c>
      <c r="L1182" s="9" t="s">
        <v>6578</v>
      </c>
    </row>
    <row r="1183" spans="1:12" s="9" customFormat="1" x14ac:dyDescent="0.2">
      <c r="A1183" s="9">
        <v>198</v>
      </c>
      <c r="B1183" s="9" t="s">
        <v>6253</v>
      </c>
      <c r="C1183" s="9">
        <v>0.33072000000000001</v>
      </c>
      <c r="D1183" s="10">
        <v>2.5499999999999998E-2</v>
      </c>
      <c r="E1183" s="9">
        <v>-3.17</v>
      </c>
      <c r="F1183" s="9">
        <v>-3.5668725999999999</v>
      </c>
      <c r="G1183" s="9">
        <v>-1.38</v>
      </c>
      <c r="H1183" s="9">
        <f t="shared" si="22"/>
        <v>0.38421879532200315</v>
      </c>
      <c r="I1183" s="9">
        <f t="shared" si="23"/>
        <v>2.6026837108838667</v>
      </c>
      <c r="J1183" s="9" t="s">
        <v>6254</v>
      </c>
      <c r="K1183" s="9" t="s">
        <v>6255</v>
      </c>
      <c r="L1183" s="9" t="s">
        <v>6578</v>
      </c>
    </row>
    <row r="1184" spans="1:12" s="9" customFormat="1" x14ac:dyDescent="0.2">
      <c r="A1184" s="9">
        <v>199</v>
      </c>
      <c r="B1184" s="9" t="s">
        <v>6256</v>
      </c>
      <c r="C1184" s="9">
        <v>0.32011000000000001</v>
      </c>
      <c r="D1184" s="10">
        <v>2.2200000000000001E-2</v>
      </c>
      <c r="E1184" s="9">
        <v>-3.3</v>
      </c>
      <c r="F1184" s="9">
        <v>-3.4172916</v>
      </c>
      <c r="G1184" s="9">
        <v>-1.38</v>
      </c>
      <c r="H1184" s="9">
        <f t="shared" si="22"/>
        <v>0.38421879532200315</v>
      </c>
      <c r="I1184" s="9">
        <f t="shared" si="23"/>
        <v>2.6026837108838667</v>
      </c>
      <c r="J1184" s="9" t="s">
        <v>6257</v>
      </c>
      <c r="K1184" s="9" t="s">
        <v>6258</v>
      </c>
      <c r="L1184" s="9" t="s">
        <v>6578</v>
      </c>
    </row>
    <row r="1185" spans="1:12" s="9" customFormat="1" x14ac:dyDescent="0.2">
      <c r="A1185" s="9">
        <v>200</v>
      </c>
      <c r="B1185" s="9" t="s">
        <v>6259</v>
      </c>
      <c r="C1185" s="9">
        <v>0.26734000000000002</v>
      </c>
      <c r="D1185" s="10">
        <v>1.2699999999999999E-2</v>
      </c>
      <c r="E1185" s="9">
        <v>-3.83</v>
      </c>
      <c r="F1185" s="9">
        <v>-2.8058350000000001</v>
      </c>
      <c r="G1185" s="9">
        <v>-1.38</v>
      </c>
      <c r="H1185" s="9">
        <f t="shared" si="22"/>
        <v>0.38421879532200315</v>
      </c>
      <c r="I1185" s="9">
        <f t="shared" si="23"/>
        <v>2.6026837108838667</v>
      </c>
      <c r="J1185" s="9" t="s">
        <v>5910</v>
      </c>
      <c r="K1185" s="9" t="s">
        <v>5911</v>
      </c>
      <c r="L1185" s="9" t="s">
        <v>6578</v>
      </c>
    </row>
    <row r="1186" spans="1:12" s="9" customFormat="1" x14ac:dyDescent="0.2">
      <c r="A1186" s="9">
        <v>201</v>
      </c>
      <c r="B1186" s="9" t="s">
        <v>6260</v>
      </c>
      <c r="C1186" s="9">
        <v>0.17505999999999999</v>
      </c>
      <c r="D1186" s="10">
        <v>4.28E-3</v>
      </c>
      <c r="E1186" s="9">
        <v>-5.0199999999999996</v>
      </c>
      <c r="F1186" s="9">
        <v>-1.6158062</v>
      </c>
      <c r="G1186" s="9">
        <v>-1.38</v>
      </c>
      <c r="H1186" s="9">
        <f t="shared" si="22"/>
        <v>0.38421879532200315</v>
      </c>
      <c r="I1186" s="9">
        <f t="shared" si="23"/>
        <v>2.6026837108838667</v>
      </c>
      <c r="J1186" s="9" t="s">
        <v>6261</v>
      </c>
      <c r="K1186" s="9" t="s">
        <v>6262</v>
      </c>
      <c r="L1186" s="9" t="s">
        <v>6578</v>
      </c>
    </row>
    <row r="1187" spans="1:12" s="9" customFormat="1" x14ac:dyDescent="0.2">
      <c r="A1187" s="9">
        <v>202</v>
      </c>
      <c r="B1187" s="9" t="s">
        <v>6263</v>
      </c>
      <c r="C1187" s="9">
        <v>0.13374</v>
      </c>
      <c r="D1187" s="10">
        <v>2.1299999999999999E-3</v>
      </c>
      <c r="E1187" s="9">
        <v>-5.9</v>
      </c>
      <c r="F1187" s="9">
        <v>-0.86320989999999997</v>
      </c>
      <c r="G1187" s="9">
        <v>-1.38</v>
      </c>
      <c r="H1187" s="9">
        <f t="shared" si="22"/>
        <v>0.38421879532200315</v>
      </c>
      <c r="I1187" s="9">
        <f t="shared" si="23"/>
        <v>2.6026837108838667</v>
      </c>
      <c r="J1187" s="9" t="s">
        <v>6264</v>
      </c>
      <c r="K1187" s="9" t="s">
        <v>6265</v>
      </c>
      <c r="L1187" s="9" t="s">
        <v>6578</v>
      </c>
    </row>
    <row r="1188" spans="1:12" s="9" customFormat="1" x14ac:dyDescent="0.2">
      <c r="A1188" s="9">
        <v>203</v>
      </c>
      <c r="B1188" s="9" t="s">
        <v>6266</v>
      </c>
      <c r="C1188" s="9">
        <v>9.6890000000000004E-2</v>
      </c>
      <c r="D1188" s="10">
        <v>8.2100000000000001E-4</v>
      </c>
      <c r="E1188" s="9">
        <v>-7.31</v>
      </c>
      <c r="F1188" s="9">
        <v>0.1415739</v>
      </c>
      <c r="G1188" s="9">
        <v>-1.38</v>
      </c>
      <c r="H1188" s="9">
        <f t="shared" si="22"/>
        <v>0.38421879532200315</v>
      </c>
      <c r="I1188" s="9">
        <f t="shared" si="23"/>
        <v>2.6026837108838667</v>
      </c>
      <c r="J1188" s="9" t="s">
        <v>6267</v>
      </c>
      <c r="K1188" s="9" t="s">
        <v>6268</v>
      </c>
      <c r="L1188" s="9" t="s">
        <v>6578</v>
      </c>
    </row>
    <row r="1189" spans="1:12" s="9" customFormat="1" x14ac:dyDescent="0.2">
      <c r="A1189" s="9">
        <v>204</v>
      </c>
      <c r="B1189" s="9" t="s">
        <v>6269</v>
      </c>
      <c r="C1189" s="9">
        <v>0.32433000000000001</v>
      </c>
      <c r="D1189" s="10">
        <v>2.3300000000000001E-2</v>
      </c>
      <c r="E1189" s="9">
        <v>-3.26</v>
      </c>
      <c r="F1189" s="9">
        <v>-3.4666722000000001</v>
      </c>
      <c r="G1189" s="9">
        <v>-1.39</v>
      </c>
      <c r="H1189" s="9">
        <f t="shared" si="22"/>
        <v>0.38156480224013983</v>
      </c>
      <c r="I1189" s="9">
        <f t="shared" si="23"/>
        <v>2.6207868077167262</v>
      </c>
      <c r="J1189" s="9" t="s">
        <v>3954</v>
      </c>
      <c r="K1189" s="9" t="s">
        <v>3955</v>
      </c>
      <c r="L1189" s="9" t="s">
        <v>6578</v>
      </c>
    </row>
    <row r="1190" spans="1:12" s="9" customFormat="1" x14ac:dyDescent="0.2">
      <c r="A1190" s="9">
        <v>205</v>
      </c>
      <c r="B1190" s="9" t="s">
        <v>6270</v>
      </c>
      <c r="C1190" s="9">
        <v>0.1489</v>
      </c>
      <c r="D1190" s="10">
        <v>2.8900000000000002E-3</v>
      </c>
      <c r="E1190" s="9">
        <v>-5.5</v>
      </c>
      <c r="F1190" s="9">
        <v>-1.1914634</v>
      </c>
      <c r="G1190" s="9">
        <v>-1.39</v>
      </c>
      <c r="H1190" s="9">
        <f t="shared" si="22"/>
        <v>0.38156480224013983</v>
      </c>
      <c r="I1190" s="9">
        <f t="shared" si="23"/>
        <v>2.6207868077167262</v>
      </c>
      <c r="J1190" s="9" t="s">
        <v>4669</v>
      </c>
      <c r="K1190" s="9" t="s">
        <v>4670</v>
      </c>
      <c r="L1190" s="9" t="s">
        <v>6578</v>
      </c>
    </row>
    <row r="1191" spans="1:12" s="9" customFormat="1" x14ac:dyDescent="0.2">
      <c r="A1191" s="9">
        <v>206</v>
      </c>
      <c r="B1191" s="9" t="s">
        <v>6271</v>
      </c>
      <c r="C1191" s="9">
        <v>0.12634000000000001</v>
      </c>
      <c r="D1191" s="10">
        <v>1.82E-3</v>
      </c>
      <c r="E1191" s="9">
        <v>-6.12</v>
      </c>
      <c r="F1191" s="9">
        <v>-0.69598230000000005</v>
      </c>
      <c r="G1191" s="9">
        <v>-1.39</v>
      </c>
      <c r="H1191" s="9">
        <f t="shared" si="22"/>
        <v>0.38156480224013983</v>
      </c>
      <c r="I1191" s="9">
        <f t="shared" si="23"/>
        <v>2.6207868077167262</v>
      </c>
      <c r="J1191" s="9" t="s">
        <v>4528</v>
      </c>
      <c r="K1191" s="9" t="s">
        <v>4529</v>
      </c>
      <c r="L1191" s="9" t="s">
        <v>6578</v>
      </c>
    </row>
    <row r="1192" spans="1:12" s="9" customFormat="1" x14ac:dyDescent="0.2">
      <c r="A1192" s="9">
        <v>207</v>
      </c>
      <c r="B1192" s="9" t="s">
        <v>6272</v>
      </c>
      <c r="C1192" s="9">
        <v>0.10367999999999999</v>
      </c>
      <c r="D1192" s="10">
        <v>1.09E-3</v>
      </c>
      <c r="E1192" s="9">
        <v>-6.87</v>
      </c>
      <c r="F1192" s="9">
        <v>-0.15015210000000001</v>
      </c>
      <c r="G1192" s="9">
        <v>-1.39</v>
      </c>
      <c r="H1192" s="9">
        <f t="shared" si="22"/>
        <v>0.38156480224013983</v>
      </c>
      <c r="I1192" s="9">
        <f t="shared" si="23"/>
        <v>2.6207868077167262</v>
      </c>
      <c r="J1192" s="9" t="s">
        <v>5787</v>
      </c>
      <c r="K1192" s="9" t="s">
        <v>5788</v>
      </c>
      <c r="L1192" s="9" t="s">
        <v>6578</v>
      </c>
    </row>
    <row r="1193" spans="1:12" s="9" customFormat="1" x14ac:dyDescent="0.2">
      <c r="A1193" s="9">
        <v>208</v>
      </c>
      <c r="B1193" s="9" t="s">
        <v>6273</v>
      </c>
      <c r="C1193" s="9">
        <v>8.201E-2</v>
      </c>
      <c r="D1193" s="10">
        <v>5.0600000000000005E-4</v>
      </c>
      <c r="E1193" s="9">
        <v>-8.1300000000000008</v>
      </c>
      <c r="F1193" s="9">
        <v>0.63588610000000001</v>
      </c>
      <c r="G1193" s="9">
        <v>-1.39</v>
      </c>
      <c r="H1193" s="9">
        <f t="shared" si="22"/>
        <v>0.38156480224013983</v>
      </c>
      <c r="I1193" s="9">
        <f t="shared" si="23"/>
        <v>2.6207868077167262</v>
      </c>
      <c r="J1193" s="9" t="s">
        <v>6274</v>
      </c>
      <c r="K1193" s="9" t="s">
        <v>6275</v>
      </c>
      <c r="L1193" s="9" t="s">
        <v>6578</v>
      </c>
    </row>
    <row r="1194" spans="1:12" s="9" customFormat="1" x14ac:dyDescent="0.2">
      <c r="A1194" s="9">
        <v>209</v>
      </c>
      <c r="B1194" s="9" t="s">
        <v>6276</v>
      </c>
      <c r="C1194" s="9">
        <v>0.16472000000000001</v>
      </c>
      <c r="D1194" s="10">
        <v>3.6800000000000001E-3</v>
      </c>
      <c r="E1194" s="9">
        <v>-5.2</v>
      </c>
      <c r="F1194" s="9">
        <v>-1.4514735000000001</v>
      </c>
      <c r="G1194" s="9">
        <v>-1.4</v>
      </c>
      <c r="H1194" s="9">
        <f t="shared" si="22"/>
        <v>0.37892914162759955</v>
      </c>
      <c r="I1194" s="9">
        <f t="shared" si="23"/>
        <v>2.6390158215457884</v>
      </c>
      <c r="J1194" s="9" t="s">
        <v>5715</v>
      </c>
      <c r="K1194" s="9" t="s">
        <v>5716</v>
      </c>
      <c r="L1194" s="9" t="s">
        <v>6578</v>
      </c>
    </row>
    <row r="1195" spans="1:12" s="9" customFormat="1" x14ac:dyDescent="0.2">
      <c r="A1195" s="9">
        <v>210</v>
      </c>
      <c r="B1195" s="9" t="s">
        <v>6277</v>
      </c>
      <c r="C1195" s="9">
        <v>0.16106999999999999</v>
      </c>
      <c r="D1195" s="10">
        <v>3.47E-3</v>
      </c>
      <c r="E1195" s="9">
        <v>-5.27</v>
      </c>
      <c r="F1195" s="9">
        <v>-1.3883717</v>
      </c>
      <c r="G1195" s="9">
        <v>-1.4</v>
      </c>
      <c r="H1195" s="9">
        <f t="shared" si="22"/>
        <v>0.37892914162759955</v>
      </c>
      <c r="I1195" s="9">
        <f t="shared" si="23"/>
        <v>2.6390158215457884</v>
      </c>
      <c r="J1195" s="9" t="s">
        <v>3515</v>
      </c>
      <c r="K1195" s="9" t="s">
        <v>3516</v>
      </c>
      <c r="L1195" s="9" t="s">
        <v>6578</v>
      </c>
    </row>
    <row r="1196" spans="1:12" s="9" customFormat="1" x14ac:dyDescent="0.2">
      <c r="A1196" s="9">
        <v>211</v>
      </c>
      <c r="B1196" s="9" t="s">
        <v>6278</v>
      </c>
      <c r="C1196" s="9">
        <v>0.12084</v>
      </c>
      <c r="D1196" s="10">
        <v>1.5499999999999999E-3</v>
      </c>
      <c r="E1196" s="9">
        <v>-6.34</v>
      </c>
      <c r="F1196" s="9">
        <v>-0.5253776</v>
      </c>
      <c r="G1196" s="9">
        <v>-1.4</v>
      </c>
      <c r="H1196" s="9">
        <f t="shared" si="22"/>
        <v>0.37892914162759955</v>
      </c>
      <c r="I1196" s="9">
        <f t="shared" si="23"/>
        <v>2.6390158215457884</v>
      </c>
      <c r="J1196" s="9" t="s">
        <v>6279</v>
      </c>
      <c r="K1196" s="9" t="s">
        <v>6280</v>
      </c>
      <c r="L1196" s="9" t="s">
        <v>6578</v>
      </c>
    </row>
    <row r="1197" spans="1:12" s="9" customFormat="1" x14ac:dyDescent="0.2">
      <c r="A1197" s="9">
        <v>212</v>
      </c>
      <c r="B1197" s="9" t="s">
        <v>6281</v>
      </c>
      <c r="C1197" s="9">
        <v>9.9220000000000003E-2</v>
      </c>
      <c r="D1197" s="10">
        <v>9.0600000000000001E-4</v>
      </c>
      <c r="E1197" s="9">
        <v>-7.16</v>
      </c>
      <c r="F1197" s="9">
        <v>4.0516200000000002E-2</v>
      </c>
      <c r="G1197" s="9">
        <v>-1.4</v>
      </c>
      <c r="H1197" s="9">
        <f t="shared" si="22"/>
        <v>0.37892914162759955</v>
      </c>
      <c r="I1197" s="9">
        <f t="shared" si="23"/>
        <v>2.6390158215457884</v>
      </c>
      <c r="J1197" s="9" t="s">
        <v>5820</v>
      </c>
      <c r="K1197" s="9" t="s">
        <v>5821</v>
      </c>
      <c r="L1197" s="9" t="s">
        <v>6578</v>
      </c>
    </row>
    <row r="1198" spans="1:12" s="9" customFormat="1" x14ac:dyDescent="0.2">
      <c r="A1198" s="9">
        <v>213</v>
      </c>
      <c r="B1198" s="9" t="s">
        <v>6282</v>
      </c>
      <c r="C1198" s="9">
        <v>0.26223000000000002</v>
      </c>
      <c r="D1198" s="10">
        <v>1.1900000000000001E-2</v>
      </c>
      <c r="E1198" s="9">
        <v>-3.9</v>
      </c>
      <c r="F1198" s="9">
        <v>-2.7336005000000001</v>
      </c>
      <c r="G1198" s="9">
        <v>-1.41</v>
      </c>
      <c r="H1198" s="9">
        <f t="shared" si="22"/>
        <v>0.37631168685276684</v>
      </c>
      <c r="I1198" s="9">
        <f t="shared" si="23"/>
        <v>2.6573716281930229</v>
      </c>
      <c r="J1198" s="9" t="s">
        <v>6283</v>
      </c>
      <c r="K1198" s="9" t="s">
        <v>6284</v>
      </c>
      <c r="L1198" s="9" t="s">
        <v>6578</v>
      </c>
    </row>
    <row r="1199" spans="1:12" s="9" customFormat="1" x14ac:dyDescent="0.2">
      <c r="A1199" s="9">
        <v>214</v>
      </c>
      <c r="B1199" s="9" t="s">
        <v>6285</v>
      </c>
      <c r="C1199" s="9">
        <v>0.12317</v>
      </c>
      <c r="D1199" s="10">
        <v>1.67E-3</v>
      </c>
      <c r="E1199" s="9">
        <v>-6.24</v>
      </c>
      <c r="F1199" s="9">
        <v>-0.60320609999999997</v>
      </c>
      <c r="G1199" s="9">
        <v>-1.41</v>
      </c>
      <c r="H1199" s="9">
        <f t="shared" si="22"/>
        <v>0.37631168685276684</v>
      </c>
      <c r="I1199" s="9">
        <f t="shared" si="23"/>
        <v>2.6573716281930229</v>
      </c>
      <c r="J1199" s="9" t="s">
        <v>4919</v>
      </c>
      <c r="K1199" s="9" t="s">
        <v>4920</v>
      </c>
      <c r="L1199" s="9" t="s">
        <v>6578</v>
      </c>
    </row>
    <row r="1200" spans="1:12" s="9" customFormat="1" x14ac:dyDescent="0.2">
      <c r="A1200" s="9">
        <v>215</v>
      </c>
      <c r="B1200" s="9" t="s">
        <v>6286</v>
      </c>
      <c r="C1200" s="9">
        <v>5.1799999999999999E-2</v>
      </c>
      <c r="D1200" s="10">
        <v>1.9599999999999999E-4</v>
      </c>
      <c r="E1200" s="9">
        <v>-9.9700000000000006</v>
      </c>
      <c r="F1200" s="9">
        <v>1.5603552000000001</v>
      </c>
      <c r="G1200" s="9">
        <v>-1.41</v>
      </c>
      <c r="H1200" s="9">
        <f t="shared" si="22"/>
        <v>0.37631168685276684</v>
      </c>
      <c r="I1200" s="9">
        <f t="shared" si="23"/>
        <v>2.6573716281930229</v>
      </c>
      <c r="J1200" s="9" t="s">
        <v>6287</v>
      </c>
      <c r="K1200" s="9" t="s">
        <v>6288</v>
      </c>
      <c r="L1200" s="9" t="s">
        <v>6578</v>
      </c>
    </row>
    <row r="1201" spans="1:12" s="9" customFormat="1" x14ac:dyDescent="0.2">
      <c r="A1201" s="9">
        <v>216</v>
      </c>
      <c r="B1201" s="9" t="s">
        <v>6289</v>
      </c>
      <c r="C1201" s="9">
        <v>0.19114</v>
      </c>
      <c r="D1201" s="10">
        <v>5.2599999999999999E-3</v>
      </c>
      <c r="E1201" s="9">
        <v>-4.78</v>
      </c>
      <c r="F1201" s="9">
        <v>-1.8405537999999999</v>
      </c>
      <c r="G1201" s="9">
        <v>-1.42</v>
      </c>
      <c r="H1201" s="9">
        <f t="shared" si="22"/>
        <v>0.37371231215873468</v>
      </c>
      <c r="I1201" s="9">
        <f t="shared" si="23"/>
        <v>2.6758551095722236</v>
      </c>
      <c r="J1201" s="9" t="s">
        <v>6250</v>
      </c>
      <c r="K1201" s="9" t="s">
        <v>6251</v>
      </c>
      <c r="L1201" s="9" t="s">
        <v>6578</v>
      </c>
    </row>
    <row r="1202" spans="1:12" s="9" customFormat="1" x14ac:dyDescent="0.2">
      <c r="A1202" s="9">
        <v>217</v>
      </c>
      <c r="B1202" s="9" t="s">
        <v>6290</v>
      </c>
      <c r="C1202" s="9">
        <v>0.16847999999999999</v>
      </c>
      <c r="D1202" s="10">
        <v>3.9100000000000003E-3</v>
      </c>
      <c r="E1202" s="9">
        <v>-5.13</v>
      </c>
      <c r="F1202" s="9">
        <v>-1.5173851</v>
      </c>
      <c r="G1202" s="9">
        <v>-1.42</v>
      </c>
      <c r="H1202" s="9">
        <f t="shared" si="22"/>
        <v>0.37371231215873468</v>
      </c>
      <c r="I1202" s="9">
        <f t="shared" si="23"/>
        <v>2.6758551095722236</v>
      </c>
      <c r="J1202" s="9" t="s">
        <v>6291</v>
      </c>
      <c r="K1202" s="9" t="s">
        <v>6292</v>
      </c>
      <c r="L1202" s="9" t="s">
        <v>6578</v>
      </c>
    </row>
    <row r="1203" spans="1:12" s="9" customFormat="1" x14ac:dyDescent="0.2">
      <c r="A1203" s="9">
        <v>218</v>
      </c>
      <c r="B1203" s="9" t="s">
        <v>6293</v>
      </c>
      <c r="C1203" s="9">
        <v>0.14729</v>
      </c>
      <c r="D1203" s="10">
        <v>2.7599999999999999E-3</v>
      </c>
      <c r="E1203" s="9">
        <v>-5.56</v>
      </c>
      <c r="F1203" s="9">
        <v>-1.1405069000000001</v>
      </c>
      <c r="G1203" s="9">
        <v>-1.42</v>
      </c>
      <c r="H1203" s="9">
        <f t="shared" si="22"/>
        <v>0.37371231215873468</v>
      </c>
      <c r="I1203" s="9">
        <f t="shared" si="23"/>
        <v>2.6758551095722236</v>
      </c>
      <c r="J1203" s="9" t="s">
        <v>4656</v>
      </c>
      <c r="K1203" s="9" t="s">
        <v>4657</v>
      </c>
      <c r="L1203" s="9" t="s">
        <v>6578</v>
      </c>
    </row>
    <row r="1204" spans="1:12" s="9" customFormat="1" x14ac:dyDescent="0.2">
      <c r="A1204" s="9">
        <v>219</v>
      </c>
      <c r="B1204" s="9" t="s">
        <v>6294</v>
      </c>
      <c r="C1204" s="9">
        <v>0.14949000000000001</v>
      </c>
      <c r="D1204" s="10">
        <v>2.97E-3</v>
      </c>
      <c r="E1204" s="9">
        <v>-5.47</v>
      </c>
      <c r="F1204" s="9">
        <v>-1.2207943999999999</v>
      </c>
      <c r="G1204" s="9">
        <v>-1.43</v>
      </c>
      <c r="H1204" s="9">
        <f t="shared" si="22"/>
        <v>0.37113089265726229</v>
      </c>
      <c r="I1204" s="9">
        <f t="shared" si="23"/>
        <v>2.6944671537313805</v>
      </c>
      <c r="J1204" s="9" t="s">
        <v>4756</v>
      </c>
      <c r="K1204" s="9" t="s">
        <v>4757</v>
      </c>
      <c r="L1204" s="9" t="s">
        <v>6578</v>
      </c>
    </row>
    <row r="1205" spans="1:12" s="9" customFormat="1" x14ac:dyDescent="0.2">
      <c r="A1205" s="9">
        <v>220</v>
      </c>
      <c r="B1205" s="9" t="s">
        <v>6295</v>
      </c>
      <c r="C1205" s="9">
        <v>8.7929999999999994E-2</v>
      </c>
      <c r="D1205" s="10">
        <v>6.3599999999999996E-4</v>
      </c>
      <c r="E1205" s="9">
        <v>-7.73</v>
      </c>
      <c r="F1205" s="9">
        <v>0.40418979999999999</v>
      </c>
      <c r="G1205" s="9">
        <v>-1.44</v>
      </c>
      <c r="H1205" s="9">
        <f t="shared" si="22"/>
        <v>0.36856730432277535</v>
      </c>
      <c r="I1205" s="9">
        <f t="shared" si="23"/>
        <v>2.7132086548953436</v>
      </c>
      <c r="J1205" s="9" t="s">
        <v>5912</v>
      </c>
      <c r="K1205" s="9" t="s">
        <v>5913</v>
      </c>
      <c r="L1205" s="9" t="s">
        <v>6578</v>
      </c>
    </row>
    <row r="1206" spans="1:12" s="9" customFormat="1" x14ac:dyDescent="0.2">
      <c r="A1206" s="9">
        <v>221</v>
      </c>
      <c r="B1206" s="9" t="s">
        <v>6296</v>
      </c>
      <c r="C1206" s="9">
        <v>0.23261999999999999</v>
      </c>
      <c r="D1206" s="10">
        <v>8.8500000000000002E-3</v>
      </c>
      <c r="E1206" s="9">
        <v>-4.21</v>
      </c>
      <c r="F1206" s="9">
        <v>-2.4085635000000001</v>
      </c>
      <c r="G1206" s="9">
        <v>-1.45</v>
      </c>
      <c r="H1206" s="9">
        <f t="shared" si="22"/>
        <v>0.36602142398640636</v>
      </c>
      <c r="I1206" s="9">
        <f t="shared" si="23"/>
        <v>2.7320805135087909</v>
      </c>
      <c r="J1206" s="9" t="s">
        <v>4171</v>
      </c>
      <c r="K1206" s="9" t="s">
        <v>4172</v>
      </c>
      <c r="L1206" s="9" t="s">
        <v>6578</v>
      </c>
    </row>
    <row r="1207" spans="1:12" s="9" customFormat="1" x14ac:dyDescent="0.2">
      <c r="A1207" s="9">
        <v>222</v>
      </c>
      <c r="B1207" s="9" t="s">
        <v>6297</v>
      </c>
      <c r="C1207" s="9">
        <v>9.9629999999999996E-2</v>
      </c>
      <c r="D1207" s="10">
        <v>9.4200000000000002E-4</v>
      </c>
      <c r="E1207" s="9">
        <v>-7.09</v>
      </c>
      <c r="F1207" s="9">
        <v>2.3200000000000001E-5</v>
      </c>
      <c r="G1207" s="9">
        <v>-1.45</v>
      </c>
      <c r="H1207" s="9">
        <f t="shared" si="22"/>
        <v>0.36602142398640636</v>
      </c>
      <c r="I1207" s="9">
        <f t="shared" si="23"/>
        <v>2.7320805135087909</v>
      </c>
      <c r="J1207" s="9" t="s">
        <v>6298</v>
      </c>
      <c r="K1207" s="9" t="s">
        <v>6299</v>
      </c>
      <c r="L1207" s="9" t="s">
        <v>6578</v>
      </c>
    </row>
    <row r="1208" spans="1:12" s="9" customFormat="1" x14ac:dyDescent="0.2">
      <c r="A1208" s="9">
        <v>223</v>
      </c>
      <c r="B1208" s="9" t="s">
        <v>6300</v>
      </c>
      <c r="C1208" s="9">
        <v>0.29903000000000002</v>
      </c>
      <c r="D1208" s="10">
        <v>1.77E-2</v>
      </c>
      <c r="E1208" s="9">
        <v>-3.51</v>
      </c>
      <c r="F1208" s="9">
        <v>-3.1665481999999998</v>
      </c>
      <c r="G1208" s="9">
        <v>-1.46</v>
      </c>
      <c r="H1208" s="9">
        <f t="shared" si="22"/>
        <v>0.36349312933007766</v>
      </c>
      <c r="I1208" s="9">
        <f t="shared" si="23"/>
        <v>2.7510836362794873</v>
      </c>
      <c r="J1208" s="9" t="s">
        <v>4874</v>
      </c>
      <c r="K1208" s="9" t="s">
        <v>4875</v>
      </c>
      <c r="L1208" s="9" t="s">
        <v>6578</v>
      </c>
    </row>
    <row r="1209" spans="1:12" s="9" customFormat="1" x14ac:dyDescent="0.2">
      <c r="A1209" s="9">
        <v>224</v>
      </c>
      <c r="B1209" s="9" t="s">
        <v>6301</v>
      </c>
      <c r="C1209" s="9">
        <v>0.14674999999999999</v>
      </c>
      <c r="D1209" s="10">
        <v>2.7200000000000002E-3</v>
      </c>
      <c r="E1209" s="9">
        <v>-5.58</v>
      </c>
      <c r="F1209" s="9">
        <v>-1.1243702</v>
      </c>
      <c r="G1209" s="9">
        <v>-1.46</v>
      </c>
      <c r="H1209" s="9">
        <f t="shared" si="22"/>
        <v>0.36349312933007766</v>
      </c>
      <c r="I1209" s="9">
        <f t="shared" si="23"/>
        <v>2.7510836362794873</v>
      </c>
      <c r="J1209" s="9" t="s">
        <v>4084</v>
      </c>
      <c r="K1209" s="9" t="s">
        <v>4085</v>
      </c>
      <c r="L1209" s="9" t="s">
        <v>6578</v>
      </c>
    </row>
    <row r="1210" spans="1:12" s="9" customFormat="1" x14ac:dyDescent="0.2">
      <c r="A1210" s="9">
        <v>225</v>
      </c>
      <c r="B1210" s="9" t="s">
        <v>6302</v>
      </c>
      <c r="C1210" s="9">
        <v>9.8150000000000001E-2</v>
      </c>
      <c r="D1210" s="10">
        <v>8.9099999999999997E-4</v>
      </c>
      <c r="E1210" s="9">
        <v>-7.18</v>
      </c>
      <c r="F1210" s="9">
        <v>5.7504300000000001E-2</v>
      </c>
      <c r="G1210" s="9">
        <v>-1.46</v>
      </c>
      <c r="H1210" s="9">
        <f t="shared" si="22"/>
        <v>0.36349312933007766</v>
      </c>
      <c r="I1210" s="9">
        <f t="shared" si="23"/>
        <v>2.7510836362794873</v>
      </c>
      <c r="J1210" s="9" t="s">
        <v>5147</v>
      </c>
      <c r="K1210" s="9" t="s">
        <v>5148</v>
      </c>
      <c r="L1210" s="9" t="s">
        <v>6578</v>
      </c>
    </row>
    <row r="1211" spans="1:12" s="9" customFormat="1" x14ac:dyDescent="0.2">
      <c r="A1211" s="9">
        <v>226</v>
      </c>
      <c r="B1211" s="9" t="s">
        <v>6303</v>
      </c>
      <c r="C1211" s="9">
        <v>0.31947999999999999</v>
      </c>
      <c r="D1211" s="10">
        <v>2.2100000000000002E-2</v>
      </c>
      <c r="E1211" s="9">
        <v>-3.3</v>
      </c>
      <c r="F1211" s="9">
        <v>-3.4084230999999998</v>
      </c>
      <c r="G1211" s="9">
        <v>-1.47</v>
      </c>
      <c r="H1211" s="9">
        <f t="shared" si="22"/>
        <v>0.36098229888062405</v>
      </c>
      <c r="I1211" s="9">
        <f t="shared" si="23"/>
        <v>2.7702189362218492</v>
      </c>
      <c r="J1211" s="9" t="s">
        <v>6196</v>
      </c>
      <c r="K1211" s="9" t="s">
        <v>6197</v>
      </c>
      <c r="L1211" s="9" t="s">
        <v>6578</v>
      </c>
    </row>
    <row r="1212" spans="1:12" s="9" customFormat="1" x14ac:dyDescent="0.2">
      <c r="A1212" s="9">
        <v>227</v>
      </c>
      <c r="B1212" s="9" t="s">
        <v>6304</v>
      </c>
      <c r="C1212" s="9">
        <v>0.21701000000000001</v>
      </c>
      <c r="D1212" s="10">
        <v>7.3899999999999999E-3</v>
      </c>
      <c r="E1212" s="9">
        <v>-4.4000000000000004</v>
      </c>
      <c r="F1212" s="9">
        <v>-2.2108555000000001</v>
      </c>
      <c r="G1212" s="9">
        <v>-1.47</v>
      </c>
      <c r="H1212" s="9">
        <f t="shared" si="22"/>
        <v>0.36098229888062405</v>
      </c>
      <c r="I1212" s="9">
        <f t="shared" si="23"/>
        <v>2.7702189362218492</v>
      </c>
      <c r="J1212" s="9" t="s">
        <v>5922</v>
      </c>
      <c r="K1212" s="9" t="s">
        <v>5923</v>
      </c>
      <c r="L1212" s="9" t="s">
        <v>6578</v>
      </c>
    </row>
    <row r="1213" spans="1:12" s="9" customFormat="1" x14ac:dyDescent="0.2">
      <c r="A1213" s="9">
        <v>228</v>
      </c>
      <c r="B1213" s="9" t="s">
        <v>6305</v>
      </c>
      <c r="C1213" s="9">
        <v>6.0780000000000001E-2</v>
      </c>
      <c r="D1213" s="10">
        <v>2.6899999999999998E-4</v>
      </c>
      <c r="E1213" s="9">
        <v>-9.31</v>
      </c>
      <c r="F1213" s="9">
        <v>1.2583711</v>
      </c>
      <c r="G1213" s="9">
        <v>-1.47</v>
      </c>
      <c r="H1213" s="9">
        <f t="shared" si="22"/>
        <v>0.36098229888062405</v>
      </c>
      <c r="I1213" s="9">
        <f t="shared" si="23"/>
        <v>2.7702189362218492</v>
      </c>
      <c r="J1213" s="9" t="s">
        <v>4452</v>
      </c>
      <c r="K1213" s="9" t="s">
        <v>4453</v>
      </c>
      <c r="L1213" s="9" t="s">
        <v>6578</v>
      </c>
    </row>
    <row r="1214" spans="1:12" s="9" customFormat="1" x14ac:dyDescent="0.2">
      <c r="A1214" s="9">
        <v>229</v>
      </c>
      <c r="B1214" s="9" t="s">
        <v>6306</v>
      </c>
      <c r="C1214" s="9">
        <v>5.1799999999999999E-2</v>
      </c>
      <c r="D1214" s="10">
        <v>1.9599999999999999E-4</v>
      </c>
      <c r="E1214" s="9">
        <v>-9.9600000000000009</v>
      </c>
      <c r="F1214" s="9">
        <v>1.5596494999999999</v>
      </c>
      <c r="G1214" s="9">
        <v>-1.47</v>
      </c>
      <c r="H1214" s="9">
        <f t="shared" si="22"/>
        <v>0.36098229888062405</v>
      </c>
      <c r="I1214" s="9">
        <f t="shared" si="23"/>
        <v>2.7702189362218492</v>
      </c>
      <c r="J1214" s="9" t="s">
        <v>5906</v>
      </c>
      <c r="K1214" s="9" t="s">
        <v>5907</v>
      </c>
      <c r="L1214" s="9" t="s">
        <v>6578</v>
      </c>
    </row>
    <row r="1215" spans="1:12" s="9" customFormat="1" x14ac:dyDescent="0.2">
      <c r="A1215" s="9">
        <v>230</v>
      </c>
      <c r="B1215" s="9" t="s">
        <v>6307</v>
      </c>
      <c r="C1215" s="9">
        <v>4.9910000000000003E-2</v>
      </c>
      <c r="D1215" s="10">
        <v>1.76E-4</v>
      </c>
      <c r="E1215" s="10">
        <v>-10.199999999999999</v>
      </c>
      <c r="F1215" s="9">
        <v>1.6616393</v>
      </c>
      <c r="G1215" s="9">
        <v>-1.47</v>
      </c>
      <c r="H1215" s="9">
        <f t="shared" si="22"/>
        <v>0.36098229888062405</v>
      </c>
      <c r="I1215" s="9">
        <f t="shared" si="23"/>
        <v>2.7702189362218492</v>
      </c>
      <c r="J1215" s="9" t="s">
        <v>5166</v>
      </c>
      <c r="K1215" s="9" t="s">
        <v>5167</v>
      </c>
      <c r="L1215" s="9" t="s">
        <v>6578</v>
      </c>
    </row>
    <row r="1216" spans="1:12" s="9" customFormat="1" x14ac:dyDescent="0.2">
      <c r="A1216" s="9">
        <v>231</v>
      </c>
      <c r="B1216" s="9" t="s">
        <v>6308</v>
      </c>
      <c r="C1216" s="9">
        <v>0.37830999999999998</v>
      </c>
      <c r="D1216" s="10">
        <v>3.8199999999999998E-2</v>
      </c>
      <c r="E1216" s="9">
        <v>-2.82</v>
      </c>
      <c r="F1216" s="9">
        <v>-4.0047015000000004</v>
      </c>
      <c r="G1216" s="9">
        <v>-1.48</v>
      </c>
      <c r="H1216" s="9">
        <f t="shared" si="22"/>
        <v>0.35848881200395682</v>
      </c>
      <c r="I1216" s="9">
        <f t="shared" si="23"/>
        <v>2.7894873327008112</v>
      </c>
      <c r="J1216" s="9" t="s">
        <v>5405</v>
      </c>
      <c r="K1216" s="9" t="s">
        <v>5406</v>
      </c>
      <c r="L1216" s="9" t="s">
        <v>6578</v>
      </c>
    </row>
    <row r="1217" spans="1:12" s="9" customFormat="1" x14ac:dyDescent="0.2">
      <c r="A1217" s="9">
        <v>232</v>
      </c>
      <c r="B1217" s="9" t="s">
        <v>6309</v>
      </c>
      <c r="C1217" s="9">
        <v>0.2208</v>
      </c>
      <c r="D1217" s="10">
        <v>7.7299999999999999E-3</v>
      </c>
      <c r="E1217" s="9">
        <v>-4.3499999999999996</v>
      </c>
      <c r="F1217" s="9">
        <v>-2.2599339000000001</v>
      </c>
      <c r="G1217" s="9">
        <v>-1.48</v>
      </c>
      <c r="H1217" s="9">
        <f t="shared" si="22"/>
        <v>0.35848881200395682</v>
      </c>
      <c r="I1217" s="9">
        <f t="shared" si="23"/>
        <v>2.7894873327008112</v>
      </c>
      <c r="J1217" s="9" t="s">
        <v>3166</v>
      </c>
      <c r="K1217" s="9" t="s">
        <v>3167</v>
      </c>
      <c r="L1217" s="9" t="s">
        <v>6578</v>
      </c>
    </row>
    <row r="1218" spans="1:12" s="9" customFormat="1" x14ac:dyDescent="0.2">
      <c r="A1218" s="9">
        <v>233</v>
      </c>
      <c r="B1218" s="9" t="s">
        <v>6310</v>
      </c>
      <c r="C1218" s="9">
        <v>0.14932000000000001</v>
      </c>
      <c r="D1218" s="10">
        <v>2.9199999999999999E-3</v>
      </c>
      <c r="E1218" s="9">
        <v>-5.49</v>
      </c>
      <c r="F1218" s="9">
        <v>-1.2010206000000001</v>
      </c>
      <c r="G1218" s="9">
        <v>-1.48</v>
      </c>
      <c r="H1218" s="9">
        <f t="shared" si="22"/>
        <v>0.35848881200395682</v>
      </c>
      <c r="I1218" s="9">
        <f t="shared" si="23"/>
        <v>2.7894873327008112</v>
      </c>
      <c r="J1218" s="9" t="s">
        <v>5766</v>
      </c>
      <c r="K1218" s="9" t="s">
        <v>5767</v>
      </c>
      <c r="L1218" s="9" t="s">
        <v>6578</v>
      </c>
    </row>
    <row r="1219" spans="1:12" s="9" customFormat="1" x14ac:dyDescent="0.2">
      <c r="A1219" s="9">
        <v>234</v>
      </c>
      <c r="B1219" s="9" t="s">
        <v>6311</v>
      </c>
      <c r="C1219" s="9">
        <v>5.6939999999999998E-2</v>
      </c>
      <c r="D1219" s="10">
        <v>2.4399999999999999E-4</v>
      </c>
      <c r="E1219" s="9">
        <v>-9.51</v>
      </c>
      <c r="F1219" s="9">
        <v>1.3505733</v>
      </c>
      <c r="G1219" s="9">
        <v>-1.48</v>
      </c>
      <c r="H1219" s="9">
        <f t="shared" si="22"/>
        <v>0.35848881200395682</v>
      </c>
      <c r="I1219" s="9">
        <f t="shared" si="23"/>
        <v>2.7894873327008112</v>
      </c>
      <c r="J1219" s="9" t="s">
        <v>4590</v>
      </c>
      <c r="K1219" s="9" t="s">
        <v>4591</v>
      </c>
      <c r="L1219" s="9" t="s">
        <v>6578</v>
      </c>
    </row>
    <row r="1220" spans="1:12" s="9" customFormat="1" x14ac:dyDescent="0.2">
      <c r="A1220" s="9">
        <v>235</v>
      </c>
      <c r="B1220" s="9" t="s">
        <v>6312</v>
      </c>
      <c r="C1220" s="9">
        <v>0.12518000000000001</v>
      </c>
      <c r="D1220" s="10">
        <v>1.7700000000000001E-3</v>
      </c>
      <c r="E1220" s="9">
        <v>-6.16</v>
      </c>
      <c r="F1220" s="9">
        <v>-0.66358870000000003</v>
      </c>
      <c r="G1220" s="9">
        <v>-1.49</v>
      </c>
      <c r="H1220" s="9">
        <f t="shared" si="22"/>
        <v>0.35601254889926798</v>
      </c>
      <c r="I1220" s="9">
        <f t="shared" si="23"/>
        <v>2.8088897514759941</v>
      </c>
      <c r="J1220" s="9" t="s">
        <v>6313</v>
      </c>
      <c r="K1220" s="9" t="s">
        <v>6314</v>
      </c>
      <c r="L1220" s="9" t="s">
        <v>6578</v>
      </c>
    </row>
    <row r="1221" spans="1:12" s="9" customFormat="1" x14ac:dyDescent="0.2">
      <c r="A1221" s="9">
        <v>236</v>
      </c>
      <c r="B1221" s="9" t="s">
        <v>6315</v>
      </c>
      <c r="C1221" s="9">
        <v>6.0780000000000001E-2</v>
      </c>
      <c r="D1221" s="10">
        <v>2.6800000000000001E-4</v>
      </c>
      <c r="E1221" s="9">
        <v>-9.32</v>
      </c>
      <c r="F1221" s="9">
        <v>1.2625322000000001</v>
      </c>
      <c r="G1221" s="9">
        <v>-1.49</v>
      </c>
      <c r="H1221" s="9">
        <f t="shared" si="22"/>
        <v>0.35601254889926798</v>
      </c>
      <c r="I1221" s="9">
        <f t="shared" si="23"/>
        <v>2.8088897514759941</v>
      </c>
      <c r="J1221" s="9" t="s">
        <v>6316</v>
      </c>
      <c r="K1221" s="9" t="s">
        <v>6317</v>
      </c>
      <c r="L1221" s="9" t="s">
        <v>6578</v>
      </c>
    </row>
    <row r="1222" spans="1:12" s="9" customFormat="1" x14ac:dyDescent="0.2">
      <c r="A1222" s="9">
        <v>237</v>
      </c>
      <c r="B1222" s="9" t="s">
        <v>6318</v>
      </c>
      <c r="C1222" s="9">
        <v>5.228E-2</v>
      </c>
      <c r="D1222" s="10">
        <v>2.0000000000000001E-4</v>
      </c>
      <c r="E1222" s="9">
        <v>-9.93</v>
      </c>
      <c r="F1222" s="9">
        <v>1.5431227000000001</v>
      </c>
      <c r="G1222" s="9">
        <v>-1.49</v>
      </c>
      <c r="H1222" s="9">
        <f t="shared" si="22"/>
        <v>0.35601254889926798</v>
      </c>
      <c r="I1222" s="9">
        <f t="shared" si="23"/>
        <v>2.8088897514759941</v>
      </c>
      <c r="J1222" s="9" t="s">
        <v>5561</v>
      </c>
      <c r="K1222" s="9" t="s">
        <v>5562</v>
      </c>
      <c r="L1222" s="9" t="s">
        <v>6578</v>
      </c>
    </row>
    <row r="1223" spans="1:12" s="9" customFormat="1" x14ac:dyDescent="0.2">
      <c r="A1223" s="9">
        <v>238</v>
      </c>
      <c r="B1223" s="9" t="s">
        <v>6319</v>
      </c>
      <c r="C1223" s="9">
        <v>0.24046000000000001</v>
      </c>
      <c r="D1223" s="10">
        <v>9.6399999999999993E-3</v>
      </c>
      <c r="E1223" s="9">
        <v>-4.12</v>
      </c>
      <c r="F1223" s="9">
        <v>-2.5023580999999999</v>
      </c>
      <c r="G1223" s="9">
        <v>-1.5</v>
      </c>
      <c r="H1223" s="9">
        <f t="shared" si="22"/>
        <v>0.35355339059327379</v>
      </c>
      <c r="I1223" s="9">
        <f t="shared" si="23"/>
        <v>2.8284271247461898</v>
      </c>
      <c r="J1223" s="9" t="s">
        <v>5844</v>
      </c>
      <c r="K1223" s="9" t="s">
        <v>5845</v>
      </c>
      <c r="L1223" s="9" t="s">
        <v>6578</v>
      </c>
    </row>
    <row r="1224" spans="1:12" s="9" customFormat="1" x14ac:dyDescent="0.2">
      <c r="A1224" s="9">
        <v>239</v>
      </c>
      <c r="B1224" s="9" t="s">
        <v>6320</v>
      </c>
      <c r="C1224" s="9">
        <v>0.12422999999999999</v>
      </c>
      <c r="D1224" s="10">
        <v>1.73E-3</v>
      </c>
      <c r="E1224" s="9">
        <v>-6.19</v>
      </c>
      <c r="F1224" s="9">
        <v>-0.63782070000000002</v>
      </c>
      <c r="G1224" s="9">
        <v>-1.5</v>
      </c>
      <c r="H1224" s="9">
        <f t="shared" si="22"/>
        <v>0.35355339059327379</v>
      </c>
      <c r="I1224" s="9">
        <f t="shared" si="23"/>
        <v>2.8284271247461898</v>
      </c>
      <c r="J1224" s="9" t="s">
        <v>5842</v>
      </c>
      <c r="K1224" s="9" t="s">
        <v>5843</v>
      </c>
      <c r="L1224" s="9" t="s">
        <v>6578</v>
      </c>
    </row>
    <row r="1225" spans="1:12" s="9" customFormat="1" x14ac:dyDescent="0.2">
      <c r="A1225" s="9">
        <v>240</v>
      </c>
      <c r="B1225" s="9" t="s">
        <v>6321</v>
      </c>
      <c r="C1225" s="9">
        <v>0.14752999999999999</v>
      </c>
      <c r="D1225" s="10">
        <v>2.8300000000000001E-3</v>
      </c>
      <c r="E1225" s="9">
        <v>-5.53</v>
      </c>
      <c r="F1225" s="9">
        <v>-1.1674606999999999</v>
      </c>
      <c r="G1225" s="9">
        <v>-1.51</v>
      </c>
      <c r="H1225" s="9">
        <f t="shared" si="22"/>
        <v>0.35111121893449931</v>
      </c>
      <c r="I1225" s="9">
        <f t="shared" si="23"/>
        <v>2.8481003911941434</v>
      </c>
      <c r="J1225" s="9" t="s">
        <v>5854</v>
      </c>
      <c r="K1225" s="9" t="s">
        <v>5855</v>
      </c>
      <c r="L1225" s="9" t="s">
        <v>6578</v>
      </c>
    </row>
    <row r="1226" spans="1:12" s="9" customFormat="1" x14ac:dyDescent="0.2">
      <c r="A1226" s="9">
        <v>241</v>
      </c>
      <c r="B1226" s="9" t="s">
        <v>6322</v>
      </c>
      <c r="C1226" s="9">
        <v>0.10768</v>
      </c>
      <c r="D1226" s="10">
        <v>1.2099999999999999E-3</v>
      </c>
      <c r="E1226" s="9">
        <v>-6.71</v>
      </c>
      <c r="F1226" s="9">
        <v>-0.26252829999999999</v>
      </c>
      <c r="G1226" s="9">
        <v>-1.51</v>
      </c>
      <c r="H1226" s="9">
        <f t="shared" si="22"/>
        <v>0.35111121893449931</v>
      </c>
      <c r="I1226" s="9">
        <f t="shared" si="23"/>
        <v>2.8481003911941434</v>
      </c>
      <c r="J1226" s="9" t="s">
        <v>6323</v>
      </c>
      <c r="K1226" s="9" t="s">
        <v>6324</v>
      </c>
      <c r="L1226" s="9" t="s">
        <v>6578</v>
      </c>
    </row>
    <row r="1227" spans="1:12" s="9" customFormat="1" x14ac:dyDescent="0.2">
      <c r="A1227" s="9">
        <v>242</v>
      </c>
      <c r="B1227" s="9" t="s">
        <v>6325</v>
      </c>
      <c r="C1227" s="9">
        <v>0.36588999999999999</v>
      </c>
      <c r="D1227" s="10">
        <v>3.5200000000000002E-2</v>
      </c>
      <c r="E1227" s="9">
        <v>-2.89</v>
      </c>
      <c r="F1227" s="9">
        <v>-3.9149626999999998</v>
      </c>
      <c r="G1227" s="9">
        <v>-1.52</v>
      </c>
      <c r="H1227" s="9">
        <f t="shared" si="22"/>
        <v>0.3486859165876014</v>
      </c>
      <c r="I1227" s="9">
        <f t="shared" si="23"/>
        <v>2.8679104960316546</v>
      </c>
      <c r="J1227" s="9" t="s">
        <v>6326</v>
      </c>
      <c r="K1227" s="9" t="s">
        <v>6327</v>
      </c>
      <c r="L1227" s="9" t="s">
        <v>6578</v>
      </c>
    </row>
    <row r="1228" spans="1:12" s="9" customFormat="1" x14ac:dyDescent="0.2">
      <c r="A1228" s="9">
        <v>243</v>
      </c>
      <c r="B1228" s="9" t="s">
        <v>6328</v>
      </c>
      <c r="C1228" s="9">
        <v>0.19114</v>
      </c>
      <c r="D1228" s="10">
        <v>5.2900000000000004E-3</v>
      </c>
      <c r="E1228" s="9">
        <v>-4.7699999999999996</v>
      </c>
      <c r="F1228" s="9">
        <v>-1.8452149</v>
      </c>
      <c r="G1228" s="9">
        <v>-1.52</v>
      </c>
      <c r="H1228" s="9">
        <f t="shared" ref="H1228:H1291" si="24">2^G1228</f>
        <v>0.3486859165876014</v>
      </c>
      <c r="I1228" s="9">
        <f t="shared" si="23"/>
        <v>2.8679104960316546</v>
      </c>
      <c r="J1228" s="9" t="s">
        <v>5550</v>
      </c>
      <c r="K1228" s="9" t="s">
        <v>5551</v>
      </c>
      <c r="L1228" s="9" t="s">
        <v>6578</v>
      </c>
    </row>
    <row r="1229" spans="1:12" s="9" customFormat="1" x14ac:dyDescent="0.2">
      <c r="A1229" s="9">
        <v>244</v>
      </c>
      <c r="B1229" s="9" t="s">
        <v>6329</v>
      </c>
      <c r="C1229" s="9">
        <v>0.40126000000000001</v>
      </c>
      <c r="D1229" s="10">
        <v>4.6600000000000003E-2</v>
      </c>
      <c r="E1229" s="9">
        <v>-2.65</v>
      </c>
      <c r="F1229" s="9">
        <v>-4.2185072999999997</v>
      </c>
      <c r="G1229" s="9">
        <v>-1.53</v>
      </c>
      <c r="H1229" s="9">
        <f t="shared" si="24"/>
        <v>0.34627736702773115</v>
      </c>
      <c r="I1229" s="9">
        <f t="shared" si="23"/>
        <v>2.8878583910449924</v>
      </c>
      <c r="J1229" s="9" t="s">
        <v>5171</v>
      </c>
      <c r="K1229" s="9" t="s">
        <v>5172</v>
      </c>
      <c r="L1229" s="9" t="s">
        <v>6578</v>
      </c>
    </row>
    <row r="1230" spans="1:12" s="9" customFormat="1" x14ac:dyDescent="0.2">
      <c r="A1230" s="9">
        <v>245</v>
      </c>
      <c r="B1230" s="9" t="s">
        <v>6330</v>
      </c>
      <c r="C1230" s="9">
        <v>0.36029</v>
      </c>
      <c r="D1230" s="10">
        <v>3.3799999999999997E-2</v>
      </c>
      <c r="E1230" s="9">
        <v>-2.92</v>
      </c>
      <c r="F1230" s="9">
        <v>-3.8712254000000001</v>
      </c>
      <c r="G1230" s="9">
        <v>-1.53</v>
      </c>
      <c r="H1230" s="9">
        <f t="shared" si="24"/>
        <v>0.34627736702773115</v>
      </c>
      <c r="I1230" s="9">
        <f t="shared" si="23"/>
        <v>2.8878583910449924</v>
      </c>
      <c r="J1230" s="9" t="s">
        <v>5535</v>
      </c>
      <c r="K1230" s="9" t="s">
        <v>5536</v>
      </c>
      <c r="L1230" s="9" t="s">
        <v>6578</v>
      </c>
    </row>
    <row r="1231" spans="1:12" s="9" customFormat="1" x14ac:dyDescent="0.2">
      <c r="A1231" s="9">
        <v>246</v>
      </c>
      <c r="B1231" s="9" t="s">
        <v>6331</v>
      </c>
      <c r="C1231" s="9">
        <v>0.15382000000000001</v>
      </c>
      <c r="D1231" s="10">
        <v>3.13E-3</v>
      </c>
      <c r="E1231" s="9">
        <v>-5.4</v>
      </c>
      <c r="F1231" s="9">
        <v>-1.2752258000000001</v>
      </c>
      <c r="G1231" s="9">
        <v>-1.53</v>
      </c>
      <c r="H1231" s="9">
        <f t="shared" si="24"/>
        <v>0.34627736702773115</v>
      </c>
      <c r="I1231" s="9">
        <f t="shared" si="23"/>
        <v>2.8878583910449924</v>
      </c>
      <c r="J1231" s="9" t="s">
        <v>5827</v>
      </c>
      <c r="K1231" s="9" t="s">
        <v>4416</v>
      </c>
      <c r="L1231" s="9" t="s">
        <v>6578</v>
      </c>
    </row>
    <row r="1232" spans="1:12" s="9" customFormat="1" x14ac:dyDescent="0.2">
      <c r="A1232" s="9">
        <v>247</v>
      </c>
      <c r="B1232" s="9" t="s">
        <v>6332</v>
      </c>
      <c r="C1232" s="9">
        <v>0.10191</v>
      </c>
      <c r="D1232" s="10">
        <v>1.0300000000000001E-3</v>
      </c>
      <c r="E1232" s="9">
        <v>-6.95</v>
      </c>
      <c r="F1232" s="9">
        <v>-9.6063099999999998E-2</v>
      </c>
      <c r="G1232" s="9">
        <v>-1.53</v>
      </c>
      <c r="H1232" s="9">
        <f t="shared" si="24"/>
        <v>0.34627736702773115</v>
      </c>
      <c r="I1232" s="9">
        <f t="shared" si="23"/>
        <v>2.8878583910449924</v>
      </c>
      <c r="J1232" s="9" t="s">
        <v>5381</v>
      </c>
      <c r="K1232" s="9" t="s">
        <v>5382</v>
      </c>
      <c r="L1232" s="9" t="s">
        <v>6578</v>
      </c>
    </row>
    <row r="1233" spans="1:12" s="9" customFormat="1" x14ac:dyDescent="0.2">
      <c r="A1233" s="9">
        <v>248</v>
      </c>
      <c r="B1233" s="9" t="s">
        <v>6333</v>
      </c>
      <c r="C1233" s="9">
        <v>8.7929999999999994E-2</v>
      </c>
      <c r="D1233" s="10">
        <v>6.2299999999999996E-4</v>
      </c>
      <c r="E1233" s="9">
        <v>-7.77</v>
      </c>
      <c r="F1233" s="9">
        <v>0.42402260000000003</v>
      </c>
      <c r="G1233" s="9">
        <v>-1.53</v>
      </c>
      <c r="H1233" s="9">
        <f t="shared" si="24"/>
        <v>0.34627736702773115</v>
      </c>
      <c r="I1233" s="9">
        <f t="shared" si="23"/>
        <v>2.8878583910449924</v>
      </c>
      <c r="J1233" s="9" t="s">
        <v>5802</v>
      </c>
      <c r="K1233" s="9" t="s">
        <v>5803</v>
      </c>
      <c r="L1233" s="9" t="s">
        <v>6578</v>
      </c>
    </row>
    <row r="1234" spans="1:12" s="9" customFormat="1" x14ac:dyDescent="0.2">
      <c r="A1234" s="9">
        <v>249</v>
      </c>
      <c r="B1234" s="9" t="s">
        <v>6334</v>
      </c>
      <c r="C1234" s="9">
        <v>8.4390000000000007E-2</v>
      </c>
      <c r="D1234" s="10">
        <v>5.4000000000000001E-4</v>
      </c>
      <c r="E1234" s="9">
        <v>-8.01</v>
      </c>
      <c r="F1234" s="9">
        <v>0.56940650000000004</v>
      </c>
      <c r="G1234" s="9">
        <v>-1.53</v>
      </c>
      <c r="H1234" s="9">
        <f t="shared" si="24"/>
        <v>0.34627736702773115</v>
      </c>
      <c r="I1234" s="9">
        <f t="shared" si="23"/>
        <v>2.8878583910449924</v>
      </c>
      <c r="J1234" s="9" t="s">
        <v>4406</v>
      </c>
      <c r="K1234" s="9" t="s">
        <v>4407</v>
      </c>
      <c r="L1234" s="9" t="s">
        <v>6578</v>
      </c>
    </row>
    <row r="1235" spans="1:12" s="9" customFormat="1" x14ac:dyDescent="0.2">
      <c r="A1235" s="9">
        <v>250</v>
      </c>
      <c r="B1235" s="9" t="s">
        <v>6335</v>
      </c>
      <c r="C1235" s="9">
        <v>4.836E-2</v>
      </c>
      <c r="D1235" s="10">
        <v>1.6100000000000001E-4</v>
      </c>
      <c r="E1235" s="10">
        <v>-10.4</v>
      </c>
      <c r="F1235" s="9">
        <v>1.7439685</v>
      </c>
      <c r="G1235" s="9">
        <v>-1.53</v>
      </c>
      <c r="H1235" s="9">
        <f t="shared" si="24"/>
        <v>0.34627736702773115</v>
      </c>
      <c r="I1235" s="9">
        <f t="shared" si="23"/>
        <v>2.8878583910449924</v>
      </c>
      <c r="J1235" s="9" t="s">
        <v>6336</v>
      </c>
      <c r="K1235" s="9" t="s">
        <v>6337</v>
      </c>
      <c r="L1235" s="9" t="s">
        <v>6578</v>
      </c>
    </row>
    <row r="1236" spans="1:12" s="9" customFormat="1" x14ac:dyDescent="0.2">
      <c r="A1236" s="9">
        <v>251</v>
      </c>
      <c r="B1236" s="9" t="s">
        <v>6338</v>
      </c>
      <c r="C1236" s="9">
        <v>9.6890000000000004E-2</v>
      </c>
      <c r="D1236" s="10">
        <v>8.1099999999999998E-4</v>
      </c>
      <c r="E1236" s="9">
        <v>-7.33</v>
      </c>
      <c r="F1236" s="9">
        <v>0.15449689999999999</v>
      </c>
      <c r="G1236" s="9">
        <v>-1.54</v>
      </c>
      <c r="H1236" s="9">
        <f t="shared" si="24"/>
        <v>0.34388545453493591</v>
      </c>
      <c r="I1236" s="9">
        <f t="shared" si="23"/>
        <v>2.9079450346406213</v>
      </c>
      <c r="J1236" s="9" t="s">
        <v>5835</v>
      </c>
      <c r="K1236" s="9" t="s">
        <v>5836</v>
      </c>
      <c r="L1236" s="9" t="s">
        <v>6578</v>
      </c>
    </row>
    <row r="1237" spans="1:12" s="9" customFormat="1" x14ac:dyDescent="0.2">
      <c r="A1237" s="9">
        <v>252</v>
      </c>
      <c r="B1237" s="9" t="s">
        <v>6339</v>
      </c>
      <c r="C1237" s="9">
        <v>7.6009999999999994E-2</v>
      </c>
      <c r="D1237" s="10">
        <v>4.06E-4</v>
      </c>
      <c r="E1237" s="9">
        <v>-8.5299999999999994</v>
      </c>
      <c r="F1237" s="9">
        <v>0.85596969999999994</v>
      </c>
      <c r="G1237" s="9">
        <v>-1.54</v>
      </c>
      <c r="H1237" s="9">
        <f t="shared" si="24"/>
        <v>0.34388545453493591</v>
      </c>
      <c r="I1237" s="9">
        <f t="shared" si="23"/>
        <v>2.9079450346406213</v>
      </c>
      <c r="J1237" s="9" t="s">
        <v>6340</v>
      </c>
      <c r="K1237" s="9" t="s">
        <v>6341</v>
      </c>
      <c r="L1237" s="9" t="s">
        <v>6578</v>
      </c>
    </row>
    <row r="1238" spans="1:12" s="9" customFormat="1" x14ac:dyDescent="0.2">
      <c r="A1238" s="9">
        <v>253</v>
      </c>
      <c r="B1238" s="9" t="s">
        <v>6342</v>
      </c>
      <c r="C1238" s="9">
        <v>0.29363</v>
      </c>
      <c r="D1238" s="10">
        <v>1.6899999999999998E-2</v>
      </c>
      <c r="E1238" s="9">
        <v>-3.55</v>
      </c>
      <c r="F1238" s="9">
        <v>-3.1174349000000001</v>
      </c>
      <c r="G1238" s="9">
        <v>-1.55</v>
      </c>
      <c r="H1238" s="9">
        <f t="shared" si="24"/>
        <v>0.34151006418859892</v>
      </c>
      <c r="I1238" s="9">
        <f t="shared" si="23"/>
        <v>2.9281713918912504</v>
      </c>
      <c r="J1238" s="9" t="s">
        <v>6231</v>
      </c>
      <c r="K1238" s="9" t="s">
        <v>6232</v>
      </c>
      <c r="L1238" s="9" t="s">
        <v>6578</v>
      </c>
    </row>
    <row r="1239" spans="1:12" s="9" customFormat="1" x14ac:dyDescent="0.2">
      <c r="A1239" s="9">
        <v>254</v>
      </c>
      <c r="B1239" s="9" t="s">
        <v>6343</v>
      </c>
      <c r="C1239" s="9">
        <v>0.14927000000000001</v>
      </c>
      <c r="D1239" s="10">
        <v>2.9099999999999998E-3</v>
      </c>
      <c r="E1239" s="9">
        <v>-5.5</v>
      </c>
      <c r="F1239" s="9">
        <v>-1.1971493</v>
      </c>
      <c r="G1239" s="9">
        <v>-1.56</v>
      </c>
      <c r="H1239" s="9">
        <f t="shared" si="24"/>
        <v>0.339151081861918</v>
      </c>
      <c r="I1239" s="9">
        <f t="shared" si="23"/>
        <v>2.9485384345822023</v>
      </c>
      <c r="J1239" s="9" t="s">
        <v>6344</v>
      </c>
      <c r="K1239" s="9" t="s">
        <v>6345</v>
      </c>
      <c r="L1239" s="9" t="s">
        <v>6578</v>
      </c>
    </row>
    <row r="1240" spans="1:12" s="9" customFormat="1" x14ac:dyDescent="0.2">
      <c r="A1240" s="9">
        <v>255</v>
      </c>
      <c r="B1240" s="9" t="s">
        <v>6346</v>
      </c>
      <c r="C1240" s="9">
        <v>8.201E-2</v>
      </c>
      <c r="D1240" s="10">
        <v>5.1000000000000004E-4</v>
      </c>
      <c r="E1240" s="9">
        <v>-8.11</v>
      </c>
      <c r="F1240" s="9">
        <v>0.62750810000000001</v>
      </c>
      <c r="G1240" s="9">
        <v>-1.56</v>
      </c>
      <c r="H1240" s="9">
        <f t="shared" si="24"/>
        <v>0.339151081861918</v>
      </c>
      <c r="I1240" s="9">
        <f t="shared" si="23"/>
        <v>2.9485384345822023</v>
      </c>
      <c r="J1240" s="9" t="s">
        <v>5862</v>
      </c>
      <c r="K1240" s="9" t="s">
        <v>5863</v>
      </c>
      <c r="L1240" s="9" t="s">
        <v>6578</v>
      </c>
    </row>
    <row r="1241" spans="1:12" s="9" customFormat="1" x14ac:dyDescent="0.2">
      <c r="A1241" s="9">
        <v>256</v>
      </c>
      <c r="B1241" s="9" t="s">
        <v>6347</v>
      </c>
      <c r="C1241" s="9">
        <v>0.13475999999999999</v>
      </c>
      <c r="D1241" s="10">
        <v>2.1800000000000001E-3</v>
      </c>
      <c r="E1241" s="9">
        <v>-5.88</v>
      </c>
      <c r="F1241" s="9">
        <v>-0.88452790000000003</v>
      </c>
      <c r="G1241" s="9">
        <v>-1.57</v>
      </c>
      <c r="H1241" s="9">
        <f t="shared" si="24"/>
        <v>0.33680839421642256</v>
      </c>
      <c r="I1241" s="9">
        <f t="shared" si="23"/>
        <v>2.9690471412580983</v>
      </c>
      <c r="J1241" s="9" t="s">
        <v>5658</v>
      </c>
      <c r="K1241" s="9" t="s">
        <v>5659</v>
      </c>
      <c r="L1241" s="9" t="s">
        <v>6578</v>
      </c>
    </row>
    <row r="1242" spans="1:12" s="9" customFormat="1" x14ac:dyDescent="0.2">
      <c r="A1242" s="9">
        <v>257</v>
      </c>
      <c r="B1242" s="9" t="s">
        <v>6348</v>
      </c>
      <c r="C1242" s="9">
        <v>0.30153999999999997</v>
      </c>
      <c r="D1242" s="10">
        <v>1.8100000000000002E-2</v>
      </c>
      <c r="E1242" s="9">
        <v>-3.49</v>
      </c>
      <c r="F1242" s="9">
        <v>-3.1913109999999998</v>
      </c>
      <c r="G1242" s="9">
        <v>-1.58</v>
      </c>
      <c r="H1242" s="9">
        <f t="shared" si="24"/>
        <v>0.33448188869652801</v>
      </c>
      <c r="I1242" s="9">
        <f t="shared" ref="I1242:I1305" si="25">1/H1242</f>
        <v>2.989698497269877</v>
      </c>
      <c r="J1242" s="9" t="s">
        <v>3495</v>
      </c>
      <c r="K1242" s="9" t="s">
        <v>3496</v>
      </c>
      <c r="L1242" s="9" t="s">
        <v>6578</v>
      </c>
    </row>
    <row r="1243" spans="1:12" s="9" customFormat="1" x14ac:dyDescent="0.2">
      <c r="A1243" s="9">
        <v>258</v>
      </c>
      <c r="B1243" s="9" t="s">
        <v>6349</v>
      </c>
      <c r="C1243" s="9">
        <v>0.4007</v>
      </c>
      <c r="D1243" s="10">
        <v>4.6300000000000001E-2</v>
      </c>
      <c r="E1243" s="9">
        <v>-2.65</v>
      </c>
      <c r="F1243" s="9">
        <v>-4.2102917</v>
      </c>
      <c r="G1243" s="9">
        <v>-1.6</v>
      </c>
      <c r="H1243" s="9">
        <f t="shared" si="24"/>
        <v>0.32987697769322361</v>
      </c>
      <c r="I1243" s="9">
        <f t="shared" si="25"/>
        <v>3.031433133020796</v>
      </c>
      <c r="J1243" s="9" t="s">
        <v>4938</v>
      </c>
      <c r="K1243" s="9" t="s">
        <v>4939</v>
      </c>
      <c r="L1243" s="9" t="s">
        <v>6578</v>
      </c>
    </row>
    <row r="1244" spans="1:12" s="9" customFormat="1" x14ac:dyDescent="0.2">
      <c r="A1244" s="9">
        <v>259</v>
      </c>
      <c r="B1244" s="9" t="s">
        <v>6350</v>
      </c>
      <c r="C1244" s="9">
        <v>0.31824000000000002</v>
      </c>
      <c r="D1244" s="10">
        <v>2.1600000000000001E-2</v>
      </c>
      <c r="E1244" s="9">
        <v>-3.33</v>
      </c>
      <c r="F1244" s="9">
        <v>-3.3839958000000001</v>
      </c>
      <c r="G1244" s="9">
        <v>-1.6</v>
      </c>
      <c r="H1244" s="9">
        <f t="shared" si="24"/>
        <v>0.32987697769322361</v>
      </c>
      <c r="I1244" s="9">
        <f t="shared" si="25"/>
        <v>3.031433133020796</v>
      </c>
      <c r="J1244" s="9" t="s">
        <v>4587</v>
      </c>
      <c r="K1244" s="9" t="s">
        <v>4588</v>
      </c>
      <c r="L1244" s="9" t="s">
        <v>6578</v>
      </c>
    </row>
    <row r="1245" spans="1:12" s="9" customFormat="1" x14ac:dyDescent="0.2">
      <c r="A1245" s="9">
        <v>260</v>
      </c>
      <c r="B1245" s="9" t="s">
        <v>6351</v>
      </c>
      <c r="C1245" s="9">
        <v>8.0990000000000006E-2</v>
      </c>
      <c r="D1245" s="10">
        <v>4.8999999999999998E-4</v>
      </c>
      <c r="E1245" s="9">
        <v>-8.19</v>
      </c>
      <c r="F1245" s="9">
        <v>0.66767920000000003</v>
      </c>
      <c r="G1245" s="9">
        <v>-1.6</v>
      </c>
      <c r="H1245" s="9">
        <f t="shared" si="24"/>
        <v>0.32987697769322361</v>
      </c>
      <c r="I1245" s="9">
        <f t="shared" si="25"/>
        <v>3.031433133020796</v>
      </c>
      <c r="J1245" s="9" t="s">
        <v>6352</v>
      </c>
      <c r="K1245" s="9" t="s">
        <v>6353</v>
      </c>
      <c r="L1245" s="9" t="s">
        <v>6578</v>
      </c>
    </row>
    <row r="1246" spans="1:12" s="9" customFormat="1" x14ac:dyDescent="0.2">
      <c r="A1246" s="9">
        <v>261</v>
      </c>
      <c r="B1246" s="9" t="s">
        <v>6354</v>
      </c>
      <c r="C1246" s="9">
        <v>7.2080000000000005E-2</v>
      </c>
      <c r="D1246" s="10">
        <v>3.6000000000000002E-4</v>
      </c>
      <c r="E1246" s="9">
        <v>-8.75</v>
      </c>
      <c r="F1246" s="9">
        <v>0.97458730000000005</v>
      </c>
      <c r="G1246" s="9">
        <v>-1.6</v>
      </c>
      <c r="H1246" s="9">
        <f t="shared" si="24"/>
        <v>0.32987697769322361</v>
      </c>
      <c r="I1246" s="9">
        <f t="shared" si="25"/>
        <v>3.031433133020796</v>
      </c>
      <c r="J1246" s="9" t="s">
        <v>4171</v>
      </c>
      <c r="K1246" s="9" t="s">
        <v>4172</v>
      </c>
      <c r="L1246" s="9" t="s">
        <v>6578</v>
      </c>
    </row>
    <row r="1247" spans="1:12" s="9" customFormat="1" x14ac:dyDescent="0.2">
      <c r="A1247" s="9">
        <v>262</v>
      </c>
      <c r="B1247" s="9" t="s">
        <v>6355</v>
      </c>
      <c r="C1247" s="9">
        <v>0.2031</v>
      </c>
      <c r="D1247" s="10">
        <v>6.1799999999999997E-3</v>
      </c>
      <c r="E1247" s="9">
        <v>-4.5999999999999996</v>
      </c>
      <c r="F1247" s="9">
        <v>-2.0158174</v>
      </c>
      <c r="G1247" s="9">
        <v>-1.66</v>
      </c>
      <c r="H1247" s="9">
        <f t="shared" si="24"/>
        <v>0.31643914849256999</v>
      </c>
      <c r="I1247" s="9">
        <f t="shared" si="25"/>
        <v>3.1601652474535085</v>
      </c>
      <c r="J1247" s="9" t="s">
        <v>6287</v>
      </c>
      <c r="K1247" s="9" t="s">
        <v>6288</v>
      </c>
      <c r="L1247" s="9" t="s">
        <v>6578</v>
      </c>
    </row>
    <row r="1248" spans="1:12" s="9" customFormat="1" x14ac:dyDescent="0.2">
      <c r="A1248" s="9">
        <v>263</v>
      </c>
      <c r="B1248" s="9" t="s">
        <v>6356</v>
      </c>
      <c r="C1248" s="9">
        <v>0.19114</v>
      </c>
      <c r="D1248" s="10">
        <v>5.2599999999999999E-3</v>
      </c>
      <c r="E1248" s="9">
        <v>-4.78</v>
      </c>
      <c r="F1248" s="9">
        <v>-1.8401997999999999</v>
      </c>
      <c r="G1248" s="9">
        <v>-1.66</v>
      </c>
      <c r="H1248" s="9">
        <f t="shared" si="24"/>
        <v>0.31643914849256999</v>
      </c>
      <c r="I1248" s="9">
        <f t="shared" si="25"/>
        <v>3.1601652474535085</v>
      </c>
      <c r="J1248" s="9" t="s">
        <v>5931</v>
      </c>
      <c r="K1248" s="9" t="s">
        <v>5932</v>
      </c>
      <c r="L1248" s="9" t="s">
        <v>6578</v>
      </c>
    </row>
    <row r="1249" spans="1:12" s="9" customFormat="1" x14ac:dyDescent="0.2">
      <c r="A1249" s="9">
        <v>264</v>
      </c>
      <c r="B1249" s="9" t="s">
        <v>6357</v>
      </c>
      <c r="C1249" s="9">
        <v>4.9050000000000003E-2</v>
      </c>
      <c r="D1249" s="10">
        <v>1.6699999999999999E-4</v>
      </c>
      <c r="E1249" s="10">
        <v>-10.3</v>
      </c>
      <c r="F1249" s="9">
        <v>1.7106409</v>
      </c>
      <c r="G1249" s="9">
        <v>-1.66</v>
      </c>
      <c r="H1249" s="9">
        <f t="shared" si="24"/>
        <v>0.31643914849256999</v>
      </c>
      <c r="I1249" s="9">
        <f t="shared" si="25"/>
        <v>3.1601652474535085</v>
      </c>
      <c r="J1249" s="9" t="s">
        <v>6358</v>
      </c>
      <c r="K1249" s="9" t="s">
        <v>6359</v>
      </c>
      <c r="L1249" s="9" t="s">
        <v>6578</v>
      </c>
    </row>
    <row r="1250" spans="1:12" s="9" customFormat="1" x14ac:dyDescent="0.2">
      <c r="A1250" s="9">
        <v>265</v>
      </c>
      <c r="B1250" s="9" t="s">
        <v>6360</v>
      </c>
      <c r="C1250" s="9">
        <v>0.13174</v>
      </c>
      <c r="D1250" s="10">
        <v>2.0400000000000001E-3</v>
      </c>
      <c r="E1250" s="9">
        <v>-5.97</v>
      </c>
      <c r="F1250" s="9">
        <v>-0.81487620000000005</v>
      </c>
      <c r="G1250" s="9">
        <v>-1.67</v>
      </c>
      <c r="H1250" s="9">
        <f t="shared" si="24"/>
        <v>0.31425334363045709</v>
      </c>
      <c r="I1250" s="9">
        <f t="shared" si="25"/>
        <v>3.1821459350196748</v>
      </c>
      <c r="J1250" s="9" t="s">
        <v>3560</v>
      </c>
      <c r="K1250" s="9" t="s">
        <v>3561</v>
      </c>
      <c r="L1250" s="9" t="s">
        <v>6578</v>
      </c>
    </row>
    <row r="1251" spans="1:12" s="9" customFormat="1" x14ac:dyDescent="0.2">
      <c r="A1251" s="9">
        <v>266</v>
      </c>
      <c r="B1251" s="9" t="s">
        <v>6361</v>
      </c>
      <c r="C1251" s="9">
        <v>3.8289999999999998E-2</v>
      </c>
      <c r="D1251" s="10">
        <v>1.06E-4</v>
      </c>
      <c r="E1251" s="10">
        <v>-11.4</v>
      </c>
      <c r="F1251" s="9">
        <v>2.1242285999999999</v>
      </c>
      <c r="G1251" s="9">
        <v>-1.67</v>
      </c>
      <c r="H1251" s="9">
        <f t="shared" si="24"/>
        <v>0.31425334363045709</v>
      </c>
      <c r="I1251" s="9">
        <f t="shared" si="25"/>
        <v>3.1821459350196748</v>
      </c>
      <c r="J1251" s="9" t="s">
        <v>4758</v>
      </c>
      <c r="K1251" s="9" t="s">
        <v>4759</v>
      </c>
      <c r="L1251" s="9" t="s">
        <v>6578</v>
      </c>
    </row>
    <row r="1252" spans="1:12" s="9" customFormat="1" x14ac:dyDescent="0.2">
      <c r="A1252" s="9">
        <v>267</v>
      </c>
      <c r="B1252" s="9" t="s">
        <v>6362</v>
      </c>
      <c r="C1252" s="9">
        <v>5.228E-2</v>
      </c>
      <c r="D1252" s="10">
        <v>2.0100000000000001E-4</v>
      </c>
      <c r="E1252" s="9">
        <v>-9.91</v>
      </c>
      <c r="F1252" s="9">
        <v>1.5374204</v>
      </c>
      <c r="G1252" s="9">
        <v>-1.68</v>
      </c>
      <c r="H1252" s="9">
        <f t="shared" si="24"/>
        <v>0.31208263722540303</v>
      </c>
      <c r="I1252" s="9">
        <f t="shared" si="25"/>
        <v>3.204279510358488</v>
      </c>
      <c r="J1252" s="9" t="s">
        <v>5590</v>
      </c>
      <c r="K1252" s="9" t="s">
        <v>5591</v>
      </c>
      <c r="L1252" s="9" t="s">
        <v>6578</v>
      </c>
    </row>
    <row r="1253" spans="1:12" s="9" customFormat="1" x14ac:dyDescent="0.2">
      <c r="A1253" s="9">
        <v>268</v>
      </c>
      <c r="B1253" s="9" t="s">
        <v>6363</v>
      </c>
      <c r="C1253" s="9">
        <v>0.14288000000000001</v>
      </c>
      <c r="D1253" s="10">
        <v>2.5400000000000002E-3</v>
      </c>
      <c r="E1253" s="9">
        <v>-5.67</v>
      </c>
      <c r="F1253" s="9">
        <v>-1.0506074000000001</v>
      </c>
      <c r="G1253" s="9">
        <v>-1.69</v>
      </c>
      <c r="H1253" s="9">
        <f t="shared" si="24"/>
        <v>0.30992692498474667</v>
      </c>
      <c r="I1253" s="9">
        <f t="shared" si="25"/>
        <v>3.2265670368885049</v>
      </c>
      <c r="J1253" s="9" t="s">
        <v>3560</v>
      </c>
      <c r="K1253" s="9" t="s">
        <v>3561</v>
      </c>
      <c r="L1253" s="9" t="s">
        <v>6578</v>
      </c>
    </row>
    <row r="1254" spans="1:12" s="9" customFormat="1" x14ac:dyDescent="0.2">
      <c r="A1254" s="9">
        <v>269</v>
      </c>
      <c r="B1254" s="9" t="s">
        <v>6364</v>
      </c>
      <c r="C1254" s="9">
        <v>0.21310999999999999</v>
      </c>
      <c r="D1254" s="10">
        <v>7.1000000000000004E-3</v>
      </c>
      <c r="E1254" s="9">
        <v>-4.4400000000000004</v>
      </c>
      <c r="F1254" s="9">
        <v>-2.1670264000000001</v>
      </c>
      <c r="G1254" s="9">
        <v>-1.71</v>
      </c>
      <c r="H1254" s="9">
        <f t="shared" si="24"/>
        <v>0.30566006942301716</v>
      </c>
      <c r="I1254" s="9">
        <f t="shared" si="25"/>
        <v>3.2716082342311243</v>
      </c>
      <c r="J1254" s="9" t="s">
        <v>3560</v>
      </c>
      <c r="K1254" s="9" t="s">
        <v>3561</v>
      </c>
      <c r="L1254" s="9" t="s">
        <v>6578</v>
      </c>
    </row>
    <row r="1255" spans="1:12" s="9" customFormat="1" x14ac:dyDescent="0.2">
      <c r="A1255" s="9">
        <v>270</v>
      </c>
      <c r="B1255" s="9" t="s">
        <v>6365</v>
      </c>
      <c r="C1255" s="9">
        <v>0.18475</v>
      </c>
      <c r="D1255" s="10">
        <v>4.8799999999999998E-3</v>
      </c>
      <c r="E1255" s="9">
        <v>-4.87</v>
      </c>
      <c r="F1255" s="9">
        <v>-1.757733</v>
      </c>
      <c r="G1255" s="9">
        <v>-1.71</v>
      </c>
      <c r="H1255" s="9">
        <f t="shared" si="24"/>
        <v>0.30566006942301716</v>
      </c>
      <c r="I1255" s="9">
        <f t="shared" si="25"/>
        <v>3.2716082342311243</v>
      </c>
      <c r="J1255" s="9" t="s">
        <v>5854</v>
      </c>
      <c r="K1255" s="9" t="s">
        <v>5855</v>
      </c>
      <c r="L1255" s="9" t="s">
        <v>6578</v>
      </c>
    </row>
    <row r="1256" spans="1:12" s="9" customFormat="1" x14ac:dyDescent="0.2">
      <c r="A1256" s="9">
        <v>271</v>
      </c>
      <c r="B1256" s="9" t="s">
        <v>6366</v>
      </c>
      <c r="C1256" s="9">
        <v>7.5380000000000003E-2</v>
      </c>
      <c r="D1256" s="10">
        <v>3.9199999999999999E-4</v>
      </c>
      <c r="E1256" s="9">
        <v>-8.59</v>
      </c>
      <c r="F1256" s="9">
        <v>0.89060399999999995</v>
      </c>
      <c r="G1256" s="9">
        <v>-1.71</v>
      </c>
      <c r="H1256" s="9">
        <f t="shared" si="24"/>
        <v>0.30566006942301716</v>
      </c>
      <c r="I1256" s="9">
        <f t="shared" si="25"/>
        <v>3.2716082342311243</v>
      </c>
      <c r="J1256" s="9" t="s">
        <v>4944</v>
      </c>
      <c r="K1256" s="9" t="s">
        <v>4945</v>
      </c>
      <c r="L1256" s="9" t="s">
        <v>6578</v>
      </c>
    </row>
    <row r="1257" spans="1:12" s="9" customFormat="1" x14ac:dyDescent="0.2">
      <c r="A1257" s="9">
        <v>272</v>
      </c>
      <c r="B1257" s="9" t="s">
        <v>6367</v>
      </c>
      <c r="C1257" s="9">
        <v>0.15801999999999999</v>
      </c>
      <c r="D1257" s="10">
        <v>3.3600000000000001E-3</v>
      </c>
      <c r="E1257" s="9">
        <v>-5.32</v>
      </c>
      <c r="F1257" s="9">
        <v>-1.3508665</v>
      </c>
      <c r="G1257" s="9">
        <v>-1.73</v>
      </c>
      <c r="H1257" s="9">
        <f t="shared" si="24"/>
        <v>0.30145195692269017</v>
      </c>
      <c r="I1257" s="9">
        <f t="shared" si="25"/>
        <v>3.3172781832577662</v>
      </c>
      <c r="J1257" s="9" t="s">
        <v>6368</v>
      </c>
      <c r="K1257" s="9" t="s">
        <v>6369</v>
      </c>
      <c r="L1257" s="9" t="s">
        <v>6578</v>
      </c>
    </row>
    <row r="1258" spans="1:12" s="9" customFormat="1" x14ac:dyDescent="0.2">
      <c r="A1258" s="9">
        <v>273</v>
      </c>
      <c r="B1258" s="9" t="s">
        <v>6370</v>
      </c>
      <c r="C1258" s="9">
        <v>3.5189999999999999E-2</v>
      </c>
      <c r="D1258" s="10">
        <v>7.5900000000000002E-5</v>
      </c>
      <c r="E1258" s="10">
        <v>-12.2</v>
      </c>
      <c r="F1258" s="9">
        <v>2.4141024</v>
      </c>
      <c r="G1258" s="9">
        <v>-1.74</v>
      </c>
      <c r="H1258" s="9">
        <f t="shared" si="24"/>
        <v>0.2993696761547322</v>
      </c>
      <c r="I1258" s="9">
        <f t="shared" si="25"/>
        <v>3.340351677713477</v>
      </c>
      <c r="J1258" s="9" t="s">
        <v>5071</v>
      </c>
      <c r="K1258" s="9" t="s">
        <v>5072</v>
      </c>
      <c r="L1258" s="9" t="s">
        <v>6578</v>
      </c>
    </row>
    <row r="1259" spans="1:12" s="9" customFormat="1" x14ac:dyDescent="0.2">
      <c r="A1259" s="9">
        <v>274</v>
      </c>
      <c r="B1259" s="9" t="s">
        <v>6371</v>
      </c>
      <c r="C1259" s="9">
        <v>3.6909999999999998E-2</v>
      </c>
      <c r="D1259" s="10">
        <v>9.1600000000000004E-5</v>
      </c>
      <c r="E1259" s="10">
        <v>-11.7</v>
      </c>
      <c r="F1259" s="9">
        <v>2.2515793</v>
      </c>
      <c r="G1259" s="9">
        <v>-1.75</v>
      </c>
      <c r="H1259" s="9">
        <f t="shared" si="24"/>
        <v>0.29730177875068026</v>
      </c>
      <c r="I1259" s="9">
        <f t="shared" si="25"/>
        <v>3.3635856610148585</v>
      </c>
      <c r="J1259" s="9" t="s">
        <v>6372</v>
      </c>
      <c r="K1259" s="9" t="s">
        <v>6373</v>
      </c>
      <c r="L1259" s="9" t="s">
        <v>6578</v>
      </c>
    </row>
    <row r="1260" spans="1:12" s="9" customFormat="1" x14ac:dyDescent="0.2">
      <c r="A1260" s="9">
        <v>275</v>
      </c>
      <c r="B1260" s="9" t="s">
        <v>6374</v>
      </c>
      <c r="C1260" s="9">
        <v>0.39918999999999999</v>
      </c>
      <c r="D1260" s="10">
        <v>4.5900000000000003E-2</v>
      </c>
      <c r="E1260" s="9">
        <v>-2.66</v>
      </c>
      <c r="F1260" s="9">
        <v>-4.2012644000000003</v>
      </c>
      <c r="G1260" s="9">
        <v>-1.77</v>
      </c>
      <c r="H1260" s="9">
        <f t="shared" si="24"/>
        <v>0.2932087373079697</v>
      </c>
      <c r="I1260" s="9">
        <f t="shared" si="25"/>
        <v>3.4105395670718268</v>
      </c>
      <c r="J1260" s="9" t="s">
        <v>6375</v>
      </c>
      <c r="K1260" s="9" t="s">
        <v>6376</v>
      </c>
      <c r="L1260" s="9" t="s">
        <v>6578</v>
      </c>
    </row>
    <row r="1261" spans="1:12" s="9" customFormat="1" x14ac:dyDescent="0.2">
      <c r="A1261" s="9">
        <v>276</v>
      </c>
      <c r="B1261" s="9" t="s">
        <v>6377</v>
      </c>
      <c r="C1261" s="9">
        <v>5.6939999999999998E-2</v>
      </c>
      <c r="D1261" s="10">
        <v>2.43E-4</v>
      </c>
      <c r="E1261" s="9">
        <v>-9.52</v>
      </c>
      <c r="F1261" s="9">
        <v>1.3544548000000001</v>
      </c>
      <c r="G1261" s="9">
        <v>-1.77</v>
      </c>
      <c r="H1261" s="9">
        <f t="shared" si="24"/>
        <v>0.2932087373079697</v>
      </c>
      <c r="I1261" s="9">
        <f t="shared" si="25"/>
        <v>3.4105395670718268</v>
      </c>
      <c r="J1261" s="9" t="s">
        <v>4796</v>
      </c>
      <c r="K1261" s="9" t="s">
        <v>4797</v>
      </c>
      <c r="L1261" s="9" t="s">
        <v>6578</v>
      </c>
    </row>
    <row r="1262" spans="1:12" s="9" customFormat="1" x14ac:dyDescent="0.2">
      <c r="A1262" s="9">
        <v>277</v>
      </c>
      <c r="B1262" s="9" t="s">
        <v>6378</v>
      </c>
      <c r="C1262" s="9">
        <v>5.1200000000000002E-2</v>
      </c>
      <c r="D1262" s="10">
        <v>1.85E-4</v>
      </c>
      <c r="E1262" s="10">
        <v>-10.1</v>
      </c>
      <c r="F1262" s="9">
        <v>1.614838</v>
      </c>
      <c r="G1262" s="9">
        <v>-1.77</v>
      </c>
      <c r="H1262" s="9">
        <f t="shared" si="24"/>
        <v>0.2932087373079697</v>
      </c>
      <c r="I1262" s="9">
        <f t="shared" si="25"/>
        <v>3.4105395670718268</v>
      </c>
      <c r="J1262" s="9" t="s">
        <v>5906</v>
      </c>
      <c r="K1262" s="9" t="s">
        <v>5907</v>
      </c>
      <c r="L1262" s="9" t="s">
        <v>6578</v>
      </c>
    </row>
    <row r="1263" spans="1:12" s="9" customFormat="1" x14ac:dyDescent="0.2">
      <c r="A1263" s="9">
        <v>278</v>
      </c>
      <c r="B1263" s="9" t="s">
        <v>6379</v>
      </c>
      <c r="C1263" s="9">
        <v>8.7929999999999994E-2</v>
      </c>
      <c r="D1263" s="10">
        <v>6.5099999999999999E-4</v>
      </c>
      <c r="E1263" s="9">
        <v>-7.69</v>
      </c>
      <c r="F1263" s="9">
        <v>0.37945580000000001</v>
      </c>
      <c r="G1263" s="9">
        <v>-1.78</v>
      </c>
      <c r="H1263" s="9">
        <f t="shared" si="24"/>
        <v>0.29118339661711395</v>
      </c>
      <c r="I1263" s="9">
        <f t="shared" si="25"/>
        <v>3.4342617457510149</v>
      </c>
      <c r="J1263" s="9" t="s">
        <v>5831</v>
      </c>
      <c r="K1263" s="9" t="s">
        <v>5832</v>
      </c>
      <c r="L1263" s="9" t="s">
        <v>6578</v>
      </c>
    </row>
    <row r="1264" spans="1:12" s="9" customFormat="1" x14ac:dyDescent="0.2">
      <c r="A1264" s="9">
        <v>279</v>
      </c>
      <c r="B1264" s="9" t="s">
        <v>6380</v>
      </c>
      <c r="C1264" s="9">
        <v>8.6470000000000005E-2</v>
      </c>
      <c r="D1264" s="10">
        <v>5.7899999999999998E-4</v>
      </c>
      <c r="E1264" s="9">
        <v>-7.89</v>
      </c>
      <c r="F1264" s="9">
        <v>0.4995831</v>
      </c>
      <c r="G1264" s="9">
        <v>-1.79</v>
      </c>
      <c r="H1264" s="9">
        <f t="shared" si="24"/>
        <v>0.2891720459763219</v>
      </c>
      <c r="I1264" s="9">
        <f t="shared" si="25"/>
        <v>3.4581489252314603</v>
      </c>
      <c r="J1264" s="9" t="s">
        <v>4590</v>
      </c>
      <c r="K1264" s="9" t="s">
        <v>4591</v>
      </c>
      <c r="L1264" s="9" t="s">
        <v>6578</v>
      </c>
    </row>
    <row r="1265" spans="1:12" s="9" customFormat="1" x14ac:dyDescent="0.2">
      <c r="A1265" s="9">
        <v>280</v>
      </c>
      <c r="B1265" s="9" t="s">
        <v>6381</v>
      </c>
      <c r="C1265" s="9">
        <v>0.13933999999999999</v>
      </c>
      <c r="D1265" s="10">
        <v>2.3700000000000001E-3</v>
      </c>
      <c r="E1265" s="9">
        <v>-5.76</v>
      </c>
      <c r="F1265" s="9">
        <v>-0.97485060000000001</v>
      </c>
      <c r="G1265" s="9">
        <v>-1.8</v>
      </c>
      <c r="H1265" s="9">
        <f t="shared" si="24"/>
        <v>0.28717458874925877</v>
      </c>
      <c r="I1265" s="9">
        <f t="shared" si="25"/>
        <v>3.4822022531844965</v>
      </c>
      <c r="J1265" s="9" t="s">
        <v>3560</v>
      </c>
      <c r="K1265" s="9" t="s">
        <v>3561</v>
      </c>
      <c r="L1265" s="9" t="s">
        <v>6578</v>
      </c>
    </row>
    <row r="1266" spans="1:12" s="9" customFormat="1" x14ac:dyDescent="0.2">
      <c r="A1266" s="9">
        <v>281</v>
      </c>
      <c r="B1266" s="9" t="s">
        <v>6382</v>
      </c>
      <c r="C1266" s="9">
        <v>5.262E-2</v>
      </c>
      <c r="D1266" s="10">
        <v>2.03E-4</v>
      </c>
      <c r="E1266" s="9">
        <v>-9.89</v>
      </c>
      <c r="F1266" s="9">
        <v>1.526896</v>
      </c>
      <c r="G1266" s="9">
        <v>-1.81</v>
      </c>
      <c r="H1266" s="9">
        <f t="shared" si="24"/>
        <v>0.28519092896710591</v>
      </c>
      <c r="I1266" s="9">
        <f t="shared" si="25"/>
        <v>3.5064228852641404</v>
      </c>
      <c r="J1266" s="9" t="s">
        <v>6352</v>
      </c>
      <c r="K1266" s="9" t="s">
        <v>6353</v>
      </c>
      <c r="L1266" s="9" t="s">
        <v>6578</v>
      </c>
    </row>
    <row r="1267" spans="1:12" s="9" customFormat="1" x14ac:dyDescent="0.2">
      <c r="A1267" s="9">
        <v>282</v>
      </c>
      <c r="B1267" s="9" t="s">
        <v>6383</v>
      </c>
      <c r="C1267" s="9">
        <v>0.23771999999999999</v>
      </c>
      <c r="D1267" s="10">
        <v>9.3299999999999998E-3</v>
      </c>
      <c r="E1267" s="9">
        <v>-4.1500000000000004</v>
      </c>
      <c r="F1267" s="9">
        <v>-2.4665876</v>
      </c>
      <c r="G1267" s="9">
        <v>-1.82</v>
      </c>
      <c r="H1267" s="9">
        <f t="shared" si="24"/>
        <v>0.28322097132394963</v>
      </c>
      <c r="I1267" s="9">
        <f t="shared" si="25"/>
        <v>3.5308119851626198</v>
      </c>
      <c r="J1267" s="9" t="s">
        <v>6384</v>
      </c>
      <c r="K1267" s="9" t="s">
        <v>6385</v>
      </c>
      <c r="L1267" s="9" t="s">
        <v>6578</v>
      </c>
    </row>
    <row r="1268" spans="1:12" s="9" customFormat="1" x14ac:dyDescent="0.2">
      <c r="A1268" s="9">
        <v>283</v>
      </c>
      <c r="B1268" s="9" t="s">
        <v>6386</v>
      </c>
      <c r="C1268" s="9">
        <v>4.4670000000000001E-2</v>
      </c>
      <c r="D1268" s="10">
        <v>1.3200000000000001E-4</v>
      </c>
      <c r="E1268" s="10">
        <v>-10.8</v>
      </c>
      <c r="F1268" s="9">
        <v>1.923367</v>
      </c>
      <c r="G1268" s="9">
        <v>-1.82</v>
      </c>
      <c r="H1268" s="9">
        <f t="shared" si="24"/>
        <v>0.28322097132394963</v>
      </c>
      <c r="I1268" s="9">
        <f t="shared" si="25"/>
        <v>3.5308119851626198</v>
      </c>
      <c r="J1268" s="9" t="s">
        <v>6387</v>
      </c>
      <c r="K1268" s="9" t="s">
        <v>6388</v>
      </c>
      <c r="L1268" s="9" t="s">
        <v>6578</v>
      </c>
    </row>
    <row r="1269" spans="1:12" s="9" customFormat="1" x14ac:dyDescent="0.2">
      <c r="A1269" s="9">
        <v>284</v>
      </c>
      <c r="B1269" s="9" t="s">
        <v>6389</v>
      </c>
      <c r="C1269" s="9">
        <v>5.9979999999999999E-2</v>
      </c>
      <c r="D1269" s="10">
        <v>2.61E-4</v>
      </c>
      <c r="E1269" s="9">
        <v>-9.3699999999999992</v>
      </c>
      <c r="F1269" s="9">
        <v>1.2872479999999999</v>
      </c>
      <c r="G1269" s="9">
        <v>-1.83</v>
      </c>
      <c r="H1269" s="9">
        <f t="shared" si="24"/>
        <v>0.2812646211722023</v>
      </c>
      <c r="I1269" s="9">
        <f t="shared" si="25"/>
        <v>3.5553707246662816</v>
      </c>
      <c r="J1269" s="9" t="s">
        <v>5740</v>
      </c>
      <c r="K1269" s="9" t="s">
        <v>5741</v>
      </c>
      <c r="L1269" s="9" t="s">
        <v>6578</v>
      </c>
    </row>
    <row r="1270" spans="1:12" s="9" customFormat="1" x14ac:dyDescent="0.2">
      <c r="A1270" s="9">
        <v>285</v>
      </c>
      <c r="B1270" s="9" t="s">
        <v>6390</v>
      </c>
      <c r="C1270" s="9">
        <v>3.7679999999999998E-2</v>
      </c>
      <c r="D1270" s="10">
        <v>1E-4</v>
      </c>
      <c r="E1270" s="10">
        <v>-11.5</v>
      </c>
      <c r="F1270" s="9">
        <v>2.1748113999999998</v>
      </c>
      <c r="G1270" s="9">
        <v>-1.84</v>
      </c>
      <c r="H1270" s="9">
        <f t="shared" si="24"/>
        <v>0.27932178451805495</v>
      </c>
      <c r="I1270" s="9">
        <f t="shared" si="25"/>
        <v>3.5801002837118903</v>
      </c>
      <c r="J1270" s="9" t="s">
        <v>6391</v>
      </c>
      <c r="K1270" s="9" t="s">
        <v>6392</v>
      </c>
      <c r="L1270" s="9" t="s">
        <v>6578</v>
      </c>
    </row>
    <row r="1271" spans="1:12" s="9" customFormat="1" x14ac:dyDescent="0.2">
      <c r="A1271" s="9">
        <v>286</v>
      </c>
      <c r="B1271" s="9" t="s">
        <v>6393</v>
      </c>
      <c r="C1271" s="9">
        <v>0.13861999999999999</v>
      </c>
      <c r="D1271" s="10">
        <v>2.3400000000000001E-3</v>
      </c>
      <c r="E1271" s="9">
        <v>-5.78</v>
      </c>
      <c r="F1271" s="9">
        <v>-0.96145970000000003</v>
      </c>
      <c r="G1271" s="9">
        <v>-1.85</v>
      </c>
      <c r="H1271" s="9">
        <f t="shared" si="24"/>
        <v>0.27739236801696127</v>
      </c>
      <c r="I1271" s="9">
        <f t="shared" si="25"/>
        <v>3.6050018504433208</v>
      </c>
      <c r="J1271" s="9" t="s">
        <v>6394</v>
      </c>
      <c r="K1271" s="9" t="s">
        <v>6395</v>
      </c>
      <c r="L1271" s="9" t="s">
        <v>6578</v>
      </c>
    </row>
    <row r="1272" spans="1:12" s="9" customFormat="1" x14ac:dyDescent="0.2">
      <c r="A1272" s="9">
        <v>287</v>
      </c>
      <c r="B1272" s="9" t="s">
        <v>6396</v>
      </c>
      <c r="C1272" s="9">
        <v>3.6909999999999998E-2</v>
      </c>
      <c r="D1272" s="10">
        <v>9.0699999999999996E-5</v>
      </c>
      <c r="E1272" s="10">
        <v>-11.7</v>
      </c>
      <c r="F1272" s="9">
        <v>2.2608760000000001</v>
      </c>
      <c r="G1272" s="9">
        <v>-1.87</v>
      </c>
      <c r="H1272" s="9">
        <f t="shared" si="24"/>
        <v>0.27357342531518486</v>
      </c>
      <c r="I1272" s="9">
        <f t="shared" si="25"/>
        <v>3.6553258009176024</v>
      </c>
      <c r="J1272" s="9" t="s">
        <v>5835</v>
      </c>
      <c r="K1272" s="9" t="s">
        <v>5836</v>
      </c>
      <c r="L1272" s="9" t="s">
        <v>6578</v>
      </c>
    </row>
    <row r="1273" spans="1:12" s="9" customFormat="1" x14ac:dyDescent="0.2">
      <c r="A1273" s="9">
        <v>288</v>
      </c>
      <c r="B1273" s="9" t="s">
        <v>6397</v>
      </c>
      <c r="C1273" s="9">
        <v>8.7929999999999994E-2</v>
      </c>
      <c r="D1273" s="10">
        <v>6.3199999999999997E-4</v>
      </c>
      <c r="E1273" s="9">
        <v>-7.74</v>
      </c>
      <c r="F1273" s="9">
        <v>0.41057870000000002</v>
      </c>
      <c r="G1273" s="9">
        <v>-1.88</v>
      </c>
      <c r="H1273" s="9">
        <f t="shared" si="24"/>
        <v>0.27168371563151456</v>
      </c>
      <c r="I1273" s="9">
        <f t="shared" si="25"/>
        <v>3.6807506024994998</v>
      </c>
      <c r="J1273" s="9" t="s">
        <v>4084</v>
      </c>
      <c r="K1273" s="9" t="s">
        <v>4085</v>
      </c>
      <c r="L1273" s="9" t="s">
        <v>6578</v>
      </c>
    </row>
    <row r="1274" spans="1:12" s="9" customFormat="1" x14ac:dyDescent="0.2">
      <c r="A1274" s="9">
        <v>289</v>
      </c>
      <c r="B1274" s="9" t="s">
        <v>6398</v>
      </c>
      <c r="C1274" s="9">
        <v>0.10569000000000001</v>
      </c>
      <c r="D1274" s="10">
        <v>1.14E-3</v>
      </c>
      <c r="E1274" s="9">
        <v>-6.8</v>
      </c>
      <c r="F1274" s="9">
        <v>-0.20166700000000001</v>
      </c>
      <c r="G1274" s="9">
        <v>-1.89</v>
      </c>
      <c r="H1274" s="9">
        <f t="shared" si="24"/>
        <v>0.26980705912610681</v>
      </c>
      <c r="I1274" s="9">
        <f t="shared" si="25"/>
        <v>3.7063522475614832</v>
      </c>
      <c r="J1274" s="9" t="s">
        <v>6399</v>
      </c>
      <c r="K1274" s="9" t="s">
        <v>6400</v>
      </c>
      <c r="L1274" s="9" t="s">
        <v>6578</v>
      </c>
    </row>
    <row r="1275" spans="1:12" s="9" customFormat="1" x14ac:dyDescent="0.2">
      <c r="A1275" s="9">
        <v>290</v>
      </c>
      <c r="B1275" s="9" t="s">
        <v>6401</v>
      </c>
      <c r="C1275" s="9">
        <v>0.19620000000000001</v>
      </c>
      <c r="D1275" s="10">
        <v>5.62E-3</v>
      </c>
      <c r="E1275" s="9">
        <v>-4.7</v>
      </c>
      <c r="F1275" s="9">
        <v>-1.9110735999999999</v>
      </c>
      <c r="G1275" s="9">
        <v>-1.91</v>
      </c>
      <c r="H1275" s="9">
        <f t="shared" si="24"/>
        <v>0.26609254561333995</v>
      </c>
      <c r="I1275" s="9">
        <f t="shared" si="25"/>
        <v>3.7580909968560476</v>
      </c>
      <c r="J1275" s="9" t="s">
        <v>6402</v>
      </c>
      <c r="K1275" s="9" t="s">
        <v>6403</v>
      </c>
      <c r="L1275" s="9" t="s">
        <v>6578</v>
      </c>
    </row>
    <row r="1276" spans="1:12" s="9" customFormat="1" x14ac:dyDescent="0.2">
      <c r="A1276" s="9">
        <v>291</v>
      </c>
      <c r="B1276" s="9" t="s">
        <v>6404</v>
      </c>
      <c r="C1276" s="9">
        <v>9.9470000000000003E-2</v>
      </c>
      <c r="D1276" s="10">
        <v>9.19E-4</v>
      </c>
      <c r="E1276" s="9">
        <v>-7.13</v>
      </c>
      <c r="F1276" s="9">
        <v>2.54588E-2</v>
      </c>
      <c r="G1276" s="9">
        <v>-1.91</v>
      </c>
      <c r="H1276" s="9">
        <f t="shared" si="24"/>
        <v>0.26609254561333995</v>
      </c>
      <c r="I1276" s="9">
        <f t="shared" si="25"/>
        <v>3.7580909968560476</v>
      </c>
      <c r="J1276" s="9" t="s">
        <v>5922</v>
      </c>
      <c r="K1276" s="9" t="s">
        <v>5923</v>
      </c>
      <c r="L1276" s="9" t="s">
        <v>6578</v>
      </c>
    </row>
    <row r="1277" spans="1:12" s="9" customFormat="1" x14ac:dyDescent="0.2">
      <c r="A1277" s="9">
        <v>292</v>
      </c>
      <c r="B1277" s="9" t="s">
        <v>6405</v>
      </c>
      <c r="C1277" s="9">
        <v>0.13174</v>
      </c>
      <c r="D1277" s="10">
        <v>2.0600000000000002E-3</v>
      </c>
      <c r="E1277" s="9">
        <v>-5.95</v>
      </c>
      <c r="F1277" s="9">
        <v>-0.82499990000000001</v>
      </c>
      <c r="G1277" s="9">
        <v>-1.92</v>
      </c>
      <c r="H1277" s="9">
        <f t="shared" si="24"/>
        <v>0.26425451014034512</v>
      </c>
      <c r="I1277" s="9">
        <f t="shared" si="25"/>
        <v>3.7842305869023831</v>
      </c>
      <c r="J1277" s="9" t="s">
        <v>4733</v>
      </c>
      <c r="K1277" s="9" t="s">
        <v>4734</v>
      </c>
      <c r="L1277" s="9" t="s">
        <v>6578</v>
      </c>
    </row>
    <row r="1278" spans="1:12" s="9" customFormat="1" x14ac:dyDescent="0.2">
      <c r="A1278" s="9">
        <v>293</v>
      </c>
      <c r="B1278" s="9" t="s">
        <v>6406</v>
      </c>
      <c r="C1278" s="9">
        <v>8.7249999999999994E-2</v>
      </c>
      <c r="D1278" s="10">
        <v>5.9699999999999998E-4</v>
      </c>
      <c r="E1278" s="9">
        <v>-7.84</v>
      </c>
      <c r="F1278" s="9">
        <v>0.46759679999999998</v>
      </c>
      <c r="G1278" s="9">
        <v>-1.92</v>
      </c>
      <c r="H1278" s="9">
        <f t="shared" si="24"/>
        <v>0.26425451014034512</v>
      </c>
      <c r="I1278" s="9">
        <f t="shared" si="25"/>
        <v>3.7842305869023831</v>
      </c>
      <c r="J1278" s="9" t="s">
        <v>4510</v>
      </c>
      <c r="K1278" s="9" t="s">
        <v>4511</v>
      </c>
      <c r="L1278" s="9" t="s">
        <v>6578</v>
      </c>
    </row>
    <row r="1279" spans="1:12" s="9" customFormat="1" x14ac:dyDescent="0.2">
      <c r="A1279" s="9">
        <v>294</v>
      </c>
      <c r="B1279" s="9" t="s">
        <v>6407</v>
      </c>
      <c r="C1279" s="9">
        <v>0.14879000000000001</v>
      </c>
      <c r="D1279" s="10">
        <v>2.8800000000000002E-3</v>
      </c>
      <c r="E1279" s="9">
        <v>-5.51</v>
      </c>
      <c r="F1279" s="9">
        <v>-1.1847669999999999</v>
      </c>
      <c r="G1279" s="9">
        <v>-1.96</v>
      </c>
      <c r="H1279" s="9">
        <f t="shared" si="24"/>
        <v>0.25702845666401664</v>
      </c>
      <c r="I1279" s="9">
        <f t="shared" si="25"/>
        <v>3.8906197896491421</v>
      </c>
      <c r="J1279" s="9" t="s">
        <v>6408</v>
      </c>
      <c r="K1279" s="9" t="s">
        <v>6409</v>
      </c>
      <c r="L1279" s="9" t="s">
        <v>6578</v>
      </c>
    </row>
    <row r="1280" spans="1:12" s="9" customFormat="1" x14ac:dyDescent="0.2">
      <c r="A1280" s="9">
        <v>295</v>
      </c>
      <c r="B1280" s="9" t="s">
        <v>6410</v>
      </c>
      <c r="C1280" s="9">
        <v>0.25796000000000002</v>
      </c>
      <c r="D1280" s="10">
        <v>1.14E-2</v>
      </c>
      <c r="E1280" s="9">
        <v>-3.94</v>
      </c>
      <c r="F1280" s="9">
        <v>-2.6878180999999999</v>
      </c>
      <c r="G1280" s="9">
        <v>-1.97</v>
      </c>
      <c r="H1280" s="9">
        <f t="shared" si="24"/>
        <v>0.25525303142679828</v>
      </c>
      <c r="I1280" s="9">
        <f t="shared" si="25"/>
        <v>3.9176811903477078</v>
      </c>
      <c r="J1280" s="9" t="s">
        <v>6411</v>
      </c>
      <c r="K1280" s="9" t="s">
        <v>6412</v>
      </c>
      <c r="L1280" s="9" t="s">
        <v>6578</v>
      </c>
    </row>
    <row r="1281" spans="1:12" s="9" customFormat="1" x14ac:dyDescent="0.2">
      <c r="A1281" s="9">
        <v>296</v>
      </c>
      <c r="B1281" s="9" t="s">
        <v>6413</v>
      </c>
      <c r="C1281" s="9">
        <v>7.9579999999999998E-2</v>
      </c>
      <c r="D1281" s="10">
        <v>4.6000000000000001E-4</v>
      </c>
      <c r="E1281" s="9">
        <v>-8.3000000000000007</v>
      </c>
      <c r="F1281" s="9">
        <v>0.73107809999999995</v>
      </c>
      <c r="G1281" s="9">
        <v>-1.99</v>
      </c>
      <c r="H1281" s="9">
        <f t="shared" si="24"/>
        <v>0.25173888751417972</v>
      </c>
      <c r="I1281" s="9">
        <f t="shared" si="25"/>
        <v>3.9723699817481433</v>
      </c>
      <c r="J1281" s="9" t="s">
        <v>6414</v>
      </c>
      <c r="K1281" s="9" t="s">
        <v>6415</v>
      </c>
      <c r="L1281" s="9" t="s">
        <v>6578</v>
      </c>
    </row>
    <row r="1282" spans="1:12" s="9" customFormat="1" x14ac:dyDescent="0.2">
      <c r="A1282" s="9">
        <v>297</v>
      </c>
      <c r="B1282" s="9" t="s">
        <v>6416</v>
      </c>
      <c r="C1282" s="9">
        <v>0.32696999999999998</v>
      </c>
      <c r="D1282" s="10">
        <v>2.4E-2</v>
      </c>
      <c r="E1282" s="9">
        <v>-3.23</v>
      </c>
      <c r="F1282" s="9">
        <v>-3.5010940000000002</v>
      </c>
      <c r="G1282" s="9">
        <v>-2</v>
      </c>
      <c r="H1282" s="9">
        <f t="shared" si="24"/>
        <v>0.25</v>
      </c>
      <c r="I1282" s="9">
        <f t="shared" si="25"/>
        <v>4</v>
      </c>
      <c r="J1282" s="9" t="s">
        <v>4805</v>
      </c>
      <c r="K1282" s="9" t="s">
        <v>4806</v>
      </c>
      <c r="L1282" s="9" t="s">
        <v>6578</v>
      </c>
    </row>
    <row r="1283" spans="1:12" s="9" customFormat="1" x14ac:dyDescent="0.2">
      <c r="A1283" s="9">
        <v>298</v>
      </c>
      <c r="B1283" s="9" t="s">
        <v>6417</v>
      </c>
      <c r="C1283" s="9">
        <v>4.9369999999999997E-2</v>
      </c>
      <c r="D1283" s="10">
        <v>1.7200000000000001E-4</v>
      </c>
      <c r="E1283" s="10">
        <v>-10.3</v>
      </c>
      <c r="F1283" s="9">
        <v>1.6847715000000001</v>
      </c>
      <c r="G1283" s="9">
        <v>-2</v>
      </c>
      <c r="H1283" s="9">
        <f t="shared" si="24"/>
        <v>0.25</v>
      </c>
      <c r="I1283" s="9">
        <f t="shared" si="25"/>
        <v>4</v>
      </c>
      <c r="J1283" s="9" t="s">
        <v>5835</v>
      </c>
      <c r="K1283" s="9" t="s">
        <v>5836</v>
      </c>
      <c r="L1283" s="9" t="s">
        <v>6578</v>
      </c>
    </row>
    <row r="1284" spans="1:12" s="9" customFormat="1" x14ac:dyDescent="0.2">
      <c r="A1284" s="9">
        <v>299</v>
      </c>
      <c r="B1284" s="9" t="s">
        <v>6418</v>
      </c>
      <c r="C1284" s="9">
        <v>2.7959999999999999E-2</v>
      </c>
      <c r="D1284" s="10">
        <v>4.35E-5</v>
      </c>
      <c r="E1284" s="10">
        <v>-13.7</v>
      </c>
      <c r="F1284" s="9">
        <v>2.8766761999999999</v>
      </c>
      <c r="G1284" s="9">
        <v>-2.0099999999999998</v>
      </c>
      <c r="H1284" s="9">
        <f t="shared" si="24"/>
        <v>0.24827312385925901</v>
      </c>
      <c r="I1284" s="9">
        <f t="shared" si="25"/>
        <v>4.0278222002268746</v>
      </c>
      <c r="J1284" s="9" t="s">
        <v>6316</v>
      </c>
      <c r="K1284" s="9" t="s">
        <v>6317</v>
      </c>
      <c r="L1284" s="9" t="s">
        <v>6578</v>
      </c>
    </row>
    <row r="1285" spans="1:12" s="9" customFormat="1" x14ac:dyDescent="0.2">
      <c r="A1285" s="9">
        <v>300</v>
      </c>
      <c r="B1285" s="9" t="s">
        <v>6419</v>
      </c>
      <c r="C1285" s="9">
        <v>2.9069999999999999E-2</v>
      </c>
      <c r="D1285" s="10">
        <v>4.6100000000000002E-5</v>
      </c>
      <c r="E1285" s="10">
        <v>-13.5</v>
      </c>
      <c r="F1285" s="9">
        <v>2.8299485</v>
      </c>
      <c r="G1285" s="9">
        <v>-2.04</v>
      </c>
      <c r="H1285" s="9">
        <f t="shared" si="24"/>
        <v>0.24316373685307141</v>
      </c>
      <c r="I1285" s="9">
        <f t="shared" si="25"/>
        <v>4.1124553066242653</v>
      </c>
      <c r="J1285" s="9" t="s">
        <v>6181</v>
      </c>
      <c r="K1285" s="9" t="s">
        <v>6182</v>
      </c>
      <c r="L1285" s="9" t="s">
        <v>6578</v>
      </c>
    </row>
    <row r="1286" spans="1:12" s="9" customFormat="1" x14ac:dyDescent="0.2">
      <c r="A1286" s="9">
        <v>301</v>
      </c>
      <c r="B1286" s="9" t="s">
        <v>6420</v>
      </c>
      <c r="C1286" s="9">
        <v>0.19283</v>
      </c>
      <c r="D1286" s="10">
        <v>5.3800000000000002E-3</v>
      </c>
      <c r="E1286" s="9">
        <v>-4.75</v>
      </c>
      <c r="F1286" s="9">
        <v>-1.8645978000000001</v>
      </c>
      <c r="G1286" s="9">
        <v>-2.06</v>
      </c>
      <c r="H1286" s="9">
        <f t="shared" si="24"/>
        <v>0.23981602983131609</v>
      </c>
      <c r="I1286" s="9">
        <f t="shared" si="25"/>
        <v>4.1698630433644857</v>
      </c>
      <c r="J1286" s="9" t="s">
        <v>6181</v>
      </c>
      <c r="K1286" s="9" t="s">
        <v>6182</v>
      </c>
      <c r="L1286" s="9" t="s">
        <v>6578</v>
      </c>
    </row>
    <row r="1287" spans="1:12" s="9" customFormat="1" x14ac:dyDescent="0.2">
      <c r="A1287" s="9">
        <v>302</v>
      </c>
      <c r="B1287" s="9" t="s">
        <v>6421</v>
      </c>
      <c r="C1287" s="9">
        <v>0.13933999999999999</v>
      </c>
      <c r="D1287" s="10">
        <v>2.3700000000000001E-3</v>
      </c>
      <c r="E1287" s="9">
        <v>-5.76</v>
      </c>
      <c r="F1287" s="9">
        <v>-0.97538780000000003</v>
      </c>
      <c r="G1287" s="9">
        <v>-2.06</v>
      </c>
      <c r="H1287" s="9">
        <f t="shared" si="24"/>
        <v>0.23981602983131609</v>
      </c>
      <c r="I1287" s="9">
        <f t="shared" si="25"/>
        <v>4.1698630433644857</v>
      </c>
      <c r="J1287" s="9" t="s">
        <v>6408</v>
      </c>
      <c r="K1287" s="9" t="s">
        <v>6409</v>
      </c>
      <c r="L1287" s="9" t="s">
        <v>6578</v>
      </c>
    </row>
    <row r="1288" spans="1:12" s="9" customFormat="1" x14ac:dyDescent="0.2">
      <c r="A1288" s="9">
        <v>303</v>
      </c>
      <c r="B1288" s="9" t="s">
        <v>6422</v>
      </c>
      <c r="C1288" s="9">
        <v>2.9489999999999999E-2</v>
      </c>
      <c r="D1288" s="10">
        <v>5.0899999999999997E-5</v>
      </c>
      <c r="E1288" s="10">
        <v>-13.2</v>
      </c>
      <c r="F1288" s="9">
        <v>2.7497639999999999</v>
      </c>
      <c r="G1288" s="9">
        <v>-2.08</v>
      </c>
      <c r="H1288" s="9">
        <f t="shared" si="24"/>
        <v>0.23651441168139894</v>
      </c>
      <c r="I1288" s="9">
        <f t="shared" si="25"/>
        <v>4.228072162245522</v>
      </c>
      <c r="J1288" s="9" t="s">
        <v>4590</v>
      </c>
      <c r="K1288" s="9" t="s">
        <v>4591</v>
      </c>
      <c r="L1288" s="9" t="s">
        <v>6578</v>
      </c>
    </row>
    <row r="1289" spans="1:12" s="9" customFormat="1" x14ac:dyDescent="0.2">
      <c r="A1289" s="9">
        <v>304</v>
      </c>
      <c r="B1289" s="9" t="s">
        <v>6423</v>
      </c>
      <c r="C1289" s="9">
        <v>0.16678999999999999</v>
      </c>
      <c r="D1289" s="10">
        <v>3.7799999999999999E-3</v>
      </c>
      <c r="E1289" s="9">
        <v>-5.17</v>
      </c>
      <c r="F1289" s="9">
        <v>-1.4791523</v>
      </c>
      <c r="G1289" s="9">
        <v>-2.11</v>
      </c>
      <c r="H1289" s="9">
        <f t="shared" si="24"/>
        <v>0.23164701547259275</v>
      </c>
      <c r="I1289" s="9">
        <f t="shared" si="25"/>
        <v>4.316912946017708</v>
      </c>
      <c r="J1289" s="9" t="s">
        <v>6372</v>
      </c>
      <c r="K1289" s="9" t="s">
        <v>6373</v>
      </c>
      <c r="L1289" s="9" t="s">
        <v>6578</v>
      </c>
    </row>
    <row r="1290" spans="1:12" s="9" customFormat="1" x14ac:dyDescent="0.2">
      <c r="A1290" s="9">
        <v>305</v>
      </c>
      <c r="B1290" s="9" t="s">
        <v>6424</v>
      </c>
      <c r="C1290" s="9">
        <v>0.10987</v>
      </c>
      <c r="D1290" s="10">
        <v>1.2700000000000001E-3</v>
      </c>
      <c r="E1290" s="9">
        <v>-6.64</v>
      </c>
      <c r="F1290" s="9">
        <v>-0.31112719999999999</v>
      </c>
      <c r="G1290" s="9">
        <v>-2.12</v>
      </c>
      <c r="H1290" s="9">
        <f t="shared" si="24"/>
        <v>0.23004691265621874</v>
      </c>
      <c r="I1290" s="9">
        <f t="shared" si="25"/>
        <v>4.3469394501042329</v>
      </c>
      <c r="J1290" s="9" t="s">
        <v>6372</v>
      </c>
      <c r="K1290" s="9" t="s">
        <v>6373</v>
      </c>
      <c r="L1290" s="9" t="s">
        <v>6578</v>
      </c>
    </row>
    <row r="1291" spans="1:12" s="9" customFormat="1" x14ac:dyDescent="0.2">
      <c r="A1291" s="9">
        <v>306</v>
      </c>
      <c r="B1291" s="9" t="s">
        <v>6425</v>
      </c>
      <c r="C1291" s="9">
        <v>0.23494999999999999</v>
      </c>
      <c r="D1291" s="10">
        <v>9.0699999999999999E-3</v>
      </c>
      <c r="E1291" s="9">
        <v>-4.18</v>
      </c>
      <c r="F1291" s="9">
        <v>-2.4356985999999998</v>
      </c>
      <c r="G1291" s="9">
        <v>-2.13</v>
      </c>
      <c r="H1291" s="9">
        <f t="shared" si="24"/>
        <v>0.22845786255735015</v>
      </c>
      <c r="I1291" s="9">
        <f t="shared" si="25"/>
        <v>4.3771748050429578</v>
      </c>
      <c r="J1291" s="9" t="s">
        <v>6408</v>
      </c>
      <c r="K1291" s="9" t="s">
        <v>6409</v>
      </c>
      <c r="L1291" s="9" t="s">
        <v>6578</v>
      </c>
    </row>
    <row r="1292" spans="1:12" s="9" customFormat="1" x14ac:dyDescent="0.2">
      <c r="A1292" s="9">
        <v>307</v>
      </c>
      <c r="B1292" s="9" t="s">
        <v>6426</v>
      </c>
      <c r="C1292" s="9">
        <v>0.10452</v>
      </c>
      <c r="D1292" s="10">
        <v>1.1100000000000001E-3</v>
      </c>
      <c r="E1292" s="9">
        <v>-6.84</v>
      </c>
      <c r="F1292" s="9">
        <v>-0.1694872</v>
      </c>
      <c r="G1292" s="9">
        <v>-2.15</v>
      </c>
      <c r="H1292" s="9">
        <f t="shared" ref="H1292:H1355" si="26">2^G1292</f>
        <v>0.22531261565270755</v>
      </c>
      <c r="I1292" s="9">
        <f t="shared" si="25"/>
        <v>4.4382778882713803</v>
      </c>
      <c r="J1292" s="9" t="s">
        <v>6427</v>
      </c>
      <c r="K1292" s="9" t="s">
        <v>6428</v>
      </c>
      <c r="L1292" s="9" t="s">
        <v>6578</v>
      </c>
    </row>
    <row r="1293" spans="1:12" s="9" customFormat="1" x14ac:dyDescent="0.2">
      <c r="A1293" s="9">
        <v>308</v>
      </c>
      <c r="B1293" s="9" t="s">
        <v>6429</v>
      </c>
      <c r="C1293" s="9">
        <v>3.6909999999999998E-2</v>
      </c>
      <c r="D1293" s="10">
        <v>9.2200000000000005E-5</v>
      </c>
      <c r="E1293" s="10">
        <v>-11.7</v>
      </c>
      <c r="F1293" s="9">
        <v>2.2463934999999999</v>
      </c>
      <c r="G1293" s="9">
        <v>-2.15</v>
      </c>
      <c r="H1293" s="9">
        <f t="shared" si="26"/>
        <v>0.22531261565270755</v>
      </c>
      <c r="I1293" s="9">
        <f t="shared" si="25"/>
        <v>4.4382778882713803</v>
      </c>
      <c r="J1293" s="9" t="s">
        <v>6430</v>
      </c>
      <c r="K1293" s="9" t="s">
        <v>6431</v>
      </c>
      <c r="L1293" s="9" t="s">
        <v>6578</v>
      </c>
    </row>
    <row r="1294" spans="1:12" s="9" customFormat="1" x14ac:dyDescent="0.2">
      <c r="A1294" s="9">
        <v>309</v>
      </c>
      <c r="B1294" s="9" t="s">
        <v>6432</v>
      </c>
      <c r="C1294" s="9">
        <v>2.665E-2</v>
      </c>
      <c r="D1294" s="10">
        <v>3.7499999999999997E-5</v>
      </c>
      <c r="E1294" s="10">
        <v>-14.1</v>
      </c>
      <c r="F1294" s="9">
        <v>2.9927849000000002</v>
      </c>
      <c r="G1294" s="9">
        <v>-2.15</v>
      </c>
      <c r="H1294" s="9">
        <f t="shared" si="26"/>
        <v>0.22531261565270755</v>
      </c>
      <c r="I1294" s="9">
        <f t="shared" si="25"/>
        <v>4.4382778882713803</v>
      </c>
      <c r="J1294" s="9" t="s">
        <v>6433</v>
      </c>
      <c r="K1294" s="9" t="s">
        <v>6434</v>
      </c>
      <c r="L1294" s="9" t="s">
        <v>6578</v>
      </c>
    </row>
    <row r="1295" spans="1:12" s="9" customFormat="1" x14ac:dyDescent="0.2">
      <c r="A1295" s="9">
        <v>310</v>
      </c>
      <c r="B1295" s="9" t="s">
        <v>6435</v>
      </c>
      <c r="C1295" s="9">
        <v>0.25463000000000002</v>
      </c>
      <c r="D1295" s="10">
        <v>1.11E-2</v>
      </c>
      <c r="E1295" s="9">
        <v>-3.97</v>
      </c>
      <c r="F1295" s="9">
        <v>-2.6526741999999999</v>
      </c>
      <c r="G1295" s="9">
        <v>-2.17</v>
      </c>
      <c r="H1295" s="9">
        <f t="shared" si="26"/>
        <v>0.2222106702916426</v>
      </c>
      <c r="I1295" s="9">
        <f t="shared" si="25"/>
        <v>4.5002339387552368</v>
      </c>
      <c r="J1295" s="9" t="s">
        <v>5209</v>
      </c>
      <c r="K1295" s="9" t="s">
        <v>5210</v>
      </c>
      <c r="L1295" s="9" t="s">
        <v>6578</v>
      </c>
    </row>
    <row r="1296" spans="1:12" s="9" customFormat="1" x14ac:dyDescent="0.2">
      <c r="A1296" s="9">
        <v>311</v>
      </c>
      <c r="B1296" s="9" t="s">
        <v>6436</v>
      </c>
      <c r="C1296" s="9">
        <v>0.17884</v>
      </c>
      <c r="D1296" s="10">
        <v>4.45E-3</v>
      </c>
      <c r="E1296" s="9">
        <v>-4.97</v>
      </c>
      <c r="F1296" s="9">
        <v>-1.6579313</v>
      </c>
      <c r="G1296" s="9">
        <v>-2.17</v>
      </c>
      <c r="H1296" s="9">
        <f t="shared" si="26"/>
        <v>0.2222106702916426</v>
      </c>
      <c r="I1296" s="9">
        <f t="shared" si="25"/>
        <v>4.5002339387552368</v>
      </c>
      <c r="J1296" s="9" t="s">
        <v>6313</v>
      </c>
      <c r="K1296" s="9" t="s">
        <v>6314</v>
      </c>
      <c r="L1296" s="9" t="s">
        <v>6578</v>
      </c>
    </row>
    <row r="1297" spans="1:12" s="9" customFormat="1" x14ac:dyDescent="0.2">
      <c r="A1297" s="9">
        <v>312</v>
      </c>
      <c r="B1297" s="9" t="s">
        <v>6437</v>
      </c>
      <c r="C1297" s="9">
        <v>0.16941999999999999</v>
      </c>
      <c r="D1297" s="10">
        <v>4.0099999999999997E-3</v>
      </c>
      <c r="E1297" s="9">
        <v>-5.0999999999999996</v>
      </c>
      <c r="F1297" s="9">
        <v>-1.5433254999999999</v>
      </c>
      <c r="G1297" s="9">
        <v>-2.17</v>
      </c>
      <c r="H1297" s="9">
        <f t="shared" si="26"/>
        <v>0.2222106702916426</v>
      </c>
      <c r="I1297" s="9">
        <f t="shared" si="25"/>
        <v>4.5002339387552368</v>
      </c>
      <c r="J1297" s="9" t="s">
        <v>6438</v>
      </c>
      <c r="K1297" s="9" t="s">
        <v>6439</v>
      </c>
      <c r="L1297" s="9" t="s">
        <v>6578</v>
      </c>
    </row>
    <row r="1298" spans="1:12" s="9" customFormat="1" x14ac:dyDescent="0.2">
      <c r="A1298" s="9">
        <v>313</v>
      </c>
      <c r="B1298" s="9" t="s">
        <v>6440</v>
      </c>
      <c r="C1298" s="9">
        <v>0.14752999999999999</v>
      </c>
      <c r="D1298" s="10">
        <v>2.8400000000000001E-3</v>
      </c>
      <c r="E1298" s="9">
        <v>-5.53</v>
      </c>
      <c r="F1298" s="9">
        <v>-1.1706387</v>
      </c>
      <c r="G1298" s="9">
        <v>-2.21</v>
      </c>
      <c r="H1298" s="9">
        <f t="shared" si="26"/>
        <v>0.2161343078269663</v>
      </c>
      <c r="I1298" s="9">
        <f t="shared" si="25"/>
        <v>4.6267527356211495</v>
      </c>
      <c r="J1298" s="9" t="s">
        <v>5865</v>
      </c>
      <c r="K1298" s="9" t="s">
        <v>5866</v>
      </c>
      <c r="L1298" s="9" t="s">
        <v>6578</v>
      </c>
    </row>
    <row r="1299" spans="1:12" s="9" customFormat="1" x14ac:dyDescent="0.2">
      <c r="A1299" s="9">
        <v>314</v>
      </c>
      <c r="B1299" s="9" t="s">
        <v>6441</v>
      </c>
      <c r="C1299" s="9">
        <v>0.11473999999999999</v>
      </c>
      <c r="D1299" s="10">
        <v>1.4E-3</v>
      </c>
      <c r="E1299" s="9">
        <v>-6.49</v>
      </c>
      <c r="F1299" s="9">
        <v>-0.41805189999999998</v>
      </c>
      <c r="G1299" s="9">
        <v>-2.2599999999999998</v>
      </c>
      <c r="H1299" s="9">
        <f t="shared" si="26"/>
        <v>0.20877197985709239</v>
      </c>
      <c r="I1299" s="9">
        <f t="shared" si="25"/>
        <v>4.7899148184757134</v>
      </c>
      <c r="J1299" s="9" t="s">
        <v>5804</v>
      </c>
      <c r="K1299" s="9" t="s">
        <v>5805</v>
      </c>
      <c r="L1299" s="9" t="s">
        <v>6578</v>
      </c>
    </row>
    <row r="1300" spans="1:12" s="9" customFormat="1" x14ac:dyDescent="0.2">
      <c r="A1300" s="9">
        <v>315</v>
      </c>
      <c r="B1300" s="9" t="s">
        <v>6442</v>
      </c>
      <c r="C1300" s="9">
        <v>0.13475999999999999</v>
      </c>
      <c r="D1300" s="10">
        <v>2.1900000000000001E-3</v>
      </c>
      <c r="E1300" s="9">
        <v>-5.87</v>
      </c>
      <c r="F1300" s="9">
        <v>-0.89124440000000005</v>
      </c>
      <c r="G1300" s="9">
        <v>-2.27</v>
      </c>
      <c r="H1300" s="9">
        <f t="shared" si="26"/>
        <v>0.20732988645361042</v>
      </c>
      <c r="I1300" s="9">
        <f t="shared" si="25"/>
        <v>4.8232313107630418</v>
      </c>
      <c r="J1300" s="9" t="s">
        <v>6443</v>
      </c>
      <c r="K1300" s="9" t="s">
        <v>6444</v>
      </c>
      <c r="L1300" s="9" t="s">
        <v>6578</v>
      </c>
    </row>
    <row r="1301" spans="1:12" s="9" customFormat="1" x14ac:dyDescent="0.2">
      <c r="A1301" s="9">
        <v>316</v>
      </c>
      <c r="B1301" s="9" t="s">
        <v>6445</v>
      </c>
      <c r="C1301" s="9">
        <v>0.28996</v>
      </c>
      <c r="D1301" s="10">
        <v>1.61E-2</v>
      </c>
      <c r="E1301" s="9">
        <v>-3.6</v>
      </c>
      <c r="F1301" s="9">
        <v>-3.0635754999999998</v>
      </c>
      <c r="G1301" s="9">
        <v>-2.31</v>
      </c>
      <c r="H1301" s="9">
        <f t="shared" si="26"/>
        <v>0.20166043980553156</v>
      </c>
      <c r="I1301" s="9">
        <f t="shared" si="25"/>
        <v>4.9588307997559467</v>
      </c>
      <c r="J1301" s="9" t="s">
        <v>6408</v>
      </c>
      <c r="K1301" s="9" t="s">
        <v>6409</v>
      </c>
      <c r="L1301" s="9" t="s">
        <v>6578</v>
      </c>
    </row>
    <row r="1302" spans="1:12" s="9" customFormat="1" x14ac:dyDescent="0.2">
      <c r="A1302" s="9">
        <v>317</v>
      </c>
      <c r="B1302" s="9" t="s">
        <v>6446</v>
      </c>
      <c r="C1302" s="9">
        <v>3.5450000000000002E-2</v>
      </c>
      <c r="D1302" s="10">
        <v>8.1299999999999997E-5</v>
      </c>
      <c r="E1302" s="10">
        <v>-12</v>
      </c>
      <c r="F1302" s="9">
        <v>2.3556968999999999</v>
      </c>
      <c r="G1302" s="9">
        <v>-2.39</v>
      </c>
      <c r="H1302" s="9">
        <f t="shared" si="26"/>
        <v>0.19078240112006992</v>
      </c>
      <c r="I1302" s="9">
        <f t="shared" si="25"/>
        <v>5.2415736154334525</v>
      </c>
      <c r="J1302" s="9" t="s">
        <v>5922</v>
      </c>
      <c r="K1302" s="9" t="s">
        <v>5923</v>
      </c>
      <c r="L1302" s="9" t="s">
        <v>6578</v>
      </c>
    </row>
    <row r="1303" spans="1:12" s="9" customFormat="1" x14ac:dyDescent="0.2">
      <c r="A1303" s="9">
        <v>318</v>
      </c>
      <c r="B1303" s="9" t="s">
        <v>6447</v>
      </c>
      <c r="C1303" s="9">
        <v>0.32011000000000001</v>
      </c>
      <c r="D1303" s="10">
        <v>2.2200000000000001E-2</v>
      </c>
      <c r="E1303" s="9">
        <v>-3.3</v>
      </c>
      <c r="F1303" s="9">
        <v>-3.4176365999999998</v>
      </c>
      <c r="G1303" s="9">
        <v>-2.4</v>
      </c>
      <c r="H1303" s="9">
        <f t="shared" si="26"/>
        <v>0.18946457081379978</v>
      </c>
      <c r="I1303" s="9">
        <f t="shared" si="25"/>
        <v>5.2780316430915768</v>
      </c>
      <c r="J1303" s="9" t="s">
        <v>5865</v>
      </c>
      <c r="K1303" s="9" t="s">
        <v>5866</v>
      </c>
      <c r="L1303" s="9" t="s">
        <v>6578</v>
      </c>
    </row>
    <row r="1304" spans="1:12" s="9" customFormat="1" x14ac:dyDescent="0.2">
      <c r="A1304" s="9">
        <v>319</v>
      </c>
      <c r="B1304" s="9" t="s">
        <v>6448</v>
      </c>
      <c r="C1304" s="9">
        <v>5.0840000000000003E-2</v>
      </c>
      <c r="D1304" s="10">
        <v>1.8200000000000001E-4</v>
      </c>
      <c r="E1304" s="10">
        <v>-10.1</v>
      </c>
      <c r="F1304" s="9">
        <v>1.6284992</v>
      </c>
      <c r="G1304" s="9">
        <v>-2.46</v>
      </c>
      <c r="H1304" s="9">
        <f t="shared" si="26"/>
        <v>0.18174656466503886</v>
      </c>
      <c r="I1304" s="9">
        <f t="shared" si="25"/>
        <v>5.5021672725589736</v>
      </c>
      <c r="J1304" s="9" t="s">
        <v>4663</v>
      </c>
      <c r="K1304" s="9" t="s">
        <v>4664</v>
      </c>
      <c r="L1304" s="9" t="s">
        <v>6578</v>
      </c>
    </row>
    <row r="1305" spans="1:12" s="9" customFormat="1" x14ac:dyDescent="0.2">
      <c r="A1305" s="9">
        <v>320</v>
      </c>
      <c r="B1305" s="9" t="s">
        <v>6449</v>
      </c>
      <c r="C1305" s="9">
        <v>8.6889999999999995E-2</v>
      </c>
      <c r="D1305" s="10">
        <v>5.9000000000000003E-4</v>
      </c>
      <c r="E1305" s="9">
        <v>-7.86</v>
      </c>
      <c r="F1305" s="9">
        <v>0.48084830000000001</v>
      </c>
      <c r="G1305" s="9">
        <v>-2.4700000000000002</v>
      </c>
      <c r="H1305" s="9">
        <f t="shared" si="26"/>
        <v>0.180491149440312</v>
      </c>
      <c r="I1305" s="9">
        <f t="shared" si="25"/>
        <v>5.5404378724436993</v>
      </c>
      <c r="J1305" s="9" t="s">
        <v>6399</v>
      </c>
      <c r="K1305" s="9" t="s">
        <v>6400</v>
      </c>
      <c r="L1305" s="9" t="s">
        <v>6578</v>
      </c>
    </row>
    <row r="1306" spans="1:12" s="9" customFormat="1" x14ac:dyDescent="0.2">
      <c r="A1306" s="9">
        <v>321</v>
      </c>
      <c r="B1306" s="9" t="s">
        <v>6450</v>
      </c>
      <c r="C1306" s="9">
        <v>2.9489999999999999E-2</v>
      </c>
      <c r="D1306" s="10">
        <v>5.3600000000000002E-5</v>
      </c>
      <c r="E1306" s="10">
        <v>-13.1</v>
      </c>
      <c r="F1306" s="9">
        <v>2.7070281999999999</v>
      </c>
      <c r="G1306" s="9">
        <v>-2.54</v>
      </c>
      <c r="H1306" s="9">
        <f t="shared" si="26"/>
        <v>0.17194272726746798</v>
      </c>
      <c r="I1306" s="9">
        <f t="shared" ref="I1306:I1362" si="27">1/H1306</f>
        <v>5.8158900692812416</v>
      </c>
      <c r="J1306" s="9" t="s">
        <v>6181</v>
      </c>
      <c r="K1306" s="9" t="s">
        <v>6182</v>
      </c>
      <c r="L1306" s="9" t="s">
        <v>6578</v>
      </c>
    </row>
    <row r="1307" spans="1:12" s="9" customFormat="1" x14ac:dyDescent="0.2">
      <c r="A1307" s="9">
        <v>322</v>
      </c>
      <c r="B1307" s="9" t="s">
        <v>6451</v>
      </c>
      <c r="C1307" s="9">
        <v>9.9430000000000004E-2</v>
      </c>
      <c r="D1307" s="10">
        <v>9.0899999999999998E-4</v>
      </c>
      <c r="E1307" s="9">
        <v>-7.15</v>
      </c>
      <c r="F1307" s="9">
        <v>3.6197500000000001E-2</v>
      </c>
      <c r="G1307" s="9">
        <v>-2.59</v>
      </c>
      <c r="H1307" s="9">
        <f t="shared" si="26"/>
        <v>0.16608572676206398</v>
      </c>
      <c r="I1307" s="9">
        <f t="shared" si="27"/>
        <v>6.0209869896442676</v>
      </c>
      <c r="J1307" s="9" t="s">
        <v>6452</v>
      </c>
      <c r="K1307" s="9" t="s">
        <v>6453</v>
      </c>
      <c r="L1307" s="9" t="s">
        <v>6578</v>
      </c>
    </row>
    <row r="1308" spans="1:12" s="9" customFormat="1" x14ac:dyDescent="0.2">
      <c r="A1308" s="9">
        <v>323</v>
      </c>
      <c r="B1308" s="9" t="s">
        <v>6454</v>
      </c>
      <c r="C1308" s="9">
        <v>0.12328</v>
      </c>
      <c r="D1308" s="10">
        <v>1.6800000000000001E-3</v>
      </c>
      <c r="E1308" s="9">
        <v>-6.24</v>
      </c>
      <c r="F1308" s="9">
        <v>-0.60562859999999996</v>
      </c>
      <c r="G1308" s="9">
        <v>-2.6</v>
      </c>
      <c r="H1308" s="9">
        <f t="shared" si="26"/>
        <v>0.1649384888466118</v>
      </c>
      <c r="I1308" s="9">
        <f t="shared" si="27"/>
        <v>6.062866266041592</v>
      </c>
      <c r="J1308" s="9" t="s">
        <v>3787</v>
      </c>
      <c r="K1308" s="9" t="s">
        <v>3788</v>
      </c>
      <c r="L1308" s="9" t="s">
        <v>6578</v>
      </c>
    </row>
    <row r="1309" spans="1:12" s="9" customFormat="1" x14ac:dyDescent="0.2">
      <c r="A1309" s="9">
        <v>324</v>
      </c>
      <c r="B1309" s="9" t="s">
        <v>6455</v>
      </c>
      <c r="C1309" s="9">
        <v>0.21121999999999999</v>
      </c>
      <c r="D1309" s="10">
        <v>6.8500000000000002E-3</v>
      </c>
      <c r="E1309" s="9">
        <v>-4.4800000000000004</v>
      </c>
      <c r="F1309" s="9">
        <v>-2.1275838</v>
      </c>
      <c r="G1309" s="9">
        <v>-2.68</v>
      </c>
      <c r="H1309" s="9">
        <f t="shared" si="26"/>
        <v>0.15604131861270146</v>
      </c>
      <c r="I1309" s="9">
        <f t="shared" si="27"/>
        <v>6.4085590207169778</v>
      </c>
      <c r="J1309" s="9" t="s">
        <v>6456</v>
      </c>
      <c r="K1309" s="9" t="s">
        <v>6457</v>
      </c>
      <c r="L1309" s="9" t="s">
        <v>6578</v>
      </c>
    </row>
    <row r="1310" spans="1:12" s="9" customFormat="1" x14ac:dyDescent="0.2">
      <c r="A1310" s="9">
        <v>325</v>
      </c>
      <c r="B1310" s="9" t="s">
        <v>6458</v>
      </c>
      <c r="C1310" s="9">
        <v>8.0990000000000006E-2</v>
      </c>
      <c r="D1310" s="10">
        <v>4.8999999999999998E-4</v>
      </c>
      <c r="E1310" s="9">
        <v>-8.18</v>
      </c>
      <c r="F1310" s="9">
        <v>0.66709320000000005</v>
      </c>
      <c r="G1310" s="9">
        <v>-2.68</v>
      </c>
      <c r="H1310" s="9">
        <f t="shared" si="26"/>
        <v>0.15604131861270146</v>
      </c>
      <c r="I1310" s="9">
        <f t="shared" si="27"/>
        <v>6.4085590207169778</v>
      </c>
      <c r="J1310" s="9" t="s">
        <v>6459</v>
      </c>
      <c r="K1310" s="9" t="s">
        <v>6460</v>
      </c>
      <c r="L1310" s="9" t="s">
        <v>6578</v>
      </c>
    </row>
    <row r="1311" spans="1:12" s="9" customFormat="1" x14ac:dyDescent="0.2">
      <c r="A1311" s="9">
        <v>326</v>
      </c>
      <c r="B1311" s="9" t="s">
        <v>6461</v>
      </c>
      <c r="C1311" s="9">
        <v>0.12889999999999999</v>
      </c>
      <c r="D1311" s="10">
        <v>1.92E-3</v>
      </c>
      <c r="E1311" s="9">
        <v>-6.05</v>
      </c>
      <c r="F1311" s="9">
        <v>-0.7515212</v>
      </c>
      <c r="G1311" s="9">
        <v>-2.69</v>
      </c>
      <c r="H1311" s="9">
        <f t="shared" si="26"/>
        <v>0.15496346249237331</v>
      </c>
      <c r="I1311" s="9">
        <f t="shared" si="27"/>
        <v>6.4531340737770106</v>
      </c>
      <c r="J1311" s="9" t="s">
        <v>4663</v>
      </c>
      <c r="K1311" s="9" t="s">
        <v>4664</v>
      </c>
      <c r="L1311" s="9" t="s">
        <v>6578</v>
      </c>
    </row>
    <row r="1312" spans="1:12" s="9" customFormat="1" x14ac:dyDescent="0.2">
      <c r="A1312" s="9">
        <v>327</v>
      </c>
      <c r="B1312" s="9" t="s">
        <v>6462</v>
      </c>
      <c r="C1312" s="9">
        <v>5.3609999999999998E-2</v>
      </c>
      <c r="D1312" s="10">
        <v>2.1599999999999999E-4</v>
      </c>
      <c r="E1312" s="9">
        <v>-9.76</v>
      </c>
      <c r="F1312" s="9">
        <v>1.4684538</v>
      </c>
      <c r="G1312" s="9">
        <v>-2.7</v>
      </c>
      <c r="H1312" s="9">
        <f t="shared" si="26"/>
        <v>0.15389305166811451</v>
      </c>
      <c r="I1312" s="9">
        <f t="shared" si="27"/>
        <v>6.4980191708498856</v>
      </c>
      <c r="J1312" s="9" t="s">
        <v>4663</v>
      </c>
      <c r="K1312" s="9" t="s">
        <v>4664</v>
      </c>
      <c r="L1312" s="9" t="s">
        <v>6578</v>
      </c>
    </row>
    <row r="1313" spans="1:12" s="9" customFormat="1" x14ac:dyDescent="0.2">
      <c r="A1313" s="9">
        <v>328</v>
      </c>
      <c r="B1313" s="9" t="s">
        <v>6463</v>
      </c>
      <c r="C1313" s="9">
        <v>2.5319999999999999E-2</v>
      </c>
      <c r="D1313" s="10">
        <v>3.2400000000000001E-5</v>
      </c>
      <c r="E1313" s="10">
        <v>-14.6</v>
      </c>
      <c r="F1313" s="9">
        <v>3.1073198</v>
      </c>
      <c r="G1313" s="9">
        <v>-2.7</v>
      </c>
      <c r="H1313" s="9">
        <f t="shared" si="26"/>
        <v>0.15389305166811451</v>
      </c>
      <c r="I1313" s="9">
        <f t="shared" si="27"/>
        <v>6.4980191708498856</v>
      </c>
      <c r="J1313" s="9" t="s">
        <v>4663</v>
      </c>
      <c r="K1313" s="9" t="s">
        <v>4664</v>
      </c>
      <c r="L1313" s="9" t="s">
        <v>6578</v>
      </c>
    </row>
    <row r="1314" spans="1:12" s="9" customFormat="1" x14ac:dyDescent="0.2">
      <c r="A1314" s="9">
        <v>329</v>
      </c>
      <c r="B1314" s="9" t="s">
        <v>6464</v>
      </c>
      <c r="C1314" s="9">
        <v>4.759E-2</v>
      </c>
      <c r="D1314" s="10">
        <v>1.5200000000000001E-4</v>
      </c>
      <c r="E1314" s="10">
        <v>-10.5</v>
      </c>
      <c r="F1314" s="9">
        <v>1.7990906</v>
      </c>
      <c r="G1314" s="9">
        <v>-2.79</v>
      </c>
      <c r="H1314" s="9">
        <f t="shared" si="26"/>
        <v>0.14458602298816092</v>
      </c>
      <c r="I1314" s="9">
        <f t="shared" si="27"/>
        <v>6.9162978504629216</v>
      </c>
      <c r="J1314" s="9" t="s">
        <v>6465</v>
      </c>
      <c r="K1314" s="9" t="s">
        <v>6466</v>
      </c>
      <c r="L1314" s="9" t="s">
        <v>6578</v>
      </c>
    </row>
    <row r="1315" spans="1:12" s="9" customFormat="1" x14ac:dyDescent="0.2">
      <c r="A1315" s="9">
        <v>330</v>
      </c>
      <c r="B1315" s="9" t="s">
        <v>6467</v>
      </c>
      <c r="C1315" s="9">
        <v>0.18435000000000001</v>
      </c>
      <c r="D1315" s="10">
        <v>4.8399999999999997E-3</v>
      </c>
      <c r="E1315" s="9">
        <v>-4.88</v>
      </c>
      <c r="F1315" s="9">
        <v>-1.7480591000000001</v>
      </c>
      <c r="G1315" s="9">
        <v>-2.81</v>
      </c>
      <c r="H1315" s="9">
        <f t="shared" si="26"/>
        <v>0.14259546448355293</v>
      </c>
      <c r="I1315" s="9">
        <f t="shared" si="27"/>
        <v>7.0128457705282825</v>
      </c>
      <c r="J1315" s="9" t="s">
        <v>5452</v>
      </c>
      <c r="K1315" s="9" t="s">
        <v>5453</v>
      </c>
      <c r="L1315" s="9" t="s">
        <v>6578</v>
      </c>
    </row>
    <row r="1316" spans="1:12" s="9" customFormat="1" x14ac:dyDescent="0.2">
      <c r="A1316" s="9">
        <v>331</v>
      </c>
      <c r="B1316" s="9" t="s">
        <v>6468</v>
      </c>
      <c r="C1316" s="9">
        <v>9.6890000000000004E-2</v>
      </c>
      <c r="D1316" s="10">
        <v>8.3799999999999999E-4</v>
      </c>
      <c r="E1316" s="9">
        <v>-7.28</v>
      </c>
      <c r="F1316" s="9">
        <v>0.12032950000000001</v>
      </c>
      <c r="G1316" s="9">
        <v>-2.86</v>
      </c>
      <c r="H1316" s="9">
        <f t="shared" si="26"/>
        <v>0.13773813948457636</v>
      </c>
      <c r="I1316" s="9">
        <f t="shared" si="27"/>
        <v>7.2601532425372852</v>
      </c>
      <c r="J1316" s="9" t="s">
        <v>6414</v>
      </c>
      <c r="K1316" s="9" t="s">
        <v>6415</v>
      </c>
      <c r="L1316" s="9" t="s">
        <v>6578</v>
      </c>
    </row>
    <row r="1317" spans="1:12" s="9" customFormat="1" x14ac:dyDescent="0.2">
      <c r="A1317" s="9">
        <v>332</v>
      </c>
      <c r="B1317" s="9" t="s">
        <v>6469</v>
      </c>
      <c r="C1317" s="9">
        <v>1.4420000000000001E-2</v>
      </c>
      <c r="D1317" s="10">
        <v>7.6000000000000001E-6</v>
      </c>
      <c r="E1317" s="10">
        <v>-19.7</v>
      </c>
      <c r="F1317" s="9">
        <v>4.0980987999999998</v>
      </c>
      <c r="G1317" s="9">
        <v>-2.86</v>
      </c>
      <c r="H1317" s="9">
        <f t="shared" si="26"/>
        <v>0.13773813948457636</v>
      </c>
      <c r="I1317" s="9">
        <f t="shared" si="27"/>
        <v>7.2601532425372852</v>
      </c>
      <c r="J1317" s="9" t="s">
        <v>6470</v>
      </c>
      <c r="K1317" s="9" t="s">
        <v>6471</v>
      </c>
      <c r="L1317" s="9" t="s">
        <v>6578</v>
      </c>
    </row>
    <row r="1318" spans="1:12" s="9" customFormat="1" x14ac:dyDescent="0.2">
      <c r="A1318" s="9">
        <v>333</v>
      </c>
      <c r="B1318" s="9" t="s">
        <v>6472</v>
      </c>
      <c r="C1318" s="9">
        <v>0.16882</v>
      </c>
      <c r="D1318" s="10">
        <v>3.98E-3</v>
      </c>
      <c r="E1318" s="9">
        <v>-5.1100000000000003</v>
      </c>
      <c r="F1318" s="9">
        <v>-1.5369202</v>
      </c>
      <c r="G1318" s="9">
        <v>-2.87</v>
      </c>
      <c r="H1318" s="9">
        <f t="shared" si="26"/>
        <v>0.13678671265759246</v>
      </c>
      <c r="I1318" s="9">
        <f t="shared" si="27"/>
        <v>7.3106516018352039</v>
      </c>
      <c r="J1318" s="9" t="s">
        <v>6473</v>
      </c>
      <c r="K1318" s="9" t="s">
        <v>6474</v>
      </c>
      <c r="L1318" s="9" t="s">
        <v>6578</v>
      </c>
    </row>
    <row r="1319" spans="1:12" s="9" customFormat="1" x14ac:dyDescent="0.2">
      <c r="A1319" s="9">
        <v>334</v>
      </c>
      <c r="B1319" s="9" t="s">
        <v>6475</v>
      </c>
      <c r="C1319" s="9">
        <v>0.12953000000000001</v>
      </c>
      <c r="D1319" s="10">
        <v>1.9599999999999999E-3</v>
      </c>
      <c r="E1319" s="9">
        <v>-6.02</v>
      </c>
      <c r="F1319" s="9">
        <v>-0.77236210000000005</v>
      </c>
      <c r="G1319" s="9">
        <v>-2.87</v>
      </c>
      <c r="H1319" s="9">
        <f t="shared" si="26"/>
        <v>0.13678671265759246</v>
      </c>
      <c r="I1319" s="9">
        <f t="shared" si="27"/>
        <v>7.3106516018352039</v>
      </c>
      <c r="J1319" s="9" t="s">
        <v>5931</v>
      </c>
      <c r="K1319" s="9" t="s">
        <v>5932</v>
      </c>
      <c r="L1319" s="9" t="s">
        <v>6578</v>
      </c>
    </row>
    <row r="1320" spans="1:12" s="9" customFormat="1" x14ac:dyDescent="0.2">
      <c r="A1320" s="9">
        <v>335</v>
      </c>
      <c r="B1320" s="9" t="s">
        <v>6476</v>
      </c>
      <c r="C1320" s="9">
        <v>2.3089999999999999E-2</v>
      </c>
      <c r="D1320" s="10">
        <v>2.3600000000000001E-5</v>
      </c>
      <c r="E1320" s="10">
        <v>-15.5</v>
      </c>
      <c r="F1320" s="9">
        <v>3.3434933999999998</v>
      </c>
      <c r="G1320" s="9">
        <v>-2.9</v>
      </c>
      <c r="H1320" s="9">
        <f t="shared" si="26"/>
        <v>0.13397168281703667</v>
      </c>
      <c r="I1320" s="9">
        <f t="shared" si="27"/>
        <v>7.4642639322944584</v>
      </c>
      <c r="J1320" s="9" t="s">
        <v>5452</v>
      </c>
      <c r="K1320" s="9" t="s">
        <v>5453</v>
      </c>
      <c r="L1320" s="9" t="s">
        <v>6578</v>
      </c>
    </row>
    <row r="1321" spans="1:12" s="9" customFormat="1" x14ac:dyDescent="0.2">
      <c r="A1321" s="9">
        <v>336</v>
      </c>
      <c r="B1321" s="9" t="s">
        <v>6477</v>
      </c>
      <c r="C1321" s="9">
        <v>2.29E-2</v>
      </c>
      <c r="D1321" s="10">
        <v>2.3E-5</v>
      </c>
      <c r="E1321" s="10">
        <v>-15.6</v>
      </c>
      <c r="F1321" s="9">
        <v>3.3624830000000001</v>
      </c>
      <c r="G1321" s="9">
        <v>-2.92</v>
      </c>
      <c r="H1321" s="9">
        <f t="shared" si="26"/>
        <v>0.13212725507017256</v>
      </c>
      <c r="I1321" s="9">
        <f t="shared" si="27"/>
        <v>7.5684611738047662</v>
      </c>
      <c r="J1321" s="9" t="s">
        <v>6478</v>
      </c>
      <c r="K1321" s="9" t="s">
        <v>6479</v>
      </c>
      <c r="L1321" s="9" t="s">
        <v>6578</v>
      </c>
    </row>
    <row r="1322" spans="1:12" s="9" customFormat="1" x14ac:dyDescent="0.2">
      <c r="A1322" s="9">
        <v>337</v>
      </c>
      <c r="B1322" s="9" t="s">
        <v>6480</v>
      </c>
      <c r="C1322" s="9">
        <v>2.7099999999999999E-2</v>
      </c>
      <c r="D1322" s="10">
        <v>4.1399999999999997E-5</v>
      </c>
      <c r="E1322" s="10">
        <v>-13.8</v>
      </c>
      <c r="F1322" s="9">
        <v>2.9158102000000001</v>
      </c>
      <c r="G1322" s="9">
        <v>-2.97</v>
      </c>
      <c r="H1322" s="9">
        <f t="shared" si="26"/>
        <v>0.12762651571339917</v>
      </c>
      <c r="I1322" s="9">
        <f t="shared" si="27"/>
        <v>7.8353623806954138</v>
      </c>
      <c r="J1322" s="9" t="s">
        <v>6411</v>
      </c>
      <c r="K1322" s="9" t="s">
        <v>6412</v>
      </c>
      <c r="L1322" s="9" t="s">
        <v>6578</v>
      </c>
    </row>
    <row r="1323" spans="1:12" s="9" customFormat="1" x14ac:dyDescent="0.2">
      <c r="A1323" s="9">
        <v>338</v>
      </c>
      <c r="B1323" s="9" t="s">
        <v>6481</v>
      </c>
      <c r="C1323" s="9">
        <v>2.5319999999999999E-2</v>
      </c>
      <c r="D1323" s="10">
        <v>3.3800000000000002E-5</v>
      </c>
      <c r="E1323" s="10">
        <v>-14.4</v>
      </c>
      <c r="F1323" s="9">
        <v>3.0746338</v>
      </c>
      <c r="G1323" s="9">
        <v>-2.97</v>
      </c>
      <c r="H1323" s="9">
        <f t="shared" si="26"/>
        <v>0.12762651571339917</v>
      </c>
      <c r="I1323" s="9">
        <f t="shared" si="27"/>
        <v>7.8353623806954138</v>
      </c>
      <c r="J1323" s="9" t="s">
        <v>6177</v>
      </c>
      <c r="K1323" s="9" t="s">
        <v>6178</v>
      </c>
      <c r="L1323" s="9" t="s">
        <v>6578</v>
      </c>
    </row>
    <row r="1324" spans="1:12" s="9" customFormat="1" x14ac:dyDescent="0.2">
      <c r="A1324" s="9">
        <v>339</v>
      </c>
      <c r="B1324" s="9" t="s">
        <v>6482</v>
      </c>
      <c r="C1324" s="9">
        <v>7.9030000000000003E-2</v>
      </c>
      <c r="D1324" s="10">
        <v>4.4200000000000001E-4</v>
      </c>
      <c r="E1324" s="9">
        <v>-8.3699999999999992</v>
      </c>
      <c r="F1324" s="9">
        <v>0.7701962</v>
      </c>
      <c r="G1324" s="9">
        <v>-3.01</v>
      </c>
      <c r="H1324" s="9">
        <f t="shared" si="26"/>
        <v>0.12413656192962953</v>
      </c>
      <c r="I1324" s="9">
        <f t="shared" si="27"/>
        <v>8.0556444004537475</v>
      </c>
      <c r="J1324" s="9" t="s">
        <v>6261</v>
      </c>
      <c r="K1324" s="9" t="s">
        <v>6262</v>
      </c>
      <c r="L1324" s="9" t="s">
        <v>6578</v>
      </c>
    </row>
    <row r="1325" spans="1:12" s="9" customFormat="1" x14ac:dyDescent="0.2">
      <c r="A1325" s="9">
        <v>340</v>
      </c>
      <c r="B1325" s="9" t="s">
        <v>6483</v>
      </c>
      <c r="C1325" s="9">
        <v>1.9089999999999999E-2</v>
      </c>
      <c r="D1325" s="10">
        <v>1.47E-5</v>
      </c>
      <c r="E1325" s="10">
        <v>-17.2</v>
      </c>
      <c r="F1325" s="9">
        <v>3.6798826</v>
      </c>
      <c r="G1325" s="9">
        <v>-3.03</v>
      </c>
      <c r="H1325" s="9">
        <f t="shared" si="26"/>
        <v>0.1224275371983659</v>
      </c>
      <c r="I1325" s="9">
        <f t="shared" si="27"/>
        <v>8.1680970056575433</v>
      </c>
      <c r="J1325" s="9" t="s">
        <v>6484</v>
      </c>
      <c r="K1325" s="9" t="s">
        <v>6485</v>
      </c>
      <c r="L1325" s="9" t="s">
        <v>6578</v>
      </c>
    </row>
    <row r="1326" spans="1:12" s="9" customFormat="1" x14ac:dyDescent="0.2">
      <c r="A1326" s="9">
        <v>341</v>
      </c>
      <c r="B1326" s="9" t="s">
        <v>6486</v>
      </c>
      <c r="C1326" s="9">
        <v>3.1189999999999999E-2</v>
      </c>
      <c r="D1326" s="10">
        <v>6.0999999999999999E-5</v>
      </c>
      <c r="E1326" s="10">
        <v>-12.7</v>
      </c>
      <c r="F1326" s="9">
        <v>2.5991363000000001</v>
      </c>
      <c r="G1326" s="9">
        <v>-3.04</v>
      </c>
      <c r="H1326" s="9">
        <f t="shared" si="26"/>
        <v>0.12158186842653569</v>
      </c>
      <c r="I1326" s="9">
        <f t="shared" si="27"/>
        <v>8.2249106132485323</v>
      </c>
      <c r="J1326" s="9" t="s">
        <v>6391</v>
      </c>
      <c r="K1326" s="9" t="s">
        <v>6392</v>
      </c>
      <c r="L1326" s="9" t="s">
        <v>6578</v>
      </c>
    </row>
    <row r="1327" spans="1:12" s="9" customFormat="1" x14ac:dyDescent="0.2">
      <c r="A1327" s="9">
        <v>342</v>
      </c>
      <c r="B1327" s="9" t="s">
        <v>6487</v>
      </c>
      <c r="C1327" s="9">
        <v>9.6890000000000004E-2</v>
      </c>
      <c r="D1327" s="10">
        <v>8.3000000000000001E-4</v>
      </c>
      <c r="E1327" s="9">
        <v>-7.29</v>
      </c>
      <c r="F1327" s="9">
        <v>0.13017790000000001</v>
      </c>
      <c r="G1327" s="9">
        <v>-3.1</v>
      </c>
      <c r="H1327" s="9">
        <f t="shared" si="26"/>
        <v>0.11662912394210095</v>
      </c>
      <c r="I1327" s="9">
        <f t="shared" si="27"/>
        <v>8.5741877002903433</v>
      </c>
      <c r="J1327" s="9" t="s">
        <v>6452</v>
      </c>
      <c r="K1327" s="9" t="s">
        <v>6453</v>
      </c>
      <c r="L1327" s="9" t="s">
        <v>6578</v>
      </c>
    </row>
    <row r="1328" spans="1:12" s="9" customFormat="1" x14ac:dyDescent="0.2">
      <c r="A1328" s="9">
        <v>343</v>
      </c>
      <c r="B1328" s="9" t="s">
        <v>6488</v>
      </c>
      <c r="C1328" s="9">
        <v>1.6490000000000001E-2</v>
      </c>
      <c r="D1328" s="10">
        <v>1.2099999999999999E-5</v>
      </c>
      <c r="E1328" s="10">
        <v>-17.8</v>
      </c>
      <c r="F1328" s="9">
        <v>3.8059916</v>
      </c>
      <c r="G1328" s="9">
        <v>-3.15</v>
      </c>
      <c r="H1328" s="9">
        <f t="shared" si="26"/>
        <v>0.1126563078263538</v>
      </c>
      <c r="I1328" s="9">
        <f t="shared" si="27"/>
        <v>8.8765557765427587</v>
      </c>
      <c r="J1328" s="9" t="s">
        <v>6181</v>
      </c>
      <c r="K1328" s="9" t="s">
        <v>6182</v>
      </c>
      <c r="L1328" s="9" t="s">
        <v>6578</v>
      </c>
    </row>
    <row r="1329" spans="1:12" s="9" customFormat="1" x14ac:dyDescent="0.2">
      <c r="A1329" s="9">
        <v>344</v>
      </c>
      <c r="B1329" s="9" t="s">
        <v>6489</v>
      </c>
      <c r="C1329" s="9">
        <v>1.6490000000000001E-2</v>
      </c>
      <c r="D1329" s="10">
        <v>1.22E-5</v>
      </c>
      <c r="E1329" s="10">
        <v>-17.8</v>
      </c>
      <c r="F1329" s="9">
        <v>3.8022822999999999</v>
      </c>
      <c r="G1329" s="9">
        <v>-3.16</v>
      </c>
      <c r="H1329" s="9">
        <f t="shared" si="26"/>
        <v>0.11187813386599654</v>
      </c>
      <c r="I1329" s="9">
        <f t="shared" si="27"/>
        <v>8.9382971045777602</v>
      </c>
      <c r="J1329" s="9" t="s">
        <v>6181</v>
      </c>
      <c r="K1329" s="9" t="s">
        <v>6182</v>
      </c>
      <c r="L1329" s="9" t="s">
        <v>6578</v>
      </c>
    </row>
    <row r="1330" spans="1:12" s="9" customFormat="1" x14ac:dyDescent="0.2">
      <c r="A1330" s="9">
        <v>345</v>
      </c>
      <c r="B1330" s="9" t="s">
        <v>6490</v>
      </c>
      <c r="C1330" s="9">
        <v>0.12113</v>
      </c>
      <c r="D1330" s="10">
        <v>1.6000000000000001E-3</v>
      </c>
      <c r="E1330" s="9">
        <v>-6.3</v>
      </c>
      <c r="F1330" s="9">
        <v>-0.55929850000000003</v>
      </c>
      <c r="G1330" s="9">
        <v>-3.17</v>
      </c>
      <c r="H1330" s="9">
        <f t="shared" si="26"/>
        <v>0.1111053351458213</v>
      </c>
      <c r="I1330" s="9">
        <f t="shared" si="27"/>
        <v>9.0004678775104736</v>
      </c>
      <c r="J1330" s="9" t="s">
        <v>5194</v>
      </c>
      <c r="K1330" s="9" t="s">
        <v>5195</v>
      </c>
      <c r="L1330" s="9" t="s">
        <v>6578</v>
      </c>
    </row>
    <row r="1331" spans="1:12" s="9" customFormat="1" x14ac:dyDescent="0.2">
      <c r="A1331" s="9">
        <v>346</v>
      </c>
      <c r="B1331" s="9" t="s">
        <v>6491</v>
      </c>
      <c r="C1331" s="9">
        <v>1.4420000000000001E-2</v>
      </c>
      <c r="D1331" s="10">
        <v>7.8699999999999992E-6</v>
      </c>
      <c r="E1331" s="10">
        <v>-19.5</v>
      </c>
      <c r="F1331" s="9">
        <v>4.0768794000000002</v>
      </c>
      <c r="G1331" s="9">
        <v>-3.2</v>
      </c>
      <c r="H1331" s="9">
        <f t="shared" si="26"/>
        <v>0.10881882041201553</v>
      </c>
      <c r="I1331" s="9">
        <f t="shared" si="27"/>
        <v>9.189586839976279</v>
      </c>
      <c r="J1331" s="9" t="s">
        <v>5862</v>
      </c>
      <c r="K1331" s="9" t="s">
        <v>5863</v>
      </c>
      <c r="L1331" s="9" t="s">
        <v>6578</v>
      </c>
    </row>
    <row r="1332" spans="1:12" s="9" customFormat="1" x14ac:dyDescent="0.2">
      <c r="A1332" s="9">
        <v>347</v>
      </c>
      <c r="B1332" s="9" t="s">
        <v>6492</v>
      </c>
      <c r="C1332" s="9">
        <v>7.9699999999999993E-2</v>
      </c>
      <c r="D1332" s="10">
        <v>4.73E-4</v>
      </c>
      <c r="E1332" s="9">
        <v>-8.25</v>
      </c>
      <c r="F1332" s="9">
        <v>0.7028008</v>
      </c>
      <c r="G1332" s="9">
        <v>-3.22</v>
      </c>
      <c r="H1332" s="9">
        <f t="shared" si="26"/>
        <v>0.10732067955471922</v>
      </c>
      <c r="I1332" s="9">
        <f t="shared" si="27"/>
        <v>9.3178686917476465</v>
      </c>
      <c r="J1332" s="9" t="s">
        <v>5862</v>
      </c>
      <c r="K1332" s="9" t="s">
        <v>5863</v>
      </c>
      <c r="L1332" s="9" t="s">
        <v>6578</v>
      </c>
    </row>
    <row r="1333" spans="1:12" s="9" customFormat="1" x14ac:dyDescent="0.2">
      <c r="A1333" s="9">
        <v>348</v>
      </c>
      <c r="B1333" s="9" t="s">
        <v>6493</v>
      </c>
      <c r="C1333" s="9">
        <v>3.5450000000000002E-2</v>
      </c>
      <c r="D1333" s="10">
        <v>8.0900000000000001E-5</v>
      </c>
      <c r="E1333" s="10">
        <v>-12</v>
      </c>
      <c r="F1333" s="9">
        <v>2.3596404999999998</v>
      </c>
      <c r="G1333" s="9">
        <v>-3.22</v>
      </c>
      <c r="H1333" s="9">
        <f t="shared" si="26"/>
        <v>0.10732067955471922</v>
      </c>
      <c r="I1333" s="9">
        <f t="shared" si="27"/>
        <v>9.3178686917476465</v>
      </c>
      <c r="J1333" s="9" t="s">
        <v>6494</v>
      </c>
      <c r="K1333" s="9" t="s">
        <v>6495</v>
      </c>
      <c r="L1333" s="9" t="s">
        <v>6578</v>
      </c>
    </row>
    <row r="1334" spans="1:12" s="9" customFormat="1" x14ac:dyDescent="0.2">
      <c r="A1334" s="9">
        <v>349</v>
      </c>
      <c r="B1334" s="9" t="s">
        <v>6496</v>
      </c>
      <c r="C1334" s="9">
        <v>2.5319999999999999E-2</v>
      </c>
      <c r="D1334" s="10">
        <v>3.18E-5</v>
      </c>
      <c r="E1334" s="10">
        <v>-14.6</v>
      </c>
      <c r="F1334" s="9">
        <v>3.1214928</v>
      </c>
      <c r="G1334" s="9">
        <v>-3.24</v>
      </c>
      <c r="H1334" s="9">
        <f t="shared" si="26"/>
        <v>0.10584316404531588</v>
      </c>
      <c r="I1334" s="9">
        <f t="shared" si="27"/>
        <v>9.4479412914362442</v>
      </c>
      <c r="J1334" s="9" t="s">
        <v>6497</v>
      </c>
      <c r="K1334" s="9" t="s">
        <v>6498</v>
      </c>
      <c r="L1334" s="9" t="s">
        <v>6578</v>
      </c>
    </row>
    <row r="1335" spans="1:12" s="9" customFormat="1" x14ac:dyDescent="0.2">
      <c r="A1335" s="9">
        <v>350</v>
      </c>
      <c r="B1335" s="9" t="s">
        <v>6499</v>
      </c>
      <c r="C1335" s="9">
        <v>0.12734000000000001</v>
      </c>
      <c r="D1335" s="10">
        <v>1.8500000000000001E-3</v>
      </c>
      <c r="E1335" s="9">
        <v>-6.1</v>
      </c>
      <c r="F1335" s="9">
        <v>-0.71210110000000004</v>
      </c>
      <c r="G1335" s="9">
        <v>-3.34</v>
      </c>
      <c r="H1335" s="9">
        <f t="shared" si="26"/>
        <v>9.8755163982922139E-2</v>
      </c>
      <c r="I1335" s="9">
        <f t="shared" si="27"/>
        <v>10.12605275176224</v>
      </c>
      <c r="J1335" s="9" t="s">
        <v>6414</v>
      </c>
      <c r="K1335" s="9" t="s">
        <v>6415</v>
      </c>
      <c r="L1335" s="9" t="s">
        <v>6578</v>
      </c>
    </row>
    <row r="1336" spans="1:12" s="9" customFormat="1" x14ac:dyDescent="0.2">
      <c r="A1336" s="9">
        <v>351</v>
      </c>
      <c r="B1336" s="9" t="s">
        <v>6500</v>
      </c>
      <c r="C1336" s="9">
        <v>3.6909999999999998E-2</v>
      </c>
      <c r="D1336" s="10">
        <v>8.9099999999999997E-5</v>
      </c>
      <c r="E1336" s="10">
        <v>-11.8</v>
      </c>
      <c r="F1336" s="9">
        <v>2.2756897</v>
      </c>
      <c r="G1336" s="9">
        <v>-3.35</v>
      </c>
      <c r="H1336" s="9">
        <f t="shared" si="26"/>
        <v>9.8073012237093846E-2</v>
      </c>
      <c r="I1336" s="9">
        <f t="shared" si="27"/>
        <v>10.196485018554096</v>
      </c>
      <c r="J1336" s="9" t="s">
        <v>6501</v>
      </c>
      <c r="K1336" s="9" t="s">
        <v>6502</v>
      </c>
      <c r="L1336" s="9" t="s">
        <v>6578</v>
      </c>
    </row>
    <row r="1337" spans="1:12" s="9" customFormat="1" x14ac:dyDescent="0.2">
      <c r="A1337" s="9">
        <v>352</v>
      </c>
      <c r="B1337" s="9" t="s">
        <v>6503</v>
      </c>
      <c r="C1337" s="9">
        <v>3.8289999999999998E-2</v>
      </c>
      <c r="D1337" s="10">
        <v>1.08E-4</v>
      </c>
      <c r="E1337" s="10">
        <v>-11.3</v>
      </c>
      <c r="F1337" s="9">
        <v>2.1076256</v>
      </c>
      <c r="G1337" s="9">
        <v>-3.38</v>
      </c>
      <c r="H1337" s="9">
        <f t="shared" si="26"/>
        <v>9.6054698830500787E-2</v>
      </c>
      <c r="I1337" s="9">
        <f t="shared" si="27"/>
        <v>10.410734843535467</v>
      </c>
      <c r="J1337" s="9" t="s">
        <v>6504</v>
      </c>
      <c r="K1337" s="9" t="s">
        <v>6505</v>
      </c>
      <c r="L1337" s="9" t="s">
        <v>6578</v>
      </c>
    </row>
    <row r="1338" spans="1:12" s="9" customFormat="1" x14ac:dyDescent="0.2">
      <c r="A1338" s="9">
        <v>353</v>
      </c>
      <c r="B1338" s="9" t="s">
        <v>6506</v>
      </c>
      <c r="C1338" s="9">
        <v>0.10452</v>
      </c>
      <c r="D1338" s="10">
        <v>1.1100000000000001E-3</v>
      </c>
      <c r="E1338" s="9">
        <v>-6.84</v>
      </c>
      <c r="F1338" s="9">
        <v>-0.17224210000000001</v>
      </c>
      <c r="G1338" s="9">
        <v>-3.49</v>
      </c>
      <c r="H1338" s="9">
        <f t="shared" si="26"/>
        <v>8.9003137224816981E-2</v>
      </c>
      <c r="I1338" s="9">
        <f t="shared" si="27"/>
        <v>11.235559005903978</v>
      </c>
      <c r="J1338" s="9" t="s">
        <v>4084</v>
      </c>
      <c r="K1338" s="9" t="s">
        <v>4085</v>
      </c>
      <c r="L1338" s="9" t="s">
        <v>6578</v>
      </c>
    </row>
    <row r="1339" spans="1:12" s="9" customFormat="1" x14ac:dyDescent="0.2">
      <c r="A1339" s="9">
        <v>354</v>
      </c>
      <c r="B1339" s="9" t="s">
        <v>6507</v>
      </c>
      <c r="C1339" s="9">
        <v>5.6939999999999998E-2</v>
      </c>
      <c r="D1339" s="10">
        <v>2.4000000000000001E-4</v>
      </c>
      <c r="E1339" s="9">
        <v>-9.5399999999999991</v>
      </c>
      <c r="F1339" s="9">
        <v>1.3673972000000001</v>
      </c>
      <c r="G1339" s="9">
        <v>-3.49</v>
      </c>
      <c r="H1339" s="9">
        <f t="shared" si="26"/>
        <v>8.9003137224816981E-2</v>
      </c>
      <c r="I1339" s="9">
        <f t="shared" si="27"/>
        <v>11.235559005903978</v>
      </c>
      <c r="J1339" s="9" t="s">
        <v>3533</v>
      </c>
      <c r="K1339" s="9" t="s">
        <v>3534</v>
      </c>
      <c r="L1339" s="9" t="s">
        <v>6578</v>
      </c>
    </row>
    <row r="1340" spans="1:12" s="9" customFormat="1" x14ac:dyDescent="0.2">
      <c r="A1340" s="9">
        <v>355</v>
      </c>
      <c r="B1340" s="9" t="s">
        <v>6508</v>
      </c>
      <c r="C1340" s="9">
        <v>1.6490000000000001E-2</v>
      </c>
      <c r="D1340" s="10">
        <v>1.04E-5</v>
      </c>
      <c r="E1340" s="10">
        <v>-18.399999999999999</v>
      </c>
      <c r="F1340" s="9">
        <v>3.9041310999999999</v>
      </c>
      <c r="G1340" s="9">
        <v>-3.62</v>
      </c>
      <c r="H1340" s="9">
        <f t="shared" si="26"/>
        <v>8.133386596512085E-2</v>
      </c>
      <c r="I1340" s="9">
        <f t="shared" si="27"/>
        <v>12.295001450304099</v>
      </c>
      <c r="J1340" s="9" t="s">
        <v>6509</v>
      </c>
      <c r="K1340" s="9" t="s">
        <v>6510</v>
      </c>
      <c r="L1340" s="9" t="s">
        <v>6578</v>
      </c>
    </row>
    <row r="1341" spans="1:12" s="9" customFormat="1" x14ac:dyDescent="0.2">
      <c r="A1341" s="9">
        <v>356</v>
      </c>
      <c r="B1341" s="9" t="s">
        <v>6511</v>
      </c>
      <c r="C1341" s="9">
        <v>1.1180000000000001E-2</v>
      </c>
      <c r="D1341" s="10">
        <v>3.4800000000000001E-6</v>
      </c>
      <c r="E1341" s="10">
        <v>-23.1</v>
      </c>
      <c r="F1341" s="9">
        <v>4.5269339999999998</v>
      </c>
      <c r="G1341" s="9">
        <v>-3.65</v>
      </c>
      <c r="H1341" s="9">
        <f t="shared" si="26"/>
        <v>7.9660039207453889E-2</v>
      </c>
      <c r="I1341" s="9">
        <f t="shared" si="27"/>
        <v>12.55334556634801</v>
      </c>
      <c r="J1341" s="9" t="s">
        <v>3533</v>
      </c>
      <c r="K1341" s="9" t="s">
        <v>3534</v>
      </c>
      <c r="L1341" s="9" t="s">
        <v>6578</v>
      </c>
    </row>
    <row r="1342" spans="1:12" s="9" customFormat="1" x14ac:dyDescent="0.2">
      <c r="A1342" s="9">
        <v>357</v>
      </c>
      <c r="B1342" s="9" t="s">
        <v>6512</v>
      </c>
      <c r="C1342" s="9">
        <v>2.019E-2</v>
      </c>
      <c r="D1342" s="10">
        <v>1.7399999999999999E-5</v>
      </c>
      <c r="E1342" s="10">
        <v>-16.600000000000001</v>
      </c>
      <c r="F1342" s="9">
        <v>3.5609880999999999</v>
      </c>
      <c r="G1342" s="9">
        <v>-3.69</v>
      </c>
      <c r="H1342" s="9">
        <f t="shared" si="26"/>
        <v>7.7481731246186653E-2</v>
      </c>
      <c r="I1342" s="9">
        <f t="shared" si="27"/>
        <v>12.906268147554021</v>
      </c>
      <c r="J1342" s="9" t="s">
        <v>5492</v>
      </c>
      <c r="K1342" s="9" t="s">
        <v>5493</v>
      </c>
      <c r="L1342" s="9" t="s">
        <v>6578</v>
      </c>
    </row>
    <row r="1343" spans="1:12" s="9" customFormat="1" x14ac:dyDescent="0.2">
      <c r="A1343" s="9">
        <v>358</v>
      </c>
      <c r="B1343" s="9" t="s">
        <v>6513</v>
      </c>
      <c r="C1343" s="9">
        <v>3.0460000000000001E-2</v>
      </c>
      <c r="D1343" s="10">
        <v>5.6799999999999998E-5</v>
      </c>
      <c r="E1343" s="10">
        <v>-12.9</v>
      </c>
      <c r="F1343" s="9">
        <v>2.6585782999999998</v>
      </c>
      <c r="G1343" s="9">
        <v>-3.73</v>
      </c>
      <c r="H1343" s="9">
        <f t="shared" si="26"/>
        <v>7.5362989230672542E-2</v>
      </c>
      <c r="I1343" s="9">
        <f t="shared" si="27"/>
        <v>13.269112733031065</v>
      </c>
      <c r="J1343" s="9" t="s">
        <v>6478</v>
      </c>
      <c r="K1343" s="9" t="s">
        <v>6479</v>
      </c>
      <c r="L1343" s="9" t="s">
        <v>6578</v>
      </c>
    </row>
    <row r="1344" spans="1:12" s="9" customFormat="1" x14ac:dyDescent="0.2">
      <c r="A1344" s="9">
        <v>359</v>
      </c>
      <c r="B1344" s="9" t="s">
        <v>6514</v>
      </c>
      <c r="C1344" s="9">
        <v>3.8289999999999998E-2</v>
      </c>
      <c r="D1344" s="10">
        <v>1.05E-4</v>
      </c>
      <c r="E1344" s="10">
        <v>-11.4</v>
      </c>
      <c r="F1344" s="9">
        <v>2.1336270000000002</v>
      </c>
      <c r="G1344" s="9">
        <v>-3.82</v>
      </c>
      <c r="H1344" s="9">
        <f t="shared" si="26"/>
        <v>7.0805242830987408E-2</v>
      </c>
      <c r="I1344" s="9">
        <f t="shared" si="27"/>
        <v>14.123247940650479</v>
      </c>
      <c r="J1344" s="9" t="s">
        <v>6452</v>
      </c>
      <c r="K1344" s="9" t="s">
        <v>6453</v>
      </c>
      <c r="L1344" s="9" t="s">
        <v>6578</v>
      </c>
    </row>
    <row r="1345" spans="1:12" s="9" customFormat="1" x14ac:dyDescent="0.2">
      <c r="A1345" s="9">
        <v>360</v>
      </c>
      <c r="B1345" s="9" t="s">
        <v>6515</v>
      </c>
      <c r="C1345" s="9">
        <v>6.7799999999999996E-3</v>
      </c>
      <c r="D1345" s="10">
        <v>1.3599999999999999E-6</v>
      </c>
      <c r="E1345" s="10">
        <v>-28</v>
      </c>
      <c r="F1345" s="9">
        <v>4.9450145000000001</v>
      </c>
      <c r="G1345" s="9">
        <v>-3.96</v>
      </c>
      <c r="H1345" s="9">
        <f t="shared" si="26"/>
        <v>6.4257114166004173E-2</v>
      </c>
      <c r="I1345" s="9">
        <f t="shared" si="27"/>
        <v>15.562479158596565</v>
      </c>
      <c r="J1345" s="9" t="s">
        <v>6516</v>
      </c>
      <c r="K1345" s="9" t="s">
        <v>6517</v>
      </c>
      <c r="L1345" s="9" t="s">
        <v>6578</v>
      </c>
    </row>
    <row r="1346" spans="1:12" s="9" customFormat="1" x14ac:dyDescent="0.2">
      <c r="A1346" s="9">
        <v>361</v>
      </c>
      <c r="B1346" s="9" t="s">
        <v>6518</v>
      </c>
      <c r="C1346" s="9">
        <v>2.7099999999999999E-2</v>
      </c>
      <c r="D1346" s="10">
        <v>4.1600000000000002E-5</v>
      </c>
      <c r="E1346" s="10">
        <v>-13.8</v>
      </c>
      <c r="F1346" s="9">
        <v>2.912712</v>
      </c>
      <c r="G1346" s="9">
        <v>-3.97</v>
      </c>
      <c r="H1346" s="9">
        <f t="shared" si="26"/>
        <v>6.3813257856699585E-2</v>
      </c>
      <c r="I1346" s="9">
        <f t="shared" si="27"/>
        <v>15.670724761390828</v>
      </c>
      <c r="J1346" s="9" t="s">
        <v>6519</v>
      </c>
      <c r="K1346" s="9" t="s">
        <v>6520</v>
      </c>
      <c r="L1346" s="9" t="s">
        <v>6578</v>
      </c>
    </row>
    <row r="1347" spans="1:12" s="9" customFormat="1" x14ac:dyDescent="0.2">
      <c r="A1347" s="9">
        <v>362</v>
      </c>
      <c r="B1347" s="9" t="s">
        <v>6521</v>
      </c>
      <c r="C1347" s="9">
        <v>1.4420000000000001E-2</v>
      </c>
      <c r="D1347" s="10">
        <v>7.34E-6</v>
      </c>
      <c r="E1347" s="10">
        <v>-19.8</v>
      </c>
      <c r="F1347" s="9">
        <v>4.1188916000000004</v>
      </c>
      <c r="G1347" s="9">
        <v>-4.07</v>
      </c>
      <c r="H1347" s="9">
        <f t="shared" si="26"/>
        <v>5.9539874877746084E-2</v>
      </c>
      <c r="I1347" s="9">
        <f t="shared" si="27"/>
        <v>16.795466937969078</v>
      </c>
      <c r="J1347" s="9" t="s">
        <v>5194</v>
      </c>
      <c r="K1347" s="9" t="s">
        <v>5195</v>
      </c>
      <c r="L1347" s="9" t="s">
        <v>6578</v>
      </c>
    </row>
    <row r="1348" spans="1:12" s="9" customFormat="1" x14ac:dyDescent="0.2">
      <c r="A1348" s="9">
        <v>363</v>
      </c>
      <c r="B1348" s="9" t="s">
        <v>6522</v>
      </c>
      <c r="C1348" s="9">
        <v>2.019E-2</v>
      </c>
      <c r="D1348" s="10">
        <v>1.8700000000000001E-5</v>
      </c>
      <c r="E1348" s="10">
        <v>-16.3</v>
      </c>
      <c r="F1348" s="9">
        <v>3.5120067000000001</v>
      </c>
      <c r="G1348" s="9">
        <v>-4.1100000000000003</v>
      </c>
      <c r="H1348" s="9">
        <f t="shared" si="26"/>
        <v>5.7911753868148168E-2</v>
      </c>
      <c r="I1348" s="9">
        <f t="shared" si="27"/>
        <v>17.267651784070839</v>
      </c>
      <c r="J1348" s="9" t="s">
        <v>6523</v>
      </c>
      <c r="K1348" s="9" t="s">
        <v>6524</v>
      </c>
      <c r="L1348" s="9" t="s">
        <v>6578</v>
      </c>
    </row>
    <row r="1349" spans="1:12" s="9" customFormat="1" x14ac:dyDescent="0.2">
      <c r="A1349" s="9">
        <v>364</v>
      </c>
      <c r="B1349" s="9" t="s">
        <v>6525</v>
      </c>
      <c r="C1349" s="9">
        <v>7.7600000000000004E-3</v>
      </c>
      <c r="D1349" s="10">
        <v>1.84E-6</v>
      </c>
      <c r="E1349" s="10">
        <v>-26.3</v>
      </c>
      <c r="F1349" s="9">
        <v>4.8211069999999996</v>
      </c>
      <c r="G1349" s="9">
        <v>-4.1399999999999997</v>
      </c>
      <c r="H1349" s="9">
        <f t="shared" si="26"/>
        <v>5.6719947207322575E-2</v>
      </c>
      <c r="I1349" s="9">
        <f t="shared" si="27"/>
        <v>17.630481854025764</v>
      </c>
      <c r="J1349" s="9" t="s">
        <v>6519</v>
      </c>
      <c r="K1349" s="9" t="s">
        <v>6520</v>
      </c>
      <c r="L1349" s="9" t="s">
        <v>6578</v>
      </c>
    </row>
    <row r="1350" spans="1:12" s="9" customFormat="1" x14ac:dyDescent="0.2">
      <c r="A1350" s="9">
        <v>365</v>
      </c>
      <c r="B1350" s="9" t="s">
        <v>6526</v>
      </c>
      <c r="C1350" s="9">
        <v>1.1180000000000001E-2</v>
      </c>
      <c r="D1350" s="10">
        <v>3.4400000000000001E-6</v>
      </c>
      <c r="E1350" s="10">
        <v>-23.1</v>
      </c>
      <c r="F1350" s="9">
        <v>4.5319967999999999</v>
      </c>
      <c r="G1350" s="9">
        <v>-4.1900000000000004</v>
      </c>
      <c r="H1350" s="9">
        <f t="shared" si="26"/>
        <v>5.4787857582252179E-2</v>
      </c>
      <c r="I1350" s="9">
        <f t="shared" si="27"/>
        <v>18.252219453894782</v>
      </c>
      <c r="J1350" s="9" t="s">
        <v>6433</v>
      </c>
      <c r="K1350" s="9" t="s">
        <v>6434</v>
      </c>
      <c r="L1350" s="9" t="s">
        <v>6578</v>
      </c>
    </row>
    <row r="1351" spans="1:12" s="9" customFormat="1" x14ac:dyDescent="0.2">
      <c r="A1351" s="9">
        <v>366</v>
      </c>
      <c r="B1351" s="9" t="s">
        <v>6527</v>
      </c>
      <c r="C1351" s="9">
        <v>8.201E-2</v>
      </c>
      <c r="D1351" s="10">
        <v>5.0299999999999997E-4</v>
      </c>
      <c r="E1351" s="9">
        <v>-8.14</v>
      </c>
      <c r="F1351" s="9">
        <v>0.64123989999999997</v>
      </c>
      <c r="G1351" s="9">
        <v>-4.2699999999999996</v>
      </c>
      <c r="H1351" s="9">
        <f t="shared" si="26"/>
        <v>5.1832471613402625E-2</v>
      </c>
      <c r="I1351" s="9">
        <f t="shared" si="27"/>
        <v>19.29292524305216</v>
      </c>
      <c r="J1351" s="9" t="s">
        <v>5173</v>
      </c>
      <c r="K1351" s="9" t="s">
        <v>5174</v>
      </c>
      <c r="L1351" s="9" t="s">
        <v>6578</v>
      </c>
    </row>
    <row r="1352" spans="1:12" s="9" customFormat="1" x14ac:dyDescent="0.2">
      <c r="A1352" s="9">
        <v>367</v>
      </c>
      <c r="B1352" s="9" t="s">
        <v>6528</v>
      </c>
      <c r="C1352" s="9">
        <v>2.9069999999999999E-2</v>
      </c>
      <c r="D1352" s="10">
        <v>4.6300000000000001E-5</v>
      </c>
      <c r="E1352" s="10">
        <v>-13.5</v>
      </c>
      <c r="F1352" s="9">
        <v>2.8267407000000002</v>
      </c>
      <c r="G1352" s="9">
        <v>-4.28</v>
      </c>
      <c r="H1352" s="9">
        <f t="shared" si="26"/>
        <v>5.1474438579223306E-2</v>
      </c>
      <c r="I1352" s="9">
        <f t="shared" si="27"/>
        <v>19.427118150320755</v>
      </c>
      <c r="J1352" s="9" t="s">
        <v>6529</v>
      </c>
      <c r="K1352" s="9" t="s">
        <v>6530</v>
      </c>
      <c r="L1352" s="9" t="s">
        <v>6578</v>
      </c>
    </row>
    <row r="1353" spans="1:12" s="9" customFormat="1" x14ac:dyDescent="0.2">
      <c r="A1353" s="9">
        <v>368</v>
      </c>
      <c r="B1353" s="9" t="s">
        <v>6531</v>
      </c>
      <c r="C1353" s="9">
        <v>6.7799999999999996E-3</v>
      </c>
      <c r="D1353" s="10">
        <v>1.37E-6</v>
      </c>
      <c r="E1353" s="10">
        <v>-28</v>
      </c>
      <c r="F1353" s="9">
        <v>4.9437531000000003</v>
      </c>
      <c r="G1353" s="9">
        <v>-4.3600000000000003</v>
      </c>
      <c r="H1353" s="9">
        <f t="shared" si="26"/>
        <v>4.869778622878123E-2</v>
      </c>
      <c r="I1353" s="9">
        <f t="shared" si="27"/>
        <v>20.534814361006472</v>
      </c>
      <c r="J1353" s="9" t="s">
        <v>6529</v>
      </c>
      <c r="K1353" s="9" t="s">
        <v>6530</v>
      </c>
      <c r="L1353" s="9" t="s">
        <v>6578</v>
      </c>
    </row>
    <row r="1354" spans="1:12" s="9" customFormat="1" x14ac:dyDescent="0.2">
      <c r="A1354" s="9">
        <v>369</v>
      </c>
      <c r="B1354" s="9" t="s">
        <v>6532</v>
      </c>
      <c r="C1354" s="9">
        <v>2.9489999999999999E-2</v>
      </c>
      <c r="D1354" s="10">
        <v>5.3900000000000002E-5</v>
      </c>
      <c r="E1354" s="10">
        <v>-13.1</v>
      </c>
      <c r="F1354" s="9">
        <v>2.7016418</v>
      </c>
      <c r="G1354" s="9">
        <v>-4.5</v>
      </c>
      <c r="H1354" s="9">
        <f t="shared" si="26"/>
        <v>4.4194173824159223E-2</v>
      </c>
      <c r="I1354" s="9">
        <f t="shared" si="27"/>
        <v>22.627416997969519</v>
      </c>
      <c r="J1354" s="9" t="s">
        <v>6459</v>
      </c>
      <c r="K1354" s="9" t="s">
        <v>6460</v>
      </c>
      <c r="L1354" s="9" t="s">
        <v>6578</v>
      </c>
    </row>
    <row r="1355" spans="1:12" s="9" customFormat="1" x14ac:dyDescent="0.2">
      <c r="A1355" s="9">
        <v>370</v>
      </c>
      <c r="B1355" s="9" t="s">
        <v>6533</v>
      </c>
      <c r="C1355" s="9">
        <v>6.6499999999999997E-3</v>
      </c>
      <c r="D1355" s="10">
        <v>7.4700000000000001E-7</v>
      </c>
      <c r="E1355" s="10">
        <v>-31.7</v>
      </c>
      <c r="F1355" s="9">
        <v>5.1639312999999998</v>
      </c>
      <c r="G1355" s="9">
        <v>-4.58</v>
      </c>
      <c r="H1355" s="9">
        <f t="shared" si="26"/>
        <v>4.1810236087066008E-2</v>
      </c>
      <c r="I1355" s="9">
        <f t="shared" si="27"/>
        <v>23.917587978159013</v>
      </c>
      <c r="J1355" s="9" t="s">
        <v>6509</v>
      </c>
      <c r="K1355" s="9" t="s">
        <v>6510</v>
      </c>
      <c r="L1355" s="9" t="s">
        <v>6578</v>
      </c>
    </row>
    <row r="1356" spans="1:12" s="9" customFormat="1" x14ac:dyDescent="0.2">
      <c r="A1356" s="9">
        <v>371</v>
      </c>
      <c r="B1356" s="9" t="s">
        <v>6534</v>
      </c>
      <c r="C1356" s="9">
        <v>1.993E-2</v>
      </c>
      <c r="D1356" s="10">
        <v>1.5699999999999999E-5</v>
      </c>
      <c r="E1356" s="10">
        <v>-16.899999999999999</v>
      </c>
      <c r="F1356" s="9">
        <v>3.6347895000000001</v>
      </c>
      <c r="G1356" s="9">
        <v>-4.63</v>
      </c>
      <c r="H1356" s="9">
        <f t="shared" ref="H1356:H1362" si="28">2^G1356</f>
        <v>4.0386025957421641E-2</v>
      </c>
      <c r="I1356" s="9">
        <f t="shared" si="27"/>
        <v>24.761039896678234</v>
      </c>
      <c r="J1356" s="9" t="s">
        <v>6509</v>
      </c>
      <c r="K1356" s="9" t="s">
        <v>6510</v>
      </c>
      <c r="L1356" s="9" t="s">
        <v>6578</v>
      </c>
    </row>
    <row r="1357" spans="1:12" s="9" customFormat="1" x14ac:dyDescent="0.2">
      <c r="A1357" s="9">
        <v>372</v>
      </c>
      <c r="B1357" s="9" t="s">
        <v>6535</v>
      </c>
      <c r="C1357" s="9">
        <v>1.6299999999999999E-2</v>
      </c>
      <c r="D1357" s="10">
        <v>9.8400000000000007E-6</v>
      </c>
      <c r="E1357" s="10">
        <v>-18.600000000000001</v>
      </c>
      <c r="F1357" s="9">
        <v>3.9400868999999998</v>
      </c>
      <c r="G1357" s="9">
        <v>-4.93</v>
      </c>
      <c r="H1357" s="9">
        <f t="shared" si="28"/>
        <v>3.2803646363220855E-2</v>
      </c>
      <c r="I1357" s="9">
        <f t="shared" si="27"/>
        <v>30.484415937405995</v>
      </c>
      <c r="J1357" s="9" t="s">
        <v>4587</v>
      </c>
      <c r="K1357" s="9" t="s">
        <v>4588</v>
      </c>
      <c r="L1357" s="9" t="s">
        <v>6578</v>
      </c>
    </row>
    <row r="1358" spans="1:12" s="9" customFormat="1" x14ac:dyDescent="0.2">
      <c r="A1358" s="9">
        <v>373</v>
      </c>
      <c r="B1358" s="9" t="s">
        <v>6536</v>
      </c>
      <c r="C1358" s="9">
        <v>6.7799999999999996E-3</v>
      </c>
      <c r="D1358" s="10">
        <v>1.4899999999999999E-6</v>
      </c>
      <c r="E1358" s="10">
        <v>-27.5</v>
      </c>
      <c r="F1358" s="9">
        <v>4.9104299999999999</v>
      </c>
      <c r="G1358" s="9">
        <v>-5.33</v>
      </c>
      <c r="H1358" s="9">
        <f t="shared" si="28"/>
        <v>2.4860515117341209E-2</v>
      </c>
      <c r="I1358" s="9">
        <f t="shared" si="27"/>
        <v>40.224427984698508</v>
      </c>
      <c r="J1358" s="9" t="s">
        <v>4587</v>
      </c>
      <c r="K1358" s="9" t="s">
        <v>4588</v>
      </c>
      <c r="L1358" s="9" t="s">
        <v>6578</v>
      </c>
    </row>
    <row r="1359" spans="1:12" s="9" customFormat="1" x14ac:dyDescent="0.2">
      <c r="A1359" s="9">
        <v>374</v>
      </c>
      <c r="B1359" s="9" t="s">
        <v>6537</v>
      </c>
      <c r="C1359" s="9">
        <v>6.6499999999999997E-3</v>
      </c>
      <c r="D1359" s="10">
        <v>7.23E-7</v>
      </c>
      <c r="E1359" s="10">
        <v>-31.9</v>
      </c>
      <c r="F1359" s="9">
        <v>5.1745891000000004</v>
      </c>
      <c r="G1359" s="9">
        <v>-5.58</v>
      </c>
      <c r="H1359" s="9">
        <f t="shared" si="28"/>
        <v>2.0905118043533004E-2</v>
      </c>
      <c r="I1359" s="9">
        <f t="shared" si="27"/>
        <v>47.835175956318025</v>
      </c>
      <c r="J1359" s="9" t="s">
        <v>6538</v>
      </c>
      <c r="K1359" s="9" t="s">
        <v>6539</v>
      </c>
      <c r="L1359" s="9" t="s">
        <v>6578</v>
      </c>
    </row>
    <row r="1360" spans="1:12" s="9" customFormat="1" x14ac:dyDescent="0.2">
      <c r="A1360" s="9">
        <v>375</v>
      </c>
      <c r="B1360" s="9" t="s">
        <v>6540</v>
      </c>
      <c r="C1360" s="9">
        <v>6.6499999999999997E-3</v>
      </c>
      <c r="D1360" s="10">
        <v>4.9599999999999999E-7</v>
      </c>
      <c r="E1360" s="10">
        <v>-34.5</v>
      </c>
      <c r="F1360" s="9">
        <v>5.2919130000000001</v>
      </c>
      <c r="G1360" s="9">
        <v>-5.58</v>
      </c>
      <c r="H1360" s="9">
        <f t="shared" si="28"/>
        <v>2.0905118043533004E-2</v>
      </c>
      <c r="I1360" s="9">
        <f t="shared" si="27"/>
        <v>47.835175956318025</v>
      </c>
      <c r="J1360" s="9" t="s">
        <v>4587</v>
      </c>
      <c r="K1360" s="9" t="s">
        <v>4588</v>
      </c>
      <c r="L1360" s="9" t="s">
        <v>6578</v>
      </c>
    </row>
    <row r="1361" spans="1:12" s="9" customFormat="1" x14ac:dyDescent="0.2">
      <c r="A1361" s="9">
        <v>376</v>
      </c>
      <c r="B1361" s="9" t="s">
        <v>6541</v>
      </c>
      <c r="C1361" s="9">
        <v>6.6499999999999997E-3</v>
      </c>
      <c r="D1361" s="10">
        <v>9.6500000000000008E-7</v>
      </c>
      <c r="E1361" s="10">
        <v>-30.1</v>
      </c>
      <c r="F1361" s="9">
        <v>5.0752072999999998</v>
      </c>
      <c r="G1361" s="9">
        <v>-5.74</v>
      </c>
      <c r="H1361" s="9">
        <f t="shared" si="28"/>
        <v>1.8710604759670766E-2</v>
      </c>
      <c r="I1361" s="9">
        <f t="shared" si="27"/>
        <v>53.445626843415624</v>
      </c>
      <c r="J1361" s="9" t="s">
        <v>6456</v>
      </c>
      <c r="K1361" s="9" t="s">
        <v>6457</v>
      </c>
      <c r="L1361" s="9" t="s">
        <v>6578</v>
      </c>
    </row>
    <row r="1362" spans="1:12" s="9" customFormat="1" x14ac:dyDescent="0.2">
      <c r="A1362" s="9">
        <v>377</v>
      </c>
      <c r="B1362" s="9" t="s">
        <v>6542</v>
      </c>
      <c r="C1362" s="9">
        <v>6.6499999999999997E-3</v>
      </c>
      <c r="D1362" s="10">
        <v>3.9700000000000002E-7</v>
      </c>
      <c r="E1362" s="10">
        <v>-36.1</v>
      </c>
      <c r="F1362" s="9">
        <v>5.3546448</v>
      </c>
      <c r="G1362" s="9">
        <v>-6.63</v>
      </c>
      <c r="H1362" s="9">
        <f t="shared" si="28"/>
        <v>1.0096506489355412E-2</v>
      </c>
      <c r="I1362" s="9">
        <f t="shared" si="27"/>
        <v>99.044159586712922</v>
      </c>
      <c r="J1362" s="9" t="s">
        <v>5825</v>
      </c>
      <c r="K1362" s="9" t="s">
        <v>5826</v>
      </c>
      <c r="L1362" s="9" t="s">
        <v>657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189"/>
  <sheetViews>
    <sheetView workbookViewId="0">
      <selection activeCell="E26" sqref="E26"/>
    </sheetView>
  </sheetViews>
  <sheetFormatPr baseColWidth="10" defaultRowHeight="16" x14ac:dyDescent="0.2"/>
  <sheetData>
    <row r="1" spans="1:12" x14ac:dyDescent="0.2">
      <c r="A1" t="s">
        <v>6638</v>
      </c>
    </row>
    <row r="3" spans="1:12" x14ac:dyDescent="0.2">
      <c r="A3" t="s">
        <v>6550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s="2" t="s">
        <v>6543</v>
      </c>
      <c r="J3" t="s">
        <v>6</v>
      </c>
      <c r="K3" t="s">
        <v>7</v>
      </c>
      <c r="L3" t="s">
        <v>6576</v>
      </c>
    </row>
    <row r="4" spans="1:12" s="1" customFormat="1" x14ac:dyDescent="0.2">
      <c r="A4" s="1">
        <v>1</v>
      </c>
      <c r="B4" s="1" t="s">
        <v>3374</v>
      </c>
      <c r="C4" s="1">
        <v>0.19400000000000001</v>
      </c>
      <c r="D4" s="1">
        <v>4.9200000000000003E-5</v>
      </c>
      <c r="E4" s="1">
        <v>35.961309999999997</v>
      </c>
      <c r="F4" s="1">
        <v>1.7487600000000001</v>
      </c>
      <c r="G4" s="1">
        <v>5.4162976</v>
      </c>
      <c r="H4" s="3">
        <f t="shared" ref="H4:H67" si="0">2^G4</f>
        <v>42.703949517557312</v>
      </c>
      <c r="I4" s="6">
        <f t="shared" ref="I4:I67" si="1">1/H4</f>
        <v>2.3417037798549752E-2</v>
      </c>
      <c r="J4" s="1" t="s">
        <v>3375</v>
      </c>
      <c r="K4" s="1" t="s">
        <v>3376</v>
      </c>
      <c r="L4" s="1" t="s">
        <v>6577</v>
      </c>
    </row>
    <row r="5" spans="1:12" s="1" customFormat="1" x14ac:dyDescent="0.2">
      <c r="A5" s="1">
        <v>2</v>
      </c>
      <c r="B5" s="1" t="s">
        <v>4543</v>
      </c>
      <c r="C5" s="1">
        <v>0.19400000000000001</v>
      </c>
      <c r="D5" s="1">
        <v>5.2899999999999998E-5</v>
      </c>
      <c r="E5" s="1">
        <v>35.095444999999998</v>
      </c>
      <c r="F5" s="1">
        <v>1.7319599999999999</v>
      </c>
      <c r="G5" s="1">
        <v>4.4046529999999997</v>
      </c>
      <c r="H5" s="3">
        <f t="shared" si="0"/>
        <v>21.18032761735023</v>
      </c>
      <c r="I5" s="6">
        <f t="shared" si="1"/>
        <v>4.7213622851651871E-2</v>
      </c>
      <c r="J5" s="1" t="s">
        <v>4544</v>
      </c>
      <c r="K5" s="1" t="s">
        <v>4545</v>
      </c>
      <c r="L5" s="1" t="s">
        <v>6577</v>
      </c>
    </row>
    <row r="6" spans="1:12" s="1" customFormat="1" x14ac:dyDescent="0.2">
      <c r="A6" s="1">
        <v>3</v>
      </c>
      <c r="B6" s="1" t="s">
        <v>2978</v>
      </c>
      <c r="C6" s="1">
        <v>0.19400000000000001</v>
      </c>
      <c r="D6" s="1">
        <v>3.1378000000000001E-3</v>
      </c>
      <c r="E6" s="1">
        <v>8.8130050000000004</v>
      </c>
      <c r="F6" s="1">
        <v>-0.78224000000000005</v>
      </c>
      <c r="G6" s="1">
        <v>4.3146952000000001</v>
      </c>
      <c r="H6" s="3">
        <f t="shared" si="0"/>
        <v>19.899981714397544</v>
      </c>
      <c r="I6" s="6">
        <f t="shared" si="1"/>
        <v>5.0251302456047219E-2</v>
      </c>
      <c r="J6" s="1" t="s">
        <v>2979</v>
      </c>
      <c r="K6" s="1" t="s">
        <v>2980</v>
      </c>
      <c r="L6" s="1" t="s">
        <v>6577</v>
      </c>
    </row>
    <row r="7" spans="1:12" s="1" customFormat="1" x14ac:dyDescent="0.2">
      <c r="A7" s="1">
        <v>4</v>
      </c>
      <c r="B7" s="1" t="s">
        <v>3857</v>
      </c>
      <c r="C7" s="1">
        <v>0.19400000000000001</v>
      </c>
      <c r="D7" s="1">
        <v>9.1199999999999994E-5</v>
      </c>
      <c r="E7" s="1">
        <v>29.231731</v>
      </c>
      <c r="F7" s="1">
        <v>1.5826100000000001</v>
      </c>
      <c r="G7" s="1">
        <v>4.2882322999999998</v>
      </c>
      <c r="H7" s="3">
        <f t="shared" si="0"/>
        <v>19.53828996757013</v>
      </c>
      <c r="I7" s="6">
        <f t="shared" si="1"/>
        <v>5.1181551797000201E-2</v>
      </c>
      <c r="J7" s="1" t="s">
        <v>3511</v>
      </c>
      <c r="K7" s="1" t="s">
        <v>3512</v>
      </c>
      <c r="L7" s="1" t="s">
        <v>6577</v>
      </c>
    </row>
    <row r="8" spans="1:12" s="1" customFormat="1" x14ac:dyDescent="0.2">
      <c r="A8" s="1">
        <v>5</v>
      </c>
      <c r="B8" s="1" t="s">
        <v>2595</v>
      </c>
      <c r="C8" s="1">
        <v>0.19400000000000001</v>
      </c>
      <c r="D8" s="1">
        <v>1.5325E-3</v>
      </c>
      <c r="E8" s="1">
        <v>11.269308000000001</v>
      </c>
      <c r="F8" s="1">
        <v>-9.6820000000000003E-2</v>
      </c>
      <c r="G8" s="1">
        <v>4.2744286999999996</v>
      </c>
      <c r="H8" s="3">
        <f t="shared" si="0"/>
        <v>19.352240519796421</v>
      </c>
      <c r="I8" s="6">
        <f t="shared" si="1"/>
        <v>5.1673603321385327E-2</v>
      </c>
      <c r="J8" s="1" t="s">
        <v>2596</v>
      </c>
      <c r="K8" s="1" t="s">
        <v>2597</v>
      </c>
      <c r="L8" s="1" t="s">
        <v>6577</v>
      </c>
    </row>
    <row r="9" spans="1:12" s="1" customFormat="1" x14ac:dyDescent="0.2">
      <c r="A9" s="1">
        <v>6</v>
      </c>
      <c r="B9" s="1" t="s">
        <v>4648</v>
      </c>
      <c r="C9" s="1">
        <v>0.19400000000000001</v>
      </c>
      <c r="D9" s="1">
        <v>3.1900000000000003E-5</v>
      </c>
      <c r="E9" s="1">
        <v>41.570700000000002</v>
      </c>
      <c r="F9" s="1">
        <v>1.83571</v>
      </c>
      <c r="G9" s="1">
        <v>4.0991517000000002</v>
      </c>
      <c r="H9" s="3">
        <f t="shared" si="0"/>
        <v>17.138295175381586</v>
      </c>
      <c r="I9" s="6">
        <f t="shared" si="1"/>
        <v>5.8348860826977496E-2</v>
      </c>
      <c r="J9" s="1" t="s">
        <v>4649</v>
      </c>
      <c r="K9" s="1" t="s">
        <v>4650</v>
      </c>
      <c r="L9" s="1" t="s">
        <v>6577</v>
      </c>
    </row>
    <row r="10" spans="1:12" s="1" customFormat="1" x14ac:dyDescent="0.2">
      <c r="A10" s="1">
        <v>7</v>
      </c>
      <c r="B10" s="1" t="s">
        <v>3044</v>
      </c>
      <c r="C10" s="1">
        <v>0.19400000000000001</v>
      </c>
      <c r="D10" s="1">
        <v>1.0969E-3</v>
      </c>
      <c r="E10" s="1">
        <v>12.628917</v>
      </c>
      <c r="F10" s="1">
        <v>0.19041</v>
      </c>
      <c r="G10" s="1">
        <v>4.0894611999999997</v>
      </c>
      <c r="H10" s="3">
        <f t="shared" si="0"/>
        <v>17.023563980597849</v>
      </c>
      <c r="I10" s="6">
        <f t="shared" si="1"/>
        <v>5.8742106009042713E-2</v>
      </c>
      <c r="J10" s="1" t="s">
        <v>901</v>
      </c>
      <c r="K10" s="1" t="s">
        <v>902</v>
      </c>
      <c r="L10" s="1" t="s">
        <v>6577</v>
      </c>
    </row>
    <row r="11" spans="1:12" s="1" customFormat="1" x14ac:dyDescent="0.2">
      <c r="A11" s="1">
        <v>8</v>
      </c>
      <c r="B11" s="1" t="s">
        <v>528</v>
      </c>
      <c r="C11" s="1">
        <v>0.19400000000000001</v>
      </c>
      <c r="D11" s="1">
        <v>1.8546000000000001E-3</v>
      </c>
      <c r="E11" s="1">
        <v>10.558211999999999</v>
      </c>
      <c r="F11" s="1">
        <v>-0.27041999999999999</v>
      </c>
      <c r="G11" s="1">
        <v>4.0506213000000004</v>
      </c>
      <c r="H11" s="3">
        <f t="shared" si="0"/>
        <v>16.571373745942275</v>
      </c>
      <c r="I11" s="6">
        <f t="shared" si="1"/>
        <v>6.0345027233777979E-2</v>
      </c>
      <c r="J11" s="1" t="s">
        <v>529</v>
      </c>
      <c r="K11" s="1" t="s">
        <v>530</v>
      </c>
      <c r="L11" s="1" t="s">
        <v>6577</v>
      </c>
    </row>
    <row r="12" spans="1:12" s="1" customFormat="1" x14ac:dyDescent="0.2">
      <c r="A12" s="1">
        <v>9</v>
      </c>
      <c r="B12" s="1" t="s">
        <v>2858</v>
      </c>
      <c r="C12" s="1">
        <v>0.19400000000000001</v>
      </c>
      <c r="D12" s="1">
        <v>2.8620000000000002E-4</v>
      </c>
      <c r="E12" s="1">
        <v>19.895064000000001</v>
      </c>
      <c r="F12" s="1">
        <v>1.1034200000000001</v>
      </c>
      <c r="G12" s="1">
        <v>4.0296507999999998</v>
      </c>
      <c r="H12" s="3">
        <f t="shared" si="0"/>
        <v>16.332240363141167</v>
      </c>
      <c r="I12" s="6">
        <f t="shared" si="1"/>
        <v>6.122858700125515E-2</v>
      </c>
      <c r="J12" s="1" t="s">
        <v>2859</v>
      </c>
      <c r="K12" s="1" t="s">
        <v>2860</v>
      </c>
      <c r="L12" s="1" t="s">
        <v>6577</v>
      </c>
    </row>
    <row r="13" spans="1:12" s="1" customFormat="1" x14ac:dyDescent="0.2">
      <c r="A13" s="1">
        <v>10</v>
      </c>
      <c r="B13" s="1" t="s">
        <v>4233</v>
      </c>
      <c r="C13" s="1">
        <v>0.19400000000000001</v>
      </c>
      <c r="D13" s="1">
        <v>1.4177E-3</v>
      </c>
      <c r="E13" s="1">
        <v>11.572658000000001</v>
      </c>
      <c r="F13" s="1">
        <v>-2.7949999999999999E-2</v>
      </c>
      <c r="G13" s="1">
        <v>3.8268494</v>
      </c>
      <c r="H13" s="3">
        <f t="shared" si="0"/>
        <v>14.190459491921731</v>
      </c>
      <c r="I13" s="6">
        <f t="shared" si="1"/>
        <v>7.0469881582712293E-2</v>
      </c>
      <c r="J13" s="1" t="s">
        <v>4118</v>
      </c>
      <c r="K13" s="1" t="s">
        <v>4119</v>
      </c>
      <c r="L13" s="1" t="s">
        <v>6577</v>
      </c>
    </row>
    <row r="14" spans="1:12" s="1" customFormat="1" x14ac:dyDescent="0.2">
      <c r="A14" s="1">
        <v>11</v>
      </c>
      <c r="B14" s="1" t="s">
        <v>5411</v>
      </c>
      <c r="C14" s="1">
        <v>0.19400000000000001</v>
      </c>
      <c r="D14" s="1">
        <v>2.3649000000000001E-3</v>
      </c>
      <c r="E14" s="1">
        <v>9.7142689999999998</v>
      </c>
      <c r="F14" s="1">
        <v>-0.50119999999999998</v>
      </c>
      <c r="G14" s="1">
        <v>3.8117532999999999</v>
      </c>
      <c r="H14" s="3">
        <f t="shared" si="0"/>
        <v>14.042747254942464</v>
      </c>
      <c r="I14" s="6">
        <f t="shared" si="1"/>
        <v>7.1211137097695859E-2</v>
      </c>
      <c r="J14" s="1" t="s">
        <v>4110</v>
      </c>
      <c r="K14" s="1" t="s">
        <v>4111</v>
      </c>
      <c r="L14" s="1" t="s">
        <v>6577</v>
      </c>
    </row>
    <row r="15" spans="1:12" s="1" customFormat="1" x14ac:dyDescent="0.2">
      <c r="A15" s="1">
        <v>12</v>
      </c>
      <c r="B15" s="1" t="s">
        <v>5420</v>
      </c>
      <c r="C15" s="1">
        <v>0.19400000000000001</v>
      </c>
      <c r="D15" s="1">
        <v>7.1799999999999997E-5</v>
      </c>
      <c r="E15" s="1">
        <v>31.673888000000002</v>
      </c>
      <c r="F15" s="1">
        <v>1.6534800000000001</v>
      </c>
      <c r="G15" s="1">
        <v>3.7757136</v>
      </c>
      <c r="H15" s="3">
        <f t="shared" si="0"/>
        <v>13.696293330954589</v>
      </c>
      <c r="I15" s="6">
        <f t="shared" si="1"/>
        <v>7.3012454963995957E-2</v>
      </c>
      <c r="J15" s="1" t="s">
        <v>5421</v>
      </c>
      <c r="K15" s="1" t="s">
        <v>5422</v>
      </c>
      <c r="L15" s="1" t="s">
        <v>6577</v>
      </c>
    </row>
    <row r="16" spans="1:12" s="1" customFormat="1" x14ac:dyDescent="0.2">
      <c r="A16" s="1">
        <v>13</v>
      </c>
      <c r="B16" s="1" t="s">
        <v>4641</v>
      </c>
      <c r="C16" s="1">
        <v>0.19400000000000001</v>
      </c>
      <c r="D16" s="1">
        <v>3.0410000000000002E-4</v>
      </c>
      <c r="E16" s="1">
        <v>19.491485000000001</v>
      </c>
      <c r="F16" s="1">
        <v>1.07064</v>
      </c>
      <c r="G16" s="1">
        <v>3.6276880999999999</v>
      </c>
      <c r="H16" s="3">
        <f t="shared" si="0"/>
        <v>12.36069621436037</v>
      </c>
      <c r="I16" s="6">
        <f t="shared" si="1"/>
        <v>8.0901591840613574E-2</v>
      </c>
      <c r="J16" s="1" t="s">
        <v>4642</v>
      </c>
      <c r="K16" s="1" t="s">
        <v>4643</v>
      </c>
      <c r="L16" s="1" t="s">
        <v>6577</v>
      </c>
    </row>
    <row r="17" spans="1:12" s="1" customFormat="1" x14ac:dyDescent="0.2">
      <c r="A17" s="1">
        <v>14</v>
      </c>
      <c r="B17" s="1" t="s">
        <v>5159</v>
      </c>
      <c r="C17" s="1">
        <v>0.19400000000000001</v>
      </c>
      <c r="D17" s="1">
        <v>2.7106000000000001E-3</v>
      </c>
      <c r="E17" s="1">
        <v>9.2690979999999996</v>
      </c>
      <c r="F17" s="1">
        <v>-0.63517999999999997</v>
      </c>
      <c r="G17" s="1">
        <v>3.5509339</v>
      </c>
      <c r="H17" s="3">
        <f t="shared" si="0"/>
        <v>11.720269996642868</v>
      </c>
      <c r="I17" s="6">
        <f t="shared" si="1"/>
        <v>8.5322266490997056E-2</v>
      </c>
      <c r="J17" s="1" t="s">
        <v>4619</v>
      </c>
      <c r="K17" s="1" t="s">
        <v>4620</v>
      </c>
      <c r="L17" s="1" t="s">
        <v>6577</v>
      </c>
    </row>
    <row r="18" spans="1:12" s="1" customFormat="1" x14ac:dyDescent="0.2">
      <c r="A18" s="1">
        <v>15</v>
      </c>
      <c r="B18" s="1" t="s">
        <v>4732</v>
      </c>
      <c r="C18" s="1">
        <v>0.19400000000000001</v>
      </c>
      <c r="D18" s="1">
        <v>8.1820000000000005E-4</v>
      </c>
      <c r="E18" s="1">
        <v>13.95018</v>
      </c>
      <c r="F18" s="1">
        <v>0.42315999999999998</v>
      </c>
      <c r="G18" s="1">
        <v>3.549992</v>
      </c>
      <c r="H18" s="3">
        <f t="shared" si="0"/>
        <v>11.712620618825257</v>
      </c>
      <c r="I18" s="6">
        <f t="shared" si="1"/>
        <v>8.5377989481938601E-2</v>
      </c>
      <c r="J18" s="1" t="s">
        <v>3643</v>
      </c>
      <c r="K18" s="1" t="s">
        <v>3644</v>
      </c>
      <c r="L18" s="1" t="s">
        <v>6577</v>
      </c>
    </row>
    <row r="19" spans="1:12" s="1" customFormat="1" x14ac:dyDescent="0.2">
      <c r="A19" s="1">
        <v>16</v>
      </c>
      <c r="B19" s="1" t="s">
        <v>5817</v>
      </c>
      <c r="C19" s="1">
        <v>0.19400000000000001</v>
      </c>
      <c r="D19" s="1">
        <v>2.2483999999999998E-3</v>
      </c>
      <c r="E19" s="1">
        <v>9.8840780000000006</v>
      </c>
      <c r="F19" s="1">
        <v>-0.45241999999999999</v>
      </c>
      <c r="G19" s="1">
        <v>3.5237305000000001</v>
      </c>
      <c r="H19" s="3">
        <f t="shared" si="0"/>
        <v>11.501343574707681</v>
      </c>
      <c r="I19" s="6">
        <f t="shared" si="1"/>
        <v>8.6946363570867949E-2</v>
      </c>
      <c r="J19" s="1" t="s">
        <v>5818</v>
      </c>
      <c r="K19" s="1" t="s">
        <v>5819</v>
      </c>
      <c r="L19" s="1" t="s">
        <v>6577</v>
      </c>
    </row>
    <row r="20" spans="1:12" s="1" customFormat="1" x14ac:dyDescent="0.2">
      <c r="A20" s="1">
        <v>17</v>
      </c>
      <c r="B20" s="1" t="s">
        <v>4712</v>
      </c>
      <c r="C20" s="1">
        <v>0.248</v>
      </c>
      <c r="D20" s="1">
        <v>2.05176E-2</v>
      </c>
      <c r="E20" s="1">
        <v>4.5153829999999999</v>
      </c>
      <c r="F20" s="1">
        <v>-2.8896799999999998</v>
      </c>
      <c r="G20" s="1">
        <v>3.5178739999999999</v>
      </c>
      <c r="H20" s="3">
        <f t="shared" si="0"/>
        <v>11.454749467681848</v>
      </c>
      <c r="I20" s="6">
        <f t="shared" si="1"/>
        <v>8.7300032429463048E-2</v>
      </c>
      <c r="J20" s="1" t="s">
        <v>4008</v>
      </c>
      <c r="K20" s="1" t="s">
        <v>4009</v>
      </c>
      <c r="L20" s="1" t="s">
        <v>6577</v>
      </c>
    </row>
    <row r="21" spans="1:12" s="1" customFormat="1" x14ac:dyDescent="0.2">
      <c r="A21" s="1">
        <v>18</v>
      </c>
      <c r="B21" s="1" t="s">
        <v>5916</v>
      </c>
      <c r="C21" s="1">
        <v>0.218</v>
      </c>
      <c r="D21" s="1">
        <v>9.4222000000000004E-3</v>
      </c>
      <c r="E21" s="1">
        <v>5.9957060000000002</v>
      </c>
      <c r="F21" s="1">
        <v>-1.9775199999999999</v>
      </c>
      <c r="G21" s="1">
        <v>3.5072250999999999</v>
      </c>
      <c r="H21" s="3">
        <f t="shared" si="0"/>
        <v>11.37051031855975</v>
      </c>
      <c r="I21" s="6">
        <f t="shared" si="1"/>
        <v>8.7946800274014914E-2</v>
      </c>
      <c r="J21" s="1" t="s">
        <v>5900</v>
      </c>
      <c r="K21" s="1" t="s">
        <v>5901</v>
      </c>
      <c r="L21" s="1" t="s">
        <v>6577</v>
      </c>
    </row>
    <row r="22" spans="1:12" s="1" customFormat="1" x14ac:dyDescent="0.2">
      <c r="A22" s="1">
        <v>19</v>
      </c>
      <c r="B22" s="1" t="s">
        <v>5887</v>
      </c>
      <c r="C22" s="1">
        <v>0.19400000000000001</v>
      </c>
      <c r="D22" s="1">
        <v>2.4537000000000001E-3</v>
      </c>
      <c r="E22" s="1">
        <v>9.5919699999999999</v>
      </c>
      <c r="F22" s="1">
        <v>-0.53710999999999998</v>
      </c>
      <c r="G22" s="1">
        <v>3.5041102999999998</v>
      </c>
      <c r="H22" s="3">
        <f t="shared" si="0"/>
        <v>11.345987699940682</v>
      </c>
      <c r="I22" s="6">
        <f t="shared" si="1"/>
        <v>8.8136883843548328E-2</v>
      </c>
      <c r="J22" s="1" t="s">
        <v>5888</v>
      </c>
      <c r="K22" s="1" t="s">
        <v>5889</v>
      </c>
      <c r="L22" s="1" t="s">
        <v>6577</v>
      </c>
    </row>
    <row r="23" spans="1:12" s="1" customFormat="1" x14ac:dyDescent="0.2">
      <c r="A23" s="1">
        <v>20</v>
      </c>
      <c r="B23" s="1" t="s">
        <v>5877</v>
      </c>
      <c r="C23" s="1">
        <v>0.19400000000000001</v>
      </c>
      <c r="D23" s="1">
        <v>1.8429E-3</v>
      </c>
      <c r="E23" s="1">
        <v>10.581125</v>
      </c>
      <c r="F23" s="1">
        <v>-0.26455000000000001</v>
      </c>
      <c r="G23" s="1">
        <v>3.5022858000000001</v>
      </c>
      <c r="H23" s="3">
        <f t="shared" si="0"/>
        <v>11.331648099460702</v>
      </c>
      <c r="I23" s="6">
        <f t="shared" si="1"/>
        <v>8.824841640181115E-2</v>
      </c>
      <c r="J23" s="1" t="s">
        <v>5878</v>
      </c>
      <c r="K23" s="1" t="s">
        <v>5879</v>
      </c>
      <c r="L23" s="1" t="s">
        <v>6577</v>
      </c>
    </row>
    <row r="24" spans="1:12" s="1" customFormat="1" x14ac:dyDescent="0.2">
      <c r="A24" s="1">
        <v>21</v>
      </c>
      <c r="B24" s="1" t="s">
        <v>3617</v>
      </c>
      <c r="C24" s="1">
        <v>0.19400000000000001</v>
      </c>
      <c r="D24" s="1">
        <v>9.59E-5</v>
      </c>
      <c r="E24" s="1">
        <v>28.743808999999999</v>
      </c>
      <c r="F24" s="1">
        <v>1.5666</v>
      </c>
      <c r="G24" s="1">
        <v>3.4902860000000002</v>
      </c>
      <c r="H24" s="3">
        <f t="shared" si="0"/>
        <v>11.237786564961871</v>
      </c>
      <c r="I24" s="6">
        <f t="shared" si="1"/>
        <v>8.8985494983316843E-2</v>
      </c>
      <c r="J24" s="1" t="s">
        <v>3411</v>
      </c>
      <c r="K24" s="1" t="s">
        <v>3412</v>
      </c>
      <c r="L24" s="1" t="s">
        <v>6577</v>
      </c>
    </row>
    <row r="25" spans="1:12" s="1" customFormat="1" x14ac:dyDescent="0.2">
      <c r="A25" s="1">
        <v>22</v>
      </c>
      <c r="B25" s="1" t="s">
        <v>6545</v>
      </c>
      <c r="C25" s="1">
        <v>0.19400000000000001</v>
      </c>
      <c r="D25" s="1">
        <v>2.1229E-3</v>
      </c>
      <c r="E25" s="1">
        <v>10.080767</v>
      </c>
      <c r="F25" s="1">
        <v>-0.39743000000000001</v>
      </c>
      <c r="G25" s="1">
        <v>3.4715593</v>
      </c>
      <c r="H25" s="3">
        <f t="shared" si="0"/>
        <v>11.092858700319626</v>
      </c>
      <c r="I25" s="6">
        <f t="shared" si="1"/>
        <v>9.0148087793743045E-2</v>
      </c>
      <c r="J25" s="1" t="s">
        <v>2589</v>
      </c>
      <c r="K25" s="1" t="s">
        <v>2590</v>
      </c>
      <c r="L25" s="1" t="s">
        <v>6577</v>
      </c>
    </row>
    <row r="26" spans="1:12" s="1" customFormat="1" x14ac:dyDescent="0.2">
      <c r="A26" s="1">
        <v>23</v>
      </c>
      <c r="B26" s="1" t="s">
        <v>2767</v>
      </c>
      <c r="C26" s="1">
        <v>0.27500000000000002</v>
      </c>
      <c r="D26" s="1">
        <v>3.4164899999999998E-2</v>
      </c>
      <c r="E26" s="1">
        <v>3.7168369999999999</v>
      </c>
      <c r="F26" s="1">
        <v>-3.50183</v>
      </c>
      <c r="G26" s="1">
        <v>3.4705860999999998</v>
      </c>
      <c r="H26" s="3">
        <f t="shared" si="0"/>
        <v>11.085378304663214</v>
      </c>
      <c r="I26" s="6">
        <f t="shared" si="1"/>
        <v>9.0208919580068506E-2</v>
      </c>
      <c r="J26" s="1" t="s">
        <v>2768</v>
      </c>
      <c r="K26" s="1" t="s">
        <v>2769</v>
      </c>
      <c r="L26" s="1" t="s">
        <v>6577</v>
      </c>
    </row>
    <row r="27" spans="1:12" s="1" customFormat="1" x14ac:dyDescent="0.2">
      <c r="A27" s="1">
        <v>24</v>
      </c>
      <c r="B27" s="1" t="s">
        <v>4468</v>
      </c>
      <c r="C27" s="1">
        <v>0.19500000000000001</v>
      </c>
      <c r="D27" s="1">
        <v>3.6648000000000002E-3</v>
      </c>
      <c r="E27" s="1">
        <v>8.3523849999999999</v>
      </c>
      <c r="F27" s="1">
        <v>-0.94177999999999995</v>
      </c>
      <c r="G27" s="1">
        <v>3.4415735999999999</v>
      </c>
      <c r="H27" s="3">
        <f t="shared" si="0"/>
        <v>10.864678659568806</v>
      </c>
      <c r="I27" s="6">
        <f t="shared" si="1"/>
        <v>9.2041378427632908E-2</v>
      </c>
      <c r="J27" s="1" t="s">
        <v>3421</v>
      </c>
      <c r="K27" s="1" t="s">
        <v>3422</v>
      </c>
      <c r="L27" s="1" t="s">
        <v>6577</v>
      </c>
    </row>
    <row r="28" spans="1:12" s="1" customFormat="1" x14ac:dyDescent="0.2">
      <c r="A28" s="1">
        <v>25</v>
      </c>
      <c r="B28" s="1" t="s">
        <v>5899</v>
      </c>
      <c r="C28" s="1">
        <v>0.19400000000000001</v>
      </c>
      <c r="D28" s="1">
        <v>2.0106E-3</v>
      </c>
      <c r="E28" s="1">
        <v>10.270279</v>
      </c>
      <c r="F28" s="1">
        <v>-0.34594999999999998</v>
      </c>
      <c r="G28" s="1">
        <v>3.4330216</v>
      </c>
      <c r="H28" s="3">
        <f t="shared" si="0"/>
        <v>10.800465584116449</v>
      </c>
      <c r="I28" s="6">
        <f t="shared" si="1"/>
        <v>9.2588601131291581E-2</v>
      </c>
      <c r="J28" s="1" t="s">
        <v>5811</v>
      </c>
      <c r="K28" s="1" t="s">
        <v>5812</v>
      </c>
      <c r="L28" s="1" t="s">
        <v>6577</v>
      </c>
    </row>
    <row r="29" spans="1:12" s="1" customFormat="1" x14ac:dyDescent="0.2">
      <c r="A29" s="1">
        <v>26</v>
      </c>
      <c r="B29" s="1" t="s">
        <v>5643</v>
      </c>
      <c r="C29" s="1">
        <v>0.19400000000000001</v>
      </c>
      <c r="D29" s="1">
        <v>2.6963999999999998E-3</v>
      </c>
      <c r="E29" s="1">
        <v>9.285819</v>
      </c>
      <c r="F29" s="1">
        <v>-0.62997999999999998</v>
      </c>
      <c r="G29" s="1">
        <v>3.4290254</v>
      </c>
      <c r="H29" s="3">
        <f t="shared" si="0"/>
        <v>10.770590178892066</v>
      </c>
      <c r="I29" s="6">
        <f t="shared" si="1"/>
        <v>9.2845422896117163E-2</v>
      </c>
      <c r="J29" s="1" t="s">
        <v>5468</v>
      </c>
      <c r="K29" s="1" t="s">
        <v>5469</v>
      </c>
      <c r="L29" s="1" t="s">
        <v>6577</v>
      </c>
    </row>
    <row r="30" spans="1:12" s="1" customFormat="1" x14ac:dyDescent="0.2">
      <c r="A30" s="1">
        <v>27</v>
      </c>
      <c r="B30" s="1" t="s">
        <v>5616</v>
      </c>
      <c r="C30" s="1">
        <v>0.19400000000000001</v>
      </c>
      <c r="D30" s="1">
        <v>2.2120000000000001E-4</v>
      </c>
      <c r="E30" s="1">
        <v>21.698376</v>
      </c>
      <c r="F30" s="1">
        <v>1.2336400000000001</v>
      </c>
      <c r="G30" s="1">
        <v>3.4251451999999998</v>
      </c>
      <c r="H30" s="3">
        <f t="shared" si="0"/>
        <v>10.741661062002553</v>
      </c>
      <c r="I30" s="6">
        <f t="shared" si="1"/>
        <v>9.3095471382670061E-2</v>
      </c>
      <c r="J30" s="1" t="s">
        <v>5617</v>
      </c>
      <c r="K30" s="1" t="s">
        <v>5618</v>
      </c>
      <c r="L30" s="1" t="s">
        <v>6577</v>
      </c>
    </row>
    <row r="31" spans="1:12" s="1" customFormat="1" x14ac:dyDescent="0.2">
      <c r="A31" s="1">
        <v>28</v>
      </c>
      <c r="B31" s="1" t="s">
        <v>2584</v>
      </c>
      <c r="C31" s="1">
        <v>0.25800000000000001</v>
      </c>
      <c r="D31" s="1">
        <v>2.5748699999999999E-2</v>
      </c>
      <c r="E31" s="1">
        <v>4.1450659999999999</v>
      </c>
      <c r="F31" s="1">
        <v>-3.1615000000000002</v>
      </c>
      <c r="G31" s="1">
        <v>3.4162854</v>
      </c>
      <c r="H31" s="3">
        <f t="shared" si="0"/>
        <v>10.675897099398318</v>
      </c>
      <c r="I31" s="6">
        <f t="shared" si="1"/>
        <v>9.3668943292490051E-2</v>
      </c>
      <c r="J31" s="1" t="s">
        <v>2585</v>
      </c>
      <c r="K31" s="1" t="s">
        <v>2586</v>
      </c>
      <c r="L31" s="1" t="s">
        <v>6577</v>
      </c>
    </row>
    <row r="32" spans="1:12" s="1" customFormat="1" x14ac:dyDescent="0.2">
      <c r="A32" s="1">
        <v>29</v>
      </c>
      <c r="B32" s="1" t="s">
        <v>5532</v>
      </c>
      <c r="C32" s="1">
        <v>0.19400000000000001</v>
      </c>
      <c r="D32" s="1">
        <v>5.4390000000000005E-4</v>
      </c>
      <c r="E32" s="1">
        <v>16.018923999999998</v>
      </c>
      <c r="F32" s="1">
        <v>0.71655000000000002</v>
      </c>
      <c r="G32" s="1">
        <v>3.4154665999999998</v>
      </c>
      <c r="H32" s="3">
        <f t="shared" si="0"/>
        <v>10.669839724711681</v>
      </c>
      <c r="I32" s="6">
        <f t="shared" si="1"/>
        <v>9.3722120088080507E-2</v>
      </c>
      <c r="J32" s="1" t="s">
        <v>3798</v>
      </c>
      <c r="K32" s="1" t="s">
        <v>3799</v>
      </c>
      <c r="L32" s="1" t="s">
        <v>6577</v>
      </c>
    </row>
    <row r="33" spans="1:12" s="1" customFormat="1" x14ac:dyDescent="0.2">
      <c r="A33" s="1">
        <v>30</v>
      </c>
      <c r="B33" s="1" t="s">
        <v>5117</v>
      </c>
      <c r="C33" s="1">
        <v>0.19400000000000001</v>
      </c>
      <c r="D33" s="1">
        <v>8.6280000000000005E-4</v>
      </c>
      <c r="E33" s="1">
        <v>13.701438</v>
      </c>
      <c r="F33" s="1">
        <v>0.38239000000000001</v>
      </c>
      <c r="G33" s="1">
        <v>3.4107973999999999</v>
      </c>
      <c r="H33" s="3">
        <f t="shared" si="0"/>
        <v>10.635363219305383</v>
      </c>
      <c r="I33" s="6">
        <f t="shared" si="1"/>
        <v>9.4025937749337346E-2</v>
      </c>
      <c r="J33" s="1" t="s">
        <v>5118</v>
      </c>
      <c r="K33" s="1" t="s">
        <v>5119</v>
      </c>
      <c r="L33" s="1" t="s">
        <v>6577</v>
      </c>
    </row>
    <row r="34" spans="1:12" s="1" customFormat="1" x14ac:dyDescent="0.2">
      <c r="A34" s="1">
        <v>31</v>
      </c>
      <c r="B34" s="1" t="s">
        <v>4317</v>
      </c>
      <c r="C34" s="1">
        <v>0.20599999999999999</v>
      </c>
      <c r="D34" s="1">
        <v>5.1504999999999997E-3</v>
      </c>
      <c r="E34" s="1">
        <v>7.4200179999999998</v>
      </c>
      <c r="F34" s="1">
        <v>-1.3031900000000001</v>
      </c>
      <c r="G34" s="1">
        <v>3.3860663</v>
      </c>
      <c r="H34" s="3">
        <f t="shared" si="0"/>
        <v>10.454602468242202</v>
      </c>
      <c r="I34" s="6">
        <f t="shared" si="1"/>
        <v>9.5651652278284691E-2</v>
      </c>
      <c r="J34" s="1" t="s">
        <v>4318</v>
      </c>
      <c r="K34" s="1" t="s">
        <v>4319</v>
      </c>
      <c r="L34" s="1" t="s">
        <v>6577</v>
      </c>
    </row>
    <row r="35" spans="1:12" s="1" customFormat="1" x14ac:dyDescent="0.2">
      <c r="A35" s="1">
        <v>32</v>
      </c>
      <c r="B35" s="1" t="s">
        <v>3912</v>
      </c>
      <c r="C35" s="1">
        <v>0.19400000000000001</v>
      </c>
      <c r="D35" s="1">
        <v>2.3823999999999998E-3</v>
      </c>
      <c r="E35" s="1">
        <v>9.6896199999999997</v>
      </c>
      <c r="F35" s="1">
        <v>-0.50838000000000005</v>
      </c>
      <c r="G35" s="1">
        <v>3.3813626999999999</v>
      </c>
      <c r="H35" s="3">
        <f t="shared" si="0"/>
        <v>10.420572966020481</v>
      </c>
      <c r="I35" s="6">
        <f t="shared" si="1"/>
        <v>9.5964013040435586E-2</v>
      </c>
      <c r="J35" s="1" t="s">
        <v>3913</v>
      </c>
      <c r="K35" s="1" t="s">
        <v>3914</v>
      </c>
      <c r="L35" s="1" t="s">
        <v>6577</v>
      </c>
    </row>
    <row r="36" spans="1:12" s="1" customFormat="1" x14ac:dyDescent="0.2">
      <c r="A36" s="1">
        <v>33</v>
      </c>
      <c r="B36" s="1" t="s">
        <v>3684</v>
      </c>
      <c r="C36" s="1">
        <v>0.19900000000000001</v>
      </c>
      <c r="D36" s="1">
        <v>4.1291000000000001E-3</v>
      </c>
      <c r="E36" s="1">
        <v>8.01389</v>
      </c>
      <c r="F36" s="1">
        <v>-1.0667</v>
      </c>
      <c r="G36" s="1">
        <v>3.3659018999999999</v>
      </c>
      <c r="H36" s="3">
        <f t="shared" si="0"/>
        <v>10.309495997633595</v>
      </c>
      <c r="I36" s="6">
        <f t="shared" si="1"/>
        <v>9.699795220149815E-2</v>
      </c>
      <c r="J36" s="1" t="s">
        <v>3685</v>
      </c>
      <c r="K36" s="1" t="s">
        <v>3686</v>
      </c>
      <c r="L36" s="1" t="s">
        <v>6577</v>
      </c>
    </row>
    <row r="37" spans="1:12" s="1" customFormat="1" x14ac:dyDescent="0.2">
      <c r="A37" s="1">
        <v>34</v>
      </c>
      <c r="B37" s="1" t="s">
        <v>2591</v>
      </c>
      <c r="C37" s="1">
        <v>0.19400000000000001</v>
      </c>
      <c r="D37" s="1">
        <v>6.4650000000000005E-4</v>
      </c>
      <c r="E37" s="1">
        <v>15.108637999999999</v>
      </c>
      <c r="F37" s="1">
        <v>0.59679000000000004</v>
      </c>
      <c r="G37" s="1">
        <v>3.3601136</v>
      </c>
      <c r="H37" s="3">
        <f t="shared" si="0"/>
        <v>10.268215683579088</v>
      </c>
      <c r="I37" s="6">
        <f t="shared" si="1"/>
        <v>9.7387903684103383E-2</v>
      </c>
      <c r="J37" s="1" t="s">
        <v>764</v>
      </c>
      <c r="K37" s="1" t="s">
        <v>765</v>
      </c>
      <c r="L37" s="1" t="s">
        <v>6577</v>
      </c>
    </row>
    <row r="38" spans="1:12" s="1" customFormat="1" x14ac:dyDescent="0.2">
      <c r="A38" s="1">
        <v>35</v>
      </c>
      <c r="B38" s="1" t="s">
        <v>4033</v>
      </c>
      <c r="C38" s="1">
        <v>0.19900000000000001</v>
      </c>
      <c r="D38" s="1">
        <v>4.2316999999999997E-3</v>
      </c>
      <c r="E38" s="1">
        <v>7.9458460000000004</v>
      </c>
      <c r="F38" s="1">
        <v>-1.0926400000000001</v>
      </c>
      <c r="G38" s="1">
        <v>3.3567927000000002</v>
      </c>
      <c r="H38" s="3">
        <f t="shared" si="0"/>
        <v>10.244606743370644</v>
      </c>
      <c r="I38" s="6">
        <f t="shared" si="1"/>
        <v>9.7612336427370133E-2</v>
      </c>
      <c r="J38" s="1" t="s">
        <v>4034</v>
      </c>
      <c r="K38" s="1" t="s">
        <v>4035</v>
      </c>
      <c r="L38" s="1" t="s">
        <v>6577</v>
      </c>
    </row>
    <row r="39" spans="1:12" s="1" customFormat="1" x14ac:dyDescent="0.2">
      <c r="A39" s="1">
        <v>36</v>
      </c>
      <c r="B39" s="1" t="s">
        <v>5384</v>
      </c>
      <c r="C39" s="1">
        <v>0.214</v>
      </c>
      <c r="D39" s="1">
        <v>8.0426000000000004E-3</v>
      </c>
      <c r="E39" s="1">
        <v>6.3431090000000001</v>
      </c>
      <c r="F39" s="1">
        <v>-1.7972600000000001</v>
      </c>
      <c r="G39" s="1">
        <v>3.3522509999999999</v>
      </c>
      <c r="H39" s="3">
        <f t="shared" si="0"/>
        <v>10.212406750018133</v>
      </c>
      <c r="I39" s="6">
        <f t="shared" si="1"/>
        <v>9.7920110751388206E-2</v>
      </c>
      <c r="J39" s="1" t="s">
        <v>5385</v>
      </c>
      <c r="K39" s="1" t="s">
        <v>5386</v>
      </c>
      <c r="L39" s="1" t="s">
        <v>6577</v>
      </c>
    </row>
    <row r="40" spans="1:12" s="1" customFormat="1" x14ac:dyDescent="0.2">
      <c r="A40" s="1">
        <v>37</v>
      </c>
      <c r="B40" s="1" t="s">
        <v>4032</v>
      </c>
      <c r="C40" s="1">
        <v>0.224</v>
      </c>
      <c r="D40" s="1">
        <v>1.12616E-2</v>
      </c>
      <c r="E40" s="1">
        <v>5.6244899999999998</v>
      </c>
      <c r="F40" s="1">
        <v>-2.1830599999999998</v>
      </c>
      <c r="G40" s="1">
        <v>3.3478169000000002</v>
      </c>
      <c r="H40" s="3">
        <f t="shared" si="0"/>
        <v>10.181067267523499</v>
      </c>
      <c r="I40" s="6">
        <f t="shared" si="1"/>
        <v>9.8221529602293425E-2</v>
      </c>
      <c r="J40" s="1" t="s">
        <v>3791</v>
      </c>
      <c r="K40" s="1" t="s">
        <v>3792</v>
      </c>
      <c r="L40" s="1" t="s">
        <v>6577</v>
      </c>
    </row>
    <row r="41" spans="1:12" s="1" customFormat="1" x14ac:dyDescent="0.2">
      <c r="A41" s="1">
        <v>38</v>
      </c>
      <c r="B41" s="1" t="s">
        <v>3527</v>
      </c>
      <c r="C41" s="1">
        <v>0.217</v>
      </c>
      <c r="D41" s="1">
        <v>9.2359999999999994E-3</v>
      </c>
      <c r="E41" s="1">
        <v>6.03857</v>
      </c>
      <c r="F41" s="1">
        <v>-1.9546699999999999</v>
      </c>
      <c r="G41" s="1">
        <v>3.3309810999999998</v>
      </c>
      <c r="H41" s="3">
        <f t="shared" si="0"/>
        <v>10.062947944359104</v>
      </c>
      <c r="I41" s="6">
        <f t="shared" si="1"/>
        <v>9.9374458213366892E-2</v>
      </c>
      <c r="J41" s="1" t="s">
        <v>2806</v>
      </c>
      <c r="K41" s="1" t="s">
        <v>2807</v>
      </c>
      <c r="L41" s="1" t="s">
        <v>6577</v>
      </c>
    </row>
    <row r="42" spans="1:12" s="1" customFormat="1" x14ac:dyDescent="0.2">
      <c r="A42" s="1">
        <v>39</v>
      </c>
      <c r="B42" s="1" t="s">
        <v>4019</v>
      </c>
      <c r="C42" s="1">
        <v>0.21199999999999999</v>
      </c>
      <c r="D42" s="1">
        <v>6.9804999999999997E-3</v>
      </c>
      <c r="E42" s="1">
        <v>6.6689509999999999</v>
      </c>
      <c r="F42" s="1">
        <v>-1.63798</v>
      </c>
      <c r="G42" s="1">
        <v>3.3268349000000002</v>
      </c>
      <c r="H42" s="3">
        <f t="shared" si="0"/>
        <v>10.034069285624962</v>
      </c>
      <c r="I42" s="6">
        <f t="shared" si="1"/>
        <v>9.9660463918922998E-2</v>
      </c>
      <c r="J42" s="1" t="s">
        <v>3692</v>
      </c>
      <c r="K42" s="1" t="s">
        <v>3693</v>
      </c>
      <c r="L42" s="1" t="s">
        <v>6577</v>
      </c>
    </row>
    <row r="43" spans="1:12" s="1" customFormat="1" x14ac:dyDescent="0.2">
      <c r="A43" s="1">
        <v>40</v>
      </c>
      <c r="B43" s="1" t="s">
        <v>4870</v>
      </c>
      <c r="C43" s="1">
        <v>0.21299999999999999</v>
      </c>
      <c r="D43" s="1">
        <v>7.62E-3</v>
      </c>
      <c r="E43" s="1">
        <v>6.4655570000000004</v>
      </c>
      <c r="F43" s="1">
        <v>-1.7363299999999999</v>
      </c>
      <c r="G43" s="1">
        <v>3.3240056999999998</v>
      </c>
      <c r="H43" s="3">
        <f t="shared" si="0"/>
        <v>10.014411235480996</v>
      </c>
      <c r="I43" s="6">
        <f t="shared" si="1"/>
        <v>9.9856095030030956E-2</v>
      </c>
      <c r="J43" s="1" t="s">
        <v>2566</v>
      </c>
      <c r="K43" s="1" t="s">
        <v>2567</v>
      </c>
      <c r="L43" s="1" t="s">
        <v>6577</v>
      </c>
    </row>
    <row r="44" spans="1:12" s="1" customFormat="1" x14ac:dyDescent="0.2">
      <c r="A44" s="1">
        <v>41</v>
      </c>
      <c r="B44" s="1" t="s">
        <v>6544</v>
      </c>
      <c r="C44" s="1">
        <v>0.19400000000000001</v>
      </c>
      <c r="D44" s="1">
        <v>3.2699999999999999E-3</v>
      </c>
      <c r="E44" s="1">
        <v>8.6882909999999995</v>
      </c>
      <c r="F44" s="1">
        <v>-0.82430000000000003</v>
      </c>
      <c r="G44" s="1">
        <v>3.3185924999999998</v>
      </c>
      <c r="H44" s="3">
        <f t="shared" si="0"/>
        <v>9.9769061255617082</v>
      </c>
      <c r="I44" s="6">
        <f t="shared" si="1"/>
        <v>0.10023147330592921</v>
      </c>
      <c r="J44" s="1" t="s">
        <v>4429</v>
      </c>
      <c r="K44" s="1" t="s">
        <v>4430</v>
      </c>
      <c r="L44" s="1" t="s">
        <v>6577</v>
      </c>
    </row>
    <row r="45" spans="1:12" s="1" customFormat="1" x14ac:dyDescent="0.2">
      <c r="A45" s="1">
        <v>42</v>
      </c>
      <c r="B45" s="1" t="s">
        <v>5292</v>
      </c>
      <c r="C45" s="1">
        <v>0.214</v>
      </c>
      <c r="D45" s="1">
        <v>8.2883000000000002E-3</v>
      </c>
      <c r="E45" s="1">
        <v>6.2757339999999999</v>
      </c>
      <c r="F45" s="1">
        <v>-1.83135</v>
      </c>
      <c r="G45" s="1">
        <v>3.2979267999999999</v>
      </c>
      <c r="H45" s="3">
        <f t="shared" si="0"/>
        <v>9.8350119128679268</v>
      </c>
      <c r="I45" s="6">
        <f t="shared" si="1"/>
        <v>0.10167755858959567</v>
      </c>
      <c r="J45" s="1" t="s">
        <v>5293</v>
      </c>
      <c r="K45" s="1" t="s">
        <v>5294</v>
      </c>
      <c r="L45" s="1" t="s">
        <v>6577</v>
      </c>
    </row>
    <row r="46" spans="1:12" s="1" customFormat="1" x14ac:dyDescent="0.2">
      <c r="A46" s="1">
        <v>43</v>
      </c>
      <c r="B46" s="1" t="s">
        <v>5298</v>
      </c>
      <c r="C46" s="1">
        <v>0.19400000000000001</v>
      </c>
      <c r="D46" s="1">
        <v>3.1467000000000001E-3</v>
      </c>
      <c r="E46" s="1">
        <v>8.8043879999999994</v>
      </c>
      <c r="F46" s="1">
        <v>-0.78512000000000004</v>
      </c>
      <c r="G46" s="1">
        <v>3.2941318000000002</v>
      </c>
      <c r="H46" s="3">
        <f t="shared" si="0"/>
        <v>9.8091749743130681</v>
      </c>
      <c r="I46" s="6">
        <f t="shared" si="1"/>
        <v>0.1019453728390679</v>
      </c>
      <c r="J46" s="1" t="s">
        <v>5299</v>
      </c>
      <c r="K46" s="1" t="s">
        <v>5300</v>
      </c>
      <c r="L46" s="1" t="s">
        <v>6577</v>
      </c>
    </row>
    <row r="47" spans="1:12" s="1" customFormat="1" x14ac:dyDescent="0.2">
      <c r="A47" s="1">
        <v>44</v>
      </c>
      <c r="B47" s="1" t="s">
        <v>3446</v>
      </c>
      <c r="C47" s="1">
        <v>0.255</v>
      </c>
      <c r="D47" s="1">
        <v>2.3603800000000001E-2</v>
      </c>
      <c r="E47" s="1">
        <v>4.2839770000000001</v>
      </c>
      <c r="F47" s="1">
        <v>-3.0571999999999999</v>
      </c>
      <c r="G47" s="1">
        <v>3.2908119</v>
      </c>
      <c r="H47" s="3">
        <f t="shared" si="0"/>
        <v>9.7866282556403785</v>
      </c>
      <c r="I47" s="6">
        <f t="shared" si="1"/>
        <v>0.10218023755256718</v>
      </c>
      <c r="J47" s="1" t="s">
        <v>2957</v>
      </c>
      <c r="K47" s="1" t="s">
        <v>2958</v>
      </c>
      <c r="L47" s="1" t="s">
        <v>6577</v>
      </c>
    </row>
    <row r="48" spans="1:12" s="1" customFormat="1" x14ac:dyDescent="0.2">
      <c r="A48" s="1">
        <v>45</v>
      </c>
      <c r="B48" s="1" t="s">
        <v>5377</v>
      </c>
      <c r="C48" s="1">
        <v>0.218</v>
      </c>
      <c r="D48" s="1">
        <v>9.4918999999999993E-3</v>
      </c>
      <c r="E48" s="1">
        <v>5.9799470000000001</v>
      </c>
      <c r="F48" s="1">
        <v>-1.98597</v>
      </c>
      <c r="G48" s="1">
        <v>3.2881670999999999</v>
      </c>
      <c r="H48" s="3">
        <f t="shared" si="0"/>
        <v>9.7687034948755969</v>
      </c>
      <c r="I48" s="6">
        <f t="shared" si="1"/>
        <v>0.10236772981435802</v>
      </c>
      <c r="J48" s="1" t="s">
        <v>5378</v>
      </c>
      <c r="K48" s="1" t="s">
        <v>5379</v>
      </c>
      <c r="L48" s="1" t="s">
        <v>6577</v>
      </c>
    </row>
    <row r="49" spans="1:12" s="1" customFormat="1" x14ac:dyDescent="0.2">
      <c r="A49" s="1">
        <v>46</v>
      </c>
      <c r="B49" s="1" t="s">
        <v>4651</v>
      </c>
      <c r="C49" s="1">
        <v>0.30199999999999999</v>
      </c>
      <c r="D49" s="1">
        <v>4.7545900000000002E-2</v>
      </c>
      <c r="E49" s="1">
        <v>3.2576969999999998</v>
      </c>
      <c r="F49" s="1">
        <v>-3.90049</v>
      </c>
      <c r="G49" s="1">
        <v>3.2852654999999999</v>
      </c>
      <c r="H49" s="3">
        <f t="shared" si="0"/>
        <v>9.7490760724137928</v>
      </c>
      <c r="I49" s="6">
        <f t="shared" si="1"/>
        <v>0.10257382264455016</v>
      </c>
      <c r="J49" s="1" t="s">
        <v>4652</v>
      </c>
      <c r="K49" s="1" t="s">
        <v>4653</v>
      </c>
      <c r="L49" s="1" t="s">
        <v>6577</v>
      </c>
    </row>
    <row r="50" spans="1:12" s="1" customFormat="1" x14ac:dyDescent="0.2">
      <c r="A50" s="1">
        <v>47</v>
      </c>
      <c r="B50" s="1" t="s">
        <v>5091</v>
      </c>
      <c r="C50" s="1">
        <v>0.19400000000000001</v>
      </c>
      <c r="D50" s="1">
        <v>2.0679000000000001E-3</v>
      </c>
      <c r="E50" s="1">
        <v>10.171951999999999</v>
      </c>
      <c r="F50" s="1">
        <v>-0.37247999999999998</v>
      </c>
      <c r="G50" s="1">
        <v>3.2666914</v>
      </c>
      <c r="H50" s="3">
        <f t="shared" si="0"/>
        <v>9.624365285823707</v>
      </c>
      <c r="I50" s="6">
        <f t="shared" si="1"/>
        <v>0.10390295570690347</v>
      </c>
      <c r="J50" s="1" t="s">
        <v>2714</v>
      </c>
      <c r="K50" s="1" t="s">
        <v>2715</v>
      </c>
      <c r="L50" s="1" t="s">
        <v>6577</v>
      </c>
    </row>
    <row r="51" spans="1:12" s="1" customFormat="1" x14ac:dyDescent="0.2">
      <c r="A51" s="1">
        <v>48</v>
      </c>
      <c r="B51" s="1" t="s">
        <v>4977</v>
      </c>
      <c r="C51" s="1">
        <v>0.24099999999999999</v>
      </c>
      <c r="D51" s="1">
        <v>1.76615E-2</v>
      </c>
      <c r="E51" s="1">
        <v>4.7738680000000002</v>
      </c>
      <c r="F51" s="1">
        <v>-2.7113200000000002</v>
      </c>
      <c r="G51" s="1">
        <v>3.2626651</v>
      </c>
      <c r="H51" s="3">
        <f t="shared" si="0"/>
        <v>9.5975428748493137</v>
      </c>
      <c r="I51" s="6">
        <f t="shared" si="1"/>
        <v>0.10419333500666446</v>
      </c>
      <c r="J51" s="1" t="s">
        <v>4179</v>
      </c>
      <c r="K51" s="1" t="s">
        <v>4180</v>
      </c>
      <c r="L51" s="1" t="s">
        <v>6577</v>
      </c>
    </row>
    <row r="52" spans="1:12" s="1" customFormat="1" x14ac:dyDescent="0.2">
      <c r="A52" s="1">
        <v>49</v>
      </c>
      <c r="B52" s="1" t="s">
        <v>4721</v>
      </c>
      <c r="C52" s="1">
        <v>0.19400000000000001</v>
      </c>
      <c r="D52" s="1">
        <v>3.2469999999999998E-4</v>
      </c>
      <c r="E52" s="1">
        <v>19.065864999999999</v>
      </c>
      <c r="F52" s="1">
        <v>1.03444</v>
      </c>
      <c r="G52" s="1">
        <v>3.2595429</v>
      </c>
      <c r="H52" s="3">
        <f t="shared" si="0"/>
        <v>9.5767948677383732</v>
      </c>
      <c r="I52" s="6">
        <f t="shared" si="1"/>
        <v>0.10441906857258988</v>
      </c>
      <c r="J52" s="1" t="s">
        <v>4722</v>
      </c>
      <c r="K52" s="1" t="s">
        <v>4723</v>
      </c>
      <c r="L52" s="1" t="s">
        <v>6577</v>
      </c>
    </row>
    <row r="53" spans="1:12" s="1" customFormat="1" x14ac:dyDescent="0.2">
      <c r="A53" s="1">
        <v>50</v>
      </c>
      <c r="B53" s="1" t="s">
        <v>5408</v>
      </c>
      <c r="C53" s="1">
        <v>0.19400000000000001</v>
      </c>
      <c r="D53" s="1">
        <v>2.2282000000000001E-3</v>
      </c>
      <c r="E53" s="1">
        <v>9.9147549999999995</v>
      </c>
      <c r="F53" s="1">
        <v>-0.44373000000000001</v>
      </c>
      <c r="G53" s="1">
        <v>3.2583161</v>
      </c>
      <c r="H53" s="3">
        <f t="shared" si="0"/>
        <v>9.5686546733743416</v>
      </c>
      <c r="I53" s="6">
        <f t="shared" si="1"/>
        <v>0.1045078994001729</v>
      </c>
      <c r="J53" s="1" t="s">
        <v>3468</v>
      </c>
      <c r="K53" s="1" t="s">
        <v>3469</v>
      </c>
      <c r="L53" s="1" t="s">
        <v>6577</v>
      </c>
    </row>
    <row r="54" spans="1:12" s="1" customFormat="1" x14ac:dyDescent="0.2">
      <c r="A54" s="1">
        <v>51</v>
      </c>
      <c r="B54" s="1" t="s">
        <v>3753</v>
      </c>
      <c r="C54" s="1">
        <v>0.20699999999999999</v>
      </c>
      <c r="D54" s="1">
        <v>5.6984000000000002E-3</v>
      </c>
      <c r="E54" s="1">
        <v>7.1621569999999997</v>
      </c>
      <c r="F54" s="1">
        <v>-1.4133500000000001</v>
      </c>
      <c r="G54" s="1">
        <v>3.2575354999999999</v>
      </c>
      <c r="H54" s="3">
        <f t="shared" si="0"/>
        <v>9.5634787551911131</v>
      </c>
      <c r="I54" s="6">
        <f t="shared" si="1"/>
        <v>0.10456446086181705</v>
      </c>
      <c r="J54" s="1" t="s">
        <v>3233</v>
      </c>
      <c r="K54" s="1" t="s">
        <v>3234</v>
      </c>
      <c r="L54" s="1" t="s">
        <v>6577</v>
      </c>
    </row>
    <row r="55" spans="1:12" s="1" customFormat="1" x14ac:dyDescent="0.2">
      <c r="A55" s="1">
        <v>52</v>
      </c>
      <c r="B55" s="1" t="s">
        <v>3863</v>
      </c>
      <c r="C55" s="1">
        <v>0.19400000000000001</v>
      </c>
      <c r="D55" s="1">
        <v>2.9434000000000001E-3</v>
      </c>
      <c r="E55" s="1">
        <v>9.0096100000000003</v>
      </c>
      <c r="F55" s="1">
        <v>-0.71757000000000004</v>
      </c>
      <c r="G55" s="1">
        <v>3.2566967999999998</v>
      </c>
      <c r="H55" s="3">
        <f t="shared" si="0"/>
        <v>9.557920713876582</v>
      </c>
      <c r="I55" s="6">
        <f t="shared" si="1"/>
        <v>0.10462526630380591</v>
      </c>
      <c r="J55" s="1" t="s">
        <v>3864</v>
      </c>
      <c r="K55" s="1" t="s">
        <v>3865</v>
      </c>
      <c r="L55" s="1" t="s">
        <v>6577</v>
      </c>
    </row>
    <row r="56" spans="1:12" s="1" customFormat="1" x14ac:dyDescent="0.2">
      <c r="A56" s="1">
        <v>53</v>
      </c>
      <c r="B56" s="1" t="s">
        <v>5585</v>
      </c>
      <c r="C56" s="1">
        <v>0.19400000000000001</v>
      </c>
      <c r="D56" s="1">
        <v>3.1159999999999998E-4</v>
      </c>
      <c r="E56" s="1">
        <v>19.332336999999999</v>
      </c>
      <c r="F56" s="1">
        <v>1.05731</v>
      </c>
      <c r="G56" s="1">
        <v>3.2529469</v>
      </c>
      <c r="H56" s="3">
        <f t="shared" si="0"/>
        <v>9.5331097133999236</v>
      </c>
      <c r="I56" s="6">
        <f t="shared" si="1"/>
        <v>0.10489756543915367</v>
      </c>
      <c r="J56" s="1" t="s">
        <v>4909</v>
      </c>
      <c r="K56" s="1" t="s">
        <v>4910</v>
      </c>
      <c r="L56" s="1" t="s">
        <v>6577</v>
      </c>
    </row>
    <row r="57" spans="1:12" s="1" customFormat="1" x14ac:dyDescent="0.2">
      <c r="A57" s="1">
        <v>54</v>
      </c>
      <c r="B57" s="1" t="s">
        <v>3413</v>
      </c>
      <c r="C57" s="1">
        <v>0.246</v>
      </c>
      <c r="D57" s="1">
        <v>1.9517300000000001E-2</v>
      </c>
      <c r="E57" s="1">
        <v>4.6002830000000001</v>
      </c>
      <c r="F57" s="1">
        <v>-2.8300999999999998</v>
      </c>
      <c r="G57" s="1">
        <v>3.2453514000000001</v>
      </c>
      <c r="H57" s="3">
        <f t="shared" si="0"/>
        <v>9.4830516913544631</v>
      </c>
      <c r="I57" s="6">
        <f t="shared" si="1"/>
        <v>0.10545128641570972</v>
      </c>
      <c r="J57" s="1" t="s">
        <v>3414</v>
      </c>
      <c r="K57" s="1" t="s">
        <v>3415</v>
      </c>
      <c r="L57" s="1" t="s">
        <v>6577</v>
      </c>
    </row>
    <row r="58" spans="1:12" s="1" customFormat="1" x14ac:dyDescent="0.2">
      <c r="A58" s="1">
        <v>55</v>
      </c>
      <c r="B58" s="1" t="s">
        <v>4442</v>
      </c>
      <c r="C58" s="1">
        <v>0.19400000000000001</v>
      </c>
      <c r="D58" s="1">
        <v>1.7717E-3</v>
      </c>
      <c r="E58" s="1">
        <v>10.724601</v>
      </c>
      <c r="F58" s="1">
        <v>-0.22819999999999999</v>
      </c>
      <c r="G58" s="1">
        <v>3.2423145</v>
      </c>
      <c r="H58" s="3">
        <f t="shared" si="0"/>
        <v>9.4631106859282994</v>
      </c>
      <c r="I58" s="6">
        <f t="shared" si="1"/>
        <v>0.10567349713947717</v>
      </c>
      <c r="J58" s="1" t="s">
        <v>4443</v>
      </c>
      <c r="K58" s="1" t="s">
        <v>4444</v>
      </c>
      <c r="L58" s="1" t="s">
        <v>6577</v>
      </c>
    </row>
    <row r="59" spans="1:12" s="1" customFormat="1" x14ac:dyDescent="0.2">
      <c r="A59" s="1">
        <v>56</v>
      </c>
      <c r="B59" s="1" t="s">
        <v>2908</v>
      </c>
      <c r="C59" s="1">
        <v>0.19400000000000001</v>
      </c>
      <c r="D59" s="1">
        <v>1.4986999999999999E-3</v>
      </c>
      <c r="E59" s="1">
        <v>11.355308000000001</v>
      </c>
      <c r="F59" s="1">
        <v>-7.6999999999999999E-2</v>
      </c>
      <c r="G59" s="1">
        <v>3.2359205000000002</v>
      </c>
      <c r="H59" s="3">
        <f t="shared" si="0"/>
        <v>9.4212631418576276</v>
      </c>
      <c r="I59" s="6">
        <f t="shared" si="1"/>
        <v>0.10614287966940557</v>
      </c>
      <c r="J59" s="1" t="s">
        <v>1847</v>
      </c>
      <c r="K59" s="1" t="s">
        <v>1848</v>
      </c>
      <c r="L59" s="1" t="s">
        <v>6577</v>
      </c>
    </row>
    <row r="60" spans="1:12" s="1" customFormat="1" x14ac:dyDescent="0.2">
      <c r="A60" s="1">
        <v>57</v>
      </c>
      <c r="B60" s="1" t="s">
        <v>4028</v>
      </c>
      <c r="C60" s="1">
        <v>0.26700000000000002</v>
      </c>
      <c r="D60" s="1">
        <v>3.03468E-2</v>
      </c>
      <c r="E60" s="1">
        <v>3.8920590000000002</v>
      </c>
      <c r="F60" s="1">
        <v>-3.3590499999999999</v>
      </c>
      <c r="G60" s="1">
        <v>3.2338222999999999</v>
      </c>
      <c r="H60" s="3">
        <f t="shared" si="0"/>
        <v>9.4075711792150827</v>
      </c>
      <c r="I60" s="6">
        <f t="shared" si="1"/>
        <v>0.10629736208739848</v>
      </c>
      <c r="J60" s="1" t="s">
        <v>2705</v>
      </c>
      <c r="K60" s="1" t="s">
        <v>2706</v>
      </c>
      <c r="L60" s="1" t="s">
        <v>6577</v>
      </c>
    </row>
    <row r="61" spans="1:12" s="1" customFormat="1" x14ac:dyDescent="0.2">
      <c r="A61" s="1">
        <v>58</v>
      </c>
      <c r="B61" s="1" t="s">
        <v>5344</v>
      </c>
      <c r="C61" s="1">
        <v>0.19400000000000001</v>
      </c>
      <c r="D61" s="1">
        <v>1.9964000000000002E-3</v>
      </c>
      <c r="E61" s="1">
        <v>10.295210000000001</v>
      </c>
      <c r="F61" s="1">
        <v>-0.33928000000000003</v>
      </c>
      <c r="G61" s="1">
        <v>3.2250087000000001</v>
      </c>
      <c r="H61" s="3">
        <f t="shared" si="0"/>
        <v>9.350274374031935</v>
      </c>
      <c r="I61" s="6">
        <f t="shared" si="1"/>
        <v>0.10694873326682816</v>
      </c>
      <c r="J61" s="1" t="s">
        <v>5345</v>
      </c>
      <c r="K61" s="1" t="s">
        <v>5346</v>
      </c>
      <c r="L61" s="1" t="s">
        <v>6577</v>
      </c>
    </row>
    <row r="62" spans="1:12" s="1" customFormat="1" x14ac:dyDescent="0.2">
      <c r="A62" s="1">
        <v>59</v>
      </c>
      <c r="B62" s="1" t="s">
        <v>4210</v>
      </c>
      <c r="C62" s="1">
        <v>0.29399999999999998</v>
      </c>
      <c r="D62" s="1">
        <v>4.3233899999999999E-2</v>
      </c>
      <c r="E62" s="1">
        <v>3.3855379999999999</v>
      </c>
      <c r="F62" s="1">
        <v>-3.7858200000000002</v>
      </c>
      <c r="G62" s="1">
        <v>3.2238779000000002</v>
      </c>
      <c r="H62" s="3">
        <f t="shared" si="0"/>
        <v>9.3429483991617701</v>
      </c>
      <c r="I62" s="6">
        <f t="shared" si="1"/>
        <v>0.10703259370347351</v>
      </c>
      <c r="J62" s="1" t="s">
        <v>4211</v>
      </c>
      <c r="K62" s="1" t="s">
        <v>4212</v>
      </c>
      <c r="L62" s="1" t="s">
        <v>6577</v>
      </c>
    </row>
    <row r="63" spans="1:12" s="1" customFormat="1" x14ac:dyDescent="0.2">
      <c r="A63" s="1">
        <v>60</v>
      </c>
      <c r="B63" s="1" t="s">
        <v>2998</v>
      </c>
      <c r="C63" s="1">
        <v>0.19400000000000001</v>
      </c>
      <c r="D63" s="1">
        <v>2.3699999999999999E-4</v>
      </c>
      <c r="E63" s="1">
        <v>21.200683000000001</v>
      </c>
      <c r="F63" s="1">
        <v>1.2001599999999999</v>
      </c>
      <c r="G63" s="1">
        <v>3.2216562</v>
      </c>
      <c r="H63" s="3">
        <f t="shared" si="0"/>
        <v>9.3285716574609463</v>
      </c>
      <c r="I63" s="6">
        <f t="shared" si="1"/>
        <v>0.10719754714004956</v>
      </c>
      <c r="J63" s="1" t="s">
        <v>2999</v>
      </c>
      <c r="K63" s="1" t="s">
        <v>3000</v>
      </c>
      <c r="L63" s="1" t="s">
        <v>6577</v>
      </c>
    </row>
    <row r="64" spans="1:12" s="1" customFormat="1" x14ac:dyDescent="0.2">
      <c r="A64" s="1">
        <v>61</v>
      </c>
      <c r="B64" s="1" t="s">
        <v>3184</v>
      </c>
      <c r="C64" s="1">
        <v>0.19400000000000001</v>
      </c>
      <c r="D64" s="1">
        <v>3.4076000000000002E-3</v>
      </c>
      <c r="E64" s="1">
        <v>8.5654210000000006</v>
      </c>
      <c r="F64" s="1">
        <v>-0.86655000000000004</v>
      </c>
      <c r="G64" s="1">
        <v>3.2086537000000002</v>
      </c>
      <c r="H64" s="3">
        <f t="shared" si="0"/>
        <v>9.2448742754109645</v>
      </c>
      <c r="I64" s="6">
        <f t="shared" si="1"/>
        <v>0.10816804752658973</v>
      </c>
      <c r="J64" s="1" t="s">
        <v>3185</v>
      </c>
      <c r="K64" s="1" t="s">
        <v>3186</v>
      </c>
      <c r="L64" s="1" t="s">
        <v>6577</v>
      </c>
    </row>
    <row r="65" spans="1:12" s="1" customFormat="1" x14ac:dyDescent="0.2">
      <c r="A65" s="1">
        <v>62</v>
      </c>
      <c r="B65" s="1" t="s">
        <v>3759</v>
      </c>
      <c r="C65" s="1">
        <v>0.21199999999999999</v>
      </c>
      <c r="D65" s="1">
        <v>7.1450999999999997E-3</v>
      </c>
      <c r="E65" s="1">
        <v>6.6143169999999998</v>
      </c>
      <c r="F65" s="1">
        <v>-1.66405</v>
      </c>
      <c r="G65" s="1">
        <v>3.1867008999999999</v>
      </c>
      <c r="H65" s="3">
        <f t="shared" si="0"/>
        <v>9.1052643305753271</v>
      </c>
      <c r="I65" s="6">
        <f t="shared" si="1"/>
        <v>0.10982657545064524</v>
      </c>
      <c r="J65" s="1" t="s">
        <v>3475</v>
      </c>
      <c r="K65" s="1" t="s">
        <v>3476</v>
      </c>
      <c r="L65" s="1" t="s">
        <v>6577</v>
      </c>
    </row>
    <row r="66" spans="1:12" s="1" customFormat="1" x14ac:dyDescent="0.2">
      <c r="A66" s="1">
        <v>63</v>
      </c>
      <c r="B66" s="1" t="s">
        <v>3747</v>
      </c>
      <c r="C66" s="1">
        <v>0.19400000000000001</v>
      </c>
      <c r="D66" s="1">
        <v>1.4307E-3</v>
      </c>
      <c r="E66" s="1">
        <v>11.536720000000001</v>
      </c>
      <c r="F66" s="1">
        <v>-3.5959999999999999E-2</v>
      </c>
      <c r="G66" s="1">
        <v>3.1833897000000002</v>
      </c>
      <c r="H66" s="3">
        <f t="shared" si="0"/>
        <v>9.0843903563628139</v>
      </c>
      <c r="I66" s="6">
        <f t="shared" si="1"/>
        <v>0.11007893328797658</v>
      </c>
      <c r="J66" s="1" t="s">
        <v>3748</v>
      </c>
      <c r="K66" s="1" t="s">
        <v>3749</v>
      </c>
      <c r="L66" s="1" t="s">
        <v>6577</v>
      </c>
    </row>
    <row r="67" spans="1:12" s="1" customFormat="1" x14ac:dyDescent="0.2">
      <c r="A67" s="1">
        <v>64</v>
      </c>
      <c r="B67" s="1" t="s">
        <v>3382</v>
      </c>
      <c r="C67" s="1">
        <v>0.255</v>
      </c>
      <c r="D67" s="1">
        <v>2.3482099999999999E-2</v>
      </c>
      <c r="E67" s="1">
        <v>4.2923419999999997</v>
      </c>
      <c r="F67" s="1">
        <v>-3.0510100000000002</v>
      </c>
      <c r="G67" s="1">
        <v>3.1753979999999999</v>
      </c>
      <c r="H67" s="3">
        <f t="shared" si="0"/>
        <v>9.0342071847284213</v>
      </c>
      <c r="I67" s="6">
        <f t="shared" si="1"/>
        <v>0.11069039922954359</v>
      </c>
      <c r="J67" s="1" t="s">
        <v>3139</v>
      </c>
      <c r="K67" s="1" t="s">
        <v>3140</v>
      </c>
      <c r="L67" s="1" t="s">
        <v>6577</v>
      </c>
    </row>
    <row r="68" spans="1:12" s="1" customFormat="1" x14ac:dyDescent="0.2">
      <c r="A68" s="1">
        <v>65</v>
      </c>
      <c r="B68" s="1" t="s">
        <v>2963</v>
      </c>
      <c r="C68" s="1">
        <v>0.21299999999999999</v>
      </c>
      <c r="D68" s="1">
        <v>7.7787999999999998E-3</v>
      </c>
      <c r="E68" s="1">
        <v>6.4185220000000003</v>
      </c>
      <c r="F68" s="1">
        <v>-1.7595799999999999</v>
      </c>
      <c r="G68" s="1">
        <v>3.1732781000000001</v>
      </c>
      <c r="H68" s="3">
        <f t="shared" ref="H68:H131" si="2">2^G68</f>
        <v>9.0209420445291713</v>
      </c>
      <c r="I68" s="6">
        <f t="shared" ref="I68:I131" si="3">1/H68</f>
        <v>0.11085316755875388</v>
      </c>
      <c r="J68" s="1" t="s">
        <v>2964</v>
      </c>
      <c r="K68" s="1" t="s">
        <v>2965</v>
      </c>
      <c r="L68" s="1" t="s">
        <v>6577</v>
      </c>
    </row>
    <row r="69" spans="1:12" s="1" customFormat="1" x14ac:dyDescent="0.2">
      <c r="A69" s="1">
        <v>66</v>
      </c>
      <c r="B69" s="1" t="s">
        <v>4436</v>
      </c>
      <c r="C69" s="1">
        <v>0.27300000000000002</v>
      </c>
      <c r="D69" s="1">
        <v>3.3106299999999998E-2</v>
      </c>
      <c r="E69" s="1">
        <v>3.7628029999999999</v>
      </c>
      <c r="F69" s="1">
        <v>-3.4638900000000001</v>
      </c>
      <c r="G69" s="1">
        <v>3.1649270999999999</v>
      </c>
      <c r="H69" s="3">
        <f t="shared" si="2"/>
        <v>8.9688754116513021</v>
      </c>
      <c r="I69" s="6">
        <f t="shared" si="3"/>
        <v>0.11149669876124249</v>
      </c>
      <c r="J69" s="1" t="s">
        <v>3645</v>
      </c>
      <c r="K69" s="1" t="s">
        <v>3646</v>
      </c>
      <c r="L69" s="1" t="s">
        <v>6577</v>
      </c>
    </row>
    <row r="70" spans="1:12" s="1" customFormat="1" x14ac:dyDescent="0.2">
      <c r="A70" s="1">
        <v>67</v>
      </c>
      <c r="B70" s="1" t="s">
        <v>4461</v>
      </c>
      <c r="C70" s="1">
        <v>0.26600000000000001</v>
      </c>
      <c r="D70" s="1">
        <v>2.98064E-2</v>
      </c>
      <c r="E70" s="1">
        <v>3.9191470000000002</v>
      </c>
      <c r="F70" s="1">
        <v>-3.3374199999999998</v>
      </c>
      <c r="G70" s="1">
        <v>3.1645845000000001</v>
      </c>
      <c r="H70" s="3">
        <f t="shared" si="2"/>
        <v>8.9667458057311187</v>
      </c>
      <c r="I70" s="6">
        <f t="shared" si="3"/>
        <v>0.11152317927434136</v>
      </c>
      <c r="J70" s="1" t="s">
        <v>4200</v>
      </c>
      <c r="K70" s="1" t="s">
        <v>4201</v>
      </c>
      <c r="L70" s="1" t="s">
        <v>6577</v>
      </c>
    </row>
    <row r="71" spans="1:12" s="1" customFormat="1" x14ac:dyDescent="0.2">
      <c r="A71" s="1">
        <v>68</v>
      </c>
      <c r="B71" s="1" t="s">
        <v>3988</v>
      </c>
      <c r="C71" s="1">
        <v>0.26200000000000001</v>
      </c>
      <c r="D71" s="1">
        <v>2.7258999999999999E-2</v>
      </c>
      <c r="E71" s="1">
        <v>4.0559339999999997</v>
      </c>
      <c r="F71" s="1">
        <v>-3.2299600000000002</v>
      </c>
      <c r="G71" s="1">
        <v>3.1641927000000001</v>
      </c>
      <c r="H71" s="3">
        <f t="shared" si="2"/>
        <v>8.9643109917853518</v>
      </c>
      <c r="I71" s="6">
        <f t="shared" si="3"/>
        <v>0.11155347030199783</v>
      </c>
      <c r="J71" s="1" t="s">
        <v>3188</v>
      </c>
      <c r="K71" s="1" t="s">
        <v>3189</v>
      </c>
      <c r="L71" s="1" t="s">
        <v>6577</v>
      </c>
    </row>
    <row r="72" spans="1:12" s="1" customFormat="1" x14ac:dyDescent="0.2">
      <c r="A72" s="1">
        <v>69</v>
      </c>
      <c r="B72" s="1" t="s">
        <v>4455</v>
      </c>
      <c r="C72" s="1">
        <v>0.19400000000000001</v>
      </c>
      <c r="D72" s="1">
        <v>9.6420000000000002E-4</v>
      </c>
      <c r="E72" s="1">
        <v>13.1944</v>
      </c>
      <c r="F72" s="1">
        <v>0.29504000000000002</v>
      </c>
      <c r="G72" s="1">
        <v>3.1583193000000001</v>
      </c>
      <c r="H72" s="3">
        <f t="shared" si="2"/>
        <v>8.9278902975535175</v>
      </c>
      <c r="I72" s="6">
        <f t="shared" si="3"/>
        <v>0.11200854475933995</v>
      </c>
      <c r="J72" s="1" t="s">
        <v>4456</v>
      </c>
      <c r="K72" s="1" t="s">
        <v>4457</v>
      </c>
      <c r="L72" s="1" t="s">
        <v>6577</v>
      </c>
    </row>
    <row r="73" spans="1:12" s="1" customFormat="1" x14ac:dyDescent="0.2">
      <c r="A73" s="1">
        <v>70</v>
      </c>
      <c r="B73" s="1" t="s">
        <v>2603</v>
      </c>
      <c r="C73" s="1">
        <v>0.20699999999999999</v>
      </c>
      <c r="D73" s="1">
        <v>6.0813000000000004E-3</v>
      </c>
      <c r="E73" s="1">
        <v>7.0006130000000004</v>
      </c>
      <c r="F73" s="1">
        <v>-1.4848399999999999</v>
      </c>
      <c r="G73" s="1">
        <v>3.1436997999999998</v>
      </c>
      <c r="H73" s="3">
        <f t="shared" si="2"/>
        <v>8.8378766770727477</v>
      </c>
      <c r="I73" s="6">
        <f t="shared" si="3"/>
        <v>0.11314934984261589</v>
      </c>
      <c r="J73" s="1" t="s">
        <v>2604</v>
      </c>
      <c r="K73" s="1" t="s">
        <v>2605</v>
      </c>
      <c r="L73" s="1" t="s">
        <v>6577</v>
      </c>
    </row>
    <row r="74" spans="1:12" s="1" customFormat="1" x14ac:dyDescent="0.2">
      <c r="A74" s="1">
        <v>71</v>
      </c>
      <c r="B74" s="1" t="s">
        <v>5284</v>
      </c>
      <c r="C74" s="1">
        <v>0.19400000000000001</v>
      </c>
      <c r="D74" s="1">
        <v>4.8210000000000001E-4</v>
      </c>
      <c r="E74" s="1">
        <v>16.684472</v>
      </c>
      <c r="F74" s="1">
        <v>0.79603999999999997</v>
      </c>
      <c r="G74" s="1">
        <v>3.1399059999999999</v>
      </c>
      <c r="H74" s="3">
        <f t="shared" si="2"/>
        <v>8.8146665813409903</v>
      </c>
      <c r="I74" s="6">
        <f t="shared" si="3"/>
        <v>0.11344728592648234</v>
      </c>
      <c r="J74" s="1" t="s">
        <v>3823</v>
      </c>
      <c r="K74" s="1" t="s">
        <v>3824</v>
      </c>
      <c r="L74" s="1" t="s">
        <v>6577</v>
      </c>
    </row>
    <row r="75" spans="1:12" s="1" customFormat="1" x14ac:dyDescent="0.2">
      <c r="A75" s="1">
        <v>72</v>
      </c>
      <c r="B75" s="1" t="s">
        <v>5419</v>
      </c>
      <c r="C75" s="1">
        <v>0.24099999999999999</v>
      </c>
      <c r="D75" s="1">
        <v>1.7777600000000001E-2</v>
      </c>
      <c r="E75" s="1">
        <v>4.7623309999999996</v>
      </c>
      <c r="F75" s="1">
        <v>-2.71909</v>
      </c>
      <c r="G75" s="1">
        <v>3.1376262000000001</v>
      </c>
      <c r="H75" s="3">
        <f t="shared" si="2"/>
        <v>8.8007483195476812</v>
      </c>
      <c r="I75" s="6">
        <f t="shared" si="3"/>
        <v>0.11362670124071853</v>
      </c>
      <c r="J75" s="1" t="s">
        <v>4508</v>
      </c>
      <c r="K75" s="1" t="s">
        <v>4509</v>
      </c>
      <c r="L75" s="1" t="s">
        <v>6577</v>
      </c>
    </row>
    <row r="76" spans="1:12" s="1" customFormat="1" x14ac:dyDescent="0.2">
      <c r="A76" s="1">
        <v>73</v>
      </c>
      <c r="B76" s="1" t="s">
        <v>3875</v>
      </c>
      <c r="C76" s="1">
        <v>0.19400000000000001</v>
      </c>
      <c r="D76" s="1">
        <v>2.4921000000000001E-3</v>
      </c>
      <c r="E76" s="1">
        <v>9.5409799999999994</v>
      </c>
      <c r="F76" s="1">
        <v>-0.55227999999999999</v>
      </c>
      <c r="G76" s="1">
        <v>3.1371131000000001</v>
      </c>
      <c r="H76" s="3">
        <f t="shared" si="2"/>
        <v>8.7976188563392963</v>
      </c>
      <c r="I76" s="6">
        <f t="shared" si="3"/>
        <v>0.11366712019803295</v>
      </c>
      <c r="J76" s="1" t="s">
        <v>3162</v>
      </c>
      <c r="K76" s="1" t="s">
        <v>3163</v>
      </c>
      <c r="L76" s="1" t="s">
        <v>6577</v>
      </c>
    </row>
    <row r="77" spans="1:12" s="1" customFormat="1" x14ac:dyDescent="0.2">
      <c r="A77" s="1">
        <v>74</v>
      </c>
      <c r="B77" s="1" t="s">
        <v>5651</v>
      </c>
      <c r="C77" s="1">
        <v>0.27800000000000002</v>
      </c>
      <c r="D77" s="1">
        <v>3.5250900000000002E-2</v>
      </c>
      <c r="E77" s="1">
        <v>3.6715409999999999</v>
      </c>
      <c r="F77" s="1">
        <v>-3.5395599999999998</v>
      </c>
      <c r="G77" s="1">
        <v>3.1302815000000002</v>
      </c>
      <c r="H77" s="3">
        <f t="shared" si="2"/>
        <v>8.7560579335944198</v>
      </c>
      <c r="I77" s="6">
        <f t="shared" si="3"/>
        <v>0.11420664499755009</v>
      </c>
      <c r="J77" s="1" t="s">
        <v>4356</v>
      </c>
      <c r="K77" s="1" t="s">
        <v>4357</v>
      </c>
      <c r="L77" s="1" t="s">
        <v>6577</v>
      </c>
    </row>
    <row r="78" spans="1:12" s="1" customFormat="1" x14ac:dyDescent="0.2">
      <c r="A78" s="1">
        <v>75</v>
      </c>
      <c r="B78" s="1" t="s">
        <v>5208</v>
      </c>
      <c r="C78" s="1">
        <v>0.19400000000000001</v>
      </c>
      <c r="D78" s="1">
        <v>2.4069999999999999E-3</v>
      </c>
      <c r="E78" s="1">
        <v>9.6555049999999998</v>
      </c>
      <c r="F78" s="1">
        <v>-0.51837</v>
      </c>
      <c r="G78" s="1">
        <v>3.1300536000000001</v>
      </c>
      <c r="H78" s="3">
        <f t="shared" si="2"/>
        <v>8.7546748637552962</v>
      </c>
      <c r="I78" s="6">
        <f t="shared" si="3"/>
        <v>0.1142246874455658</v>
      </c>
      <c r="J78" s="1" t="s">
        <v>4486</v>
      </c>
      <c r="K78" s="1" t="s">
        <v>4487</v>
      </c>
      <c r="L78" s="1" t="s">
        <v>6577</v>
      </c>
    </row>
    <row r="79" spans="1:12" s="1" customFormat="1" x14ac:dyDescent="0.2">
      <c r="A79" s="1">
        <v>76</v>
      </c>
      <c r="B79" s="1" t="s">
        <v>2934</v>
      </c>
      <c r="C79" s="1">
        <v>0.21199999999999999</v>
      </c>
      <c r="D79" s="1">
        <v>6.7837000000000001E-3</v>
      </c>
      <c r="E79" s="1">
        <v>6.7365500000000003</v>
      </c>
      <c r="F79" s="1">
        <v>-1.60605</v>
      </c>
      <c r="G79" s="1">
        <v>3.1247592000000002</v>
      </c>
      <c r="H79" s="3">
        <f t="shared" si="2"/>
        <v>8.7226058510578266</v>
      </c>
      <c r="I79" s="6">
        <f t="shared" si="3"/>
        <v>0.1146446391222327</v>
      </c>
      <c r="J79" s="1" t="s">
        <v>2935</v>
      </c>
      <c r="K79" s="1" t="s">
        <v>2936</v>
      </c>
      <c r="L79" s="1" t="s">
        <v>6577</v>
      </c>
    </row>
    <row r="80" spans="1:12" s="1" customFormat="1" x14ac:dyDescent="0.2">
      <c r="A80" s="1">
        <v>77</v>
      </c>
      <c r="B80" s="1" t="s">
        <v>5170</v>
      </c>
      <c r="C80" s="1">
        <v>0.218</v>
      </c>
      <c r="D80" s="1">
        <v>9.4813999999999992E-3</v>
      </c>
      <c r="E80" s="1">
        <v>5.9823259999999996</v>
      </c>
      <c r="F80" s="1">
        <v>-1.9846900000000001</v>
      </c>
      <c r="G80" s="1">
        <v>3.0868850999999999</v>
      </c>
      <c r="H80" s="3">
        <f t="shared" si="2"/>
        <v>8.4965967738634589</v>
      </c>
      <c r="I80" s="6">
        <f t="shared" si="3"/>
        <v>0.11769418116628988</v>
      </c>
      <c r="J80" s="1" t="s">
        <v>4106</v>
      </c>
      <c r="K80" s="1" t="s">
        <v>4107</v>
      </c>
      <c r="L80" s="1" t="s">
        <v>6577</v>
      </c>
    </row>
    <row r="81" spans="1:12" s="1" customFormat="1" x14ac:dyDescent="0.2">
      <c r="A81" s="1">
        <v>78</v>
      </c>
      <c r="B81" s="1" t="s">
        <v>4836</v>
      </c>
      <c r="C81" s="1">
        <v>0.19400000000000001</v>
      </c>
      <c r="D81" s="1">
        <v>1.9139999999999999E-4</v>
      </c>
      <c r="E81" s="1">
        <v>22.782772000000001</v>
      </c>
      <c r="F81" s="1">
        <v>1.3008599999999999</v>
      </c>
      <c r="G81" s="1">
        <v>3.0809440000000001</v>
      </c>
      <c r="H81" s="3">
        <f t="shared" si="2"/>
        <v>8.4616792519822148</v>
      </c>
      <c r="I81" s="6">
        <f t="shared" si="3"/>
        <v>0.11817985180255351</v>
      </c>
      <c r="J81" s="1" t="s">
        <v>4837</v>
      </c>
      <c r="K81" s="1" t="s">
        <v>4838</v>
      </c>
      <c r="L81" s="1" t="s">
        <v>6577</v>
      </c>
    </row>
    <row r="82" spans="1:12" s="1" customFormat="1" x14ac:dyDescent="0.2">
      <c r="A82" s="1">
        <v>79</v>
      </c>
      <c r="B82" s="1" t="s">
        <v>4184</v>
      </c>
      <c r="C82" s="1">
        <v>0.22500000000000001</v>
      </c>
      <c r="D82" s="1">
        <v>1.1761000000000001E-2</v>
      </c>
      <c r="E82" s="1">
        <v>5.5372529999999998</v>
      </c>
      <c r="F82" s="1">
        <v>-2.2334299999999998</v>
      </c>
      <c r="G82" s="1">
        <v>3.0801017000000002</v>
      </c>
      <c r="H82" s="3">
        <f t="shared" si="2"/>
        <v>8.4567404450610866</v>
      </c>
      <c r="I82" s="6">
        <f t="shared" si="3"/>
        <v>0.11824886982123484</v>
      </c>
      <c r="J82" s="1" t="s">
        <v>3921</v>
      </c>
      <c r="K82" s="1" t="s">
        <v>3922</v>
      </c>
      <c r="L82" s="1" t="s">
        <v>6577</v>
      </c>
    </row>
    <row r="83" spans="1:12" s="1" customFormat="1" x14ac:dyDescent="0.2">
      <c r="A83" s="1">
        <v>80</v>
      </c>
      <c r="B83" s="1" t="s">
        <v>5149</v>
      </c>
      <c r="C83" s="1">
        <v>0.20599999999999999</v>
      </c>
      <c r="D83" s="1">
        <v>5.2154000000000002E-3</v>
      </c>
      <c r="E83" s="1">
        <v>7.3876460000000002</v>
      </c>
      <c r="F83" s="1">
        <v>-1.3167599999999999</v>
      </c>
      <c r="G83" s="1">
        <v>3.0764317000000001</v>
      </c>
      <c r="H83" s="3">
        <f t="shared" si="2"/>
        <v>8.4352551039194044</v>
      </c>
      <c r="I83" s="6">
        <f t="shared" si="3"/>
        <v>0.11855006015589907</v>
      </c>
      <c r="J83" s="1" t="s">
        <v>3411</v>
      </c>
      <c r="K83" s="1" t="s">
        <v>3412</v>
      </c>
      <c r="L83" s="1" t="s">
        <v>6577</v>
      </c>
    </row>
    <row r="84" spans="1:12" s="1" customFormat="1" x14ac:dyDescent="0.2">
      <c r="A84" s="1">
        <v>81</v>
      </c>
      <c r="B84" s="1" t="s">
        <v>4103</v>
      </c>
      <c r="C84" s="1">
        <v>0.217</v>
      </c>
      <c r="D84" s="1">
        <v>8.9876000000000001E-3</v>
      </c>
      <c r="E84" s="1">
        <v>6.0975390000000003</v>
      </c>
      <c r="F84" s="1">
        <v>-1.9235100000000001</v>
      </c>
      <c r="G84" s="1">
        <v>3.0730233999999998</v>
      </c>
      <c r="H84" s="3">
        <f t="shared" si="2"/>
        <v>8.4153507265171736</v>
      </c>
      <c r="I84" s="6">
        <f t="shared" si="3"/>
        <v>0.11883046025033182</v>
      </c>
      <c r="J84" s="1" t="s">
        <v>3302</v>
      </c>
      <c r="K84" s="1" t="s">
        <v>3303</v>
      </c>
      <c r="L84" s="1" t="s">
        <v>6577</v>
      </c>
    </row>
    <row r="85" spans="1:12" s="1" customFormat="1" x14ac:dyDescent="0.2">
      <c r="A85" s="1">
        <v>82</v>
      </c>
      <c r="B85" s="1" t="s">
        <v>5646</v>
      </c>
      <c r="C85" s="1">
        <v>0.19400000000000001</v>
      </c>
      <c r="D85" s="1">
        <v>1.195E-4</v>
      </c>
      <c r="E85" s="1">
        <v>26.694569999999999</v>
      </c>
      <c r="F85" s="1">
        <v>1.4913400000000001</v>
      </c>
      <c r="G85" s="1">
        <v>3.0666932999999998</v>
      </c>
      <c r="H85" s="3">
        <f t="shared" si="2"/>
        <v>8.3785076552582449</v>
      </c>
      <c r="I85" s="6">
        <f t="shared" si="3"/>
        <v>0.11935299711427878</v>
      </c>
      <c r="J85" s="1" t="s">
        <v>5431</v>
      </c>
      <c r="K85" s="1" t="s">
        <v>5432</v>
      </c>
      <c r="L85" s="1" t="s">
        <v>6577</v>
      </c>
    </row>
    <row r="86" spans="1:12" s="1" customFormat="1" x14ac:dyDescent="0.2">
      <c r="A86" s="1">
        <v>83</v>
      </c>
      <c r="B86" s="1" t="s">
        <v>5558</v>
      </c>
      <c r="C86" s="1">
        <v>0.26300000000000001</v>
      </c>
      <c r="D86" s="1">
        <v>2.8122500000000002E-2</v>
      </c>
      <c r="E86" s="1">
        <v>4.0077809999999996</v>
      </c>
      <c r="F86" s="1">
        <v>-3.2674599999999998</v>
      </c>
      <c r="G86" s="1">
        <v>3.0665759000000001</v>
      </c>
      <c r="H86" s="3">
        <f t="shared" si="2"/>
        <v>8.3778258779248667</v>
      </c>
      <c r="I86" s="6">
        <f t="shared" si="3"/>
        <v>0.11936270991677539</v>
      </c>
      <c r="J86" s="1" t="s">
        <v>5559</v>
      </c>
      <c r="K86" s="1" t="s">
        <v>5560</v>
      </c>
      <c r="L86" s="1" t="s">
        <v>6577</v>
      </c>
    </row>
    <row r="87" spans="1:12" s="1" customFormat="1" x14ac:dyDescent="0.2">
      <c r="A87" s="1">
        <v>84</v>
      </c>
      <c r="B87" s="1" t="s">
        <v>4206</v>
      </c>
      <c r="C87" s="1">
        <v>0.19400000000000001</v>
      </c>
      <c r="D87" s="1">
        <v>1.9285000000000001E-3</v>
      </c>
      <c r="E87" s="1">
        <v>10.41788</v>
      </c>
      <c r="F87" s="1">
        <v>-0.30684</v>
      </c>
      <c r="G87" s="1">
        <v>3.0624161000000001</v>
      </c>
      <c r="H87" s="3">
        <f t="shared" si="2"/>
        <v>8.3537044352067245</v>
      </c>
      <c r="I87" s="6">
        <f t="shared" si="3"/>
        <v>0.1197073714728876</v>
      </c>
      <c r="J87" s="1" t="s">
        <v>947</v>
      </c>
      <c r="K87" s="1" t="s">
        <v>948</v>
      </c>
      <c r="L87" s="1" t="s">
        <v>6577</v>
      </c>
    </row>
    <row r="88" spans="1:12" s="1" customFormat="1" x14ac:dyDescent="0.2">
      <c r="A88" s="1">
        <v>85</v>
      </c>
      <c r="B88" s="1" t="s">
        <v>4238</v>
      </c>
      <c r="C88" s="1">
        <v>0.19400000000000001</v>
      </c>
      <c r="D88" s="1">
        <v>5.955E-4</v>
      </c>
      <c r="E88" s="1">
        <v>15.534774000000001</v>
      </c>
      <c r="F88" s="1">
        <v>0.65452999999999995</v>
      </c>
      <c r="G88" s="1">
        <v>3.0603877000000002</v>
      </c>
      <c r="H88" s="3">
        <f t="shared" si="2"/>
        <v>8.3419675488537752</v>
      </c>
      <c r="I88" s="6">
        <f t="shared" si="3"/>
        <v>0.1198757959850137</v>
      </c>
      <c r="J88" s="1" t="s">
        <v>4239</v>
      </c>
      <c r="K88" s="1" t="s">
        <v>4240</v>
      </c>
      <c r="L88" s="1" t="s">
        <v>6577</v>
      </c>
    </row>
    <row r="89" spans="1:12" s="1" customFormat="1" x14ac:dyDescent="0.2">
      <c r="A89" s="1">
        <v>86</v>
      </c>
      <c r="B89" s="1" t="s">
        <v>3712</v>
      </c>
      <c r="C89" s="1">
        <v>0.19400000000000001</v>
      </c>
      <c r="D89" s="1">
        <v>3.8230000000000002E-4</v>
      </c>
      <c r="E89" s="1">
        <v>18.044808</v>
      </c>
      <c r="F89" s="1">
        <v>0.94020000000000004</v>
      </c>
      <c r="G89" s="1">
        <v>3.0582148</v>
      </c>
      <c r="H89" s="3">
        <f t="shared" si="2"/>
        <v>8.329412838894326</v>
      </c>
      <c r="I89" s="6">
        <f t="shared" si="3"/>
        <v>0.12005648169226095</v>
      </c>
      <c r="J89" s="1" t="s">
        <v>3713</v>
      </c>
      <c r="K89" s="1" t="s">
        <v>3714</v>
      </c>
      <c r="L89" s="1" t="s">
        <v>6577</v>
      </c>
    </row>
    <row r="90" spans="1:12" s="1" customFormat="1" x14ac:dyDescent="0.2">
      <c r="A90" s="1">
        <v>87</v>
      </c>
      <c r="B90" s="1" t="s">
        <v>3106</v>
      </c>
      <c r="C90" s="1">
        <v>0.22600000000000001</v>
      </c>
      <c r="D90" s="1">
        <v>1.29059E-2</v>
      </c>
      <c r="E90" s="1">
        <v>5.3543510000000003</v>
      </c>
      <c r="F90" s="1">
        <v>-2.3417300000000001</v>
      </c>
      <c r="G90" s="1">
        <v>3.0562749999999999</v>
      </c>
      <c r="H90" s="3">
        <f t="shared" si="2"/>
        <v>8.3182209119210331</v>
      </c>
      <c r="I90" s="6">
        <f t="shared" si="3"/>
        <v>0.12021801423509648</v>
      </c>
      <c r="J90" s="1" t="s">
        <v>3107</v>
      </c>
      <c r="K90" s="1" t="s">
        <v>3108</v>
      </c>
      <c r="L90" s="1" t="s">
        <v>6577</v>
      </c>
    </row>
    <row r="91" spans="1:12" s="1" customFormat="1" x14ac:dyDescent="0.2">
      <c r="A91" s="1">
        <v>88</v>
      </c>
      <c r="B91" s="1" t="s">
        <v>5680</v>
      </c>
      <c r="C91" s="1">
        <v>0.19400000000000001</v>
      </c>
      <c r="D91" s="1">
        <v>1.2465E-3</v>
      </c>
      <c r="E91" s="1">
        <v>12.091309000000001</v>
      </c>
      <c r="F91" s="1">
        <v>8.3239999999999995E-2</v>
      </c>
      <c r="G91" s="1">
        <v>3.0553178000000001</v>
      </c>
      <c r="H91" s="3">
        <f t="shared" si="2"/>
        <v>8.3127037651693829</v>
      </c>
      <c r="I91" s="6">
        <f t="shared" si="3"/>
        <v>0.12029780300725339</v>
      </c>
      <c r="J91" s="1" t="s">
        <v>4831</v>
      </c>
      <c r="K91" s="1" t="s">
        <v>4832</v>
      </c>
      <c r="L91" s="1" t="s">
        <v>6577</v>
      </c>
    </row>
    <row r="92" spans="1:12" s="1" customFormat="1" x14ac:dyDescent="0.2">
      <c r="A92" s="1">
        <v>89</v>
      </c>
      <c r="B92" s="1" t="s">
        <v>4497</v>
      </c>
      <c r="C92" s="1">
        <v>0.19400000000000001</v>
      </c>
      <c r="D92" s="1">
        <v>1.3538000000000001E-3</v>
      </c>
      <c r="E92" s="1">
        <v>11.755815</v>
      </c>
      <c r="F92" s="1">
        <v>1.223E-2</v>
      </c>
      <c r="G92" s="1">
        <v>3.0499236999999999</v>
      </c>
      <c r="H92" s="3">
        <f t="shared" si="2"/>
        <v>8.2816813847896871</v>
      </c>
      <c r="I92" s="6">
        <f t="shared" si="3"/>
        <v>0.12074842698447942</v>
      </c>
      <c r="J92" s="1" t="s">
        <v>4498</v>
      </c>
      <c r="K92" s="1" t="s">
        <v>4499</v>
      </c>
      <c r="L92" s="1" t="s">
        <v>6577</v>
      </c>
    </row>
    <row r="93" spans="1:12" s="1" customFormat="1" x14ac:dyDescent="0.2">
      <c r="A93" s="1">
        <v>90</v>
      </c>
      <c r="B93" s="1" t="s">
        <v>4946</v>
      </c>
      <c r="C93" s="1">
        <v>0.28000000000000003</v>
      </c>
      <c r="D93" s="1">
        <v>3.6136099999999997E-2</v>
      </c>
      <c r="E93" s="1">
        <v>3.6359189999999999</v>
      </c>
      <c r="F93" s="1">
        <v>-3.56948</v>
      </c>
      <c r="G93" s="1">
        <v>3.0471173999999999</v>
      </c>
      <c r="H93" s="3">
        <f t="shared" si="2"/>
        <v>8.2655876902640646</v>
      </c>
      <c r="I93" s="6">
        <f t="shared" si="3"/>
        <v>0.12098353286819373</v>
      </c>
      <c r="J93" s="1" t="s">
        <v>4947</v>
      </c>
      <c r="K93" s="1" t="s">
        <v>4948</v>
      </c>
      <c r="L93" s="1" t="s">
        <v>6577</v>
      </c>
    </row>
    <row r="94" spans="1:12" s="1" customFormat="1" x14ac:dyDescent="0.2">
      <c r="A94" s="1">
        <v>91</v>
      </c>
      <c r="B94" s="1" t="s">
        <v>4928</v>
      </c>
      <c r="C94" s="1">
        <v>0.20699999999999999</v>
      </c>
      <c r="D94" s="1">
        <v>6.0658999999999999E-3</v>
      </c>
      <c r="E94" s="1">
        <v>7.0068570000000001</v>
      </c>
      <c r="F94" s="1">
        <v>-1.48204</v>
      </c>
      <c r="G94" s="1">
        <v>3.0443251999999998</v>
      </c>
      <c r="H94" s="3">
        <f t="shared" si="2"/>
        <v>8.2496058965267505</v>
      </c>
      <c r="I94" s="6">
        <f t="shared" si="3"/>
        <v>0.12121791180606822</v>
      </c>
      <c r="J94" s="1" t="s">
        <v>4929</v>
      </c>
      <c r="K94" s="1" t="s">
        <v>4930</v>
      </c>
      <c r="L94" s="1" t="s">
        <v>6577</v>
      </c>
    </row>
    <row r="95" spans="1:12" s="1" customFormat="1" x14ac:dyDescent="0.2">
      <c r="A95" s="1">
        <v>92</v>
      </c>
      <c r="B95" s="1" t="s">
        <v>3427</v>
      </c>
      <c r="C95" s="1">
        <v>0.28399999999999997</v>
      </c>
      <c r="D95" s="1">
        <v>3.77667E-2</v>
      </c>
      <c r="E95" s="1">
        <v>3.5731410000000001</v>
      </c>
      <c r="F95" s="1">
        <v>-3.6227100000000001</v>
      </c>
      <c r="G95" s="1">
        <v>3.0431067000000001</v>
      </c>
      <c r="H95" s="3">
        <f t="shared" si="2"/>
        <v>8.24264122230589</v>
      </c>
      <c r="I95" s="6">
        <f t="shared" si="3"/>
        <v>0.12132033568243174</v>
      </c>
      <c r="J95" s="1" t="s">
        <v>3428</v>
      </c>
      <c r="K95" s="1" t="s">
        <v>3429</v>
      </c>
      <c r="L95" s="1" t="s">
        <v>6577</v>
      </c>
    </row>
    <row r="96" spans="1:12" s="1" customFormat="1" x14ac:dyDescent="0.2">
      <c r="A96" s="1">
        <v>93</v>
      </c>
      <c r="B96" s="1" t="s">
        <v>5106</v>
      </c>
      <c r="C96" s="1">
        <v>0.252</v>
      </c>
      <c r="D96" s="1">
        <v>2.2686600000000001E-2</v>
      </c>
      <c r="E96" s="1">
        <v>4.3484550000000004</v>
      </c>
      <c r="F96" s="1">
        <v>-3.0097499999999999</v>
      </c>
      <c r="G96" s="1">
        <v>3.0326884999999999</v>
      </c>
      <c r="H96" s="3">
        <f t="shared" si="2"/>
        <v>8.1833326600017351</v>
      </c>
      <c r="I96" s="6">
        <f t="shared" si="3"/>
        <v>0.12219960272271126</v>
      </c>
      <c r="J96" s="1" t="s">
        <v>5107</v>
      </c>
      <c r="K96" s="1" t="s">
        <v>5108</v>
      </c>
      <c r="L96" s="1" t="s">
        <v>6577</v>
      </c>
    </row>
    <row r="97" spans="1:12" s="1" customFormat="1" x14ac:dyDescent="0.2">
      <c r="A97" s="1">
        <v>94</v>
      </c>
      <c r="B97" s="1" t="s">
        <v>4885</v>
      </c>
      <c r="C97" s="1">
        <v>0.19400000000000001</v>
      </c>
      <c r="D97" s="1">
        <v>2.9789999999999998E-4</v>
      </c>
      <c r="E97" s="1">
        <v>19.627950999999999</v>
      </c>
      <c r="F97" s="1">
        <v>1.08189</v>
      </c>
      <c r="G97" s="1">
        <v>3.0269807000000002</v>
      </c>
      <c r="H97" s="3">
        <f t="shared" si="2"/>
        <v>8.1510205299662566</v>
      </c>
      <c r="I97" s="6">
        <f t="shared" si="3"/>
        <v>0.12268402420575669</v>
      </c>
      <c r="J97" s="1" t="s">
        <v>4160</v>
      </c>
      <c r="K97" s="1" t="s">
        <v>4161</v>
      </c>
      <c r="L97" s="1" t="s">
        <v>6577</v>
      </c>
    </row>
    <row r="98" spans="1:12" s="1" customFormat="1" x14ac:dyDescent="0.2">
      <c r="A98" s="1">
        <v>95</v>
      </c>
      <c r="B98" s="1" t="s">
        <v>4458</v>
      </c>
      <c r="C98" s="1">
        <v>0.19400000000000001</v>
      </c>
      <c r="D98" s="1">
        <v>8.9530000000000002E-4</v>
      </c>
      <c r="E98" s="1">
        <v>13.530416000000001</v>
      </c>
      <c r="F98" s="1">
        <v>0.35357</v>
      </c>
      <c r="G98" s="1">
        <v>3.0236584999999998</v>
      </c>
      <c r="H98" s="3">
        <f t="shared" si="2"/>
        <v>8.1322721702746641</v>
      </c>
      <c r="I98" s="6">
        <f t="shared" si="3"/>
        <v>0.12296686326550055</v>
      </c>
      <c r="J98" s="1" t="s">
        <v>4459</v>
      </c>
      <c r="K98" s="1" t="s">
        <v>4460</v>
      </c>
      <c r="L98" s="1" t="s">
        <v>6577</v>
      </c>
    </row>
    <row r="99" spans="1:12" s="1" customFormat="1" x14ac:dyDescent="0.2">
      <c r="A99" s="1">
        <v>96</v>
      </c>
      <c r="B99" s="1" t="s">
        <v>4367</v>
      </c>
      <c r="C99" s="1">
        <v>0.19700000000000001</v>
      </c>
      <c r="D99" s="1">
        <v>3.8853E-3</v>
      </c>
      <c r="E99" s="1">
        <v>8.1849880000000006</v>
      </c>
      <c r="F99" s="1">
        <v>-1.00271</v>
      </c>
      <c r="G99" s="1">
        <v>3.0234358000000001</v>
      </c>
      <c r="H99" s="3">
        <f t="shared" si="2"/>
        <v>8.1310169380964883</v>
      </c>
      <c r="I99" s="6">
        <f t="shared" si="3"/>
        <v>0.12298584637238562</v>
      </c>
      <c r="J99" s="1" t="s">
        <v>4368</v>
      </c>
      <c r="K99" s="1" t="s">
        <v>4369</v>
      </c>
      <c r="L99" s="1" t="s">
        <v>6577</v>
      </c>
    </row>
    <row r="100" spans="1:12" s="1" customFormat="1" x14ac:dyDescent="0.2">
      <c r="A100" s="1">
        <v>97</v>
      </c>
      <c r="B100" s="1" t="s">
        <v>2660</v>
      </c>
      <c r="C100" s="1">
        <v>0.25700000000000001</v>
      </c>
      <c r="D100" s="1">
        <v>2.5376599999999999E-2</v>
      </c>
      <c r="E100" s="1">
        <v>4.1680700000000002</v>
      </c>
      <c r="F100" s="1">
        <v>-3.1440299999999999</v>
      </c>
      <c r="G100" s="1">
        <v>3.0192554999999999</v>
      </c>
      <c r="H100" s="3">
        <f t="shared" si="2"/>
        <v>8.1074909035179736</v>
      </c>
      <c r="I100" s="6">
        <f t="shared" si="3"/>
        <v>0.12334272241564694</v>
      </c>
      <c r="J100" s="1" t="s">
        <v>2661</v>
      </c>
      <c r="K100" s="1" t="s">
        <v>2662</v>
      </c>
      <c r="L100" s="1" t="s">
        <v>6577</v>
      </c>
    </row>
    <row r="101" spans="1:12" s="1" customFormat="1" x14ac:dyDescent="0.2">
      <c r="A101" s="1">
        <v>98</v>
      </c>
      <c r="B101" s="1" t="s">
        <v>4348</v>
      </c>
      <c r="C101" s="1">
        <v>0.19400000000000001</v>
      </c>
      <c r="D101" s="1">
        <v>3.2767999999999999E-3</v>
      </c>
      <c r="E101" s="1">
        <v>8.6820760000000003</v>
      </c>
      <c r="F101" s="1">
        <v>-0.82642000000000004</v>
      </c>
      <c r="G101" s="1">
        <v>3.0189688000000001</v>
      </c>
      <c r="H101" s="3">
        <f t="shared" si="2"/>
        <v>8.1058799000618222</v>
      </c>
      <c r="I101" s="6">
        <f t="shared" si="3"/>
        <v>0.12336723617042157</v>
      </c>
      <c r="J101" s="1" t="s">
        <v>3910</v>
      </c>
      <c r="K101" s="1" t="s">
        <v>3911</v>
      </c>
      <c r="L101" s="1" t="s">
        <v>6577</v>
      </c>
    </row>
    <row r="102" spans="1:12" s="1" customFormat="1" x14ac:dyDescent="0.2">
      <c r="A102" s="1">
        <v>99</v>
      </c>
      <c r="B102" s="1" t="s">
        <v>4466</v>
      </c>
      <c r="C102" s="1">
        <v>0.214</v>
      </c>
      <c r="D102" s="1">
        <v>8.2130999999999992E-3</v>
      </c>
      <c r="E102" s="1">
        <v>6.2960820000000002</v>
      </c>
      <c r="F102" s="1">
        <v>-1.82101</v>
      </c>
      <c r="G102" s="1">
        <v>3.0184351</v>
      </c>
      <c r="H102" s="3">
        <f t="shared" si="2"/>
        <v>8.1028818250047827</v>
      </c>
      <c r="I102" s="6">
        <f t="shared" si="3"/>
        <v>0.12341288218150827</v>
      </c>
      <c r="J102" s="1" t="s">
        <v>3738</v>
      </c>
      <c r="K102" s="1" t="s">
        <v>3739</v>
      </c>
      <c r="L102" s="1" t="s">
        <v>6577</v>
      </c>
    </row>
    <row r="103" spans="1:12" s="1" customFormat="1" x14ac:dyDescent="0.2">
      <c r="A103" s="1">
        <v>100</v>
      </c>
      <c r="B103" s="1" t="s">
        <v>5745</v>
      </c>
      <c r="C103" s="1">
        <v>0.19400000000000001</v>
      </c>
      <c r="D103" s="1">
        <v>2.6019999999999998E-4</v>
      </c>
      <c r="E103" s="1">
        <v>20.543528999999999</v>
      </c>
      <c r="F103" s="1">
        <v>1.15317</v>
      </c>
      <c r="G103" s="1">
        <v>3.0133755999999998</v>
      </c>
      <c r="H103" s="3">
        <f t="shared" si="2"/>
        <v>8.0745149654629333</v>
      </c>
      <c r="I103" s="6">
        <f t="shared" si="3"/>
        <v>0.12384644827302854</v>
      </c>
      <c r="J103" s="1" t="s">
        <v>5553</v>
      </c>
      <c r="K103" s="1" t="s">
        <v>5554</v>
      </c>
      <c r="L103" s="1" t="s">
        <v>6577</v>
      </c>
    </row>
    <row r="104" spans="1:12" s="1" customFormat="1" x14ac:dyDescent="0.2">
      <c r="A104" s="1">
        <v>101</v>
      </c>
      <c r="B104" s="1" t="s">
        <v>5156</v>
      </c>
      <c r="C104" s="1">
        <v>0.19400000000000001</v>
      </c>
      <c r="D104" s="1">
        <v>1.7870000000000001E-4</v>
      </c>
      <c r="E104" s="1">
        <v>23.314074999999999</v>
      </c>
      <c r="F104" s="1">
        <v>1.3311900000000001</v>
      </c>
      <c r="G104" s="1">
        <v>3.0114174999999999</v>
      </c>
      <c r="H104" s="3">
        <f t="shared" si="2"/>
        <v>8.0635632517567846</v>
      </c>
      <c r="I104" s="6">
        <f t="shared" si="3"/>
        <v>0.12401465317235938</v>
      </c>
      <c r="J104" s="1" t="s">
        <v>5157</v>
      </c>
      <c r="K104" s="1" t="s">
        <v>5158</v>
      </c>
      <c r="L104" s="1" t="s">
        <v>6577</v>
      </c>
    </row>
    <row r="105" spans="1:12" s="1" customFormat="1" x14ac:dyDescent="0.2">
      <c r="A105" s="1">
        <v>102</v>
      </c>
      <c r="B105" s="1" t="s">
        <v>2942</v>
      </c>
      <c r="C105" s="1">
        <v>0.20699999999999999</v>
      </c>
      <c r="D105" s="1">
        <v>5.7999000000000002E-3</v>
      </c>
      <c r="E105" s="1">
        <v>7.1179759999999996</v>
      </c>
      <c r="F105" s="1">
        <v>-1.4327099999999999</v>
      </c>
      <c r="G105" s="1">
        <v>3.0085856</v>
      </c>
      <c r="H105" s="3">
        <f t="shared" si="2"/>
        <v>8.0477506185230663</v>
      </c>
      <c r="I105" s="6">
        <f t="shared" si="3"/>
        <v>0.12425832352438393</v>
      </c>
      <c r="J105" s="1" t="s">
        <v>2943</v>
      </c>
      <c r="K105" s="1" t="s">
        <v>2944</v>
      </c>
      <c r="L105" s="1" t="s">
        <v>6577</v>
      </c>
    </row>
    <row r="106" spans="1:12" s="1" customFormat="1" x14ac:dyDescent="0.2">
      <c r="A106" s="1">
        <v>103</v>
      </c>
      <c r="B106" s="1" t="s">
        <v>3154</v>
      </c>
      <c r="C106" s="1">
        <v>0.246</v>
      </c>
      <c r="D106" s="1">
        <v>1.8672899999999999E-2</v>
      </c>
      <c r="E106" s="1">
        <v>4.6764799999999997</v>
      </c>
      <c r="F106" s="1">
        <v>-2.7774700000000001</v>
      </c>
      <c r="G106" s="1">
        <v>3.0083733000000001</v>
      </c>
      <c r="H106" s="3">
        <f t="shared" si="2"/>
        <v>8.0465664377336292</v>
      </c>
      <c r="I106" s="6">
        <f t="shared" si="3"/>
        <v>0.12427661012162809</v>
      </c>
      <c r="J106" s="1" t="s">
        <v>3155</v>
      </c>
      <c r="K106" s="1" t="s">
        <v>3156</v>
      </c>
      <c r="L106" s="1" t="s">
        <v>6577</v>
      </c>
    </row>
    <row r="107" spans="1:12" s="1" customFormat="1" x14ac:dyDescent="0.2">
      <c r="A107" s="1">
        <v>104</v>
      </c>
      <c r="B107" s="1" t="s">
        <v>3362</v>
      </c>
      <c r="C107" s="1">
        <v>0.19400000000000001</v>
      </c>
      <c r="D107" s="1">
        <v>1.1892000000000001E-3</v>
      </c>
      <c r="E107" s="1">
        <v>12.286565</v>
      </c>
      <c r="F107" s="1">
        <v>0.12307999999999999</v>
      </c>
      <c r="G107" s="1">
        <v>3.0080548</v>
      </c>
      <c r="H107" s="3">
        <f t="shared" si="2"/>
        <v>8.0447902144405408</v>
      </c>
      <c r="I107" s="6">
        <f t="shared" si="3"/>
        <v>0.12430404937160229</v>
      </c>
      <c r="J107" s="1" t="s">
        <v>3363</v>
      </c>
      <c r="K107" s="1" t="s">
        <v>3364</v>
      </c>
      <c r="L107" s="1" t="s">
        <v>6577</v>
      </c>
    </row>
    <row r="108" spans="1:12" s="1" customFormat="1" x14ac:dyDescent="0.2">
      <c r="A108" s="1">
        <v>105</v>
      </c>
      <c r="B108" s="1" t="s">
        <v>4784</v>
      </c>
      <c r="C108" s="1">
        <v>0.25800000000000001</v>
      </c>
      <c r="D108" s="1">
        <v>2.59239E-2</v>
      </c>
      <c r="E108" s="1">
        <v>4.1343860000000001</v>
      </c>
      <c r="F108" s="1">
        <v>-3.1696399999999998</v>
      </c>
      <c r="G108" s="1">
        <v>3.0058384</v>
      </c>
      <c r="H108" s="3">
        <f t="shared" si="2"/>
        <v>8.0324405610929972</v>
      </c>
      <c r="I108" s="6">
        <f t="shared" si="3"/>
        <v>0.12449516338082023</v>
      </c>
      <c r="J108" s="1" t="s">
        <v>3499</v>
      </c>
      <c r="K108" s="1" t="s">
        <v>3500</v>
      </c>
      <c r="L108" s="1" t="s">
        <v>6577</v>
      </c>
    </row>
    <row r="109" spans="1:12" s="1" customFormat="1" x14ac:dyDescent="0.2">
      <c r="A109" s="1">
        <v>106</v>
      </c>
      <c r="B109" s="1" t="s">
        <v>4341</v>
      </c>
      <c r="C109" s="1">
        <v>0.23300000000000001</v>
      </c>
      <c r="D109" s="1">
        <v>1.5248299999999999E-2</v>
      </c>
      <c r="E109" s="1">
        <v>5.0388210000000004</v>
      </c>
      <c r="F109" s="1">
        <v>-2.5375399999999999</v>
      </c>
      <c r="G109" s="1">
        <v>3.0046837000000002</v>
      </c>
      <c r="H109" s="3">
        <f t="shared" si="2"/>
        <v>8.0260141521354775</v>
      </c>
      <c r="I109" s="6">
        <f t="shared" si="3"/>
        <v>0.12459484633900508</v>
      </c>
      <c r="J109" s="1" t="s">
        <v>4020</v>
      </c>
      <c r="K109" s="1" t="s">
        <v>4021</v>
      </c>
      <c r="L109" s="1" t="s">
        <v>6577</v>
      </c>
    </row>
    <row r="110" spans="1:12" s="1" customFormat="1" x14ac:dyDescent="0.2">
      <c r="A110" s="1">
        <v>107</v>
      </c>
      <c r="B110" s="1" t="s">
        <v>4325</v>
      </c>
      <c r="C110" s="1">
        <v>0.19400000000000001</v>
      </c>
      <c r="D110" s="1">
        <v>2.1159999999999998E-3</v>
      </c>
      <c r="E110" s="1">
        <v>10.092102000000001</v>
      </c>
      <c r="F110" s="1">
        <v>-0.39430999999999999</v>
      </c>
      <c r="G110" s="1">
        <v>3.0036814000000001</v>
      </c>
      <c r="H110" s="3">
        <f t="shared" si="2"/>
        <v>8.020440084166049</v>
      </c>
      <c r="I110" s="6">
        <f t="shared" si="3"/>
        <v>0.1246814376151503</v>
      </c>
      <c r="J110" s="1" t="s">
        <v>4326</v>
      </c>
      <c r="K110" s="1" t="s">
        <v>4327</v>
      </c>
      <c r="L110" s="1" t="s">
        <v>6577</v>
      </c>
    </row>
    <row r="111" spans="1:12" s="1" customFormat="1" x14ac:dyDescent="0.2">
      <c r="A111" s="1">
        <v>108</v>
      </c>
      <c r="B111" s="1" t="s">
        <v>4696</v>
      </c>
      <c r="C111" s="1">
        <v>0.19400000000000001</v>
      </c>
      <c r="D111" s="1">
        <v>9.4399999999999996E-4</v>
      </c>
      <c r="E111" s="1">
        <v>13.289313999999999</v>
      </c>
      <c r="F111" s="1">
        <v>0.31184000000000001</v>
      </c>
      <c r="G111" s="1">
        <v>2.9847236000000001</v>
      </c>
      <c r="H111" s="3">
        <f t="shared" si="2"/>
        <v>7.9157365626774263</v>
      </c>
      <c r="I111" s="6">
        <f t="shared" si="3"/>
        <v>0.12633063165782757</v>
      </c>
      <c r="J111" s="1" t="s">
        <v>2624</v>
      </c>
      <c r="K111" s="1" t="s">
        <v>2625</v>
      </c>
      <c r="L111" s="1" t="s">
        <v>6577</v>
      </c>
    </row>
    <row r="112" spans="1:12" s="1" customFormat="1" x14ac:dyDescent="0.2">
      <c r="A112" s="1">
        <v>109</v>
      </c>
      <c r="B112" s="1" t="s">
        <v>4684</v>
      </c>
      <c r="C112" s="1">
        <v>0.21299999999999999</v>
      </c>
      <c r="D112" s="1">
        <v>7.509E-3</v>
      </c>
      <c r="E112" s="1">
        <v>6.4992340000000004</v>
      </c>
      <c r="F112" s="1">
        <v>-1.7198</v>
      </c>
      <c r="G112" s="1">
        <v>2.9805510000000002</v>
      </c>
      <c r="H112" s="3">
        <f t="shared" si="2"/>
        <v>7.892875539728208</v>
      </c>
      <c r="I112" s="6">
        <f t="shared" si="3"/>
        <v>0.12669653727169186</v>
      </c>
      <c r="J112" s="1" t="s">
        <v>3771</v>
      </c>
      <c r="K112" s="1" t="s">
        <v>3772</v>
      </c>
      <c r="L112" s="1" t="s">
        <v>6577</v>
      </c>
    </row>
    <row r="113" spans="1:12" s="1" customFormat="1" x14ac:dyDescent="0.2">
      <c r="A113" s="1">
        <v>110</v>
      </c>
      <c r="B113" s="1" t="s">
        <v>4530</v>
      </c>
      <c r="C113" s="1">
        <v>0.19400000000000001</v>
      </c>
      <c r="D113" s="1">
        <v>3.6089999999999999E-4</v>
      </c>
      <c r="E113" s="1">
        <v>18.398061999999999</v>
      </c>
      <c r="F113" s="1">
        <v>0.97404999999999997</v>
      </c>
      <c r="G113" s="1">
        <v>2.9793886999999999</v>
      </c>
      <c r="H113" s="3">
        <f t="shared" si="2"/>
        <v>7.8865192450690556</v>
      </c>
      <c r="I113" s="6">
        <f t="shared" si="3"/>
        <v>0.12679865082751648</v>
      </c>
      <c r="J113" s="1" t="s">
        <v>4531</v>
      </c>
      <c r="K113" s="1" t="s">
        <v>4532</v>
      </c>
      <c r="L113" s="1" t="s">
        <v>6577</v>
      </c>
    </row>
    <row r="114" spans="1:12" s="1" customFormat="1" x14ac:dyDescent="0.2">
      <c r="A114" s="1">
        <v>111</v>
      </c>
      <c r="B114" s="1" t="s">
        <v>2677</v>
      </c>
      <c r="C114" s="1">
        <v>0.22600000000000001</v>
      </c>
      <c r="D114" s="1">
        <v>1.2622100000000001E-2</v>
      </c>
      <c r="E114" s="1">
        <v>5.3976550000000003</v>
      </c>
      <c r="F114" s="1">
        <v>-2.31575</v>
      </c>
      <c r="G114" s="1">
        <v>2.9683820999999999</v>
      </c>
      <c r="H114" s="3">
        <f t="shared" si="2"/>
        <v>7.8265803949524457</v>
      </c>
      <c r="I114" s="6">
        <f t="shared" si="3"/>
        <v>0.1277697218372566</v>
      </c>
      <c r="J114" s="1" t="s">
        <v>2654</v>
      </c>
      <c r="K114" s="1" t="s">
        <v>2655</v>
      </c>
      <c r="L114" s="1" t="s">
        <v>6577</v>
      </c>
    </row>
    <row r="115" spans="1:12" s="1" customFormat="1" x14ac:dyDescent="0.2">
      <c r="A115" s="1">
        <v>112</v>
      </c>
      <c r="B115" s="1" t="s">
        <v>5856</v>
      </c>
      <c r="C115" s="1">
        <v>0.19400000000000001</v>
      </c>
      <c r="D115" s="1">
        <v>7.8759999999999995E-4</v>
      </c>
      <c r="E115" s="1">
        <v>14.131739</v>
      </c>
      <c r="F115" s="1">
        <v>0.45211000000000001</v>
      </c>
      <c r="G115" s="1">
        <v>2.9600507</v>
      </c>
      <c r="H115" s="3">
        <f t="shared" si="2"/>
        <v>7.781513036798029</v>
      </c>
      <c r="I115" s="6">
        <f t="shared" si="3"/>
        <v>0.12850971209212089</v>
      </c>
      <c r="J115" s="1" t="s">
        <v>5230</v>
      </c>
      <c r="K115" s="1" t="s">
        <v>5231</v>
      </c>
      <c r="L115" s="1" t="s">
        <v>6577</v>
      </c>
    </row>
    <row r="116" spans="1:12" s="1" customFormat="1" x14ac:dyDescent="0.2">
      <c r="A116" s="1">
        <v>113</v>
      </c>
      <c r="B116" s="1" t="s">
        <v>4605</v>
      </c>
      <c r="C116" s="1">
        <v>0.28799999999999998</v>
      </c>
      <c r="D116" s="1">
        <v>3.9706600000000002E-2</v>
      </c>
      <c r="E116" s="1">
        <v>3.5028199999999998</v>
      </c>
      <c r="F116" s="1">
        <v>-3.6831399999999999</v>
      </c>
      <c r="G116" s="1">
        <v>2.9577282</v>
      </c>
      <c r="H116" s="3">
        <f t="shared" si="2"/>
        <v>7.7689961677424835</v>
      </c>
      <c r="I116" s="6">
        <f t="shared" si="3"/>
        <v>0.12871675804810961</v>
      </c>
      <c r="J116" s="1" t="s">
        <v>3572</v>
      </c>
      <c r="K116" s="1" t="s">
        <v>3573</v>
      </c>
      <c r="L116" s="1" t="s">
        <v>6577</v>
      </c>
    </row>
    <row r="117" spans="1:12" s="1" customFormat="1" x14ac:dyDescent="0.2">
      <c r="A117" s="1">
        <v>114</v>
      </c>
      <c r="B117" s="1" t="s">
        <v>3228</v>
      </c>
      <c r="C117" s="1">
        <v>0.19400000000000001</v>
      </c>
      <c r="D117" s="1">
        <v>2.5669E-3</v>
      </c>
      <c r="E117" s="1">
        <v>9.4443780000000004</v>
      </c>
      <c r="F117" s="1">
        <v>-0.58133999999999997</v>
      </c>
      <c r="G117" s="1">
        <v>2.9478686999999999</v>
      </c>
      <c r="H117" s="3">
        <f t="shared" si="2"/>
        <v>7.7160832022496422</v>
      </c>
      <c r="I117" s="6">
        <f t="shared" si="3"/>
        <v>0.12959943196419235</v>
      </c>
      <c r="J117" s="1" t="s">
        <v>3229</v>
      </c>
      <c r="K117" s="1" t="s">
        <v>3230</v>
      </c>
      <c r="L117" s="1" t="s">
        <v>6577</v>
      </c>
    </row>
    <row r="118" spans="1:12" s="1" customFormat="1" x14ac:dyDescent="0.2">
      <c r="A118" s="1">
        <v>115</v>
      </c>
      <c r="B118" s="1" t="s">
        <v>5121</v>
      </c>
      <c r="C118" s="1">
        <v>0.21199999999999999</v>
      </c>
      <c r="D118" s="1">
        <v>7.1484000000000001E-3</v>
      </c>
      <c r="E118" s="1">
        <v>6.6132549999999997</v>
      </c>
      <c r="F118" s="1">
        <v>-1.66456</v>
      </c>
      <c r="G118" s="1">
        <v>2.9416031999999999</v>
      </c>
      <c r="H118" s="3">
        <f t="shared" si="2"/>
        <v>7.6826455800189049</v>
      </c>
      <c r="I118" s="6">
        <f t="shared" si="3"/>
        <v>0.13016349505967179</v>
      </c>
      <c r="J118" s="1" t="s">
        <v>5122</v>
      </c>
      <c r="K118" s="1" t="s">
        <v>5123</v>
      </c>
      <c r="L118" s="1" t="s">
        <v>6577</v>
      </c>
    </row>
    <row r="119" spans="1:12" s="1" customFormat="1" x14ac:dyDescent="0.2">
      <c r="A119" s="1">
        <v>116</v>
      </c>
      <c r="B119" s="1" t="s">
        <v>5655</v>
      </c>
      <c r="C119" s="1">
        <v>0.19400000000000001</v>
      </c>
      <c r="D119" s="1">
        <v>3.2398000000000001E-3</v>
      </c>
      <c r="E119" s="1">
        <v>8.7162649999999999</v>
      </c>
      <c r="F119" s="1">
        <v>-0.81479999999999997</v>
      </c>
      <c r="G119" s="1">
        <v>2.9401302999999999</v>
      </c>
      <c r="H119" s="3">
        <f t="shared" si="2"/>
        <v>7.6748060893580359</v>
      </c>
      <c r="I119" s="6">
        <f t="shared" si="3"/>
        <v>0.13029645157896694</v>
      </c>
      <c r="J119" s="1" t="s">
        <v>4219</v>
      </c>
      <c r="K119" s="1" t="s">
        <v>4220</v>
      </c>
      <c r="L119" s="1" t="s">
        <v>6577</v>
      </c>
    </row>
    <row r="120" spans="1:12" s="1" customFormat="1" x14ac:dyDescent="0.2">
      <c r="A120" s="1">
        <v>117</v>
      </c>
      <c r="B120" s="1" t="s">
        <v>5445</v>
      </c>
      <c r="C120" s="1">
        <v>0.23899999999999999</v>
      </c>
      <c r="D120" s="1">
        <v>1.7120400000000001E-2</v>
      </c>
      <c r="E120" s="1">
        <v>4.8289999999999997</v>
      </c>
      <c r="F120" s="1">
        <v>-2.6744300000000001</v>
      </c>
      <c r="G120" s="1">
        <v>2.9328318000000002</v>
      </c>
      <c r="H120" s="3">
        <f t="shared" si="2"/>
        <v>7.6360777911004778</v>
      </c>
      <c r="I120" s="6">
        <f t="shared" si="3"/>
        <v>0.13095728296082279</v>
      </c>
      <c r="J120" s="1" t="s">
        <v>3491</v>
      </c>
      <c r="K120" s="1" t="s">
        <v>3492</v>
      </c>
      <c r="L120" s="1" t="s">
        <v>6577</v>
      </c>
    </row>
    <row r="121" spans="1:12" s="1" customFormat="1" x14ac:dyDescent="0.2">
      <c r="A121" s="1">
        <v>118</v>
      </c>
      <c r="B121" s="1" t="s">
        <v>4275</v>
      </c>
      <c r="C121" s="1">
        <v>0.23200000000000001</v>
      </c>
      <c r="D121" s="1">
        <v>1.50186E-2</v>
      </c>
      <c r="E121" s="1">
        <v>5.0668819999999997</v>
      </c>
      <c r="F121" s="1">
        <v>-2.5196499999999999</v>
      </c>
      <c r="G121" s="1">
        <v>2.9237327999999998</v>
      </c>
      <c r="H121" s="3">
        <f t="shared" si="2"/>
        <v>7.5880690128541257</v>
      </c>
      <c r="I121" s="6">
        <f t="shared" si="3"/>
        <v>0.1317858335639816</v>
      </c>
      <c r="J121" s="1" t="s">
        <v>2518</v>
      </c>
      <c r="K121" s="1" t="s">
        <v>2519</v>
      </c>
      <c r="L121" s="1" t="s">
        <v>6577</v>
      </c>
    </row>
    <row r="122" spans="1:12" s="1" customFormat="1" x14ac:dyDescent="0.2">
      <c r="A122" s="1">
        <v>119</v>
      </c>
      <c r="B122" s="1" t="s">
        <v>5619</v>
      </c>
      <c r="C122" s="1">
        <v>0.214</v>
      </c>
      <c r="D122" s="1">
        <v>8.4854000000000006E-3</v>
      </c>
      <c r="E122" s="1">
        <v>6.2235680000000002</v>
      </c>
      <c r="F122" s="1">
        <v>-1.8580300000000001</v>
      </c>
      <c r="G122" s="1">
        <v>2.9236409999999999</v>
      </c>
      <c r="H122" s="3">
        <f t="shared" si="2"/>
        <v>7.5875861924700878</v>
      </c>
      <c r="I122" s="6">
        <f t="shared" si="3"/>
        <v>0.13179421948345033</v>
      </c>
      <c r="J122" s="1" t="s">
        <v>5333</v>
      </c>
      <c r="K122" s="1" t="s">
        <v>5334</v>
      </c>
      <c r="L122" s="1" t="s">
        <v>6577</v>
      </c>
    </row>
    <row r="123" spans="1:12" s="1" customFormat="1" x14ac:dyDescent="0.2">
      <c r="A123" s="1">
        <v>120</v>
      </c>
      <c r="B123" s="1" t="s">
        <v>5207</v>
      </c>
      <c r="C123" s="1">
        <v>0.20699999999999999</v>
      </c>
      <c r="D123" s="1">
        <v>5.3969999999999999E-3</v>
      </c>
      <c r="E123" s="1">
        <v>7.2997439999999996</v>
      </c>
      <c r="F123" s="1">
        <v>-1.35398</v>
      </c>
      <c r="G123" s="1">
        <v>2.9219705</v>
      </c>
      <c r="H123" s="3">
        <f t="shared" si="2"/>
        <v>7.5788055929917295</v>
      </c>
      <c r="I123" s="6">
        <f t="shared" si="3"/>
        <v>0.13194691270676209</v>
      </c>
      <c r="J123" s="1" t="s">
        <v>4488</v>
      </c>
      <c r="K123" s="1" t="s">
        <v>4489</v>
      </c>
      <c r="L123" s="1" t="s">
        <v>6577</v>
      </c>
    </row>
    <row r="124" spans="1:12" s="1" customFormat="1" x14ac:dyDescent="0.2">
      <c r="A124" s="1">
        <v>121</v>
      </c>
      <c r="B124" s="1" t="s">
        <v>5080</v>
      </c>
      <c r="C124" s="1">
        <v>0.255</v>
      </c>
      <c r="D124" s="1">
        <v>2.36729E-2</v>
      </c>
      <c r="E124" s="1">
        <v>4.2792469999999998</v>
      </c>
      <c r="F124" s="1">
        <v>-3.0607000000000002</v>
      </c>
      <c r="G124" s="1">
        <v>2.9099303999999999</v>
      </c>
      <c r="H124" s="3">
        <f t="shared" si="2"/>
        <v>7.5158193989616162</v>
      </c>
      <c r="I124" s="6">
        <f t="shared" si="3"/>
        <v>0.13305269151865992</v>
      </c>
      <c r="J124" s="1" t="s">
        <v>5081</v>
      </c>
      <c r="K124" s="1" t="s">
        <v>5082</v>
      </c>
      <c r="L124" s="1" t="s">
        <v>6577</v>
      </c>
    </row>
    <row r="125" spans="1:12" s="1" customFormat="1" x14ac:dyDescent="0.2">
      <c r="A125" s="1">
        <v>122</v>
      </c>
      <c r="B125" s="1" t="s">
        <v>5120</v>
      </c>
      <c r="C125" s="1">
        <v>0.19400000000000001</v>
      </c>
      <c r="D125" s="1">
        <v>8.8489999999999999E-4</v>
      </c>
      <c r="E125" s="1">
        <v>13.584203</v>
      </c>
      <c r="F125" s="1">
        <v>0.36270999999999998</v>
      </c>
      <c r="G125" s="1">
        <v>2.9047307999999998</v>
      </c>
      <c r="H125" s="3">
        <f t="shared" si="2"/>
        <v>7.488780478448037</v>
      </c>
      <c r="I125" s="6">
        <f t="shared" si="3"/>
        <v>0.13353309031796301</v>
      </c>
      <c r="J125" s="1" t="s">
        <v>3687</v>
      </c>
      <c r="K125" s="1" t="s">
        <v>3688</v>
      </c>
      <c r="L125" s="1" t="s">
        <v>6577</v>
      </c>
    </row>
    <row r="126" spans="1:12" s="1" customFormat="1" x14ac:dyDescent="0.2">
      <c r="A126" s="1">
        <v>123</v>
      </c>
      <c r="B126" s="1" t="s">
        <v>5163</v>
      </c>
      <c r="C126" s="1">
        <v>0.19400000000000001</v>
      </c>
      <c r="D126" s="1">
        <v>3.1172000000000001E-3</v>
      </c>
      <c r="E126" s="1">
        <v>8.8331180000000007</v>
      </c>
      <c r="F126" s="1">
        <v>-0.77554000000000001</v>
      </c>
      <c r="G126" s="1">
        <v>2.9034620000000002</v>
      </c>
      <c r="H126" s="3">
        <f t="shared" si="2"/>
        <v>7.4821972523392208</v>
      </c>
      <c r="I126" s="6">
        <f t="shared" si="3"/>
        <v>0.13365057967261712</v>
      </c>
      <c r="J126" s="1" t="s">
        <v>5164</v>
      </c>
      <c r="K126" s="1" t="s">
        <v>5165</v>
      </c>
      <c r="L126" s="1" t="s">
        <v>6577</v>
      </c>
    </row>
    <row r="127" spans="1:12" s="1" customFormat="1" x14ac:dyDescent="0.2">
      <c r="A127" s="1">
        <v>124</v>
      </c>
      <c r="B127" s="1" t="s">
        <v>4230</v>
      </c>
      <c r="C127" s="1">
        <v>0.214</v>
      </c>
      <c r="D127" s="1">
        <v>8.0350000000000005E-3</v>
      </c>
      <c r="E127" s="1">
        <v>6.3452409999999997</v>
      </c>
      <c r="F127" s="1">
        <v>-1.79619</v>
      </c>
      <c r="G127" s="1">
        <v>2.8902937</v>
      </c>
      <c r="H127" s="3">
        <f t="shared" si="2"/>
        <v>7.4142137073048859</v>
      </c>
      <c r="I127" s="6">
        <f t="shared" si="3"/>
        <v>0.1348760690583744</v>
      </c>
      <c r="J127" s="1" t="s">
        <v>4231</v>
      </c>
      <c r="K127" s="1" t="s">
        <v>4232</v>
      </c>
      <c r="L127" s="1" t="s">
        <v>6577</v>
      </c>
    </row>
    <row r="128" spans="1:12" s="1" customFormat="1" x14ac:dyDescent="0.2">
      <c r="A128" s="1">
        <v>125</v>
      </c>
      <c r="B128" s="1" t="s">
        <v>4561</v>
      </c>
      <c r="C128" s="1">
        <v>0.30199999999999999</v>
      </c>
      <c r="D128" s="1">
        <v>4.7673599999999997E-2</v>
      </c>
      <c r="E128" s="1">
        <v>3.2541370000000001</v>
      </c>
      <c r="F128" s="1">
        <v>-3.9037199999999999</v>
      </c>
      <c r="G128" s="1">
        <v>2.8888829</v>
      </c>
      <c r="H128" s="3">
        <f t="shared" si="2"/>
        <v>7.4069669505707134</v>
      </c>
      <c r="I128" s="6">
        <f t="shared" si="3"/>
        <v>0.13500802780319535</v>
      </c>
      <c r="J128" s="1" t="s">
        <v>3215</v>
      </c>
      <c r="K128" s="1" t="s">
        <v>3216</v>
      </c>
      <c r="L128" s="1" t="s">
        <v>6577</v>
      </c>
    </row>
    <row r="129" spans="1:12" s="1" customFormat="1" x14ac:dyDescent="0.2">
      <c r="A129" s="1">
        <v>126</v>
      </c>
      <c r="B129" s="1" t="s">
        <v>4914</v>
      </c>
      <c r="C129" s="1">
        <v>0.214</v>
      </c>
      <c r="D129" s="1">
        <v>8.1972999999999994E-3</v>
      </c>
      <c r="E129" s="1">
        <v>6.3003879999999999</v>
      </c>
      <c r="F129" s="1">
        <v>-1.8188299999999999</v>
      </c>
      <c r="G129" s="1">
        <v>2.8813865000000001</v>
      </c>
      <c r="H129" s="3">
        <f t="shared" si="2"/>
        <v>7.3685793658579213</v>
      </c>
      <c r="I129" s="6">
        <f t="shared" si="3"/>
        <v>0.13571136990577429</v>
      </c>
      <c r="J129" s="1" t="s">
        <v>4598</v>
      </c>
      <c r="K129" s="1" t="s">
        <v>4599</v>
      </c>
      <c r="L129" s="1" t="s">
        <v>6577</v>
      </c>
    </row>
    <row r="130" spans="1:12" s="1" customFormat="1" x14ac:dyDescent="0.2">
      <c r="A130" s="1">
        <v>127</v>
      </c>
      <c r="B130" s="1" t="s">
        <v>5494</v>
      </c>
      <c r="C130" s="1">
        <v>0.25700000000000001</v>
      </c>
      <c r="D130" s="1">
        <v>2.50891E-2</v>
      </c>
      <c r="E130" s="1">
        <v>4.1861420000000003</v>
      </c>
      <c r="F130" s="1">
        <v>-3.13036</v>
      </c>
      <c r="G130" s="1">
        <v>2.8765849000000001</v>
      </c>
      <c r="H130" s="3">
        <f t="shared" si="2"/>
        <v>7.3440959114899442</v>
      </c>
      <c r="I130" s="6">
        <f t="shared" si="3"/>
        <v>0.13616379906415513</v>
      </c>
      <c r="J130" s="1" t="s">
        <v>5495</v>
      </c>
      <c r="K130" s="1" t="s">
        <v>5496</v>
      </c>
      <c r="L130" s="1" t="s">
        <v>6577</v>
      </c>
    </row>
    <row r="131" spans="1:12" s="1" customFormat="1" x14ac:dyDescent="0.2">
      <c r="A131" s="1">
        <v>128</v>
      </c>
      <c r="B131" s="1" t="s">
        <v>4377</v>
      </c>
      <c r="C131" s="1">
        <v>0.29299999999999998</v>
      </c>
      <c r="D131" s="1">
        <v>4.2264099999999999E-2</v>
      </c>
      <c r="E131" s="1">
        <v>3.4165369999999999</v>
      </c>
      <c r="F131" s="1">
        <v>-3.7584499999999998</v>
      </c>
      <c r="G131" s="1">
        <v>2.875597</v>
      </c>
      <c r="H131" s="3">
        <f t="shared" si="2"/>
        <v>7.3390686890586707</v>
      </c>
      <c r="I131" s="6">
        <f t="shared" si="3"/>
        <v>0.13625707053141953</v>
      </c>
      <c r="J131" s="1" t="s">
        <v>4378</v>
      </c>
      <c r="K131" s="1" t="s">
        <v>4379</v>
      </c>
      <c r="L131" s="1" t="s">
        <v>6577</v>
      </c>
    </row>
    <row r="132" spans="1:12" s="1" customFormat="1" x14ac:dyDescent="0.2">
      <c r="A132" s="1">
        <v>129</v>
      </c>
      <c r="B132" s="1" t="s">
        <v>3199</v>
      </c>
      <c r="C132" s="1">
        <v>0.19400000000000001</v>
      </c>
      <c r="D132" s="1">
        <v>3.5913E-3</v>
      </c>
      <c r="E132" s="1">
        <v>8.4112489999999998</v>
      </c>
      <c r="F132" s="1">
        <v>-0.92074</v>
      </c>
      <c r="G132" s="1">
        <v>2.8644383000000002</v>
      </c>
      <c r="H132" s="3">
        <f t="shared" ref="H132:H195" si="4">2^G132</f>
        <v>7.2825227336807901</v>
      </c>
      <c r="I132" s="6">
        <f t="shared" ref="I132:I195" si="5">1/H132</f>
        <v>0.137315053666104</v>
      </c>
      <c r="J132" s="1" t="s">
        <v>3200</v>
      </c>
      <c r="K132" s="1" t="s">
        <v>3201</v>
      </c>
      <c r="L132" s="1" t="s">
        <v>6577</v>
      </c>
    </row>
    <row r="133" spans="1:12" s="1" customFormat="1" x14ac:dyDescent="0.2">
      <c r="A133" s="1">
        <v>130</v>
      </c>
      <c r="B133" s="1" t="s">
        <v>5487</v>
      </c>
      <c r="C133" s="1">
        <v>0.23400000000000001</v>
      </c>
      <c r="D133" s="1">
        <v>1.57009E-2</v>
      </c>
      <c r="E133" s="1">
        <v>4.9851279999999996</v>
      </c>
      <c r="F133" s="1">
        <v>-2.5720499999999999</v>
      </c>
      <c r="G133" s="1">
        <v>2.8547498999999998</v>
      </c>
      <c r="H133" s="3">
        <f t="shared" si="4"/>
        <v>7.2337808916714517</v>
      </c>
      <c r="I133" s="6">
        <f t="shared" si="5"/>
        <v>0.13824029438759211</v>
      </c>
      <c r="J133" s="1" t="s">
        <v>3487</v>
      </c>
      <c r="K133" s="1" t="s">
        <v>3488</v>
      </c>
      <c r="L133" s="1" t="s">
        <v>6577</v>
      </c>
    </row>
    <row r="134" spans="1:12" s="1" customFormat="1" x14ac:dyDescent="0.2">
      <c r="A134" s="1">
        <v>131</v>
      </c>
      <c r="B134" s="1" t="s">
        <v>4410</v>
      </c>
      <c r="C134" s="1">
        <v>0.19400000000000001</v>
      </c>
      <c r="D134" s="1">
        <v>6.8050000000000001E-4</v>
      </c>
      <c r="E134" s="1">
        <v>14.848983</v>
      </c>
      <c r="F134" s="1">
        <v>0.56006999999999996</v>
      </c>
      <c r="G134" s="1">
        <v>2.8527821000000002</v>
      </c>
      <c r="H134" s="3">
        <f t="shared" si="4"/>
        <v>7.2239209211266919</v>
      </c>
      <c r="I134" s="6">
        <f t="shared" si="5"/>
        <v>0.13842897934769102</v>
      </c>
      <c r="J134" s="1" t="s">
        <v>4411</v>
      </c>
      <c r="K134" s="1" t="s">
        <v>4412</v>
      </c>
      <c r="L134" s="1" t="s">
        <v>6577</v>
      </c>
    </row>
    <row r="135" spans="1:12" s="1" customFormat="1" x14ac:dyDescent="0.2">
      <c r="A135" s="1">
        <v>132</v>
      </c>
      <c r="B135" s="1" t="s">
        <v>4869</v>
      </c>
      <c r="C135" s="1">
        <v>0.22600000000000001</v>
      </c>
      <c r="D135" s="1">
        <v>1.2415799999999999E-2</v>
      </c>
      <c r="E135" s="1">
        <v>5.4299419999999996</v>
      </c>
      <c r="F135" s="1">
        <v>-2.2965200000000001</v>
      </c>
      <c r="G135" s="1">
        <v>2.8293645000000001</v>
      </c>
      <c r="H135" s="3">
        <f t="shared" si="4"/>
        <v>7.1076098928096192</v>
      </c>
      <c r="I135" s="6">
        <f t="shared" si="5"/>
        <v>0.14069427206628848</v>
      </c>
      <c r="J135" s="1" t="s">
        <v>4611</v>
      </c>
      <c r="K135" s="1" t="s">
        <v>4612</v>
      </c>
      <c r="L135" s="1" t="s">
        <v>6577</v>
      </c>
    </row>
    <row r="136" spans="1:12" s="1" customFormat="1" x14ac:dyDescent="0.2">
      <c r="A136" s="1">
        <v>133</v>
      </c>
      <c r="B136" s="1" t="s">
        <v>5133</v>
      </c>
      <c r="C136" s="1">
        <v>0.19400000000000001</v>
      </c>
      <c r="D136" s="1">
        <v>1.1534E-3</v>
      </c>
      <c r="E136" s="1">
        <v>12.414771</v>
      </c>
      <c r="F136" s="1">
        <v>0.14865999999999999</v>
      </c>
      <c r="G136" s="1">
        <v>2.8283746000000001</v>
      </c>
      <c r="H136" s="3">
        <f t="shared" si="4"/>
        <v>7.1027347046491069</v>
      </c>
      <c r="I136" s="6">
        <f t="shared" si="5"/>
        <v>0.14079084206051626</v>
      </c>
      <c r="J136" s="1" t="s">
        <v>5134</v>
      </c>
      <c r="K136" s="1" t="s">
        <v>5135</v>
      </c>
      <c r="L136" s="1" t="s">
        <v>6577</v>
      </c>
    </row>
    <row r="137" spans="1:12" s="1" customFormat="1" x14ac:dyDescent="0.2">
      <c r="A137" s="1">
        <v>134</v>
      </c>
      <c r="B137" s="1" t="s">
        <v>3065</v>
      </c>
      <c r="C137" s="1">
        <v>0.19400000000000001</v>
      </c>
      <c r="D137" s="1">
        <v>3.4791000000000002E-3</v>
      </c>
      <c r="E137" s="1">
        <v>8.5040940000000003</v>
      </c>
      <c r="F137" s="1">
        <v>-0.88795000000000002</v>
      </c>
      <c r="G137" s="1">
        <v>2.8234279999999998</v>
      </c>
      <c r="H137" s="3">
        <f t="shared" si="4"/>
        <v>7.0784231056924236</v>
      </c>
      <c r="I137" s="6">
        <f t="shared" si="5"/>
        <v>0.14127440322065607</v>
      </c>
      <c r="J137" s="1" t="s">
        <v>3066</v>
      </c>
      <c r="K137" s="1" t="s">
        <v>3067</v>
      </c>
      <c r="L137" s="1" t="s">
        <v>6577</v>
      </c>
    </row>
    <row r="138" spans="1:12" s="1" customFormat="1" x14ac:dyDescent="0.2">
      <c r="A138" s="1">
        <v>135</v>
      </c>
      <c r="B138" s="1" t="s">
        <v>3540</v>
      </c>
      <c r="C138" s="1">
        <v>0.20300000000000001</v>
      </c>
      <c r="D138" s="1">
        <v>4.9404999999999996E-3</v>
      </c>
      <c r="E138" s="1">
        <v>7.5286530000000003</v>
      </c>
      <c r="F138" s="1">
        <v>-1.2581800000000001</v>
      </c>
      <c r="G138" s="1">
        <v>2.8200463</v>
      </c>
      <c r="H138" s="3">
        <f t="shared" si="4"/>
        <v>7.0618506006435124</v>
      </c>
      <c r="I138" s="6">
        <f t="shared" si="5"/>
        <v>0.1416059410700185</v>
      </c>
      <c r="J138" s="1" t="s">
        <v>3541</v>
      </c>
      <c r="K138" s="1" t="s">
        <v>3542</v>
      </c>
      <c r="L138" s="1" t="s">
        <v>6577</v>
      </c>
    </row>
    <row r="139" spans="1:12" s="1" customFormat="1" x14ac:dyDescent="0.2">
      <c r="A139" s="1">
        <v>136</v>
      </c>
      <c r="B139" s="1" t="s">
        <v>3933</v>
      </c>
      <c r="C139" s="1">
        <v>0.214</v>
      </c>
      <c r="D139" s="1">
        <v>8.4025999999999997E-3</v>
      </c>
      <c r="E139" s="1">
        <v>6.2452769999999997</v>
      </c>
      <c r="F139" s="1">
        <v>-1.8469</v>
      </c>
      <c r="G139" s="1">
        <v>2.8144201</v>
      </c>
      <c r="H139" s="3">
        <f t="shared" si="4"/>
        <v>7.0343645336546343</v>
      </c>
      <c r="I139" s="6">
        <f t="shared" si="5"/>
        <v>0.14215925194318299</v>
      </c>
      <c r="J139" s="1" t="s">
        <v>3934</v>
      </c>
      <c r="K139" s="1" t="s">
        <v>3935</v>
      </c>
      <c r="L139" s="1" t="s">
        <v>6577</v>
      </c>
    </row>
    <row r="140" spans="1:12" s="1" customFormat="1" x14ac:dyDescent="0.2">
      <c r="A140" s="1">
        <v>137</v>
      </c>
      <c r="B140" s="1" t="s">
        <v>4098</v>
      </c>
      <c r="C140" s="1">
        <v>0.30299999999999999</v>
      </c>
      <c r="D140" s="1">
        <v>4.7875000000000001E-2</v>
      </c>
      <c r="E140" s="1">
        <v>3.2485490000000001</v>
      </c>
      <c r="F140" s="1">
        <v>-3.9087999999999998</v>
      </c>
      <c r="G140" s="1">
        <v>2.8141115999999999</v>
      </c>
      <c r="H140" s="3">
        <f t="shared" si="4"/>
        <v>7.0328604947615458</v>
      </c>
      <c r="I140" s="6">
        <f t="shared" si="5"/>
        <v>0.14218965394590921</v>
      </c>
      <c r="J140" s="1" t="s">
        <v>4099</v>
      </c>
      <c r="K140" s="1" t="s">
        <v>4100</v>
      </c>
      <c r="L140" s="1" t="s">
        <v>6577</v>
      </c>
    </row>
    <row r="141" spans="1:12" s="1" customFormat="1" x14ac:dyDescent="0.2">
      <c r="A141" s="1">
        <v>138</v>
      </c>
      <c r="B141" s="1" t="s">
        <v>5470</v>
      </c>
      <c r="C141" s="1">
        <v>0.19400000000000001</v>
      </c>
      <c r="D141" s="1">
        <v>1.4992E-3</v>
      </c>
      <c r="E141" s="1">
        <v>11.354117</v>
      </c>
      <c r="F141" s="1">
        <v>-7.7270000000000005E-2</v>
      </c>
      <c r="G141" s="1">
        <v>2.8123244999999999</v>
      </c>
      <c r="H141" s="3">
        <f t="shared" si="4"/>
        <v>7.0241541199235966</v>
      </c>
      <c r="I141" s="6">
        <f t="shared" si="5"/>
        <v>0.14236589672250488</v>
      </c>
      <c r="J141" s="1" t="s">
        <v>2688</v>
      </c>
      <c r="K141" s="1" t="s">
        <v>2689</v>
      </c>
      <c r="L141" s="1" t="s">
        <v>6577</v>
      </c>
    </row>
    <row r="142" spans="1:12" s="1" customFormat="1" x14ac:dyDescent="0.2">
      <c r="A142" s="1">
        <v>139</v>
      </c>
      <c r="B142" s="1" t="s">
        <v>5339</v>
      </c>
      <c r="C142" s="1">
        <v>0.219</v>
      </c>
      <c r="D142" s="1">
        <v>9.9471000000000004E-3</v>
      </c>
      <c r="E142" s="1">
        <v>5.8806659999999997</v>
      </c>
      <c r="F142" s="1">
        <v>-2.0397400000000001</v>
      </c>
      <c r="G142" s="1">
        <v>2.8117123999999998</v>
      </c>
      <c r="H142" s="3">
        <f t="shared" si="4"/>
        <v>7.0211745763186268</v>
      </c>
      <c r="I142" s="6">
        <f t="shared" si="5"/>
        <v>0.14242631188417543</v>
      </c>
      <c r="J142" s="1" t="s">
        <v>3419</v>
      </c>
      <c r="K142" s="1" t="s">
        <v>3420</v>
      </c>
      <c r="L142" s="1" t="s">
        <v>6577</v>
      </c>
    </row>
    <row r="143" spans="1:12" s="1" customFormat="1" x14ac:dyDescent="0.2">
      <c r="A143" s="1">
        <v>140</v>
      </c>
      <c r="B143" s="1" t="s">
        <v>3868</v>
      </c>
      <c r="C143" s="1">
        <v>0.246</v>
      </c>
      <c r="D143" s="1">
        <v>1.99177E-2</v>
      </c>
      <c r="E143" s="1">
        <v>4.5656369999999997</v>
      </c>
      <c r="F143" s="1">
        <v>-2.8542900000000002</v>
      </c>
      <c r="G143" s="1">
        <v>2.7922131000000001</v>
      </c>
      <c r="H143" s="3">
        <f t="shared" si="4"/>
        <v>6.9269156209749232</v>
      </c>
      <c r="I143" s="6">
        <f t="shared" si="5"/>
        <v>0.14436439747756821</v>
      </c>
      <c r="J143" s="1" t="s">
        <v>2961</v>
      </c>
      <c r="K143" s="1" t="s">
        <v>2962</v>
      </c>
      <c r="L143" s="1" t="s">
        <v>6577</v>
      </c>
    </row>
    <row r="144" spans="1:12" s="1" customFormat="1" x14ac:dyDescent="0.2">
      <c r="A144" s="1">
        <v>141</v>
      </c>
      <c r="B144" s="1" t="s">
        <v>3025</v>
      </c>
      <c r="C144" s="1">
        <v>0.23400000000000001</v>
      </c>
      <c r="D144" s="1">
        <v>1.5485000000000001E-2</v>
      </c>
      <c r="E144" s="1">
        <v>5.0104889999999997</v>
      </c>
      <c r="F144" s="1">
        <v>-2.5557099999999999</v>
      </c>
      <c r="G144" s="1">
        <v>2.7890337000000001</v>
      </c>
      <c r="H144" s="3">
        <f t="shared" si="4"/>
        <v>6.9116669473593904</v>
      </c>
      <c r="I144" s="6">
        <f t="shared" si="5"/>
        <v>0.1446828974278124</v>
      </c>
      <c r="J144" s="1" t="s">
        <v>3026</v>
      </c>
      <c r="K144" s="1" t="s">
        <v>3027</v>
      </c>
      <c r="L144" s="1" t="s">
        <v>6577</v>
      </c>
    </row>
    <row r="145" spans="1:12" s="1" customFormat="1" x14ac:dyDescent="0.2">
      <c r="A145" s="1">
        <v>142</v>
      </c>
      <c r="B145" s="1" t="s">
        <v>4807</v>
      </c>
      <c r="C145" s="1">
        <v>0.19400000000000001</v>
      </c>
      <c r="D145" s="1">
        <v>1.8650000000000001E-4</v>
      </c>
      <c r="E145" s="1">
        <v>22.982476999999999</v>
      </c>
      <c r="F145" s="1">
        <v>1.3124499999999999</v>
      </c>
      <c r="G145" s="1">
        <v>2.7872956000000002</v>
      </c>
      <c r="H145" s="3">
        <f t="shared" si="4"/>
        <v>6.9033450675447954</v>
      </c>
      <c r="I145" s="6">
        <f t="shared" si="5"/>
        <v>0.14485731050898407</v>
      </c>
      <c r="J145" s="1" t="s">
        <v>4808</v>
      </c>
      <c r="K145" s="1" t="s">
        <v>4809</v>
      </c>
      <c r="L145" s="1" t="s">
        <v>6577</v>
      </c>
    </row>
    <row r="146" spans="1:12" s="1" customFormat="1" x14ac:dyDescent="0.2">
      <c r="A146" s="1">
        <v>143</v>
      </c>
      <c r="B146" s="1" t="s">
        <v>5291</v>
      </c>
      <c r="C146" s="1">
        <v>0.19400000000000001</v>
      </c>
      <c r="D146" s="1">
        <v>2.5772E-3</v>
      </c>
      <c r="E146" s="1">
        <v>9.4314520000000002</v>
      </c>
      <c r="F146" s="1">
        <v>-0.58526</v>
      </c>
      <c r="G146" s="1">
        <v>2.7812638999999999</v>
      </c>
      <c r="H146" s="3">
        <f t="shared" si="4"/>
        <v>6.8745434266493097</v>
      </c>
      <c r="I146" s="6">
        <f t="shared" si="5"/>
        <v>0.14546420582979799</v>
      </c>
      <c r="J146" s="1" t="s">
        <v>4747</v>
      </c>
      <c r="K146" s="1" t="s">
        <v>4748</v>
      </c>
      <c r="L146" s="1" t="s">
        <v>6577</v>
      </c>
    </row>
    <row r="147" spans="1:12" s="1" customFormat="1" x14ac:dyDescent="0.2">
      <c r="A147" s="1">
        <v>144</v>
      </c>
      <c r="B147" s="1" t="s">
        <v>3210</v>
      </c>
      <c r="C147" s="1">
        <v>0.28100000000000003</v>
      </c>
      <c r="D147" s="1">
        <v>3.7045700000000001E-2</v>
      </c>
      <c r="E147" s="1">
        <v>3.6004649999999998</v>
      </c>
      <c r="F147" s="1">
        <v>-3.5994600000000001</v>
      </c>
      <c r="G147" s="1">
        <v>2.7804329000000001</v>
      </c>
      <c r="H147" s="3">
        <f t="shared" si="4"/>
        <v>6.8705847933583897</v>
      </c>
      <c r="I147" s="6">
        <f t="shared" si="5"/>
        <v>0.14554801812018581</v>
      </c>
      <c r="J147" s="1" t="s">
        <v>3211</v>
      </c>
      <c r="K147" s="1" t="s">
        <v>3212</v>
      </c>
      <c r="L147" s="1" t="s">
        <v>6577</v>
      </c>
    </row>
    <row r="148" spans="1:12" s="1" customFormat="1" x14ac:dyDescent="0.2">
      <c r="A148" s="1">
        <v>145</v>
      </c>
      <c r="B148" s="1" t="s">
        <v>5477</v>
      </c>
      <c r="C148" s="1">
        <v>0.21199999999999999</v>
      </c>
      <c r="D148" s="1">
        <v>6.7533999999999997E-3</v>
      </c>
      <c r="E148" s="1">
        <v>6.7471880000000004</v>
      </c>
      <c r="F148" s="1">
        <v>-1.6010599999999999</v>
      </c>
      <c r="G148" s="1">
        <v>2.7787008000000002</v>
      </c>
      <c r="H148" s="3">
        <f t="shared" si="4"/>
        <v>6.8623409174552146</v>
      </c>
      <c r="I148" s="6">
        <f t="shared" si="5"/>
        <v>0.14572286804585532</v>
      </c>
      <c r="J148" s="1" t="s">
        <v>4101</v>
      </c>
      <c r="K148" s="1" t="s">
        <v>4102</v>
      </c>
      <c r="L148" s="1" t="s">
        <v>6577</v>
      </c>
    </row>
    <row r="149" spans="1:12" s="1" customFormat="1" x14ac:dyDescent="0.2">
      <c r="A149" s="1">
        <v>146</v>
      </c>
      <c r="B149" s="1" t="s">
        <v>4295</v>
      </c>
      <c r="C149" s="1">
        <v>0.23100000000000001</v>
      </c>
      <c r="D149" s="1">
        <v>1.4346599999999999E-2</v>
      </c>
      <c r="E149" s="1">
        <v>5.152272</v>
      </c>
      <c r="F149" s="1">
        <v>-2.4657900000000001</v>
      </c>
      <c r="G149" s="1">
        <v>2.7652187000000001</v>
      </c>
      <c r="H149" s="3">
        <f t="shared" si="4"/>
        <v>6.798510509965868</v>
      </c>
      <c r="I149" s="6">
        <f t="shared" si="5"/>
        <v>0.14709104274151083</v>
      </c>
      <c r="J149" s="1" t="s">
        <v>4296</v>
      </c>
      <c r="K149" s="1" t="s">
        <v>4297</v>
      </c>
      <c r="L149" s="1" t="s">
        <v>6577</v>
      </c>
    </row>
    <row r="150" spans="1:12" s="1" customFormat="1" x14ac:dyDescent="0.2">
      <c r="A150" s="1">
        <v>147</v>
      </c>
      <c r="B150" s="1" t="s">
        <v>4424</v>
      </c>
      <c r="C150" s="1">
        <v>0.23200000000000001</v>
      </c>
      <c r="D150" s="1">
        <v>1.4877E-2</v>
      </c>
      <c r="E150" s="1">
        <v>5.0844560000000003</v>
      </c>
      <c r="F150" s="1">
        <v>-2.5084900000000001</v>
      </c>
      <c r="G150" s="1">
        <v>2.7588989000000002</v>
      </c>
      <c r="H150" s="3">
        <f t="shared" si="4"/>
        <v>6.7687944181572766</v>
      </c>
      <c r="I150" s="6">
        <f t="shared" si="5"/>
        <v>0.14773679598208836</v>
      </c>
      <c r="J150" s="1" t="s">
        <v>3595</v>
      </c>
      <c r="K150" s="1" t="s">
        <v>3596</v>
      </c>
      <c r="L150" s="1" t="s">
        <v>6577</v>
      </c>
    </row>
    <row r="151" spans="1:12" s="1" customFormat="1" x14ac:dyDescent="0.2">
      <c r="A151" s="1">
        <v>148</v>
      </c>
      <c r="B151" s="1" t="s">
        <v>5154</v>
      </c>
      <c r="C151" s="1">
        <v>0.30599999999999999</v>
      </c>
      <c r="D151" s="1">
        <v>4.9332800000000003E-2</v>
      </c>
      <c r="E151" s="1">
        <v>3.2089590000000001</v>
      </c>
      <c r="F151" s="1">
        <v>-3.94496</v>
      </c>
      <c r="G151" s="1">
        <v>2.7582722999999998</v>
      </c>
      <c r="H151" s="3">
        <f t="shared" si="4"/>
        <v>6.7658551929320447</v>
      </c>
      <c r="I151" s="6">
        <f t="shared" si="5"/>
        <v>0.14780097585367341</v>
      </c>
      <c r="J151" s="1" t="s">
        <v>4513</v>
      </c>
      <c r="K151" s="1" t="s">
        <v>4514</v>
      </c>
      <c r="L151" s="1" t="s">
        <v>6577</v>
      </c>
    </row>
    <row r="152" spans="1:12" s="1" customFormat="1" x14ac:dyDescent="0.2">
      <c r="A152" s="1">
        <v>149</v>
      </c>
      <c r="B152" s="1" t="s">
        <v>5304</v>
      </c>
      <c r="C152" s="1">
        <v>0.19400000000000001</v>
      </c>
      <c r="D152" s="1">
        <v>2.7839000000000002E-3</v>
      </c>
      <c r="E152" s="1">
        <v>9.184291</v>
      </c>
      <c r="F152" s="1">
        <v>-0.66174999999999995</v>
      </c>
      <c r="G152" s="1">
        <v>2.7562869999999999</v>
      </c>
      <c r="H152" s="3">
        <f t="shared" si="4"/>
        <v>6.7565510683065648</v>
      </c>
      <c r="I152" s="6">
        <f t="shared" si="5"/>
        <v>0.14800450553697006</v>
      </c>
      <c r="J152" s="1" t="s">
        <v>5305</v>
      </c>
      <c r="K152" s="1" t="s">
        <v>5306</v>
      </c>
      <c r="L152" s="1" t="s">
        <v>6577</v>
      </c>
    </row>
    <row r="153" spans="1:12" s="1" customFormat="1" x14ac:dyDescent="0.2">
      <c r="A153" s="1">
        <v>150</v>
      </c>
      <c r="B153" s="1" t="s">
        <v>4254</v>
      </c>
      <c r="C153" s="1">
        <v>0.19400000000000001</v>
      </c>
      <c r="D153" s="1">
        <v>2.7184000000000002E-3</v>
      </c>
      <c r="E153" s="1">
        <v>9.2599579999999992</v>
      </c>
      <c r="F153" s="1">
        <v>-0.63802000000000003</v>
      </c>
      <c r="G153" s="1">
        <v>2.7560851999999998</v>
      </c>
      <c r="H153" s="3">
        <f t="shared" si="4"/>
        <v>6.7556060476250392</v>
      </c>
      <c r="I153" s="6">
        <f t="shared" si="5"/>
        <v>0.14802520942611122</v>
      </c>
      <c r="J153" s="1" t="s">
        <v>4255</v>
      </c>
      <c r="K153" s="1" t="s">
        <v>4256</v>
      </c>
      <c r="L153" s="1" t="s">
        <v>6577</v>
      </c>
    </row>
    <row r="154" spans="1:12" s="1" customFormat="1" x14ac:dyDescent="0.2">
      <c r="A154" s="1">
        <v>151</v>
      </c>
      <c r="B154" s="1" t="s">
        <v>4555</v>
      </c>
      <c r="C154" s="1">
        <v>0.23200000000000001</v>
      </c>
      <c r="D154" s="1">
        <v>1.45979E-2</v>
      </c>
      <c r="E154" s="1">
        <v>5.1197439999999999</v>
      </c>
      <c r="F154" s="1">
        <v>-2.4862000000000002</v>
      </c>
      <c r="G154" s="1">
        <v>2.7545844000000002</v>
      </c>
      <c r="H154" s="3">
        <f t="shared" si="4"/>
        <v>6.7485820116932231</v>
      </c>
      <c r="I154" s="6">
        <f t="shared" si="5"/>
        <v>0.14817927651576385</v>
      </c>
      <c r="J154" s="1" t="s">
        <v>4556</v>
      </c>
      <c r="K154" s="1" t="s">
        <v>4557</v>
      </c>
      <c r="L154" s="1" t="s">
        <v>6577</v>
      </c>
    </row>
    <row r="155" spans="1:12" s="1" customFormat="1" x14ac:dyDescent="0.2">
      <c r="A155" s="1">
        <v>152</v>
      </c>
      <c r="B155" s="1" t="s">
        <v>4935</v>
      </c>
      <c r="C155" s="1">
        <v>0.29099999999999998</v>
      </c>
      <c r="D155" s="1">
        <v>4.1463600000000003E-2</v>
      </c>
      <c r="E155" s="1">
        <v>3.4428100000000001</v>
      </c>
      <c r="F155" s="1">
        <v>-3.7353800000000001</v>
      </c>
      <c r="G155" s="1">
        <v>2.7529786000000001</v>
      </c>
      <c r="H155" s="3">
        <f t="shared" si="4"/>
        <v>6.7410746425663115</v>
      </c>
      <c r="I155" s="6">
        <f t="shared" si="5"/>
        <v>0.14834430013362118</v>
      </c>
      <c r="J155" s="1" t="s">
        <v>4936</v>
      </c>
      <c r="K155" s="1" t="s">
        <v>4937</v>
      </c>
      <c r="L155" s="1" t="s">
        <v>6577</v>
      </c>
    </row>
    <row r="156" spans="1:12" s="1" customFormat="1" x14ac:dyDescent="0.2">
      <c r="A156" s="1">
        <v>153</v>
      </c>
      <c r="B156" s="1" t="s">
        <v>3037</v>
      </c>
      <c r="C156" s="1">
        <v>0.29699999999999999</v>
      </c>
      <c r="D156" s="1">
        <v>4.46538E-2</v>
      </c>
      <c r="E156" s="1">
        <v>3.3417180000000002</v>
      </c>
      <c r="F156" s="1">
        <v>-3.8248000000000002</v>
      </c>
      <c r="G156" s="1">
        <v>2.7487227999999999</v>
      </c>
      <c r="H156" s="3">
        <f t="shared" si="4"/>
        <v>6.7212184761954683</v>
      </c>
      <c r="I156" s="6">
        <f t="shared" si="5"/>
        <v>0.14878254642989197</v>
      </c>
      <c r="J156" s="1" t="s">
        <v>3038</v>
      </c>
      <c r="K156" s="1" t="s">
        <v>3039</v>
      </c>
      <c r="L156" s="1" t="s">
        <v>6577</v>
      </c>
    </row>
    <row r="157" spans="1:12" s="1" customFormat="1" x14ac:dyDescent="0.2">
      <c r="A157" s="1">
        <v>154</v>
      </c>
      <c r="B157" s="1" t="s">
        <v>4775</v>
      </c>
      <c r="C157" s="1">
        <v>0.19400000000000001</v>
      </c>
      <c r="D157" s="1">
        <v>1.8613E-3</v>
      </c>
      <c r="E157" s="1">
        <v>10.545120000000001</v>
      </c>
      <c r="F157" s="1">
        <v>-0.27378999999999998</v>
      </c>
      <c r="G157" s="1">
        <v>2.7446283999999999</v>
      </c>
      <c r="H157" s="3">
        <f t="shared" si="4"/>
        <v>6.7021705535243132</v>
      </c>
      <c r="I157" s="6">
        <f t="shared" si="5"/>
        <v>0.14920539428441634</v>
      </c>
      <c r="J157" s="1" t="s">
        <v>3164</v>
      </c>
      <c r="K157" s="1" t="s">
        <v>3165</v>
      </c>
      <c r="L157" s="1" t="s">
        <v>6577</v>
      </c>
    </row>
    <row r="158" spans="1:12" s="1" customFormat="1" x14ac:dyDescent="0.2">
      <c r="A158" s="1">
        <v>155</v>
      </c>
      <c r="B158" s="1" t="s">
        <v>5772</v>
      </c>
      <c r="C158" s="1">
        <v>0.214</v>
      </c>
      <c r="D158" s="1">
        <v>8.2777000000000007E-3</v>
      </c>
      <c r="E158" s="1">
        <v>6.2785869999999999</v>
      </c>
      <c r="F158" s="1">
        <v>-1.8299000000000001</v>
      </c>
      <c r="G158" s="1">
        <v>2.7437490000000002</v>
      </c>
      <c r="H158" s="3">
        <f t="shared" si="4"/>
        <v>6.6980864659922643</v>
      </c>
      <c r="I158" s="6">
        <f t="shared" si="5"/>
        <v>0.14929637069889012</v>
      </c>
      <c r="J158" s="1" t="s">
        <v>5773</v>
      </c>
      <c r="K158" s="1" t="s">
        <v>5774</v>
      </c>
      <c r="L158" s="1" t="s">
        <v>6577</v>
      </c>
    </row>
    <row r="159" spans="1:12" s="1" customFormat="1" x14ac:dyDescent="0.2">
      <c r="A159" s="1">
        <v>156</v>
      </c>
      <c r="B159" s="1" t="s">
        <v>5327</v>
      </c>
      <c r="C159" s="1">
        <v>0.22600000000000001</v>
      </c>
      <c r="D159" s="1">
        <v>1.28258E-2</v>
      </c>
      <c r="E159" s="1">
        <v>5.3664490000000002</v>
      </c>
      <c r="F159" s="1">
        <v>-2.3344499999999999</v>
      </c>
      <c r="G159" s="1">
        <v>2.7427679999999999</v>
      </c>
      <c r="H159" s="3">
        <f t="shared" si="4"/>
        <v>6.6935334668221085</v>
      </c>
      <c r="I159" s="6">
        <f t="shared" si="5"/>
        <v>0.14939792337734742</v>
      </c>
      <c r="J159" s="1" t="s">
        <v>5328</v>
      </c>
      <c r="K159" s="1" t="s">
        <v>5329</v>
      </c>
      <c r="L159" s="1" t="s">
        <v>6577</v>
      </c>
    </row>
    <row r="160" spans="1:12" s="1" customFormat="1" x14ac:dyDescent="0.2">
      <c r="A160" s="1">
        <v>157</v>
      </c>
      <c r="B160" s="1" t="s">
        <v>3437</v>
      </c>
      <c r="C160" s="1">
        <v>0.19400000000000001</v>
      </c>
      <c r="D160" s="1">
        <v>3.6230000000000002E-4</v>
      </c>
      <c r="E160" s="1">
        <v>18.373602999999999</v>
      </c>
      <c r="F160" s="1">
        <v>0.97175</v>
      </c>
      <c r="G160" s="1">
        <v>2.7402991999999999</v>
      </c>
      <c r="H160" s="3">
        <f t="shared" si="4"/>
        <v>6.682089007746888</v>
      </c>
      <c r="I160" s="6">
        <f t="shared" si="5"/>
        <v>0.14965379821200359</v>
      </c>
      <c r="J160" s="1" t="s">
        <v>3438</v>
      </c>
      <c r="K160" s="1" t="s">
        <v>3439</v>
      </c>
      <c r="L160" s="1" t="s">
        <v>6577</v>
      </c>
    </row>
    <row r="161" spans="1:12" s="1" customFormat="1" x14ac:dyDescent="0.2">
      <c r="A161" s="1">
        <v>158</v>
      </c>
      <c r="B161" s="1" t="s">
        <v>2678</v>
      </c>
      <c r="C161" s="1">
        <v>0.214</v>
      </c>
      <c r="D161" s="1">
        <v>8.3625999999999995E-3</v>
      </c>
      <c r="E161" s="1">
        <v>6.25589</v>
      </c>
      <c r="F161" s="1">
        <v>-1.8414699999999999</v>
      </c>
      <c r="G161" s="1">
        <v>2.7379578000000002</v>
      </c>
      <c r="H161" s="3">
        <f t="shared" si="4"/>
        <v>6.6712532081788334</v>
      </c>
      <c r="I161" s="6">
        <f t="shared" si="5"/>
        <v>0.14989687376489</v>
      </c>
      <c r="J161" s="1" t="s">
        <v>2679</v>
      </c>
      <c r="K161" s="1" t="s">
        <v>2680</v>
      </c>
      <c r="L161" s="1" t="s">
        <v>6577</v>
      </c>
    </row>
    <row r="162" spans="1:12" s="1" customFormat="1" x14ac:dyDescent="0.2">
      <c r="A162" s="1">
        <v>159</v>
      </c>
      <c r="B162" s="1" t="s">
        <v>5309</v>
      </c>
      <c r="C162" s="1">
        <v>0.19400000000000001</v>
      </c>
      <c r="D162" s="1">
        <v>6.6770000000000002E-4</v>
      </c>
      <c r="E162" s="1">
        <v>14.944789999999999</v>
      </c>
      <c r="F162" s="1">
        <v>0.57376000000000005</v>
      </c>
      <c r="G162" s="1">
        <v>2.7325507</v>
      </c>
      <c r="H162" s="3">
        <f t="shared" si="4"/>
        <v>6.6462967073884629</v>
      </c>
      <c r="I162" s="6">
        <f t="shared" si="5"/>
        <v>0.15045972878224559</v>
      </c>
      <c r="J162" s="1" t="s">
        <v>3368</v>
      </c>
      <c r="K162" s="1" t="s">
        <v>3369</v>
      </c>
      <c r="L162" s="1" t="s">
        <v>6577</v>
      </c>
    </row>
    <row r="163" spans="1:12" s="1" customFormat="1" x14ac:dyDescent="0.2">
      <c r="A163" s="1">
        <v>160</v>
      </c>
      <c r="B163" s="1" t="s">
        <v>5102</v>
      </c>
      <c r="C163" s="1">
        <v>0.252</v>
      </c>
      <c r="D163" s="1">
        <v>2.2467299999999999E-2</v>
      </c>
      <c r="E163" s="1">
        <v>4.3643729999999996</v>
      </c>
      <c r="F163" s="1">
        <v>-2.9981300000000002</v>
      </c>
      <c r="G163" s="1">
        <v>2.7247336</v>
      </c>
      <c r="H163" s="3">
        <f t="shared" si="4"/>
        <v>6.6103817963856111</v>
      </c>
      <c r="I163" s="6">
        <f t="shared" si="5"/>
        <v>0.15127719257407712</v>
      </c>
      <c r="J163" s="1" t="s">
        <v>2690</v>
      </c>
      <c r="K163" s="1" t="s">
        <v>2691</v>
      </c>
      <c r="L163" s="1" t="s">
        <v>6577</v>
      </c>
    </row>
    <row r="164" spans="1:12" s="1" customFormat="1" x14ac:dyDescent="0.2">
      <c r="A164" s="1">
        <v>161</v>
      </c>
      <c r="B164" s="1" t="s">
        <v>5479</v>
      </c>
      <c r="C164" s="1">
        <v>0.26400000000000001</v>
      </c>
      <c r="D164" s="1">
        <v>2.87251E-2</v>
      </c>
      <c r="E164" s="1">
        <v>3.9752969999999999</v>
      </c>
      <c r="F164" s="1">
        <v>-3.2929499999999998</v>
      </c>
      <c r="G164" s="1">
        <v>2.7185741999999999</v>
      </c>
      <c r="H164" s="3">
        <f t="shared" si="4"/>
        <v>6.5822197855473945</v>
      </c>
      <c r="I164" s="6">
        <f t="shared" si="5"/>
        <v>0.15192443166296329</v>
      </c>
      <c r="J164" s="1" t="s">
        <v>5480</v>
      </c>
      <c r="K164" s="1" t="s">
        <v>5481</v>
      </c>
      <c r="L164" s="1" t="s">
        <v>6577</v>
      </c>
    </row>
    <row r="165" spans="1:12" s="1" customFormat="1" x14ac:dyDescent="0.2">
      <c r="A165" s="1">
        <v>162</v>
      </c>
      <c r="B165" s="1" t="s">
        <v>5012</v>
      </c>
      <c r="C165" s="1">
        <v>0.19400000000000001</v>
      </c>
      <c r="D165" s="1">
        <v>1.7547999999999999E-3</v>
      </c>
      <c r="E165" s="1">
        <v>10.759710999999999</v>
      </c>
      <c r="F165" s="1">
        <v>-0.21940999999999999</v>
      </c>
      <c r="G165" s="1">
        <v>2.7127762</v>
      </c>
      <c r="H165" s="3">
        <f t="shared" si="4"/>
        <v>6.5558198018907685</v>
      </c>
      <c r="I165" s="6">
        <f t="shared" si="5"/>
        <v>0.15253622433484051</v>
      </c>
      <c r="J165" s="1" t="s">
        <v>3567</v>
      </c>
      <c r="K165" s="1" t="s">
        <v>3568</v>
      </c>
      <c r="L165" s="1" t="s">
        <v>6577</v>
      </c>
    </row>
    <row r="166" spans="1:12" s="1" customFormat="1" x14ac:dyDescent="0.2">
      <c r="A166" s="1">
        <v>163</v>
      </c>
      <c r="B166" s="1" t="s">
        <v>4866</v>
      </c>
      <c r="C166" s="1">
        <v>0.22800000000000001</v>
      </c>
      <c r="D166" s="1">
        <v>1.32026E-2</v>
      </c>
      <c r="E166" s="1">
        <v>5.3103980000000002</v>
      </c>
      <c r="F166" s="1">
        <v>-2.3683100000000001</v>
      </c>
      <c r="G166" s="1">
        <v>2.7070371999999998</v>
      </c>
      <c r="H166" s="3">
        <f t="shared" si="4"/>
        <v>6.5297927382327519</v>
      </c>
      <c r="I166" s="6">
        <f t="shared" si="5"/>
        <v>0.15314421760201899</v>
      </c>
      <c r="J166" s="1" t="s">
        <v>4867</v>
      </c>
      <c r="K166" s="1" t="s">
        <v>4868</v>
      </c>
      <c r="L166" s="1" t="s">
        <v>6577</v>
      </c>
    </row>
    <row r="167" spans="1:12" s="1" customFormat="1" x14ac:dyDescent="0.2">
      <c r="A167" s="1">
        <v>164</v>
      </c>
      <c r="B167" s="1" t="s">
        <v>5216</v>
      </c>
      <c r="C167" s="1">
        <v>0.218</v>
      </c>
      <c r="D167" s="1">
        <v>9.6229999999999996E-3</v>
      </c>
      <c r="E167" s="1">
        <v>5.9507329999999996</v>
      </c>
      <c r="F167" s="1">
        <v>-2.00169</v>
      </c>
      <c r="G167" s="1">
        <v>2.7023383000000001</v>
      </c>
      <c r="H167" s="3">
        <f t="shared" si="4"/>
        <v>6.5085596092799616</v>
      </c>
      <c r="I167" s="6">
        <f t="shared" si="5"/>
        <v>0.1536438259817412</v>
      </c>
      <c r="J167" s="1" t="s">
        <v>3613</v>
      </c>
      <c r="K167" s="1" t="s">
        <v>3614</v>
      </c>
      <c r="L167" s="1" t="s">
        <v>6577</v>
      </c>
    </row>
    <row r="168" spans="1:12" s="1" customFormat="1" x14ac:dyDescent="0.2">
      <c r="A168" s="1">
        <v>165</v>
      </c>
      <c r="B168" s="1" t="s">
        <v>2823</v>
      </c>
      <c r="C168" s="1">
        <v>0.252</v>
      </c>
      <c r="D168" s="1">
        <v>2.2502100000000001E-2</v>
      </c>
      <c r="E168" s="1">
        <v>4.3618389999999998</v>
      </c>
      <c r="F168" s="1">
        <v>-2.9999699999999998</v>
      </c>
      <c r="G168" s="1">
        <v>2.7017150999999999</v>
      </c>
      <c r="H168" s="3">
        <f t="shared" si="4"/>
        <v>6.5057487183453606</v>
      </c>
      <c r="I168" s="6">
        <f t="shared" si="5"/>
        <v>0.15371020973806301</v>
      </c>
      <c r="J168" s="1" t="s">
        <v>2750</v>
      </c>
      <c r="K168" s="1" t="s">
        <v>2751</v>
      </c>
      <c r="L168" s="1" t="s">
        <v>6577</v>
      </c>
    </row>
    <row r="169" spans="1:12" s="1" customFormat="1" x14ac:dyDescent="0.2">
      <c r="A169" s="1">
        <v>166</v>
      </c>
      <c r="B169" s="1" t="s">
        <v>4010</v>
      </c>
      <c r="C169" s="1">
        <v>0.219</v>
      </c>
      <c r="D169" s="1">
        <v>9.7573999999999994E-3</v>
      </c>
      <c r="E169" s="1">
        <v>5.9213100000000001</v>
      </c>
      <c r="F169" s="1">
        <v>-2.0176099999999999</v>
      </c>
      <c r="G169" s="1">
        <v>2.7000603000000001</v>
      </c>
      <c r="H169" s="3">
        <f t="shared" si="4"/>
        <v>6.4982907727710373</v>
      </c>
      <c r="I169" s="6">
        <f t="shared" si="5"/>
        <v>0.15388661956928321</v>
      </c>
      <c r="J169" s="1" t="s">
        <v>3509</v>
      </c>
      <c r="K169" s="1" t="s">
        <v>3510</v>
      </c>
      <c r="L169" s="1" t="s">
        <v>6577</v>
      </c>
    </row>
    <row r="170" spans="1:12" s="1" customFormat="1" x14ac:dyDescent="0.2">
      <c r="A170" s="1">
        <v>167</v>
      </c>
      <c r="B170" s="1" t="s">
        <v>2681</v>
      </c>
      <c r="C170" s="1">
        <v>0.19400000000000001</v>
      </c>
      <c r="D170" s="1">
        <v>3.1540000000000001E-3</v>
      </c>
      <c r="E170" s="1">
        <v>8.7974239999999995</v>
      </c>
      <c r="F170" s="1">
        <v>-0.78744999999999998</v>
      </c>
      <c r="G170" s="1">
        <v>2.6984409999999999</v>
      </c>
      <c r="H170" s="3">
        <f t="shared" si="4"/>
        <v>6.4910010970182181</v>
      </c>
      <c r="I170" s="6">
        <f t="shared" si="5"/>
        <v>0.154059440917268</v>
      </c>
      <c r="J170" s="1" t="s">
        <v>2682</v>
      </c>
      <c r="K170" s="1" t="s">
        <v>2683</v>
      </c>
      <c r="L170" s="1" t="s">
        <v>6577</v>
      </c>
    </row>
    <row r="171" spans="1:12" s="1" customFormat="1" x14ac:dyDescent="0.2">
      <c r="A171" s="1">
        <v>168</v>
      </c>
      <c r="B171" s="1" t="s">
        <v>4785</v>
      </c>
      <c r="C171" s="1">
        <v>0.20899999999999999</v>
      </c>
      <c r="D171" s="1">
        <v>6.4411E-3</v>
      </c>
      <c r="E171" s="1">
        <v>6.8606170000000004</v>
      </c>
      <c r="F171" s="1">
        <v>-1.5484199999999999</v>
      </c>
      <c r="G171" s="1">
        <v>2.6945975999999998</v>
      </c>
      <c r="H171" s="3">
        <f t="shared" si="4"/>
        <v>6.4737318115564273</v>
      </c>
      <c r="I171" s="6">
        <f t="shared" si="5"/>
        <v>0.15447040889381206</v>
      </c>
      <c r="J171" s="1" t="s">
        <v>4786</v>
      </c>
      <c r="K171" s="1" t="s">
        <v>4787</v>
      </c>
      <c r="L171" s="1" t="s">
        <v>6577</v>
      </c>
    </row>
    <row r="172" spans="1:12" s="1" customFormat="1" x14ac:dyDescent="0.2">
      <c r="A172" s="1">
        <v>169</v>
      </c>
      <c r="B172" s="1" t="s">
        <v>5350</v>
      </c>
      <c r="C172" s="1">
        <v>0.27500000000000002</v>
      </c>
      <c r="D172" s="1">
        <v>3.4336800000000001E-2</v>
      </c>
      <c r="E172" s="1">
        <v>3.7095449999999999</v>
      </c>
      <c r="F172" s="1">
        <v>-3.5078800000000001</v>
      </c>
      <c r="G172" s="1">
        <v>2.6911835000000002</v>
      </c>
      <c r="H172" s="3">
        <f t="shared" si="4"/>
        <v>6.4584300077063581</v>
      </c>
      <c r="I172" s="6">
        <f t="shared" si="5"/>
        <v>0.15483639194150517</v>
      </c>
      <c r="J172" s="1" t="s">
        <v>3051</v>
      </c>
      <c r="K172" s="1" t="s">
        <v>3052</v>
      </c>
      <c r="L172" s="1" t="s">
        <v>6577</v>
      </c>
    </row>
    <row r="173" spans="1:12" s="1" customFormat="1" x14ac:dyDescent="0.2">
      <c r="A173" s="1">
        <v>170</v>
      </c>
      <c r="B173" s="1" t="s">
        <v>5144</v>
      </c>
      <c r="C173" s="1">
        <v>0.24099999999999999</v>
      </c>
      <c r="D173" s="1">
        <v>1.7816599999999998E-2</v>
      </c>
      <c r="E173" s="1">
        <v>4.7584689999999998</v>
      </c>
      <c r="F173" s="1">
        <v>-2.7216999999999998</v>
      </c>
      <c r="G173" s="1">
        <v>2.6881325</v>
      </c>
      <c r="H173" s="3">
        <f t="shared" si="4"/>
        <v>6.4447862032737593</v>
      </c>
      <c r="I173" s="6">
        <f t="shared" si="5"/>
        <v>0.15516418519702482</v>
      </c>
      <c r="J173" s="1" t="s">
        <v>3124</v>
      </c>
      <c r="K173" s="1" t="s">
        <v>3125</v>
      </c>
      <c r="L173" s="1" t="s">
        <v>6577</v>
      </c>
    </row>
    <row r="174" spans="1:12" s="1" customFormat="1" x14ac:dyDescent="0.2">
      <c r="A174" s="1">
        <v>171</v>
      </c>
      <c r="B174" s="1" t="s">
        <v>3569</v>
      </c>
      <c r="C174" s="1">
        <v>0.20799999999999999</v>
      </c>
      <c r="D174" s="1">
        <v>6.3635000000000002E-3</v>
      </c>
      <c r="E174" s="1">
        <v>6.8898999999999999</v>
      </c>
      <c r="F174" s="1">
        <v>-1.5349900000000001</v>
      </c>
      <c r="G174" s="1">
        <v>2.6833745000000002</v>
      </c>
      <c r="H174" s="3">
        <f t="shared" si="4"/>
        <v>6.4235663459243941</v>
      </c>
      <c r="I174" s="6">
        <f t="shared" si="5"/>
        <v>0.15567676056377577</v>
      </c>
      <c r="J174" s="1" t="s">
        <v>3570</v>
      </c>
      <c r="K174" s="1" t="s">
        <v>3571</v>
      </c>
      <c r="L174" s="1" t="s">
        <v>6577</v>
      </c>
    </row>
    <row r="175" spans="1:12" s="1" customFormat="1" x14ac:dyDescent="0.2">
      <c r="A175" s="1">
        <v>172</v>
      </c>
      <c r="B175" s="1" t="s">
        <v>3923</v>
      </c>
      <c r="C175" s="1">
        <v>0.217</v>
      </c>
      <c r="D175" s="1">
        <v>9.1669000000000004E-3</v>
      </c>
      <c r="E175" s="1">
        <v>6.0547519999999997</v>
      </c>
      <c r="F175" s="1">
        <v>-1.9460900000000001</v>
      </c>
      <c r="G175" s="1">
        <v>2.6771927999999998</v>
      </c>
      <c r="H175" s="3">
        <f t="shared" si="4"/>
        <v>6.396101352865907</v>
      </c>
      <c r="I175" s="6">
        <f t="shared" si="5"/>
        <v>0.15634523983143717</v>
      </c>
      <c r="J175" s="1" t="s">
        <v>3924</v>
      </c>
      <c r="K175" s="1" t="s">
        <v>3925</v>
      </c>
      <c r="L175" s="1" t="s">
        <v>6577</v>
      </c>
    </row>
    <row r="176" spans="1:12" s="1" customFormat="1" x14ac:dyDescent="0.2">
      <c r="A176" s="1">
        <v>173</v>
      </c>
      <c r="B176" s="1" t="s">
        <v>3986</v>
      </c>
      <c r="C176" s="1">
        <v>0.246</v>
      </c>
      <c r="D176" s="1">
        <v>1.92955E-2</v>
      </c>
      <c r="E176" s="1">
        <v>4.619885</v>
      </c>
      <c r="F176" s="1">
        <v>-2.8164899999999999</v>
      </c>
      <c r="G176" s="1">
        <v>2.6769660000000002</v>
      </c>
      <c r="H176" s="3">
        <f t="shared" si="4"/>
        <v>6.395095927791635</v>
      </c>
      <c r="I176" s="6">
        <f t="shared" si="5"/>
        <v>0.15636982013893286</v>
      </c>
      <c r="J176" s="1" t="s">
        <v>3146</v>
      </c>
      <c r="K176" s="1" t="s">
        <v>3147</v>
      </c>
      <c r="L176" s="1" t="s">
        <v>6577</v>
      </c>
    </row>
    <row r="177" spans="1:12" s="1" customFormat="1" x14ac:dyDescent="0.2">
      <c r="A177" s="1">
        <v>174</v>
      </c>
      <c r="B177" s="1" t="s">
        <v>5089</v>
      </c>
      <c r="C177" s="1">
        <v>0.26</v>
      </c>
      <c r="D177" s="1">
        <v>2.6622400000000001E-2</v>
      </c>
      <c r="E177" s="1">
        <v>4.0927069999999999</v>
      </c>
      <c r="F177" s="1">
        <v>-3.2015699999999998</v>
      </c>
      <c r="G177" s="1">
        <v>2.6766440999999999</v>
      </c>
      <c r="H177" s="3">
        <f t="shared" si="4"/>
        <v>6.3936691870887401</v>
      </c>
      <c r="I177" s="6">
        <f t="shared" si="5"/>
        <v>0.15640471390346281</v>
      </c>
      <c r="J177" s="1" t="s">
        <v>4370</v>
      </c>
      <c r="K177" s="1" t="s">
        <v>4371</v>
      </c>
      <c r="L177" s="1" t="s">
        <v>6577</v>
      </c>
    </row>
    <row r="178" spans="1:12" s="1" customFormat="1" x14ac:dyDescent="0.2">
      <c r="A178" s="1">
        <v>175</v>
      </c>
      <c r="B178" s="1" t="s">
        <v>3288</v>
      </c>
      <c r="C178" s="1">
        <v>0.22900000000000001</v>
      </c>
      <c r="D178" s="1">
        <v>1.3856800000000001E-2</v>
      </c>
      <c r="E178" s="1">
        <v>5.2178779999999998</v>
      </c>
      <c r="F178" s="1">
        <v>-2.4249900000000002</v>
      </c>
      <c r="G178" s="1">
        <v>2.6762315999999999</v>
      </c>
      <c r="H178" s="3">
        <f t="shared" si="4"/>
        <v>6.3918413499814042</v>
      </c>
      <c r="I178" s="6">
        <f t="shared" si="5"/>
        <v>0.156449440035446</v>
      </c>
      <c r="J178" s="1" t="s">
        <v>3289</v>
      </c>
      <c r="K178" s="1" t="s">
        <v>3290</v>
      </c>
      <c r="L178" s="1" t="s">
        <v>6577</v>
      </c>
    </row>
    <row r="179" spans="1:12" s="1" customFormat="1" x14ac:dyDescent="0.2">
      <c r="A179" s="1">
        <v>176</v>
      </c>
      <c r="B179" s="1" t="s">
        <v>4065</v>
      </c>
      <c r="C179" s="1">
        <v>0.26300000000000001</v>
      </c>
      <c r="D179" s="1">
        <v>2.7881699999999999E-2</v>
      </c>
      <c r="E179" s="1">
        <v>4.0210160000000004</v>
      </c>
      <c r="F179" s="1">
        <v>-3.25712</v>
      </c>
      <c r="G179" s="1">
        <v>2.6719198</v>
      </c>
      <c r="H179" s="3">
        <f t="shared" si="4"/>
        <v>6.3727664957742816</v>
      </c>
      <c r="I179" s="6">
        <f t="shared" si="5"/>
        <v>0.15691772178740429</v>
      </c>
      <c r="J179" s="1" t="s">
        <v>3551</v>
      </c>
      <c r="K179" s="1" t="s">
        <v>3552</v>
      </c>
      <c r="L179" s="1" t="s">
        <v>6577</v>
      </c>
    </row>
    <row r="180" spans="1:12" s="1" customFormat="1" x14ac:dyDescent="0.2">
      <c r="A180" s="1">
        <v>177</v>
      </c>
      <c r="B180" s="1" t="s">
        <v>5586</v>
      </c>
      <c r="C180" s="1">
        <v>0.29699999999999999</v>
      </c>
      <c r="D180" s="1">
        <v>4.4350599999999997E-2</v>
      </c>
      <c r="E180" s="1">
        <v>3.350924</v>
      </c>
      <c r="F180" s="1">
        <v>-3.8165800000000001</v>
      </c>
      <c r="G180" s="1">
        <v>2.6714910000000001</v>
      </c>
      <c r="H180" s="3">
        <f t="shared" si="4"/>
        <v>6.3708726539462113</v>
      </c>
      <c r="I180" s="6">
        <f t="shared" si="5"/>
        <v>0.15696436804157204</v>
      </c>
      <c r="J180" s="1" t="s">
        <v>5587</v>
      </c>
      <c r="K180" s="1" t="s">
        <v>5588</v>
      </c>
      <c r="L180" s="1" t="s">
        <v>6577</v>
      </c>
    </row>
    <row r="181" spans="1:12" s="1" customFormat="1" x14ac:dyDescent="0.2">
      <c r="A181" s="1">
        <v>178</v>
      </c>
      <c r="B181" s="1" t="s">
        <v>4978</v>
      </c>
      <c r="C181" s="1">
        <v>0.20699999999999999</v>
      </c>
      <c r="D181" s="1">
        <v>5.3709999999999999E-3</v>
      </c>
      <c r="E181" s="1">
        <v>7.3120630000000002</v>
      </c>
      <c r="F181" s="1">
        <v>-1.34873</v>
      </c>
      <c r="G181" s="1">
        <v>2.6655981</v>
      </c>
      <c r="H181" s="3">
        <f t="shared" si="4"/>
        <v>6.3449029625619424</v>
      </c>
      <c r="I181" s="6">
        <f t="shared" si="5"/>
        <v>0.15760682328799877</v>
      </c>
      <c r="J181" s="1" t="s">
        <v>4979</v>
      </c>
      <c r="K181" s="1" t="s">
        <v>4980</v>
      </c>
      <c r="L181" s="1" t="s">
        <v>6577</v>
      </c>
    </row>
    <row r="182" spans="1:12" s="1" customFormat="1" x14ac:dyDescent="0.2">
      <c r="A182" s="1">
        <v>179</v>
      </c>
      <c r="B182" s="1" t="s">
        <v>3001</v>
      </c>
      <c r="C182" s="1">
        <v>0.23400000000000001</v>
      </c>
      <c r="D182" s="1">
        <v>1.5683099999999998E-2</v>
      </c>
      <c r="E182" s="1">
        <v>4.9872009999999998</v>
      </c>
      <c r="F182" s="1">
        <v>-2.5707100000000001</v>
      </c>
      <c r="G182" s="1">
        <v>2.6632908</v>
      </c>
      <c r="H182" s="3">
        <f t="shared" si="4"/>
        <v>6.3347636788682857</v>
      </c>
      <c r="I182" s="6">
        <f t="shared" si="5"/>
        <v>0.15785908530981718</v>
      </c>
      <c r="J182" s="1" t="s">
        <v>3002</v>
      </c>
      <c r="K182" s="1" t="s">
        <v>3003</v>
      </c>
      <c r="L182" s="1" t="s">
        <v>6577</v>
      </c>
    </row>
    <row r="183" spans="1:12" s="1" customFormat="1" x14ac:dyDescent="0.2">
      <c r="A183" s="1">
        <v>180</v>
      </c>
      <c r="B183" s="1" t="s">
        <v>4308</v>
      </c>
      <c r="C183" s="1">
        <v>0.19400000000000001</v>
      </c>
      <c r="D183" s="1">
        <v>3.248E-3</v>
      </c>
      <c r="E183" s="1">
        <v>8.7086039999999993</v>
      </c>
      <c r="F183" s="1">
        <v>-0.81740000000000002</v>
      </c>
      <c r="G183" s="1">
        <v>2.662058</v>
      </c>
      <c r="H183" s="3">
        <f t="shared" si="4"/>
        <v>6.3293528604079965</v>
      </c>
      <c r="I183" s="6">
        <f t="shared" si="5"/>
        <v>0.15799403541794935</v>
      </c>
      <c r="J183" s="1" t="s">
        <v>3069</v>
      </c>
      <c r="K183" s="1" t="s">
        <v>3070</v>
      </c>
      <c r="L183" s="1" t="s">
        <v>6577</v>
      </c>
    </row>
    <row r="184" spans="1:12" s="1" customFormat="1" x14ac:dyDescent="0.2">
      <c r="A184" s="1">
        <v>181</v>
      </c>
      <c r="B184" s="1" t="s">
        <v>3665</v>
      </c>
      <c r="C184" s="1">
        <v>0.19400000000000001</v>
      </c>
      <c r="D184" s="1">
        <v>9.9120000000000002E-4</v>
      </c>
      <c r="E184" s="1">
        <v>13.07123</v>
      </c>
      <c r="F184" s="1">
        <v>0.27292</v>
      </c>
      <c r="G184" s="1">
        <v>2.6609197999999998</v>
      </c>
      <c r="H184" s="3">
        <f t="shared" si="4"/>
        <v>6.3243613492576101</v>
      </c>
      <c r="I184" s="6">
        <f t="shared" si="5"/>
        <v>0.15811873243412725</v>
      </c>
      <c r="J184" s="1" t="s">
        <v>3666</v>
      </c>
      <c r="K184" s="1" t="s">
        <v>3667</v>
      </c>
      <c r="L184" s="1" t="s">
        <v>6577</v>
      </c>
    </row>
    <row r="185" spans="1:12" s="1" customFormat="1" x14ac:dyDescent="0.2">
      <c r="A185" s="1">
        <v>182</v>
      </c>
      <c r="B185" s="1" t="s">
        <v>3894</v>
      </c>
      <c r="C185" s="1">
        <v>0.19400000000000001</v>
      </c>
      <c r="D185" s="1">
        <v>1.7447999999999999E-3</v>
      </c>
      <c r="E185" s="1">
        <v>10.780837999999999</v>
      </c>
      <c r="F185" s="1">
        <v>-0.21415000000000001</v>
      </c>
      <c r="G185" s="1">
        <v>2.6531087000000002</v>
      </c>
      <c r="H185" s="3">
        <f t="shared" si="4"/>
        <v>6.2902122559308786</v>
      </c>
      <c r="I185" s="6">
        <f t="shared" si="5"/>
        <v>0.15897714724286544</v>
      </c>
      <c r="J185" s="1" t="s">
        <v>3202</v>
      </c>
      <c r="K185" s="1" t="s">
        <v>3203</v>
      </c>
      <c r="L185" s="1" t="s">
        <v>6577</v>
      </c>
    </row>
    <row r="186" spans="1:12" s="1" customFormat="1" x14ac:dyDescent="0.2">
      <c r="A186" s="1">
        <v>183</v>
      </c>
      <c r="B186" s="1" t="s">
        <v>5656</v>
      </c>
      <c r="C186" s="1">
        <v>0.27300000000000002</v>
      </c>
      <c r="D186" s="1">
        <v>3.2545999999999999E-2</v>
      </c>
      <c r="E186" s="1">
        <v>3.7879010000000002</v>
      </c>
      <c r="F186" s="1">
        <v>-3.4433199999999999</v>
      </c>
      <c r="G186" s="1">
        <v>2.6522321999999998</v>
      </c>
      <c r="H186" s="3">
        <f t="shared" si="4"/>
        <v>6.2863918389897684</v>
      </c>
      <c r="I186" s="6">
        <f t="shared" si="5"/>
        <v>0.15907376212181856</v>
      </c>
      <c r="J186" s="1" t="s">
        <v>5644</v>
      </c>
      <c r="K186" s="1" t="s">
        <v>5645</v>
      </c>
      <c r="L186" s="1" t="s">
        <v>6577</v>
      </c>
    </row>
    <row r="187" spans="1:12" s="1" customFormat="1" x14ac:dyDescent="0.2">
      <c r="A187" s="1">
        <v>184</v>
      </c>
      <c r="B187" s="1" t="s">
        <v>5335</v>
      </c>
      <c r="C187" s="1">
        <v>0.19600000000000001</v>
      </c>
      <c r="D187" s="1">
        <v>3.7069E-3</v>
      </c>
      <c r="E187" s="1">
        <v>8.319445</v>
      </c>
      <c r="F187" s="1">
        <v>-0.95364000000000004</v>
      </c>
      <c r="G187" s="1">
        <v>2.6502924999999999</v>
      </c>
      <c r="H187" s="3">
        <f t="shared" si="4"/>
        <v>6.2779454796639858</v>
      </c>
      <c r="I187" s="6">
        <f t="shared" si="5"/>
        <v>0.15928778025219853</v>
      </c>
      <c r="J187" s="1" t="s">
        <v>4120</v>
      </c>
      <c r="K187" s="1" t="s">
        <v>4121</v>
      </c>
      <c r="L187" s="1" t="s">
        <v>6577</v>
      </c>
    </row>
    <row r="188" spans="1:12" s="1" customFormat="1" x14ac:dyDescent="0.2">
      <c r="A188" s="1">
        <v>185</v>
      </c>
      <c r="B188" s="1" t="s">
        <v>3854</v>
      </c>
      <c r="C188" s="1">
        <v>0.27900000000000003</v>
      </c>
      <c r="D188" s="1">
        <v>3.6087300000000003E-2</v>
      </c>
      <c r="E188" s="1">
        <v>3.6378560000000002</v>
      </c>
      <c r="F188" s="1">
        <v>-3.5678399999999999</v>
      </c>
      <c r="G188" s="1">
        <v>2.6480920000000001</v>
      </c>
      <c r="H188" s="3">
        <f t="shared" si="4"/>
        <v>6.268377214384989</v>
      </c>
      <c r="I188" s="6">
        <f t="shared" si="5"/>
        <v>0.15953092256559631</v>
      </c>
      <c r="J188" s="1" t="s">
        <v>3855</v>
      </c>
      <c r="K188" s="1" t="s">
        <v>3856</v>
      </c>
      <c r="L188" s="1" t="s">
        <v>6577</v>
      </c>
    </row>
    <row r="189" spans="1:12" s="1" customFormat="1" x14ac:dyDescent="0.2">
      <c r="A189" s="1">
        <v>186</v>
      </c>
      <c r="B189" s="1" t="s">
        <v>5364</v>
      </c>
      <c r="C189" s="1">
        <v>0.22</v>
      </c>
      <c r="D189" s="1">
        <v>1.03958E-2</v>
      </c>
      <c r="E189" s="1">
        <v>5.7884739999999999</v>
      </c>
      <c r="F189" s="1">
        <v>-2.0905399999999998</v>
      </c>
      <c r="G189" s="1">
        <v>2.6456715000000002</v>
      </c>
      <c r="H189" s="3">
        <f t="shared" si="4"/>
        <v>6.2578691820458578</v>
      </c>
      <c r="I189" s="6">
        <f t="shared" si="5"/>
        <v>0.1597988022614871</v>
      </c>
      <c r="J189" s="1" t="s">
        <v>4486</v>
      </c>
      <c r="K189" s="1" t="s">
        <v>4487</v>
      </c>
      <c r="L189" s="1" t="s">
        <v>6577</v>
      </c>
    </row>
    <row r="190" spans="1:12" s="1" customFormat="1" x14ac:dyDescent="0.2">
      <c r="A190" s="1">
        <v>187</v>
      </c>
      <c r="B190" s="1" t="s">
        <v>5400</v>
      </c>
      <c r="C190" s="1">
        <v>0.23200000000000001</v>
      </c>
      <c r="D190" s="1">
        <v>1.4957099999999999E-2</v>
      </c>
      <c r="E190" s="1">
        <v>5.0744879999999997</v>
      </c>
      <c r="F190" s="1">
        <v>-2.5148199999999998</v>
      </c>
      <c r="G190" s="1">
        <v>2.6437441000000002</v>
      </c>
      <c r="H190" s="3">
        <f t="shared" si="4"/>
        <v>6.2495144269177239</v>
      </c>
      <c r="I190" s="6">
        <f t="shared" si="5"/>
        <v>0.16001243163674117</v>
      </c>
      <c r="J190" s="1" t="s">
        <v>3182</v>
      </c>
      <c r="K190" s="1" t="s">
        <v>3183</v>
      </c>
      <c r="L190" s="1" t="s">
        <v>6577</v>
      </c>
    </row>
    <row r="191" spans="1:12" s="1" customFormat="1" x14ac:dyDescent="0.2">
      <c r="A191" s="1">
        <v>188</v>
      </c>
      <c r="B191" s="1" t="s">
        <v>5434</v>
      </c>
      <c r="C191" s="1">
        <v>0.22600000000000001</v>
      </c>
      <c r="D191" s="1">
        <v>1.27206E-2</v>
      </c>
      <c r="E191" s="1">
        <v>5.3824870000000002</v>
      </c>
      <c r="F191" s="1">
        <v>-2.32483</v>
      </c>
      <c r="G191" s="1">
        <v>2.6384185000000002</v>
      </c>
      <c r="H191" s="3">
        <f t="shared" si="4"/>
        <v>6.2264873429899739</v>
      </c>
      <c r="I191" s="6">
        <f t="shared" si="5"/>
        <v>0.16060419702383874</v>
      </c>
      <c r="J191" s="1" t="s">
        <v>5435</v>
      </c>
      <c r="K191" s="1" t="s">
        <v>5436</v>
      </c>
      <c r="L191" s="1" t="s">
        <v>6577</v>
      </c>
    </row>
    <row r="192" spans="1:12" s="1" customFormat="1" x14ac:dyDescent="0.2">
      <c r="A192" s="1">
        <v>189</v>
      </c>
      <c r="B192" s="1" t="s">
        <v>4760</v>
      </c>
      <c r="C192" s="1">
        <v>0.19400000000000001</v>
      </c>
      <c r="D192" s="1">
        <v>1.0238000000000001E-3</v>
      </c>
      <c r="E192" s="1">
        <v>12.928243</v>
      </c>
      <c r="F192" s="1">
        <v>0.24678</v>
      </c>
      <c r="G192" s="1">
        <v>2.6271824000000001</v>
      </c>
      <c r="H192" s="3">
        <f t="shared" si="4"/>
        <v>6.1781821232070007</v>
      </c>
      <c r="I192" s="6">
        <f t="shared" si="5"/>
        <v>0.161859909607345</v>
      </c>
      <c r="J192" s="1" t="s">
        <v>4761</v>
      </c>
      <c r="K192" s="1" t="s">
        <v>4762</v>
      </c>
      <c r="L192" s="1" t="s">
        <v>6577</v>
      </c>
    </row>
    <row r="193" spans="1:12" s="1" customFormat="1" x14ac:dyDescent="0.2">
      <c r="A193" s="1">
        <v>190</v>
      </c>
      <c r="B193" s="1" t="s">
        <v>4583</v>
      </c>
      <c r="C193" s="1">
        <v>0.27700000000000002</v>
      </c>
      <c r="D193" s="1">
        <v>3.4963300000000003E-2</v>
      </c>
      <c r="E193" s="1">
        <v>3.6833589999999998</v>
      </c>
      <c r="F193" s="1">
        <v>-3.52969</v>
      </c>
      <c r="G193" s="1">
        <v>2.6267714</v>
      </c>
      <c r="H193" s="3">
        <f t="shared" si="4"/>
        <v>6.1764223117969212</v>
      </c>
      <c r="I193" s="6">
        <f t="shared" si="5"/>
        <v>0.16190602739226678</v>
      </c>
      <c r="J193" s="1" t="s">
        <v>4584</v>
      </c>
      <c r="K193" s="1" t="s">
        <v>4585</v>
      </c>
      <c r="L193" s="1" t="s">
        <v>6577</v>
      </c>
    </row>
    <row r="194" spans="1:12" s="1" customFormat="1" x14ac:dyDescent="0.2">
      <c r="A194" s="1">
        <v>191</v>
      </c>
      <c r="B194" s="1" t="s">
        <v>2437</v>
      </c>
      <c r="C194" s="1">
        <v>0.19400000000000001</v>
      </c>
      <c r="D194" s="1">
        <v>1.8821E-3</v>
      </c>
      <c r="E194" s="1">
        <v>10.505133000000001</v>
      </c>
      <c r="F194" s="1">
        <v>-0.28410999999999997</v>
      </c>
      <c r="G194" s="1">
        <v>2.6265008999999999</v>
      </c>
      <c r="H194" s="3">
        <f t="shared" si="4"/>
        <v>6.1752643639488625</v>
      </c>
      <c r="I194" s="6">
        <f t="shared" si="5"/>
        <v>0.16193638702141902</v>
      </c>
      <c r="J194" s="1" t="s">
        <v>459</v>
      </c>
      <c r="K194" s="1" t="s">
        <v>460</v>
      </c>
      <c r="L194" s="1" t="s">
        <v>6577</v>
      </c>
    </row>
    <row r="195" spans="1:12" s="1" customFormat="1" x14ac:dyDescent="0.2">
      <c r="A195" s="1">
        <v>192</v>
      </c>
      <c r="B195" s="1" t="s">
        <v>5814</v>
      </c>
      <c r="C195" s="1">
        <v>0.25700000000000001</v>
      </c>
      <c r="D195" s="1">
        <v>2.5473200000000001E-2</v>
      </c>
      <c r="E195" s="1">
        <v>4.1620600000000003</v>
      </c>
      <c r="F195" s="1">
        <v>-3.14859</v>
      </c>
      <c r="G195" s="1">
        <v>2.6239528999999999</v>
      </c>
      <c r="H195" s="3">
        <f t="shared" si="4"/>
        <v>6.1643676140412165</v>
      </c>
      <c r="I195" s="6">
        <f t="shared" si="5"/>
        <v>0.16222264190120603</v>
      </c>
      <c r="J195" s="1" t="s">
        <v>5815</v>
      </c>
      <c r="K195" s="1" t="s">
        <v>5816</v>
      </c>
      <c r="L195" s="1" t="s">
        <v>6577</v>
      </c>
    </row>
    <row r="196" spans="1:12" s="1" customFormat="1" x14ac:dyDescent="0.2">
      <c r="A196" s="1">
        <v>193</v>
      </c>
      <c r="B196" s="1" t="s">
        <v>5648</v>
      </c>
      <c r="C196" s="1">
        <v>0.22500000000000001</v>
      </c>
      <c r="D196" s="1">
        <v>1.18073E-2</v>
      </c>
      <c r="E196" s="1">
        <v>5.529407</v>
      </c>
      <c r="F196" s="1">
        <v>-2.238</v>
      </c>
      <c r="G196" s="1">
        <v>2.623456</v>
      </c>
      <c r="H196" s="3">
        <f t="shared" ref="H196:H259" si="6">2^G196</f>
        <v>6.1622448183416756</v>
      </c>
      <c r="I196" s="6">
        <f t="shared" ref="I196:I259" si="7">1/H196</f>
        <v>0.16227852503093351</v>
      </c>
      <c r="J196" s="1" t="s">
        <v>4623</v>
      </c>
      <c r="K196" s="1" t="s">
        <v>4624</v>
      </c>
      <c r="L196" s="1" t="s">
        <v>6577</v>
      </c>
    </row>
    <row r="197" spans="1:12" s="1" customFormat="1" x14ac:dyDescent="0.2">
      <c r="A197" s="1">
        <v>194</v>
      </c>
      <c r="B197" s="1" t="s">
        <v>2524</v>
      </c>
      <c r="C197" s="1">
        <v>0.28799999999999998</v>
      </c>
      <c r="D197" s="1">
        <v>3.9360399999999997E-2</v>
      </c>
      <c r="E197" s="1">
        <v>3.5150440000000001</v>
      </c>
      <c r="F197" s="1">
        <v>-3.67258</v>
      </c>
      <c r="G197" s="1">
        <v>2.6202190999999999</v>
      </c>
      <c r="H197" s="3">
        <f t="shared" si="6"/>
        <v>6.1484344080532001</v>
      </c>
      <c r="I197" s="6">
        <f t="shared" si="7"/>
        <v>0.16264302969390113</v>
      </c>
      <c r="J197" s="1" t="s">
        <v>793</v>
      </c>
      <c r="K197" s="1" t="s">
        <v>794</v>
      </c>
      <c r="L197" s="1" t="s">
        <v>6577</v>
      </c>
    </row>
    <row r="198" spans="1:12" s="1" customFormat="1" x14ac:dyDescent="0.2">
      <c r="A198" s="1">
        <v>195</v>
      </c>
      <c r="B198" s="1" t="s">
        <v>3981</v>
      </c>
      <c r="C198" s="1">
        <v>0.19400000000000001</v>
      </c>
      <c r="D198" s="1">
        <v>4.349E-4</v>
      </c>
      <c r="E198" s="1">
        <v>17.275314999999999</v>
      </c>
      <c r="F198" s="1">
        <v>0.86148999999999998</v>
      </c>
      <c r="G198" s="1">
        <v>2.6158912000000001</v>
      </c>
      <c r="H198" s="3">
        <f t="shared" si="6"/>
        <v>6.130017531723631</v>
      </c>
      <c r="I198" s="6">
        <f t="shared" si="7"/>
        <v>0.16313167047644989</v>
      </c>
      <c r="J198" s="1" t="s">
        <v>3982</v>
      </c>
      <c r="K198" s="1" t="s">
        <v>3983</v>
      </c>
      <c r="L198" s="1" t="s">
        <v>6577</v>
      </c>
    </row>
    <row r="199" spans="1:12" s="1" customFormat="1" x14ac:dyDescent="0.2">
      <c r="A199" s="1">
        <v>196</v>
      </c>
      <c r="B199" s="1" t="s">
        <v>4586</v>
      </c>
      <c r="C199" s="1">
        <v>0.20599999999999999</v>
      </c>
      <c r="D199" s="1">
        <v>5.1833000000000001E-3</v>
      </c>
      <c r="E199" s="1">
        <v>7.4035630000000001</v>
      </c>
      <c r="F199" s="1">
        <v>-1.3100700000000001</v>
      </c>
      <c r="G199" s="1">
        <v>2.6157271</v>
      </c>
      <c r="H199" s="3">
        <f t="shared" si="6"/>
        <v>6.1293203097603595</v>
      </c>
      <c r="I199" s="6">
        <f t="shared" si="7"/>
        <v>0.16315022701743864</v>
      </c>
      <c r="J199" s="1" t="s">
        <v>2690</v>
      </c>
      <c r="K199" s="1" t="s">
        <v>2691</v>
      </c>
      <c r="L199" s="1" t="s">
        <v>6577</v>
      </c>
    </row>
    <row r="200" spans="1:12" s="1" customFormat="1" x14ac:dyDescent="0.2">
      <c r="A200" s="1">
        <v>197</v>
      </c>
      <c r="B200" s="1" t="s">
        <v>5084</v>
      </c>
      <c r="C200" s="1">
        <v>0.19400000000000001</v>
      </c>
      <c r="D200" s="1">
        <v>1.3161E-3</v>
      </c>
      <c r="E200" s="1">
        <v>11.869460999999999</v>
      </c>
      <c r="F200" s="1">
        <v>3.6659999999999998E-2</v>
      </c>
      <c r="G200" s="1">
        <v>2.6147771999999998</v>
      </c>
      <c r="H200" s="3">
        <f t="shared" si="6"/>
        <v>6.125285967868046</v>
      </c>
      <c r="I200" s="6">
        <f t="shared" si="7"/>
        <v>0.16325768384460551</v>
      </c>
      <c r="J200" s="1" t="s">
        <v>5085</v>
      </c>
      <c r="K200" s="1" t="s">
        <v>5086</v>
      </c>
      <c r="L200" s="1" t="s">
        <v>6577</v>
      </c>
    </row>
    <row r="201" spans="1:12" s="1" customFormat="1" x14ac:dyDescent="0.2">
      <c r="A201" s="1">
        <v>198</v>
      </c>
      <c r="B201" s="1" t="s">
        <v>5094</v>
      </c>
      <c r="C201" s="1">
        <v>0.19600000000000001</v>
      </c>
      <c r="D201" s="1">
        <v>3.7862999999999998E-3</v>
      </c>
      <c r="E201" s="1">
        <v>8.2585379999999997</v>
      </c>
      <c r="F201" s="1">
        <v>-0.97574000000000005</v>
      </c>
      <c r="G201" s="1">
        <v>2.6141535</v>
      </c>
      <c r="H201" s="3">
        <f t="shared" si="6"/>
        <v>6.1226384816898491</v>
      </c>
      <c r="I201" s="6">
        <f t="shared" si="7"/>
        <v>0.16332827799494701</v>
      </c>
      <c r="J201" s="1" t="s">
        <v>5095</v>
      </c>
      <c r="K201" s="1" t="s">
        <v>5096</v>
      </c>
      <c r="L201" s="1" t="s">
        <v>6577</v>
      </c>
    </row>
    <row r="202" spans="1:12" s="1" customFormat="1" x14ac:dyDescent="0.2">
      <c r="A202" s="1">
        <v>199</v>
      </c>
      <c r="B202" s="1" t="s">
        <v>5894</v>
      </c>
      <c r="C202" s="1">
        <v>0.19800000000000001</v>
      </c>
      <c r="D202" s="1">
        <v>4.0046999999999999E-3</v>
      </c>
      <c r="E202" s="1">
        <v>8.0994340000000005</v>
      </c>
      <c r="F202" s="1">
        <v>-1.0344899999999999</v>
      </c>
      <c r="G202" s="1">
        <v>2.6044881000000002</v>
      </c>
      <c r="H202" s="3">
        <f t="shared" si="6"/>
        <v>6.0817566887505805</v>
      </c>
      <c r="I202" s="6">
        <f t="shared" si="7"/>
        <v>0.16442617670807169</v>
      </c>
      <c r="J202" s="1" t="s">
        <v>5895</v>
      </c>
      <c r="K202" s="1" t="s">
        <v>5896</v>
      </c>
      <c r="L202" s="1" t="s">
        <v>6577</v>
      </c>
    </row>
    <row r="203" spans="1:12" s="1" customFormat="1" x14ac:dyDescent="0.2">
      <c r="A203" s="1">
        <v>200</v>
      </c>
      <c r="B203" s="1" t="s">
        <v>5484</v>
      </c>
      <c r="C203" s="1">
        <v>0.19400000000000001</v>
      </c>
      <c r="D203" s="1">
        <v>1.1191E-3</v>
      </c>
      <c r="E203" s="1">
        <v>12.543175</v>
      </c>
      <c r="F203" s="1">
        <v>0.17383999999999999</v>
      </c>
      <c r="G203" s="1">
        <v>2.5870795000000002</v>
      </c>
      <c r="H203" s="3">
        <f t="shared" si="6"/>
        <v>6.0088108153676361</v>
      </c>
      <c r="I203" s="6">
        <f t="shared" si="7"/>
        <v>0.16642228066866124</v>
      </c>
      <c r="J203" s="1" t="s">
        <v>4139</v>
      </c>
      <c r="K203" s="1" t="s">
        <v>4140</v>
      </c>
      <c r="L203" s="1" t="s">
        <v>6577</v>
      </c>
    </row>
    <row r="204" spans="1:12" s="1" customFormat="1" x14ac:dyDescent="0.2">
      <c r="A204" s="1">
        <v>201</v>
      </c>
      <c r="B204" s="1" t="s">
        <v>4234</v>
      </c>
      <c r="C204" s="1">
        <v>0.19400000000000001</v>
      </c>
      <c r="D204" s="1">
        <v>7.8779999999999996E-4</v>
      </c>
      <c r="E204" s="1">
        <v>14.130656</v>
      </c>
      <c r="F204" s="1">
        <v>0.45194000000000001</v>
      </c>
      <c r="G204" s="1">
        <v>2.5825307999999998</v>
      </c>
      <c r="H204" s="3">
        <f t="shared" si="6"/>
        <v>5.9898953592191608</v>
      </c>
      <c r="I204" s="6">
        <f t="shared" si="7"/>
        <v>0.16694782463284291</v>
      </c>
      <c r="J204" s="1" t="s">
        <v>3489</v>
      </c>
      <c r="K204" s="1" t="s">
        <v>3490</v>
      </c>
      <c r="L204" s="1" t="s">
        <v>6577</v>
      </c>
    </row>
    <row r="205" spans="1:12" s="1" customFormat="1" x14ac:dyDescent="0.2">
      <c r="A205" s="1">
        <v>202</v>
      </c>
      <c r="B205" s="1" t="s">
        <v>5104</v>
      </c>
      <c r="C205" s="1">
        <v>0.19400000000000001</v>
      </c>
      <c r="D205" s="1">
        <v>1.4469000000000001E-3</v>
      </c>
      <c r="E205" s="1">
        <v>11.492379</v>
      </c>
      <c r="F205" s="1">
        <v>-4.589E-2</v>
      </c>
      <c r="G205" s="1">
        <v>2.5801151999999998</v>
      </c>
      <c r="H205" s="3">
        <f t="shared" si="6"/>
        <v>5.9798744717726882</v>
      </c>
      <c r="I205" s="6">
        <f t="shared" si="7"/>
        <v>0.16722759059916481</v>
      </c>
      <c r="J205" s="1" t="s">
        <v>3226</v>
      </c>
      <c r="K205" s="1" t="s">
        <v>3227</v>
      </c>
      <c r="L205" s="1" t="s">
        <v>6577</v>
      </c>
    </row>
    <row r="206" spans="1:12" s="1" customFormat="1" x14ac:dyDescent="0.2">
      <c r="A206" s="1">
        <v>203</v>
      </c>
      <c r="B206" s="1" t="s">
        <v>2840</v>
      </c>
      <c r="C206" s="1">
        <v>0.25600000000000001</v>
      </c>
      <c r="D206" s="1">
        <v>2.4181399999999999E-2</v>
      </c>
      <c r="E206" s="1">
        <v>4.2450049999999999</v>
      </c>
      <c r="F206" s="1">
        <v>-3.0861700000000001</v>
      </c>
      <c r="G206" s="1">
        <v>2.5767775999999998</v>
      </c>
      <c r="H206" s="3">
        <f t="shared" si="6"/>
        <v>5.9660563328933138</v>
      </c>
      <c r="I206" s="6">
        <f t="shared" si="7"/>
        <v>0.16761491078898974</v>
      </c>
      <c r="J206" s="1" t="s">
        <v>2796</v>
      </c>
      <c r="K206" s="1" t="s">
        <v>2797</v>
      </c>
      <c r="L206" s="1" t="s">
        <v>6577</v>
      </c>
    </row>
    <row r="207" spans="1:12" s="1" customFormat="1" x14ac:dyDescent="0.2">
      <c r="A207" s="1">
        <v>204</v>
      </c>
      <c r="B207" s="1" t="s">
        <v>3833</v>
      </c>
      <c r="C207" s="1">
        <v>0.2</v>
      </c>
      <c r="D207" s="1">
        <v>4.5817000000000002E-3</v>
      </c>
      <c r="E207" s="1">
        <v>7.7291540000000003</v>
      </c>
      <c r="F207" s="1">
        <v>-1.1772100000000001</v>
      </c>
      <c r="G207" s="1">
        <v>2.5739432999999998</v>
      </c>
      <c r="H207" s="3">
        <f t="shared" si="6"/>
        <v>5.9543470016255293</v>
      </c>
      <c r="I207" s="6">
        <f t="shared" si="7"/>
        <v>0.16794452854813488</v>
      </c>
      <c r="J207" s="1" t="s">
        <v>3520</v>
      </c>
      <c r="K207" s="1" t="s">
        <v>3521</v>
      </c>
      <c r="L207" s="1" t="s">
        <v>6577</v>
      </c>
    </row>
    <row r="208" spans="1:12" s="1" customFormat="1" x14ac:dyDescent="0.2">
      <c r="A208" s="1">
        <v>205</v>
      </c>
      <c r="B208" s="1" t="s">
        <v>5285</v>
      </c>
      <c r="C208" s="1">
        <v>0.19400000000000001</v>
      </c>
      <c r="D208" s="1">
        <v>2.5653E-3</v>
      </c>
      <c r="E208" s="1">
        <v>9.4464109999999994</v>
      </c>
      <c r="F208" s="1">
        <v>-0.58072999999999997</v>
      </c>
      <c r="G208" s="1">
        <v>2.5719245000000002</v>
      </c>
      <c r="H208" s="3">
        <f t="shared" si="6"/>
        <v>5.9460207587836278</v>
      </c>
      <c r="I208" s="6">
        <f t="shared" si="7"/>
        <v>0.16817970211805469</v>
      </c>
      <c r="J208" s="1" t="s">
        <v>5286</v>
      </c>
      <c r="K208" s="1" t="s">
        <v>5287</v>
      </c>
      <c r="L208" s="1" t="s">
        <v>6577</v>
      </c>
    </row>
    <row r="209" spans="1:12" s="1" customFormat="1" x14ac:dyDescent="0.2">
      <c r="A209" s="1">
        <v>206</v>
      </c>
      <c r="B209" s="1" t="s">
        <v>5486</v>
      </c>
      <c r="C209" s="1">
        <v>0.24</v>
      </c>
      <c r="D209" s="1">
        <v>1.73939E-2</v>
      </c>
      <c r="E209" s="1">
        <v>4.8008550000000003</v>
      </c>
      <c r="F209" s="1">
        <v>-2.6932100000000001</v>
      </c>
      <c r="G209" s="1">
        <v>2.5646982</v>
      </c>
      <c r="H209" s="3">
        <f t="shared" si="6"/>
        <v>5.9163122634091048</v>
      </c>
      <c r="I209" s="6">
        <f t="shared" si="7"/>
        <v>0.16902420891215414</v>
      </c>
      <c r="J209" s="1" t="s">
        <v>4459</v>
      </c>
      <c r="K209" s="1" t="s">
        <v>4460</v>
      </c>
      <c r="L209" s="1" t="s">
        <v>6577</v>
      </c>
    </row>
    <row r="210" spans="1:12" s="1" customFormat="1" x14ac:dyDescent="0.2">
      <c r="A210" s="1">
        <v>207</v>
      </c>
      <c r="B210" s="1" t="s">
        <v>2745</v>
      </c>
      <c r="C210" s="1">
        <v>0.21299999999999999</v>
      </c>
      <c r="D210" s="1">
        <v>7.6851000000000003E-3</v>
      </c>
      <c r="E210" s="1">
        <v>6.4461399999999998</v>
      </c>
      <c r="F210" s="1">
        <v>-1.7459100000000001</v>
      </c>
      <c r="G210" s="1">
        <v>2.5535557999999998</v>
      </c>
      <c r="H210" s="3">
        <f t="shared" si="6"/>
        <v>5.8707946717675972</v>
      </c>
      <c r="I210" s="6">
        <f t="shared" si="7"/>
        <v>0.17033469162342837</v>
      </c>
      <c r="J210" s="1" t="s">
        <v>2746</v>
      </c>
      <c r="K210" s="1" t="s">
        <v>2747</v>
      </c>
      <c r="L210" s="1" t="s">
        <v>6577</v>
      </c>
    </row>
    <row r="211" spans="1:12" s="1" customFormat="1" x14ac:dyDescent="0.2">
      <c r="A211" s="1">
        <v>208</v>
      </c>
      <c r="B211" s="1" t="s">
        <v>104</v>
      </c>
      <c r="C211" s="1">
        <v>0.214</v>
      </c>
      <c r="D211" s="1">
        <v>7.9276999999999993E-3</v>
      </c>
      <c r="E211" s="1">
        <v>6.3755559999999996</v>
      </c>
      <c r="F211" s="1">
        <v>-1.7809900000000001</v>
      </c>
      <c r="G211" s="1">
        <v>2.5522146999999999</v>
      </c>
      <c r="H211" s="3">
        <f t="shared" si="6"/>
        <v>5.8653398360577036</v>
      </c>
      <c r="I211" s="6">
        <f t="shared" si="7"/>
        <v>0.1704931049096951</v>
      </c>
      <c r="J211" s="1" t="s">
        <v>105</v>
      </c>
      <c r="K211" s="1" t="s">
        <v>106</v>
      </c>
      <c r="L211" s="1" t="s">
        <v>6577</v>
      </c>
    </row>
    <row r="212" spans="1:12" s="1" customFormat="1" x14ac:dyDescent="0.2">
      <c r="A212" s="1">
        <v>209</v>
      </c>
      <c r="B212" s="1" t="s">
        <v>3951</v>
      </c>
      <c r="C212" s="1">
        <v>0.28699999999999998</v>
      </c>
      <c r="D212" s="1">
        <v>3.9161899999999999E-2</v>
      </c>
      <c r="E212" s="1">
        <v>3.522116</v>
      </c>
      <c r="F212" s="1">
        <v>-3.6664699999999999</v>
      </c>
      <c r="G212" s="1">
        <v>2.5483376</v>
      </c>
      <c r="H212" s="3">
        <f t="shared" si="6"/>
        <v>5.8495984774502743</v>
      </c>
      <c r="I212" s="6">
        <f t="shared" si="7"/>
        <v>0.17095190445206088</v>
      </c>
      <c r="J212" s="1" t="s">
        <v>3952</v>
      </c>
      <c r="K212" s="1" t="s">
        <v>3953</v>
      </c>
      <c r="L212" s="1" t="s">
        <v>6577</v>
      </c>
    </row>
    <row r="213" spans="1:12" s="1" customFormat="1" x14ac:dyDescent="0.2">
      <c r="A213" s="1">
        <v>210</v>
      </c>
      <c r="B213" s="1" t="s">
        <v>4068</v>
      </c>
      <c r="C213" s="1">
        <v>0.22800000000000001</v>
      </c>
      <c r="D213" s="1">
        <v>1.3429200000000001E-2</v>
      </c>
      <c r="E213" s="1">
        <v>5.2776800000000001</v>
      </c>
      <c r="F213" s="1">
        <v>-2.3882400000000001</v>
      </c>
      <c r="G213" s="1">
        <v>2.5480993999999999</v>
      </c>
      <c r="H213" s="3">
        <f t="shared" si="6"/>
        <v>5.8486327436702421</v>
      </c>
      <c r="I213" s="6">
        <f t="shared" si="7"/>
        <v>0.17098013225095435</v>
      </c>
      <c r="J213" s="1" t="s">
        <v>4069</v>
      </c>
      <c r="K213" s="1" t="s">
        <v>4070</v>
      </c>
      <c r="L213" s="1" t="s">
        <v>6577</v>
      </c>
    </row>
    <row r="214" spans="1:12" s="1" customFormat="1" x14ac:dyDescent="0.2">
      <c r="A214" s="1">
        <v>211</v>
      </c>
      <c r="B214" s="1" t="s">
        <v>4854</v>
      </c>
      <c r="C214" s="1">
        <v>0.28499999999999998</v>
      </c>
      <c r="D214" s="1">
        <v>3.8393400000000001E-2</v>
      </c>
      <c r="E214" s="1">
        <v>3.549928</v>
      </c>
      <c r="F214" s="1">
        <v>-3.6425700000000001</v>
      </c>
      <c r="G214" s="1">
        <v>2.5424570000000002</v>
      </c>
      <c r="H214" s="3">
        <f t="shared" si="6"/>
        <v>5.8258033333342789</v>
      </c>
      <c r="I214" s="6">
        <f t="shared" si="7"/>
        <v>0.17165014724719013</v>
      </c>
      <c r="J214" s="1" t="s">
        <v>4855</v>
      </c>
      <c r="K214" s="1" t="s">
        <v>4856</v>
      </c>
      <c r="L214" s="1" t="s">
        <v>6577</v>
      </c>
    </row>
    <row r="215" spans="1:12" s="1" customFormat="1" x14ac:dyDescent="0.2">
      <c r="A215" s="1">
        <v>212</v>
      </c>
      <c r="B215" s="1" t="s">
        <v>5150</v>
      </c>
      <c r="C215" s="1">
        <v>0.19400000000000001</v>
      </c>
      <c r="D215" s="1">
        <v>9.1779999999999997E-4</v>
      </c>
      <c r="E215" s="1">
        <v>13.417139000000001</v>
      </c>
      <c r="F215" s="1">
        <v>0.33412999999999998</v>
      </c>
      <c r="G215" s="1">
        <v>2.5392058999999998</v>
      </c>
      <c r="H215" s="3">
        <f t="shared" si="6"/>
        <v>5.8126897203800141</v>
      </c>
      <c r="I215" s="6">
        <f t="shared" si="7"/>
        <v>0.17203739544085339</v>
      </c>
      <c r="J215" s="1" t="s">
        <v>5151</v>
      </c>
      <c r="K215" s="1" t="s">
        <v>5152</v>
      </c>
      <c r="L215" s="1" t="s">
        <v>6577</v>
      </c>
    </row>
    <row r="216" spans="1:12" s="1" customFormat="1" x14ac:dyDescent="0.2">
      <c r="A216" s="1">
        <v>213</v>
      </c>
      <c r="B216" s="1" t="s">
        <v>4655</v>
      </c>
      <c r="C216" s="1">
        <v>0.19400000000000001</v>
      </c>
      <c r="D216" s="1">
        <v>2.6871E-3</v>
      </c>
      <c r="E216" s="1">
        <v>9.2968879999999992</v>
      </c>
      <c r="F216" s="1">
        <v>-0.62655000000000005</v>
      </c>
      <c r="G216" s="1">
        <v>2.5368808</v>
      </c>
      <c r="H216" s="3">
        <f t="shared" si="6"/>
        <v>5.80332932221389</v>
      </c>
      <c r="I216" s="6">
        <f t="shared" si="7"/>
        <v>0.17231488073099974</v>
      </c>
      <c r="J216" s="1" t="s">
        <v>3876</v>
      </c>
      <c r="K216" s="1" t="s">
        <v>3877</v>
      </c>
      <c r="L216" s="1" t="s">
        <v>6577</v>
      </c>
    </row>
    <row r="217" spans="1:12" s="1" customFormat="1" x14ac:dyDescent="0.2">
      <c r="A217" s="1">
        <v>214</v>
      </c>
      <c r="B217" s="1" t="s">
        <v>3330</v>
      </c>
      <c r="C217" s="1">
        <v>0.27400000000000002</v>
      </c>
      <c r="D217" s="1">
        <v>3.3993900000000001E-2</v>
      </c>
      <c r="E217" s="1">
        <v>3.7241379999999999</v>
      </c>
      <c r="F217" s="1">
        <v>-3.4957799999999999</v>
      </c>
      <c r="G217" s="1">
        <v>2.5352492</v>
      </c>
      <c r="H217" s="3">
        <f t="shared" si="6"/>
        <v>5.7967698209997272</v>
      </c>
      <c r="I217" s="6">
        <f t="shared" si="7"/>
        <v>0.17250986857841755</v>
      </c>
      <c r="J217" s="1" t="s">
        <v>3331</v>
      </c>
      <c r="K217" s="1" t="s">
        <v>3332</v>
      </c>
      <c r="L217" s="1" t="s">
        <v>6577</v>
      </c>
    </row>
    <row r="218" spans="1:12" s="1" customFormat="1" x14ac:dyDescent="0.2">
      <c r="A218" s="1">
        <v>215</v>
      </c>
      <c r="B218" s="1" t="s">
        <v>2826</v>
      </c>
      <c r="C218" s="1">
        <v>0.20699999999999999</v>
      </c>
      <c r="D218" s="1">
        <v>5.9671000000000004E-3</v>
      </c>
      <c r="E218" s="1">
        <v>7.0473619999999997</v>
      </c>
      <c r="F218" s="1">
        <v>-1.4639500000000001</v>
      </c>
      <c r="G218" s="1">
        <v>2.5336164999999999</v>
      </c>
      <c r="H218" s="3">
        <f t="shared" si="6"/>
        <v>5.7902133191688927</v>
      </c>
      <c r="I218" s="6">
        <f t="shared" si="7"/>
        <v>0.17270520875102</v>
      </c>
      <c r="J218" s="1" t="s">
        <v>2827</v>
      </c>
      <c r="K218" s="1" t="s">
        <v>2828</v>
      </c>
      <c r="L218" s="1" t="s">
        <v>6577</v>
      </c>
    </row>
    <row r="219" spans="1:12" s="1" customFormat="1" x14ac:dyDescent="0.2">
      <c r="A219" s="1">
        <v>216</v>
      </c>
      <c r="B219" s="1" t="s">
        <v>4949</v>
      </c>
      <c r="C219" s="1">
        <v>0.27400000000000002</v>
      </c>
      <c r="D219" s="1">
        <v>3.4007200000000001E-2</v>
      </c>
      <c r="E219" s="1">
        <v>3.7235680000000002</v>
      </c>
      <c r="F219" s="1">
        <v>-3.4962499999999999</v>
      </c>
      <c r="G219" s="1">
        <v>2.5315376000000001</v>
      </c>
      <c r="H219" s="3">
        <f t="shared" si="6"/>
        <v>5.7818757249202273</v>
      </c>
      <c r="I219" s="6">
        <f t="shared" si="7"/>
        <v>0.17295425352882296</v>
      </c>
      <c r="J219" s="1" t="s">
        <v>4950</v>
      </c>
      <c r="K219" s="1" t="s">
        <v>4951</v>
      </c>
      <c r="L219" s="1" t="s">
        <v>6577</v>
      </c>
    </row>
    <row r="220" spans="1:12" s="1" customFormat="1" x14ac:dyDescent="0.2">
      <c r="A220" s="1">
        <v>217</v>
      </c>
      <c r="B220" s="1" t="s">
        <v>3018</v>
      </c>
      <c r="C220" s="1">
        <v>0.19400000000000001</v>
      </c>
      <c r="D220" s="1">
        <v>1.0975E-3</v>
      </c>
      <c r="E220" s="1">
        <v>12.626298999999999</v>
      </c>
      <c r="F220" s="1">
        <v>0.18991</v>
      </c>
      <c r="G220" s="1">
        <v>2.5270964999999999</v>
      </c>
      <c r="H220" s="3">
        <f t="shared" si="6"/>
        <v>5.7641045359333125</v>
      </c>
      <c r="I220" s="6">
        <f t="shared" si="7"/>
        <v>0.173487485135986</v>
      </c>
      <c r="J220" s="1" t="s">
        <v>2864</v>
      </c>
      <c r="K220" s="1" t="s">
        <v>2865</v>
      </c>
      <c r="L220" s="1" t="s">
        <v>6577</v>
      </c>
    </row>
    <row r="221" spans="1:12" s="1" customFormat="1" x14ac:dyDescent="0.2">
      <c r="A221" s="1">
        <v>218</v>
      </c>
      <c r="B221" s="1" t="s">
        <v>4133</v>
      </c>
      <c r="C221" s="1">
        <v>0.22800000000000001</v>
      </c>
      <c r="D221" s="1">
        <v>1.32797E-2</v>
      </c>
      <c r="E221" s="1">
        <v>5.299175</v>
      </c>
      <c r="F221" s="1">
        <v>-2.37514</v>
      </c>
      <c r="G221" s="1">
        <v>2.5155780000000001</v>
      </c>
      <c r="H221" s="3">
        <f t="shared" si="6"/>
        <v>5.7182670613009021</v>
      </c>
      <c r="I221" s="6">
        <f t="shared" si="7"/>
        <v>0.1748781561406299</v>
      </c>
      <c r="J221" s="1" t="s">
        <v>4134</v>
      </c>
      <c r="K221" s="1" t="s">
        <v>4135</v>
      </c>
      <c r="L221" s="1" t="s">
        <v>6577</v>
      </c>
    </row>
    <row r="222" spans="1:12" s="1" customFormat="1" x14ac:dyDescent="0.2">
      <c r="A222" s="1">
        <v>219</v>
      </c>
      <c r="B222" s="1" t="s">
        <v>3472</v>
      </c>
      <c r="C222" s="1">
        <v>0.19400000000000001</v>
      </c>
      <c r="D222" s="1">
        <v>7.8859999999999998E-4</v>
      </c>
      <c r="E222" s="1">
        <v>14.125641999999999</v>
      </c>
      <c r="F222" s="1">
        <v>0.45115</v>
      </c>
      <c r="G222" s="1">
        <v>2.5144408999999999</v>
      </c>
      <c r="H222" s="3">
        <f t="shared" si="6"/>
        <v>5.7137618266507841</v>
      </c>
      <c r="I222" s="6">
        <f t="shared" si="7"/>
        <v>0.17501604552987932</v>
      </c>
      <c r="J222" s="1" t="s">
        <v>3473</v>
      </c>
      <c r="K222" s="1" t="s">
        <v>3474</v>
      </c>
      <c r="L222" s="1" t="s">
        <v>6577</v>
      </c>
    </row>
    <row r="223" spans="1:12" s="1" customFormat="1" x14ac:dyDescent="0.2">
      <c r="A223" s="1">
        <v>220</v>
      </c>
      <c r="B223" s="1" t="s">
        <v>3715</v>
      </c>
      <c r="C223" s="1">
        <v>0.19500000000000001</v>
      </c>
      <c r="D223" s="1">
        <v>3.6254E-3</v>
      </c>
      <c r="E223" s="1">
        <v>8.3837679999999999</v>
      </c>
      <c r="F223" s="1">
        <v>-0.93054000000000003</v>
      </c>
      <c r="G223" s="1">
        <v>2.5129997999999998</v>
      </c>
      <c r="H223" s="3">
        <f t="shared" si="6"/>
        <v>5.7080572315667029</v>
      </c>
      <c r="I223" s="6">
        <f t="shared" si="7"/>
        <v>0.17519095542171498</v>
      </c>
      <c r="J223" s="1" t="s">
        <v>3122</v>
      </c>
      <c r="K223" s="1" t="s">
        <v>3123</v>
      </c>
      <c r="L223" s="1" t="s">
        <v>6577</v>
      </c>
    </row>
    <row r="224" spans="1:12" s="1" customFormat="1" x14ac:dyDescent="0.2">
      <c r="A224" s="1">
        <v>221</v>
      </c>
      <c r="B224" s="1" t="s">
        <v>4202</v>
      </c>
      <c r="C224" s="1">
        <v>0.23200000000000001</v>
      </c>
      <c r="D224" s="1">
        <v>1.4821900000000001E-2</v>
      </c>
      <c r="E224" s="1">
        <v>5.0913519999999997</v>
      </c>
      <c r="F224" s="1">
        <v>-2.5041199999999999</v>
      </c>
      <c r="G224" s="1">
        <v>2.5110768000000001</v>
      </c>
      <c r="H224" s="3">
        <f t="shared" si="6"/>
        <v>5.7004539047910248</v>
      </c>
      <c r="I224" s="6">
        <f t="shared" si="7"/>
        <v>0.17542462700374373</v>
      </c>
      <c r="J224" s="1" t="s">
        <v>3823</v>
      </c>
      <c r="K224" s="1" t="s">
        <v>3824</v>
      </c>
      <c r="L224" s="1" t="s">
        <v>6577</v>
      </c>
    </row>
    <row r="225" spans="1:12" s="1" customFormat="1" x14ac:dyDescent="0.2">
      <c r="A225" s="1">
        <v>222</v>
      </c>
      <c r="B225" s="1" t="s">
        <v>5033</v>
      </c>
      <c r="C225" s="1">
        <v>0.19400000000000001</v>
      </c>
      <c r="D225" s="1">
        <v>3.2658000000000001E-3</v>
      </c>
      <c r="E225" s="1">
        <v>8.6921839999999992</v>
      </c>
      <c r="F225" s="1">
        <v>-0.82298000000000004</v>
      </c>
      <c r="G225" s="1">
        <v>2.4952291</v>
      </c>
      <c r="H225" s="3">
        <f t="shared" si="6"/>
        <v>5.6381782923019284</v>
      </c>
      <c r="I225" s="6">
        <f t="shared" si="7"/>
        <v>0.17736225215959334</v>
      </c>
      <c r="J225" s="1" t="s">
        <v>5034</v>
      </c>
      <c r="K225" s="1" t="s">
        <v>5035</v>
      </c>
      <c r="L225" s="1" t="s">
        <v>6577</v>
      </c>
    </row>
    <row r="226" spans="1:12" s="1" customFormat="1" x14ac:dyDescent="0.2">
      <c r="A226" s="1">
        <v>223</v>
      </c>
      <c r="B226" s="1" t="s">
        <v>4148</v>
      </c>
      <c r="C226" s="1">
        <v>0.19400000000000001</v>
      </c>
      <c r="D226" s="1">
        <v>1.3895999999999999E-3</v>
      </c>
      <c r="E226" s="1">
        <v>11.651821</v>
      </c>
      <c r="F226" s="1">
        <v>-1.0460000000000001E-2</v>
      </c>
      <c r="G226" s="1">
        <v>2.4892349999999999</v>
      </c>
      <c r="H226" s="3">
        <f t="shared" si="6"/>
        <v>5.6148014223587301</v>
      </c>
      <c r="I226" s="6">
        <f t="shared" si="7"/>
        <v>0.17810068865799861</v>
      </c>
      <c r="J226" s="1" t="s">
        <v>3263</v>
      </c>
      <c r="K226" s="1" t="s">
        <v>3264</v>
      </c>
      <c r="L226" s="1" t="s">
        <v>6577</v>
      </c>
    </row>
    <row r="227" spans="1:12" s="1" customFormat="1" x14ac:dyDescent="0.2">
      <c r="A227" s="1">
        <v>224</v>
      </c>
      <c r="B227" s="1" t="s">
        <v>5572</v>
      </c>
      <c r="C227" s="1">
        <v>0.19400000000000001</v>
      </c>
      <c r="D227" s="1">
        <v>7.272E-4</v>
      </c>
      <c r="E227" s="1">
        <v>14.519212</v>
      </c>
      <c r="F227" s="1">
        <v>0.51165000000000005</v>
      </c>
      <c r="G227" s="1">
        <v>2.4882354000000002</v>
      </c>
      <c r="H227" s="3">
        <f t="shared" si="6"/>
        <v>5.610912442771002</v>
      </c>
      <c r="I227" s="6">
        <f t="shared" si="7"/>
        <v>0.17822413202836232</v>
      </c>
      <c r="J227" s="1" t="s">
        <v>2966</v>
      </c>
      <c r="K227" s="1" t="s">
        <v>2967</v>
      </c>
      <c r="L227" s="1" t="s">
        <v>6577</v>
      </c>
    </row>
    <row r="228" spans="1:12" s="1" customFormat="1" x14ac:dyDescent="0.2">
      <c r="A228" s="1">
        <v>225</v>
      </c>
      <c r="B228" s="1" t="s">
        <v>5068</v>
      </c>
      <c r="C228" s="1">
        <v>0.20699999999999999</v>
      </c>
      <c r="D228" s="1">
        <v>6.1674E-3</v>
      </c>
      <c r="E228" s="1">
        <v>6.9661220000000004</v>
      </c>
      <c r="F228" s="1">
        <v>-1.50037</v>
      </c>
      <c r="G228" s="1">
        <v>2.4873145000000001</v>
      </c>
      <c r="H228" s="3">
        <f t="shared" si="6"/>
        <v>5.6073320322568332</v>
      </c>
      <c r="I228" s="6">
        <f t="shared" si="7"/>
        <v>0.17833793223718214</v>
      </c>
      <c r="J228" s="1" t="s">
        <v>5069</v>
      </c>
      <c r="K228" s="1" t="s">
        <v>5070</v>
      </c>
      <c r="L228" s="1" t="s">
        <v>6577</v>
      </c>
    </row>
    <row r="229" spans="1:12" s="1" customFormat="1" x14ac:dyDescent="0.2">
      <c r="A229" s="1">
        <v>226</v>
      </c>
      <c r="B229" s="1" t="s">
        <v>132</v>
      </c>
      <c r="C229" s="1">
        <v>0.252</v>
      </c>
      <c r="D229" s="1">
        <v>2.2231299999999999E-2</v>
      </c>
      <c r="E229" s="1">
        <v>4.3817339999999998</v>
      </c>
      <c r="F229" s="1">
        <v>-2.98549</v>
      </c>
      <c r="G229" s="1">
        <v>2.480575</v>
      </c>
      <c r="H229" s="3">
        <f t="shared" si="6"/>
        <v>5.5811986626417882</v>
      </c>
      <c r="I229" s="6">
        <f t="shared" si="7"/>
        <v>0.17917298065262971</v>
      </c>
      <c r="J229" s="1" t="s">
        <v>133</v>
      </c>
      <c r="K229" s="1" t="s">
        <v>134</v>
      </c>
      <c r="L229" s="1" t="s">
        <v>6577</v>
      </c>
    </row>
    <row r="230" spans="1:12" s="1" customFormat="1" x14ac:dyDescent="0.2">
      <c r="A230" s="1">
        <v>227</v>
      </c>
      <c r="B230" s="1" t="s">
        <v>4915</v>
      </c>
      <c r="C230" s="1">
        <v>0.19600000000000001</v>
      </c>
      <c r="D230" s="1">
        <v>3.8189000000000001E-3</v>
      </c>
      <c r="E230" s="1">
        <v>8.2340769999999992</v>
      </c>
      <c r="F230" s="1">
        <v>-0.98467000000000005</v>
      </c>
      <c r="G230" s="1">
        <v>2.4803210999999998</v>
      </c>
      <c r="H230" s="3">
        <f t="shared" si="6"/>
        <v>5.5802165135300221</v>
      </c>
      <c r="I230" s="6">
        <f t="shared" si="7"/>
        <v>0.1792045160927643</v>
      </c>
      <c r="J230" s="1" t="s">
        <v>4916</v>
      </c>
      <c r="K230" s="1" t="s">
        <v>4917</v>
      </c>
      <c r="L230" s="1" t="s">
        <v>6577</v>
      </c>
    </row>
    <row r="231" spans="1:12" s="1" customFormat="1" x14ac:dyDescent="0.2">
      <c r="A231" s="1">
        <v>228</v>
      </c>
      <c r="B231" s="1" t="s">
        <v>1061</v>
      </c>
      <c r="C231" s="1">
        <v>0.27600000000000002</v>
      </c>
      <c r="D231" s="1">
        <v>3.4785900000000002E-2</v>
      </c>
      <c r="E231" s="1">
        <v>3.6907130000000001</v>
      </c>
      <c r="F231" s="1">
        <v>-3.5235500000000002</v>
      </c>
      <c r="G231" s="1">
        <v>2.4796881000000002</v>
      </c>
      <c r="H231" s="3">
        <f t="shared" si="6"/>
        <v>5.5777686627011693</v>
      </c>
      <c r="I231" s="6">
        <f t="shared" si="7"/>
        <v>0.17928316150633</v>
      </c>
      <c r="J231" s="1" t="s">
        <v>273</v>
      </c>
      <c r="K231" s="1" t="s">
        <v>274</v>
      </c>
      <c r="L231" s="1" t="s">
        <v>6577</v>
      </c>
    </row>
    <row r="232" spans="1:12" s="1" customFormat="1" x14ac:dyDescent="0.2">
      <c r="A232" s="1">
        <v>229</v>
      </c>
      <c r="B232" s="1" t="s">
        <v>5336</v>
      </c>
      <c r="C232" s="1">
        <v>0.21</v>
      </c>
      <c r="D232" s="1">
        <v>6.5363000000000001E-3</v>
      </c>
      <c r="E232" s="1">
        <v>6.8252740000000003</v>
      </c>
      <c r="F232" s="1">
        <v>-1.56471</v>
      </c>
      <c r="G232" s="1">
        <v>2.4792443</v>
      </c>
      <c r="H232" s="3">
        <f t="shared" si="6"/>
        <v>5.5760531005348097</v>
      </c>
      <c r="I232" s="6">
        <f t="shared" si="7"/>
        <v>0.17933832084635065</v>
      </c>
      <c r="J232" s="1" t="s">
        <v>5337</v>
      </c>
      <c r="K232" s="1" t="s">
        <v>5338</v>
      </c>
      <c r="L232" s="1" t="s">
        <v>6577</v>
      </c>
    </row>
    <row r="233" spans="1:12" s="1" customFormat="1" x14ac:dyDescent="0.2">
      <c r="A233" s="1">
        <v>230</v>
      </c>
      <c r="B233" s="1" t="s">
        <v>5376</v>
      </c>
      <c r="C233" s="1">
        <v>0.19400000000000001</v>
      </c>
      <c r="D233" s="1">
        <v>9.9339999999999997E-4</v>
      </c>
      <c r="E233" s="1">
        <v>13.061379000000001</v>
      </c>
      <c r="F233" s="1">
        <v>0.27112999999999998</v>
      </c>
      <c r="G233" s="1">
        <v>2.4773627</v>
      </c>
      <c r="H233" s="3">
        <f t="shared" si="6"/>
        <v>5.5687854089670772</v>
      </c>
      <c r="I233" s="6">
        <f t="shared" si="7"/>
        <v>0.17957237109366087</v>
      </c>
      <c r="J233" s="1" t="s">
        <v>4282</v>
      </c>
      <c r="K233" s="1" t="s">
        <v>4283</v>
      </c>
      <c r="L233" s="1" t="s">
        <v>6577</v>
      </c>
    </row>
    <row r="234" spans="1:12" s="1" customFormat="1" x14ac:dyDescent="0.2">
      <c r="A234" s="1">
        <v>231</v>
      </c>
      <c r="B234" s="1" t="s">
        <v>5390</v>
      </c>
      <c r="C234" s="1">
        <v>0.25800000000000001</v>
      </c>
      <c r="D234" s="1">
        <v>2.6018300000000001E-2</v>
      </c>
      <c r="E234" s="1">
        <v>4.1286680000000002</v>
      </c>
      <c r="F234" s="1">
        <v>-3.17401</v>
      </c>
      <c r="G234" s="1">
        <v>2.4771331999999999</v>
      </c>
      <c r="H234" s="3">
        <f t="shared" si="6"/>
        <v>5.5678996121997324</v>
      </c>
      <c r="I234" s="6">
        <f t="shared" si="7"/>
        <v>0.17960093924985943</v>
      </c>
      <c r="J234" s="1" t="s">
        <v>5391</v>
      </c>
      <c r="K234" s="1" t="s">
        <v>5392</v>
      </c>
      <c r="L234" s="1" t="s">
        <v>6577</v>
      </c>
    </row>
    <row r="235" spans="1:12" s="1" customFormat="1" x14ac:dyDescent="0.2">
      <c r="A235" s="1">
        <v>232</v>
      </c>
      <c r="B235" s="1" t="s">
        <v>5517</v>
      </c>
      <c r="C235" s="1">
        <v>0.25</v>
      </c>
      <c r="D235" s="1">
        <v>2.1204500000000001E-2</v>
      </c>
      <c r="E235" s="1">
        <v>4.4601360000000003</v>
      </c>
      <c r="F235" s="1">
        <v>-2.9289800000000001</v>
      </c>
      <c r="G235" s="1">
        <v>2.469649</v>
      </c>
      <c r="H235" s="3">
        <f t="shared" si="6"/>
        <v>5.5390900774554952</v>
      </c>
      <c r="I235" s="6">
        <f t="shared" si="7"/>
        <v>0.18053506731549171</v>
      </c>
      <c r="J235" s="1" t="s">
        <v>3400</v>
      </c>
      <c r="K235" s="1" t="s">
        <v>3401</v>
      </c>
      <c r="L235" s="1" t="s">
        <v>6577</v>
      </c>
    </row>
    <row r="236" spans="1:12" s="1" customFormat="1" x14ac:dyDescent="0.2">
      <c r="A236" s="1">
        <v>233</v>
      </c>
      <c r="B236" s="1" t="s">
        <v>5579</v>
      </c>
      <c r="C236" s="1">
        <v>0.26200000000000001</v>
      </c>
      <c r="D236" s="1">
        <v>2.7249599999999999E-2</v>
      </c>
      <c r="E236" s="1">
        <v>4.0564679999999997</v>
      </c>
      <c r="F236" s="1">
        <v>-3.2295500000000001</v>
      </c>
      <c r="G236" s="1">
        <v>2.4690333999999998</v>
      </c>
      <c r="H236" s="3">
        <f t="shared" si="6"/>
        <v>5.5367270441312808</v>
      </c>
      <c r="I236" s="6">
        <f t="shared" si="7"/>
        <v>0.18061211831996699</v>
      </c>
      <c r="J236" s="1" t="s">
        <v>4216</v>
      </c>
      <c r="K236" s="1" t="s">
        <v>4217</v>
      </c>
      <c r="L236" s="1" t="s">
        <v>6577</v>
      </c>
    </row>
    <row r="237" spans="1:12" s="1" customFormat="1" x14ac:dyDescent="0.2">
      <c r="A237" s="1">
        <v>234</v>
      </c>
      <c r="B237" s="1" t="s">
        <v>3190</v>
      </c>
      <c r="C237" s="1">
        <v>0.252</v>
      </c>
      <c r="D237" s="1">
        <v>2.25618E-2</v>
      </c>
      <c r="E237" s="1">
        <v>4.3574890000000002</v>
      </c>
      <c r="F237" s="1">
        <v>-3.0031500000000002</v>
      </c>
      <c r="G237" s="1">
        <v>2.4652715999999999</v>
      </c>
      <c r="H237" s="3">
        <f t="shared" si="6"/>
        <v>5.5223089388453719</v>
      </c>
      <c r="I237" s="6">
        <f t="shared" si="7"/>
        <v>0.18108367551944393</v>
      </c>
      <c r="J237" s="1" t="s">
        <v>3191</v>
      </c>
      <c r="K237" s="1" t="s">
        <v>3192</v>
      </c>
      <c r="L237" s="1" t="s">
        <v>6577</v>
      </c>
    </row>
    <row r="238" spans="1:12" s="1" customFormat="1" x14ac:dyDescent="0.2">
      <c r="A238" s="1">
        <v>235</v>
      </c>
      <c r="B238" s="1" t="s">
        <v>4524</v>
      </c>
      <c r="C238" s="1">
        <v>0.26900000000000002</v>
      </c>
      <c r="D238" s="1">
        <v>3.1628000000000003E-2</v>
      </c>
      <c r="E238" s="1">
        <v>3.830247</v>
      </c>
      <c r="F238" s="1">
        <v>-3.4088500000000002</v>
      </c>
      <c r="G238" s="1">
        <v>2.4606492000000002</v>
      </c>
      <c r="H238" s="3">
        <f t="shared" si="6"/>
        <v>5.5046437562914452</v>
      </c>
      <c r="I238" s="6">
        <f t="shared" si="7"/>
        <v>0.18166479871782182</v>
      </c>
      <c r="J238" s="1" t="s">
        <v>4525</v>
      </c>
      <c r="K238" s="1" t="s">
        <v>4526</v>
      </c>
      <c r="L238" s="1" t="s">
        <v>6577</v>
      </c>
    </row>
    <row r="239" spans="1:12" s="1" customFormat="1" x14ac:dyDescent="0.2">
      <c r="A239" s="1">
        <v>236</v>
      </c>
      <c r="B239" s="1" t="s">
        <v>3174</v>
      </c>
      <c r="C239" s="1">
        <v>0.23899999999999999</v>
      </c>
      <c r="D239" s="1">
        <v>1.7064699999999999E-2</v>
      </c>
      <c r="E239" s="1">
        <v>4.8348129999999996</v>
      </c>
      <c r="F239" s="1">
        <v>-2.67056</v>
      </c>
      <c r="G239" s="1">
        <v>2.4587861000000002</v>
      </c>
      <c r="H239" s="3">
        <f t="shared" si="6"/>
        <v>5.4975396336445712</v>
      </c>
      <c r="I239" s="6">
        <f t="shared" si="7"/>
        <v>0.18189955264352575</v>
      </c>
      <c r="J239" s="1" t="s">
        <v>3175</v>
      </c>
      <c r="K239" s="1" t="s">
        <v>3176</v>
      </c>
      <c r="L239" s="1" t="s">
        <v>6577</v>
      </c>
    </row>
    <row r="240" spans="1:12" s="1" customFormat="1" x14ac:dyDescent="0.2">
      <c r="A240" s="1">
        <v>237</v>
      </c>
      <c r="B240" s="1" t="s">
        <v>3649</v>
      </c>
      <c r="C240" s="1">
        <v>0.23699999999999999</v>
      </c>
      <c r="D240" s="1">
        <v>1.6512099999999998E-2</v>
      </c>
      <c r="E240" s="1">
        <v>4.8937569999999999</v>
      </c>
      <c r="F240" s="1">
        <v>-2.6315900000000001</v>
      </c>
      <c r="G240" s="1">
        <v>2.4566503000000002</v>
      </c>
      <c r="H240" s="3">
        <f t="shared" si="6"/>
        <v>5.4894069667959355</v>
      </c>
      <c r="I240" s="6">
        <f t="shared" si="7"/>
        <v>0.18216904048993862</v>
      </c>
      <c r="J240" s="1" t="s">
        <v>3650</v>
      </c>
      <c r="K240" s="1" t="s">
        <v>3651</v>
      </c>
      <c r="L240" s="1" t="s">
        <v>6577</v>
      </c>
    </row>
    <row r="241" spans="1:12" s="1" customFormat="1" x14ac:dyDescent="0.2">
      <c r="A241" s="1">
        <v>238</v>
      </c>
      <c r="B241" s="1" t="s">
        <v>5023</v>
      </c>
      <c r="C241" s="1">
        <v>0.219</v>
      </c>
      <c r="D241" s="1">
        <v>1.0110299999999999E-2</v>
      </c>
      <c r="E241" s="1">
        <v>5.8464999999999998</v>
      </c>
      <c r="F241" s="1">
        <v>-2.0584699999999998</v>
      </c>
      <c r="G241" s="1">
        <v>2.446844</v>
      </c>
      <c r="H241" s="3">
        <f t="shared" si="6"/>
        <v>5.4522208433795294</v>
      </c>
      <c r="I241" s="6">
        <f t="shared" si="7"/>
        <v>0.18341149941023949</v>
      </c>
      <c r="J241" s="1" t="s">
        <v>5024</v>
      </c>
      <c r="K241" s="1" t="s">
        <v>5025</v>
      </c>
      <c r="L241" s="1" t="s">
        <v>6577</v>
      </c>
    </row>
    <row r="242" spans="1:12" s="1" customFormat="1" x14ac:dyDescent="0.2">
      <c r="A242" s="1">
        <v>239</v>
      </c>
      <c r="B242" s="1" t="s">
        <v>4203</v>
      </c>
      <c r="C242" s="1">
        <v>0.27500000000000002</v>
      </c>
      <c r="D242" s="1">
        <v>3.4117399999999999E-2</v>
      </c>
      <c r="E242" s="1">
        <v>3.7188599999999998</v>
      </c>
      <c r="F242" s="1">
        <v>-3.5001500000000001</v>
      </c>
      <c r="G242" s="1">
        <v>2.4455315</v>
      </c>
      <c r="H242" s="3">
        <f t="shared" si="6"/>
        <v>5.4472629101246302</v>
      </c>
      <c r="I242" s="6">
        <f t="shared" si="7"/>
        <v>0.18357843498637386</v>
      </c>
      <c r="J242" s="1" t="s">
        <v>4204</v>
      </c>
      <c r="K242" s="1" t="s">
        <v>4205</v>
      </c>
      <c r="L242" s="1" t="s">
        <v>6577</v>
      </c>
    </row>
    <row r="243" spans="1:12" s="1" customFormat="1" x14ac:dyDescent="0.2">
      <c r="A243" s="1">
        <v>240</v>
      </c>
      <c r="B243" s="1" t="s">
        <v>4618</v>
      </c>
      <c r="C243" s="1">
        <v>0.20699999999999999</v>
      </c>
      <c r="D243" s="1">
        <v>5.9004000000000001E-3</v>
      </c>
      <c r="E243" s="1">
        <v>7.0752139999999999</v>
      </c>
      <c r="F243" s="1">
        <v>-1.4515800000000001</v>
      </c>
      <c r="G243" s="1">
        <v>2.4437806000000002</v>
      </c>
      <c r="H243" s="3">
        <f t="shared" si="6"/>
        <v>5.4406559508389023</v>
      </c>
      <c r="I243" s="6">
        <f t="shared" si="7"/>
        <v>0.18380136679030562</v>
      </c>
      <c r="J243" s="4">
        <v>38231</v>
      </c>
      <c r="K243" s="1" t="s">
        <v>4534</v>
      </c>
      <c r="L243" s="1" t="s">
        <v>6577</v>
      </c>
    </row>
    <row r="244" spans="1:12" s="1" customFormat="1" x14ac:dyDescent="0.2">
      <c r="A244" s="1">
        <v>241</v>
      </c>
      <c r="B244" s="1" t="s">
        <v>5185</v>
      </c>
      <c r="C244" s="1">
        <v>0.19400000000000001</v>
      </c>
      <c r="D244" s="1">
        <v>2.3362999999999999E-3</v>
      </c>
      <c r="E244" s="1">
        <v>9.7549360000000007</v>
      </c>
      <c r="F244" s="1">
        <v>-0.4894</v>
      </c>
      <c r="G244" s="1">
        <v>2.4401752999999999</v>
      </c>
      <c r="H244" s="3">
        <f t="shared" si="6"/>
        <v>5.4270767067681618</v>
      </c>
      <c r="I244" s="6">
        <f t="shared" si="7"/>
        <v>0.18426126145460409</v>
      </c>
      <c r="J244" s="1" t="s">
        <v>3479</v>
      </c>
      <c r="K244" s="1" t="s">
        <v>3480</v>
      </c>
      <c r="L244" s="1" t="s">
        <v>6577</v>
      </c>
    </row>
    <row r="245" spans="1:12" s="1" customFormat="1" x14ac:dyDescent="0.2">
      <c r="A245" s="1">
        <v>242</v>
      </c>
      <c r="B245" s="1" t="s">
        <v>5179</v>
      </c>
      <c r="C245" s="1">
        <v>0.22800000000000001</v>
      </c>
      <c r="D245" s="1">
        <v>1.33478E-2</v>
      </c>
      <c r="E245" s="1">
        <v>5.2893470000000002</v>
      </c>
      <c r="F245" s="1">
        <v>-2.3811200000000001</v>
      </c>
      <c r="G245" s="1">
        <v>2.4391265999999998</v>
      </c>
      <c r="H245" s="3">
        <f t="shared" si="6"/>
        <v>5.423133179451523</v>
      </c>
      <c r="I245" s="6">
        <f t="shared" si="7"/>
        <v>0.18439525029350959</v>
      </c>
      <c r="J245" s="1" t="s">
        <v>5180</v>
      </c>
      <c r="K245" s="1" t="s">
        <v>5181</v>
      </c>
      <c r="L245" s="1" t="s">
        <v>6577</v>
      </c>
    </row>
    <row r="246" spans="1:12" s="1" customFormat="1" x14ac:dyDescent="0.2">
      <c r="A246" s="1">
        <v>243</v>
      </c>
      <c r="B246" s="1" t="s">
        <v>4221</v>
      </c>
      <c r="C246" s="1">
        <v>0.19400000000000001</v>
      </c>
      <c r="D246" s="1">
        <v>5.8770000000000003E-4</v>
      </c>
      <c r="E246" s="1">
        <v>15.604832999999999</v>
      </c>
      <c r="F246" s="1">
        <v>0.66374</v>
      </c>
      <c r="G246" s="1">
        <v>2.4365573999999999</v>
      </c>
      <c r="H246" s="3">
        <f t="shared" si="6"/>
        <v>5.4134840752043942</v>
      </c>
      <c r="I246" s="6">
        <f t="shared" si="7"/>
        <v>0.18472392014236108</v>
      </c>
      <c r="J246" s="1" t="s">
        <v>2943</v>
      </c>
      <c r="K246" s="1" t="s">
        <v>2944</v>
      </c>
      <c r="L246" s="1" t="s">
        <v>6577</v>
      </c>
    </row>
    <row r="247" spans="1:12" s="1" customFormat="1" x14ac:dyDescent="0.2">
      <c r="A247" s="1">
        <v>244</v>
      </c>
      <c r="B247" s="1" t="s">
        <v>4403</v>
      </c>
      <c r="C247" s="1">
        <v>0.19400000000000001</v>
      </c>
      <c r="D247" s="1">
        <v>5.6439999999999995E-4</v>
      </c>
      <c r="E247" s="1">
        <v>15.818941000000001</v>
      </c>
      <c r="F247" s="1">
        <v>0.69137999999999999</v>
      </c>
      <c r="G247" s="1">
        <v>2.4357188000000001</v>
      </c>
      <c r="H247" s="3">
        <f t="shared" si="6"/>
        <v>5.4103382762271046</v>
      </c>
      <c r="I247" s="6">
        <f t="shared" si="7"/>
        <v>0.1848313264244448</v>
      </c>
      <c r="J247" s="1" t="s">
        <v>4404</v>
      </c>
      <c r="K247" s="1" t="s">
        <v>4405</v>
      </c>
      <c r="L247" s="1" t="s">
        <v>6577</v>
      </c>
    </row>
    <row r="248" spans="1:12" s="1" customFormat="1" x14ac:dyDescent="0.2">
      <c r="A248" s="1">
        <v>245</v>
      </c>
      <c r="B248" s="1" t="s">
        <v>5278</v>
      </c>
      <c r="C248" s="1">
        <v>0.219</v>
      </c>
      <c r="D248" s="1">
        <v>1.01041E-2</v>
      </c>
      <c r="E248" s="1">
        <v>5.8477990000000002</v>
      </c>
      <c r="F248" s="1">
        <v>-2.05775</v>
      </c>
      <c r="G248" s="1">
        <v>2.4315405999999999</v>
      </c>
      <c r="H248" s="3">
        <f t="shared" si="6"/>
        <v>5.3946920222513981</v>
      </c>
      <c r="I248" s="6">
        <f t="shared" si="7"/>
        <v>0.18536739370390679</v>
      </c>
      <c r="J248" s="1" t="s">
        <v>5279</v>
      </c>
      <c r="K248" s="1" t="s">
        <v>5280</v>
      </c>
      <c r="L248" s="1" t="s">
        <v>6577</v>
      </c>
    </row>
    <row r="249" spans="1:12" s="1" customFormat="1" x14ac:dyDescent="0.2">
      <c r="A249" s="1">
        <v>246</v>
      </c>
      <c r="B249" s="1" t="s">
        <v>5387</v>
      </c>
      <c r="C249" s="1">
        <v>0.30599999999999999</v>
      </c>
      <c r="D249" s="1">
        <v>4.88496E-2</v>
      </c>
      <c r="E249" s="1">
        <v>3.2219150000000001</v>
      </c>
      <c r="F249" s="1">
        <v>-3.9331</v>
      </c>
      <c r="G249" s="1">
        <v>2.4283524000000001</v>
      </c>
      <c r="H249" s="3">
        <f t="shared" si="6"/>
        <v>5.382783499486429</v>
      </c>
      <c r="I249" s="6">
        <f t="shared" si="7"/>
        <v>0.18577748856059509</v>
      </c>
      <c r="J249" s="1" t="s">
        <v>5388</v>
      </c>
      <c r="K249" s="1" t="s">
        <v>5389</v>
      </c>
      <c r="L249" s="1" t="s">
        <v>6577</v>
      </c>
    </row>
    <row r="250" spans="1:12" s="1" customFormat="1" x14ac:dyDescent="0.2">
      <c r="A250" s="1">
        <v>247</v>
      </c>
      <c r="B250" s="1" t="s">
        <v>5525</v>
      </c>
      <c r="C250" s="1">
        <v>0.19400000000000001</v>
      </c>
      <c r="D250" s="1">
        <v>1.6256E-3</v>
      </c>
      <c r="E250" s="1">
        <v>11.044587999999999</v>
      </c>
      <c r="F250" s="1">
        <v>-0.14979000000000001</v>
      </c>
      <c r="G250" s="1">
        <v>2.4280914999999998</v>
      </c>
      <c r="H250" s="3">
        <f t="shared" si="6"/>
        <v>5.3818101536313288</v>
      </c>
      <c r="I250" s="6">
        <f t="shared" si="7"/>
        <v>0.18581108798965323</v>
      </c>
      <c r="J250" s="1" t="s">
        <v>5413</v>
      </c>
      <c r="K250" s="1" t="s">
        <v>5414</v>
      </c>
      <c r="L250" s="1" t="s">
        <v>6577</v>
      </c>
    </row>
    <row r="251" spans="1:12" s="1" customFormat="1" x14ac:dyDescent="0.2">
      <c r="A251" s="1">
        <v>248</v>
      </c>
      <c r="B251" s="1" t="s">
        <v>5708</v>
      </c>
      <c r="C251" s="1">
        <v>0.21199999999999999</v>
      </c>
      <c r="D251" s="1">
        <v>7.0626999999999999E-3</v>
      </c>
      <c r="E251" s="1">
        <v>6.6414809999999997</v>
      </c>
      <c r="F251" s="1">
        <v>-1.65106</v>
      </c>
      <c r="G251" s="1">
        <v>2.4262594000000002</v>
      </c>
      <c r="H251" s="3">
        <f t="shared" si="6"/>
        <v>5.3749800502049654</v>
      </c>
      <c r="I251" s="6">
        <f t="shared" si="7"/>
        <v>0.18604720215879997</v>
      </c>
      <c r="J251" s="1" t="s">
        <v>5709</v>
      </c>
      <c r="K251" s="1" t="s">
        <v>5710</v>
      </c>
      <c r="L251" s="1" t="s">
        <v>6577</v>
      </c>
    </row>
    <row r="252" spans="1:12" s="1" customFormat="1" x14ac:dyDescent="0.2">
      <c r="A252" s="1">
        <v>249</v>
      </c>
      <c r="B252" s="1" t="s">
        <v>3696</v>
      </c>
      <c r="C252" s="1">
        <v>0.19400000000000001</v>
      </c>
      <c r="D252" s="1">
        <v>2.3250000000000001E-4</v>
      </c>
      <c r="E252" s="1">
        <v>21.335844000000002</v>
      </c>
      <c r="F252" s="1">
        <v>1.2094199999999999</v>
      </c>
      <c r="G252" s="1">
        <v>2.4191443000000001</v>
      </c>
      <c r="H252" s="3">
        <f t="shared" si="6"/>
        <v>5.3485369216177991</v>
      </c>
      <c r="I252" s="6">
        <f t="shared" si="7"/>
        <v>0.18696701820607886</v>
      </c>
      <c r="J252" s="1" t="s">
        <v>3697</v>
      </c>
      <c r="K252" s="1" t="s">
        <v>3698</v>
      </c>
      <c r="L252" s="1" t="s">
        <v>6577</v>
      </c>
    </row>
    <row r="253" spans="1:12" s="1" customFormat="1" x14ac:dyDescent="0.2">
      <c r="A253" s="1">
        <v>250</v>
      </c>
      <c r="B253" s="1" t="s">
        <v>5110</v>
      </c>
      <c r="C253" s="1">
        <v>0.24099999999999999</v>
      </c>
      <c r="D253" s="1">
        <v>1.7451299999999999E-2</v>
      </c>
      <c r="E253" s="1">
        <v>4.7950239999999997</v>
      </c>
      <c r="F253" s="1">
        <v>-2.69712</v>
      </c>
      <c r="G253" s="1">
        <v>2.4190014999999998</v>
      </c>
      <c r="H253" s="3">
        <f t="shared" si="6"/>
        <v>5.3480075420521684</v>
      </c>
      <c r="I253" s="6">
        <f t="shared" si="7"/>
        <v>0.18698552538246313</v>
      </c>
      <c r="J253" s="1" t="s">
        <v>5111</v>
      </c>
      <c r="K253" s="1" t="s">
        <v>5112</v>
      </c>
      <c r="L253" s="1" t="s">
        <v>6577</v>
      </c>
    </row>
    <row r="254" spans="1:12" s="1" customFormat="1" x14ac:dyDescent="0.2">
      <c r="A254" s="1">
        <v>251</v>
      </c>
      <c r="B254" s="1" t="s">
        <v>4924</v>
      </c>
      <c r="C254" s="1">
        <v>0.249</v>
      </c>
      <c r="D254" s="1">
        <v>2.0729399999999999E-2</v>
      </c>
      <c r="E254" s="1">
        <v>4.4980919999999998</v>
      </c>
      <c r="F254" s="1">
        <v>-2.9019300000000001</v>
      </c>
      <c r="G254" s="1">
        <v>2.4173551999999998</v>
      </c>
      <c r="H254" s="3">
        <f t="shared" si="6"/>
        <v>5.3419082605071289</v>
      </c>
      <c r="I254" s="6">
        <f t="shared" si="7"/>
        <v>0.18719902162922319</v>
      </c>
      <c r="J254" s="1" t="s">
        <v>4925</v>
      </c>
      <c r="K254" s="1" t="s">
        <v>4926</v>
      </c>
      <c r="L254" s="1" t="s">
        <v>6577</v>
      </c>
    </row>
    <row r="255" spans="1:12" s="1" customFormat="1" x14ac:dyDescent="0.2">
      <c r="A255" s="1">
        <v>252</v>
      </c>
      <c r="B255" s="1" t="s">
        <v>5020</v>
      </c>
      <c r="C255" s="1">
        <v>0.218</v>
      </c>
      <c r="D255" s="1">
        <v>9.4727000000000006E-3</v>
      </c>
      <c r="E255" s="1">
        <v>5.9842899999999997</v>
      </c>
      <c r="F255" s="1">
        <v>-1.9836400000000001</v>
      </c>
      <c r="G255" s="1">
        <v>2.4172161999999999</v>
      </c>
      <c r="H255" s="3">
        <f t="shared" si="6"/>
        <v>5.3413936060180625</v>
      </c>
      <c r="I255" s="6">
        <f t="shared" si="7"/>
        <v>0.18721705864801202</v>
      </c>
      <c r="J255" s="1" t="s">
        <v>5021</v>
      </c>
      <c r="K255" s="1" t="s">
        <v>5022</v>
      </c>
      <c r="L255" s="1" t="s">
        <v>6577</v>
      </c>
    </row>
    <row r="256" spans="1:12" s="1" customFormat="1" x14ac:dyDescent="0.2">
      <c r="A256" s="1">
        <v>253</v>
      </c>
      <c r="B256" s="1" t="s">
        <v>5857</v>
      </c>
      <c r="C256" s="1">
        <v>0.20100000000000001</v>
      </c>
      <c r="D256" s="1">
        <v>4.6892000000000001E-3</v>
      </c>
      <c r="E256" s="1">
        <v>7.6669559999999999</v>
      </c>
      <c r="F256" s="1">
        <v>-1.20204</v>
      </c>
      <c r="G256" s="1">
        <v>2.4159153</v>
      </c>
      <c r="H256" s="3">
        <f t="shared" si="6"/>
        <v>5.336579361254544</v>
      </c>
      <c r="I256" s="6">
        <f t="shared" si="7"/>
        <v>0.18738595124441587</v>
      </c>
      <c r="J256" s="1" t="s">
        <v>4092</v>
      </c>
      <c r="K256" s="1" t="s">
        <v>4093</v>
      </c>
      <c r="L256" s="1" t="s">
        <v>6577</v>
      </c>
    </row>
    <row r="257" spans="1:12" s="1" customFormat="1" x14ac:dyDescent="0.2">
      <c r="A257" s="1">
        <v>254</v>
      </c>
      <c r="B257" s="1" t="s">
        <v>5502</v>
      </c>
      <c r="C257" s="1">
        <v>0.19400000000000001</v>
      </c>
      <c r="D257" s="1">
        <v>2.5834999999999999E-3</v>
      </c>
      <c r="E257" s="1">
        <v>9.4235310000000005</v>
      </c>
      <c r="F257" s="1">
        <v>-0.58767000000000003</v>
      </c>
      <c r="G257" s="1">
        <v>2.4147626999999998</v>
      </c>
      <c r="H257" s="3">
        <f t="shared" si="6"/>
        <v>5.3323175562352896</v>
      </c>
      <c r="I257" s="6">
        <f t="shared" si="7"/>
        <v>0.18753571771633526</v>
      </c>
      <c r="J257" s="1" t="s">
        <v>5503</v>
      </c>
      <c r="K257" s="1" t="s">
        <v>5504</v>
      </c>
      <c r="L257" s="1" t="s">
        <v>6577</v>
      </c>
    </row>
    <row r="258" spans="1:12" s="1" customFormat="1" x14ac:dyDescent="0.2">
      <c r="A258" s="1">
        <v>255</v>
      </c>
      <c r="B258" s="1" t="s">
        <v>2954</v>
      </c>
      <c r="C258" s="1">
        <v>0.19400000000000001</v>
      </c>
      <c r="D258" s="1">
        <v>2.2009E-3</v>
      </c>
      <c r="E258" s="1">
        <v>9.9567449999999997</v>
      </c>
      <c r="F258" s="1">
        <v>-0.43191000000000002</v>
      </c>
      <c r="G258" s="1">
        <v>2.4095143999999999</v>
      </c>
      <c r="H258" s="3">
        <f t="shared" si="6"/>
        <v>5.3129546559156688</v>
      </c>
      <c r="I258" s="6">
        <f t="shared" si="7"/>
        <v>0.18821918588869521</v>
      </c>
      <c r="J258" s="1" t="s">
        <v>2955</v>
      </c>
      <c r="K258" s="1" t="s">
        <v>2956</v>
      </c>
      <c r="L258" s="1" t="s">
        <v>6577</v>
      </c>
    </row>
    <row r="259" spans="1:12" s="1" customFormat="1" x14ac:dyDescent="0.2">
      <c r="A259" s="1">
        <v>256</v>
      </c>
      <c r="B259" s="1" t="s">
        <v>4016</v>
      </c>
      <c r="C259" s="1">
        <v>0.19400000000000001</v>
      </c>
      <c r="D259" s="1">
        <v>1.1631E-3</v>
      </c>
      <c r="E259" s="1">
        <v>12.379454000000001</v>
      </c>
      <c r="F259" s="1">
        <v>0.14166000000000001</v>
      </c>
      <c r="G259" s="1">
        <v>2.4040392000000002</v>
      </c>
      <c r="H259" s="3">
        <f t="shared" si="6"/>
        <v>5.2928295711065552</v>
      </c>
      <c r="I259" s="6">
        <f t="shared" si="7"/>
        <v>0.1889348573509676</v>
      </c>
      <c r="J259" s="1" t="s">
        <v>4017</v>
      </c>
      <c r="K259" s="1" t="s">
        <v>4018</v>
      </c>
      <c r="L259" s="1" t="s">
        <v>6577</v>
      </c>
    </row>
    <row r="260" spans="1:12" s="1" customFormat="1" x14ac:dyDescent="0.2">
      <c r="A260" s="1">
        <v>257</v>
      </c>
      <c r="B260" s="1" t="s">
        <v>4629</v>
      </c>
      <c r="C260" s="1">
        <v>0.27100000000000002</v>
      </c>
      <c r="D260" s="1">
        <v>3.2271899999999999E-2</v>
      </c>
      <c r="E260" s="1">
        <v>3.8003819999999999</v>
      </c>
      <c r="F260" s="1">
        <v>-3.4331299999999998</v>
      </c>
      <c r="G260" s="1">
        <v>2.4039253</v>
      </c>
      <c r="H260" s="3">
        <f t="shared" ref="H260:H323" si="8">2^G260</f>
        <v>5.2924117215442994</v>
      </c>
      <c r="I260" s="6">
        <f t="shared" ref="I260:I323" si="9">1/H260</f>
        <v>0.1889497742454937</v>
      </c>
      <c r="J260" s="1" t="s">
        <v>4630</v>
      </c>
      <c r="K260" s="1" t="s">
        <v>4631</v>
      </c>
      <c r="L260" s="1" t="s">
        <v>6577</v>
      </c>
    </row>
    <row r="261" spans="1:12" s="1" customFormat="1" x14ac:dyDescent="0.2">
      <c r="A261" s="1">
        <v>258</v>
      </c>
      <c r="B261" s="1" t="s">
        <v>3970</v>
      </c>
      <c r="C261" s="1">
        <v>0.224</v>
      </c>
      <c r="D261" s="1">
        <v>1.1268200000000001E-2</v>
      </c>
      <c r="E261" s="1">
        <v>5.6233050000000002</v>
      </c>
      <c r="F261" s="1">
        <v>-2.1837399999999998</v>
      </c>
      <c r="G261" s="1">
        <v>2.3896616000000002</v>
      </c>
      <c r="H261" s="3">
        <f t="shared" si="8"/>
        <v>5.2403442908351545</v>
      </c>
      <c r="I261" s="6">
        <f t="shared" si="9"/>
        <v>0.19082715648071089</v>
      </c>
      <c r="J261" s="1" t="s">
        <v>3971</v>
      </c>
      <c r="K261" s="1" t="s">
        <v>3972</v>
      </c>
      <c r="L261" s="1" t="s">
        <v>6577</v>
      </c>
    </row>
    <row r="262" spans="1:12" s="1" customFormat="1" x14ac:dyDescent="0.2">
      <c r="A262" s="1">
        <v>259</v>
      </c>
      <c r="B262" s="1" t="s">
        <v>5317</v>
      </c>
      <c r="C262" s="1">
        <v>0.252</v>
      </c>
      <c r="D262" s="1">
        <v>2.25326E-2</v>
      </c>
      <c r="E262" s="1">
        <v>4.3596139999999997</v>
      </c>
      <c r="F262" s="1">
        <v>-3.0015999999999998</v>
      </c>
      <c r="G262" s="1">
        <v>2.3862656000000002</v>
      </c>
      <c r="H262" s="3">
        <f t="shared" si="8"/>
        <v>5.2280234055219541</v>
      </c>
      <c r="I262" s="6">
        <f t="shared" si="9"/>
        <v>0.19127687893359044</v>
      </c>
      <c r="J262" s="1" t="s">
        <v>5318</v>
      </c>
      <c r="K262" s="1" t="s">
        <v>5319</v>
      </c>
      <c r="L262" s="1" t="s">
        <v>6577</v>
      </c>
    </row>
    <row r="263" spans="1:12" s="1" customFormat="1" x14ac:dyDescent="0.2">
      <c r="A263" s="1">
        <v>260</v>
      </c>
      <c r="B263" s="1" t="s">
        <v>3761</v>
      </c>
      <c r="C263" s="1">
        <v>0.19400000000000001</v>
      </c>
      <c r="D263" s="1">
        <v>1.2409000000000001E-3</v>
      </c>
      <c r="E263" s="1">
        <v>12.109667999999999</v>
      </c>
      <c r="F263" s="1">
        <v>8.7029999999999996E-2</v>
      </c>
      <c r="G263" s="1">
        <v>2.3844474999999998</v>
      </c>
      <c r="H263" s="3">
        <f t="shared" si="8"/>
        <v>5.2214391431494507</v>
      </c>
      <c r="I263" s="6">
        <f t="shared" si="9"/>
        <v>0.19151808008947188</v>
      </c>
      <c r="J263" s="1" t="s">
        <v>3762</v>
      </c>
      <c r="K263" s="1" t="s">
        <v>3763</v>
      </c>
      <c r="L263" s="1" t="s">
        <v>6577</v>
      </c>
    </row>
    <row r="264" spans="1:12" s="1" customFormat="1" x14ac:dyDescent="0.2">
      <c r="A264" s="1">
        <v>261</v>
      </c>
      <c r="B264" s="1" t="s">
        <v>3517</v>
      </c>
      <c r="C264" s="1">
        <v>0.19400000000000001</v>
      </c>
      <c r="D264" s="1">
        <v>2.0647E-3</v>
      </c>
      <c r="E264" s="1">
        <v>10.177353999999999</v>
      </c>
      <c r="F264" s="1">
        <v>-0.37101000000000001</v>
      </c>
      <c r="G264" s="1">
        <v>2.3830252999999999</v>
      </c>
      <c r="H264" s="3">
        <f t="shared" si="8"/>
        <v>5.2162944164242759</v>
      </c>
      <c r="I264" s="6">
        <f t="shared" si="9"/>
        <v>0.19170697053666139</v>
      </c>
      <c r="J264" s="1" t="s">
        <v>2534</v>
      </c>
      <c r="K264" s="1" t="s">
        <v>2535</v>
      </c>
      <c r="L264" s="1" t="s">
        <v>6577</v>
      </c>
    </row>
    <row r="265" spans="1:12" s="1" customFormat="1" x14ac:dyDescent="0.2">
      <c r="A265" s="1">
        <v>262</v>
      </c>
      <c r="B265" s="1" t="s">
        <v>3711</v>
      </c>
      <c r="C265" s="1">
        <v>0.26500000000000001</v>
      </c>
      <c r="D265" s="1">
        <v>2.9287799999999999E-2</v>
      </c>
      <c r="E265" s="1">
        <v>3.9457460000000002</v>
      </c>
      <c r="F265" s="1">
        <v>-3.31629</v>
      </c>
      <c r="G265" s="1">
        <v>2.3797022000000001</v>
      </c>
      <c r="H265" s="3">
        <f t="shared" si="8"/>
        <v>5.2042930447205933</v>
      </c>
      <c r="I265" s="6">
        <f t="shared" si="9"/>
        <v>0.19214905682808023</v>
      </c>
      <c r="J265" s="1" t="s">
        <v>3033</v>
      </c>
      <c r="K265" s="1" t="s">
        <v>3034</v>
      </c>
      <c r="L265" s="1" t="s">
        <v>6577</v>
      </c>
    </row>
    <row r="266" spans="1:12" s="1" customFormat="1" x14ac:dyDescent="0.2">
      <c r="A266" s="1">
        <v>263</v>
      </c>
      <c r="B266" s="1" t="s">
        <v>5373</v>
      </c>
      <c r="C266" s="1">
        <v>0.224</v>
      </c>
      <c r="D266" s="1">
        <v>1.14413E-2</v>
      </c>
      <c r="E266" s="1">
        <v>5.5925320000000003</v>
      </c>
      <c r="F266" s="1">
        <v>-2.2014200000000002</v>
      </c>
      <c r="G266" s="1">
        <v>2.3785938</v>
      </c>
      <c r="H266" s="3">
        <f t="shared" si="8"/>
        <v>5.2002962034518001</v>
      </c>
      <c r="I266" s="6">
        <f t="shared" si="9"/>
        <v>0.19229673866196892</v>
      </c>
      <c r="J266" s="1" t="s">
        <v>5374</v>
      </c>
      <c r="K266" s="1" t="s">
        <v>5375</v>
      </c>
      <c r="L266" s="1" t="s">
        <v>6577</v>
      </c>
    </row>
    <row r="267" spans="1:12" s="1" customFormat="1" x14ac:dyDescent="0.2">
      <c r="A267" s="1">
        <v>264</v>
      </c>
      <c r="B267" s="1" t="s">
        <v>5399</v>
      </c>
      <c r="C267" s="1">
        <v>0.26400000000000001</v>
      </c>
      <c r="D267" s="1">
        <v>2.91106E-2</v>
      </c>
      <c r="E267" s="1">
        <v>3.9549720000000002</v>
      </c>
      <c r="F267" s="1">
        <v>-3.3089900000000001</v>
      </c>
      <c r="G267" s="1">
        <v>2.3775335000000002</v>
      </c>
      <c r="H267" s="3">
        <f t="shared" si="8"/>
        <v>5.1964756812968185</v>
      </c>
      <c r="I267" s="6">
        <f t="shared" si="9"/>
        <v>0.19243811793427709</v>
      </c>
      <c r="J267" s="1" t="s">
        <v>3144</v>
      </c>
      <c r="K267" s="1" t="s">
        <v>3145</v>
      </c>
      <c r="L267" s="1" t="s">
        <v>6577</v>
      </c>
    </row>
    <row r="268" spans="1:12" s="1" customFormat="1" x14ac:dyDescent="0.2">
      <c r="A268" s="1">
        <v>265</v>
      </c>
      <c r="B268" s="1" t="s">
        <v>4552</v>
      </c>
      <c r="C268" s="1">
        <v>0.23300000000000001</v>
      </c>
      <c r="D268" s="1">
        <v>1.53414E-2</v>
      </c>
      <c r="E268" s="1">
        <v>5.0276059999999996</v>
      </c>
      <c r="F268" s="1">
        <v>-2.5447199999999999</v>
      </c>
      <c r="G268" s="1">
        <v>2.3744290000000001</v>
      </c>
      <c r="H268" s="3">
        <f t="shared" si="8"/>
        <v>5.1853055356882036</v>
      </c>
      <c r="I268" s="6">
        <f t="shared" si="9"/>
        <v>0.19285266665916498</v>
      </c>
      <c r="J268" s="1" t="s">
        <v>4553</v>
      </c>
      <c r="K268" s="1" t="s">
        <v>4554</v>
      </c>
      <c r="L268" s="1" t="s">
        <v>6577</v>
      </c>
    </row>
    <row r="269" spans="1:12" s="1" customFormat="1" x14ac:dyDescent="0.2">
      <c r="A269" s="1">
        <v>266</v>
      </c>
      <c r="B269" s="1" t="s">
        <v>4328</v>
      </c>
      <c r="C269" s="1">
        <v>0.255</v>
      </c>
      <c r="D269" s="1">
        <v>2.3798199999999999E-2</v>
      </c>
      <c r="E269" s="1">
        <v>4.2707240000000004</v>
      </c>
      <c r="F269" s="1">
        <v>-3.0670199999999999</v>
      </c>
      <c r="G269" s="1">
        <v>2.3702869</v>
      </c>
      <c r="H269" s="3">
        <f t="shared" si="8"/>
        <v>5.1704394342049822</v>
      </c>
      <c r="I269" s="6">
        <f t="shared" si="9"/>
        <v>0.19340715866131447</v>
      </c>
      <c r="J269" s="1" t="s">
        <v>2780</v>
      </c>
      <c r="K269" s="1" t="s">
        <v>2781</v>
      </c>
      <c r="L269" s="1" t="s">
        <v>6577</v>
      </c>
    </row>
    <row r="270" spans="1:12" s="1" customFormat="1" x14ac:dyDescent="0.2">
      <c r="A270" s="1">
        <v>267</v>
      </c>
      <c r="B270" s="1" t="s">
        <v>4815</v>
      </c>
      <c r="C270" s="1">
        <v>0.28799999999999998</v>
      </c>
      <c r="D270" s="1">
        <v>3.96479E-2</v>
      </c>
      <c r="E270" s="1">
        <v>3.504883</v>
      </c>
      <c r="F270" s="1">
        <v>-3.6813600000000002</v>
      </c>
      <c r="G270" s="1">
        <v>2.3680387999999999</v>
      </c>
      <c r="H270" s="3">
        <f t="shared" si="8"/>
        <v>5.1623887977954892</v>
      </c>
      <c r="I270" s="6">
        <f t="shared" si="9"/>
        <v>0.19370877304457057</v>
      </c>
      <c r="J270" s="1" t="s">
        <v>4816</v>
      </c>
      <c r="K270" s="1" t="s">
        <v>4817</v>
      </c>
      <c r="L270" s="1" t="s">
        <v>6577</v>
      </c>
    </row>
    <row r="271" spans="1:12" s="1" customFormat="1" x14ac:dyDescent="0.2">
      <c r="A271" s="1">
        <v>268</v>
      </c>
      <c r="B271" s="1" t="s">
        <v>4259</v>
      </c>
      <c r="C271" s="1">
        <v>0.19400000000000001</v>
      </c>
      <c r="D271" s="1">
        <v>2.2972999999999999E-3</v>
      </c>
      <c r="E271" s="1">
        <v>9.8114469999999994</v>
      </c>
      <c r="F271" s="1">
        <v>-0.47313</v>
      </c>
      <c r="G271" s="1">
        <v>2.3636973999999999</v>
      </c>
      <c r="H271" s="3">
        <f t="shared" si="8"/>
        <v>5.1468773373148728</v>
      </c>
      <c r="I271" s="6">
        <f t="shared" si="9"/>
        <v>0.19429256507630319</v>
      </c>
      <c r="J271" s="1" t="s">
        <v>4260</v>
      </c>
      <c r="K271" s="1" t="s">
        <v>4261</v>
      </c>
      <c r="L271" s="1" t="s">
        <v>6577</v>
      </c>
    </row>
    <row r="272" spans="1:12" s="1" customFormat="1" x14ac:dyDescent="0.2">
      <c r="A272" s="1">
        <v>269</v>
      </c>
      <c r="B272" s="1" t="s">
        <v>4893</v>
      </c>
      <c r="C272" s="1">
        <v>0.19400000000000001</v>
      </c>
      <c r="D272" s="1">
        <v>1.5380999999999999E-3</v>
      </c>
      <c r="E272" s="1">
        <v>11.255307999999999</v>
      </c>
      <c r="F272" s="1">
        <v>-0.10008</v>
      </c>
      <c r="G272" s="1">
        <v>2.3557858999999999</v>
      </c>
      <c r="H272" s="3">
        <f t="shared" si="8"/>
        <v>5.118729965091136</v>
      </c>
      <c r="I272" s="6">
        <f t="shared" si="9"/>
        <v>0.19536096000762479</v>
      </c>
      <c r="J272" s="1" t="s">
        <v>4894</v>
      </c>
      <c r="K272" s="1" t="s">
        <v>4895</v>
      </c>
      <c r="L272" s="1" t="s">
        <v>6577</v>
      </c>
    </row>
    <row r="273" spans="1:12" s="1" customFormat="1" x14ac:dyDescent="0.2">
      <c r="A273" s="1">
        <v>270</v>
      </c>
      <c r="B273" s="1" t="s">
        <v>2890</v>
      </c>
      <c r="C273" s="1">
        <v>0.19400000000000001</v>
      </c>
      <c r="D273" s="1">
        <v>1.7098E-3</v>
      </c>
      <c r="E273" s="1">
        <v>10.855783000000001</v>
      </c>
      <c r="F273" s="1">
        <v>-0.19561000000000001</v>
      </c>
      <c r="G273" s="1">
        <v>2.3543750000000001</v>
      </c>
      <c r="H273" s="3">
        <f t="shared" si="8"/>
        <v>5.1137264919885475</v>
      </c>
      <c r="I273" s="6">
        <f t="shared" si="9"/>
        <v>0.19555210893008385</v>
      </c>
      <c r="J273" s="1" t="s">
        <v>2891</v>
      </c>
      <c r="K273" s="1" t="s">
        <v>2892</v>
      </c>
      <c r="L273" s="1" t="s">
        <v>6577</v>
      </c>
    </row>
    <row r="274" spans="1:12" s="1" customFormat="1" x14ac:dyDescent="0.2">
      <c r="A274" s="1">
        <v>271</v>
      </c>
      <c r="B274" s="1" t="s">
        <v>3703</v>
      </c>
      <c r="C274" s="1">
        <v>0.19400000000000001</v>
      </c>
      <c r="D274" s="1">
        <v>2.8289999999999999E-4</v>
      </c>
      <c r="E274" s="1">
        <v>19.972988999999998</v>
      </c>
      <c r="F274" s="1">
        <v>1.1095900000000001</v>
      </c>
      <c r="G274" s="1">
        <v>2.3511674</v>
      </c>
      <c r="H274" s="3">
        <f t="shared" si="8"/>
        <v>5.1023695747897433</v>
      </c>
      <c r="I274" s="6">
        <f t="shared" si="9"/>
        <v>0.19598737122863305</v>
      </c>
      <c r="J274" s="1" t="s">
        <v>3704</v>
      </c>
      <c r="K274" s="1" t="s">
        <v>3705</v>
      </c>
      <c r="L274" s="1" t="s">
        <v>6577</v>
      </c>
    </row>
    <row r="275" spans="1:12" s="1" customFormat="1" x14ac:dyDescent="0.2">
      <c r="A275" s="1">
        <v>272</v>
      </c>
      <c r="B275" s="1" t="s">
        <v>5083</v>
      </c>
      <c r="C275" s="1">
        <v>0.20699999999999999</v>
      </c>
      <c r="D275" s="1">
        <v>5.8691000000000004E-3</v>
      </c>
      <c r="E275" s="1">
        <v>7.0884099999999997</v>
      </c>
      <c r="F275" s="1">
        <v>-1.44574</v>
      </c>
      <c r="G275" s="1">
        <v>2.3466901999999998</v>
      </c>
      <c r="H275" s="3">
        <f t="shared" si="8"/>
        <v>5.086559637151046</v>
      </c>
      <c r="I275" s="6">
        <f t="shared" si="9"/>
        <v>0.19659653505214666</v>
      </c>
      <c r="J275" s="1" t="s">
        <v>4313</v>
      </c>
      <c r="K275" s="1" t="s">
        <v>4314</v>
      </c>
      <c r="L275" s="1" t="s">
        <v>6577</v>
      </c>
    </row>
    <row r="276" spans="1:12" s="1" customFormat="1" x14ac:dyDescent="0.2">
      <c r="A276" s="1">
        <v>273</v>
      </c>
      <c r="B276" s="1" t="s">
        <v>3291</v>
      </c>
      <c r="C276" s="1">
        <v>0.251</v>
      </c>
      <c r="D276" s="1">
        <v>2.1443500000000001E-2</v>
      </c>
      <c r="E276" s="1">
        <v>4.441452</v>
      </c>
      <c r="F276" s="1">
        <v>-2.9423699999999999</v>
      </c>
      <c r="G276" s="1">
        <v>2.3466830999999999</v>
      </c>
      <c r="H276" s="3">
        <f t="shared" si="8"/>
        <v>5.0865346044978983</v>
      </c>
      <c r="I276" s="6">
        <f t="shared" si="9"/>
        <v>0.19659750257389863</v>
      </c>
      <c r="J276" s="1" t="s">
        <v>3292</v>
      </c>
      <c r="K276" s="1" t="s">
        <v>3293</v>
      </c>
      <c r="L276" s="1" t="s">
        <v>6577</v>
      </c>
    </row>
    <row r="277" spans="1:12" s="1" customFormat="1" x14ac:dyDescent="0.2">
      <c r="A277" s="1">
        <v>274</v>
      </c>
      <c r="B277" s="1" t="s">
        <v>5667</v>
      </c>
      <c r="C277" s="1">
        <v>0.22600000000000001</v>
      </c>
      <c r="D277" s="1">
        <v>1.27067E-2</v>
      </c>
      <c r="E277" s="1">
        <v>5.3846040000000004</v>
      </c>
      <c r="F277" s="1">
        <v>-2.3235600000000001</v>
      </c>
      <c r="G277" s="1">
        <v>2.3431929999999999</v>
      </c>
      <c r="H277" s="3">
        <f t="shared" si="8"/>
        <v>5.0742443711487653</v>
      </c>
      <c r="I277" s="6">
        <f t="shared" si="9"/>
        <v>0.19707367774516713</v>
      </c>
      <c r="J277" s="1" t="s">
        <v>5668</v>
      </c>
      <c r="K277" s="1" t="s">
        <v>5669</v>
      </c>
      <c r="L277" s="1" t="s">
        <v>6577</v>
      </c>
    </row>
    <row r="278" spans="1:12" s="1" customFormat="1" x14ac:dyDescent="0.2">
      <c r="A278" s="1">
        <v>275</v>
      </c>
      <c r="B278" s="1" t="s">
        <v>4873</v>
      </c>
      <c r="C278" s="1">
        <v>0.246</v>
      </c>
      <c r="D278" s="1">
        <v>1.8840699999999998E-2</v>
      </c>
      <c r="E278" s="1">
        <v>4.6609860000000003</v>
      </c>
      <c r="F278" s="1">
        <v>-2.7881100000000001</v>
      </c>
      <c r="G278" s="1">
        <v>2.3422722</v>
      </c>
      <c r="H278" s="3">
        <f t="shared" si="8"/>
        <v>5.0710067683750042</v>
      </c>
      <c r="I278" s="6">
        <f t="shared" si="9"/>
        <v>0.19719950015378274</v>
      </c>
      <c r="J278" s="1" t="s">
        <v>4228</v>
      </c>
      <c r="K278" s="1" t="s">
        <v>4229</v>
      </c>
      <c r="L278" s="1" t="s">
        <v>6577</v>
      </c>
    </row>
    <row r="279" spans="1:12" s="1" customFormat="1" x14ac:dyDescent="0.2">
      <c r="A279" s="1">
        <v>276</v>
      </c>
      <c r="B279" s="1" t="s">
        <v>4162</v>
      </c>
      <c r="C279" s="1">
        <v>0.19400000000000001</v>
      </c>
      <c r="D279" s="1">
        <v>4.551E-4</v>
      </c>
      <c r="E279" s="1">
        <v>17.012508</v>
      </c>
      <c r="F279" s="1">
        <v>0.83294999999999997</v>
      </c>
      <c r="G279" s="1">
        <v>2.3389509999999998</v>
      </c>
      <c r="H279" s="3">
        <f t="shared" si="8"/>
        <v>5.0593463297870107</v>
      </c>
      <c r="I279" s="6">
        <f t="shared" si="9"/>
        <v>0.19765399219904722</v>
      </c>
      <c r="J279" s="1" t="s">
        <v>4163</v>
      </c>
      <c r="K279" s="1" t="s">
        <v>4164</v>
      </c>
      <c r="L279" s="1" t="s">
        <v>6577</v>
      </c>
    </row>
    <row r="280" spans="1:12" s="1" customFormat="1" x14ac:dyDescent="0.2">
      <c r="A280" s="1">
        <v>277</v>
      </c>
      <c r="B280" s="1" t="s">
        <v>4781</v>
      </c>
      <c r="C280" s="1">
        <v>0.26700000000000002</v>
      </c>
      <c r="D280" s="1">
        <v>3.0505899999999999E-2</v>
      </c>
      <c r="E280" s="1">
        <v>3.8842029999999999</v>
      </c>
      <c r="F280" s="1">
        <v>-3.3653499999999998</v>
      </c>
      <c r="G280" s="1">
        <v>2.3377363999999998</v>
      </c>
      <c r="H280" s="3">
        <f t="shared" si="8"/>
        <v>5.0550886759917821</v>
      </c>
      <c r="I280" s="6">
        <f t="shared" si="9"/>
        <v>0.19782046648346979</v>
      </c>
      <c r="J280" s="1" t="s">
        <v>4559</v>
      </c>
      <c r="K280" s="1" t="s">
        <v>4560</v>
      </c>
      <c r="L280" s="1" t="s">
        <v>6577</v>
      </c>
    </row>
    <row r="281" spans="1:12" s="1" customFormat="1" x14ac:dyDescent="0.2">
      <c r="A281" s="1">
        <v>278</v>
      </c>
      <c r="B281" s="1" t="s">
        <v>4353</v>
      </c>
      <c r="C281" s="1">
        <v>0.20499999999999999</v>
      </c>
      <c r="D281" s="1">
        <v>4.9956000000000002E-3</v>
      </c>
      <c r="E281" s="1">
        <v>7.499606</v>
      </c>
      <c r="F281" s="1">
        <v>-1.27013</v>
      </c>
      <c r="G281" s="1">
        <v>2.3369426999999998</v>
      </c>
      <c r="H281" s="3">
        <f t="shared" si="8"/>
        <v>5.0523083791816497</v>
      </c>
      <c r="I281" s="6">
        <f t="shared" si="9"/>
        <v>0.19792932753680714</v>
      </c>
      <c r="J281" s="1" t="s">
        <v>4354</v>
      </c>
      <c r="K281" s="1" t="s">
        <v>4355</v>
      </c>
      <c r="L281" s="1" t="s">
        <v>6577</v>
      </c>
    </row>
    <row r="282" spans="1:12" s="1" customFormat="1" x14ac:dyDescent="0.2">
      <c r="A282" s="1">
        <v>279</v>
      </c>
      <c r="B282" s="1" t="s">
        <v>5274</v>
      </c>
      <c r="C282" s="1">
        <v>0.23100000000000001</v>
      </c>
      <c r="D282" s="1">
        <v>1.4453799999999999E-2</v>
      </c>
      <c r="E282" s="1">
        <v>5.1383010000000002</v>
      </c>
      <c r="F282" s="1">
        <v>-2.4745400000000002</v>
      </c>
      <c r="G282" s="1">
        <v>2.3347856</v>
      </c>
      <c r="H282" s="3">
        <f t="shared" si="8"/>
        <v>5.0447598740388244</v>
      </c>
      <c r="I282" s="6">
        <f t="shared" si="9"/>
        <v>0.1982254904036497</v>
      </c>
      <c r="J282" s="1" t="s">
        <v>5275</v>
      </c>
      <c r="K282" s="1" t="s">
        <v>5276</v>
      </c>
      <c r="L282" s="1" t="s">
        <v>6577</v>
      </c>
    </row>
    <row r="283" spans="1:12" s="1" customFormat="1" x14ac:dyDescent="0.2">
      <c r="A283" s="1">
        <v>280</v>
      </c>
      <c r="B283" s="1" t="s">
        <v>3838</v>
      </c>
      <c r="C283" s="1">
        <v>0.224</v>
      </c>
      <c r="D283" s="1">
        <v>1.1305000000000001E-2</v>
      </c>
      <c r="E283" s="1">
        <v>5.6167109999999996</v>
      </c>
      <c r="F283" s="1">
        <v>-2.1875200000000001</v>
      </c>
      <c r="G283" s="1">
        <v>2.3268629000000001</v>
      </c>
      <c r="H283" s="3">
        <f t="shared" si="8"/>
        <v>5.0171320149730709</v>
      </c>
      <c r="I283" s="6">
        <f t="shared" si="9"/>
        <v>0.199317059430689</v>
      </c>
      <c r="J283" s="1" t="s">
        <v>3839</v>
      </c>
      <c r="K283" s="1" t="s">
        <v>3840</v>
      </c>
      <c r="L283" s="1" t="s">
        <v>6577</v>
      </c>
    </row>
    <row r="284" spans="1:12" s="1" customFormat="1" x14ac:dyDescent="0.2">
      <c r="A284" s="1">
        <v>281</v>
      </c>
      <c r="B284" s="1" t="s">
        <v>5654</v>
      </c>
      <c r="C284" s="1">
        <v>0.22600000000000001</v>
      </c>
      <c r="D284" s="1">
        <v>1.2339299999999999E-2</v>
      </c>
      <c r="E284" s="1">
        <v>5.4420909999999996</v>
      </c>
      <c r="F284" s="1">
        <v>-2.28932</v>
      </c>
      <c r="G284" s="1">
        <v>2.319331</v>
      </c>
      <c r="H284" s="3">
        <f t="shared" si="8"/>
        <v>4.991007251667769</v>
      </c>
      <c r="I284" s="6">
        <f t="shared" si="9"/>
        <v>0.20036035805514912</v>
      </c>
      <c r="J284" s="1" t="s">
        <v>5063</v>
      </c>
      <c r="K284" s="1" t="s">
        <v>5064</v>
      </c>
      <c r="L284" s="1" t="s">
        <v>6577</v>
      </c>
    </row>
    <row r="285" spans="1:12" s="1" customFormat="1" x14ac:dyDescent="0.2">
      <c r="A285" s="1">
        <v>282</v>
      </c>
      <c r="B285" s="1" t="s">
        <v>2842</v>
      </c>
      <c r="C285" s="1">
        <v>0.246</v>
      </c>
      <c r="D285" s="1">
        <v>1.91483E-2</v>
      </c>
      <c r="E285" s="1">
        <v>4.6330450000000001</v>
      </c>
      <c r="F285" s="1">
        <v>-2.8073700000000001</v>
      </c>
      <c r="G285" s="1">
        <v>2.3142843000000002</v>
      </c>
      <c r="H285" s="3">
        <f t="shared" si="8"/>
        <v>4.9735786811377967</v>
      </c>
      <c r="I285" s="6">
        <f t="shared" si="9"/>
        <v>0.20106246711095194</v>
      </c>
      <c r="J285" s="1" t="s">
        <v>2843</v>
      </c>
      <c r="K285" s="1" t="s">
        <v>2844</v>
      </c>
      <c r="L285" s="1" t="s">
        <v>6577</v>
      </c>
    </row>
    <row r="286" spans="1:12" s="1" customFormat="1" x14ac:dyDescent="0.2">
      <c r="A286" s="1">
        <v>283</v>
      </c>
      <c r="B286" s="1" t="s">
        <v>3450</v>
      </c>
      <c r="C286" s="1">
        <v>0.25600000000000001</v>
      </c>
      <c r="D286" s="1">
        <v>2.4757999999999999E-2</v>
      </c>
      <c r="E286" s="1">
        <v>4.2072929999999999</v>
      </c>
      <c r="F286" s="1">
        <v>-3.11442</v>
      </c>
      <c r="G286" s="1">
        <v>2.3118884</v>
      </c>
      <c r="H286" s="3">
        <f t="shared" si="8"/>
        <v>4.9653258573475965</v>
      </c>
      <c r="I286" s="6">
        <f t="shared" si="9"/>
        <v>0.20139665124298312</v>
      </c>
      <c r="J286" s="1" t="s">
        <v>3451</v>
      </c>
      <c r="K286" s="1" t="s">
        <v>3452</v>
      </c>
      <c r="L286" s="1" t="s">
        <v>6577</v>
      </c>
    </row>
    <row r="287" spans="1:12" s="1" customFormat="1" x14ac:dyDescent="0.2">
      <c r="A287" s="1">
        <v>284</v>
      </c>
      <c r="B287" s="1" t="s">
        <v>5573</v>
      </c>
      <c r="C287" s="1">
        <v>0.21299999999999999</v>
      </c>
      <c r="D287" s="1">
        <v>7.5605000000000004E-3</v>
      </c>
      <c r="E287" s="1">
        <v>6.4835310000000002</v>
      </c>
      <c r="F287" s="1">
        <v>-1.7275</v>
      </c>
      <c r="G287" s="1">
        <v>2.3107101999999999</v>
      </c>
      <c r="H287" s="3">
        <f t="shared" si="8"/>
        <v>4.9612724998455091</v>
      </c>
      <c r="I287" s="6">
        <f t="shared" si="9"/>
        <v>0.20156119222057231</v>
      </c>
      <c r="J287" s="1" t="s">
        <v>5574</v>
      </c>
      <c r="K287" s="1" t="s">
        <v>5575</v>
      </c>
      <c r="L287" s="1" t="s">
        <v>6577</v>
      </c>
    </row>
    <row r="288" spans="1:12" s="1" customFormat="1" x14ac:dyDescent="0.2">
      <c r="A288" s="1">
        <v>285</v>
      </c>
      <c r="B288" s="1" t="s">
        <v>2477</v>
      </c>
      <c r="C288" s="1">
        <v>0.20699999999999999</v>
      </c>
      <c r="D288" s="1">
        <v>6.1900000000000002E-3</v>
      </c>
      <c r="E288" s="1">
        <v>6.9571820000000004</v>
      </c>
      <c r="F288" s="1">
        <v>-1.5044</v>
      </c>
      <c r="G288" s="1">
        <v>2.3072558000000001</v>
      </c>
      <c r="H288" s="3">
        <f t="shared" si="8"/>
        <v>4.949407401773728</v>
      </c>
      <c r="I288" s="6">
        <f t="shared" si="9"/>
        <v>0.20204439013075146</v>
      </c>
      <c r="J288" s="1" t="s">
        <v>470</v>
      </c>
      <c r="K288" s="1" t="s">
        <v>471</v>
      </c>
      <c r="L288" s="1" t="s">
        <v>6577</v>
      </c>
    </row>
    <row r="289" spans="1:12" s="1" customFormat="1" x14ac:dyDescent="0.2">
      <c r="A289" s="1">
        <v>286</v>
      </c>
      <c r="B289" s="1" t="s">
        <v>5524</v>
      </c>
      <c r="C289" s="1">
        <v>0.247</v>
      </c>
      <c r="D289" s="1">
        <v>2.0350500000000001E-2</v>
      </c>
      <c r="E289" s="1">
        <v>4.5291920000000001</v>
      </c>
      <c r="F289" s="1">
        <v>-2.8799199999999998</v>
      </c>
      <c r="G289" s="1">
        <v>2.3063818999999999</v>
      </c>
      <c r="H289" s="3">
        <f t="shared" si="8"/>
        <v>4.9464102490368314</v>
      </c>
      <c r="I289" s="6">
        <f t="shared" si="9"/>
        <v>0.2021668138413551</v>
      </c>
      <c r="J289" s="1" t="s">
        <v>3465</v>
      </c>
      <c r="K289" s="1" t="s">
        <v>3466</v>
      </c>
      <c r="L289" s="1" t="s">
        <v>6577</v>
      </c>
    </row>
    <row r="290" spans="1:12" s="1" customFormat="1" x14ac:dyDescent="0.2">
      <c r="A290" s="1">
        <v>287</v>
      </c>
      <c r="B290" s="1" t="s">
        <v>2981</v>
      </c>
      <c r="C290" s="1">
        <v>0.19800000000000001</v>
      </c>
      <c r="D290" s="1">
        <v>3.921E-3</v>
      </c>
      <c r="E290" s="1">
        <v>8.1590340000000001</v>
      </c>
      <c r="F290" s="1">
        <v>-1.0123</v>
      </c>
      <c r="G290" s="1">
        <v>2.3009499</v>
      </c>
      <c r="H290" s="3">
        <f t="shared" si="8"/>
        <v>4.9278211639738156</v>
      </c>
      <c r="I290" s="6">
        <f t="shared" si="9"/>
        <v>0.20292944218649278</v>
      </c>
      <c r="J290" s="1" t="s">
        <v>2982</v>
      </c>
      <c r="K290" s="1" t="s">
        <v>2983</v>
      </c>
      <c r="L290" s="1" t="s">
        <v>6577</v>
      </c>
    </row>
    <row r="291" spans="1:12" s="1" customFormat="1" x14ac:dyDescent="0.2">
      <c r="A291" s="1">
        <v>288</v>
      </c>
      <c r="B291" s="1" t="s">
        <v>5634</v>
      </c>
      <c r="C291" s="1">
        <v>0.246</v>
      </c>
      <c r="D291" s="1">
        <v>1.9260900000000001E-2</v>
      </c>
      <c r="E291" s="1">
        <v>4.6229649999999998</v>
      </c>
      <c r="F291" s="1">
        <v>-2.8143500000000001</v>
      </c>
      <c r="G291" s="1">
        <v>2.2912015999999999</v>
      </c>
      <c r="H291" s="3">
        <f t="shared" si="8"/>
        <v>4.8946360857069617</v>
      </c>
      <c r="I291" s="6">
        <f t="shared" si="9"/>
        <v>0.20430528081957783</v>
      </c>
      <c r="J291" s="1" t="s">
        <v>4857</v>
      </c>
      <c r="K291" s="1" t="s">
        <v>4858</v>
      </c>
      <c r="L291" s="1" t="s">
        <v>6577</v>
      </c>
    </row>
    <row r="292" spans="1:12" s="1" customFormat="1" x14ac:dyDescent="0.2">
      <c r="A292" s="1">
        <v>289</v>
      </c>
      <c r="B292" s="1" t="s">
        <v>3430</v>
      </c>
      <c r="C292" s="1">
        <v>0.29699999999999999</v>
      </c>
      <c r="D292" s="1">
        <v>4.4526700000000002E-2</v>
      </c>
      <c r="E292" s="1">
        <v>3.345567</v>
      </c>
      <c r="F292" s="1">
        <v>-3.8213599999999999</v>
      </c>
      <c r="G292" s="1">
        <v>2.2867616000000002</v>
      </c>
      <c r="H292" s="3">
        <f t="shared" si="8"/>
        <v>4.8795956393976878</v>
      </c>
      <c r="I292" s="6">
        <f t="shared" si="9"/>
        <v>0.20493501386181148</v>
      </c>
      <c r="J292" s="1" t="s">
        <v>3431</v>
      </c>
      <c r="K292" s="1" t="s">
        <v>3432</v>
      </c>
      <c r="L292" s="1" t="s">
        <v>6577</v>
      </c>
    </row>
    <row r="293" spans="1:12" s="1" customFormat="1" x14ac:dyDescent="0.2">
      <c r="A293" s="1">
        <v>290</v>
      </c>
      <c r="B293" s="1" t="s">
        <v>2456</v>
      </c>
      <c r="C293" s="1">
        <v>0.30499999999999999</v>
      </c>
      <c r="D293" s="1">
        <v>4.8633700000000002E-2</v>
      </c>
      <c r="E293" s="1">
        <v>3.2277550000000002</v>
      </c>
      <c r="F293" s="1">
        <v>-3.9277600000000001</v>
      </c>
      <c r="G293" s="1">
        <v>2.2804566999999998</v>
      </c>
      <c r="H293" s="3">
        <f t="shared" si="8"/>
        <v>4.8583172446276333</v>
      </c>
      <c r="I293" s="6">
        <f t="shared" si="9"/>
        <v>0.20583258557390588</v>
      </c>
      <c r="J293" s="1" t="s">
        <v>2457</v>
      </c>
      <c r="K293" s="1" t="s">
        <v>2458</v>
      </c>
      <c r="L293" s="1" t="s">
        <v>6577</v>
      </c>
    </row>
    <row r="294" spans="1:12" s="1" customFormat="1" x14ac:dyDescent="0.2">
      <c r="A294" s="1">
        <v>291</v>
      </c>
      <c r="B294" s="1" t="s">
        <v>4467</v>
      </c>
      <c r="C294" s="1">
        <v>0.22800000000000001</v>
      </c>
      <c r="D294" s="1">
        <v>1.35336E-2</v>
      </c>
      <c r="E294" s="1">
        <v>5.2628510000000004</v>
      </c>
      <c r="F294" s="1">
        <v>-2.3973200000000001</v>
      </c>
      <c r="G294" s="1">
        <v>2.2787449</v>
      </c>
      <c r="H294" s="3">
        <f t="shared" si="8"/>
        <v>4.8525561271993052</v>
      </c>
      <c r="I294" s="6">
        <f t="shared" si="9"/>
        <v>0.20607695692479475</v>
      </c>
      <c r="J294" s="1" t="s">
        <v>3423</v>
      </c>
      <c r="K294" s="1" t="s">
        <v>3424</v>
      </c>
      <c r="L294" s="1" t="s">
        <v>6577</v>
      </c>
    </row>
    <row r="295" spans="1:12" s="1" customFormat="1" x14ac:dyDescent="0.2">
      <c r="A295" s="1">
        <v>292</v>
      </c>
      <c r="B295" s="1" t="s">
        <v>5728</v>
      </c>
      <c r="C295" s="1">
        <v>0.249</v>
      </c>
      <c r="D295" s="1">
        <v>2.0731300000000001E-2</v>
      </c>
      <c r="E295" s="1">
        <v>4.4979399999999998</v>
      </c>
      <c r="F295" s="1">
        <v>-2.90204</v>
      </c>
      <c r="G295" s="1">
        <v>2.2746702000000001</v>
      </c>
      <c r="H295" s="3">
        <f t="shared" si="8"/>
        <v>4.8388700650256107</v>
      </c>
      <c r="I295" s="6">
        <f t="shared" si="9"/>
        <v>0.20665981656085392</v>
      </c>
      <c r="J295" s="1" t="s">
        <v>4779</v>
      </c>
      <c r="K295" s="1" t="s">
        <v>4780</v>
      </c>
      <c r="L295" s="1" t="s">
        <v>6577</v>
      </c>
    </row>
    <row r="296" spans="1:12" s="1" customFormat="1" x14ac:dyDescent="0.2">
      <c r="A296" s="1">
        <v>293</v>
      </c>
      <c r="B296" s="1" t="s">
        <v>5259</v>
      </c>
      <c r="C296" s="1">
        <v>0.30099999999999999</v>
      </c>
      <c r="D296" s="1">
        <v>4.6732000000000003E-2</v>
      </c>
      <c r="E296" s="1">
        <v>3.2806739999999999</v>
      </c>
      <c r="F296" s="1">
        <v>-3.87967</v>
      </c>
      <c r="G296" s="1">
        <v>2.2712572</v>
      </c>
      <c r="H296" s="3">
        <f t="shared" si="8"/>
        <v>4.8274362252164007</v>
      </c>
      <c r="I296" s="6">
        <f t="shared" si="9"/>
        <v>0.20714929278121591</v>
      </c>
      <c r="J296" s="1" t="s">
        <v>5260</v>
      </c>
      <c r="K296" s="1" t="s">
        <v>5261</v>
      </c>
      <c r="L296" s="1" t="s">
        <v>6577</v>
      </c>
    </row>
    <row r="297" spans="1:12" s="1" customFormat="1" x14ac:dyDescent="0.2">
      <c r="A297" s="1">
        <v>294</v>
      </c>
      <c r="B297" s="1" t="s">
        <v>4126</v>
      </c>
      <c r="C297" s="1">
        <v>0.27400000000000002</v>
      </c>
      <c r="D297" s="1">
        <v>3.3390099999999999E-2</v>
      </c>
      <c r="E297" s="1">
        <v>3.7502949999999999</v>
      </c>
      <c r="F297" s="1">
        <v>-3.47418</v>
      </c>
      <c r="G297" s="1">
        <v>2.2682826</v>
      </c>
      <c r="H297" s="3">
        <f t="shared" si="8"/>
        <v>4.8174930994025154</v>
      </c>
      <c r="I297" s="6">
        <f t="shared" si="9"/>
        <v>0.20757684118406397</v>
      </c>
      <c r="J297" s="1" t="s">
        <v>4127</v>
      </c>
      <c r="K297" s="1" t="s">
        <v>4128</v>
      </c>
      <c r="L297" s="1" t="s">
        <v>6577</v>
      </c>
    </row>
    <row r="298" spans="1:12" s="1" customFormat="1" x14ac:dyDescent="0.2">
      <c r="A298" s="1">
        <v>295</v>
      </c>
      <c r="B298" s="1" t="s">
        <v>5829</v>
      </c>
      <c r="C298" s="1">
        <v>0.19400000000000001</v>
      </c>
      <c r="D298" s="1">
        <v>2.0928000000000001E-3</v>
      </c>
      <c r="E298" s="1">
        <v>10.130174</v>
      </c>
      <c r="F298" s="1">
        <v>-0.38386999999999999</v>
      </c>
      <c r="G298" s="1">
        <v>2.2652060000000001</v>
      </c>
      <c r="H298" s="3">
        <f t="shared" si="8"/>
        <v>4.8072305654760434</v>
      </c>
      <c r="I298" s="6">
        <f t="shared" si="9"/>
        <v>0.20801997873404965</v>
      </c>
      <c r="J298" s="1" t="s">
        <v>5614</v>
      </c>
      <c r="K298" s="1" t="s">
        <v>5615</v>
      </c>
      <c r="L298" s="1" t="s">
        <v>6577</v>
      </c>
    </row>
    <row r="299" spans="1:12" s="1" customFormat="1" x14ac:dyDescent="0.2">
      <c r="A299" s="1">
        <v>296</v>
      </c>
      <c r="B299" s="1" t="s">
        <v>5236</v>
      </c>
      <c r="C299" s="1">
        <v>0.19400000000000001</v>
      </c>
      <c r="D299" s="1">
        <v>3.9760000000000002E-4</v>
      </c>
      <c r="E299" s="1">
        <v>17.806602000000002</v>
      </c>
      <c r="F299" s="1">
        <v>0.91657999999999995</v>
      </c>
      <c r="G299" s="1">
        <v>2.2626388</v>
      </c>
      <c r="H299" s="3">
        <f t="shared" si="8"/>
        <v>4.7986839577183673</v>
      </c>
      <c r="I299" s="6">
        <f t="shared" si="9"/>
        <v>0.20839046888919738</v>
      </c>
      <c r="J299" s="1" t="s">
        <v>5237</v>
      </c>
      <c r="K299" s="1" t="s">
        <v>5238</v>
      </c>
      <c r="L299" s="1" t="s">
        <v>6577</v>
      </c>
    </row>
    <row r="300" spans="1:12" s="1" customFormat="1" x14ac:dyDescent="0.2">
      <c r="A300" s="1">
        <v>297</v>
      </c>
      <c r="B300" s="1" t="s">
        <v>4921</v>
      </c>
      <c r="C300" s="1">
        <v>0.19400000000000001</v>
      </c>
      <c r="D300" s="1">
        <v>4.082E-4</v>
      </c>
      <c r="E300" s="1">
        <v>17.649792999999999</v>
      </c>
      <c r="F300" s="1">
        <v>0.90068000000000004</v>
      </c>
      <c r="G300" s="1">
        <v>2.2608202999999998</v>
      </c>
      <c r="H300" s="3">
        <f t="shared" si="8"/>
        <v>4.7926390840105819</v>
      </c>
      <c r="I300" s="6">
        <f t="shared" si="9"/>
        <v>0.20865330822348901</v>
      </c>
      <c r="J300" s="1" t="s">
        <v>4922</v>
      </c>
      <c r="K300" s="1" t="s">
        <v>4923</v>
      </c>
      <c r="L300" s="1" t="s">
        <v>6577</v>
      </c>
    </row>
    <row r="301" spans="1:12" s="1" customFormat="1" x14ac:dyDescent="0.2">
      <c r="A301" s="1">
        <v>298</v>
      </c>
      <c r="B301" s="1" t="s">
        <v>4673</v>
      </c>
      <c r="C301" s="1">
        <v>0.20599999999999999</v>
      </c>
      <c r="D301" s="1">
        <v>5.0857000000000003E-3</v>
      </c>
      <c r="E301" s="1">
        <v>7.4529339999999999</v>
      </c>
      <c r="F301" s="1">
        <v>-1.2894600000000001</v>
      </c>
      <c r="G301" s="1">
        <v>2.2594995</v>
      </c>
      <c r="H301" s="3">
        <f t="shared" si="8"/>
        <v>4.7882533886503804</v>
      </c>
      <c r="I301" s="6">
        <f t="shared" si="9"/>
        <v>0.20884441963123854</v>
      </c>
      <c r="J301" s="1" t="s">
        <v>3733</v>
      </c>
      <c r="K301" s="1" t="s">
        <v>3734</v>
      </c>
      <c r="L301" s="1" t="s">
        <v>6577</v>
      </c>
    </row>
    <row r="302" spans="1:12" s="1" customFormat="1" x14ac:dyDescent="0.2">
      <c r="A302" s="1">
        <v>299</v>
      </c>
      <c r="B302" s="1" t="s">
        <v>5684</v>
      </c>
      <c r="C302" s="1">
        <v>0.19400000000000001</v>
      </c>
      <c r="D302" s="1">
        <v>4.3199999999999998E-4</v>
      </c>
      <c r="E302" s="1">
        <v>17.314775000000001</v>
      </c>
      <c r="F302" s="1">
        <v>0.86570000000000003</v>
      </c>
      <c r="G302" s="1">
        <v>2.2543312000000002</v>
      </c>
      <c r="H302" s="3">
        <f t="shared" si="8"/>
        <v>4.7711306737273249</v>
      </c>
      <c r="I302" s="6">
        <f t="shared" si="9"/>
        <v>0.20959392403704075</v>
      </c>
      <c r="J302" s="1" t="s">
        <v>3375</v>
      </c>
      <c r="K302" s="1" t="s">
        <v>3376</v>
      </c>
      <c r="L302" s="1" t="s">
        <v>6577</v>
      </c>
    </row>
    <row r="303" spans="1:12" s="1" customFormat="1" x14ac:dyDescent="0.2">
      <c r="A303" s="1">
        <v>300</v>
      </c>
      <c r="B303" s="1" t="s">
        <v>3830</v>
      </c>
      <c r="C303" s="1">
        <v>0.28999999999999998</v>
      </c>
      <c r="D303" s="1">
        <v>4.1058699999999997E-2</v>
      </c>
      <c r="E303" s="1">
        <v>3.4563510000000002</v>
      </c>
      <c r="F303" s="1">
        <v>-3.7235399999999998</v>
      </c>
      <c r="G303" s="1">
        <v>2.2488144999999999</v>
      </c>
      <c r="H303" s="3">
        <f t="shared" si="8"/>
        <v>4.7529212560161191</v>
      </c>
      <c r="I303" s="6">
        <f t="shared" si="9"/>
        <v>0.21039692141632413</v>
      </c>
      <c r="J303" s="1" t="s">
        <v>3831</v>
      </c>
      <c r="K303" s="1" t="s">
        <v>3832</v>
      </c>
      <c r="L303" s="1" t="s">
        <v>6577</v>
      </c>
    </row>
    <row r="304" spans="1:12" s="1" customFormat="1" x14ac:dyDescent="0.2">
      <c r="A304" s="1">
        <v>301</v>
      </c>
      <c r="B304" s="1" t="s">
        <v>5430</v>
      </c>
      <c r="C304" s="1">
        <v>0.27300000000000002</v>
      </c>
      <c r="D304" s="1">
        <v>3.2684299999999999E-2</v>
      </c>
      <c r="E304" s="1">
        <v>3.7816519999999998</v>
      </c>
      <c r="F304" s="1">
        <v>-3.4484300000000001</v>
      </c>
      <c r="G304" s="1">
        <v>2.2478517</v>
      </c>
      <c r="H304" s="3">
        <f t="shared" si="8"/>
        <v>4.7497503946537405</v>
      </c>
      <c r="I304" s="6">
        <f t="shared" si="9"/>
        <v>0.21053737921167132</v>
      </c>
      <c r="J304" s="1" t="s">
        <v>3907</v>
      </c>
      <c r="K304" s="1" t="s">
        <v>3908</v>
      </c>
      <c r="L304" s="1" t="s">
        <v>6577</v>
      </c>
    </row>
    <row r="305" spans="1:12" s="1" customFormat="1" x14ac:dyDescent="0.2">
      <c r="A305" s="1">
        <v>302</v>
      </c>
      <c r="B305" s="1" t="s">
        <v>3677</v>
      </c>
      <c r="C305" s="1">
        <v>0.19400000000000001</v>
      </c>
      <c r="D305" s="1">
        <v>1.0058999999999999E-3</v>
      </c>
      <c r="E305" s="1">
        <v>13.006027</v>
      </c>
      <c r="F305" s="1">
        <v>0.26106000000000001</v>
      </c>
      <c r="G305" s="1">
        <v>2.2414046000000001</v>
      </c>
      <c r="H305" s="3">
        <f t="shared" si="8"/>
        <v>4.7285721173181141</v>
      </c>
      <c r="I305" s="6">
        <f t="shared" si="9"/>
        <v>0.21148033173430084</v>
      </c>
      <c r="J305" s="1" t="s">
        <v>2759</v>
      </c>
      <c r="K305" s="1" t="s">
        <v>2760</v>
      </c>
      <c r="L305" s="1" t="s">
        <v>6577</v>
      </c>
    </row>
    <row r="306" spans="1:12" s="1" customFormat="1" x14ac:dyDescent="0.2">
      <c r="A306" s="1">
        <v>303</v>
      </c>
      <c r="B306" s="1" t="s">
        <v>3909</v>
      </c>
      <c r="C306" s="1">
        <v>0.29799999999999999</v>
      </c>
      <c r="D306" s="1">
        <v>4.5180199999999997E-2</v>
      </c>
      <c r="E306" s="1">
        <v>3.3259180000000002</v>
      </c>
      <c r="F306" s="1">
        <v>-3.83894</v>
      </c>
      <c r="G306" s="1">
        <v>2.2411940000000001</v>
      </c>
      <c r="H306" s="3">
        <f t="shared" si="8"/>
        <v>4.7278819058883563</v>
      </c>
      <c r="I306" s="6">
        <f t="shared" si="9"/>
        <v>0.21151120520894287</v>
      </c>
      <c r="J306" s="1" t="s">
        <v>3538</v>
      </c>
      <c r="K306" s="1" t="s">
        <v>3539</v>
      </c>
      <c r="L306" s="1" t="s">
        <v>6577</v>
      </c>
    </row>
    <row r="307" spans="1:12" s="1" customFormat="1" x14ac:dyDescent="0.2">
      <c r="A307" s="1">
        <v>304</v>
      </c>
      <c r="B307" s="1" t="s">
        <v>4358</v>
      </c>
      <c r="C307" s="1">
        <v>0.29799999999999999</v>
      </c>
      <c r="D307" s="1">
        <v>4.4982300000000003E-2</v>
      </c>
      <c r="E307" s="1">
        <v>3.3318289999999999</v>
      </c>
      <c r="F307" s="1">
        <v>-3.8336399999999999</v>
      </c>
      <c r="G307" s="1">
        <v>2.2326082</v>
      </c>
      <c r="H307" s="3">
        <f t="shared" si="8"/>
        <v>4.6998287840409905</v>
      </c>
      <c r="I307" s="6">
        <f t="shared" si="9"/>
        <v>0.21277370856480085</v>
      </c>
      <c r="J307" s="1" t="s">
        <v>4359</v>
      </c>
      <c r="K307" s="1" t="s">
        <v>4360</v>
      </c>
      <c r="L307" s="1" t="s">
        <v>6577</v>
      </c>
    </row>
    <row r="308" spans="1:12" s="1" customFormat="1" x14ac:dyDescent="0.2">
      <c r="A308" s="1">
        <v>305</v>
      </c>
      <c r="B308" s="1" t="s">
        <v>5799</v>
      </c>
      <c r="C308" s="1">
        <v>0.28399999999999997</v>
      </c>
      <c r="D308" s="1">
        <v>3.7928099999999999E-2</v>
      </c>
      <c r="E308" s="1">
        <v>3.567116</v>
      </c>
      <c r="F308" s="1">
        <v>-3.6278600000000001</v>
      </c>
      <c r="G308" s="1">
        <v>2.2288999999999999</v>
      </c>
      <c r="H308" s="3">
        <f t="shared" si="8"/>
        <v>4.6877641923832343</v>
      </c>
      <c r="I308" s="6">
        <f t="shared" si="9"/>
        <v>0.2133213103220547</v>
      </c>
      <c r="J308" s="1" t="s">
        <v>3660</v>
      </c>
      <c r="K308" s="1" t="s">
        <v>3661</v>
      </c>
      <c r="L308" s="1" t="s">
        <v>6577</v>
      </c>
    </row>
    <row r="309" spans="1:12" s="1" customFormat="1" x14ac:dyDescent="0.2">
      <c r="A309" s="1">
        <v>306</v>
      </c>
      <c r="B309" s="1" t="s">
        <v>2719</v>
      </c>
      <c r="C309" s="1">
        <v>0.19400000000000001</v>
      </c>
      <c r="D309" s="1">
        <v>4.9019999999999999E-4</v>
      </c>
      <c r="E309" s="1">
        <v>16.591061</v>
      </c>
      <c r="F309" s="1">
        <v>0.78525999999999996</v>
      </c>
      <c r="G309" s="1">
        <v>2.2239434999999999</v>
      </c>
      <c r="H309" s="3">
        <f t="shared" si="8"/>
        <v>4.6716866184678247</v>
      </c>
      <c r="I309" s="6">
        <f t="shared" si="9"/>
        <v>0.2140554539867596</v>
      </c>
      <c r="J309" s="1" t="s">
        <v>2720</v>
      </c>
      <c r="K309" s="1" t="s">
        <v>2721</v>
      </c>
      <c r="L309" s="1" t="s">
        <v>6577</v>
      </c>
    </row>
    <row r="310" spans="1:12" s="1" customFormat="1" x14ac:dyDescent="0.2">
      <c r="A310" s="1">
        <v>307</v>
      </c>
      <c r="B310" s="1" t="s">
        <v>2663</v>
      </c>
      <c r="C310" s="1">
        <v>0.25600000000000001</v>
      </c>
      <c r="D310" s="1">
        <v>2.4786900000000001E-2</v>
      </c>
      <c r="E310" s="1">
        <v>4.2054330000000002</v>
      </c>
      <c r="F310" s="1">
        <v>-3.1158199999999998</v>
      </c>
      <c r="G310" s="1">
        <v>2.2197494</v>
      </c>
      <c r="H310" s="3">
        <f t="shared" si="8"/>
        <v>4.6581251467579987</v>
      </c>
      <c r="I310" s="6">
        <f t="shared" si="9"/>
        <v>0.21467864612782858</v>
      </c>
      <c r="J310" s="1" t="s">
        <v>2664</v>
      </c>
      <c r="K310" s="1" t="s">
        <v>2665</v>
      </c>
      <c r="L310" s="1" t="s">
        <v>6577</v>
      </c>
    </row>
    <row r="311" spans="1:12" s="1" customFormat="1" x14ac:dyDescent="0.2">
      <c r="A311" s="1">
        <v>308</v>
      </c>
      <c r="B311" s="1" t="s">
        <v>3095</v>
      </c>
      <c r="C311" s="1">
        <v>0.19400000000000001</v>
      </c>
      <c r="D311" s="1">
        <v>1.2805E-3</v>
      </c>
      <c r="E311" s="1">
        <v>11.981090999999999</v>
      </c>
      <c r="F311" s="1">
        <v>6.0269999999999997E-2</v>
      </c>
      <c r="G311" s="1">
        <v>2.2152896000000002</v>
      </c>
      <c r="H311" s="3">
        <f t="shared" si="8"/>
        <v>4.6437477286487976</v>
      </c>
      <c r="I311" s="6">
        <f t="shared" si="9"/>
        <v>0.21534330855887651</v>
      </c>
      <c r="J311" s="1" t="s">
        <v>2987</v>
      </c>
      <c r="K311" s="1" t="s">
        <v>2988</v>
      </c>
      <c r="L311" s="1" t="s">
        <v>6577</v>
      </c>
    </row>
    <row r="312" spans="1:12" s="1" customFormat="1" x14ac:dyDescent="0.2">
      <c r="A312" s="1">
        <v>309</v>
      </c>
      <c r="B312" s="1" t="s">
        <v>5341</v>
      </c>
      <c r="C312" s="1">
        <v>0.219</v>
      </c>
      <c r="D312" s="1">
        <v>9.8297000000000002E-3</v>
      </c>
      <c r="E312" s="1">
        <v>5.9056879999999996</v>
      </c>
      <c r="F312" s="1">
        <v>-2.0260899999999999</v>
      </c>
      <c r="G312" s="1">
        <v>2.2137828000000002</v>
      </c>
      <c r="H312" s="3">
        <f t="shared" si="8"/>
        <v>4.6389001717540879</v>
      </c>
      <c r="I312" s="6">
        <f t="shared" si="9"/>
        <v>0.2155683379627189</v>
      </c>
      <c r="J312" s="1" t="s">
        <v>5342</v>
      </c>
      <c r="K312" s="1" t="s">
        <v>5343</v>
      </c>
      <c r="L312" s="1" t="s">
        <v>6577</v>
      </c>
    </row>
    <row r="313" spans="1:12" s="1" customFormat="1" x14ac:dyDescent="0.2">
      <c r="A313" s="1">
        <v>310</v>
      </c>
      <c r="B313" s="1" t="s">
        <v>4766</v>
      </c>
      <c r="C313" s="1">
        <v>0.27800000000000002</v>
      </c>
      <c r="D313" s="1">
        <v>3.5385199999999999E-2</v>
      </c>
      <c r="E313" s="1">
        <v>3.666061</v>
      </c>
      <c r="F313" s="1">
        <v>-3.5441500000000001</v>
      </c>
      <c r="G313" s="1">
        <v>2.2101514</v>
      </c>
      <c r="H313" s="3">
        <f t="shared" si="8"/>
        <v>4.6272383040200165</v>
      </c>
      <c r="I313" s="6">
        <f t="shared" si="9"/>
        <v>0.2161116273461057</v>
      </c>
      <c r="J313" s="1" t="s">
        <v>4767</v>
      </c>
      <c r="K313" s="1" t="s">
        <v>4768</v>
      </c>
      <c r="L313" s="1" t="s">
        <v>6577</v>
      </c>
    </row>
    <row r="314" spans="1:12" s="1" customFormat="1" x14ac:dyDescent="0.2">
      <c r="A314" s="1">
        <v>311</v>
      </c>
      <c r="B314" s="1" t="s">
        <v>4749</v>
      </c>
      <c r="C314" s="1">
        <v>0.214</v>
      </c>
      <c r="D314" s="1">
        <v>8.0975999999999999E-3</v>
      </c>
      <c r="E314" s="1">
        <v>6.3277960000000002</v>
      </c>
      <c r="F314" s="1">
        <v>-1.80497</v>
      </c>
      <c r="G314" s="1">
        <v>2.2024233999999998</v>
      </c>
      <c r="H314" s="3">
        <f t="shared" si="8"/>
        <v>4.6025181154027131</v>
      </c>
      <c r="I314" s="6">
        <f t="shared" si="9"/>
        <v>0.21727236589323051</v>
      </c>
      <c r="J314" s="1" t="s">
        <v>3244</v>
      </c>
      <c r="K314" s="1" t="s">
        <v>3245</v>
      </c>
      <c r="L314" s="1" t="s">
        <v>6577</v>
      </c>
    </row>
    <row r="315" spans="1:12" s="1" customFormat="1" x14ac:dyDescent="0.2">
      <c r="A315" s="1">
        <v>312</v>
      </c>
      <c r="B315" s="1" t="s">
        <v>4744</v>
      </c>
      <c r="C315" s="1">
        <v>0.22800000000000001</v>
      </c>
      <c r="D315" s="1">
        <v>1.3136800000000001E-2</v>
      </c>
      <c r="E315" s="1">
        <v>5.3200310000000002</v>
      </c>
      <c r="F315" s="1">
        <v>-2.3624700000000001</v>
      </c>
      <c r="G315" s="1">
        <v>2.1949581999999999</v>
      </c>
      <c r="H315" s="3">
        <f t="shared" si="8"/>
        <v>4.5787639774159885</v>
      </c>
      <c r="I315" s="6">
        <f t="shared" si="9"/>
        <v>0.21839955169830505</v>
      </c>
      <c r="J315" s="1" t="s">
        <v>4745</v>
      </c>
      <c r="K315" s="1" t="s">
        <v>4746</v>
      </c>
      <c r="L315" s="1" t="s">
        <v>6577</v>
      </c>
    </row>
    <row r="316" spans="1:12" s="1" customFormat="1" x14ac:dyDescent="0.2">
      <c r="A316" s="1">
        <v>313</v>
      </c>
      <c r="B316" s="1" t="s">
        <v>4592</v>
      </c>
      <c r="C316" s="1">
        <v>0.19400000000000001</v>
      </c>
      <c r="D316" s="1">
        <v>2.1274000000000002E-3</v>
      </c>
      <c r="E316" s="1">
        <v>10.073513</v>
      </c>
      <c r="F316" s="1">
        <v>-0.39943000000000001</v>
      </c>
      <c r="G316" s="1">
        <v>2.1936095999999998</v>
      </c>
      <c r="H316" s="3">
        <f t="shared" si="8"/>
        <v>4.5744858481280906</v>
      </c>
      <c r="I316" s="6">
        <f t="shared" si="9"/>
        <v>0.21860380230692078</v>
      </c>
      <c r="J316" s="1" t="s">
        <v>3137</v>
      </c>
      <c r="K316" s="1" t="s">
        <v>3138</v>
      </c>
      <c r="L316" s="1" t="s">
        <v>6577</v>
      </c>
    </row>
    <row r="317" spans="1:12" s="1" customFormat="1" x14ac:dyDescent="0.2">
      <c r="A317" s="1">
        <v>314</v>
      </c>
      <c r="B317" s="1" t="s">
        <v>4447</v>
      </c>
      <c r="C317" s="1">
        <v>0.246</v>
      </c>
      <c r="D317" s="1">
        <v>1.97331E-2</v>
      </c>
      <c r="E317" s="1">
        <v>4.5815010000000003</v>
      </c>
      <c r="F317" s="1">
        <v>-2.8431899999999999</v>
      </c>
      <c r="G317" s="1">
        <v>2.1857527999999999</v>
      </c>
      <c r="H317" s="3">
        <f t="shared" si="8"/>
        <v>4.5496412819408221</v>
      </c>
      <c r="I317" s="6">
        <f t="shared" si="9"/>
        <v>0.219797548428568</v>
      </c>
      <c r="J317" s="1" t="s">
        <v>4448</v>
      </c>
      <c r="K317" s="1" t="s">
        <v>4449</v>
      </c>
      <c r="L317" s="1" t="s">
        <v>6577</v>
      </c>
    </row>
    <row r="318" spans="1:12" s="1" customFormat="1" x14ac:dyDescent="0.2">
      <c r="A318" s="1">
        <v>315</v>
      </c>
      <c r="B318" s="1" t="s">
        <v>5623</v>
      </c>
      <c r="C318" s="1">
        <v>0.24099999999999999</v>
      </c>
      <c r="D318" s="1">
        <v>1.7568299999999999E-2</v>
      </c>
      <c r="E318" s="1">
        <v>4.7832059999999998</v>
      </c>
      <c r="F318" s="1">
        <v>-2.70505</v>
      </c>
      <c r="G318" s="1">
        <v>2.1682638999999999</v>
      </c>
      <c r="H318" s="3">
        <f t="shared" si="8"/>
        <v>4.4948217366505068</v>
      </c>
      <c r="I318" s="6">
        <f t="shared" si="9"/>
        <v>0.22247823352949905</v>
      </c>
      <c r="J318" s="1" t="s">
        <v>2993</v>
      </c>
      <c r="K318" s="1" t="s">
        <v>2994</v>
      </c>
      <c r="L318" s="1" t="s">
        <v>6577</v>
      </c>
    </row>
    <row r="319" spans="1:12" s="1" customFormat="1" x14ac:dyDescent="0.2">
      <c r="A319" s="1">
        <v>316</v>
      </c>
      <c r="B319" s="1" t="s">
        <v>5153</v>
      </c>
      <c r="C319" s="1">
        <v>0.30199999999999999</v>
      </c>
      <c r="D319" s="1">
        <v>4.7180199999999999E-2</v>
      </c>
      <c r="E319" s="1">
        <v>3.2679589999999998</v>
      </c>
      <c r="F319" s="1">
        <v>-3.8911799999999999</v>
      </c>
      <c r="G319" s="1">
        <v>2.1611177000000001</v>
      </c>
      <c r="H319" s="3">
        <f t="shared" si="8"/>
        <v>4.4726122799995567</v>
      </c>
      <c r="I319" s="6">
        <f t="shared" si="9"/>
        <v>0.22358298403636703</v>
      </c>
      <c r="J319" s="1" t="s">
        <v>4703</v>
      </c>
      <c r="K319" s="1" t="s">
        <v>4704</v>
      </c>
      <c r="L319" s="1" t="s">
        <v>6577</v>
      </c>
    </row>
    <row r="320" spans="1:12" s="1" customFormat="1" x14ac:dyDescent="0.2">
      <c r="A320" s="1">
        <v>317</v>
      </c>
      <c r="B320" s="1" t="s">
        <v>4413</v>
      </c>
      <c r="C320" s="1">
        <v>0.245</v>
      </c>
      <c r="D320" s="1">
        <v>1.8470899999999998E-2</v>
      </c>
      <c r="E320" s="1">
        <v>4.6953719999999999</v>
      </c>
      <c r="F320" s="1">
        <v>-2.7645400000000002</v>
      </c>
      <c r="G320" s="1">
        <v>2.1593638999999998</v>
      </c>
      <c r="H320" s="3">
        <f t="shared" si="8"/>
        <v>4.467178490224982</v>
      </c>
      <c r="I320" s="6">
        <f t="shared" si="9"/>
        <v>0.22385494606678155</v>
      </c>
      <c r="J320" s="1" t="s">
        <v>2669</v>
      </c>
      <c r="K320" s="1" t="s">
        <v>2670</v>
      </c>
      <c r="L320" s="1" t="s">
        <v>6577</v>
      </c>
    </row>
    <row r="321" spans="1:12" s="1" customFormat="1" x14ac:dyDescent="0.2">
      <c r="A321" s="1">
        <v>318</v>
      </c>
      <c r="B321" s="1" t="s">
        <v>4504</v>
      </c>
      <c r="C321" s="1">
        <v>0.25700000000000001</v>
      </c>
      <c r="D321" s="1">
        <v>2.4966700000000001E-2</v>
      </c>
      <c r="E321" s="1">
        <v>4.1939200000000003</v>
      </c>
      <c r="F321" s="1">
        <v>-3.1244900000000002</v>
      </c>
      <c r="G321" s="1">
        <v>2.1576284999999999</v>
      </c>
      <c r="H321" s="3">
        <f t="shared" si="8"/>
        <v>4.461808207106591</v>
      </c>
      <c r="I321" s="6">
        <f t="shared" si="9"/>
        <v>0.22412438042658125</v>
      </c>
      <c r="J321" s="1" t="s">
        <v>3336</v>
      </c>
      <c r="K321" s="1" t="s">
        <v>3337</v>
      </c>
      <c r="L321" s="1" t="s">
        <v>6577</v>
      </c>
    </row>
    <row r="322" spans="1:12" s="1" customFormat="1" x14ac:dyDescent="0.2">
      <c r="A322" s="1">
        <v>319</v>
      </c>
      <c r="B322" s="1" t="s">
        <v>3990</v>
      </c>
      <c r="C322" s="1">
        <v>0.30599999999999999</v>
      </c>
      <c r="D322" s="1">
        <v>4.8836499999999998E-2</v>
      </c>
      <c r="E322" s="1">
        <v>3.2222689999999998</v>
      </c>
      <c r="F322" s="1">
        <v>-3.9327800000000002</v>
      </c>
      <c r="G322" s="1">
        <v>2.155789</v>
      </c>
      <c r="H322" s="3">
        <f t="shared" si="8"/>
        <v>4.4561228295823758</v>
      </c>
      <c r="I322" s="6">
        <f t="shared" si="9"/>
        <v>0.22441033118777814</v>
      </c>
      <c r="J322" s="1" t="s">
        <v>3991</v>
      </c>
      <c r="K322" s="1" t="s">
        <v>3992</v>
      </c>
      <c r="L322" s="1" t="s">
        <v>6577</v>
      </c>
    </row>
    <row r="323" spans="1:12" s="1" customFormat="1" x14ac:dyDescent="0.2">
      <c r="A323" s="1">
        <v>320</v>
      </c>
      <c r="B323" s="1" t="s">
        <v>4688</v>
      </c>
      <c r="C323" s="1">
        <v>0.22</v>
      </c>
      <c r="D323" s="1">
        <v>1.0352500000000001E-2</v>
      </c>
      <c r="E323" s="1">
        <v>5.7971409999999999</v>
      </c>
      <c r="F323" s="1">
        <v>-2.0857299999999999</v>
      </c>
      <c r="G323" s="1">
        <v>2.1557211999999999</v>
      </c>
      <c r="H323" s="3">
        <f t="shared" si="8"/>
        <v>4.4559134173225754</v>
      </c>
      <c r="I323" s="6">
        <f t="shared" si="9"/>
        <v>0.22442087768412475</v>
      </c>
      <c r="J323" s="1" t="s">
        <v>3261</v>
      </c>
      <c r="K323" s="1" t="s">
        <v>3262</v>
      </c>
      <c r="L323" s="1" t="s">
        <v>6577</v>
      </c>
    </row>
    <row r="324" spans="1:12" s="1" customFormat="1" x14ac:dyDescent="0.2">
      <c r="A324" s="1">
        <v>321</v>
      </c>
      <c r="B324" s="1" t="s">
        <v>4380</v>
      </c>
      <c r="C324" s="1">
        <v>0.20699999999999999</v>
      </c>
      <c r="D324" s="1">
        <v>5.6407000000000002E-3</v>
      </c>
      <c r="E324" s="1">
        <v>7.1877399999999998</v>
      </c>
      <c r="F324" s="1">
        <v>-1.4021999999999999</v>
      </c>
      <c r="G324" s="1">
        <v>2.1542973999999999</v>
      </c>
      <c r="H324" s="3">
        <f t="shared" ref="H324:H387" si="10">2^G324</f>
        <v>4.4515180324666641</v>
      </c>
      <c r="I324" s="6">
        <f t="shared" ref="I324:I387" si="11">1/H324</f>
        <v>0.22464246863802603</v>
      </c>
      <c r="J324" s="1" t="s">
        <v>4381</v>
      </c>
      <c r="K324" s="1" t="s">
        <v>4382</v>
      </c>
      <c r="L324" s="1" t="s">
        <v>6577</v>
      </c>
    </row>
    <row r="325" spans="1:12" s="1" customFormat="1" x14ac:dyDescent="0.2">
      <c r="A325" s="1">
        <v>322</v>
      </c>
      <c r="B325" s="1" t="s">
        <v>4533</v>
      </c>
      <c r="C325" s="1">
        <v>0.23499999999999999</v>
      </c>
      <c r="D325" s="1">
        <v>1.5917199999999999E-2</v>
      </c>
      <c r="E325" s="1">
        <v>4.9601759999999997</v>
      </c>
      <c r="F325" s="1">
        <v>-2.5882000000000001</v>
      </c>
      <c r="G325" s="1">
        <v>2.1531489000000001</v>
      </c>
      <c r="H325" s="3">
        <f t="shared" si="10"/>
        <v>4.4479756802371355</v>
      </c>
      <c r="I325" s="6">
        <f t="shared" si="11"/>
        <v>0.22482137311206857</v>
      </c>
      <c r="J325" s="1" t="s">
        <v>3764</v>
      </c>
      <c r="K325" s="1" t="s">
        <v>3765</v>
      </c>
      <c r="L325" s="1" t="s">
        <v>6577</v>
      </c>
    </row>
    <row r="326" spans="1:12" s="1" customFormat="1" x14ac:dyDescent="0.2">
      <c r="A326" s="1">
        <v>323</v>
      </c>
      <c r="B326" s="1" t="s">
        <v>5155</v>
      </c>
      <c r="C326" s="1">
        <v>0.25800000000000001</v>
      </c>
      <c r="D326" s="1">
        <v>2.5787299999999999E-2</v>
      </c>
      <c r="E326" s="1">
        <v>4.1427079999999998</v>
      </c>
      <c r="F326" s="1">
        <v>-3.1633</v>
      </c>
      <c r="G326" s="1">
        <v>2.1519550999999999</v>
      </c>
      <c r="H326" s="3">
        <f t="shared" si="10"/>
        <v>4.4442965956986793</v>
      </c>
      <c r="I326" s="6">
        <f t="shared" si="11"/>
        <v>0.2250074850917532</v>
      </c>
      <c r="J326" s="1" t="s">
        <v>4613</v>
      </c>
      <c r="K326" s="1" t="s">
        <v>4614</v>
      </c>
      <c r="L326" s="1" t="s">
        <v>6577</v>
      </c>
    </row>
    <row r="327" spans="1:12" s="1" customFormat="1" x14ac:dyDescent="0.2">
      <c r="A327" s="1">
        <v>324</v>
      </c>
      <c r="B327" s="1" t="s">
        <v>3546</v>
      </c>
      <c r="C327" s="1">
        <v>0.19400000000000001</v>
      </c>
      <c r="D327" s="1">
        <v>1.2991000000000001E-3</v>
      </c>
      <c r="E327" s="1">
        <v>11.922145</v>
      </c>
      <c r="F327" s="1">
        <v>4.7849999999999997E-2</v>
      </c>
      <c r="G327" s="1">
        <v>2.1518334000000001</v>
      </c>
      <c r="H327" s="3">
        <f t="shared" si="10"/>
        <v>4.4439217083745017</v>
      </c>
      <c r="I327" s="6">
        <f t="shared" si="11"/>
        <v>0.22502646662642942</v>
      </c>
      <c r="J327" s="1" t="s">
        <v>3547</v>
      </c>
      <c r="K327" s="1" t="s">
        <v>3548</v>
      </c>
      <c r="L327" s="1" t="s">
        <v>6577</v>
      </c>
    </row>
    <row r="328" spans="1:12" s="1" customFormat="1" x14ac:dyDescent="0.2">
      <c r="A328" s="1">
        <v>325</v>
      </c>
      <c r="B328" s="1" t="s">
        <v>4672</v>
      </c>
      <c r="C328" s="1">
        <v>0.29699999999999999</v>
      </c>
      <c r="D328" s="1">
        <v>4.4528699999999997E-2</v>
      </c>
      <c r="E328" s="1">
        <v>3.345507</v>
      </c>
      <c r="F328" s="1">
        <v>-3.8214199999999998</v>
      </c>
      <c r="G328" s="1">
        <v>2.1504584000000002</v>
      </c>
      <c r="H328" s="3">
        <f t="shared" si="10"/>
        <v>4.4396883248371504</v>
      </c>
      <c r="I328" s="6">
        <f t="shared" si="11"/>
        <v>0.22524103649475899</v>
      </c>
      <c r="J328" s="1" t="s">
        <v>3477</v>
      </c>
      <c r="K328" s="1" t="s">
        <v>3478</v>
      </c>
      <c r="L328" s="1" t="s">
        <v>6577</v>
      </c>
    </row>
    <row r="329" spans="1:12" s="1" customFormat="1" x14ac:dyDescent="0.2">
      <c r="A329" s="1">
        <v>326</v>
      </c>
      <c r="B329" s="1" t="s">
        <v>5769</v>
      </c>
      <c r="C329" s="1">
        <v>0.219</v>
      </c>
      <c r="D329" s="1">
        <v>1.02071E-2</v>
      </c>
      <c r="E329" s="1">
        <v>5.8265840000000004</v>
      </c>
      <c r="F329" s="1">
        <v>-2.0694400000000002</v>
      </c>
      <c r="G329" s="1">
        <v>2.1475428999999999</v>
      </c>
      <c r="H329" s="3">
        <f t="shared" si="10"/>
        <v>4.4307253487642457</v>
      </c>
      <c r="I329" s="6">
        <f t="shared" si="11"/>
        <v>0.22569667972737367</v>
      </c>
      <c r="J329" s="1" t="s">
        <v>4425</v>
      </c>
      <c r="K329" s="1" t="s">
        <v>4426</v>
      </c>
      <c r="L329" s="1" t="s">
        <v>6577</v>
      </c>
    </row>
    <row r="330" spans="1:12" s="1" customFormat="1" x14ac:dyDescent="0.2">
      <c r="A330" s="1">
        <v>327</v>
      </c>
      <c r="B330" s="1" t="s">
        <v>5040</v>
      </c>
      <c r="C330" s="1">
        <v>0.19400000000000001</v>
      </c>
      <c r="D330" s="1">
        <v>1.9567E-3</v>
      </c>
      <c r="E330" s="1">
        <v>10.366356</v>
      </c>
      <c r="F330" s="1">
        <v>-0.32039000000000001</v>
      </c>
      <c r="G330" s="1">
        <v>2.1401913000000001</v>
      </c>
      <c r="H330" s="3">
        <f t="shared" si="10"/>
        <v>4.4082049485677564</v>
      </c>
      <c r="I330" s="6">
        <f t="shared" si="11"/>
        <v>0.22684970677801722</v>
      </c>
      <c r="J330" s="1" t="s">
        <v>2869</v>
      </c>
      <c r="K330" s="1" t="s">
        <v>2870</v>
      </c>
      <c r="L330" s="1" t="s">
        <v>6577</v>
      </c>
    </row>
    <row r="331" spans="1:12" s="1" customFormat="1" x14ac:dyDescent="0.2">
      <c r="A331" s="1">
        <v>328</v>
      </c>
      <c r="B331" s="1" t="s">
        <v>4862</v>
      </c>
      <c r="C331" s="1">
        <v>0.246</v>
      </c>
      <c r="D331" s="1">
        <v>2.0084000000000001E-2</v>
      </c>
      <c r="E331" s="1">
        <v>4.5515129999999999</v>
      </c>
      <c r="F331" s="1">
        <v>-2.8641999999999999</v>
      </c>
      <c r="G331" s="1">
        <v>2.1363161000000002</v>
      </c>
      <c r="H331" s="3">
        <f t="shared" si="10"/>
        <v>4.3963800284628523</v>
      </c>
      <c r="I331" s="6">
        <f t="shared" si="11"/>
        <v>0.22745986323426171</v>
      </c>
      <c r="J331" s="1" t="s">
        <v>4004</v>
      </c>
      <c r="K331" s="1" t="s">
        <v>4005</v>
      </c>
      <c r="L331" s="1" t="s">
        <v>6577</v>
      </c>
    </row>
    <row r="332" spans="1:12" s="1" customFormat="1" x14ac:dyDescent="0.2">
      <c r="A332" s="1">
        <v>329</v>
      </c>
      <c r="B332" s="1" t="s">
        <v>4159</v>
      </c>
      <c r="C332" s="1">
        <v>0.28599999999999998</v>
      </c>
      <c r="D332" s="1">
        <v>3.85099E-2</v>
      </c>
      <c r="E332" s="1">
        <v>3.545668</v>
      </c>
      <c r="F332" s="1">
        <v>-3.64622</v>
      </c>
      <c r="G332" s="1">
        <v>2.135335</v>
      </c>
      <c r="H332" s="3">
        <f t="shared" si="10"/>
        <v>4.3933913010898902</v>
      </c>
      <c r="I332" s="6">
        <f t="shared" si="11"/>
        <v>0.22761459917124274</v>
      </c>
      <c r="J332" s="1" t="s">
        <v>3168</v>
      </c>
      <c r="K332" s="1" t="s">
        <v>3169</v>
      </c>
      <c r="L332" s="1" t="s">
        <v>6577</v>
      </c>
    </row>
    <row r="333" spans="1:12" s="1" customFormat="1" x14ac:dyDescent="0.2">
      <c r="A333" s="1">
        <v>330</v>
      </c>
      <c r="B333" s="1" t="s">
        <v>1394</v>
      </c>
      <c r="C333" s="1">
        <v>0.19400000000000001</v>
      </c>
      <c r="D333" s="1">
        <v>3.1310999999999999E-3</v>
      </c>
      <c r="E333" s="1">
        <v>8.8195580000000007</v>
      </c>
      <c r="F333" s="1">
        <v>-0.78005999999999998</v>
      </c>
      <c r="G333" s="1">
        <v>2.1313043</v>
      </c>
      <c r="H333" s="3">
        <f t="shared" si="10"/>
        <v>4.3811338750160154</v>
      </c>
      <c r="I333" s="6">
        <f t="shared" si="11"/>
        <v>0.22825141356730269</v>
      </c>
      <c r="J333" s="1" t="s">
        <v>1395</v>
      </c>
      <c r="K333" s="1" t="s">
        <v>1396</v>
      </c>
      <c r="L333" s="1" t="s">
        <v>6577</v>
      </c>
    </row>
    <row r="334" spans="1:12" s="1" customFormat="1" x14ac:dyDescent="0.2">
      <c r="A334" s="1">
        <v>331</v>
      </c>
      <c r="B334" s="1" t="s">
        <v>4269</v>
      </c>
      <c r="C334" s="1">
        <v>0.19400000000000001</v>
      </c>
      <c r="D334" s="1">
        <v>9.3539999999999997E-4</v>
      </c>
      <c r="E334" s="1">
        <v>13.330859</v>
      </c>
      <c r="F334" s="1">
        <v>0.31912000000000001</v>
      </c>
      <c r="G334" s="1">
        <v>2.1265760999999999</v>
      </c>
      <c r="H334" s="3">
        <f t="shared" si="10"/>
        <v>4.3667989193795202</v>
      </c>
      <c r="I334" s="6">
        <f t="shared" si="11"/>
        <v>0.22900069787094532</v>
      </c>
      <c r="J334" s="1" t="s">
        <v>3671</v>
      </c>
      <c r="K334" s="1" t="s">
        <v>3672</v>
      </c>
      <c r="L334" s="1" t="s">
        <v>6577</v>
      </c>
    </row>
    <row r="335" spans="1:12" s="1" customFormat="1" x14ac:dyDescent="0.2">
      <c r="A335" s="1">
        <v>332</v>
      </c>
      <c r="B335" s="1" t="s">
        <v>4839</v>
      </c>
      <c r="C335" s="1">
        <v>0.219</v>
      </c>
      <c r="D335" s="1">
        <v>9.9282999999999993E-3</v>
      </c>
      <c r="E335" s="1">
        <v>5.8846449999999999</v>
      </c>
      <c r="F335" s="1">
        <v>-2.03756</v>
      </c>
      <c r="G335" s="1">
        <v>2.1256273999999999</v>
      </c>
      <c r="H335" s="3">
        <f t="shared" si="10"/>
        <v>4.3639283055681881</v>
      </c>
      <c r="I335" s="6">
        <f t="shared" si="11"/>
        <v>0.22915133567250456</v>
      </c>
      <c r="J335" s="1" t="s">
        <v>4840</v>
      </c>
      <c r="K335" s="1" t="s">
        <v>4841</v>
      </c>
      <c r="L335" s="1" t="s">
        <v>6577</v>
      </c>
    </row>
    <row r="336" spans="1:12" s="1" customFormat="1" x14ac:dyDescent="0.2">
      <c r="A336" s="1">
        <v>333</v>
      </c>
      <c r="B336" s="1" t="s">
        <v>5217</v>
      </c>
      <c r="C336" s="1">
        <v>0.25600000000000001</v>
      </c>
      <c r="D336" s="1">
        <v>2.4716999999999999E-2</v>
      </c>
      <c r="E336" s="1">
        <v>4.2099330000000004</v>
      </c>
      <c r="F336" s="1">
        <v>-3.1124399999999999</v>
      </c>
      <c r="G336" s="1">
        <v>2.1247723000000001</v>
      </c>
      <c r="H336" s="3">
        <f t="shared" si="10"/>
        <v>4.3613425273339352</v>
      </c>
      <c r="I336" s="6">
        <f t="shared" si="11"/>
        <v>0.22928719625497851</v>
      </c>
      <c r="J336" s="1" t="s">
        <v>5218</v>
      </c>
      <c r="K336" s="1" t="s">
        <v>5219</v>
      </c>
      <c r="L336" s="1" t="s">
        <v>6577</v>
      </c>
    </row>
    <row r="337" spans="1:12" s="1" customFormat="1" x14ac:dyDescent="0.2">
      <c r="A337" s="1">
        <v>334</v>
      </c>
      <c r="B337" s="1" t="s">
        <v>5753</v>
      </c>
      <c r="C337" s="1">
        <v>0.29699999999999999</v>
      </c>
      <c r="D337" s="1">
        <v>4.4180299999999999E-2</v>
      </c>
      <c r="E337" s="1">
        <v>3.356131</v>
      </c>
      <c r="F337" s="1">
        <v>-3.8119399999999999</v>
      </c>
      <c r="G337" s="1">
        <v>2.1237688000000001</v>
      </c>
      <c r="H337" s="3">
        <f t="shared" si="10"/>
        <v>4.3583099491869968</v>
      </c>
      <c r="I337" s="6">
        <f t="shared" si="11"/>
        <v>0.22944673776277452</v>
      </c>
      <c r="J337" s="1" t="s">
        <v>4249</v>
      </c>
      <c r="K337" s="1" t="s">
        <v>4250</v>
      </c>
      <c r="L337" s="1" t="s">
        <v>6577</v>
      </c>
    </row>
    <row r="338" spans="1:12" s="1" customFormat="1" x14ac:dyDescent="0.2">
      <c r="A338" s="1">
        <v>335</v>
      </c>
      <c r="B338" s="1" t="s">
        <v>2484</v>
      </c>
      <c r="C338" s="1">
        <v>0.19500000000000001</v>
      </c>
      <c r="D338" s="1">
        <v>3.6108999999999998E-3</v>
      </c>
      <c r="E338" s="1">
        <v>8.3953609999999994</v>
      </c>
      <c r="F338" s="1">
        <v>-0.9264</v>
      </c>
      <c r="G338" s="1">
        <v>2.1225350999999999</v>
      </c>
      <c r="H338" s="3">
        <f t="shared" si="10"/>
        <v>4.3545845959277738</v>
      </c>
      <c r="I338" s="6">
        <f t="shared" si="11"/>
        <v>0.22964302977031573</v>
      </c>
      <c r="J338" s="1" t="s">
        <v>2485</v>
      </c>
      <c r="K338" s="1" t="s">
        <v>2486</v>
      </c>
      <c r="L338" s="1" t="s">
        <v>6577</v>
      </c>
    </row>
    <row r="339" spans="1:12" s="1" customFormat="1" x14ac:dyDescent="0.2">
      <c r="A339" s="1">
        <v>336</v>
      </c>
      <c r="B339" s="1" t="s">
        <v>2989</v>
      </c>
      <c r="C339" s="1">
        <v>0.23400000000000001</v>
      </c>
      <c r="D339" s="1">
        <v>1.5777900000000001E-2</v>
      </c>
      <c r="E339" s="1">
        <v>4.9761879999999996</v>
      </c>
      <c r="F339" s="1">
        <v>-2.5778300000000001</v>
      </c>
      <c r="G339" s="1">
        <v>2.1186370000000001</v>
      </c>
      <c r="H339" s="3">
        <f t="shared" si="10"/>
        <v>4.3428345766618852</v>
      </c>
      <c r="I339" s="6">
        <f t="shared" si="11"/>
        <v>0.2302643543859432</v>
      </c>
      <c r="J339" s="1" t="s">
        <v>2990</v>
      </c>
      <c r="K339" s="1" t="s">
        <v>2991</v>
      </c>
      <c r="L339" s="1" t="s">
        <v>6577</v>
      </c>
    </row>
    <row r="340" spans="1:12" s="1" customFormat="1" x14ac:dyDescent="0.2">
      <c r="A340" s="1">
        <v>337</v>
      </c>
      <c r="B340" s="1" t="s">
        <v>3816</v>
      </c>
      <c r="C340" s="1">
        <v>0.28100000000000003</v>
      </c>
      <c r="D340" s="1">
        <v>3.70225E-2</v>
      </c>
      <c r="E340" s="1">
        <v>3.6013540000000002</v>
      </c>
      <c r="F340" s="1">
        <v>-3.5987</v>
      </c>
      <c r="G340" s="1">
        <v>2.1180074000000002</v>
      </c>
      <c r="H340" s="3">
        <f t="shared" si="10"/>
        <v>4.3409397534052427</v>
      </c>
      <c r="I340" s="6">
        <f t="shared" si="11"/>
        <v>0.23036486493864647</v>
      </c>
      <c r="J340" s="1" t="s">
        <v>3817</v>
      </c>
      <c r="K340" s="1" t="s">
        <v>3818</v>
      </c>
      <c r="L340" s="1" t="s">
        <v>6577</v>
      </c>
    </row>
    <row r="341" spans="1:12" s="1" customFormat="1" x14ac:dyDescent="0.2">
      <c r="A341" s="1">
        <v>338</v>
      </c>
      <c r="B341" s="1" t="s">
        <v>3285</v>
      </c>
      <c r="C341" s="1">
        <v>0.251</v>
      </c>
      <c r="D341" s="1">
        <v>2.1744099999999999E-2</v>
      </c>
      <c r="E341" s="1">
        <v>4.4183339999999998</v>
      </c>
      <c r="F341" s="1">
        <v>-2.9590000000000001</v>
      </c>
      <c r="G341" s="1">
        <v>2.1178154</v>
      </c>
      <c r="H341" s="3">
        <f t="shared" si="10"/>
        <v>4.3403620810966377</v>
      </c>
      <c r="I341" s="6">
        <f t="shared" si="11"/>
        <v>0.23039552491605483</v>
      </c>
      <c r="J341" s="1" t="s">
        <v>3286</v>
      </c>
      <c r="K341" s="1" t="s">
        <v>3287</v>
      </c>
      <c r="L341" s="1" t="s">
        <v>6577</v>
      </c>
    </row>
    <row r="342" spans="1:12" s="1" customFormat="1" x14ac:dyDescent="0.2">
      <c r="A342" s="1">
        <v>339</v>
      </c>
      <c r="B342" s="1" t="s">
        <v>4665</v>
      </c>
      <c r="C342" s="1">
        <v>0.22600000000000001</v>
      </c>
      <c r="D342" s="1">
        <v>1.2540600000000001E-2</v>
      </c>
      <c r="E342" s="1">
        <v>5.4103250000000003</v>
      </c>
      <c r="F342" s="1">
        <v>-2.3081900000000002</v>
      </c>
      <c r="G342" s="1">
        <v>2.1176360999999999</v>
      </c>
      <c r="H342" s="3">
        <f t="shared" si="10"/>
        <v>4.3398226888192912</v>
      </c>
      <c r="I342" s="6">
        <f t="shared" si="11"/>
        <v>0.23042416054838033</v>
      </c>
      <c r="J342" s="1" t="s">
        <v>4165</v>
      </c>
      <c r="K342" s="1" t="s">
        <v>4166</v>
      </c>
      <c r="L342" s="1" t="s">
        <v>6577</v>
      </c>
    </row>
    <row r="343" spans="1:12" s="1" customFormat="1" x14ac:dyDescent="0.2">
      <c r="A343" s="1">
        <v>340</v>
      </c>
      <c r="B343" s="1" t="s">
        <v>4852</v>
      </c>
      <c r="C343" s="1">
        <v>0.23799999999999999</v>
      </c>
      <c r="D343" s="1">
        <v>1.6746500000000001E-2</v>
      </c>
      <c r="E343" s="1">
        <v>4.8684469999999997</v>
      </c>
      <c r="F343" s="1">
        <v>-2.6482700000000001</v>
      </c>
      <c r="G343" s="1">
        <v>2.1164489</v>
      </c>
      <c r="H343" s="3">
        <f t="shared" si="10"/>
        <v>4.3362528989244806</v>
      </c>
      <c r="I343" s="6">
        <f t="shared" si="11"/>
        <v>0.23061385562821524</v>
      </c>
      <c r="J343" s="1" t="s">
        <v>3984</v>
      </c>
      <c r="K343" s="1" t="s">
        <v>3985</v>
      </c>
      <c r="L343" s="1" t="s">
        <v>6577</v>
      </c>
    </row>
    <row r="344" spans="1:12" s="1" customFormat="1" x14ac:dyDescent="0.2">
      <c r="A344" s="1">
        <v>341</v>
      </c>
      <c r="B344" s="1" t="s">
        <v>4309</v>
      </c>
      <c r="C344" s="1">
        <v>0.19400000000000001</v>
      </c>
      <c r="D344" s="1">
        <v>3.2737E-3</v>
      </c>
      <c r="E344" s="1">
        <v>8.6849460000000001</v>
      </c>
      <c r="F344" s="1">
        <v>-0.82543999999999995</v>
      </c>
      <c r="G344" s="1">
        <v>2.1147594999999999</v>
      </c>
      <c r="H344" s="3">
        <f t="shared" si="10"/>
        <v>4.3311781063134278</v>
      </c>
      <c r="I344" s="6">
        <f t="shared" si="11"/>
        <v>0.23088406328576747</v>
      </c>
      <c r="J344" s="1" t="s">
        <v>4310</v>
      </c>
      <c r="K344" s="1" t="s">
        <v>4311</v>
      </c>
      <c r="L344" s="1" t="s">
        <v>6577</v>
      </c>
    </row>
    <row r="345" spans="1:12" s="1" customFormat="1" x14ac:dyDescent="0.2">
      <c r="A345" s="1">
        <v>342</v>
      </c>
      <c r="B345" s="1" t="s">
        <v>4718</v>
      </c>
      <c r="C345" s="1">
        <v>0.19400000000000001</v>
      </c>
      <c r="D345" s="1">
        <v>2.6600000000000001E-4</v>
      </c>
      <c r="E345" s="1">
        <v>20.391801999999998</v>
      </c>
      <c r="F345" s="1">
        <v>1.14184</v>
      </c>
      <c r="G345" s="1">
        <v>2.1121156000000001</v>
      </c>
      <c r="H345" s="3">
        <f t="shared" si="10"/>
        <v>4.3232480066916121</v>
      </c>
      <c r="I345" s="6">
        <f t="shared" si="11"/>
        <v>0.23130757209676139</v>
      </c>
      <c r="J345" s="1" t="s">
        <v>4719</v>
      </c>
      <c r="K345" s="1" t="s">
        <v>4720</v>
      </c>
      <c r="L345" s="1" t="s">
        <v>6577</v>
      </c>
    </row>
    <row r="346" spans="1:12" s="1" customFormat="1" x14ac:dyDescent="0.2">
      <c r="A346" s="1">
        <v>343</v>
      </c>
      <c r="B346" s="1" t="s">
        <v>5736</v>
      </c>
      <c r="C346" s="1">
        <v>0.19400000000000001</v>
      </c>
      <c r="D346" s="1">
        <v>6.69E-4</v>
      </c>
      <c r="E346" s="1">
        <v>14.934749999999999</v>
      </c>
      <c r="F346" s="1">
        <v>0.57233000000000001</v>
      </c>
      <c r="G346" s="1">
        <v>2.1098606000000002</v>
      </c>
      <c r="H346" s="3">
        <f t="shared" si="10"/>
        <v>4.3164958456775411</v>
      </c>
      <c r="I346" s="6">
        <f t="shared" si="11"/>
        <v>0.23166939938130174</v>
      </c>
      <c r="J346" s="1" t="s">
        <v>5737</v>
      </c>
      <c r="K346" s="1" t="s">
        <v>5738</v>
      </c>
      <c r="L346" s="1" t="s">
        <v>6577</v>
      </c>
    </row>
    <row r="347" spans="1:12" s="1" customFormat="1" x14ac:dyDescent="0.2">
      <c r="A347" s="1">
        <v>344</v>
      </c>
      <c r="B347" s="1" t="s">
        <v>5695</v>
      </c>
      <c r="C347" s="1">
        <v>0.23300000000000001</v>
      </c>
      <c r="D347" s="1">
        <v>1.5217100000000001E-2</v>
      </c>
      <c r="E347" s="1">
        <v>5.0425959999999996</v>
      </c>
      <c r="F347" s="1">
        <v>-2.5351300000000001</v>
      </c>
      <c r="G347" s="1">
        <v>2.1085607</v>
      </c>
      <c r="H347" s="3">
        <f t="shared" si="10"/>
        <v>4.3126083394986416</v>
      </c>
      <c r="I347" s="6">
        <f t="shared" si="11"/>
        <v>0.23187823267907842</v>
      </c>
      <c r="J347" s="1" t="s">
        <v>5368</v>
      </c>
      <c r="K347" s="1" t="s">
        <v>5369</v>
      </c>
      <c r="L347" s="1" t="s">
        <v>6577</v>
      </c>
    </row>
    <row r="348" spans="1:12" s="1" customFormat="1" x14ac:dyDescent="0.2">
      <c r="A348" s="1">
        <v>345</v>
      </c>
      <c r="B348" s="1" t="s">
        <v>4393</v>
      </c>
      <c r="C348" s="1">
        <v>0.27400000000000002</v>
      </c>
      <c r="D348" s="1">
        <v>3.3727100000000003E-2</v>
      </c>
      <c r="E348" s="1">
        <v>3.7356229999999999</v>
      </c>
      <c r="F348" s="1">
        <v>-3.4862799999999998</v>
      </c>
      <c r="G348" s="1">
        <v>2.1075431999999998</v>
      </c>
      <c r="H348" s="3">
        <f t="shared" si="10"/>
        <v>4.3095678272499116</v>
      </c>
      <c r="I348" s="6">
        <f t="shared" si="11"/>
        <v>0.23204182880633198</v>
      </c>
      <c r="J348" s="1" t="s">
        <v>4179</v>
      </c>
      <c r="K348" s="1" t="s">
        <v>4180</v>
      </c>
      <c r="L348" s="1" t="s">
        <v>6577</v>
      </c>
    </row>
    <row r="349" spans="1:12" s="1" customFormat="1" x14ac:dyDescent="0.2">
      <c r="A349" s="1">
        <v>346</v>
      </c>
      <c r="B349" s="1" t="s">
        <v>4842</v>
      </c>
      <c r="C349" s="1">
        <v>0.19400000000000001</v>
      </c>
      <c r="D349" s="1">
        <v>3.0041E-3</v>
      </c>
      <c r="E349" s="1">
        <v>8.9464509999999997</v>
      </c>
      <c r="F349" s="1">
        <v>-0.73812999999999995</v>
      </c>
      <c r="G349" s="1">
        <v>2.101588</v>
      </c>
      <c r="H349" s="3">
        <f t="shared" si="10"/>
        <v>4.2918153283556988</v>
      </c>
      <c r="I349" s="6">
        <f t="shared" si="11"/>
        <v>0.23300163765040768</v>
      </c>
      <c r="J349" s="1" t="s">
        <v>4843</v>
      </c>
      <c r="K349" s="1" t="s">
        <v>4844</v>
      </c>
      <c r="L349" s="1" t="s">
        <v>6577</v>
      </c>
    </row>
    <row r="350" spans="1:12" s="1" customFormat="1" x14ac:dyDescent="0.2">
      <c r="A350" s="1">
        <v>347</v>
      </c>
      <c r="B350" s="1" t="s">
        <v>3416</v>
      </c>
      <c r="C350" s="1">
        <v>0.25600000000000001</v>
      </c>
      <c r="D350" s="1">
        <v>2.4808799999999999E-2</v>
      </c>
      <c r="E350" s="1">
        <v>4.2040240000000004</v>
      </c>
      <c r="F350" s="1">
        <v>-3.1168800000000001</v>
      </c>
      <c r="G350" s="1">
        <v>2.1000873000000002</v>
      </c>
      <c r="H350" s="3">
        <f t="shared" si="10"/>
        <v>4.2873532775407082</v>
      </c>
      <c r="I350" s="6">
        <f t="shared" si="11"/>
        <v>0.23324413344673461</v>
      </c>
      <c r="J350" s="1" t="s">
        <v>3417</v>
      </c>
      <c r="K350" s="1" t="s">
        <v>3418</v>
      </c>
      <c r="L350" s="1" t="s">
        <v>6577</v>
      </c>
    </row>
    <row r="351" spans="1:12" s="1" customFormat="1" x14ac:dyDescent="0.2">
      <c r="A351" s="1">
        <v>348</v>
      </c>
      <c r="B351" s="1" t="s">
        <v>5242</v>
      </c>
      <c r="C351" s="1">
        <v>0.29299999999999998</v>
      </c>
      <c r="D351" s="1">
        <v>4.2387500000000002E-2</v>
      </c>
      <c r="E351" s="1">
        <v>3.4125429999999999</v>
      </c>
      <c r="F351" s="1">
        <v>-3.7619699999999998</v>
      </c>
      <c r="G351" s="1">
        <v>2.0972369</v>
      </c>
      <c r="H351" s="3">
        <f t="shared" si="10"/>
        <v>4.2788909158447419</v>
      </c>
      <c r="I351" s="6">
        <f t="shared" si="11"/>
        <v>0.23370542032212083</v>
      </c>
      <c r="J351" s="1" t="s">
        <v>4581</v>
      </c>
      <c r="K351" s="1" t="s">
        <v>4582</v>
      </c>
      <c r="L351" s="1" t="s">
        <v>6577</v>
      </c>
    </row>
    <row r="352" spans="1:12" s="1" customFormat="1" x14ac:dyDescent="0.2">
      <c r="A352" s="1">
        <v>349</v>
      </c>
      <c r="B352" s="1" t="s">
        <v>5340</v>
      </c>
      <c r="C352" s="1">
        <v>0.22600000000000001</v>
      </c>
      <c r="D352" s="1">
        <v>1.2342799999999999E-2</v>
      </c>
      <c r="E352" s="1">
        <v>5.4415269999999998</v>
      </c>
      <c r="F352" s="1">
        <v>-2.28965</v>
      </c>
      <c r="G352" s="1">
        <v>2.0967595000000001</v>
      </c>
      <c r="H352" s="3">
        <f t="shared" si="10"/>
        <v>4.2774752288684788</v>
      </c>
      <c r="I352" s="6">
        <f t="shared" si="11"/>
        <v>0.23378276822061927</v>
      </c>
      <c r="J352" s="1" t="s">
        <v>3961</v>
      </c>
      <c r="K352" s="1" t="s">
        <v>3962</v>
      </c>
      <c r="L352" s="1" t="s">
        <v>6577</v>
      </c>
    </row>
    <row r="353" spans="1:12" s="1" customFormat="1" x14ac:dyDescent="0.2">
      <c r="A353" s="1">
        <v>350</v>
      </c>
      <c r="B353" s="1" t="s">
        <v>5393</v>
      </c>
      <c r="C353" s="1">
        <v>0.19400000000000001</v>
      </c>
      <c r="D353" s="1">
        <v>8.8520000000000005E-4</v>
      </c>
      <c r="E353" s="1">
        <v>13.582934</v>
      </c>
      <c r="F353" s="1">
        <v>0.36248999999999998</v>
      </c>
      <c r="G353" s="1">
        <v>2.0865461999999999</v>
      </c>
      <c r="H353" s="3">
        <f t="shared" si="10"/>
        <v>4.247300546645409</v>
      </c>
      <c r="I353" s="6">
        <f t="shared" si="11"/>
        <v>0.23544366333807415</v>
      </c>
      <c r="J353" s="1" t="s">
        <v>5394</v>
      </c>
      <c r="K353" s="1" t="s">
        <v>5395</v>
      </c>
      <c r="L353" s="1" t="s">
        <v>6577</v>
      </c>
    </row>
    <row r="354" spans="1:12" s="1" customFormat="1" x14ac:dyDescent="0.2">
      <c r="A354" s="1">
        <v>351</v>
      </c>
      <c r="B354" s="1" t="s">
        <v>4940</v>
      </c>
      <c r="C354" s="1">
        <v>0.19400000000000001</v>
      </c>
      <c r="D354" s="1">
        <v>4.8129999999999999E-4</v>
      </c>
      <c r="E354" s="1">
        <v>16.694481</v>
      </c>
      <c r="F354" s="1">
        <v>0.79718999999999995</v>
      </c>
      <c r="G354" s="1">
        <v>2.0840356999999998</v>
      </c>
      <c r="H354" s="3">
        <f t="shared" si="10"/>
        <v>4.2399160505160847</v>
      </c>
      <c r="I354" s="6">
        <f t="shared" si="11"/>
        <v>0.23585372636759624</v>
      </c>
      <c r="J354" s="1" t="s">
        <v>4941</v>
      </c>
      <c r="K354" s="1" t="s">
        <v>4942</v>
      </c>
      <c r="L354" s="1" t="s">
        <v>6577</v>
      </c>
    </row>
    <row r="355" spans="1:12" s="1" customFormat="1" x14ac:dyDescent="0.2">
      <c r="A355" s="1">
        <v>352</v>
      </c>
      <c r="B355" s="1" t="s">
        <v>3057</v>
      </c>
      <c r="C355" s="1">
        <v>0.19900000000000001</v>
      </c>
      <c r="D355" s="1">
        <v>4.4329E-3</v>
      </c>
      <c r="E355" s="1">
        <v>7.8185060000000002</v>
      </c>
      <c r="F355" s="1">
        <v>-1.14198</v>
      </c>
      <c r="G355" s="1">
        <v>2.0828299000000001</v>
      </c>
      <c r="H355" s="3">
        <f t="shared" si="10"/>
        <v>4.2363738224484182</v>
      </c>
      <c r="I355" s="6">
        <f t="shared" si="11"/>
        <v>0.23605093457546875</v>
      </c>
      <c r="J355" s="1" t="s">
        <v>3058</v>
      </c>
      <c r="K355" s="1" t="s">
        <v>3059</v>
      </c>
      <c r="L355" s="1" t="s">
        <v>6577</v>
      </c>
    </row>
    <row r="356" spans="1:12" s="1" customFormat="1" x14ac:dyDescent="0.2">
      <c r="A356" s="1">
        <v>353</v>
      </c>
      <c r="B356" s="1" t="s">
        <v>5288</v>
      </c>
      <c r="C356" s="1">
        <v>0.19400000000000001</v>
      </c>
      <c r="D356" s="1">
        <v>2.7713E-3</v>
      </c>
      <c r="E356" s="1">
        <v>9.1986229999999995</v>
      </c>
      <c r="F356" s="1">
        <v>-0.65722999999999998</v>
      </c>
      <c r="G356" s="1">
        <v>2.0800266000000001</v>
      </c>
      <c r="H356" s="3">
        <f t="shared" si="10"/>
        <v>4.2281501189537298</v>
      </c>
      <c r="I356" s="6">
        <f t="shared" si="11"/>
        <v>0.23651005093628355</v>
      </c>
      <c r="J356" s="1" t="s">
        <v>4593</v>
      </c>
      <c r="K356" s="1" t="s">
        <v>4594</v>
      </c>
      <c r="L356" s="1" t="s">
        <v>6577</v>
      </c>
    </row>
    <row r="357" spans="1:12" s="1" customFormat="1" x14ac:dyDescent="0.2">
      <c r="A357" s="1">
        <v>354</v>
      </c>
      <c r="B357" s="1" t="s">
        <v>4899</v>
      </c>
      <c r="C357" s="1">
        <v>0.30099999999999999</v>
      </c>
      <c r="D357" s="1">
        <v>4.6384300000000003E-2</v>
      </c>
      <c r="E357" s="1">
        <v>3.2906439999999999</v>
      </c>
      <c r="F357" s="1">
        <v>-3.87066</v>
      </c>
      <c r="G357" s="1">
        <v>2.0797873</v>
      </c>
      <c r="H357" s="3">
        <f t="shared" si="10"/>
        <v>4.2274488533459325</v>
      </c>
      <c r="I357" s="6">
        <f t="shared" si="11"/>
        <v>0.23654928414060458</v>
      </c>
      <c r="J357" s="1" t="s">
        <v>4900</v>
      </c>
      <c r="K357" s="1" t="s">
        <v>4901</v>
      </c>
      <c r="L357" s="1" t="s">
        <v>6577</v>
      </c>
    </row>
    <row r="358" spans="1:12" s="1" customFormat="1" x14ac:dyDescent="0.2">
      <c r="A358" s="1">
        <v>355</v>
      </c>
      <c r="B358" s="1" t="s">
        <v>3237</v>
      </c>
      <c r="C358" s="1">
        <v>0.21099999999999999</v>
      </c>
      <c r="D358" s="1">
        <v>6.6652999999999999E-3</v>
      </c>
      <c r="E358" s="1">
        <v>6.7784579999999997</v>
      </c>
      <c r="F358" s="1">
        <v>-1.5864400000000001</v>
      </c>
      <c r="G358" s="1">
        <v>2.0689877000000001</v>
      </c>
      <c r="H358" s="3">
        <f t="shared" si="10"/>
        <v>4.1959215369357343</v>
      </c>
      <c r="I358" s="6">
        <f t="shared" si="11"/>
        <v>0.238326668217513</v>
      </c>
      <c r="J358" s="1" t="s">
        <v>2628</v>
      </c>
      <c r="K358" s="1" t="s">
        <v>2629</v>
      </c>
      <c r="L358" s="1" t="s">
        <v>6577</v>
      </c>
    </row>
    <row r="359" spans="1:12" s="1" customFormat="1" x14ac:dyDescent="0.2">
      <c r="A359" s="1">
        <v>356</v>
      </c>
      <c r="B359" s="1" t="s">
        <v>3895</v>
      </c>
      <c r="C359" s="1">
        <v>0.20100000000000001</v>
      </c>
      <c r="D359" s="1">
        <v>4.7924999999999999E-3</v>
      </c>
      <c r="E359" s="1">
        <v>7.6089399999999996</v>
      </c>
      <c r="F359" s="1">
        <v>-1.22543</v>
      </c>
      <c r="G359" s="1">
        <v>2.0681373000000001</v>
      </c>
      <c r="H359" s="3">
        <f t="shared" si="10"/>
        <v>4.1934489698753987</v>
      </c>
      <c r="I359" s="6">
        <f t="shared" si="11"/>
        <v>0.23846719184702833</v>
      </c>
      <c r="J359" s="1" t="s">
        <v>3896</v>
      </c>
      <c r="K359" s="1" t="s">
        <v>3897</v>
      </c>
      <c r="L359" s="1" t="s">
        <v>6577</v>
      </c>
    </row>
    <row r="360" spans="1:12" s="1" customFormat="1" x14ac:dyDescent="0.2">
      <c r="A360" s="1">
        <v>357</v>
      </c>
      <c r="B360" s="1" t="s">
        <v>4763</v>
      </c>
      <c r="C360" s="1">
        <v>0.27500000000000002</v>
      </c>
      <c r="D360" s="1">
        <v>3.4064999999999998E-2</v>
      </c>
      <c r="E360" s="1">
        <v>3.7210969999999999</v>
      </c>
      <c r="F360" s="1">
        <v>-3.4983</v>
      </c>
      <c r="G360" s="1">
        <v>2.0666772</v>
      </c>
      <c r="H360" s="3">
        <f t="shared" si="10"/>
        <v>4.1892070772013668</v>
      </c>
      <c r="I360" s="6">
        <f t="shared" si="11"/>
        <v>0.23870865812345041</v>
      </c>
      <c r="J360" s="1" t="s">
        <v>4764</v>
      </c>
      <c r="K360" s="1" t="s">
        <v>4765</v>
      </c>
      <c r="L360" s="1" t="s">
        <v>6577</v>
      </c>
    </row>
    <row r="361" spans="1:12" s="1" customFormat="1" x14ac:dyDescent="0.2">
      <c r="A361" s="1">
        <v>358</v>
      </c>
      <c r="B361" s="1" t="s">
        <v>4207</v>
      </c>
      <c r="C361" s="1">
        <v>0.19900000000000001</v>
      </c>
      <c r="D361" s="1">
        <v>4.5326000000000003E-3</v>
      </c>
      <c r="E361" s="1">
        <v>7.758203</v>
      </c>
      <c r="F361" s="1">
        <v>-1.1657</v>
      </c>
      <c r="G361" s="1">
        <v>2.0660056999999998</v>
      </c>
      <c r="H361" s="3">
        <f t="shared" si="10"/>
        <v>4.1872576714649625</v>
      </c>
      <c r="I361" s="6">
        <f t="shared" si="11"/>
        <v>0.23881979053133789</v>
      </c>
      <c r="J361" s="1" t="s">
        <v>3314</v>
      </c>
      <c r="K361" s="1" t="s">
        <v>3315</v>
      </c>
      <c r="L361" s="1" t="s">
        <v>6577</v>
      </c>
    </row>
    <row r="362" spans="1:12" s="1" customFormat="1" x14ac:dyDescent="0.2">
      <c r="A362" s="1">
        <v>359</v>
      </c>
      <c r="B362" s="1" t="s">
        <v>5627</v>
      </c>
      <c r="C362" s="1">
        <v>0.19400000000000001</v>
      </c>
      <c r="D362" s="1">
        <v>2.4501000000000002E-3</v>
      </c>
      <c r="E362" s="1">
        <v>9.5967950000000002</v>
      </c>
      <c r="F362" s="1">
        <v>-0.53568000000000005</v>
      </c>
      <c r="G362" s="1">
        <v>2.0644855999999998</v>
      </c>
      <c r="H362" s="3">
        <f t="shared" si="10"/>
        <v>4.1828480782340982</v>
      </c>
      <c r="I362" s="6">
        <f t="shared" si="11"/>
        <v>0.23907155634066846</v>
      </c>
      <c r="J362" s="1" t="s">
        <v>5628</v>
      </c>
      <c r="K362" s="1" t="s">
        <v>5629</v>
      </c>
      <c r="L362" s="1" t="s">
        <v>6577</v>
      </c>
    </row>
    <row r="363" spans="1:12" s="1" customFormat="1" x14ac:dyDescent="0.2">
      <c r="A363" s="1">
        <v>360</v>
      </c>
      <c r="B363" s="1" t="s">
        <v>3501</v>
      </c>
      <c r="C363" s="1">
        <v>0.19500000000000001</v>
      </c>
      <c r="D363" s="1">
        <v>3.6216E-3</v>
      </c>
      <c r="E363" s="1">
        <v>8.3868240000000007</v>
      </c>
      <c r="F363" s="1">
        <v>-0.92945</v>
      </c>
      <c r="G363" s="1">
        <v>2.0572813999999999</v>
      </c>
      <c r="H363" s="3">
        <f t="shared" si="10"/>
        <v>4.1620127942447915</v>
      </c>
      <c r="I363" s="6">
        <f t="shared" si="11"/>
        <v>0.24026836279378921</v>
      </c>
      <c r="J363" s="1" t="s">
        <v>3502</v>
      </c>
      <c r="K363" s="1" t="s">
        <v>3503</v>
      </c>
      <c r="L363" s="1" t="s">
        <v>6577</v>
      </c>
    </row>
    <row r="364" spans="1:12" s="1" customFormat="1" x14ac:dyDescent="0.2">
      <c r="A364" s="1">
        <v>361</v>
      </c>
      <c r="B364" s="1" t="s">
        <v>4292</v>
      </c>
      <c r="C364" s="1">
        <v>0.22800000000000001</v>
      </c>
      <c r="D364" s="1">
        <v>1.3284499999999999E-2</v>
      </c>
      <c r="E364" s="1">
        <v>5.2984859999999996</v>
      </c>
      <c r="F364" s="1">
        <v>-2.3755500000000001</v>
      </c>
      <c r="G364" s="1">
        <v>2.0553815000000002</v>
      </c>
      <c r="H364" s="3">
        <f t="shared" si="10"/>
        <v>4.1565354040168252</v>
      </c>
      <c r="I364" s="6">
        <f t="shared" si="11"/>
        <v>0.2405849831168555</v>
      </c>
      <c r="J364" s="1" t="s">
        <v>4293</v>
      </c>
      <c r="K364" s="1" t="s">
        <v>4294</v>
      </c>
      <c r="L364" s="1" t="s">
        <v>6577</v>
      </c>
    </row>
    <row r="365" spans="1:12" s="1" customFormat="1" x14ac:dyDescent="0.2">
      <c r="A365" s="1">
        <v>362</v>
      </c>
      <c r="B365" s="1" t="s">
        <v>4417</v>
      </c>
      <c r="C365" s="1">
        <v>0.21</v>
      </c>
      <c r="D365" s="1">
        <v>6.5076999999999999E-3</v>
      </c>
      <c r="E365" s="1">
        <v>6.8358049999999997</v>
      </c>
      <c r="F365" s="1">
        <v>-1.55985</v>
      </c>
      <c r="G365" s="1">
        <v>2.0546096999999999</v>
      </c>
      <c r="H365" s="3">
        <f t="shared" si="10"/>
        <v>4.1543123728219449</v>
      </c>
      <c r="I365" s="6">
        <f t="shared" si="11"/>
        <v>0.24071372353752954</v>
      </c>
      <c r="J365" s="1" t="s">
        <v>4418</v>
      </c>
      <c r="K365" s="1" t="s">
        <v>4419</v>
      </c>
      <c r="L365" s="1" t="s">
        <v>6577</v>
      </c>
    </row>
    <row r="366" spans="1:12" s="1" customFormat="1" x14ac:dyDescent="0.2">
      <c r="A366" s="1">
        <v>363</v>
      </c>
      <c r="B366" s="1" t="s">
        <v>3724</v>
      </c>
      <c r="C366" s="1">
        <v>0.27800000000000002</v>
      </c>
      <c r="D366" s="1">
        <v>3.5161400000000002E-2</v>
      </c>
      <c r="E366" s="1">
        <v>3.6752039999999999</v>
      </c>
      <c r="F366" s="1">
        <v>-3.5365000000000002</v>
      </c>
      <c r="G366" s="1">
        <v>2.0529820000000001</v>
      </c>
      <c r="H366" s="3">
        <f t="shared" si="10"/>
        <v>4.1496279724867335</v>
      </c>
      <c r="I366" s="6">
        <f t="shared" si="11"/>
        <v>0.24098545860744558</v>
      </c>
      <c r="J366" s="1" t="s">
        <v>3725</v>
      </c>
      <c r="K366" s="1" t="s">
        <v>3726</v>
      </c>
      <c r="L366" s="1" t="s">
        <v>6577</v>
      </c>
    </row>
    <row r="367" spans="1:12" s="1" customFormat="1" x14ac:dyDescent="0.2">
      <c r="A367" s="1">
        <v>364</v>
      </c>
      <c r="B367" s="1" t="s">
        <v>5039</v>
      </c>
      <c r="C367" s="1">
        <v>0.19400000000000001</v>
      </c>
      <c r="D367" s="1">
        <v>1.555E-3</v>
      </c>
      <c r="E367" s="1">
        <v>11.213374999999999</v>
      </c>
      <c r="F367" s="1">
        <v>-0.10985</v>
      </c>
      <c r="G367" s="1">
        <v>2.0489430999999998</v>
      </c>
      <c r="H367" s="3">
        <f t="shared" si="10"/>
        <v>4.1380271187590498</v>
      </c>
      <c r="I367" s="6">
        <f t="shared" si="11"/>
        <v>0.24166105520833062</v>
      </c>
      <c r="J367" s="1" t="s">
        <v>4639</v>
      </c>
      <c r="K367" s="1" t="s">
        <v>4640</v>
      </c>
      <c r="L367" s="1" t="s">
        <v>6577</v>
      </c>
    </row>
    <row r="368" spans="1:12" s="1" customFormat="1" x14ac:dyDescent="0.2">
      <c r="A368" s="1">
        <v>365</v>
      </c>
      <c r="B368" s="1" t="s">
        <v>3658</v>
      </c>
      <c r="C368" s="1">
        <v>0.21299999999999999</v>
      </c>
      <c r="D368" s="1">
        <v>7.6677000000000004E-3</v>
      </c>
      <c r="E368" s="1">
        <v>6.4513129999999999</v>
      </c>
      <c r="F368" s="1">
        <v>-1.74335</v>
      </c>
      <c r="G368" s="1">
        <v>2.0465550000000001</v>
      </c>
      <c r="H368" s="3">
        <f t="shared" si="10"/>
        <v>4.1311830887223211</v>
      </c>
      <c r="I368" s="6">
        <f t="shared" si="11"/>
        <v>0.24206140917111393</v>
      </c>
      <c r="J368" s="1" t="s">
        <v>2845</v>
      </c>
      <c r="K368" s="1" t="s">
        <v>2846</v>
      </c>
      <c r="L368" s="1" t="s">
        <v>6577</v>
      </c>
    </row>
    <row r="369" spans="1:12" s="1" customFormat="1" x14ac:dyDescent="0.2">
      <c r="A369" s="1">
        <v>366</v>
      </c>
      <c r="B369" s="1" t="s">
        <v>5044</v>
      </c>
      <c r="C369" s="1">
        <v>0.21299999999999999</v>
      </c>
      <c r="D369" s="1">
        <v>7.5843999999999998E-3</v>
      </c>
      <c r="E369" s="1">
        <v>6.476305</v>
      </c>
      <c r="F369" s="1">
        <v>-1.73105</v>
      </c>
      <c r="G369" s="1">
        <v>2.0429905000000002</v>
      </c>
      <c r="H369" s="3">
        <f t="shared" si="10"/>
        <v>4.1209886780999616</v>
      </c>
      <c r="I369" s="6">
        <f t="shared" si="11"/>
        <v>0.2426602153299445</v>
      </c>
      <c r="J369" s="1" t="s">
        <v>2320</v>
      </c>
      <c r="K369" s="1" t="s">
        <v>2321</v>
      </c>
      <c r="L369" s="1" t="s">
        <v>6577</v>
      </c>
    </row>
    <row r="370" spans="1:12" s="1" customFormat="1" x14ac:dyDescent="0.2">
      <c r="A370" s="1">
        <v>367</v>
      </c>
      <c r="B370" s="1" t="s">
        <v>2685</v>
      </c>
      <c r="C370" s="1">
        <v>0.19400000000000001</v>
      </c>
      <c r="D370" s="1">
        <v>2.4106000000000002E-3</v>
      </c>
      <c r="E370" s="1">
        <v>9.6505139999999994</v>
      </c>
      <c r="F370" s="1">
        <v>-0.51983999999999997</v>
      </c>
      <c r="G370" s="1">
        <v>2.0407263000000002</v>
      </c>
      <c r="H370" s="3">
        <f t="shared" si="10"/>
        <v>4.1145261727300282</v>
      </c>
      <c r="I370" s="6">
        <f t="shared" si="11"/>
        <v>0.24304135106193533</v>
      </c>
      <c r="J370" s="1" t="s">
        <v>2686</v>
      </c>
      <c r="K370" s="1" t="s">
        <v>2687</v>
      </c>
      <c r="L370" s="1" t="s">
        <v>6577</v>
      </c>
    </row>
    <row r="371" spans="1:12" s="1" customFormat="1" x14ac:dyDescent="0.2">
      <c r="A371" s="1">
        <v>368</v>
      </c>
      <c r="B371" s="1" t="s">
        <v>4197</v>
      </c>
      <c r="C371" s="1">
        <v>0.214</v>
      </c>
      <c r="D371" s="1">
        <v>7.9856000000000007E-3</v>
      </c>
      <c r="E371" s="1">
        <v>6.3591329999999999</v>
      </c>
      <c r="F371" s="1">
        <v>-1.78921</v>
      </c>
      <c r="G371" s="1">
        <v>2.0390271000000002</v>
      </c>
      <c r="H371" s="3">
        <f t="shared" si="10"/>
        <v>4.1096829542614497</v>
      </c>
      <c r="I371" s="6">
        <f t="shared" si="11"/>
        <v>0.24332777275752401</v>
      </c>
      <c r="J371" s="1" t="s">
        <v>2630</v>
      </c>
      <c r="K371" s="1" t="s">
        <v>2631</v>
      </c>
      <c r="L371" s="1" t="s">
        <v>6577</v>
      </c>
    </row>
    <row r="372" spans="1:12" s="1" customFormat="1" x14ac:dyDescent="0.2">
      <c r="A372" s="1">
        <v>369</v>
      </c>
      <c r="B372" s="1" t="s">
        <v>4932</v>
      </c>
      <c r="C372" s="1">
        <v>0.251</v>
      </c>
      <c r="D372" s="1">
        <v>2.1485500000000001E-2</v>
      </c>
      <c r="E372" s="1">
        <v>4.4381940000000002</v>
      </c>
      <c r="F372" s="1">
        <v>-2.9447100000000002</v>
      </c>
      <c r="G372" s="1">
        <v>2.0370237000000002</v>
      </c>
      <c r="H372" s="3">
        <f t="shared" si="10"/>
        <v>4.1039799992881285</v>
      </c>
      <c r="I372" s="6">
        <f t="shared" si="11"/>
        <v>0.24366590484687031</v>
      </c>
      <c r="J372" s="1" t="s">
        <v>4933</v>
      </c>
      <c r="K372" s="1" t="s">
        <v>4934</v>
      </c>
      <c r="L372" s="1" t="s">
        <v>6577</v>
      </c>
    </row>
    <row r="373" spans="1:12" s="1" customFormat="1" x14ac:dyDescent="0.2">
      <c r="A373" s="1">
        <v>370</v>
      </c>
      <c r="B373" s="1" t="s">
        <v>4039</v>
      </c>
      <c r="C373" s="1">
        <v>0.19400000000000001</v>
      </c>
      <c r="D373" s="1">
        <v>2.0576000000000001E-3</v>
      </c>
      <c r="E373" s="1">
        <v>10.189301</v>
      </c>
      <c r="F373" s="1">
        <v>-0.36776999999999999</v>
      </c>
      <c r="G373" s="1">
        <v>2.0366852999999998</v>
      </c>
      <c r="H373" s="3">
        <f t="shared" si="10"/>
        <v>4.1030174785006297</v>
      </c>
      <c r="I373" s="6">
        <f t="shared" si="11"/>
        <v>0.24372306607025013</v>
      </c>
      <c r="J373" s="1" t="s">
        <v>4040</v>
      </c>
      <c r="K373" s="1" t="s">
        <v>4041</v>
      </c>
      <c r="L373" s="1" t="s">
        <v>6577</v>
      </c>
    </row>
    <row r="374" spans="1:12" s="1" customFormat="1" x14ac:dyDescent="0.2">
      <c r="A374" s="1">
        <v>371</v>
      </c>
      <c r="B374" s="1" t="s">
        <v>2540</v>
      </c>
      <c r="C374" s="1">
        <v>0.23899999999999999</v>
      </c>
      <c r="D374" s="1">
        <v>1.71404E-2</v>
      </c>
      <c r="E374" s="1">
        <v>4.8269250000000001</v>
      </c>
      <c r="F374" s="1">
        <v>-2.6758099999999998</v>
      </c>
      <c r="G374" s="1">
        <v>2.0304134</v>
      </c>
      <c r="H374" s="3">
        <f t="shared" si="10"/>
        <v>4.0852189425416334</v>
      </c>
      <c r="I374" s="6">
        <f t="shared" si="11"/>
        <v>0.24478492195031448</v>
      </c>
      <c r="J374" s="1" t="s">
        <v>2541</v>
      </c>
      <c r="K374" s="1" t="s">
        <v>2542</v>
      </c>
      <c r="L374" s="1" t="s">
        <v>6577</v>
      </c>
    </row>
    <row r="375" spans="1:12" s="1" customFormat="1" x14ac:dyDescent="0.2">
      <c r="A375" s="1">
        <v>372</v>
      </c>
      <c r="B375" s="1" t="s">
        <v>5224</v>
      </c>
      <c r="C375" s="1">
        <v>0.25600000000000001</v>
      </c>
      <c r="D375" s="1">
        <v>2.4796700000000001E-2</v>
      </c>
      <c r="E375" s="1">
        <v>4.2048019999999999</v>
      </c>
      <c r="F375" s="1">
        <v>-3.1162899999999998</v>
      </c>
      <c r="G375" s="1">
        <v>2.025455</v>
      </c>
      <c r="H375" s="3">
        <f t="shared" si="10"/>
        <v>4.0712025498282003</v>
      </c>
      <c r="I375" s="6">
        <f t="shared" si="11"/>
        <v>0.24562767088122373</v>
      </c>
      <c r="J375" s="1" t="s">
        <v>5225</v>
      </c>
      <c r="K375" s="1" t="s">
        <v>5226</v>
      </c>
      <c r="L375" s="1" t="s">
        <v>6577</v>
      </c>
    </row>
    <row r="376" spans="1:12" s="1" customFormat="1" x14ac:dyDescent="0.2">
      <c r="A376" s="1">
        <v>373</v>
      </c>
      <c r="B376" s="1" t="s">
        <v>5249</v>
      </c>
      <c r="C376" s="1">
        <v>0.22500000000000001</v>
      </c>
      <c r="D376" s="1">
        <v>1.16772E-2</v>
      </c>
      <c r="E376" s="1">
        <v>5.551552</v>
      </c>
      <c r="F376" s="1">
        <v>-2.22512</v>
      </c>
      <c r="G376" s="1">
        <v>2.0227830999999998</v>
      </c>
      <c r="H376" s="3">
        <f t="shared" si="10"/>
        <v>4.063669579237426</v>
      </c>
      <c r="I376" s="6">
        <f t="shared" si="11"/>
        <v>0.24608299973731046</v>
      </c>
      <c r="J376" s="1" t="s">
        <v>5250</v>
      </c>
      <c r="K376" s="1" t="s">
        <v>5251</v>
      </c>
      <c r="L376" s="1" t="s">
        <v>6577</v>
      </c>
    </row>
    <row r="377" spans="1:12" s="1" customFormat="1" x14ac:dyDescent="0.2">
      <c r="A377" s="1">
        <v>374</v>
      </c>
      <c r="B377" s="1" t="s">
        <v>5657</v>
      </c>
      <c r="C377" s="1">
        <v>0.19900000000000001</v>
      </c>
      <c r="D377" s="1">
        <v>4.3258000000000003E-3</v>
      </c>
      <c r="E377" s="1">
        <v>7.8853419999999996</v>
      </c>
      <c r="F377" s="1">
        <v>-1.1159600000000001</v>
      </c>
      <c r="G377" s="1">
        <v>2.0200383999999998</v>
      </c>
      <c r="H377" s="3">
        <f t="shared" si="10"/>
        <v>4.0559458742333714</v>
      </c>
      <c r="I377" s="6">
        <f t="shared" si="11"/>
        <v>0.24655161360825939</v>
      </c>
      <c r="J377" s="1" t="s">
        <v>3396</v>
      </c>
      <c r="K377" s="1" t="s">
        <v>3397</v>
      </c>
      <c r="L377" s="1" t="s">
        <v>6577</v>
      </c>
    </row>
    <row r="378" spans="1:12" s="1" customFormat="1" x14ac:dyDescent="0.2">
      <c r="A378" s="1">
        <v>375</v>
      </c>
      <c r="B378" s="1" t="s">
        <v>4241</v>
      </c>
      <c r="C378" s="1">
        <v>0.251</v>
      </c>
      <c r="D378" s="1">
        <v>2.1738299999999999E-2</v>
      </c>
      <c r="E378" s="1">
        <v>4.4187719999999997</v>
      </c>
      <c r="F378" s="1">
        <v>-2.9586899999999998</v>
      </c>
      <c r="G378" s="1">
        <v>1.9944093000000001</v>
      </c>
      <c r="H378" s="3">
        <f t="shared" si="10"/>
        <v>3.9845292834805912</v>
      </c>
      <c r="I378" s="6">
        <f t="shared" si="11"/>
        <v>0.25097067403818241</v>
      </c>
      <c r="J378" s="1" t="s">
        <v>4242</v>
      </c>
      <c r="K378" s="1" t="s">
        <v>4243</v>
      </c>
      <c r="L378" s="1" t="s">
        <v>6577</v>
      </c>
    </row>
    <row r="379" spans="1:12" s="1" customFormat="1" x14ac:dyDescent="0.2">
      <c r="A379" s="1">
        <v>376</v>
      </c>
      <c r="B379" s="1" t="s">
        <v>3313</v>
      </c>
      <c r="C379" s="1">
        <v>0.19900000000000001</v>
      </c>
      <c r="D379" s="1">
        <v>4.3099000000000002E-3</v>
      </c>
      <c r="E379" s="1">
        <v>7.8954060000000004</v>
      </c>
      <c r="F379" s="1">
        <v>-1.11206</v>
      </c>
      <c r="G379" s="1">
        <v>1.9932897000000001</v>
      </c>
      <c r="H379" s="3">
        <f t="shared" si="10"/>
        <v>3.9814382986901062</v>
      </c>
      <c r="I379" s="6">
        <f t="shared" si="11"/>
        <v>0.25116551481634164</v>
      </c>
      <c r="J379" s="1" t="s">
        <v>3314</v>
      </c>
      <c r="K379" s="1" t="s">
        <v>3315</v>
      </c>
      <c r="L379" s="1" t="s">
        <v>6577</v>
      </c>
    </row>
    <row r="380" spans="1:12" s="1" customFormat="1" x14ac:dyDescent="0.2">
      <c r="A380" s="1">
        <v>377</v>
      </c>
      <c r="B380" s="1" t="s">
        <v>5054</v>
      </c>
      <c r="C380" s="1">
        <v>0.23699999999999999</v>
      </c>
      <c r="D380" s="1">
        <v>1.64247E-2</v>
      </c>
      <c r="E380" s="1">
        <v>4.9033179999999996</v>
      </c>
      <c r="F380" s="1">
        <v>-2.6253099999999998</v>
      </c>
      <c r="G380" s="1">
        <v>1.9922834</v>
      </c>
      <c r="H380" s="3">
        <f t="shared" si="10"/>
        <v>3.9786621580166477</v>
      </c>
      <c r="I380" s="6">
        <f t="shared" si="11"/>
        <v>0.25134076739466044</v>
      </c>
      <c r="J380" s="1" t="s">
        <v>5055</v>
      </c>
      <c r="K380" s="1" t="s">
        <v>5056</v>
      </c>
      <c r="L380" s="1" t="s">
        <v>6577</v>
      </c>
    </row>
    <row r="381" spans="1:12" s="1" customFormat="1" x14ac:dyDescent="0.2">
      <c r="A381" s="1">
        <v>378</v>
      </c>
      <c r="B381" s="1" t="s">
        <v>4431</v>
      </c>
      <c r="C381" s="1">
        <v>0.25700000000000001</v>
      </c>
      <c r="D381" s="1">
        <v>2.5297099999999999E-2</v>
      </c>
      <c r="E381" s="1">
        <v>4.1730400000000003</v>
      </c>
      <c r="F381" s="1">
        <v>-3.1402600000000001</v>
      </c>
      <c r="G381" s="1">
        <v>1.9904523999999999</v>
      </c>
      <c r="H381" s="3">
        <f t="shared" si="10"/>
        <v>3.9736158319974333</v>
      </c>
      <c r="I381" s="6">
        <f t="shared" si="11"/>
        <v>0.25165995966382237</v>
      </c>
      <c r="J381" s="1" t="s">
        <v>4432</v>
      </c>
      <c r="K381" s="1" t="s">
        <v>4433</v>
      </c>
      <c r="L381" s="1" t="s">
        <v>6577</v>
      </c>
    </row>
    <row r="382" spans="1:12" s="1" customFormat="1" x14ac:dyDescent="0.2">
      <c r="A382" s="1">
        <v>379</v>
      </c>
      <c r="B382" s="1" t="s">
        <v>2411</v>
      </c>
      <c r="C382" s="1">
        <v>0.19400000000000001</v>
      </c>
      <c r="D382" s="1">
        <v>5.5029999999999999E-4</v>
      </c>
      <c r="E382" s="1">
        <v>15.955422</v>
      </c>
      <c r="F382" s="1">
        <v>0.70862000000000003</v>
      </c>
      <c r="G382" s="1">
        <v>1.982172</v>
      </c>
      <c r="H382" s="3">
        <f t="shared" si="10"/>
        <v>3.9508744461513827</v>
      </c>
      <c r="I382" s="6">
        <f t="shared" si="11"/>
        <v>0.25310852410764856</v>
      </c>
      <c r="J382" s="1" t="s">
        <v>2412</v>
      </c>
      <c r="K382" s="1" t="s">
        <v>2413</v>
      </c>
      <c r="L382" s="1" t="s">
        <v>6577</v>
      </c>
    </row>
    <row r="383" spans="1:12" s="1" customFormat="1" x14ac:dyDescent="0.2">
      <c r="A383" s="1">
        <v>380</v>
      </c>
      <c r="B383" s="1" t="s">
        <v>5277</v>
      </c>
      <c r="C383" s="1">
        <v>0.19400000000000001</v>
      </c>
      <c r="D383" s="1">
        <v>2.8439999999999997E-4</v>
      </c>
      <c r="E383" s="1">
        <v>19.936426000000001</v>
      </c>
      <c r="F383" s="1">
        <v>1.1067</v>
      </c>
      <c r="G383" s="1">
        <v>1.9819442</v>
      </c>
      <c r="H383" s="3">
        <f t="shared" si="10"/>
        <v>3.9502506565618831</v>
      </c>
      <c r="I383" s="6">
        <f t="shared" si="11"/>
        <v>0.25314849282763086</v>
      </c>
      <c r="J383" s="1" t="s">
        <v>2423</v>
      </c>
      <c r="K383" s="1" t="s">
        <v>2424</v>
      </c>
      <c r="L383" s="1" t="s">
        <v>6577</v>
      </c>
    </row>
    <row r="384" spans="1:12" s="1" customFormat="1" x14ac:dyDescent="0.2">
      <c r="A384" s="1">
        <v>381</v>
      </c>
      <c r="B384" s="1" t="s">
        <v>4892</v>
      </c>
      <c r="C384" s="1">
        <v>0.249</v>
      </c>
      <c r="D384" s="1">
        <v>2.0767799999999999E-2</v>
      </c>
      <c r="E384" s="1">
        <v>4.4949839999999996</v>
      </c>
      <c r="F384" s="1">
        <v>-2.9041399999999999</v>
      </c>
      <c r="G384" s="1">
        <v>1.9760108999999999</v>
      </c>
      <c r="H384" s="3">
        <f t="shared" si="10"/>
        <v>3.9340380188469455</v>
      </c>
      <c r="I384" s="6">
        <f t="shared" si="11"/>
        <v>0.25419174781973686</v>
      </c>
      <c r="J384" s="1" t="s">
        <v>3842</v>
      </c>
      <c r="K384" s="1" t="s">
        <v>3843</v>
      </c>
      <c r="L384" s="1" t="s">
        <v>6577</v>
      </c>
    </row>
    <row r="385" spans="1:12" s="1" customFormat="1" x14ac:dyDescent="0.2">
      <c r="A385" s="1">
        <v>382</v>
      </c>
      <c r="B385" s="1" t="s">
        <v>4421</v>
      </c>
      <c r="C385" s="1">
        <v>0.20699999999999999</v>
      </c>
      <c r="D385" s="1">
        <v>5.5306000000000001E-3</v>
      </c>
      <c r="E385" s="1">
        <v>7.2375100000000003</v>
      </c>
      <c r="F385" s="1">
        <v>-1.38066</v>
      </c>
      <c r="G385" s="1">
        <v>1.9708194000000001</v>
      </c>
      <c r="H385" s="3">
        <f t="shared" si="10"/>
        <v>3.9199069273707798</v>
      </c>
      <c r="I385" s="6">
        <f t="shared" si="11"/>
        <v>0.25510809785239857</v>
      </c>
      <c r="J385" s="1" t="s">
        <v>4422</v>
      </c>
      <c r="K385" s="1" t="s">
        <v>4423</v>
      </c>
      <c r="L385" s="1" t="s">
        <v>6577</v>
      </c>
    </row>
    <row r="386" spans="1:12" s="1" customFormat="1" x14ac:dyDescent="0.2">
      <c r="A386" s="1">
        <v>383</v>
      </c>
      <c r="B386" s="1" t="s">
        <v>3443</v>
      </c>
      <c r="C386" s="1">
        <v>0.23</v>
      </c>
      <c r="D386" s="1">
        <v>1.40813E-2</v>
      </c>
      <c r="E386" s="1">
        <v>5.187443</v>
      </c>
      <c r="F386" s="1">
        <v>-2.4438499999999999</v>
      </c>
      <c r="G386" s="1">
        <v>1.9657311</v>
      </c>
      <c r="H386" s="3">
        <f t="shared" si="10"/>
        <v>3.9061059995348577</v>
      </c>
      <c r="I386" s="6">
        <f t="shared" si="11"/>
        <v>0.25600943756239097</v>
      </c>
      <c r="J386" s="1" t="s">
        <v>3444</v>
      </c>
      <c r="K386" s="1" t="s">
        <v>3445</v>
      </c>
      <c r="L386" s="1" t="s">
        <v>6577</v>
      </c>
    </row>
    <row r="387" spans="1:12" s="1" customFormat="1" x14ac:dyDescent="0.2">
      <c r="A387" s="1">
        <v>384</v>
      </c>
      <c r="B387" s="1" t="s">
        <v>5742</v>
      </c>
      <c r="C387" s="1">
        <v>0.26800000000000002</v>
      </c>
      <c r="D387" s="1">
        <v>3.0891600000000002E-2</v>
      </c>
      <c r="E387" s="1">
        <v>3.8653710000000001</v>
      </c>
      <c r="F387" s="1">
        <v>-3.3804799999999999</v>
      </c>
      <c r="G387" s="1">
        <v>1.9635746999999999</v>
      </c>
      <c r="H387" s="3">
        <f t="shared" si="10"/>
        <v>3.9002718940314329</v>
      </c>
      <c r="I387" s="6">
        <f t="shared" si="11"/>
        <v>0.25639238165172412</v>
      </c>
      <c r="J387" s="1" t="s">
        <v>2141</v>
      </c>
      <c r="K387" s="1" t="s">
        <v>2142</v>
      </c>
      <c r="L387" s="1" t="s">
        <v>6577</v>
      </c>
    </row>
    <row r="388" spans="1:12" s="1" customFormat="1" x14ac:dyDescent="0.2">
      <c r="A388" s="1">
        <v>385</v>
      </c>
      <c r="B388" s="1" t="s">
        <v>3989</v>
      </c>
      <c r="C388" s="1">
        <v>0.28899999999999998</v>
      </c>
      <c r="D388" s="1">
        <v>4.0032900000000003E-2</v>
      </c>
      <c r="E388" s="1">
        <v>3.4914230000000002</v>
      </c>
      <c r="F388" s="1">
        <v>-3.6930100000000001</v>
      </c>
      <c r="G388" s="1">
        <v>1.9598561999999999</v>
      </c>
      <c r="H388" s="3">
        <f t="shared" ref="H388:H451" si="12">2^G388</f>
        <v>3.8902320131417709</v>
      </c>
      <c r="I388" s="6">
        <f t="shared" ref="I388:I451" si="13">1/H388</f>
        <v>0.257054077140349</v>
      </c>
      <c r="J388" s="1" t="s">
        <v>2913</v>
      </c>
      <c r="K388" s="1" t="s">
        <v>2914</v>
      </c>
      <c r="L388" s="1" t="s">
        <v>6577</v>
      </c>
    </row>
    <row r="389" spans="1:12" s="1" customFormat="1" x14ac:dyDescent="0.2">
      <c r="A389" s="1">
        <v>386</v>
      </c>
      <c r="B389" s="1" t="s">
        <v>531</v>
      </c>
      <c r="C389" s="1">
        <v>0.19400000000000001</v>
      </c>
      <c r="D389" s="1">
        <v>1.8726000000000001E-3</v>
      </c>
      <c r="E389" s="1">
        <v>10.523308999999999</v>
      </c>
      <c r="F389" s="1">
        <v>-0.27940999999999999</v>
      </c>
      <c r="G389" s="1">
        <v>1.9411791</v>
      </c>
      <c r="H389" s="3">
        <f t="shared" si="12"/>
        <v>3.8401937464322198</v>
      </c>
      <c r="I389" s="6">
        <f t="shared" si="13"/>
        <v>0.26040352805872424</v>
      </c>
      <c r="J389" s="1" t="s">
        <v>234</v>
      </c>
      <c r="K389" s="1" t="s">
        <v>235</v>
      </c>
      <c r="L389" s="1" t="s">
        <v>6577</v>
      </c>
    </row>
    <row r="390" spans="1:12" s="1" customFormat="1" x14ac:dyDescent="0.2">
      <c r="A390" s="1">
        <v>387</v>
      </c>
      <c r="B390" s="1" t="s">
        <v>3700</v>
      </c>
      <c r="C390" s="1">
        <v>0.20599999999999999</v>
      </c>
      <c r="D390" s="1">
        <v>5.1850000000000004E-3</v>
      </c>
      <c r="E390" s="1">
        <v>7.4027180000000001</v>
      </c>
      <c r="F390" s="1">
        <v>-1.31043</v>
      </c>
      <c r="G390" s="1">
        <v>1.9382223000000001</v>
      </c>
      <c r="H390" s="3">
        <f t="shared" si="12"/>
        <v>3.8323313383741024</v>
      </c>
      <c r="I390" s="6">
        <f t="shared" si="13"/>
        <v>0.26093777173877092</v>
      </c>
      <c r="J390" s="1" t="s">
        <v>3701</v>
      </c>
      <c r="K390" s="1" t="s">
        <v>3702</v>
      </c>
      <c r="L390" s="1" t="s">
        <v>6577</v>
      </c>
    </row>
    <row r="391" spans="1:12" s="1" customFormat="1" x14ac:dyDescent="0.2">
      <c r="A391" s="1">
        <v>388</v>
      </c>
      <c r="B391" s="1" t="s">
        <v>3589</v>
      </c>
      <c r="C391" s="1">
        <v>0.19900000000000001</v>
      </c>
      <c r="D391" s="1">
        <v>4.2620000000000002E-3</v>
      </c>
      <c r="E391" s="1">
        <v>7.9261569999999999</v>
      </c>
      <c r="F391" s="1">
        <v>-1.1002099999999999</v>
      </c>
      <c r="G391" s="1">
        <v>1.9339811</v>
      </c>
      <c r="H391" s="3">
        <f t="shared" si="12"/>
        <v>3.8210816871910906</v>
      </c>
      <c r="I391" s="6">
        <f t="shared" si="13"/>
        <v>0.26170599894583996</v>
      </c>
      <c r="J391" s="1" t="s">
        <v>3590</v>
      </c>
      <c r="K391" s="1" t="s">
        <v>3591</v>
      </c>
      <c r="L391" s="1" t="s">
        <v>6577</v>
      </c>
    </row>
    <row r="392" spans="1:12" s="1" customFormat="1" x14ac:dyDescent="0.2">
      <c r="A392" s="1">
        <v>389</v>
      </c>
      <c r="B392" s="1" t="s">
        <v>5256</v>
      </c>
      <c r="C392" s="1">
        <v>0.29299999999999998</v>
      </c>
      <c r="D392" s="1">
        <v>4.2718399999999997E-2</v>
      </c>
      <c r="E392" s="1">
        <v>3.4019029999999999</v>
      </c>
      <c r="F392" s="1">
        <v>-3.77135</v>
      </c>
      <c r="G392" s="1">
        <v>1.9312194</v>
      </c>
      <c r="H392" s="3">
        <f t="shared" si="12"/>
        <v>3.8137741224413895</v>
      </c>
      <c r="I392" s="6">
        <f t="shared" si="13"/>
        <v>0.26220745327199646</v>
      </c>
      <c r="J392" s="1" t="s">
        <v>5257</v>
      </c>
      <c r="K392" s="1" t="s">
        <v>5258</v>
      </c>
      <c r="L392" s="1" t="s">
        <v>6577</v>
      </c>
    </row>
    <row r="393" spans="1:12" s="1" customFormat="1" x14ac:dyDescent="0.2">
      <c r="A393" s="1">
        <v>390</v>
      </c>
      <c r="B393" s="1" t="s">
        <v>1184</v>
      </c>
      <c r="C393" s="1">
        <v>0.218</v>
      </c>
      <c r="D393" s="1">
        <v>9.3641999999999996E-3</v>
      </c>
      <c r="E393" s="1">
        <v>6.0089379999999997</v>
      </c>
      <c r="F393" s="1">
        <v>-1.97045</v>
      </c>
      <c r="G393" s="1">
        <v>1.9295287000000001</v>
      </c>
      <c r="H393" s="3">
        <f t="shared" si="12"/>
        <v>3.8093073633454928</v>
      </c>
      <c r="I393" s="6">
        <f t="shared" si="13"/>
        <v>0.26251491534192145</v>
      </c>
      <c r="J393" s="1" t="s">
        <v>1185</v>
      </c>
      <c r="K393" s="1" t="s">
        <v>1186</v>
      </c>
      <c r="L393" s="1" t="s">
        <v>6577</v>
      </c>
    </row>
    <row r="394" spans="1:12" s="1" customFormat="1" x14ac:dyDescent="0.2">
      <c r="A394" s="1">
        <v>391</v>
      </c>
      <c r="B394" s="1" t="s">
        <v>5347</v>
      </c>
      <c r="C394" s="1">
        <v>0.22500000000000001</v>
      </c>
      <c r="D394" s="1">
        <v>1.1909299999999999E-2</v>
      </c>
      <c r="E394" s="1">
        <v>5.5122739999999997</v>
      </c>
      <c r="F394" s="1">
        <v>-2.2480099999999998</v>
      </c>
      <c r="G394" s="1">
        <v>1.9283931000000001</v>
      </c>
      <c r="H394" s="3">
        <f t="shared" si="12"/>
        <v>3.8063100927888098</v>
      </c>
      <c r="I394" s="6">
        <f t="shared" si="13"/>
        <v>0.26272163213778499</v>
      </c>
      <c r="J394" s="1" t="s">
        <v>3325</v>
      </c>
      <c r="K394" s="1" t="s">
        <v>3326</v>
      </c>
      <c r="L394" s="1" t="s">
        <v>6577</v>
      </c>
    </row>
    <row r="395" spans="1:12" s="1" customFormat="1" x14ac:dyDescent="0.2">
      <c r="A395" s="1">
        <v>392</v>
      </c>
      <c r="B395" s="1" t="s">
        <v>5125</v>
      </c>
      <c r="C395" s="1">
        <v>0.19400000000000001</v>
      </c>
      <c r="D395" s="1">
        <v>1.4025999999999999E-3</v>
      </c>
      <c r="E395" s="1">
        <v>11.614915999999999</v>
      </c>
      <c r="F395" s="1">
        <v>-1.8589999999999999E-2</v>
      </c>
      <c r="G395" s="1">
        <v>1.9208236999999999</v>
      </c>
      <c r="H395" s="3">
        <f t="shared" si="12"/>
        <v>3.7863917926000044</v>
      </c>
      <c r="I395" s="6">
        <f t="shared" si="13"/>
        <v>0.26410367832361303</v>
      </c>
      <c r="J395" s="1" t="s">
        <v>5126</v>
      </c>
      <c r="K395" s="1" t="s">
        <v>5127</v>
      </c>
      <c r="L395" s="1" t="s">
        <v>6577</v>
      </c>
    </row>
    <row r="396" spans="1:12" s="1" customFormat="1" x14ac:dyDescent="0.2">
      <c r="A396" s="1">
        <v>393</v>
      </c>
      <c r="B396" s="1" t="s">
        <v>5198</v>
      </c>
      <c r="C396" s="1">
        <v>0.20599999999999999</v>
      </c>
      <c r="D396" s="1">
        <v>5.1970000000000002E-3</v>
      </c>
      <c r="E396" s="1">
        <v>7.3967859999999996</v>
      </c>
      <c r="F396" s="1">
        <v>-1.3129200000000001</v>
      </c>
      <c r="G396" s="1">
        <v>1.9186472000000001</v>
      </c>
      <c r="H396" s="3">
        <f t="shared" si="12"/>
        <v>3.7806838167377452</v>
      </c>
      <c r="I396" s="6">
        <f t="shared" si="13"/>
        <v>0.26450241503212357</v>
      </c>
      <c r="J396" s="1" t="s">
        <v>5199</v>
      </c>
      <c r="K396" s="1" t="s">
        <v>5200</v>
      </c>
      <c r="L396" s="1" t="s">
        <v>6577</v>
      </c>
    </row>
    <row r="397" spans="1:12" s="1" customFormat="1" x14ac:dyDescent="0.2">
      <c r="A397" s="1">
        <v>394</v>
      </c>
      <c r="B397" s="1" t="s">
        <v>3878</v>
      </c>
      <c r="C397" s="1">
        <v>0.19400000000000001</v>
      </c>
      <c r="D397" s="1">
        <v>6.0130000000000003E-4</v>
      </c>
      <c r="E397" s="1">
        <v>15.484014999999999</v>
      </c>
      <c r="F397" s="1">
        <v>0.64781</v>
      </c>
      <c r="G397" s="1">
        <v>1.9178428000000001</v>
      </c>
      <c r="H397" s="3">
        <f t="shared" si="12"/>
        <v>3.7785764175291199</v>
      </c>
      <c r="I397" s="6">
        <f t="shared" si="13"/>
        <v>0.26464993412887444</v>
      </c>
      <c r="J397" s="1" t="s">
        <v>3570</v>
      </c>
      <c r="K397" s="1" t="s">
        <v>3571</v>
      </c>
      <c r="L397" s="1" t="s">
        <v>6577</v>
      </c>
    </row>
    <row r="398" spans="1:12" s="1" customFormat="1" x14ac:dyDescent="0.2">
      <c r="A398" s="1">
        <v>395</v>
      </c>
      <c r="B398" s="1" t="s">
        <v>4962</v>
      </c>
      <c r="C398" s="1">
        <v>0.28100000000000003</v>
      </c>
      <c r="D398" s="1">
        <v>3.6790999999999997E-2</v>
      </c>
      <c r="E398" s="1">
        <v>3.6102810000000001</v>
      </c>
      <c r="F398" s="1">
        <v>-3.5911400000000002</v>
      </c>
      <c r="G398" s="1">
        <v>1.9148860999999999</v>
      </c>
      <c r="H398" s="3">
        <f t="shared" si="12"/>
        <v>3.7708404260908273</v>
      </c>
      <c r="I398" s="6">
        <f t="shared" si="13"/>
        <v>0.2651928713506142</v>
      </c>
      <c r="J398" s="1" t="s">
        <v>3353</v>
      </c>
      <c r="K398" s="1" t="s">
        <v>3354</v>
      </c>
      <c r="L398" s="1" t="s">
        <v>6577</v>
      </c>
    </row>
    <row r="399" spans="1:12" s="1" customFormat="1" x14ac:dyDescent="0.2">
      <c r="A399" s="1">
        <v>396</v>
      </c>
      <c r="B399" s="1" t="s">
        <v>5569</v>
      </c>
      <c r="C399" s="1">
        <v>0.24099999999999999</v>
      </c>
      <c r="D399" s="1">
        <v>1.78268E-2</v>
      </c>
      <c r="E399" s="1">
        <v>4.7574610000000002</v>
      </c>
      <c r="F399" s="1">
        <v>-2.7223799999999998</v>
      </c>
      <c r="G399" s="1">
        <v>1.9031868000000001</v>
      </c>
      <c r="H399" s="3">
        <f t="shared" si="12"/>
        <v>3.7403850643124521</v>
      </c>
      <c r="I399" s="6">
        <f t="shared" si="13"/>
        <v>0.26735215300187748</v>
      </c>
      <c r="J399" s="1" t="s">
        <v>5570</v>
      </c>
      <c r="K399" s="1" t="s">
        <v>5571</v>
      </c>
      <c r="L399" s="1" t="s">
        <v>6577</v>
      </c>
    </row>
    <row r="400" spans="1:12" s="1" customFormat="1" x14ac:dyDescent="0.2">
      <c r="A400" s="1">
        <v>397</v>
      </c>
      <c r="B400" s="1" t="s">
        <v>5273</v>
      </c>
      <c r="C400" s="1">
        <v>0.22500000000000001</v>
      </c>
      <c r="D400" s="1">
        <v>1.1582E-2</v>
      </c>
      <c r="E400" s="1">
        <v>5.5679559999999997</v>
      </c>
      <c r="F400" s="1">
        <v>-2.2156099999999999</v>
      </c>
      <c r="G400" s="1">
        <v>1.900887</v>
      </c>
      <c r="H400" s="3">
        <f t="shared" si="12"/>
        <v>3.7344272668321712</v>
      </c>
      <c r="I400" s="6">
        <f t="shared" si="13"/>
        <v>0.26777867891058887</v>
      </c>
      <c r="J400" s="1" t="s">
        <v>5252</v>
      </c>
      <c r="K400" s="1" t="s">
        <v>5253</v>
      </c>
      <c r="L400" s="1" t="s">
        <v>6577</v>
      </c>
    </row>
    <row r="401" spans="1:12" s="1" customFormat="1" x14ac:dyDescent="0.2">
      <c r="A401" s="1">
        <v>398</v>
      </c>
      <c r="B401" s="1" t="s">
        <v>4054</v>
      </c>
      <c r="C401" s="1">
        <v>0.23</v>
      </c>
      <c r="D401" s="1">
        <v>1.4080199999999999E-2</v>
      </c>
      <c r="E401" s="1">
        <v>5.1875869999999997</v>
      </c>
      <c r="F401" s="1">
        <v>-2.4437600000000002</v>
      </c>
      <c r="G401" s="1">
        <v>1.8941771999999999</v>
      </c>
      <c r="H401" s="3">
        <f t="shared" si="12"/>
        <v>3.7170992242077565</v>
      </c>
      <c r="I401" s="6">
        <f t="shared" si="13"/>
        <v>0.26902698574400713</v>
      </c>
      <c r="J401" s="1" t="s">
        <v>4055</v>
      </c>
      <c r="K401" s="1" t="s">
        <v>4056</v>
      </c>
      <c r="L401" s="1" t="s">
        <v>6577</v>
      </c>
    </row>
    <row r="402" spans="1:12" s="1" customFormat="1" x14ac:dyDescent="0.2">
      <c r="A402" s="1">
        <v>399</v>
      </c>
      <c r="B402" s="1" t="s">
        <v>5552</v>
      </c>
      <c r="C402" s="1">
        <v>0.22</v>
      </c>
      <c r="D402" s="1">
        <v>1.02887E-2</v>
      </c>
      <c r="E402" s="1">
        <v>5.8099970000000001</v>
      </c>
      <c r="F402" s="1">
        <v>-2.0786099999999998</v>
      </c>
      <c r="G402" s="1">
        <v>1.8916379999999999</v>
      </c>
      <c r="H402" s="3">
        <f t="shared" si="12"/>
        <v>3.7105627373378622</v>
      </c>
      <c r="I402" s="6">
        <f t="shared" si="13"/>
        <v>0.2695009007494773</v>
      </c>
      <c r="J402" s="1" t="s">
        <v>5438</v>
      </c>
      <c r="K402" s="1" t="s">
        <v>5439</v>
      </c>
      <c r="L402" s="1" t="s">
        <v>6577</v>
      </c>
    </row>
    <row r="403" spans="1:12" s="1" customFormat="1" x14ac:dyDescent="0.2">
      <c r="A403" s="1">
        <v>400</v>
      </c>
      <c r="B403" s="1" t="s">
        <v>5498</v>
      </c>
      <c r="C403" s="1">
        <v>0.23200000000000001</v>
      </c>
      <c r="D403" s="1">
        <v>1.4917E-2</v>
      </c>
      <c r="E403" s="1">
        <v>5.0794649999999999</v>
      </c>
      <c r="F403" s="1">
        <v>-2.51166</v>
      </c>
      <c r="G403" s="1">
        <v>1.883383</v>
      </c>
      <c r="H403" s="3">
        <f t="shared" si="12"/>
        <v>3.6893917843026611</v>
      </c>
      <c r="I403" s="6">
        <f t="shared" si="13"/>
        <v>0.27104738625339891</v>
      </c>
      <c r="J403" s="1" t="s">
        <v>4094</v>
      </c>
      <c r="K403" s="1" t="s">
        <v>4095</v>
      </c>
      <c r="L403" s="1" t="s">
        <v>6577</v>
      </c>
    </row>
    <row r="404" spans="1:12" s="1" customFormat="1" x14ac:dyDescent="0.2">
      <c r="A404" s="1">
        <v>401</v>
      </c>
      <c r="B404" s="1" t="s">
        <v>5270</v>
      </c>
      <c r="C404" s="1">
        <v>0.19400000000000001</v>
      </c>
      <c r="D404" s="1">
        <v>2.4229999999999998E-3</v>
      </c>
      <c r="E404" s="1">
        <v>9.633623</v>
      </c>
      <c r="F404" s="1">
        <v>-0.52481</v>
      </c>
      <c r="G404" s="1">
        <v>1.8755326999999999</v>
      </c>
      <c r="H404" s="3">
        <f t="shared" si="12"/>
        <v>3.6693707993630671</v>
      </c>
      <c r="I404" s="6">
        <f t="shared" si="13"/>
        <v>0.27252628711537707</v>
      </c>
      <c r="J404" s="1" t="s">
        <v>5271</v>
      </c>
      <c r="K404" s="1" t="s">
        <v>5272</v>
      </c>
      <c r="L404" s="1" t="s">
        <v>6577</v>
      </c>
    </row>
    <row r="405" spans="1:12" s="1" customFormat="1" x14ac:dyDescent="0.2">
      <c r="A405" s="1">
        <v>402</v>
      </c>
      <c r="B405" s="1" t="s">
        <v>5146</v>
      </c>
      <c r="C405" s="1">
        <v>0.30199999999999999</v>
      </c>
      <c r="D405" s="1">
        <v>4.7460099999999998E-2</v>
      </c>
      <c r="E405" s="1">
        <v>3.2600959999999999</v>
      </c>
      <c r="F405" s="1">
        <v>-3.8983099999999999</v>
      </c>
      <c r="G405" s="1">
        <v>1.8652679000000001</v>
      </c>
      <c r="H405" s="3">
        <f t="shared" si="12"/>
        <v>3.6433558213444694</v>
      </c>
      <c r="I405" s="6">
        <f t="shared" si="13"/>
        <v>0.27447223083222777</v>
      </c>
      <c r="J405" s="1" t="s">
        <v>5147</v>
      </c>
      <c r="K405" s="1" t="s">
        <v>5148</v>
      </c>
      <c r="L405" s="1" t="s">
        <v>6577</v>
      </c>
    </row>
    <row r="406" spans="1:12" s="1" customFormat="1" x14ac:dyDescent="0.2">
      <c r="A406" s="1">
        <v>403</v>
      </c>
      <c r="B406" s="1" t="s">
        <v>5048</v>
      </c>
      <c r="C406" s="1">
        <v>0.22800000000000001</v>
      </c>
      <c r="D406" s="1">
        <v>1.33685E-2</v>
      </c>
      <c r="E406" s="1">
        <v>5.2863759999999997</v>
      </c>
      <c r="F406" s="1">
        <v>-2.38293</v>
      </c>
      <c r="G406" s="1">
        <v>1.8633016</v>
      </c>
      <c r="H406" s="3">
        <f t="shared" si="12"/>
        <v>3.6383935454795955</v>
      </c>
      <c r="I406" s="6">
        <f t="shared" si="13"/>
        <v>0.2748465737694642</v>
      </c>
      <c r="J406" s="1" t="s">
        <v>5049</v>
      </c>
      <c r="K406" s="1" t="s">
        <v>5050</v>
      </c>
      <c r="L406" s="1" t="s">
        <v>6577</v>
      </c>
    </row>
    <row r="407" spans="1:12" s="1" customFormat="1" x14ac:dyDescent="0.2">
      <c r="A407" s="1">
        <v>404</v>
      </c>
      <c r="B407" s="1" t="s">
        <v>2571</v>
      </c>
      <c r="C407" s="1">
        <v>0.23400000000000001</v>
      </c>
      <c r="D407" s="1">
        <v>1.58113E-2</v>
      </c>
      <c r="E407" s="1">
        <v>4.972334</v>
      </c>
      <c r="F407" s="1">
        <v>-2.5803199999999999</v>
      </c>
      <c r="G407" s="1">
        <v>1.8623588</v>
      </c>
      <c r="H407" s="3">
        <f t="shared" si="12"/>
        <v>3.6360166350862753</v>
      </c>
      <c r="I407" s="6">
        <f t="shared" si="13"/>
        <v>0.27502624447598878</v>
      </c>
      <c r="J407" s="1" t="s">
        <v>2572</v>
      </c>
      <c r="K407" s="1" t="s">
        <v>2573</v>
      </c>
      <c r="L407" s="1" t="s">
        <v>6577</v>
      </c>
    </row>
    <row r="408" spans="1:12" s="1" customFormat="1" x14ac:dyDescent="0.2">
      <c r="A408" s="1">
        <v>405</v>
      </c>
      <c r="B408" s="1" t="s">
        <v>4565</v>
      </c>
      <c r="C408" s="1">
        <v>0.19400000000000001</v>
      </c>
      <c r="D408" s="1">
        <v>2.728E-3</v>
      </c>
      <c r="E408" s="1">
        <v>9.2486730000000001</v>
      </c>
      <c r="F408" s="1">
        <v>-0.64154</v>
      </c>
      <c r="G408" s="1">
        <v>1.8616364000000001</v>
      </c>
      <c r="H408" s="3">
        <f t="shared" si="12"/>
        <v>3.6341964299633625</v>
      </c>
      <c r="I408" s="6">
        <f t="shared" si="13"/>
        <v>0.27516399272069103</v>
      </c>
      <c r="J408" s="1" t="s">
        <v>4247</v>
      </c>
      <c r="K408" s="1" t="s">
        <v>4248</v>
      </c>
      <c r="L408" s="1" t="s">
        <v>6577</v>
      </c>
    </row>
    <row r="409" spans="1:12" s="1" customFormat="1" x14ac:dyDescent="0.2">
      <c r="A409" s="1">
        <v>406</v>
      </c>
      <c r="B409" s="1" t="s">
        <v>2847</v>
      </c>
      <c r="C409" s="1">
        <v>0.19400000000000001</v>
      </c>
      <c r="D409" s="1">
        <v>5.3790000000000001E-4</v>
      </c>
      <c r="E409" s="1">
        <v>16.078543</v>
      </c>
      <c r="F409" s="1">
        <v>0.72392999999999996</v>
      </c>
      <c r="G409" s="1">
        <v>1.8611428999999999</v>
      </c>
      <c r="H409" s="3">
        <f t="shared" si="12"/>
        <v>3.6329534997689312</v>
      </c>
      <c r="I409" s="6">
        <f t="shared" si="13"/>
        <v>0.27525813365450552</v>
      </c>
      <c r="J409" s="1" t="s">
        <v>2601</v>
      </c>
      <c r="K409" s="1" t="s">
        <v>2602</v>
      </c>
      <c r="L409" s="1" t="s">
        <v>6577</v>
      </c>
    </row>
    <row r="410" spans="1:12" s="1" customFormat="1" x14ac:dyDescent="0.2">
      <c r="A410" s="1">
        <v>407</v>
      </c>
      <c r="B410" s="1" t="s">
        <v>4654</v>
      </c>
      <c r="C410" s="1">
        <v>0.19400000000000001</v>
      </c>
      <c r="D410" s="1">
        <v>2.8452E-3</v>
      </c>
      <c r="E410" s="1">
        <v>9.1156079999999999</v>
      </c>
      <c r="F410" s="1">
        <v>-0.68352000000000002</v>
      </c>
      <c r="G410" s="1">
        <v>1.8605119000000001</v>
      </c>
      <c r="H410" s="3">
        <f t="shared" si="12"/>
        <v>3.6313648810049926</v>
      </c>
      <c r="I410" s="6">
        <f t="shared" si="13"/>
        <v>0.27537855125240035</v>
      </c>
      <c r="J410" s="1" t="s">
        <v>3042</v>
      </c>
      <c r="K410" s="1" t="s">
        <v>3043</v>
      </c>
      <c r="L410" s="1" t="s">
        <v>6577</v>
      </c>
    </row>
    <row r="411" spans="1:12" s="1" customFormat="1" x14ac:dyDescent="0.2">
      <c r="A411" s="1">
        <v>408</v>
      </c>
      <c r="B411" s="1" t="s">
        <v>3901</v>
      </c>
      <c r="C411" s="1">
        <v>0.22900000000000001</v>
      </c>
      <c r="D411" s="1">
        <v>1.37565E-2</v>
      </c>
      <c r="E411" s="1">
        <v>5.2316849999999997</v>
      </c>
      <c r="F411" s="1">
        <v>-2.4164699999999999</v>
      </c>
      <c r="G411" s="1">
        <v>1.8504022</v>
      </c>
      <c r="H411" s="3">
        <f t="shared" si="12"/>
        <v>3.6060070066479719</v>
      </c>
      <c r="I411" s="6">
        <f t="shared" si="13"/>
        <v>0.27731504629814013</v>
      </c>
      <c r="J411" s="1" t="s">
        <v>2945</v>
      </c>
      <c r="K411" s="1" t="s">
        <v>2946</v>
      </c>
      <c r="L411" s="1" t="s">
        <v>6577</v>
      </c>
    </row>
    <row r="412" spans="1:12" s="1" customFormat="1" x14ac:dyDescent="0.2">
      <c r="A412" s="1">
        <v>409</v>
      </c>
      <c r="B412" s="1" t="s">
        <v>3604</v>
      </c>
      <c r="C412" s="1">
        <v>0.23300000000000001</v>
      </c>
      <c r="D412" s="1">
        <v>1.5297699999999999E-2</v>
      </c>
      <c r="E412" s="1">
        <v>5.0328619999999997</v>
      </c>
      <c r="F412" s="1">
        <v>-2.54135</v>
      </c>
      <c r="G412" s="1">
        <v>1.8372021999999999</v>
      </c>
      <c r="H412" s="3">
        <f t="shared" si="12"/>
        <v>3.5731641688553477</v>
      </c>
      <c r="I412" s="6">
        <f t="shared" si="13"/>
        <v>0.27986399525559635</v>
      </c>
      <c r="J412" s="1" t="s">
        <v>3605</v>
      </c>
      <c r="K412" s="1" t="s">
        <v>3606</v>
      </c>
      <c r="L412" s="1" t="s">
        <v>6577</v>
      </c>
    </row>
    <row r="413" spans="1:12" s="1" customFormat="1" x14ac:dyDescent="0.2">
      <c r="A413" s="1">
        <v>410</v>
      </c>
      <c r="B413" s="1" t="s">
        <v>5541</v>
      </c>
      <c r="C413" s="1">
        <v>0.20699999999999999</v>
      </c>
      <c r="D413" s="1">
        <v>6.2715000000000002E-3</v>
      </c>
      <c r="E413" s="1">
        <v>6.9252849999999997</v>
      </c>
      <c r="F413" s="1">
        <v>-1.5188600000000001</v>
      </c>
      <c r="G413" s="1">
        <v>1.8342244999999999</v>
      </c>
      <c r="H413" s="3">
        <f t="shared" si="12"/>
        <v>3.5657968195590022</v>
      </c>
      <c r="I413" s="6">
        <f t="shared" si="13"/>
        <v>0.28044222668965035</v>
      </c>
      <c r="J413" s="1" t="s">
        <v>2435</v>
      </c>
      <c r="K413" s="1" t="s">
        <v>2436</v>
      </c>
      <c r="L413" s="1" t="s">
        <v>6577</v>
      </c>
    </row>
    <row r="414" spans="1:12" s="1" customFormat="1" x14ac:dyDescent="0.2">
      <c r="A414" s="1">
        <v>411</v>
      </c>
      <c r="B414" s="1" t="s">
        <v>4705</v>
      </c>
      <c r="C414" s="1">
        <v>0.22500000000000001</v>
      </c>
      <c r="D414" s="1">
        <v>1.17812E-2</v>
      </c>
      <c r="E414" s="1">
        <v>5.533817</v>
      </c>
      <c r="F414" s="1">
        <v>-2.23543</v>
      </c>
      <c r="G414" s="1">
        <v>1.8320014</v>
      </c>
      <c r="H414" s="3">
        <f t="shared" si="12"/>
        <v>3.560306387951178</v>
      </c>
      <c r="I414" s="6">
        <f t="shared" si="13"/>
        <v>0.28087470319526692</v>
      </c>
      <c r="J414" s="1" t="s">
        <v>4706</v>
      </c>
      <c r="K414" s="1" t="s">
        <v>4707</v>
      </c>
      <c r="L414" s="1" t="s">
        <v>6577</v>
      </c>
    </row>
    <row r="415" spans="1:12" s="1" customFormat="1" x14ac:dyDescent="0.2">
      <c r="A415" s="1">
        <v>412</v>
      </c>
      <c r="B415" s="1" t="s">
        <v>5026</v>
      </c>
      <c r="C415" s="1">
        <v>0.19400000000000001</v>
      </c>
      <c r="D415" s="1">
        <v>5.7910000000000004E-4</v>
      </c>
      <c r="E415" s="1">
        <v>15.682129</v>
      </c>
      <c r="F415" s="1">
        <v>0.67379999999999995</v>
      </c>
      <c r="G415" s="1">
        <v>1.8291757</v>
      </c>
      <c r="H415" s="3">
        <f t="shared" si="12"/>
        <v>3.5533399039295119</v>
      </c>
      <c r="I415" s="6">
        <f t="shared" si="13"/>
        <v>0.28142537078823665</v>
      </c>
      <c r="J415" s="1" t="s">
        <v>4228</v>
      </c>
      <c r="K415" s="1" t="s">
        <v>4229</v>
      </c>
      <c r="L415" s="1" t="s">
        <v>6577</v>
      </c>
    </row>
    <row r="416" spans="1:12" s="1" customFormat="1" x14ac:dyDescent="0.2">
      <c r="A416" s="1">
        <v>413</v>
      </c>
      <c r="B416" s="1" t="s">
        <v>5183</v>
      </c>
      <c r="C416" s="1">
        <v>0.21299999999999999</v>
      </c>
      <c r="D416" s="1">
        <v>7.5655999999999996E-3</v>
      </c>
      <c r="E416" s="1">
        <v>6.4819849999999999</v>
      </c>
      <c r="F416" s="1">
        <v>-1.7282599999999999</v>
      </c>
      <c r="G416" s="1">
        <v>1.8274684999999999</v>
      </c>
      <c r="H416" s="3">
        <f t="shared" si="12"/>
        <v>3.5491375784901753</v>
      </c>
      <c r="I416" s="6">
        <f t="shared" si="13"/>
        <v>0.28175859004750275</v>
      </c>
      <c r="J416" s="1" t="s">
        <v>4607</v>
      </c>
      <c r="K416" s="1" t="s">
        <v>4608</v>
      </c>
      <c r="L416" s="1" t="s">
        <v>6577</v>
      </c>
    </row>
    <row r="417" spans="1:12" s="1" customFormat="1" x14ac:dyDescent="0.2">
      <c r="A417" s="1">
        <v>414</v>
      </c>
      <c r="B417" s="1" t="s">
        <v>5563</v>
      </c>
      <c r="C417" s="1">
        <v>0.19400000000000001</v>
      </c>
      <c r="D417" s="1">
        <v>2.0008000000000001E-3</v>
      </c>
      <c r="E417" s="1">
        <v>10.287551000000001</v>
      </c>
      <c r="F417" s="1">
        <v>-0.34133000000000002</v>
      </c>
      <c r="G417" s="1">
        <v>1.8271808</v>
      </c>
      <c r="H417" s="3">
        <f t="shared" si="12"/>
        <v>3.5484298855631304</v>
      </c>
      <c r="I417" s="6">
        <f t="shared" si="13"/>
        <v>0.28181478350989075</v>
      </c>
      <c r="J417" s="1" t="s">
        <v>5564</v>
      </c>
      <c r="K417" s="1" t="s">
        <v>5565</v>
      </c>
      <c r="L417" s="1" t="s">
        <v>6577</v>
      </c>
    </row>
    <row r="418" spans="1:12" s="1" customFormat="1" x14ac:dyDescent="0.2">
      <c r="A418" s="1">
        <v>415</v>
      </c>
      <c r="B418" s="1" t="s">
        <v>3506</v>
      </c>
      <c r="C418" s="1">
        <v>0.3</v>
      </c>
      <c r="D418" s="1">
        <v>4.6059200000000002E-2</v>
      </c>
      <c r="E418" s="1">
        <v>3.3000500000000001</v>
      </c>
      <c r="F418" s="1">
        <v>-3.8621799999999999</v>
      </c>
      <c r="G418" s="1">
        <v>1.8218742000000001</v>
      </c>
      <c r="H418" s="3">
        <f t="shared" si="12"/>
        <v>3.5354018311441475</v>
      </c>
      <c r="I418" s="6">
        <f t="shared" si="13"/>
        <v>0.28285327885242795</v>
      </c>
      <c r="J418" s="1" t="s">
        <v>3507</v>
      </c>
      <c r="K418" s="1" t="s">
        <v>3508</v>
      </c>
      <c r="L418" s="1" t="s">
        <v>6577</v>
      </c>
    </row>
    <row r="419" spans="1:12" s="1" customFormat="1" x14ac:dyDescent="0.2">
      <c r="A419" s="1">
        <v>416</v>
      </c>
      <c r="B419" s="1" t="s">
        <v>4889</v>
      </c>
      <c r="C419" s="1">
        <v>0.19400000000000001</v>
      </c>
      <c r="D419" s="1">
        <v>3.1510000000000002E-3</v>
      </c>
      <c r="E419" s="1">
        <v>8.8003119999999999</v>
      </c>
      <c r="F419" s="1">
        <v>-0.78649000000000002</v>
      </c>
      <c r="G419" s="1">
        <v>1.8214068000000001</v>
      </c>
      <c r="H419" s="3">
        <f t="shared" si="12"/>
        <v>3.5342566278124798</v>
      </c>
      <c r="I419" s="6">
        <f t="shared" si="13"/>
        <v>0.28294493165284029</v>
      </c>
      <c r="J419" s="1" t="s">
        <v>4890</v>
      </c>
      <c r="K419" s="1" t="s">
        <v>4891</v>
      </c>
      <c r="L419" s="1" t="s">
        <v>6577</v>
      </c>
    </row>
    <row r="420" spans="1:12" s="1" customFormat="1" x14ac:dyDescent="0.2">
      <c r="A420" s="1">
        <v>417</v>
      </c>
      <c r="B420" s="1" t="s">
        <v>3333</v>
      </c>
      <c r="C420" s="1">
        <v>0.19900000000000001</v>
      </c>
      <c r="D420" s="1">
        <v>4.3893999999999999E-3</v>
      </c>
      <c r="E420" s="1">
        <v>7.8454240000000004</v>
      </c>
      <c r="F420" s="1">
        <v>-1.1314599999999999</v>
      </c>
      <c r="G420" s="1">
        <v>1.8205941999999999</v>
      </c>
      <c r="H420" s="3">
        <f t="shared" si="12"/>
        <v>3.5322665133427038</v>
      </c>
      <c r="I420" s="6">
        <f t="shared" si="13"/>
        <v>0.28310434567228226</v>
      </c>
      <c r="J420" s="1" t="s">
        <v>3334</v>
      </c>
      <c r="K420" s="1" t="s">
        <v>3335</v>
      </c>
      <c r="L420" s="1" t="s">
        <v>6577</v>
      </c>
    </row>
    <row r="421" spans="1:12" s="1" customFormat="1" x14ac:dyDescent="0.2">
      <c r="A421" s="1">
        <v>418</v>
      </c>
      <c r="B421" s="1" t="s">
        <v>3640</v>
      </c>
      <c r="C421" s="1">
        <v>0.219</v>
      </c>
      <c r="D421" s="1">
        <v>9.9399999999999992E-3</v>
      </c>
      <c r="E421" s="1">
        <v>5.8821690000000002</v>
      </c>
      <c r="F421" s="1">
        <v>-2.0389200000000001</v>
      </c>
      <c r="G421" s="1">
        <v>1.8194752000000001</v>
      </c>
      <c r="H421" s="3">
        <f t="shared" si="12"/>
        <v>3.529527837718712</v>
      </c>
      <c r="I421" s="6">
        <f t="shared" si="13"/>
        <v>0.28332401555624043</v>
      </c>
      <c r="J421" s="1" t="s">
        <v>3641</v>
      </c>
      <c r="K421" s="1" t="s">
        <v>3642</v>
      </c>
      <c r="L421" s="1" t="s">
        <v>6577</v>
      </c>
    </row>
    <row r="422" spans="1:12" s="1" customFormat="1" x14ac:dyDescent="0.2">
      <c r="A422" s="1">
        <v>419</v>
      </c>
      <c r="B422" s="1" t="s">
        <v>6159</v>
      </c>
      <c r="C422" s="1">
        <v>0.19400000000000001</v>
      </c>
      <c r="D422" s="1">
        <v>4.6319999999999998E-4</v>
      </c>
      <c r="E422" s="1">
        <v>16.911677000000001</v>
      </c>
      <c r="F422" s="1">
        <v>0.82174999999999998</v>
      </c>
      <c r="G422" s="1">
        <v>1.8170814</v>
      </c>
      <c r="H422" s="3">
        <f t="shared" si="12"/>
        <v>3.5236763043997383</v>
      </c>
      <c r="I422" s="6">
        <f t="shared" si="13"/>
        <v>0.28379451277955881</v>
      </c>
      <c r="J422" s="1" t="s">
        <v>4919</v>
      </c>
      <c r="K422" s="1" t="s">
        <v>4920</v>
      </c>
      <c r="L422" s="1" t="s">
        <v>6577</v>
      </c>
    </row>
    <row r="423" spans="1:12" s="1" customFormat="1" x14ac:dyDescent="0.2">
      <c r="A423" s="1">
        <v>420</v>
      </c>
      <c r="B423" s="1" t="s">
        <v>5689</v>
      </c>
      <c r="C423" s="1">
        <v>0.23100000000000001</v>
      </c>
      <c r="D423" s="1">
        <v>1.4378E-2</v>
      </c>
      <c r="E423" s="1">
        <v>5.1481719999999997</v>
      </c>
      <c r="F423" s="1">
        <v>-2.46835</v>
      </c>
      <c r="G423" s="1">
        <v>1.8101347999999999</v>
      </c>
      <c r="H423" s="3">
        <f t="shared" si="12"/>
        <v>3.5067505275407695</v>
      </c>
      <c r="I423" s="6">
        <f t="shared" si="13"/>
        <v>0.28516428304390523</v>
      </c>
      <c r="J423" s="1" t="s">
        <v>5690</v>
      </c>
      <c r="K423" s="1" t="s">
        <v>5691</v>
      </c>
      <c r="L423" s="1" t="s">
        <v>6577</v>
      </c>
    </row>
    <row r="424" spans="1:12" s="1" customFormat="1" x14ac:dyDescent="0.2">
      <c r="A424" s="1">
        <v>421</v>
      </c>
      <c r="B424" s="1" t="s">
        <v>5351</v>
      </c>
      <c r="C424" s="1">
        <v>0.23899999999999999</v>
      </c>
      <c r="D424" s="1">
        <v>1.70837E-2</v>
      </c>
      <c r="E424" s="1">
        <v>4.8328220000000002</v>
      </c>
      <c r="F424" s="1">
        <v>-2.6718799999999998</v>
      </c>
      <c r="G424" s="1">
        <v>1.8074935999999999</v>
      </c>
      <c r="H424" s="3">
        <f t="shared" si="12"/>
        <v>3.5003364509570059</v>
      </c>
      <c r="I424" s="6">
        <f t="shared" si="13"/>
        <v>0.2856868229700022</v>
      </c>
      <c r="J424" s="1" t="s">
        <v>5352</v>
      </c>
      <c r="K424" s="1" t="s">
        <v>5353</v>
      </c>
      <c r="L424" s="1" t="s">
        <v>6577</v>
      </c>
    </row>
    <row r="425" spans="1:12" s="1" customFormat="1" x14ac:dyDescent="0.2">
      <c r="A425" s="1">
        <v>422</v>
      </c>
      <c r="B425" s="1" t="s">
        <v>4265</v>
      </c>
      <c r="C425" s="1">
        <v>0.30299999999999999</v>
      </c>
      <c r="D425" s="1">
        <v>4.8060800000000001E-2</v>
      </c>
      <c r="E425" s="1">
        <v>3.2434180000000001</v>
      </c>
      <c r="F425" s="1">
        <v>-3.9134699999999998</v>
      </c>
      <c r="G425" s="1">
        <v>1.8060868999999999</v>
      </c>
      <c r="H425" s="3">
        <f t="shared" si="12"/>
        <v>3.4969251107984434</v>
      </c>
      <c r="I425" s="6">
        <f t="shared" si="13"/>
        <v>0.28596551779505303</v>
      </c>
      <c r="J425" s="1" t="s">
        <v>4266</v>
      </c>
      <c r="K425" s="1" t="s">
        <v>4267</v>
      </c>
      <c r="L425" s="1" t="s">
        <v>6577</v>
      </c>
    </row>
    <row r="426" spans="1:12" s="1" customFormat="1" x14ac:dyDescent="0.2">
      <c r="A426" s="1">
        <v>423</v>
      </c>
      <c r="B426" s="1" t="s">
        <v>5255</v>
      </c>
      <c r="C426" s="1">
        <v>0.20699999999999999</v>
      </c>
      <c r="D426" s="1">
        <v>6.3277999999999997E-3</v>
      </c>
      <c r="E426" s="1">
        <v>6.9035489999999999</v>
      </c>
      <c r="F426" s="1">
        <v>-1.5287599999999999</v>
      </c>
      <c r="G426" s="1">
        <v>1.8052649000000001</v>
      </c>
      <c r="H426" s="3">
        <f t="shared" si="12"/>
        <v>3.4949332458336451</v>
      </c>
      <c r="I426" s="6">
        <f t="shared" si="13"/>
        <v>0.28612849793114442</v>
      </c>
      <c r="J426" s="1" t="s">
        <v>4474</v>
      </c>
      <c r="K426" s="1" t="s">
        <v>4475</v>
      </c>
      <c r="L426" s="1" t="s">
        <v>6577</v>
      </c>
    </row>
    <row r="427" spans="1:12" s="1" customFormat="1" x14ac:dyDescent="0.2">
      <c r="A427" s="1">
        <v>424</v>
      </c>
      <c r="B427" s="1" t="s">
        <v>5649</v>
      </c>
      <c r="C427" s="1">
        <v>0.27400000000000002</v>
      </c>
      <c r="D427" s="1">
        <v>3.3329200000000003E-2</v>
      </c>
      <c r="E427" s="1">
        <v>3.7529659999999998</v>
      </c>
      <c r="F427" s="1">
        <v>-3.4719799999999998</v>
      </c>
      <c r="G427" s="1">
        <v>1.8037894999999999</v>
      </c>
      <c r="H427" s="3">
        <f t="shared" si="12"/>
        <v>3.4913609116918045</v>
      </c>
      <c r="I427" s="6">
        <f t="shared" si="13"/>
        <v>0.28642126245133198</v>
      </c>
      <c r="J427" s="1" t="s">
        <v>5087</v>
      </c>
      <c r="K427" s="1" t="s">
        <v>5088</v>
      </c>
      <c r="L427" s="1" t="s">
        <v>6577</v>
      </c>
    </row>
    <row r="428" spans="1:12" s="1" customFormat="1" x14ac:dyDescent="0.2">
      <c r="A428" s="1">
        <v>425</v>
      </c>
      <c r="B428" s="1" t="s">
        <v>4708</v>
      </c>
      <c r="C428" s="1">
        <v>0.255</v>
      </c>
      <c r="D428" s="1">
        <v>2.3981499999999999E-2</v>
      </c>
      <c r="E428" s="1">
        <v>4.2583539999999998</v>
      </c>
      <c r="F428" s="1">
        <v>-3.0762200000000002</v>
      </c>
      <c r="G428" s="1">
        <v>1.8026734</v>
      </c>
      <c r="H428" s="3">
        <f t="shared" si="12"/>
        <v>3.4886609640915753</v>
      </c>
      <c r="I428" s="6">
        <f t="shared" si="13"/>
        <v>0.28664292984984668</v>
      </c>
      <c r="J428" s="1" t="s">
        <v>3045</v>
      </c>
      <c r="K428" s="1" t="s">
        <v>3046</v>
      </c>
      <c r="L428" s="1" t="s">
        <v>6577</v>
      </c>
    </row>
    <row r="429" spans="1:12" s="1" customFormat="1" x14ac:dyDescent="0.2">
      <c r="A429" s="1">
        <v>426</v>
      </c>
      <c r="B429" s="1" t="s">
        <v>5849</v>
      </c>
      <c r="C429" s="1">
        <v>0.21299999999999999</v>
      </c>
      <c r="D429" s="1">
        <v>7.6204000000000003E-3</v>
      </c>
      <c r="E429" s="1">
        <v>6.4654470000000002</v>
      </c>
      <c r="F429" s="1">
        <v>-1.7363900000000001</v>
      </c>
      <c r="G429" s="1">
        <v>1.7977993000000001</v>
      </c>
      <c r="H429" s="3">
        <f t="shared" si="12"/>
        <v>3.476894519788118</v>
      </c>
      <c r="I429" s="6">
        <f t="shared" si="13"/>
        <v>0.28761298173087518</v>
      </c>
      <c r="J429" s="1" t="s">
        <v>5850</v>
      </c>
      <c r="K429" s="1" t="s">
        <v>5851</v>
      </c>
      <c r="L429" s="1" t="s">
        <v>6577</v>
      </c>
    </row>
    <row r="430" spans="1:12" s="1" customFormat="1" x14ac:dyDescent="0.2">
      <c r="A430" s="1">
        <v>427</v>
      </c>
      <c r="B430" s="1" t="s">
        <v>4715</v>
      </c>
      <c r="C430" s="1">
        <v>0.255</v>
      </c>
      <c r="D430" s="1">
        <v>2.3899699999999999E-2</v>
      </c>
      <c r="E430" s="1">
        <v>4.2638569999999998</v>
      </c>
      <c r="F430" s="1">
        <v>-3.07213</v>
      </c>
      <c r="G430" s="1">
        <v>1.793431</v>
      </c>
      <c r="H430" s="3">
        <f t="shared" si="12"/>
        <v>3.4663828404447106</v>
      </c>
      <c r="I430" s="6">
        <f t="shared" si="13"/>
        <v>0.28848515759202975</v>
      </c>
      <c r="J430" s="1" t="s">
        <v>4716</v>
      </c>
      <c r="K430" s="1" t="s">
        <v>4717</v>
      </c>
      <c r="L430" s="1" t="s">
        <v>6577</v>
      </c>
    </row>
    <row r="431" spans="1:12" s="1" customFormat="1" x14ac:dyDescent="0.2">
      <c r="A431" s="1">
        <v>428</v>
      </c>
      <c r="B431" s="1" t="s">
        <v>5464</v>
      </c>
      <c r="C431" s="1">
        <v>0.20699999999999999</v>
      </c>
      <c r="D431" s="1">
        <v>5.6005999999999998E-3</v>
      </c>
      <c r="E431" s="1">
        <v>7.2057359999999999</v>
      </c>
      <c r="F431" s="1">
        <v>-1.39439</v>
      </c>
      <c r="G431" s="1">
        <v>1.7875993999999999</v>
      </c>
      <c r="H431" s="3">
        <f t="shared" si="12"/>
        <v>3.452399456997195</v>
      </c>
      <c r="I431" s="6">
        <f t="shared" si="13"/>
        <v>0.28965361988261157</v>
      </c>
      <c r="J431" s="1" t="s">
        <v>4501</v>
      </c>
      <c r="K431" s="1" t="s">
        <v>4502</v>
      </c>
      <c r="L431" s="1" t="s">
        <v>6577</v>
      </c>
    </row>
    <row r="432" spans="1:12" s="1" customFormat="1" x14ac:dyDescent="0.2">
      <c r="A432" s="1">
        <v>429</v>
      </c>
      <c r="B432" s="1" t="s">
        <v>6547</v>
      </c>
      <c r="C432" s="1">
        <v>0.22600000000000001</v>
      </c>
      <c r="D432" s="1">
        <v>1.27945E-2</v>
      </c>
      <c r="E432" s="1">
        <v>5.3711950000000002</v>
      </c>
      <c r="F432" s="1">
        <v>-2.3315999999999999</v>
      </c>
      <c r="G432" s="1">
        <v>1.7851416</v>
      </c>
      <c r="H432" s="3">
        <f t="shared" si="12"/>
        <v>3.4465228972320872</v>
      </c>
      <c r="I432" s="6">
        <f t="shared" si="13"/>
        <v>0.29014749932550948</v>
      </c>
      <c r="J432" s="1" t="s">
        <v>2440</v>
      </c>
      <c r="K432" s="1" t="s">
        <v>2441</v>
      </c>
      <c r="L432" s="1" t="s">
        <v>6577</v>
      </c>
    </row>
    <row r="433" spans="1:12" s="1" customFormat="1" x14ac:dyDescent="0.2">
      <c r="A433" s="1">
        <v>430</v>
      </c>
      <c r="B433" s="1" t="s">
        <v>4799</v>
      </c>
      <c r="C433" s="1">
        <v>0.19400000000000001</v>
      </c>
      <c r="D433" s="1">
        <v>1.4636E-3</v>
      </c>
      <c r="E433" s="1">
        <v>11.447663</v>
      </c>
      <c r="F433" s="1">
        <v>-5.5980000000000002E-2</v>
      </c>
      <c r="G433" s="1">
        <v>1.7847227999999999</v>
      </c>
      <c r="H433" s="3">
        <f t="shared" si="12"/>
        <v>3.4455225511673557</v>
      </c>
      <c r="I433" s="6">
        <f t="shared" si="13"/>
        <v>0.29023173848077016</v>
      </c>
      <c r="J433" s="1" t="s">
        <v>4800</v>
      </c>
      <c r="K433" s="1" t="s">
        <v>4801</v>
      </c>
      <c r="L433" s="1" t="s">
        <v>6577</v>
      </c>
    </row>
    <row r="434" spans="1:12" s="1" customFormat="1" x14ac:dyDescent="0.2">
      <c r="A434" s="1">
        <v>431</v>
      </c>
      <c r="B434" s="1" t="s">
        <v>4830</v>
      </c>
      <c r="C434" s="1">
        <v>0.27300000000000002</v>
      </c>
      <c r="D434" s="1">
        <v>3.3183600000000001E-2</v>
      </c>
      <c r="E434" s="1">
        <v>3.7593830000000001</v>
      </c>
      <c r="F434" s="1">
        <v>-3.4666999999999999</v>
      </c>
      <c r="G434" s="1">
        <v>1.7778856000000001</v>
      </c>
      <c r="H434" s="3">
        <f t="shared" si="12"/>
        <v>3.4292322112292655</v>
      </c>
      <c r="I434" s="6">
        <f t="shared" si="13"/>
        <v>0.2916104650846999</v>
      </c>
      <c r="J434" s="1" t="s">
        <v>4096</v>
      </c>
      <c r="K434" s="1" t="s">
        <v>4097</v>
      </c>
      <c r="L434" s="1" t="s">
        <v>6577</v>
      </c>
    </row>
    <row r="435" spans="1:12" s="1" customFormat="1" x14ac:dyDescent="0.2">
      <c r="A435" s="1">
        <v>432</v>
      </c>
      <c r="B435" s="1" t="s">
        <v>2878</v>
      </c>
      <c r="C435" s="1">
        <v>0.19400000000000001</v>
      </c>
      <c r="D435" s="1">
        <v>2.4226999999999999E-3</v>
      </c>
      <c r="E435" s="1">
        <v>9.6340029999999999</v>
      </c>
      <c r="F435" s="1">
        <v>-0.52468999999999999</v>
      </c>
      <c r="G435" s="1">
        <v>1.7774475000000001</v>
      </c>
      <c r="H435" s="3">
        <f t="shared" si="12"/>
        <v>3.4281910219930651</v>
      </c>
      <c r="I435" s="6">
        <f t="shared" si="13"/>
        <v>0.29169903123386187</v>
      </c>
      <c r="J435" s="1" t="s">
        <v>2682</v>
      </c>
      <c r="K435" s="1" t="s">
        <v>2683</v>
      </c>
      <c r="L435" s="1" t="s">
        <v>6577</v>
      </c>
    </row>
    <row r="436" spans="1:12" s="1" customFormat="1" x14ac:dyDescent="0.2">
      <c r="A436" s="1">
        <v>433</v>
      </c>
      <c r="B436" s="1" t="s">
        <v>3811</v>
      </c>
      <c r="C436" s="1">
        <v>0.25800000000000001</v>
      </c>
      <c r="D436" s="1">
        <v>2.5774700000000001E-2</v>
      </c>
      <c r="E436" s="1">
        <v>4.1434759999999997</v>
      </c>
      <c r="F436" s="1">
        <v>-3.1627100000000001</v>
      </c>
      <c r="G436" s="1">
        <v>1.7769683000000001</v>
      </c>
      <c r="H436" s="3">
        <f t="shared" si="12"/>
        <v>3.4270525164252548</v>
      </c>
      <c r="I436" s="6">
        <f t="shared" si="13"/>
        <v>0.29179593694791001</v>
      </c>
      <c r="J436" s="1" t="s">
        <v>3812</v>
      </c>
      <c r="K436" s="1" t="s">
        <v>3813</v>
      </c>
      <c r="L436" s="1" t="s">
        <v>6577</v>
      </c>
    </row>
    <row r="437" spans="1:12" s="1" customFormat="1" x14ac:dyDescent="0.2">
      <c r="A437" s="1">
        <v>434</v>
      </c>
      <c r="B437" s="1" t="s">
        <v>5311</v>
      </c>
      <c r="C437" s="1">
        <v>0.26700000000000002</v>
      </c>
      <c r="D437" s="1">
        <v>3.0163700000000002E-2</v>
      </c>
      <c r="E437" s="1">
        <v>3.90117</v>
      </c>
      <c r="F437" s="1">
        <v>-3.3517600000000001</v>
      </c>
      <c r="G437" s="1">
        <v>1.7756057000000001</v>
      </c>
      <c r="H437" s="3">
        <f t="shared" si="12"/>
        <v>3.4238172538817131</v>
      </c>
      <c r="I437" s="6">
        <f t="shared" si="13"/>
        <v>0.29207166324845801</v>
      </c>
      <c r="J437" s="1" t="s">
        <v>3965</v>
      </c>
      <c r="K437" s="1" t="s">
        <v>3966</v>
      </c>
      <c r="L437" s="1" t="s">
        <v>6577</v>
      </c>
    </row>
    <row r="438" spans="1:12" s="1" customFormat="1" x14ac:dyDescent="0.2">
      <c r="A438" s="1">
        <v>435</v>
      </c>
      <c r="B438" s="1" t="s">
        <v>4969</v>
      </c>
      <c r="C438" s="1">
        <v>0.19400000000000001</v>
      </c>
      <c r="D438" s="1">
        <v>2.4545999999999999E-3</v>
      </c>
      <c r="E438" s="1">
        <v>9.5907669999999996</v>
      </c>
      <c r="F438" s="1">
        <v>-0.53747</v>
      </c>
      <c r="G438" s="1">
        <v>1.7732698</v>
      </c>
      <c r="H438" s="3">
        <f t="shared" si="12"/>
        <v>3.4182781597792795</v>
      </c>
      <c r="I438" s="6">
        <f t="shared" si="13"/>
        <v>0.2925449460978245</v>
      </c>
      <c r="J438" s="1" t="s">
        <v>3461</v>
      </c>
      <c r="K438" s="1" t="s">
        <v>3462</v>
      </c>
      <c r="L438" s="1" t="s">
        <v>6577</v>
      </c>
    </row>
    <row r="439" spans="1:12" s="1" customFormat="1" x14ac:dyDescent="0.2">
      <c r="A439" s="1">
        <v>436</v>
      </c>
      <c r="B439" s="1" t="s">
        <v>4959</v>
      </c>
      <c r="C439" s="1">
        <v>0.28100000000000003</v>
      </c>
      <c r="D439" s="1">
        <v>3.6870199999999999E-2</v>
      </c>
      <c r="E439" s="1">
        <v>3.6072169999999999</v>
      </c>
      <c r="F439" s="1">
        <v>-3.5937299999999999</v>
      </c>
      <c r="G439" s="1">
        <v>1.7709402000000001</v>
      </c>
      <c r="H439" s="3">
        <f t="shared" si="12"/>
        <v>3.4127629298056998</v>
      </c>
      <c r="I439" s="6">
        <f t="shared" si="13"/>
        <v>0.29301771631026635</v>
      </c>
      <c r="J439" s="1" t="s">
        <v>4960</v>
      </c>
      <c r="K439" s="1" t="s">
        <v>4961</v>
      </c>
      <c r="L439" s="1" t="s">
        <v>6577</v>
      </c>
    </row>
    <row r="440" spans="1:12" s="1" customFormat="1" x14ac:dyDescent="0.2">
      <c r="A440" s="1">
        <v>437</v>
      </c>
      <c r="B440" s="1" t="s">
        <v>4990</v>
      </c>
      <c r="C440" s="1">
        <v>0.25600000000000001</v>
      </c>
      <c r="D440" s="1">
        <v>2.4381300000000002E-2</v>
      </c>
      <c r="E440" s="1">
        <v>4.2318020000000001</v>
      </c>
      <c r="F440" s="1">
        <v>-3.0960399999999999</v>
      </c>
      <c r="G440" s="1">
        <v>1.7699480000000001</v>
      </c>
      <c r="H440" s="3">
        <f t="shared" si="12"/>
        <v>3.4104166409811678</v>
      </c>
      <c r="I440" s="6">
        <f t="shared" si="13"/>
        <v>0.29321930581253047</v>
      </c>
      <c r="J440" s="1" t="s">
        <v>4991</v>
      </c>
      <c r="K440" s="1" t="s">
        <v>4992</v>
      </c>
      <c r="L440" s="1" t="s">
        <v>6577</v>
      </c>
    </row>
    <row r="441" spans="1:12" s="1" customFormat="1" x14ac:dyDescent="0.2">
      <c r="A441" s="1">
        <v>438</v>
      </c>
      <c r="B441" s="1" t="s">
        <v>2523</v>
      </c>
      <c r="C441" s="1">
        <v>0.19400000000000001</v>
      </c>
      <c r="D441" s="1">
        <v>7.2820000000000003E-4</v>
      </c>
      <c r="E441" s="1">
        <v>14.512117999999999</v>
      </c>
      <c r="F441" s="1">
        <v>0.51058999999999999</v>
      </c>
      <c r="G441" s="1">
        <v>1.7673713</v>
      </c>
      <c r="H441" s="3">
        <f t="shared" si="12"/>
        <v>3.4043309627937521</v>
      </c>
      <c r="I441" s="6">
        <f t="shared" si="13"/>
        <v>0.29374347292583841</v>
      </c>
      <c r="J441" s="1" t="s">
        <v>2516</v>
      </c>
      <c r="K441" s="1" t="s">
        <v>2517</v>
      </c>
      <c r="L441" s="1" t="s">
        <v>6577</v>
      </c>
    </row>
    <row r="442" spans="1:12" s="1" customFormat="1" x14ac:dyDescent="0.2">
      <c r="A442" s="1">
        <v>439</v>
      </c>
      <c r="B442" s="1" t="s">
        <v>5001</v>
      </c>
      <c r="C442" s="1">
        <v>0.19800000000000001</v>
      </c>
      <c r="D442" s="1">
        <v>4.0159999999999996E-3</v>
      </c>
      <c r="E442" s="1">
        <v>8.0915499999999998</v>
      </c>
      <c r="F442" s="1">
        <v>-1.0374399999999999</v>
      </c>
      <c r="G442" s="1">
        <v>1.7672679</v>
      </c>
      <c r="H442" s="3">
        <f t="shared" si="12"/>
        <v>3.4040869783081686</v>
      </c>
      <c r="I442" s="6">
        <f t="shared" si="13"/>
        <v>0.29376452669167696</v>
      </c>
      <c r="J442" s="1" t="s">
        <v>4378</v>
      </c>
      <c r="K442" s="1" t="s">
        <v>4379</v>
      </c>
      <c r="L442" s="1" t="s">
        <v>6577</v>
      </c>
    </row>
    <row r="443" spans="1:12" s="1" customFormat="1" x14ac:dyDescent="0.2">
      <c r="A443" s="1">
        <v>440</v>
      </c>
      <c r="B443" s="1" t="s">
        <v>5175</v>
      </c>
      <c r="C443" s="1">
        <v>0.29699999999999999</v>
      </c>
      <c r="D443" s="1">
        <v>4.4440800000000003E-2</v>
      </c>
      <c r="E443" s="1">
        <v>3.3481770000000002</v>
      </c>
      <c r="F443" s="1">
        <v>-3.8190300000000001</v>
      </c>
      <c r="G443" s="1">
        <v>1.7632445999999999</v>
      </c>
      <c r="H443" s="3">
        <f t="shared" si="12"/>
        <v>3.3946070926244105</v>
      </c>
      <c r="I443" s="6">
        <f t="shared" si="13"/>
        <v>0.29458490267481541</v>
      </c>
      <c r="J443" s="1" t="s">
        <v>4518</v>
      </c>
      <c r="K443" s="1" t="s">
        <v>4519</v>
      </c>
      <c r="L443" s="1" t="s">
        <v>6577</v>
      </c>
    </row>
    <row r="444" spans="1:12" s="1" customFormat="1" x14ac:dyDescent="0.2">
      <c r="A444" s="1">
        <v>441</v>
      </c>
      <c r="B444" s="1" t="s">
        <v>3068</v>
      </c>
      <c r="C444" s="1">
        <v>0.19400000000000001</v>
      </c>
      <c r="D444" s="1">
        <v>3.5073999999999999E-3</v>
      </c>
      <c r="E444" s="1">
        <v>8.480359</v>
      </c>
      <c r="F444" s="1">
        <v>-0.89629000000000003</v>
      </c>
      <c r="G444" s="1">
        <v>1.7581601</v>
      </c>
      <c r="H444" s="3">
        <f t="shared" si="12"/>
        <v>3.3826645126497121</v>
      </c>
      <c r="I444" s="6">
        <f t="shared" si="13"/>
        <v>0.29562494189430538</v>
      </c>
      <c r="J444" s="1" t="s">
        <v>3069</v>
      </c>
      <c r="K444" s="1" t="s">
        <v>3070</v>
      </c>
      <c r="L444" s="1" t="s">
        <v>6577</v>
      </c>
    </row>
    <row r="445" spans="1:12" s="1" customFormat="1" x14ac:dyDescent="0.2">
      <c r="A445" s="1">
        <v>442</v>
      </c>
      <c r="B445" s="1" t="s">
        <v>2951</v>
      </c>
      <c r="C445" s="1">
        <v>0.30199999999999999</v>
      </c>
      <c r="D445" s="1">
        <v>4.7462200000000003E-2</v>
      </c>
      <c r="E445" s="1">
        <v>3.2600359999999999</v>
      </c>
      <c r="F445" s="1">
        <v>-3.8983599999999998</v>
      </c>
      <c r="G445" s="1">
        <v>1.7575464999999999</v>
      </c>
      <c r="H445" s="3">
        <f t="shared" si="12"/>
        <v>3.3812261202271485</v>
      </c>
      <c r="I445" s="6">
        <f t="shared" si="13"/>
        <v>0.29575070239100737</v>
      </c>
      <c r="J445" s="1" t="s">
        <v>2547</v>
      </c>
      <c r="K445" s="1" t="s">
        <v>2548</v>
      </c>
      <c r="L445" s="1" t="s">
        <v>6577</v>
      </c>
    </row>
    <row r="446" spans="1:12" s="1" customFormat="1" x14ac:dyDescent="0.2">
      <c r="A446" s="1">
        <v>443</v>
      </c>
      <c r="B446" s="1" t="s">
        <v>5732</v>
      </c>
      <c r="C446" s="1">
        <v>0.21199999999999999</v>
      </c>
      <c r="D446" s="1">
        <v>6.9125999999999996E-3</v>
      </c>
      <c r="E446" s="1">
        <v>6.6920019999999996</v>
      </c>
      <c r="F446" s="1">
        <v>-1.6270500000000001</v>
      </c>
      <c r="G446" s="1">
        <v>1.7522403</v>
      </c>
      <c r="H446" s="3">
        <f t="shared" si="12"/>
        <v>3.3688128881874415</v>
      </c>
      <c r="I446" s="6">
        <f t="shared" si="13"/>
        <v>0.29684046968190053</v>
      </c>
      <c r="J446" s="1" t="s">
        <v>4414</v>
      </c>
      <c r="K446" s="1" t="s">
        <v>4415</v>
      </c>
      <c r="L446" s="1" t="s">
        <v>6577</v>
      </c>
    </row>
    <row r="447" spans="1:12" s="1" customFormat="1" x14ac:dyDescent="0.2">
      <c r="A447" s="1">
        <v>444</v>
      </c>
      <c r="B447" s="1" t="s">
        <v>3304</v>
      </c>
      <c r="C447" s="1">
        <v>0.19400000000000001</v>
      </c>
      <c r="D447" s="1">
        <v>1.9816999999999999E-3</v>
      </c>
      <c r="E447" s="1">
        <v>10.321281000000001</v>
      </c>
      <c r="F447" s="1">
        <v>-0.33234000000000002</v>
      </c>
      <c r="G447" s="1">
        <v>1.746021</v>
      </c>
      <c r="H447" s="3">
        <f t="shared" si="12"/>
        <v>3.3543215632175887</v>
      </c>
      <c r="I447" s="6">
        <f t="shared" si="13"/>
        <v>0.29812287854738745</v>
      </c>
      <c r="J447" s="1" t="s">
        <v>3305</v>
      </c>
      <c r="K447" s="1" t="s">
        <v>3306</v>
      </c>
      <c r="L447" s="1" t="s">
        <v>6577</v>
      </c>
    </row>
    <row r="448" spans="1:12" s="1" customFormat="1" x14ac:dyDescent="0.2">
      <c r="A448" s="1">
        <v>445</v>
      </c>
      <c r="B448" s="1" t="s">
        <v>5145</v>
      </c>
      <c r="C448" s="1">
        <v>0.24299999999999999</v>
      </c>
      <c r="D448" s="1">
        <v>1.81236E-2</v>
      </c>
      <c r="E448" s="1">
        <v>4.7284980000000001</v>
      </c>
      <c r="F448" s="1">
        <v>-2.7419799999999999</v>
      </c>
      <c r="G448" s="1">
        <v>1.7456693000000001</v>
      </c>
      <c r="H448" s="3">
        <f t="shared" si="12"/>
        <v>3.3535039468283538</v>
      </c>
      <c r="I448" s="6">
        <f t="shared" si="13"/>
        <v>0.29819556376123274</v>
      </c>
      <c r="J448" s="1" t="s">
        <v>4677</v>
      </c>
      <c r="K448" s="1" t="s">
        <v>4678</v>
      </c>
      <c r="L448" s="1" t="s">
        <v>6577</v>
      </c>
    </row>
    <row r="449" spans="1:12" s="1" customFormat="1" x14ac:dyDescent="0.2">
      <c r="A449" s="1">
        <v>446</v>
      </c>
      <c r="B449" s="1" t="s">
        <v>2618</v>
      </c>
      <c r="C449" s="1">
        <v>0.29399999999999998</v>
      </c>
      <c r="D449" s="1">
        <v>4.3241799999999997E-2</v>
      </c>
      <c r="E449" s="1">
        <v>3.3852890000000002</v>
      </c>
      <c r="F449" s="1">
        <v>-3.7860399999999998</v>
      </c>
      <c r="G449" s="1">
        <v>1.7410781</v>
      </c>
      <c r="H449" s="3">
        <f t="shared" si="12"/>
        <v>3.3428487952228489</v>
      </c>
      <c r="I449" s="6">
        <f t="shared" si="13"/>
        <v>0.29914604615951096</v>
      </c>
      <c r="J449" s="1" t="s">
        <v>2619</v>
      </c>
      <c r="K449" s="1" t="s">
        <v>2620</v>
      </c>
      <c r="L449" s="1" t="s">
        <v>6577</v>
      </c>
    </row>
    <row r="450" spans="1:12" s="1" customFormat="1" x14ac:dyDescent="0.2">
      <c r="A450" s="1">
        <v>447</v>
      </c>
      <c r="B450" s="1" t="s">
        <v>4956</v>
      </c>
      <c r="C450" s="1">
        <v>0.22900000000000001</v>
      </c>
      <c r="D450" s="1">
        <v>1.3912799999999999E-2</v>
      </c>
      <c r="E450" s="1">
        <v>5.210223</v>
      </c>
      <c r="F450" s="1">
        <v>-2.4297200000000001</v>
      </c>
      <c r="G450" s="1">
        <v>1.7409559999999999</v>
      </c>
      <c r="H450" s="3">
        <f t="shared" si="12"/>
        <v>3.3425658909674234</v>
      </c>
      <c r="I450" s="6">
        <f t="shared" si="13"/>
        <v>0.29917136493921875</v>
      </c>
      <c r="J450" s="1" t="s">
        <v>3370</v>
      </c>
      <c r="K450" s="1" t="s">
        <v>3371</v>
      </c>
      <c r="L450" s="1" t="s">
        <v>6577</v>
      </c>
    </row>
    <row r="451" spans="1:12" s="1" customFormat="1" x14ac:dyDescent="0.2">
      <c r="A451" s="1">
        <v>448</v>
      </c>
      <c r="B451" s="1" t="s">
        <v>3699</v>
      </c>
      <c r="C451" s="1">
        <v>0.24199999999999999</v>
      </c>
      <c r="D451" s="1">
        <v>1.7967799999999999E-2</v>
      </c>
      <c r="E451" s="1">
        <v>4.7436290000000003</v>
      </c>
      <c r="F451" s="1">
        <v>-2.7317300000000002</v>
      </c>
      <c r="G451" s="1">
        <v>1.7387337</v>
      </c>
      <c r="H451" s="3">
        <f t="shared" si="12"/>
        <v>3.3374210295873308</v>
      </c>
      <c r="I451" s="6">
        <f t="shared" si="13"/>
        <v>0.29963255793460652</v>
      </c>
      <c r="J451" s="1" t="s">
        <v>3118</v>
      </c>
      <c r="K451" s="1" t="s">
        <v>3119</v>
      </c>
      <c r="L451" s="1" t="s">
        <v>6577</v>
      </c>
    </row>
    <row r="452" spans="1:12" s="1" customFormat="1" x14ac:dyDescent="0.2">
      <c r="A452" s="1">
        <v>449</v>
      </c>
      <c r="B452" s="1" t="s">
        <v>5029</v>
      </c>
      <c r="C452" s="1">
        <v>0.29799999999999999</v>
      </c>
      <c r="D452" s="1">
        <v>4.52544E-2</v>
      </c>
      <c r="E452" s="1">
        <v>3.323709</v>
      </c>
      <c r="F452" s="1">
        <v>-3.8409200000000001</v>
      </c>
      <c r="G452" s="1">
        <v>1.738394</v>
      </c>
      <c r="H452" s="3">
        <f t="shared" ref="H452:H515" si="14">2^G452</f>
        <v>3.3366352859423971</v>
      </c>
      <c r="I452" s="6">
        <f t="shared" ref="I452:I515" si="15">1/H452</f>
        <v>0.29970311835192398</v>
      </c>
      <c r="J452" s="1" t="s">
        <v>4495</v>
      </c>
      <c r="K452" s="1" t="s">
        <v>4496</v>
      </c>
      <c r="L452" s="1" t="s">
        <v>6577</v>
      </c>
    </row>
    <row r="453" spans="1:12" s="1" customFormat="1" x14ac:dyDescent="0.2">
      <c r="A453" s="1">
        <v>450</v>
      </c>
      <c r="B453" s="1" t="s">
        <v>5770</v>
      </c>
      <c r="C453" s="1">
        <v>0.20699999999999999</v>
      </c>
      <c r="D453" s="1">
        <v>5.3203E-3</v>
      </c>
      <c r="E453" s="1">
        <v>7.3363769999999997</v>
      </c>
      <c r="F453" s="1">
        <v>-1.3384</v>
      </c>
      <c r="G453" s="1">
        <v>1.7352852999999999</v>
      </c>
      <c r="H453" s="3">
        <f t="shared" si="14"/>
        <v>3.3294532894189817</v>
      </c>
      <c r="I453" s="6">
        <f t="shared" si="15"/>
        <v>0.30034961090398976</v>
      </c>
      <c r="J453" s="1" t="s">
        <v>4073</v>
      </c>
      <c r="K453" s="1" t="s">
        <v>4074</v>
      </c>
      <c r="L453" s="1" t="s">
        <v>6577</v>
      </c>
    </row>
    <row r="454" spans="1:12" s="1" customFormat="1" x14ac:dyDescent="0.2">
      <c r="A454" s="1">
        <v>451</v>
      </c>
      <c r="B454" s="1" t="s">
        <v>4193</v>
      </c>
      <c r="C454" s="1">
        <v>0.27800000000000002</v>
      </c>
      <c r="D454" s="1">
        <v>3.54557E-2</v>
      </c>
      <c r="E454" s="1">
        <v>3.6631990000000001</v>
      </c>
      <c r="F454" s="1">
        <v>-3.5465499999999999</v>
      </c>
      <c r="G454" s="1">
        <v>1.7345630999999999</v>
      </c>
      <c r="H454" s="3">
        <f t="shared" si="14"/>
        <v>3.327787012517283</v>
      </c>
      <c r="I454" s="6">
        <f t="shared" si="15"/>
        <v>0.30050000082293621</v>
      </c>
      <c r="J454" s="1" t="s">
        <v>4194</v>
      </c>
      <c r="K454" s="1" t="s">
        <v>4195</v>
      </c>
      <c r="L454" s="1" t="s">
        <v>6577</v>
      </c>
    </row>
    <row r="455" spans="1:12" s="1" customFormat="1" x14ac:dyDescent="0.2">
      <c r="A455" s="1">
        <v>452</v>
      </c>
      <c r="B455" s="1" t="s">
        <v>5383</v>
      </c>
      <c r="C455" s="1">
        <v>0.218</v>
      </c>
      <c r="D455" s="1">
        <v>9.4743999999999991E-3</v>
      </c>
      <c r="E455" s="1">
        <v>5.983905</v>
      </c>
      <c r="F455" s="1">
        <v>-1.98384</v>
      </c>
      <c r="G455" s="1">
        <v>1.7311502999999999</v>
      </c>
      <c r="H455" s="3">
        <f t="shared" si="14"/>
        <v>3.3199241941172475</v>
      </c>
      <c r="I455" s="6">
        <f t="shared" si="15"/>
        <v>0.30121169687306532</v>
      </c>
      <c r="J455" s="1" t="s">
        <v>2838</v>
      </c>
      <c r="K455" s="1" t="s">
        <v>2839</v>
      </c>
      <c r="L455" s="1" t="s">
        <v>6577</v>
      </c>
    </row>
    <row r="456" spans="1:12" s="1" customFormat="1" x14ac:dyDescent="0.2">
      <c r="A456" s="1">
        <v>453</v>
      </c>
      <c r="B456" s="1" t="s">
        <v>5446</v>
      </c>
      <c r="C456" s="1">
        <v>0.19400000000000001</v>
      </c>
      <c r="D456" s="1">
        <v>3.4810000000000002E-3</v>
      </c>
      <c r="E456" s="1">
        <v>8.5025010000000005</v>
      </c>
      <c r="F456" s="1">
        <v>-0.88851000000000002</v>
      </c>
      <c r="G456" s="1">
        <v>1.7281572000000001</v>
      </c>
      <c r="H456" s="3">
        <f t="shared" si="14"/>
        <v>3.3130436239715682</v>
      </c>
      <c r="I456" s="6">
        <f t="shared" si="15"/>
        <v>0.30183725706612724</v>
      </c>
      <c r="J456" s="1" t="s">
        <v>5447</v>
      </c>
      <c r="K456" s="1" t="s">
        <v>5448</v>
      </c>
      <c r="L456" s="1" t="s">
        <v>6577</v>
      </c>
    </row>
    <row r="457" spans="1:12" s="1" customFormat="1" x14ac:dyDescent="0.2">
      <c r="A457" s="1">
        <v>454</v>
      </c>
      <c r="B457" s="1" t="s">
        <v>5596</v>
      </c>
      <c r="C457" s="1">
        <v>0.255</v>
      </c>
      <c r="D457" s="1">
        <v>2.39615E-2</v>
      </c>
      <c r="E457" s="1">
        <v>4.2597009999999997</v>
      </c>
      <c r="F457" s="1">
        <v>-3.0752199999999998</v>
      </c>
      <c r="G457" s="1">
        <v>1.7243161</v>
      </c>
      <c r="H457" s="3">
        <f t="shared" si="14"/>
        <v>3.3042345508610707</v>
      </c>
      <c r="I457" s="6">
        <f t="shared" si="15"/>
        <v>0.30264195371342628</v>
      </c>
      <c r="J457" s="1" t="s">
        <v>4699</v>
      </c>
      <c r="K457" s="1" t="s">
        <v>4700</v>
      </c>
      <c r="L457" s="1" t="s">
        <v>6577</v>
      </c>
    </row>
    <row r="458" spans="1:12" s="1" customFormat="1" x14ac:dyDescent="0.2">
      <c r="A458" s="1">
        <v>455</v>
      </c>
      <c r="B458" s="1" t="s">
        <v>4312</v>
      </c>
      <c r="C458" s="1">
        <v>0.22600000000000001</v>
      </c>
      <c r="D458" s="1">
        <v>1.21625E-2</v>
      </c>
      <c r="E458" s="1">
        <v>5.4705560000000002</v>
      </c>
      <c r="F458" s="1">
        <v>-2.2725</v>
      </c>
      <c r="G458" s="1">
        <v>1.7213795000000001</v>
      </c>
      <c r="H458" s="3">
        <f t="shared" si="14"/>
        <v>3.2975156350982173</v>
      </c>
      <c r="I458" s="6">
        <f t="shared" si="15"/>
        <v>0.303258607588138</v>
      </c>
      <c r="J458" s="1" t="s">
        <v>4043</v>
      </c>
      <c r="K458" s="1" t="s">
        <v>4044</v>
      </c>
      <c r="L458" s="1" t="s">
        <v>6577</v>
      </c>
    </row>
    <row r="459" spans="1:12" s="1" customFormat="1" x14ac:dyDescent="0.2">
      <c r="A459" s="1">
        <v>456</v>
      </c>
      <c r="B459" s="1" t="s">
        <v>4569</v>
      </c>
      <c r="C459" s="1">
        <v>0.22800000000000001</v>
      </c>
      <c r="D459" s="1">
        <v>1.3075E-2</v>
      </c>
      <c r="E459" s="1">
        <v>5.3291329999999997</v>
      </c>
      <c r="F459" s="1">
        <v>-2.3569599999999999</v>
      </c>
      <c r="G459" s="1">
        <v>1.7181432999999999</v>
      </c>
      <c r="H459" s="3">
        <f t="shared" si="14"/>
        <v>3.2901270603310682</v>
      </c>
      <c r="I459" s="6">
        <f t="shared" si="15"/>
        <v>0.30393962958359888</v>
      </c>
      <c r="J459" s="1" t="s">
        <v>4280</v>
      </c>
      <c r="K459" s="1" t="s">
        <v>4281</v>
      </c>
      <c r="L459" s="1" t="s">
        <v>6577</v>
      </c>
    </row>
    <row r="460" spans="1:12" s="1" customFormat="1" x14ac:dyDescent="0.2">
      <c r="A460" s="1">
        <v>457</v>
      </c>
      <c r="B460" s="1" t="s">
        <v>3564</v>
      </c>
      <c r="C460" s="1">
        <v>0.248</v>
      </c>
      <c r="D460" s="1">
        <v>2.0486999999999998E-2</v>
      </c>
      <c r="E460" s="1">
        <v>4.5178979999999997</v>
      </c>
      <c r="F460" s="1">
        <v>-2.8879000000000001</v>
      </c>
      <c r="G460" s="1">
        <v>1.7104212000000001</v>
      </c>
      <c r="H460" s="3">
        <f t="shared" si="14"/>
        <v>3.2725635314526458</v>
      </c>
      <c r="I460" s="6">
        <f t="shared" si="15"/>
        <v>0.30557084389317074</v>
      </c>
      <c r="J460" s="1" t="s">
        <v>3553</v>
      </c>
      <c r="K460" s="1" t="s">
        <v>3554</v>
      </c>
      <c r="L460" s="1" t="s">
        <v>6577</v>
      </c>
    </row>
    <row r="461" spans="1:12" s="1" customFormat="1" x14ac:dyDescent="0.2">
      <c r="A461" s="1">
        <v>458</v>
      </c>
      <c r="B461" s="1" t="s">
        <v>2429</v>
      </c>
      <c r="C461" s="1">
        <v>0.19400000000000001</v>
      </c>
      <c r="D461" s="1">
        <v>1.9471E-3</v>
      </c>
      <c r="E461" s="1">
        <v>10.383724000000001</v>
      </c>
      <c r="F461" s="1">
        <v>-0.31580999999999998</v>
      </c>
      <c r="G461" s="1">
        <v>1.7005958000000001</v>
      </c>
      <c r="H461" s="3">
        <f t="shared" si="14"/>
        <v>3.2503516290470515</v>
      </c>
      <c r="I461" s="6">
        <f t="shared" si="15"/>
        <v>0.30765902096973524</v>
      </c>
      <c r="J461" s="1" t="s">
        <v>2430</v>
      </c>
      <c r="K461" s="1" t="s">
        <v>2431</v>
      </c>
      <c r="L461" s="1" t="s">
        <v>6577</v>
      </c>
    </row>
    <row r="462" spans="1:12" s="1" customFormat="1" x14ac:dyDescent="0.2">
      <c r="A462" s="1">
        <v>459</v>
      </c>
      <c r="B462" s="1" t="s">
        <v>5427</v>
      </c>
      <c r="C462" s="1">
        <v>0.25800000000000001</v>
      </c>
      <c r="D462" s="1">
        <v>2.5787000000000001E-2</v>
      </c>
      <c r="E462" s="1">
        <v>4.1427259999999997</v>
      </c>
      <c r="F462" s="1">
        <v>-3.1632799999999999</v>
      </c>
      <c r="G462" s="1">
        <v>1.6908025</v>
      </c>
      <c r="H462" s="3">
        <f t="shared" si="14"/>
        <v>3.2283623160449966</v>
      </c>
      <c r="I462" s="6">
        <f t="shared" si="15"/>
        <v>0.30975457588201577</v>
      </c>
      <c r="J462" s="1" t="s">
        <v>5428</v>
      </c>
      <c r="K462" s="1" t="s">
        <v>5429</v>
      </c>
      <c r="L462" s="1" t="s">
        <v>6577</v>
      </c>
    </row>
    <row r="463" spans="1:12" s="1" customFormat="1" x14ac:dyDescent="0.2">
      <c r="A463" s="1">
        <v>460</v>
      </c>
      <c r="B463" s="1" t="s">
        <v>5776</v>
      </c>
      <c r="C463" s="1">
        <v>0.19400000000000001</v>
      </c>
      <c r="D463" s="1">
        <v>1.6695E-3</v>
      </c>
      <c r="E463" s="1">
        <v>10.944641000000001</v>
      </c>
      <c r="F463" s="1">
        <v>-0.17388999999999999</v>
      </c>
      <c r="G463" s="1">
        <v>1.6834401999999999</v>
      </c>
      <c r="H463" s="3">
        <f t="shared" si="14"/>
        <v>3.2119294401588832</v>
      </c>
      <c r="I463" s="6">
        <f t="shared" si="15"/>
        <v>0.31133934248273321</v>
      </c>
      <c r="J463" s="1" t="s">
        <v>5777</v>
      </c>
      <c r="K463" s="1" t="s">
        <v>5778</v>
      </c>
      <c r="L463" s="1" t="s">
        <v>6577</v>
      </c>
    </row>
    <row r="464" spans="1:12" s="1" customFormat="1" x14ac:dyDescent="0.2">
      <c r="A464" s="1">
        <v>461</v>
      </c>
      <c r="B464" s="1" t="s">
        <v>4633</v>
      </c>
      <c r="C464" s="1">
        <v>0.30499999999999999</v>
      </c>
      <c r="D464" s="1">
        <v>4.8677900000000003E-2</v>
      </c>
      <c r="E464" s="1">
        <v>3.226556</v>
      </c>
      <c r="F464" s="1">
        <v>-3.9288599999999998</v>
      </c>
      <c r="G464" s="1">
        <v>1.6775783</v>
      </c>
      <c r="H464" s="3">
        <f t="shared" si="14"/>
        <v>3.1989053361005428</v>
      </c>
      <c r="I464" s="6">
        <f t="shared" si="15"/>
        <v>0.31260693735282502</v>
      </c>
      <c r="J464" s="1" t="s">
        <v>4634</v>
      </c>
      <c r="K464" s="1" t="s">
        <v>4635</v>
      </c>
      <c r="L464" s="1" t="s">
        <v>6577</v>
      </c>
    </row>
    <row r="465" spans="1:12" s="1" customFormat="1" x14ac:dyDescent="0.2">
      <c r="A465" s="1">
        <v>462</v>
      </c>
      <c r="B465" s="1" t="s">
        <v>5752</v>
      </c>
      <c r="C465" s="1">
        <v>0.23499999999999999</v>
      </c>
      <c r="D465" s="1">
        <v>1.6096800000000001E-2</v>
      </c>
      <c r="E465" s="1">
        <v>4.9397849999999996</v>
      </c>
      <c r="F465" s="1">
        <v>-2.6014699999999999</v>
      </c>
      <c r="G465" s="1">
        <v>1.674175</v>
      </c>
      <c r="H465" s="3">
        <f t="shared" si="14"/>
        <v>3.1913680511175713</v>
      </c>
      <c r="I465" s="6">
        <f t="shared" si="15"/>
        <v>0.31334524378967021</v>
      </c>
      <c r="J465" s="1" t="s">
        <v>3549</v>
      </c>
      <c r="K465" s="1" t="s">
        <v>3550</v>
      </c>
      <c r="L465" s="1" t="s">
        <v>6577</v>
      </c>
    </row>
    <row r="466" spans="1:12" s="1" customFormat="1" x14ac:dyDescent="0.2">
      <c r="A466" s="1">
        <v>463</v>
      </c>
      <c r="B466" s="1" t="s">
        <v>4970</v>
      </c>
      <c r="C466" s="1">
        <v>0.22500000000000001</v>
      </c>
      <c r="D466" s="1">
        <v>1.20649E-2</v>
      </c>
      <c r="E466" s="1">
        <v>5.4864980000000001</v>
      </c>
      <c r="F466" s="1">
        <v>-2.2631199999999998</v>
      </c>
      <c r="G466" s="1">
        <v>1.6700328</v>
      </c>
      <c r="H466" s="3">
        <f t="shared" si="14"/>
        <v>3.1822182826539338</v>
      </c>
      <c r="I466" s="6">
        <f t="shared" si="15"/>
        <v>0.31424619909040663</v>
      </c>
      <c r="J466" s="1" t="s">
        <v>4971</v>
      </c>
      <c r="K466" s="1" t="s">
        <v>4972</v>
      </c>
      <c r="L466" s="1" t="s">
        <v>6577</v>
      </c>
    </row>
    <row r="467" spans="1:12" s="1" customFormat="1" x14ac:dyDescent="0.2">
      <c r="A467" s="1">
        <v>464</v>
      </c>
      <c r="B467" s="1" t="s">
        <v>2546</v>
      </c>
      <c r="C467" s="1">
        <v>0.28100000000000003</v>
      </c>
      <c r="D467" s="1">
        <v>3.6935099999999998E-2</v>
      </c>
      <c r="E467" s="1">
        <v>3.6047159999999998</v>
      </c>
      <c r="F467" s="1">
        <v>-3.59585</v>
      </c>
      <c r="G467" s="1">
        <v>1.6674233000000001</v>
      </c>
      <c r="H467" s="3">
        <f t="shared" si="14"/>
        <v>3.1764675918303946</v>
      </c>
      <c r="I467" s="6">
        <f t="shared" si="15"/>
        <v>0.31481511178389326</v>
      </c>
      <c r="J467" s="1" t="s">
        <v>2547</v>
      </c>
      <c r="K467" s="1" t="s">
        <v>2548</v>
      </c>
      <c r="L467" s="1" t="s">
        <v>6577</v>
      </c>
    </row>
    <row r="468" spans="1:12" s="1" customFormat="1" x14ac:dyDescent="0.2">
      <c r="A468" s="1">
        <v>465</v>
      </c>
      <c r="B468" s="1" t="s">
        <v>2497</v>
      </c>
      <c r="C468" s="1">
        <v>0.19400000000000001</v>
      </c>
      <c r="D468" s="1">
        <v>7.8700000000000005E-4</v>
      </c>
      <c r="E468" s="1">
        <v>14.135605</v>
      </c>
      <c r="F468" s="1">
        <v>0.45271</v>
      </c>
      <c r="G468" s="1">
        <v>1.6631252000000001</v>
      </c>
      <c r="H468" s="3">
        <f t="shared" si="14"/>
        <v>3.1670182918267642</v>
      </c>
      <c r="I468" s="6">
        <f t="shared" si="15"/>
        <v>0.31575441246447339</v>
      </c>
      <c r="J468" s="1" t="s">
        <v>1929</v>
      </c>
      <c r="K468" s="1" t="s">
        <v>1930</v>
      </c>
      <c r="L468" s="1" t="s">
        <v>6577</v>
      </c>
    </row>
    <row r="469" spans="1:12" s="1" customFormat="1" x14ac:dyDescent="0.2">
      <c r="A469" s="1">
        <v>466</v>
      </c>
      <c r="B469" s="1" t="s">
        <v>2581</v>
      </c>
      <c r="C469" s="1">
        <v>0.19400000000000001</v>
      </c>
      <c r="D469" s="1">
        <v>2.8140999999999999E-3</v>
      </c>
      <c r="E469" s="1">
        <v>9.1502379999999999</v>
      </c>
      <c r="F469" s="1">
        <v>-0.67251000000000005</v>
      </c>
      <c r="G469" s="1">
        <v>1.6616358</v>
      </c>
      <c r="H469" s="3">
        <f t="shared" si="14"/>
        <v>3.1637504334662787</v>
      </c>
      <c r="I469" s="6">
        <f t="shared" si="15"/>
        <v>0.31608055724685485</v>
      </c>
      <c r="J469" s="1" t="s">
        <v>2582</v>
      </c>
      <c r="K469" s="1" t="s">
        <v>2583</v>
      </c>
      <c r="L469" s="1" t="s">
        <v>6577</v>
      </c>
    </row>
    <row r="470" spans="1:12" s="1" customFormat="1" x14ac:dyDescent="0.2">
      <c r="A470" s="1">
        <v>467</v>
      </c>
      <c r="B470" s="1" t="s">
        <v>5178</v>
      </c>
      <c r="C470" s="1">
        <v>0.23</v>
      </c>
      <c r="D470" s="1">
        <v>1.4154099999999999E-2</v>
      </c>
      <c r="E470" s="1">
        <v>5.1776989999999996</v>
      </c>
      <c r="F470" s="1">
        <v>-2.44991</v>
      </c>
      <c r="G470" s="1">
        <v>1.6595645000000001</v>
      </c>
      <c r="H470" s="3">
        <f t="shared" si="14"/>
        <v>3.159211446251172</v>
      </c>
      <c r="I470" s="6">
        <f t="shared" si="15"/>
        <v>0.31653468500395376</v>
      </c>
      <c r="J470" s="1" t="s">
        <v>2949</v>
      </c>
      <c r="K470" s="1" t="s">
        <v>2950</v>
      </c>
      <c r="L470" s="1" t="s">
        <v>6577</v>
      </c>
    </row>
    <row r="471" spans="1:12" s="1" customFormat="1" x14ac:dyDescent="0.2">
      <c r="A471" s="1">
        <v>468</v>
      </c>
      <c r="B471" s="1" t="s">
        <v>4062</v>
      </c>
      <c r="C471" s="1">
        <v>0.23100000000000001</v>
      </c>
      <c r="D471" s="1">
        <v>1.42985E-2</v>
      </c>
      <c r="E471" s="1">
        <v>5.1585809999999999</v>
      </c>
      <c r="F471" s="1">
        <v>-2.46184</v>
      </c>
      <c r="G471" s="1">
        <v>1.6585300000000001</v>
      </c>
      <c r="H471" s="3">
        <f t="shared" si="14"/>
        <v>3.1569469116973901</v>
      </c>
      <c r="I471" s="6">
        <f t="shared" si="15"/>
        <v>0.3167617410019517</v>
      </c>
      <c r="J471" s="1" t="s">
        <v>4063</v>
      </c>
      <c r="K471" s="1" t="s">
        <v>4064</v>
      </c>
      <c r="L471" s="1" t="s">
        <v>6577</v>
      </c>
    </row>
    <row r="472" spans="1:12" s="1" customFormat="1" x14ac:dyDescent="0.2">
      <c r="A472" s="1">
        <v>469</v>
      </c>
      <c r="B472" s="1" t="s">
        <v>5137</v>
      </c>
      <c r="C472" s="1">
        <v>0.28899999999999998</v>
      </c>
      <c r="D472" s="1">
        <v>4.0399699999999997E-2</v>
      </c>
      <c r="E472" s="1">
        <v>3.4787530000000002</v>
      </c>
      <c r="F472" s="1">
        <v>-3.7040199999999999</v>
      </c>
      <c r="G472" s="1">
        <v>1.6567687</v>
      </c>
      <c r="H472" s="3">
        <f t="shared" si="14"/>
        <v>3.1530951359017245</v>
      </c>
      <c r="I472" s="6">
        <f t="shared" si="15"/>
        <v>0.31714869260169637</v>
      </c>
      <c r="J472" s="1" t="s">
        <v>4385</v>
      </c>
      <c r="K472" s="1" t="s">
        <v>4386</v>
      </c>
      <c r="L472" s="1" t="s">
        <v>6577</v>
      </c>
    </row>
    <row r="473" spans="1:12" s="1" customFormat="1" x14ac:dyDescent="0.2">
      <c r="A473" s="1">
        <v>470</v>
      </c>
      <c r="B473" s="1" t="s">
        <v>2800</v>
      </c>
      <c r="C473" s="1">
        <v>0.29299999999999998</v>
      </c>
      <c r="D473" s="1">
        <v>4.2670300000000001E-2</v>
      </c>
      <c r="E473" s="1">
        <v>3.4034430000000002</v>
      </c>
      <c r="F473" s="1">
        <v>-3.76999</v>
      </c>
      <c r="G473" s="1">
        <v>1.6565094</v>
      </c>
      <c r="H473" s="3">
        <f t="shared" si="14"/>
        <v>3.1525284713778206</v>
      </c>
      <c r="I473" s="6">
        <f t="shared" si="15"/>
        <v>0.31720569983082419</v>
      </c>
      <c r="J473" s="1" t="s">
        <v>2725</v>
      </c>
      <c r="K473" s="1" t="s">
        <v>2726</v>
      </c>
      <c r="L473" s="1" t="s">
        <v>6577</v>
      </c>
    </row>
    <row r="474" spans="1:12" s="1" customFormat="1" x14ac:dyDescent="0.2">
      <c r="A474" s="1">
        <v>471</v>
      </c>
      <c r="B474" s="1" t="s">
        <v>5583</v>
      </c>
      <c r="C474" s="1">
        <v>0.25600000000000001</v>
      </c>
      <c r="D474" s="1">
        <v>2.4596099999999999E-2</v>
      </c>
      <c r="E474" s="1">
        <v>4.2177670000000003</v>
      </c>
      <c r="F474" s="1">
        <v>-3.1065499999999999</v>
      </c>
      <c r="G474" s="1">
        <v>1.6535782999999999</v>
      </c>
      <c r="H474" s="3">
        <f t="shared" si="14"/>
        <v>3.1461300326685171</v>
      </c>
      <c r="I474" s="6">
        <f t="shared" si="15"/>
        <v>0.31785081659571762</v>
      </c>
      <c r="J474" s="1" t="s">
        <v>5539</v>
      </c>
      <c r="K474" s="1" t="s">
        <v>5540</v>
      </c>
      <c r="L474" s="1" t="s">
        <v>6577</v>
      </c>
    </row>
    <row r="475" spans="1:12" s="1" customFormat="1" x14ac:dyDescent="0.2">
      <c r="A475" s="1">
        <v>472</v>
      </c>
      <c r="B475" s="1" t="s">
        <v>4728</v>
      </c>
      <c r="C475" s="1">
        <v>0.19400000000000001</v>
      </c>
      <c r="D475" s="1">
        <v>2.6711999999999999E-3</v>
      </c>
      <c r="E475" s="1">
        <v>9.3158560000000001</v>
      </c>
      <c r="F475" s="1">
        <v>-0.62067000000000005</v>
      </c>
      <c r="G475" s="1">
        <v>1.6528525999999999</v>
      </c>
      <c r="H475" s="3">
        <f t="shared" si="14"/>
        <v>3.1445478740240209</v>
      </c>
      <c r="I475" s="6">
        <f t="shared" si="15"/>
        <v>0.31801074114998862</v>
      </c>
      <c r="J475" s="1" t="s">
        <v>4729</v>
      </c>
      <c r="K475" s="1" t="s">
        <v>4730</v>
      </c>
      <c r="L475" s="1" t="s">
        <v>6577</v>
      </c>
    </row>
    <row r="476" spans="1:12" s="1" customFormat="1" x14ac:dyDescent="0.2">
      <c r="A476" s="1">
        <v>473</v>
      </c>
      <c r="B476" s="1" t="s">
        <v>3601</v>
      </c>
      <c r="C476" s="1">
        <v>0.19600000000000001</v>
      </c>
      <c r="D476" s="1">
        <v>3.7946E-3</v>
      </c>
      <c r="E476" s="1">
        <v>8.2522950000000002</v>
      </c>
      <c r="F476" s="1">
        <v>-0.97802</v>
      </c>
      <c r="G476" s="1">
        <v>1.6435287000000001</v>
      </c>
      <c r="H476" s="3">
        <f t="shared" si="14"/>
        <v>3.1242907098381978</v>
      </c>
      <c r="I476" s="6">
        <f t="shared" si="15"/>
        <v>0.32007264780164724</v>
      </c>
      <c r="J476" s="1" t="s">
        <v>3602</v>
      </c>
      <c r="K476" s="1" t="s">
        <v>3603</v>
      </c>
      <c r="L476" s="1" t="s">
        <v>6577</v>
      </c>
    </row>
    <row r="477" spans="1:12" s="1" customFormat="1" x14ac:dyDescent="0.2">
      <c r="A477" s="1">
        <v>474</v>
      </c>
      <c r="B477" s="1" t="s">
        <v>4270</v>
      </c>
      <c r="C477" s="1">
        <v>0.28299999999999997</v>
      </c>
      <c r="D477" s="1">
        <v>3.7620300000000002E-2</v>
      </c>
      <c r="E477" s="1">
        <v>3.5786370000000001</v>
      </c>
      <c r="F477" s="1">
        <v>-3.61802</v>
      </c>
      <c r="G477" s="1">
        <v>1.6415815</v>
      </c>
      <c r="H477" s="3">
        <f t="shared" si="14"/>
        <v>3.1200767110195078</v>
      </c>
      <c r="I477" s="6">
        <f t="shared" si="15"/>
        <v>0.32050494030104881</v>
      </c>
      <c r="J477" s="1" t="s">
        <v>4271</v>
      </c>
      <c r="K477" s="1" t="s">
        <v>4272</v>
      </c>
      <c r="L477" s="1" t="s">
        <v>6577</v>
      </c>
    </row>
    <row r="478" spans="1:12" s="1" customFormat="1" x14ac:dyDescent="0.2">
      <c r="A478" s="1">
        <v>475</v>
      </c>
      <c r="B478" s="1" t="s">
        <v>5090</v>
      </c>
      <c r="C478" s="1">
        <v>0.19400000000000001</v>
      </c>
      <c r="D478" s="1">
        <v>9.4890000000000003E-4</v>
      </c>
      <c r="E478" s="1">
        <v>13.266171999999999</v>
      </c>
      <c r="F478" s="1">
        <v>0.30775999999999998</v>
      </c>
      <c r="G478" s="1">
        <v>1.6383429</v>
      </c>
      <c r="H478" s="3">
        <f t="shared" si="14"/>
        <v>3.1130805358021951</v>
      </c>
      <c r="I478" s="6">
        <f t="shared" si="15"/>
        <v>0.32122522642746687</v>
      </c>
      <c r="J478" s="1" t="s">
        <v>4408</v>
      </c>
      <c r="K478" s="1" t="s">
        <v>4409</v>
      </c>
      <c r="L478" s="1" t="s">
        <v>6577</v>
      </c>
    </row>
    <row r="479" spans="1:12" s="1" customFormat="1" x14ac:dyDescent="0.2">
      <c r="A479" s="1">
        <v>476</v>
      </c>
      <c r="B479" s="1" t="s">
        <v>6552</v>
      </c>
      <c r="C479" s="1">
        <v>0.19400000000000001</v>
      </c>
      <c r="D479" s="1">
        <v>4.8979999999999998E-4</v>
      </c>
      <c r="E479" s="1">
        <v>16.595759999999999</v>
      </c>
      <c r="F479" s="1">
        <v>0.78581000000000001</v>
      </c>
      <c r="G479" s="1">
        <v>1.6364938</v>
      </c>
      <c r="H479" s="3">
        <f t="shared" si="14"/>
        <v>3.1090930612157051</v>
      </c>
      <c r="I479" s="6">
        <f t="shared" si="15"/>
        <v>0.32163720426206349</v>
      </c>
      <c r="J479" s="1" t="s">
        <v>6553</v>
      </c>
      <c r="K479" s="1" t="s">
        <v>6554</v>
      </c>
      <c r="L479" s="1" t="s">
        <v>6577</v>
      </c>
    </row>
    <row r="480" spans="1:12" s="1" customFormat="1" x14ac:dyDescent="0.2">
      <c r="A480" s="1">
        <v>477</v>
      </c>
      <c r="B480" s="1" t="s">
        <v>4709</v>
      </c>
      <c r="C480" s="1">
        <v>0.19400000000000001</v>
      </c>
      <c r="D480" s="1">
        <v>7.2729999999999995E-4</v>
      </c>
      <c r="E480" s="1">
        <v>14.51844</v>
      </c>
      <c r="F480" s="1">
        <v>0.51153999999999999</v>
      </c>
      <c r="G480" s="1">
        <v>1.6355409999999999</v>
      </c>
      <c r="H480" s="3">
        <f t="shared" si="14"/>
        <v>3.1070403988104229</v>
      </c>
      <c r="I480" s="6">
        <f t="shared" si="15"/>
        <v>0.32184969348414816</v>
      </c>
      <c r="J480" s="1" t="s">
        <v>4710</v>
      </c>
      <c r="K480" s="1" t="s">
        <v>4711</v>
      </c>
      <c r="L480" s="1" t="s">
        <v>6577</v>
      </c>
    </row>
    <row r="481" spans="1:12" s="1" customFormat="1" x14ac:dyDescent="0.2">
      <c r="A481" s="1">
        <v>478</v>
      </c>
      <c r="B481" s="1" t="s">
        <v>3377</v>
      </c>
      <c r="C481" s="1">
        <v>0.26800000000000002</v>
      </c>
      <c r="D481" s="1">
        <v>3.0990400000000001E-2</v>
      </c>
      <c r="E481" s="1">
        <v>3.8605990000000001</v>
      </c>
      <c r="F481" s="1">
        <v>-3.3843200000000002</v>
      </c>
      <c r="G481" s="1">
        <v>1.6332648999999999</v>
      </c>
      <c r="H481" s="3">
        <f t="shared" si="14"/>
        <v>3.102142372002028</v>
      </c>
      <c r="I481" s="6">
        <f t="shared" si="15"/>
        <v>0.32235786759027135</v>
      </c>
      <c r="J481" s="1" t="s">
        <v>3378</v>
      </c>
      <c r="K481" s="1" t="s">
        <v>3379</v>
      </c>
      <c r="L481" s="1" t="s">
        <v>6577</v>
      </c>
    </row>
    <row r="482" spans="1:12" s="1" customFormat="1" x14ac:dyDescent="0.2">
      <c r="A482" s="1">
        <v>479</v>
      </c>
      <c r="B482" s="1" t="s">
        <v>4387</v>
      </c>
      <c r="C482" s="1">
        <v>0.27300000000000002</v>
      </c>
      <c r="D482" s="1">
        <v>3.2580999999999999E-2</v>
      </c>
      <c r="E482" s="1">
        <v>3.7863159999999998</v>
      </c>
      <c r="F482" s="1">
        <v>-3.44462</v>
      </c>
      <c r="G482" s="1">
        <v>1.6269363999999999</v>
      </c>
      <c r="H482" s="3">
        <f t="shared" si="14"/>
        <v>3.0885643725978342</v>
      </c>
      <c r="I482" s="6">
        <f t="shared" si="15"/>
        <v>0.32377502274912473</v>
      </c>
      <c r="J482" s="1" t="s">
        <v>4066</v>
      </c>
      <c r="K482" s="1" t="s">
        <v>4067</v>
      </c>
      <c r="L482" s="1" t="s">
        <v>6577</v>
      </c>
    </row>
    <row r="483" spans="1:12" s="1" customFormat="1" x14ac:dyDescent="0.2">
      <c r="A483" s="1">
        <v>480</v>
      </c>
      <c r="B483" s="1" t="s">
        <v>2428</v>
      </c>
      <c r="C483" s="1">
        <v>0.26300000000000001</v>
      </c>
      <c r="D483" s="1">
        <v>2.8185700000000001E-2</v>
      </c>
      <c r="E483" s="1">
        <v>4.0043360000000003</v>
      </c>
      <c r="F483" s="1">
        <v>-3.2701500000000001</v>
      </c>
      <c r="G483" s="1">
        <v>1.6255649999999999</v>
      </c>
      <c r="H483" s="3">
        <f t="shared" si="14"/>
        <v>3.0856298337462373</v>
      </c>
      <c r="I483" s="6">
        <f t="shared" si="15"/>
        <v>0.32408294380078262</v>
      </c>
      <c r="J483" s="1" t="s">
        <v>2141</v>
      </c>
      <c r="K483" s="1" t="s">
        <v>2142</v>
      </c>
      <c r="L483" s="1" t="s">
        <v>6577</v>
      </c>
    </row>
    <row r="484" spans="1:12" s="1" customFormat="1" x14ac:dyDescent="0.2">
      <c r="A484" s="1">
        <v>481</v>
      </c>
      <c r="B484" s="1" t="s">
        <v>3781</v>
      </c>
      <c r="C484" s="1">
        <v>0.19400000000000001</v>
      </c>
      <c r="D484" s="1">
        <v>2.3628999999999998E-3</v>
      </c>
      <c r="E484" s="1">
        <v>9.7169919999999994</v>
      </c>
      <c r="F484" s="1">
        <v>-0.50041000000000002</v>
      </c>
      <c r="G484" s="1">
        <v>1.613078</v>
      </c>
      <c r="H484" s="3">
        <f t="shared" si="14"/>
        <v>3.0590379396495173</v>
      </c>
      <c r="I484" s="6">
        <f t="shared" si="15"/>
        <v>0.32690016264217137</v>
      </c>
      <c r="J484" s="1" t="s">
        <v>2810</v>
      </c>
      <c r="K484" s="1" t="s">
        <v>2811</v>
      </c>
      <c r="L484" s="1" t="s">
        <v>6577</v>
      </c>
    </row>
    <row r="485" spans="1:12" s="1" customFormat="1" x14ac:dyDescent="0.2">
      <c r="A485" s="1">
        <v>482</v>
      </c>
      <c r="B485" s="1" t="s">
        <v>3995</v>
      </c>
      <c r="C485" s="1">
        <v>0.253</v>
      </c>
      <c r="D485" s="1">
        <v>2.2837300000000001E-2</v>
      </c>
      <c r="E485" s="1">
        <v>4.3376299999999999</v>
      </c>
      <c r="F485" s="1">
        <v>-3.0176699999999999</v>
      </c>
      <c r="G485" s="1">
        <v>1.6105472999999999</v>
      </c>
      <c r="H485" s="3">
        <f t="shared" si="14"/>
        <v>3.0536766393123433</v>
      </c>
      <c r="I485" s="6">
        <f t="shared" si="15"/>
        <v>0.32747409700366631</v>
      </c>
      <c r="J485" s="1" t="s">
        <v>3398</v>
      </c>
      <c r="K485" s="1" t="s">
        <v>3399</v>
      </c>
      <c r="L485" s="1" t="s">
        <v>6577</v>
      </c>
    </row>
    <row r="486" spans="1:12" s="1" customFormat="1" x14ac:dyDescent="0.2">
      <c r="A486" s="1">
        <v>483</v>
      </c>
      <c r="B486" s="1" t="s">
        <v>3820</v>
      </c>
      <c r="C486" s="1">
        <v>0.19400000000000001</v>
      </c>
      <c r="D486" s="1">
        <v>2.0309E-3</v>
      </c>
      <c r="E486" s="1">
        <v>10.235010000000001</v>
      </c>
      <c r="F486" s="1">
        <v>-0.35542000000000001</v>
      </c>
      <c r="G486" s="1">
        <v>1.601939</v>
      </c>
      <c r="H486" s="3">
        <f t="shared" si="14"/>
        <v>3.0355101558610076</v>
      </c>
      <c r="I486" s="6">
        <f t="shared" si="15"/>
        <v>0.32943391675668926</v>
      </c>
      <c r="J486" s="1" t="s">
        <v>3821</v>
      </c>
      <c r="K486" s="1" t="s">
        <v>3822</v>
      </c>
      <c r="L486" s="1" t="s">
        <v>6577</v>
      </c>
    </row>
    <row r="487" spans="1:12" s="1" customFormat="1" x14ac:dyDescent="0.2">
      <c r="A487" s="1">
        <v>484</v>
      </c>
      <c r="B487" s="1" t="s">
        <v>4853</v>
      </c>
      <c r="C487" s="1">
        <v>0.30099999999999999</v>
      </c>
      <c r="D487" s="1">
        <v>4.6638899999999997E-2</v>
      </c>
      <c r="E487" s="1">
        <v>3.2833320000000001</v>
      </c>
      <c r="F487" s="1">
        <v>-3.8772600000000002</v>
      </c>
      <c r="G487" s="1">
        <v>1.5986910000000001</v>
      </c>
      <c r="H487" s="3">
        <f t="shared" si="14"/>
        <v>3.028683871260839</v>
      </c>
      <c r="I487" s="6">
        <f t="shared" si="15"/>
        <v>0.3301764206852334</v>
      </c>
      <c r="J487" s="1" t="s">
        <v>3497</v>
      </c>
      <c r="K487" s="1" t="s">
        <v>3498</v>
      </c>
      <c r="L487" s="1" t="s">
        <v>6577</v>
      </c>
    </row>
    <row r="488" spans="1:12" s="1" customFormat="1" x14ac:dyDescent="0.2">
      <c r="A488" s="1">
        <v>485</v>
      </c>
      <c r="B488" s="1" t="s">
        <v>6555</v>
      </c>
      <c r="C488" s="1">
        <v>0.214</v>
      </c>
      <c r="D488" s="1">
        <v>8.3250000000000008E-3</v>
      </c>
      <c r="E488" s="1">
        <v>6.2659050000000001</v>
      </c>
      <c r="F488" s="1">
        <v>-1.83636</v>
      </c>
      <c r="G488" s="1">
        <v>1.5885701000000001</v>
      </c>
      <c r="H488" s="3">
        <f t="shared" si="14"/>
        <v>3.0075111791092035</v>
      </c>
      <c r="I488" s="6">
        <f t="shared" si="15"/>
        <v>0.33250084220674136</v>
      </c>
      <c r="J488" s="1" t="s">
        <v>3146</v>
      </c>
      <c r="K488" s="1" t="s">
        <v>3147</v>
      </c>
      <c r="L488" s="1" t="s">
        <v>6577</v>
      </c>
    </row>
    <row r="489" spans="1:12" s="1" customFormat="1" x14ac:dyDescent="0.2">
      <c r="A489" s="1">
        <v>486</v>
      </c>
      <c r="B489" s="1" t="s">
        <v>3979</v>
      </c>
      <c r="C489" s="1">
        <v>0.21199999999999999</v>
      </c>
      <c r="D489" s="1">
        <v>7.0049999999999999E-3</v>
      </c>
      <c r="E489" s="1">
        <v>6.6607260000000004</v>
      </c>
      <c r="F489" s="1">
        <v>-1.6418900000000001</v>
      </c>
      <c r="G489" s="1">
        <v>1.5859504</v>
      </c>
      <c r="H489" s="3">
        <f t="shared" si="14"/>
        <v>3.0020549823035552</v>
      </c>
      <c r="I489" s="6">
        <f t="shared" si="15"/>
        <v>0.3331051582648476</v>
      </c>
      <c r="J489" s="1" t="s">
        <v>1281</v>
      </c>
      <c r="K489" s="1" t="s">
        <v>1282</v>
      </c>
      <c r="L489" s="1" t="s">
        <v>6577</v>
      </c>
    </row>
    <row r="490" spans="1:12" s="1" customFormat="1" x14ac:dyDescent="0.2">
      <c r="A490" s="1">
        <v>487</v>
      </c>
      <c r="B490" s="1" t="s">
        <v>4697</v>
      </c>
      <c r="C490" s="1">
        <v>0.214</v>
      </c>
      <c r="D490" s="1">
        <v>8.1151999999999995E-3</v>
      </c>
      <c r="E490" s="1">
        <v>6.3229340000000001</v>
      </c>
      <c r="F490" s="1">
        <v>-1.8074300000000001</v>
      </c>
      <c r="G490" s="1">
        <v>1.5820227</v>
      </c>
      <c r="H490" s="3">
        <f t="shared" si="14"/>
        <v>2.9938930804488124</v>
      </c>
      <c r="I490" s="6">
        <f t="shared" si="15"/>
        <v>0.33401326404418247</v>
      </c>
      <c r="J490" s="1" t="s">
        <v>3311</v>
      </c>
      <c r="K490" s="1" t="s">
        <v>3312</v>
      </c>
      <c r="L490" s="1" t="s">
        <v>6577</v>
      </c>
    </row>
    <row r="491" spans="1:12" s="1" customFormat="1" x14ac:dyDescent="0.2">
      <c r="A491" s="1">
        <v>488</v>
      </c>
      <c r="B491" s="1" t="s">
        <v>5228</v>
      </c>
      <c r="C491" s="1">
        <v>0.29699999999999999</v>
      </c>
      <c r="D491" s="1">
        <v>4.39704E-2</v>
      </c>
      <c r="E491" s="1">
        <v>3.3625850000000002</v>
      </c>
      <c r="F491" s="1">
        <v>-3.8062</v>
      </c>
      <c r="G491" s="1">
        <v>1.5768758</v>
      </c>
      <c r="H491" s="3">
        <f t="shared" si="14"/>
        <v>2.9832312192938808</v>
      </c>
      <c r="I491" s="6">
        <f t="shared" si="15"/>
        <v>0.33520700424846589</v>
      </c>
      <c r="J491" s="1" t="s">
        <v>5229</v>
      </c>
      <c r="K491" s="1" t="s">
        <v>5229</v>
      </c>
      <c r="L491" s="1" t="s">
        <v>6577</v>
      </c>
    </row>
    <row r="492" spans="1:12" s="1" customFormat="1" x14ac:dyDescent="0.2">
      <c r="A492" s="1">
        <v>489</v>
      </c>
      <c r="B492" s="1" t="s">
        <v>4772</v>
      </c>
      <c r="C492" s="1">
        <v>0.20699999999999999</v>
      </c>
      <c r="D492" s="1">
        <v>5.3081999999999999E-3</v>
      </c>
      <c r="E492" s="1">
        <v>7.3422159999999996</v>
      </c>
      <c r="F492" s="1">
        <v>-1.33592</v>
      </c>
      <c r="G492" s="1">
        <v>1.5733166000000001</v>
      </c>
      <c r="H492" s="3">
        <f t="shared" si="14"/>
        <v>2.9758805113780489</v>
      </c>
      <c r="I492" s="6">
        <f t="shared" si="15"/>
        <v>0.33603499743238258</v>
      </c>
      <c r="J492" s="1" t="s">
        <v>4773</v>
      </c>
      <c r="K492" s="1" t="s">
        <v>4774</v>
      </c>
      <c r="L492" s="1" t="s">
        <v>6577</v>
      </c>
    </row>
    <row r="493" spans="1:12" s="1" customFormat="1" x14ac:dyDescent="0.2">
      <c r="A493" s="1">
        <v>490</v>
      </c>
      <c r="B493" s="1" t="s">
        <v>3341</v>
      </c>
      <c r="C493" s="1">
        <v>0.28599999999999998</v>
      </c>
      <c r="D493" s="1">
        <v>3.8676700000000001E-2</v>
      </c>
      <c r="E493" s="1">
        <v>3.5395940000000001</v>
      </c>
      <c r="F493" s="1">
        <v>-3.65143</v>
      </c>
      <c r="G493" s="1">
        <v>1.5718131</v>
      </c>
      <c r="H493" s="3">
        <f t="shared" si="14"/>
        <v>2.9727808225136134</v>
      </c>
      <c r="I493" s="6">
        <f t="shared" si="15"/>
        <v>0.33638537776708921</v>
      </c>
      <c r="J493" s="1" t="s">
        <v>3342</v>
      </c>
      <c r="K493" s="1" t="s">
        <v>3343</v>
      </c>
      <c r="L493" s="1" t="s">
        <v>6577</v>
      </c>
    </row>
    <row r="494" spans="1:12" s="1" customFormat="1" x14ac:dyDescent="0.2">
      <c r="A494" s="1">
        <v>491</v>
      </c>
      <c r="B494" s="1" t="s">
        <v>2491</v>
      </c>
      <c r="C494" s="1">
        <v>0.27600000000000002</v>
      </c>
      <c r="D494" s="1">
        <v>3.4772200000000003E-2</v>
      </c>
      <c r="E494" s="1">
        <v>3.6912799999999999</v>
      </c>
      <c r="F494" s="1">
        <v>-3.5230800000000002</v>
      </c>
      <c r="G494" s="1">
        <v>1.5675237</v>
      </c>
      <c r="H494" s="3">
        <f t="shared" si="14"/>
        <v>2.9639553200583659</v>
      </c>
      <c r="I494" s="6">
        <f t="shared" si="15"/>
        <v>0.33738700216989376</v>
      </c>
      <c r="J494" s="1" t="s">
        <v>2492</v>
      </c>
      <c r="K494" s="1" t="s">
        <v>2493</v>
      </c>
      <c r="L494" s="1" t="s">
        <v>6577</v>
      </c>
    </row>
    <row r="495" spans="1:12" s="1" customFormat="1" x14ac:dyDescent="0.2">
      <c r="A495" s="1">
        <v>492</v>
      </c>
      <c r="B495" s="1" t="s">
        <v>3996</v>
      </c>
      <c r="C495" s="1">
        <v>0.19400000000000001</v>
      </c>
      <c r="D495" s="1">
        <v>2.5276999999999999E-3</v>
      </c>
      <c r="E495" s="1">
        <v>9.4945850000000007</v>
      </c>
      <c r="F495" s="1">
        <v>-0.56618000000000002</v>
      </c>
      <c r="G495" s="1">
        <v>1.5615827</v>
      </c>
      <c r="H495" s="3">
        <f t="shared" si="14"/>
        <v>2.9517748860467599</v>
      </c>
      <c r="I495" s="6">
        <f t="shared" si="15"/>
        <v>0.33877922219850432</v>
      </c>
      <c r="J495" s="1" t="s">
        <v>3085</v>
      </c>
      <c r="K495" s="1" t="s">
        <v>3086</v>
      </c>
      <c r="L495" s="1" t="s">
        <v>6577</v>
      </c>
    </row>
    <row r="496" spans="1:12" s="1" customFormat="1" x14ac:dyDescent="0.2">
      <c r="A496" s="1">
        <v>493</v>
      </c>
      <c r="B496" s="1" t="s">
        <v>4904</v>
      </c>
      <c r="C496" s="1">
        <v>0.25600000000000001</v>
      </c>
      <c r="D496" s="1">
        <v>2.4311300000000001E-2</v>
      </c>
      <c r="E496" s="1">
        <v>4.2364129999999998</v>
      </c>
      <c r="F496" s="1">
        <v>-3.09259</v>
      </c>
      <c r="G496" s="1">
        <v>1.5604506</v>
      </c>
      <c r="H496" s="3">
        <f t="shared" si="14"/>
        <v>2.9494595016730112</v>
      </c>
      <c r="I496" s="6">
        <f t="shared" si="15"/>
        <v>0.33904517062627021</v>
      </c>
      <c r="J496" s="1" t="s">
        <v>4905</v>
      </c>
      <c r="K496" s="1" t="s">
        <v>4906</v>
      </c>
      <c r="L496" s="1" t="s">
        <v>6577</v>
      </c>
    </row>
    <row r="497" spans="1:12" s="1" customFormat="1" x14ac:dyDescent="0.2">
      <c r="A497" s="1">
        <v>494</v>
      </c>
      <c r="B497" s="1" t="s">
        <v>5756</v>
      </c>
      <c r="C497" s="1">
        <v>0.21199999999999999</v>
      </c>
      <c r="D497" s="1">
        <v>7.3483999999999997E-3</v>
      </c>
      <c r="E497" s="1">
        <v>6.5491039999999998</v>
      </c>
      <c r="F497" s="1">
        <v>-1.6955100000000001</v>
      </c>
      <c r="G497" s="1">
        <v>1.5558867000000001</v>
      </c>
      <c r="H497" s="3">
        <f t="shared" si="14"/>
        <v>2.940143763708726</v>
      </c>
      <c r="I497" s="6">
        <f t="shared" si="15"/>
        <v>0.34011942284706181</v>
      </c>
      <c r="J497" s="1" t="s">
        <v>3063</v>
      </c>
      <c r="K497" s="1" t="s">
        <v>3064</v>
      </c>
      <c r="L497" s="1" t="s">
        <v>6577</v>
      </c>
    </row>
    <row r="498" spans="1:12" s="1" customFormat="1" x14ac:dyDescent="0.2">
      <c r="A498" s="1">
        <v>495</v>
      </c>
      <c r="B498" s="1" t="s">
        <v>2973</v>
      </c>
      <c r="C498" s="1">
        <v>0.28399999999999997</v>
      </c>
      <c r="D498" s="1">
        <v>3.7838400000000001E-2</v>
      </c>
      <c r="E498" s="1">
        <v>3.5704609999999999</v>
      </c>
      <c r="F498" s="1">
        <v>-3.625</v>
      </c>
      <c r="G498" s="1">
        <v>1.5535041999999999</v>
      </c>
      <c r="H498" s="3">
        <f t="shared" si="14"/>
        <v>2.935292349182129</v>
      </c>
      <c r="I498" s="6">
        <f t="shared" si="15"/>
        <v>0.3406815679803184</v>
      </c>
      <c r="J498" s="1" t="s">
        <v>2974</v>
      </c>
      <c r="K498" s="1" t="s">
        <v>2975</v>
      </c>
      <c r="L498" s="1" t="s">
        <v>6577</v>
      </c>
    </row>
    <row r="499" spans="1:12" s="1" customFormat="1" x14ac:dyDescent="0.2">
      <c r="A499" s="1">
        <v>496</v>
      </c>
      <c r="B499" s="1" t="s">
        <v>3013</v>
      </c>
      <c r="C499" s="1">
        <v>0.20499999999999999</v>
      </c>
      <c r="D499" s="1">
        <v>5.0098E-3</v>
      </c>
      <c r="E499" s="1">
        <v>7.4921530000000001</v>
      </c>
      <c r="F499" s="1">
        <v>-1.27321</v>
      </c>
      <c r="G499" s="1">
        <v>1.5524008</v>
      </c>
      <c r="H499" s="3">
        <f t="shared" si="14"/>
        <v>2.9330482412770076</v>
      </c>
      <c r="I499" s="6">
        <f t="shared" si="15"/>
        <v>0.34094222724567741</v>
      </c>
      <c r="J499" s="1" t="s">
        <v>3014</v>
      </c>
      <c r="K499" s="1" t="s">
        <v>3015</v>
      </c>
      <c r="L499" s="1" t="s">
        <v>6577</v>
      </c>
    </row>
    <row r="500" spans="1:12" s="1" customFormat="1" x14ac:dyDescent="0.2">
      <c r="A500" s="1">
        <v>497</v>
      </c>
      <c r="B500" s="1" t="s">
        <v>2692</v>
      </c>
      <c r="C500" s="1">
        <v>0.19400000000000001</v>
      </c>
      <c r="D500" s="1">
        <v>2.7818999999999999E-3</v>
      </c>
      <c r="E500" s="1">
        <v>9.1865950000000005</v>
      </c>
      <c r="F500" s="1">
        <v>-0.66102000000000005</v>
      </c>
      <c r="G500" s="1">
        <v>1.5504876000000001</v>
      </c>
      <c r="H500" s="3">
        <f t="shared" si="14"/>
        <v>2.9291612183176974</v>
      </c>
      <c r="I500" s="6">
        <f t="shared" si="15"/>
        <v>0.34139466061015555</v>
      </c>
      <c r="J500" s="1" t="s">
        <v>2693</v>
      </c>
      <c r="K500" s="1" t="s">
        <v>2694</v>
      </c>
      <c r="L500" s="1" t="s">
        <v>6577</v>
      </c>
    </row>
    <row r="501" spans="1:12" s="1" customFormat="1" x14ac:dyDescent="0.2">
      <c r="A501" s="1">
        <v>498</v>
      </c>
      <c r="B501" s="1" t="s">
        <v>6556</v>
      </c>
      <c r="C501" s="1">
        <v>0.28199999999999997</v>
      </c>
      <c r="D501" s="1">
        <v>3.7246099999999997E-2</v>
      </c>
      <c r="E501" s="1">
        <v>3.592803</v>
      </c>
      <c r="F501" s="1">
        <v>-3.6059700000000001</v>
      </c>
      <c r="G501" s="1">
        <v>1.5428584000000001</v>
      </c>
      <c r="H501" s="3">
        <f t="shared" si="14"/>
        <v>2.9137122339520936</v>
      </c>
      <c r="I501" s="6">
        <f t="shared" si="15"/>
        <v>0.34320479158767941</v>
      </c>
      <c r="J501" s="1" t="s">
        <v>3782</v>
      </c>
      <c r="K501" s="1" t="s">
        <v>3783</v>
      </c>
      <c r="L501" s="1" t="s">
        <v>6577</v>
      </c>
    </row>
    <row r="502" spans="1:12" s="1" customFormat="1" x14ac:dyDescent="0.2">
      <c r="A502" s="1">
        <v>499</v>
      </c>
      <c r="B502" s="1" t="s">
        <v>4782</v>
      </c>
      <c r="C502" s="1">
        <v>0.29199999999999998</v>
      </c>
      <c r="D502" s="1">
        <v>4.2074399999999998E-2</v>
      </c>
      <c r="E502" s="1">
        <v>3.4227059999999998</v>
      </c>
      <c r="F502" s="1">
        <v>-3.7530199999999998</v>
      </c>
      <c r="G502" s="1">
        <v>1.5328132000000001</v>
      </c>
      <c r="H502" s="3">
        <f t="shared" si="14"/>
        <v>2.8934950980485779</v>
      </c>
      <c r="I502" s="6">
        <f t="shared" si="15"/>
        <v>0.34560279734858268</v>
      </c>
      <c r="J502" s="1" t="s">
        <v>2234</v>
      </c>
      <c r="K502" s="1" t="s">
        <v>2235</v>
      </c>
      <c r="L502" s="1" t="s">
        <v>6577</v>
      </c>
    </row>
    <row r="503" spans="1:12" s="1" customFormat="1" x14ac:dyDescent="0.2">
      <c r="A503" s="1">
        <v>500</v>
      </c>
      <c r="B503" s="1" t="s">
        <v>4454</v>
      </c>
      <c r="C503" s="1">
        <v>0.255</v>
      </c>
      <c r="D503" s="1">
        <v>2.3440200000000001E-2</v>
      </c>
      <c r="E503" s="1">
        <v>4.2952370000000002</v>
      </c>
      <c r="F503" s="1">
        <v>-3.04887</v>
      </c>
      <c r="G503" s="1">
        <v>1.5283579</v>
      </c>
      <c r="H503" s="3">
        <f t="shared" si="14"/>
        <v>2.8845732515289266</v>
      </c>
      <c r="I503" s="6">
        <f t="shared" si="15"/>
        <v>0.3466717302013268</v>
      </c>
      <c r="J503" s="1" t="s">
        <v>3470</v>
      </c>
      <c r="K503" s="1" t="s">
        <v>3471</v>
      </c>
      <c r="L503" s="1" t="s">
        <v>6577</v>
      </c>
    </row>
    <row r="504" spans="1:12" s="1" customFormat="1" x14ac:dyDescent="0.2">
      <c r="A504" s="1">
        <v>501</v>
      </c>
      <c r="B504" s="1" t="s">
        <v>188</v>
      </c>
      <c r="C504" s="1">
        <v>0.26900000000000002</v>
      </c>
      <c r="D504" s="1">
        <v>3.1252000000000002E-2</v>
      </c>
      <c r="E504" s="1">
        <v>3.8480479999999999</v>
      </c>
      <c r="F504" s="1">
        <v>-3.3944399999999999</v>
      </c>
      <c r="G504" s="1">
        <v>1.5262344000000001</v>
      </c>
      <c r="H504" s="3">
        <f t="shared" si="14"/>
        <v>2.8803305769779142</v>
      </c>
      <c r="I504" s="6">
        <f t="shared" si="15"/>
        <v>0.3471823713544766</v>
      </c>
      <c r="J504" s="1" t="s">
        <v>183</v>
      </c>
      <c r="K504" s="1" t="s">
        <v>184</v>
      </c>
      <c r="L504" s="1" t="s">
        <v>6577</v>
      </c>
    </row>
    <row r="505" spans="1:12" s="1" customFormat="1" x14ac:dyDescent="0.2">
      <c r="A505" s="1">
        <v>502</v>
      </c>
      <c r="B505" s="1" t="s">
        <v>5685</v>
      </c>
      <c r="C505" s="1">
        <v>0.251</v>
      </c>
      <c r="D505" s="1">
        <v>2.1287799999999999E-2</v>
      </c>
      <c r="E505" s="1">
        <v>4.4535900000000002</v>
      </c>
      <c r="F505" s="1">
        <v>-2.9336600000000002</v>
      </c>
      <c r="G505" s="1">
        <v>1.5214824</v>
      </c>
      <c r="H505" s="3">
        <f t="shared" si="14"/>
        <v>2.870858849872477</v>
      </c>
      <c r="I505" s="6">
        <f t="shared" si="15"/>
        <v>0.34832781836154009</v>
      </c>
      <c r="J505" s="1" t="s">
        <v>5686</v>
      </c>
      <c r="K505" s="1" t="s">
        <v>5687</v>
      </c>
      <c r="L505" s="1" t="s">
        <v>6577</v>
      </c>
    </row>
    <row r="506" spans="1:12" s="1" customFormat="1" x14ac:dyDescent="0.2">
      <c r="A506" s="1">
        <v>503</v>
      </c>
      <c r="B506" s="1" t="s">
        <v>3019</v>
      </c>
      <c r="C506" s="1">
        <v>0.19400000000000001</v>
      </c>
      <c r="D506" s="1">
        <v>1.8787999999999999E-3</v>
      </c>
      <c r="E506" s="1">
        <v>10.511426</v>
      </c>
      <c r="F506" s="1">
        <v>-0.28248000000000001</v>
      </c>
      <c r="G506" s="1">
        <v>1.5193391999999999</v>
      </c>
      <c r="H506" s="3">
        <f t="shared" si="14"/>
        <v>2.8665972030231224</v>
      </c>
      <c r="I506" s="6">
        <f t="shared" si="15"/>
        <v>0.34884566235723558</v>
      </c>
      <c r="J506" s="1" t="s">
        <v>2489</v>
      </c>
      <c r="K506" s="1" t="s">
        <v>2490</v>
      </c>
      <c r="L506" s="1" t="s">
        <v>6577</v>
      </c>
    </row>
    <row r="507" spans="1:12" s="1" customFormat="1" x14ac:dyDescent="0.2">
      <c r="A507" s="1">
        <v>504</v>
      </c>
      <c r="B507" s="1" t="s">
        <v>5755</v>
      </c>
      <c r="C507" s="1">
        <v>0.23</v>
      </c>
      <c r="D507" s="1">
        <v>1.42413E-2</v>
      </c>
      <c r="E507" s="1">
        <v>5.1661320000000002</v>
      </c>
      <c r="F507" s="1">
        <v>-2.4571200000000002</v>
      </c>
      <c r="G507" s="1">
        <v>1.5184390000000001</v>
      </c>
      <c r="H507" s="3">
        <f t="shared" si="14"/>
        <v>2.864809087160519</v>
      </c>
      <c r="I507" s="6">
        <f t="shared" si="15"/>
        <v>0.34906339988999369</v>
      </c>
      <c r="J507" s="1" t="s">
        <v>4753</v>
      </c>
      <c r="K507" s="1" t="s">
        <v>4754</v>
      </c>
      <c r="L507" s="1" t="s">
        <v>6577</v>
      </c>
    </row>
    <row r="508" spans="1:12" s="1" customFormat="1" x14ac:dyDescent="0.2">
      <c r="A508" s="1">
        <v>505</v>
      </c>
      <c r="B508" s="1" t="s">
        <v>2684</v>
      </c>
      <c r="C508" s="1">
        <v>0.19400000000000001</v>
      </c>
      <c r="D508" s="1">
        <v>6.2520000000000002E-4</v>
      </c>
      <c r="E508" s="1">
        <v>15.280999</v>
      </c>
      <c r="F508" s="1">
        <v>0.62051000000000001</v>
      </c>
      <c r="G508" s="1">
        <v>1.5178240000000001</v>
      </c>
      <c r="H508" s="3">
        <f t="shared" si="14"/>
        <v>2.8635881207990574</v>
      </c>
      <c r="I508" s="6">
        <f t="shared" si="15"/>
        <v>0.34921223228184067</v>
      </c>
      <c r="J508" s="1" t="s">
        <v>1346</v>
      </c>
      <c r="K508" s="1" t="s">
        <v>1347</v>
      </c>
      <c r="L508" s="1" t="s">
        <v>6577</v>
      </c>
    </row>
    <row r="509" spans="1:12" s="1" customFormat="1" x14ac:dyDescent="0.2">
      <c r="A509" s="1">
        <v>506</v>
      </c>
      <c r="B509" s="1" t="s">
        <v>3320</v>
      </c>
      <c r="C509" s="1">
        <v>0.21299999999999999</v>
      </c>
      <c r="D509" s="1">
        <v>7.6420000000000004E-3</v>
      </c>
      <c r="E509" s="1">
        <v>6.4589869999999996</v>
      </c>
      <c r="F509" s="1">
        <v>-1.7395700000000001</v>
      </c>
      <c r="G509" s="1">
        <v>1.5136769999999999</v>
      </c>
      <c r="H509" s="3">
        <f t="shared" si="14"/>
        <v>2.8553686092054504</v>
      </c>
      <c r="I509" s="6">
        <f t="shared" si="15"/>
        <v>0.35021748042480061</v>
      </c>
      <c r="J509" s="1" t="s">
        <v>3321</v>
      </c>
      <c r="K509" s="1" t="s">
        <v>3322</v>
      </c>
      <c r="L509" s="1" t="s">
        <v>6577</v>
      </c>
    </row>
    <row r="510" spans="1:12" s="1" customFormat="1" x14ac:dyDescent="0.2">
      <c r="A510" s="1">
        <v>507</v>
      </c>
      <c r="B510" s="1" t="s">
        <v>4589</v>
      </c>
      <c r="C510" s="1">
        <v>0.24099999999999999</v>
      </c>
      <c r="D510" s="1">
        <v>1.75966E-2</v>
      </c>
      <c r="E510" s="1">
        <v>4.7803690000000003</v>
      </c>
      <c r="F510" s="1">
        <v>-2.70695</v>
      </c>
      <c r="G510" s="1">
        <v>1.5118395</v>
      </c>
      <c r="H510" s="3">
        <f t="shared" si="14"/>
        <v>2.8517341613055298</v>
      </c>
      <c r="I510" s="6">
        <f t="shared" si="15"/>
        <v>0.35066382188380346</v>
      </c>
      <c r="J510" s="1" t="s">
        <v>3096</v>
      </c>
      <c r="K510" s="1" t="s">
        <v>3097</v>
      </c>
      <c r="L510" s="1" t="s">
        <v>6577</v>
      </c>
    </row>
    <row r="511" spans="1:12" s="1" customFormat="1" x14ac:dyDescent="0.2">
      <c r="A511" s="1">
        <v>508</v>
      </c>
      <c r="B511" s="1" t="s">
        <v>5132</v>
      </c>
      <c r="C511" s="1">
        <v>0.25700000000000001</v>
      </c>
      <c r="D511" s="1">
        <v>2.5050800000000002E-2</v>
      </c>
      <c r="E511" s="1">
        <v>4.1885680000000001</v>
      </c>
      <c r="F511" s="1">
        <v>-3.12853</v>
      </c>
      <c r="G511" s="1">
        <v>1.5069920000000001</v>
      </c>
      <c r="H511" s="3">
        <f t="shared" si="14"/>
        <v>2.8421683259913282</v>
      </c>
      <c r="I511" s="6">
        <f t="shared" si="15"/>
        <v>0.35184404486360149</v>
      </c>
      <c r="J511" s="1" t="s">
        <v>4255</v>
      </c>
      <c r="K511" s="1" t="s">
        <v>4256</v>
      </c>
      <c r="L511" s="1" t="s">
        <v>6577</v>
      </c>
    </row>
    <row r="512" spans="1:12" s="1" customFormat="1" x14ac:dyDescent="0.2">
      <c r="A512" s="1">
        <v>509</v>
      </c>
      <c r="B512" s="1" t="s">
        <v>5407</v>
      </c>
      <c r="C512" s="1">
        <v>0.28699999999999998</v>
      </c>
      <c r="D512" s="1">
        <v>3.9188000000000001E-2</v>
      </c>
      <c r="E512" s="1">
        <v>3.5211839999999999</v>
      </c>
      <c r="F512" s="1">
        <v>-3.6672799999999999</v>
      </c>
      <c r="G512" s="1">
        <v>1.5005264</v>
      </c>
      <c r="H512" s="3">
        <f t="shared" si="14"/>
        <v>2.8294593288197132</v>
      </c>
      <c r="I512" s="6">
        <f t="shared" si="15"/>
        <v>0.3534244121533785</v>
      </c>
      <c r="J512" s="1" t="s">
        <v>4320</v>
      </c>
      <c r="K512" s="1" t="s">
        <v>4321</v>
      </c>
      <c r="L512" s="1" t="s">
        <v>6577</v>
      </c>
    </row>
    <row r="513" spans="1:12" s="1" customFormat="1" x14ac:dyDescent="0.2">
      <c r="A513" s="1">
        <v>510</v>
      </c>
      <c r="B513" s="1" t="s">
        <v>2621</v>
      </c>
      <c r="C513" s="1">
        <v>0.22600000000000001</v>
      </c>
      <c r="D513" s="1">
        <v>1.29222E-2</v>
      </c>
      <c r="E513" s="1">
        <v>5.3519019999999999</v>
      </c>
      <c r="F513" s="1">
        <v>-2.34321</v>
      </c>
      <c r="G513" s="1">
        <v>1.5001358</v>
      </c>
      <c r="H513" s="3">
        <f t="shared" si="14"/>
        <v>2.8286933753887644</v>
      </c>
      <c r="I513" s="6">
        <f t="shared" si="15"/>
        <v>0.35352011239555575</v>
      </c>
      <c r="J513" s="1" t="s">
        <v>2622</v>
      </c>
      <c r="K513" s="1" t="s">
        <v>2623</v>
      </c>
      <c r="L513" s="1" t="s">
        <v>6577</v>
      </c>
    </row>
    <row r="514" spans="1:12" s="1" customFormat="1" x14ac:dyDescent="0.2">
      <c r="A514" s="1">
        <v>511</v>
      </c>
      <c r="B514" s="1" t="s">
        <v>3768</v>
      </c>
      <c r="C514" s="1">
        <v>0.246</v>
      </c>
      <c r="D514" s="1">
        <v>1.9533600000000002E-2</v>
      </c>
      <c r="E514" s="1">
        <v>4.5988550000000004</v>
      </c>
      <c r="F514" s="1">
        <v>-2.8310900000000001</v>
      </c>
      <c r="G514" s="1">
        <v>1.4966832999999999</v>
      </c>
      <c r="H514" s="3">
        <f t="shared" si="14"/>
        <v>2.8219321490866141</v>
      </c>
      <c r="I514" s="6">
        <f t="shared" si="15"/>
        <v>0.35436713116000113</v>
      </c>
      <c r="J514" s="1" t="s">
        <v>3769</v>
      </c>
      <c r="K514" s="1" t="s">
        <v>3770</v>
      </c>
      <c r="L514" s="1" t="s">
        <v>6577</v>
      </c>
    </row>
    <row r="515" spans="1:12" s="1" customFormat="1" x14ac:dyDescent="0.2">
      <c r="A515" s="1">
        <v>512</v>
      </c>
      <c r="B515" s="1" t="s">
        <v>5688</v>
      </c>
      <c r="C515" s="1">
        <v>0.19400000000000001</v>
      </c>
      <c r="D515" s="1">
        <v>1.6088999999999999E-3</v>
      </c>
      <c r="E515" s="1">
        <v>11.083636</v>
      </c>
      <c r="F515" s="1">
        <v>-0.14046</v>
      </c>
      <c r="G515" s="1">
        <v>1.4959848</v>
      </c>
      <c r="H515" s="3">
        <f t="shared" si="14"/>
        <v>2.8205662037860528</v>
      </c>
      <c r="I515" s="6">
        <f t="shared" si="15"/>
        <v>0.35453874426265819</v>
      </c>
      <c r="J515" s="1" t="s">
        <v>3967</v>
      </c>
      <c r="K515" s="1" t="s">
        <v>3968</v>
      </c>
      <c r="L515" s="1" t="s">
        <v>6577</v>
      </c>
    </row>
    <row r="516" spans="1:12" s="1" customFormat="1" x14ac:dyDescent="0.2">
      <c r="A516" s="1">
        <v>513</v>
      </c>
      <c r="B516" s="1" t="s">
        <v>3930</v>
      </c>
      <c r="C516" s="1">
        <v>0.22600000000000001</v>
      </c>
      <c r="D516" s="1">
        <v>1.26263E-2</v>
      </c>
      <c r="E516" s="1">
        <v>5.3969990000000001</v>
      </c>
      <c r="F516" s="1">
        <v>-2.3161499999999999</v>
      </c>
      <c r="G516" s="1">
        <v>1.4958990999999999</v>
      </c>
      <c r="H516" s="3">
        <f t="shared" ref="H516:H579" si="16">2^G516</f>
        <v>2.8203986594766395</v>
      </c>
      <c r="I516" s="6">
        <f t="shared" ref="I516:I579" si="17">1/H516</f>
        <v>0.35455980545160326</v>
      </c>
      <c r="J516" s="1" t="s">
        <v>3931</v>
      </c>
      <c r="K516" s="1" t="s">
        <v>3932</v>
      </c>
      <c r="L516" s="1" t="s">
        <v>6577</v>
      </c>
    </row>
    <row r="517" spans="1:12" s="1" customFormat="1" x14ac:dyDescent="0.2">
      <c r="A517" s="1">
        <v>514</v>
      </c>
      <c r="B517" s="1" t="s">
        <v>2731</v>
      </c>
      <c r="C517" s="1">
        <v>0.246</v>
      </c>
      <c r="D517" s="1">
        <v>1.9467999999999999E-2</v>
      </c>
      <c r="E517" s="1">
        <v>4.6046170000000002</v>
      </c>
      <c r="F517" s="1">
        <v>-2.8270900000000001</v>
      </c>
      <c r="G517" s="1">
        <v>1.4926748999999999</v>
      </c>
      <c r="H517" s="3">
        <f t="shared" si="16"/>
        <v>2.8141025432837319</v>
      </c>
      <c r="I517" s="6">
        <f t="shared" si="17"/>
        <v>0.35535307779975772</v>
      </c>
      <c r="J517" s="1" t="s">
        <v>2732</v>
      </c>
      <c r="K517" s="1" t="s">
        <v>2733</v>
      </c>
      <c r="L517" s="1" t="s">
        <v>6577</v>
      </c>
    </row>
    <row r="518" spans="1:12" s="1" customFormat="1" x14ac:dyDescent="0.2">
      <c r="A518" s="1">
        <v>515</v>
      </c>
      <c r="B518" s="1" t="s">
        <v>2501</v>
      </c>
      <c r="C518" s="1">
        <v>0.224</v>
      </c>
      <c r="D518" s="1">
        <v>1.1241299999999999E-2</v>
      </c>
      <c r="E518" s="1">
        <v>5.6281400000000001</v>
      </c>
      <c r="F518" s="1">
        <v>-2.1809699999999999</v>
      </c>
      <c r="G518" s="1">
        <v>1.4879722</v>
      </c>
      <c r="H518" s="3">
        <f t="shared" si="16"/>
        <v>2.8049444509104515</v>
      </c>
      <c r="I518" s="6">
        <f t="shared" si="17"/>
        <v>0.356513299104876</v>
      </c>
      <c r="J518" s="1" t="s">
        <v>2438</v>
      </c>
      <c r="K518" s="1" t="s">
        <v>2439</v>
      </c>
      <c r="L518" s="1" t="s">
        <v>6577</v>
      </c>
    </row>
    <row r="519" spans="1:12" s="1" customFormat="1" x14ac:dyDescent="0.2">
      <c r="A519" s="1">
        <v>516</v>
      </c>
      <c r="B519" s="1" t="s">
        <v>3350</v>
      </c>
      <c r="C519" s="1">
        <v>0.23400000000000001</v>
      </c>
      <c r="D519" s="1">
        <v>1.5809799999999999E-2</v>
      </c>
      <c r="E519" s="1">
        <v>4.9725089999999996</v>
      </c>
      <c r="F519" s="1">
        <v>-2.5802100000000001</v>
      </c>
      <c r="G519" s="1">
        <v>1.478928</v>
      </c>
      <c r="H519" s="3">
        <f t="shared" si="16"/>
        <v>2.7874153634883987</v>
      </c>
      <c r="I519" s="6">
        <f t="shared" si="17"/>
        <v>0.35875528746046609</v>
      </c>
      <c r="J519" s="1" t="s">
        <v>3131</v>
      </c>
      <c r="K519" s="1" t="s">
        <v>3132</v>
      </c>
      <c r="L519" s="1" t="s">
        <v>6577</v>
      </c>
    </row>
    <row r="520" spans="1:12" s="1" customFormat="1" x14ac:dyDescent="0.2">
      <c r="A520" s="1">
        <v>517</v>
      </c>
      <c r="B520" s="1" t="s">
        <v>4469</v>
      </c>
      <c r="C520" s="1">
        <v>0.218</v>
      </c>
      <c r="D520" s="1">
        <v>9.5262000000000003E-3</v>
      </c>
      <c r="E520" s="1">
        <v>5.9722569999999999</v>
      </c>
      <c r="F520" s="1">
        <v>-1.9901</v>
      </c>
      <c r="G520" s="1">
        <v>1.4744657000000001</v>
      </c>
      <c r="H520" s="3">
        <f t="shared" si="16"/>
        <v>2.778807121936691</v>
      </c>
      <c r="I520" s="6">
        <f t="shared" si="17"/>
        <v>0.35986664641302973</v>
      </c>
      <c r="J520" s="1" t="s">
        <v>2518</v>
      </c>
      <c r="K520" s="1" t="s">
        <v>2519</v>
      </c>
      <c r="L520" s="1" t="s">
        <v>6577</v>
      </c>
    </row>
    <row r="521" spans="1:12" s="1" customFormat="1" x14ac:dyDescent="0.2">
      <c r="A521" s="1">
        <v>518</v>
      </c>
      <c r="B521" s="1" t="s">
        <v>5631</v>
      </c>
      <c r="C521" s="1">
        <v>0.29099999999999998</v>
      </c>
      <c r="D521" s="1">
        <v>4.13561E-2</v>
      </c>
      <c r="E521" s="1">
        <v>3.4463889999999999</v>
      </c>
      <c r="F521" s="1">
        <v>-3.7322500000000001</v>
      </c>
      <c r="G521" s="1">
        <v>1.4741289</v>
      </c>
      <c r="H521" s="3">
        <f t="shared" si="16"/>
        <v>2.7781584796550338</v>
      </c>
      <c r="I521" s="6">
        <f t="shared" si="17"/>
        <v>0.35995066779781792</v>
      </c>
      <c r="J521" s="1" t="s">
        <v>5632</v>
      </c>
      <c r="K521" s="1" t="s">
        <v>5633</v>
      </c>
      <c r="L521" s="1" t="s">
        <v>6577</v>
      </c>
    </row>
    <row r="522" spans="1:12" s="1" customFormat="1" x14ac:dyDescent="0.2">
      <c r="A522" s="1">
        <v>519</v>
      </c>
      <c r="B522" s="1" t="s">
        <v>2467</v>
      </c>
      <c r="C522" s="1">
        <v>0.19400000000000001</v>
      </c>
      <c r="D522" s="1">
        <v>7.3410000000000001E-4</v>
      </c>
      <c r="E522" s="1">
        <v>14.472429999999999</v>
      </c>
      <c r="F522" s="1">
        <v>0.50461999999999996</v>
      </c>
      <c r="G522" s="1">
        <v>1.471581</v>
      </c>
      <c r="H522" s="3">
        <f t="shared" si="16"/>
        <v>2.7732563881303638</v>
      </c>
      <c r="I522" s="6">
        <f t="shared" si="17"/>
        <v>0.36058692744025961</v>
      </c>
      <c r="J522" s="1" t="s">
        <v>2468</v>
      </c>
      <c r="K522" s="1" t="s">
        <v>2469</v>
      </c>
      <c r="L522" s="1" t="s">
        <v>6577</v>
      </c>
    </row>
    <row r="523" spans="1:12" s="1" customFormat="1" x14ac:dyDescent="0.2">
      <c r="A523" s="1">
        <v>520</v>
      </c>
      <c r="B523" s="1" t="s">
        <v>5604</v>
      </c>
      <c r="C523" s="1">
        <v>0.20699999999999999</v>
      </c>
      <c r="D523" s="1">
        <v>5.8539999999999998E-3</v>
      </c>
      <c r="E523" s="1">
        <v>7.0948469999999997</v>
      </c>
      <c r="F523" s="1">
        <v>-1.4429000000000001</v>
      </c>
      <c r="G523" s="1">
        <v>1.4656309999999999</v>
      </c>
      <c r="H523" s="3">
        <f t="shared" si="16"/>
        <v>2.7618424058924402</v>
      </c>
      <c r="I523" s="6">
        <f t="shared" si="17"/>
        <v>0.36207714019687803</v>
      </c>
      <c r="J523" s="1" t="s">
        <v>3204</v>
      </c>
      <c r="K523" s="1" t="s">
        <v>3205</v>
      </c>
      <c r="L523" s="1" t="s">
        <v>6577</v>
      </c>
    </row>
    <row r="524" spans="1:12" s="1" customFormat="1" x14ac:dyDescent="0.2">
      <c r="A524" s="1">
        <v>521</v>
      </c>
      <c r="B524" s="1" t="s">
        <v>5692</v>
      </c>
      <c r="C524" s="1">
        <v>0.21199999999999999</v>
      </c>
      <c r="D524" s="1">
        <v>6.9020000000000001E-3</v>
      </c>
      <c r="E524" s="1">
        <v>6.6956100000000003</v>
      </c>
      <c r="F524" s="1">
        <v>-1.62534</v>
      </c>
      <c r="G524" s="1">
        <v>1.4602579</v>
      </c>
      <c r="H524" s="3">
        <f t="shared" si="16"/>
        <v>2.7515754712618761</v>
      </c>
      <c r="I524" s="6">
        <f t="shared" si="17"/>
        <v>0.36342815613972557</v>
      </c>
      <c r="J524" s="1" t="s">
        <v>5142</v>
      </c>
      <c r="K524" s="1" t="s">
        <v>5143</v>
      </c>
      <c r="L524" s="1" t="s">
        <v>6577</v>
      </c>
    </row>
    <row r="525" spans="1:12" s="1" customFormat="1" x14ac:dyDescent="0.2">
      <c r="A525" s="1">
        <v>522</v>
      </c>
      <c r="B525" s="1" t="s">
        <v>3902</v>
      </c>
      <c r="C525" s="1">
        <v>0.252</v>
      </c>
      <c r="D525" s="1">
        <v>2.2162100000000001E-2</v>
      </c>
      <c r="E525" s="1">
        <v>4.3868660000000004</v>
      </c>
      <c r="F525" s="1">
        <v>-2.98177</v>
      </c>
      <c r="G525" s="1">
        <v>1.4527855999999999</v>
      </c>
      <c r="H525" s="3">
        <f t="shared" si="16"/>
        <v>2.7373607946988487</v>
      </c>
      <c r="I525" s="6">
        <f t="shared" si="17"/>
        <v>0.36531538039727612</v>
      </c>
      <c r="J525" s="1" t="s">
        <v>3903</v>
      </c>
      <c r="K525" s="1" t="s">
        <v>3904</v>
      </c>
      <c r="L525" s="1" t="s">
        <v>6577</v>
      </c>
    </row>
    <row r="526" spans="1:12" s="1" customFormat="1" x14ac:dyDescent="0.2">
      <c r="A526" s="1">
        <v>523</v>
      </c>
      <c r="B526" s="1" t="s">
        <v>2560</v>
      </c>
      <c r="C526" s="1">
        <v>0.19400000000000001</v>
      </c>
      <c r="D526" s="1">
        <v>1.5334000000000001E-3</v>
      </c>
      <c r="E526" s="1">
        <v>11.266933</v>
      </c>
      <c r="F526" s="1">
        <v>-9.7379999999999994E-2</v>
      </c>
      <c r="G526" s="1">
        <v>1.4522073</v>
      </c>
      <c r="H526" s="3">
        <f t="shared" si="16"/>
        <v>2.7362637516845334</v>
      </c>
      <c r="I526" s="6">
        <f t="shared" si="17"/>
        <v>0.36546184532992015</v>
      </c>
      <c r="J526" s="1" t="s">
        <v>2561</v>
      </c>
      <c r="K526" s="1" t="s">
        <v>2562</v>
      </c>
      <c r="L526" s="1" t="s">
        <v>6577</v>
      </c>
    </row>
    <row r="527" spans="1:12" s="1" customFormat="1" x14ac:dyDescent="0.2">
      <c r="A527" s="1">
        <v>524</v>
      </c>
      <c r="B527" s="1" t="s">
        <v>3209</v>
      </c>
      <c r="C527" s="1">
        <v>0.23200000000000001</v>
      </c>
      <c r="D527" s="1">
        <v>1.4766E-2</v>
      </c>
      <c r="E527" s="1">
        <v>5.098382</v>
      </c>
      <c r="F527" s="1">
        <v>-2.4996800000000001</v>
      </c>
      <c r="G527" s="1">
        <v>1.4498808000000001</v>
      </c>
      <c r="H527" s="3">
        <f t="shared" si="16"/>
        <v>2.7318547897524468</v>
      </c>
      <c r="I527" s="6">
        <f t="shared" si="17"/>
        <v>0.36605166707657155</v>
      </c>
      <c r="J527" s="1" t="s">
        <v>2729</v>
      </c>
      <c r="K527" s="1" t="s">
        <v>2730</v>
      </c>
      <c r="L527" s="1" t="s">
        <v>6577</v>
      </c>
    </row>
    <row r="528" spans="1:12" s="1" customFormat="1" x14ac:dyDescent="0.2">
      <c r="A528" s="1">
        <v>525</v>
      </c>
      <c r="B528" s="1" t="s">
        <v>4113</v>
      </c>
      <c r="C528" s="1">
        <v>0.25700000000000001</v>
      </c>
      <c r="D528" s="1">
        <v>2.54506E-2</v>
      </c>
      <c r="E528" s="1">
        <v>4.1634599999999997</v>
      </c>
      <c r="F528" s="1">
        <v>-3.1475200000000001</v>
      </c>
      <c r="G528" s="1">
        <v>1.4423123</v>
      </c>
      <c r="H528" s="3">
        <f t="shared" si="16"/>
        <v>2.7175607754439195</v>
      </c>
      <c r="I528" s="6">
        <f t="shared" si="17"/>
        <v>0.36797705097750677</v>
      </c>
      <c r="J528" s="1" t="s">
        <v>4114</v>
      </c>
      <c r="K528" s="1" t="s">
        <v>4115</v>
      </c>
      <c r="L528" s="1" t="s">
        <v>6577</v>
      </c>
    </row>
    <row r="529" spans="1:12" s="1" customFormat="1" x14ac:dyDescent="0.2">
      <c r="A529" s="1">
        <v>526</v>
      </c>
      <c r="B529" s="1" t="s">
        <v>5244</v>
      </c>
      <c r="C529" s="1">
        <v>0.23899999999999999</v>
      </c>
      <c r="D529" s="1">
        <v>1.7064200000000002E-2</v>
      </c>
      <c r="E529" s="1">
        <v>4.8348579999999997</v>
      </c>
      <c r="F529" s="1">
        <v>-2.6705299999999998</v>
      </c>
      <c r="G529" s="1">
        <v>1.4382216000000001</v>
      </c>
      <c r="H529" s="3">
        <f t="shared" si="16"/>
        <v>2.7098661622824629</v>
      </c>
      <c r="I529" s="6">
        <f t="shared" si="17"/>
        <v>0.36902191477889124</v>
      </c>
      <c r="J529" s="1" t="s">
        <v>5245</v>
      </c>
      <c r="K529" s="1" t="s">
        <v>5246</v>
      </c>
      <c r="L529" s="1" t="s">
        <v>6577</v>
      </c>
    </row>
    <row r="530" spans="1:12" s="1" customFormat="1" x14ac:dyDescent="0.2">
      <c r="A530" s="1">
        <v>527</v>
      </c>
      <c r="B530" s="1" t="s">
        <v>4048</v>
      </c>
      <c r="C530" s="1">
        <v>0.245</v>
      </c>
      <c r="D530" s="1">
        <v>1.8450899999999999E-2</v>
      </c>
      <c r="E530" s="1">
        <v>4.6972569999999996</v>
      </c>
      <c r="F530" s="1">
        <v>-2.7632500000000002</v>
      </c>
      <c r="G530" s="1">
        <v>1.4382185000000001</v>
      </c>
      <c r="H530" s="3">
        <f t="shared" si="16"/>
        <v>2.7098603394468399</v>
      </c>
      <c r="I530" s="6">
        <f t="shared" si="17"/>
        <v>0.36902270771789242</v>
      </c>
      <c r="J530" s="1" t="s">
        <v>4049</v>
      </c>
      <c r="K530" s="1" t="s">
        <v>4050</v>
      </c>
      <c r="L530" s="1" t="s">
        <v>6577</v>
      </c>
    </row>
    <row r="531" spans="1:12" s="1" customFormat="1" x14ac:dyDescent="0.2">
      <c r="A531" s="1">
        <v>528</v>
      </c>
      <c r="B531" s="1" t="s">
        <v>5765</v>
      </c>
      <c r="C531" s="1">
        <v>0.19400000000000001</v>
      </c>
      <c r="D531" s="1">
        <v>1.7011999999999999E-3</v>
      </c>
      <c r="E531" s="1">
        <v>10.874453000000001</v>
      </c>
      <c r="F531" s="1">
        <v>-0.19103000000000001</v>
      </c>
      <c r="G531" s="1">
        <v>1.4362169</v>
      </c>
      <c r="H531" s="3">
        <f t="shared" si="16"/>
        <v>2.7061032768908921</v>
      </c>
      <c r="I531" s="6">
        <f t="shared" si="17"/>
        <v>0.36953504640403978</v>
      </c>
      <c r="J531" s="1" t="s">
        <v>3814</v>
      </c>
      <c r="K531" s="1" t="s">
        <v>3815</v>
      </c>
      <c r="L531" s="1" t="s">
        <v>6577</v>
      </c>
    </row>
    <row r="532" spans="1:12" s="1" customFormat="1" x14ac:dyDescent="0.2">
      <c r="A532" s="1">
        <v>529</v>
      </c>
      <c r="B532" s="1" t="s">
        <v>2498</v>
      </c>
      <c r="C532" s="1">
        <v>0.19400000000000001</v>
      </c>
      <c r="D532" s="1">
        <v>9.479E-4</v>
      </c>
      <c r="E532" s="1">
        <v>13.271038000000001</v>
      </c>
      <c r="F532" s="1">
        <v>0.30862000000000001</v>
      </c>
      <c r="G532" s="1">
        <v>1.4211625000000001</v>
      </c>
      <c r="H532" s="3">
        <f t="shared" si="16"/>
        <v>2.6780121386611575</v>
      </c>
      <c r="I532" s="6">
        <f t="shared" si="17"/>
        <v>0.37341130219818158</v>
      </c>
      <c r="J532" s="1" t="s">
        <v>2499</v>
      </c>
      <c r="K532" s="1" t="s">
        <v>2500</v>
      </c>
      <c r="L532" s="1" t="s">
        <v>6577</v>
      </c>
    </row>
    <row r="533" spans="1:12" s="1" customFormat="1" x14ac:dyDescent="0.2">
      <c r="A533" s="1">
        <v>530</v>
      </c>
      <c r="B533" s="1" t="s">
        <v>5036</v>
      </c>
      <c r="C533" s="1">
        <v>0.22600000000000001</v>
      </c>
      <c r="D533" s="1">
        <v>1.29055E-2</v>
      </c>
      <c r="E533" s="1">
        <v>5.3544130000000001</v>
      </c>
      <c r="F533" s="1">
        <v>-2.3416899999999998</v>
      </c>
      <c r="G533" s="1">
        <v>1.4134703</v>
      </c>
      <c r="H533" s="3">
        <f t="shared" si="16"/>
        <v>2.6637714401293073</v>
      </c>
      <c r="I533" s="6">
        <f t="shared" si="17"/>
        <v>0.37540758374954913</v>
      </c>
      <c r="J533" s="1" t="s">
        <v>5037</v>
      </c>
      <c r="K533" s="1" t="s">
        <v>5038</v>
      </c>
      <c r="L533" s="1" t="s">
        <v>6577</v>
      </c>
    </row>
    <row r="534" spans="1:12" s="1" customFormat="1" x14ac:dyDescent="0.2">
      <c r="A534" s="1">
        <v>531</v>
      </c>
      <c r="B534" s="1" t="s">
        <v>4966</v>
      </c>
      <c r="C534" s="1">
        <v>0.19400000000000001</v>
      </c>
      <c r="D534" s="1">
        <v>1.7656E-3</v>
      </c>
      <c r="E534" s="1">
        <v>10.737336000000001</v>
      </c>
      <c r="F534" s="1">
        <v>-0.22500999999999999</v>
      </c>
      <c r="G534" s="1">
        <v>1.4131628000000001</v>
      </c>
      <c r="H534" s="3">
        <f t="shared" si="16"/>
        <v>2.6632037370408677</v>
      </c>
      <c r="I534" s="6">
        <f t="shared" si="17"/>
        <v>0.37548760768529016</v>
      </c>
      <c r="J534" s="1" t="s">
        <v>4967</v>
      </c>
      <c r="K534" s="1" t="s">
        <v>4968</v>
      </c>
      <c r="L534" s="1" t="s">
        <v>6577</v>
      </c>
    </row>
    <row r="535" spans="1:12" s="1" customFormat="1" x14ac:dyDescent="0.2">
      <c r="A535" s="1">
        <v>532</v>
      </c>
      <c r="B535" s="1" t="s">
        <v>5725</v>
      </c>
      <c r="C535" s="1">
        <v>0.19400000000000001</v>
      </c>
      <c r="D535" s="1">
        <v>2.7016000000000002E-3</v>
      </c>
      <c r="E535" s="1">
        <v>9.279738</v>
      </c>
      <c r="F535" s="1">
        <v>-0.63187000000000004</v>
      </c>
      <c r="G535" s="1">
        <v>1.4129411999999999</v>
      </c>
      <c r="H535" s="3">
        <f t="shared" si="16"/>
        <v>2.6627946965932598</v>
      </c>
      <c r="I535" s="6">
        <f t="shared" si="17"/>
        <v>0.37554528754296573</v>
      </c>
      <c r="J535" s="1" t="s">
        <v>5720</v>
      </c>
      <c r="K535" s="1" t="s">
        <v>5721</v>
      </c>
      <c r="L535" s="1" t="s">
        <v>6577</v>
      </c>
    </row>
    <row r="536" spans="1:12" s="1" customFormat="1" x14ac:dyDescent="0.2">
      <c r="A536" s="1">
        <v>533</v>
      </c>
      <c r="B536" s="1" t="s">
        <v>3915</v>
      </c>
      <c r="C536" s="1">
        <v>0.19400000000000001</v>
      </c>
      <c r="D536" s="1">
        <v>9.3630000000000004E-4</v>
      </c>
      <c r="E536" s="1">
        <v>13.326331</v>
      </c>
      <c r="F536" s="1">
        <v>0.31833</v>
      </c>
      <c r="G536" s="1">
        <v>1.4109714</v>
      </c>
      <c r="H536" s="3">
        <f t="shared" si="16"/>
        <v>2.6591615005984242</v>
      </c>
      <c r="I536" s="6">
        <f t="shared" si="17"/>
        <v>0.37605839275837799</v>
      </c>
      <c r="J536" s="1" t="s">
        <v>3916</v>
      </c>
      <c r="K536" s="1" t="s">
        <v>3917</v>
      </c>
      <c r="L536" s="1" t="s">
        <v>6577</v>
      </c>
    </row>
    <row r="537" spans="1:12" s="1" customFormat="1" x14ac:dyDescent="0.2">
      <c r="A537" s="1">
        <v>534</v>
      </c>
      <c r="B537" s="1" t="s">
        <v>4595</v>
      </c>
      <c r="C537" s="1">
        <v>0.22800000000000001</v>
      </c>
      <c r="D537" s="1">
        <v>1.35516E-2</v>
      </c>
      <c r="E537" s="1">
        <v>5.2603200000000001</v>
      </c>
      <c r="F537" s="1">
        <v>-2.3988700000000001</v>
      </c>
      <c r="G537" s="1">
        <v>1.4109088999999999</v>
      </c>
      <c r="H537" s="3">
        <f t="shared" si="16"/>
        <v>2.6590463037001548</v>
      </c>
      <c r="I537" s="6">
        <f t="shared" si="17"/>
        <v>0.37607468459968729</v>
      </c>
      <c r="J537" s="1" t="s">
        <v>4596</v>
      </c>
      <c r="K537" s="1" t="s">
        <v>4597</v>
      </c>
      <c r="L537" s="1" t="s">
        <v>6577</v>
      </c>
    </row>
    <row r="538" spans="1:12" s="1" customFormat="1" x14ac:dyDescent="0.2">
      <c r="A538" s="1">
        <v>535</v>
      </c>
      <c r="B538" s="1" t="s">
        <v>5786</v>
      </c>
      <c r="C538" s="1">
        <v>0.19400000000000001</v>
      </c>
      <c r="D538" s="1">
        <v>3.3354999999999999E-3</v>
      </c>
      <c r="E538" s="1">
        <v>8.6290069999999996</v>
      </c>
      <c r="F538" s="1">
        <v>-0.84458999999999995</v>
      </c>
      <c r="G538" s="1">
        <v>1.4083912999999999</v>
      </c>
      <c r="H538" s="3">
        <f t="shared" si="16"/>
        <v>2.6544101352249196</v>
      </c>
      <c r="I538" s="6">
        <f t="shared" si="17"/>
        <v>0.37673153320568742</v>
      </c>
      <c r="J538" s="1" t="s">
        <v>4089</v>
      </c>
      <c r="K538" s="1" t="s">
        <v>4090</v>
      </c>
      <c r="L538" s="1" t="s">
        <v>6577</v>
      </c>
    </row>
    <row r="539" spans="1:12" s="1" customFormat="1" x14ac:dyDescent="0.2">
      <c r="A539" s="1">
        <v>536</v>
      </c>
      <c r="B539" s="1" t="s">
        <v>5138</v>
      </c>
      <c r="C539" s="1">
        <v>0.29099999999999998</v>
      </c>
      <c r="D539" s="1">
        <v>4.1425400000000001E-2</v>
      </c>
      <c r="E539" s="1">
        <v>3.444083</v>
      </c>
      <c r="F539" s="1">
        <v>-3.73427</v>
      </c>
      <c r="G539" s="1">
        <v>1.4078495</v>
      </c>
      <c r="H539" s="3">
        <f t="shared" si="16"/>
        <v>2.6534134662436135</v>
      </c>
      <c r="I539" s="6">
        <f t="shared" si="17"/>
        <v>0.3768730402260605</v>
      </c>
      <c r="J539" s="1" t="s">
        <v>5139</v>
      </c>
      <c r="K539" s="1" t="s">
        <v>5140</v>
      </c>
      <c r="L539" s="1" t="s">
        <v>6577</v>
      </c>
    </row>
    <row r="540" spans="1:12" s="1" customFormat="1" x14ac:dyDescent="0.2">
      <c r="A540" s="1">
        <v>537</v>
      </c>
      <c r="B540" s="1" t="s">
        <v>2822</v>
      </c>
      <c r="C540" s="1">
        <v>0.224</v>
      </c>
      <c r="D540" s="1">
        <v>1.1101700000000001E-2</v>
      </c>
      <c r="E540" s="1">
        <v>5.653505</v>
      </c>
      <c r="F540" s="1">
        <v>-2.16649</v>
      </c>
      <c r="G540" s="1">
        <v>1.4068240999999999</v>
      </c>
      <c r="H540" s="3">
        <f t="shared" si="16"/>
        <v>2.6515282144003054</v>
      </c>
      <c r="I540" s="6">
        <f t="shared" si="17"/>
        <v>0.37714099912988081</v>
      </c>
      <c r="J540" s="1" t="s">
        <v>2611</v>
      </c>
      <c r="K540" s="1" t="s">
        <v>2612</v>
      </c>
      <c r="L540" s="1" t="s">
        <v>6577</v>
      </c>
    </row>
    <row r="541" spans="1:12" s="1" customFormat="1" x14ac:dyDescent="0.2">
      <c r="A541" s="1">
        <v>538</v>
      </c>
      <c r="B541" s="1" t="s">
        <v>4578</v>
      </c>
      <c r="C541" s="1">
        <v>0.24099999999999999</v>
      </c>
      <c r="D541" s="1">
        <v>1.7593600000000001E-2</v>
      </c>
      <c r="E541" s="1">
        <v>4.7806709999999999</v>
      </c>
      <c r="F541" s="1">
        <v>-2.70675</v>
      </c>
      <c r="G541" s="1">
        <v>1.4057454</v>
      </c>
      <c r="H541" s="3">
        <f t="shared" si="16"/>
        <v>2.6495464134054503</v>
      </c>
      <c r="I541" s="6">
        <f t="shared" si="17"/>
        <v>0.37742309209624464</v>
      </c>
      <c r="J541" s="1" t="s">
        <v>4579</v>
      </c>
      <c r="K541" s="1" t="s">
        <v>4580</v>
      </c>
      <c r="L541" s="1" t="s">
        <v>6577</v>
      </c>
    </row>
    <row r="542" spans="1:12" s="1" customFormat="1" x14ac:dyDescent="0.2">
      <c r="A542" s="1">
        <v>539</v>
      </c>
      <c r="B542" s="1" t="s">
        <v>5190</v>
      </c>
      <c r="C542" s="1">
        <v>0.19400000000000001</v>
      </c>
      <c r="D542" s="1">
        <v>1.0436E-3</v>
      </c>
      <c r="E542" s="1">
        <v>12.844469999999999</v>
      </c>
      <c r="F542" s="1">
        <v>0.23122999999999999</v>
      </c>
      <c r="G542" s="1">
        <v>1.4037417000000001</v>
      </c>
      <c r="H542" s="3">
        <f t="shared" si="16"/>
        <v>2.6458691212194916</v>
      </c>
      <c r="I542" s="6">
        <f t="shared" si="17"/>
        <v>0.37794764373647327</v>
      </c>
      <c r="J542" s="1" t="s">
        <v>5191</v>
      </c>
      <c r="K542" s="1" t="s">
        <v>5192</v>
      </c>
      <c r="L542" s="1" t="s">
        <v>6577</v>
      </c>
    </row>
    <row r="543" spans="1:12" s="1" customFormat="1" x14ac:dyDescent="0.2">
      <c r="A543" s="1">
        <v>540</v>
      </c>
      <c r="B543" s="1" t="s">
        <v>4690</v>
      </c>
      <c r="C543" s="1">
        <v>0.218</v>
      </c>
      <c r="D543" s="1">
        <v>9.4020000000000006E-3</v>
      </c>
      <c r="E543" s="1">
        <v>6.0003039999999999</v>
      </c>
      <c r="F543" s="1">
        <v>-1.97506</v>
      </c>
      <c r="G543" s="1">
        <v>1.4026519</v>
      </c>
      <c r="H543" s="3">
        <f t="shared" si="16"/>
        <v>2.6438712080869959</v>
      </c>
      <c r="I543" s="6">
        <f t="shared" si="17"/>
        <v>0.378233250145177</v>
      </c>
      <c r="J543" s="1" t="s">
        <v>4691</v>
      </c>
      <c r="K543" s="1" t="s">
        <v>4692</v>
      </c>
      <c r="L543" s="1" t="s">
        <v>6577</v>
      </c>
    </row>
    <row r="544" spans="1:12" s="1" customFormat="1" x14ac:dyDescent="0.2">
      <c r="A544" s="1">
        <v>541</v>
      </c>
      <c r="B544" s="1" t="s">
        <v>3258</v>
      </c>
      <c r="C544" s="1">
        <v>0.21</v>
      </c>
      <c r="D544" s="1">
        <v>6.6055000000000003E-3</v>
      </c>
      <c r="E544" s="1">
        <v>6.8000069999999999</v>
      </c>
      <c r="F544" s="1">
        <v>-1.5764199999999999</v>
      </c>
      <c r="G544" s="1">
        <v>1.4017827</v>
      </c>
      <c r="H544" s="3">
        <f t="shared" si="16"/>
        <v>2.6422787989787189</v>
      </c>
      <c r="I544" s="6">
        <f t="shared" si="17"/>
        <v>0.37846119810919093</v>
      </c>
      <c r="J544" s="1" t="s">
        <v>3259</v>
      </c>
      <c r="K544" s="1" t="s">
        <v>3260</v>
      </c>
      <c r="L544" s="1" t="s">
        <v>6577</v>
      </c>
    </row>
    <row r="545" spans="1:12" s="1" customFormat="1" x14ac:dyDescent="0.2">
      <c r="A545" s="1">
        <v>542</v>
      </c>
      <c r="B545" s="1" t="s">
        <v>2742</v>
      </c>
      <c r="C545" s="1">
        <v>0.19400000000000001</v>
      </c>
      <c r="D545" s="1">
        <v>2.7104999999999998E-3</v>
      </c>
      <c r="E545" s="1">
        <v>9.2691560000000006</v>
      </c>
      <c r="F545" s="1">
        <v>-0.63515999999999995</v>
      </c>
      <c r="G545" s="1">
        <v>1.4006272</v>
      </c>
      <c r="H545" s="3">
        <f t="shared" si="16"/>
        <v>2.6401633617527525</v>
      </c>
      <c r="I545" s="6">
        <f t="shared" si="17"/>
        <v>0.3787644410519051</v>
      </c>
      <c r="J545" s="1" t="s">
        <v>2743</v>
      </c>
      <c r="K545" s="1" t="s">
        <v>2744</v>
      </c>
      <c r="L545" s="1" t="s">
        <v>6577</v>
      </c>
    </row>
    <row r="546" spans="1:12" s="1" customFormat="1" x14ac:dyDescent="0.2">
      <c r="A546" s="1">
        <v>543</v>
      </c>
      <c r="B546" s="1" t="s">
        <v>3141</v>
      </c>
      <c r="C546" s="1">
        <v>0.19400000000000001</v>
      </c>
      <c r="D546" s="1">
        <v>9.9630000000000009E-4</v>
      </c>
      <c r="E546" s="1">
        <v>13.048518</v>
      </c>
      <c r="F546" s="1">
        <v>0.26879999999999998</v>
      </c>
      <c r="G546" s="1">
        <v>1.3969741</v>
      </c>
      <c r="H546" s="3">
        <f t="shared" si="16"/>
        <v>2.6334865659949913</v>
      </c>
      <c r="I546" s="6">
        <f t="shared" si="17"/>
        <v>0.37972473940537349</v>
      </c>
      <c r="J546" s="1" t="s">
        <v>3142</v>
      </c>
      <c r="K546" s="1" t="s">
        <v>3143</v>
      </c>
      <c r="L546" s="1" t="s">
        <v>6577</v>
      </c>
    </row>
    <row r="547" spans="1:12" s="1" customFormat="1" x14ac:dyDescent="0.2">
      <c r="A547" s="1">
        <v>544</v>
      </c>
      <c r="B547" s="1" t="s">
        <v>1104</v>
      </c>
      <c r="C547" s="1">
        <v>0.28599999999999998</v>
      </c>
      <c r="D547" s="1">
        <v>3.8901400000000003E-2</v>
      </c>
      <c r="E547" s="1">
        <v>3.5314649999999999</v>
      </c>
      <c r="F547" s="1">
        <v>-3.65842</v>
      </c>
      <c r="G547" s="1">
        <v>1.3880874999999999</v>
      </c>
      <c r="H547" s="3">
        <f t="shared" si="16"/>
        <v>2.6173148792338155</v>
      </c>
      <c r="I547" s="6">
        <f t="shared" si="17"/>
        <v>0.38207095674049613</v>
      </c>
      <c r="J547" s="1" t="s">
        <v>993</v>
      </c>
      <c r="K547" s="1" t="s">
        <v>994</v>
      </c>
      <c r="L547" s="1" t="s">
        <v>6577</v>
      </c>
    </row>
    <row r="548" spans="1:12" s="1" customFormat="1" x14ac:dyDescent="0.2">
      <c r="A548" s="1">
        <v>545</v>
      </c>
      <c r="B548" s="1" t="s">
        <v>3148</v>
      </c>
      <c r="C548" s="1">
        <v>0.252</v>
      </c>
      <c r="D548" s="1">
        <v>2.2275E-2</v>
      </c>
      <c r="E548" s="1">
        <v>4.3784999999999998</v>
      </c>
      <c r="F548" s="1">
        <v>-2.9878399999999998</v>
      </c>
      <c r="G548" s="1">
        <v>1.3837737000000001</v>
      </c>
      <c r="H548" s="3">
        <f t="shared" si="16"/>
        <v>2.6095005390879784</v>
      </c>
      <c r="I548" s="6">
        <f t="shared" si="17"/>
        <v>0.38321509615380284</v>
      </c>
      <c r="J548" s="1" t="s">
        <v>3074</v>
      </c>
      <c r="K548" s="1" t="s">
        <v>3075</v>
      </c>
      <c r="L548" s="1" t="s">
        <v>6577</v>
      </c>
    </row>
    <row r="549" spans="1:12" s="1" customFormat="1" x14ac:dyDescent="0.2">
      <c r="A549" s="1">
        <v>546</v>
      </c>
      <c r="B549" s="1" t="s">
        <v>5499</v>
      </c>
      <c r="C549" s="1">
        <v>0.251</v>
      </c>
      <c r="D549" s="1">
        <v>2.16283E-2</v>
      </c>
      <c r="E549" s="1">
        <v>4.4271890000000003</v>
      </c>
      <c r="F549" s="1">
        <v>-2.95262</v>
      </c>
      <c r="G549" s="1">
        <v>1.3830731000000001</v>
      </c>
      <c r="H549" s="3">
        <f t="shared" si="16"/>
        <v>2.6082336239121604</v>
      </c>
      <c r="I549" s="6">
        <f t="shared" si="17"/>
        <v>0.38340123784619912</v>
      </c>
      <c r="J549" s="1" t="s">
        <v>5500</v>
      </c>
      <c r="K549" s="1" t="s">
        <v>5501</v>
      </c>
      <c r="L549" s="1" t="s">
        <v>6577</v>
      </c>
    </row>
    <row r="550" spans="1:12" s="1" customFormat="1" x14ac:dyDescent="0.2">
      <c r="A550" s="1">
        <v>547</v>
      </c>
      <c r="B550" s="1" t="s">
        <v>4957</v>
      </c>
      <c r="C550" s="1">
        <v>0.23899999999999999</v>
      </c>
      <c r="D550" s="1">
        <v>1.7037500000000001E-2</v>
      </c>
      <c r="E550" s="1">
        <v>4.837656</v>
      </c>
      <c r="F550" s="1">
        <v>-2.6686700000000001</v>
      </c>
      <c r="G550" s="1">
        <v>1.3803451</v>
      </c>
      <c r="H550" s="3">
        <f t="shared" si="16"/>
        <v>2.6033063605479212</v>
      </c>
      <c r="I550" s="6">
        <f t="shared" si="17"/>
        <v>0.3841268992211615</v>
      </c>
      <c r="J550" s="1" t="s">
        <v>3058</v>
      </c>
      <c r="K550" s="1" t="s">
        <v>3059</v>
      </c>
      <c r="L550" s="1" t="s">
        <v>6577</v>
      </c>
    </row>
    <row r="551" spans="1:12" s="1" customFormat="1" x14ac:dyDescent="0.2">
      <c r="A551" s="1">
        <v>548</v>
      </c>
      <c r="B551" s="1" t="s">
        <v>4981</v>
      </c>
      <c r="C551" s="1">
        <v>0.30599999999999999</v>
      </c>
      <c r="D551" s="1">
        <v>4.92031E-2</v>
      </c>
      <c r="E551" s="1">
        <v>3.2124199999999998</v>
      </c>
      <c r="F551" s="1">
        <v>-3.9417900000000001</v>
      </c>
      <c r="G551" s="1">
        <v>1.3782683</v>
      </c>
      <c r="H551" s="3">
        <f t="shared" si="16"/>
        <v>2.5995615240265133</v>
      </c>
      <c r="I551" s="6">
        <f t="shared" si="17"/>
        <v>0.38468025886576435</v>
      </c>
      <c r="J551" s="1" t="s">
        <v>3719</v>
      </c>
      <c r="K551" s="1" t="s">
        <v>3720</v>
      </c>
      <c r="L551" s="1" t="s">
        <v>6577</v>
      </c>
    </row>
    <row r="552" spans="1:12" s="1" customFormat="1" x14ac:dyDescent="0.2">
      <c r="A552" s="1">
        <v>549</v>
      </c>
      <c r="B552" s="1" t="s">
        <v>5793</v>
      </c>
      <c r="C552" s="1">
        <v>0.219</v>
      </c>
      <c r="D552" s="1">
        <v>9.7984999999999999E-3</v>
      </c>
      <c r="E552" s="1">
        <v>5.912407</v>
      </c>
      <c r="F552" s="1">
        <v>-2.02244</v>
      </c>
      <c r="G552" s="1">
        <v>1.3685320000000001</v>
      </c>
      <c r="H552" s="3">
        <f t="shared" si="16"/>
        <v>2.5820769573511697</v>
      </c>
      <c r="I552" s="6">
        <f t="shared" si="17"/>
        <v>0.38728512608929078</v>
      </c>
      <c r="J552" s="1" t="s">
        <v>4060</v>
      </c>
      <c r="K552" s="1" t="s">
        <v>4061</v>
      </c>
      <c r="L552" s="1" t="s">
        <v>6577</v>
      </c>
    </row>
    <row r="553" spans="1:12" s="1" customFormat="1" x14ac:dyDescent="0.2">
      <c r="A553" s="1">
        <v>550</v>
      </c>
      <c r="B553" s="1" t="s">
        <v>6557</v>
      </c>
      <c r="C553" s="1">
        <v>0.19700000000000001</v>
      </c>
      <c r="D553" s="1">
        <v>3.8915E-3</v>
      </c>
      <c r="E553" s="1">
        <v>8.1804269999999999</v>
      </c>
      <c r="F553" s="1">
        <v>-1.0043899999999999</v>
      </c>
      <c r="G553" s="1">
        <v>1.3678037999999999</v>
      </c>
      <c r="H553" s="3">
        <f t="shared" si="16"/>
        <v>2.5807739834486063</v>
      </c>
      <c r="I553" s="6">
        <f t="shared" si="17"/>
        <v>0.38748065751334482</v>
      </c>
      <c r="J553" s="1" t="s">
        <v>2558</v>
      </c>
      <c r="K553" s="1" t="s">
        <v>2559</v>
      </c>
      <c r="L553" s="1" t="s">
        <v>6577</v>
      </c>
    </row>
    <row r="554" spans="1:12" s="1" customFormat="1" x14ac:dyDescent="0.2">
      <c r="A554" s="1">
        <v>551</v>
      </c>
      <c r="B554" s="1" t="s">
        <v>3481</v>
      </c>
      <c r="C554" s="1">
        <v>0.27800000000000002</v>
      </c>
      <c r="D554" s="1">
        <v>3.5658500000000003E-2</v>
      </c>
      <c r="E554" s="1">
        <v>3.654998</v>
      </c>
      <c r="F554" s="1">
        <v>-3.5534300000000001</v>
      </c>
      <c r="G554" s="1">
        <v>1.3671144</v>
      </c>
      <c r="H554" s="3">
        <f t="shared" si="16"/>
        <v>2.579541040585061</v>
      </c>
      <c r="I554" s="6">
        <f t="shared" si="17"/>
        <v>0.38766586158799465</v>
      </c>
      <c r="J554" s="1" t="s">
        <v>3482</v>
      </c>
      <c r="K554" s="1" t="s">
        <v>3483</v>
      </c>
      <c r="L554" s="1" t="s">
        <v>6577</v>
      </c>
    </row>
    <row r="555" spans="1:12" s="1" customFormat="1" x14ac:dyDescent="0.2">
      <c r="A555" s="1">
        <v>552</v>
      </c>
      <c r="B555" s="1" t="s">
        <v>4400</v>
      </c>
      <c r="C555" s="1">
        <v>0.30399999999999999</v>
      </c>
      <c r="D555" s="1">
        <v>4.8328799999999998E-2</v>
      </c>
      <c r="E555" s="1">
        <v>3.2360609999999999</v>
      </c>
      <c r="F555" s="1">
        <v>-3.9201800000000002</v>
      </c>
      <c r="G555" s="1">
        <v>1.36513</v>
      </c>
      <c r="H555" s="3">
        <f t="shared" si="16"/>
        <v>2.5759953692724218</v>
      </c>
      <c r="I555" s="6">
        <f t="shared" si="17"/>
        <v>0.3881994556078901</v>
      </c>
      <c r="J555" s="1" t="s">
        <v>2937</v>
      </c>
      <c r="K555" s="1" t="s">
        <v>2938</v>
      </c>
      <c r="L555" s="1" t="s">
        <v>6577</v>
      </c>
    </row>
    <row r="556" spans="1:12" s="1" customFormat="1" x14ac:dyDescent="0.2">
      <c r="A556" s="1">
        <v>553</v>
      </c>
      <c r="B556" s="1" t="s">
        <v>2895</v>
      </c>
      <c r="C556" s="1">
        <v>0.19400000000000001</v>
      </c>
      <c r="D556" s="1">
        <v>1.0176E-3</v>
      </c>
      <c r="E556" s="1">
        <v>12.954803</v>
      </c>
      <c r="F556" s="1">
        <v>0.25167</v>
      </c>
      <c r="G556" s="1">
        <v>1.3643757999999999</v>
      </c>
      <c r="H556" s="3">
        <f t="shared" si="16"/>
        <v>2.5746490639781667</v>
      </c>
      <c r="I556" s="6">
        <f t="shared" si="17"/>
        <v>0.38840244831459486</v>
      </c>
      <c r="J556" s="1" t="s">
        <v>2896</v>
      </c>
      <c r="K556" s="1" t="s">
        <v>2897</v>
      </c>
      <c r="L556" s="1" t="s">
        <v>6577</v>
      </c>
    </row>
    <row r="557" spans="1:12" s="1" customFormat="1" x14ac:dyDescent="0.2">
      <c r="A557" s="1">
        <v>554</v>
      </c>
      <c r="B557" s="1" t="s">
        <v>2551</v>
      </c>
      <c r="C557" s="1">
        <v>0.21299999999999999</v>
      </c>
      <c r="D557" s="1">
        <v>7.7720999999999997E-3</v>
      </c>
      <c r="E557" s="1">
        <v>6.4204920000000003</v>
      </c>
      <c r="F557" s="1">
        <v>-1.7585999999999999</v>
      </c>
      <c r="G557" s="1">
        <v>1.3621084999999999</v>
      </c>
      <c r="H557" s="3">
        <f t="shared" si="16"/>
        <v>2.5706059938694601</v>
      </c>
      <c r="I557" s="6">
        <f t="shared" si="17"/>
        <v>0.38901333085850642</v>
      </c>
      <c r="J557" s="1" t="s">
        <v>2552</v>
      </c>
      <c r="K557" s="1" t="s">
        <v>2553</v>
      </c>
      <c r="L557" s="1" t="s">
        <v>6577</v>
      </c>
    </row>
    <row r="558" spans="1:12" s="1" customFormat="1" x14ac:dyDescent="0.2">
      <c r="A558" s="1">
        <v>555</v>
      </c>
      <c r="B558" s="1" t="s">
        <v>3282</v>
      </c>
      <c r="C558" s="1">
        <v>0.224</v>
      </c>
      <c r="D558" s="1">
        <v>1.14249E-2</v>
      </c>
      <c r="E558" s="1">
        <v>5.5954110000000004</v>
      </c>
      <c r="F558" s="1">
        <v>-2.1997599999999999</v>
      </c>
      <c r="G558" s="1">
        <v>1.3603647999999999</v>
      </c>
      <c r="H558" s="3">
        <f t="shared" si="16"/>
        <v>2.5675009315724013</v>
      </c>
      <c r="I558" s="6">
        <f t="shared" si="17"/>
        <v>0.38948379247035958</v>
      </c>
      <c r="J558" s="1" t="s">
        <v>3283</v>
      </c>
      <c r="K558" s="1" t="s">
        <v>3284</v>
      </c>
      <c r="L558" s="1" t="s">
        <v>6577</v>
      </c>
    </row>
    <row r="559" spans="1:12" s="1" customFormat="1" x14ac:dyDescent="0.2">
      <c r="A559" s="1">
        <v>556</v>
      </c>
      <c r="B559" s="1" t="s">
        <v>2635</v>
      </c>
      <c r="C559" s="1">
        <v>0.19400000000000001</v>
      </c>
      <c r="D559" s="1">
        <v>2.1023000000000001E-3</v>
      </c>
      <c r="E559" s="1">
        <v>10.114471</v>
      </c>
      <c r="F559" s="1">
        <v>-0.38817000000000002</v>
      </c>
      <c r="G559" s="1">
        <v>1.3591129</v>
      </c>
      <c r="H559" s="3">
        <f t="shared" si="16"/>
        <v>2.5652739465601129</v>
      </c>
      <c r="I559" s="6">
        <f t="shared" si="17"/>
        <v>0.38982191408482647</v>
      </c>
      <c r="J559" s="1" t="s">
        <v>2636</v>
      </c>
      <c r="K559" s="1" t="s">
        <v>2637</v>
      </c>
      <c r="L559" s="1" t="s">
        <v>6577</v>
      </c>
    </row>
    <row r="560" spans="1:12" s="1" customFormat="1" x14ac:dyDescent="0.2">
      <c r="A560" s="1">
        <v>557</v>
      </c>
      <c r="B560" s="1" t="s">
        <v>2592</v>
      </c>
      <c r="C560" s="1">
        <v>0.219</v>
      </c>
      <c r="D560" s="1">
        <v>9.9177999999999992E-3</v>
      </c>
      <c r="E560" s="1">
        <v>5.8868790000000004</v>
      </c>
      <c r="F560" s="1">
        <v>-2.03634</v>
      </c>
      <c r="G560" s="1">
        <v>1.3572561000000001</v>
      </c>
      <c r="H560" s="3">
        <f t="shared" si="16"/>
        <v>2.5619744711761738</v>
      </c>
      <c r="I560" s="6">
        <f t="shared" si="17"/>
        <v>0.39032395179992219</v>
      </c>
      <c r="J560" s="1" t="s">
        <v>2593</v>
      </c>
      <c r="K560" s="1" t="s">
        <v>2594</v>
      </c>
      <c r="L560" s="1" t="s">
        <v>6577</v>
      </c>
    </row>
    <row r="561" spans="1:12" s="1" customFormat="1" x14ac:dyDescent="0.2">
      <c r="A561" s="1">
        <v>558</v>
      </c>
      <c r="B561" s="1" t="s">
        <v>1717</v>
      </c>
      <c r="C561" s="1">
        <v>0.19400000000000001</v>
      </c>
      <c r="D561" s="1">
        <v>2.9995E-3</v>
      </c>
      <c r="E561" s="1">
        <v>8.9512219999999996</v>
      </c>
      <c r="F561" s="1">
        <v>-0.73656999999999995</v>
      </c>
      <c r="G561" s="1">
        <v>1.3524912</v>
      </c>
      <c r="H561" s="3">
        <f t="shared" si="16"/>
        <v>2.5535267988845662</v>
      </c>
      <c r="I561" s="6">
        <f t="shared" si="17"/>
        <v>0.39161523600880982</v>
      </c>
      <c r="J561" s="1" t="s">
        <v>427</v>
      </c>
      <c r="K561" s="1" t="s">
        <v>428</v>
      </c>
      <c r="L561" s="1" t="s">
        <v>6577</v>
      </c>
    </row>
    <row r="562" spans="1:12" s="1" customFormat="1" x14ac:dyDescent="0.2">
      <c r="A562" s="1">
        <v>559</v>
      </c>
      <c r="B562" s="1" t="s">
        <v>3586</v>
      </c>
      <c r="C562" s="1">
        <v>0.19400000000000001</v>
      </c>
      <c r="D562" s="1">
        <v>2.8593999999999998E-3</v>
      </c>
      <c r="E562" s="1">
        <v>9.0999949999999998</v>
      </c>
      <c r="F562" s="1">
        <v>-0.6885</v>
      </c>
      <c r="G562" s="1">
        <v>1.3519762</v>
      </c>
      <c r="H562" s="3">
        <f t="shared" si="16"/>
        <v>2.552615427061725</v>
      </c>
      <c r="I562" s="6">
        <f t="shared" si="17"/>
        <v>0.39175505616648415</v>
      </c>
      <c r="J562" s="1" t="s">
        <v>3587</v>
      </c>
      <c r="K562" s="1" t="s">
        <v>3588</v>
      </c>
      <c r="L562" s="1" t="s">
        <v>6577</v>
      </c>
    </row>
    <row r="563" spans="1:12" s="1" customFormat="1" x14ac:dyDescent="0.2">
      <c r="A563" s="1">
        <v>560</v>
      </c>
      <c r="B563" s="1" t="s">
        <v>3007</v>
      </c>
      <c r="C563" s="1">
        <v>0.19900000000000001</v>
      </c>
      <c r="D563" s="1">
        <v>4.4716000000000001E-3</v>
      </c>
      <c r="E563" s="1">
        <v>7.7948870000000001</v>
      </c>
      <c r="F563" s="1">
        <v>-1.15124</v>
      </c>
      <c r="G563" s="1">
        <v>1.3480384999999999</v>
      </c>
      <c r="H563" s="3">
        <f t="shared" si="16"/>
        <v>2.5456578034933197</v>
      </c>
      <c r="I563" s="6">
        <f t="shared" si="17"/>
        <v>0.39282577517989026</v>
      </c>
      <c r="J563" s="1" t="s">
        <v>3008</v>
      </c>
      <c r="K563" s="1" t="s">
        <v>3009</v>
      </c>
      <c r="L563" s="1" t="s">
        <v>6577</v>
      </c>
    </row>
    <row r="564" spans="1:12" s="1" customFormat="1" x14ac:dyDescent="0.2">
      <c r="A564" s="1">
        <v>561</v>
      </c>
      <c r="B564" s="1" t="s">
        <v>3126</v>
      </c>
      <c r="C564" s="1">
        <v>0.19400000000000001</v>
      </c>
      <c r="D564" s="1">
        <v>1.4771999999999999E-3</v>
      </c>
      <c r="E564" s="1">
        <v>11.411584</v>
      </c>
      <c r="F564" s="1">
        <v>-6.4159999999999995E-2</v>
      </c>
      <c r="G564" s="1">
        <v>1.3442767</v>
      </c>
      <c r="H564" s="3">
        <f t="shared" si="16"/>
        <v>2.5390286953685894</v>
      </c>
      <c r="I564" s="6">
        <f t="shared" si="17"/>
        <v>0.39385139751436743</v>
      </c>
      <c r="J564" s="1" t="s">
        <v>3127</v>
      </c>
      <c r="K564" s="1" t="s">
        <v>3128</v>
      </c>
      <c r="L564" s="1" t="s">
        <v>6577</v>
      </c>
    </row>
    <row r="565" spans="1:12" s="1" customFormat="1" x14ac:dyDescent="0.2">
      <c r="A565" s="1">
        <v>562</v>
      </c>
      <c r="B565" s="1" t="s">
        <v>3484</v>
      </c>
      <c r="C565" s="1">
        <v>0.20699999999999999</v>
      </c>
      <c r="D565" s="1">
        <v>5.6639000000000004E-3</v>
      </c>
      <c r="E565" s="1">
        <v>7.1774190000000004</v>
      </c>
      <c r="F565" s="1">
        <v>-1.40669</v>
      </c>
      <c r="G565" s="1">
        <v>1.3438570999999999</v>
      </c>
      <c r="H565" s="3">
        <f t="shared" si="16"/>
        <v>2.5382903400710832</v>
      </c>
      <c r="I565" s="6">
        <f t="shared" si="17"/>
        <v>0.39396596370925624</v>
      </c>
      <c r="J565" s="1" t="s">
        <v>3485</v>
      </c>
      <c r="K565" s="1" t="s">
        <v>3486</v>
      </c>
      <c r="L565" s="1" t="s">
        <v>6577</v>
      </c>
    </row>
    <row r="566" spans="1:12" s="1" customFormat="1" x14ac:dyDescent="0.2">
      <c r="A566" s="1">
        <v>563</v>
      </c>
      <c r="B566" s="1" t="s">
        <v>5784</v>
      </c>
      <c r="C566" s="1">
        <v>0.251</v>
      </c>
      <c r="D566" s="1">
        <v>2.1694000000000001E-2</v>
      </c>
      <c r="E566" s="1">
        <v>4.4221560000000002</v>
      </c>
      <c r="F566" s="1">
        <v>-2.9562499999999998</v>
      </c>
      <c r="G566" s="1">
        <v>1.3411485000000001</v>
      </c>
      <c r="H566" s="3">
        <f t="shared" si="16"/>
        <v>2.5335292761636197</v>
      </c>
      <c r="I566" s="6">
        <f t="shared" si="17"/>
        <v>0.39470631320836502</v>
      </c>
      <c r="J566" s="1" t="s">
        <v>5660</v>
      </c>
      <c r="K566" s="1" t="s">
        <v>5661</v>
      </c>
      <c r="L566" s="1" t="s">
        <v>6577</v>
      </c>
    </row>
    <row r="567" spans="1:12" s="1" customFormat="1" x14ac:dyDescent="0.2">
      <c r="A567" s="1">
        <v>564</v>
      </c>
      <c r="B567" s="1" t="s">
        <v>4606</v>
      </c>
      <c r="C567" s="1">
        <v>0.21199999999999999</v>
      </c>
      <c r="D567" s="1">
        <v>7.0536000000000001E-3</v>
      </c>
      <c r="E567" s="1">
        <v>6.6444900000000002</v>
      </c>
      <c r="F567" s="1">
        <v>-1.6496200000000001</v>
      </c>
      <c r="G567" s="1">
        <v>1.3361605000000001</v>
      </c>
      <c r="H567" s="3">
        <f t="shared" si="16"/>
        <v>2.524784931233532</v>
      </c>
      <c r="I567" s="6">
        <f t="shared" si="17"/>
        <v>0.39607333980381088</v>
      </c>
      <c r="J567" s="1" t="s">
        <v>3242</v>
      </c>
      <c r="K567" s="1" t="s">
        <v>3243</v>
      </c>
      <c r="L567" s="1" t="s">
        <v>6577</v>
      </c>
    </row>
    <row r="568" spans="1:12" s="1" customFormat="1" x14ac:dyDescent="0.2">
      <c r="A568" s="1">
        <v>565</v>
      </c>
      <c r="B568" s="1" t="s">
        <v>4847</v>
      </c>
      <c r="C568" s="1">
        <v>0.214</v>
      </c>
      <c r="D568" s="1">
        <v>8.0204999999999999E-3</v>
      </c>
      <c r="E568" s="1">
        <v>6.3492889999999997</v>
      </c>
      <c r="F568" s="1">
        <v>-1.7941499999999999</v>
      </c>
      <c r="G568" s="1">
        <v>1.3345047000000001</v>
      </c>
      <c r="H568" s="3">
        <f t="shared" si="16"/>
        <v>2.521888864733941</v>
      </c>
      <c r="I568" s="6">
        <f t="shared" si="17"/>
        <v>0.39652817932779916</v>
      </c>
      <c r="J568" s="1" t="s">
        <v>4848</v>
      </c>
      <c r="K568" s="1" t="s">
        <v>4849</v>
      </c>
      <c r="L568" s="1" t="s">
        <v>6577</v>
      </c>
    </row>
    <row r="569" spans="1:12" s="1" customFormat="1" x14ac:dyDescent="0.2">
      <c r="A569" s="1">
        <v>566</v>
      </c>
      <c r="B569" s="1" t="s">
        <v>3872</v>
      </c>
      <c r="C569" s="1">
        <v>0.19400000000000001</v>
      </c>
      <c r="D569" s="1">
        <v>1.6345000000000001E-3</v>
      </c>
      <c r="E569" s="1">
        <v>11.024183000000001</v>
      </c>
      <c r="F569" s="1">
        <v>-0.15468000000000001</v>
      </c>
      <c r="G569" s="1">
        <v>1.3335143</v>
      </c>
      <c r="H569" s="3">
        <f t="shared" si="16"/>
        <v>2.5201581998757603</v>
      </c>
      <c r="I569" s="6">
        <f t="shared" si="17"/>
        <v>0.39680048659219025</v>
      </c>
      <c r="J569" s="1" t="s">
        <v>3873</v>
      </c>
      <c r="K569" s="1" t="s">
        <v>3874</v>
      </c>
      <c r="L569" s="1" t="s">
        <v>6577</v>
      </c>
    </row>
    <row r="570" spans="1:12" s="1" customFormat="1" x14ac:dyDescent="0.2">
      <c r="A570" s="1">
        <v>567</v>
      </c>
      <c r="B570" s="1" t="s">
        <v>5870</v>
      </c>
      <c r="C570" s="1">
        <v>0.19400000000000001</v>
      </c>
      <c r="D570" s="1">
        <v>3.5723999999999999E-3</v>
      </c>
      <c r="E570" s="1">
        <v>8.4265559999999997</v>
      </c>
      <c r="F570" s="1">
        <v>-0.9153</v>
      </c>
      <c r="G570" s="1">
        <v>1.3245662</v>
      </c>
      <c r="H570" s="3">
        <f t="shared" si="16"/>
        <v>2.5045756700510839</v>
      </c>
      <c r="I570" s="6">
        <f t="shared" si="17"/>
        <v>0.39926923029624567</v>
      </c>
      <c r="J570" s="1" t="s">
        <v>5438</v>
      </c>
      <c r="K570" s="1" t="s">
        <v>5439</v>
      </c>
      <c r="L570" s="1" t="s">
        <v>6577</v>
      </c>
    </row>
    <row r="571" spans="1:12" s="1" customFormat="1" x14ac:dyDescent="0.2">
      <c r="A571" s="1">
        <v>568</v>
      </c>
      <c r="B571" s="1" t="s">
        <v>4943</v>
      </c>
      <c r="C571" s="1">
        <v>0.26300000000000001</v>
      </c>
      <c r="D571" s="1">
        <v>2.8183699999999999E-2</v>
      </c>
      <c r="E571" s="1">
        <v>4.0044459999999997</v>
      </c>
      <c r="F571" s="1">
        <v>-3.27007</v>
      </c>
      <c r="G571" s="1">
        <v>1.3243324999999999</v>
      </c>
      <c r="H571" s="3">
        <f t="shared" si="16"/>
        <v>2.5041699904635313</v>
      </c>
      <c r="I571" s="6">
        <f t="shared" si="17"/>
        <v>0.39933391255714884</v>
      </c>
      <c r="J571" s="1" t="s">
        <v>2752</v>
      </c>
      <c r="K571" s="1" t="s">
        <v>2753</v>
      </c>
      <c r="L571" s="1" t="s">
        <v>6577</v>
      </c>
    </row>
    <row r="572" spans="1:12" s="1" customFormat="1" x14ac:dyDescent="0.2">
      <c r="A572" s="1">
        <v>569</v>
      </c>
      <c r="B572" s="1" t="s">
        <v>3390</v>
      </c>
      <c r="C572" s="1">
        <v>0.255</v>
      </c>
      <c r="D572" s="1">
        <v>2.33955E-2</v>
      </c>
      <c r="E572" s="1">
        <v>4.2983320000000003</v>
      </c>
      <c r="F572" s="1">
        <v>-3.0465800000000001</v>
      </c>
      <c r="G572" s="1">
        <v>1.3228675000000001</v>
      </c>
      <c r="H572" s="3">
        <f t="shared" si="16"/>
        <v>2.5016283951170233</v>
      </c>
      <c r="I572" s="6">
        <f t="shared" si="17"/>
        <v>0.39973962637773031</v>
      </c>
      <c r="J572" s="1" t="s">
        <v>3391</v>
      </c>
      <c r="K572" s="1" t="s">
        <v>3392</v>
      </c>
      <c r="L572" s="1" t="s">
        <v>6577</v>
      </c>
    </row>
    <row r="573" spans="1:12" s="1" customFormat="1" x14ac:dyDescent="0.2">
      <c r="A573" s="1">
        <v>570</v>
      </c>
      <c r="B573" s="1" t="s">
        <v>2543</v>
      </c>
      <c r="C573" s="1">
        <v>0.20300000000000001</v>
      </c>
      <c r="D573" s="1">
        <v>4.9056000000000004E-3</v>
      </c>
      <c r="E573" s="1">
        <v>7.5473039999999996</v>
      </c>
      <c r="F573" s="1">
        <v>-1.2505299999999999</v>
      </c>
      <c r="G573" s="1">
        <v>1.3223587000000001</v>
      </c>
      <c r="H573" s="3">
        <f t="shared" si="16"/>
        <v>2.5007462931679343</v>
      </c>
      <c r="I573" s="6">
        <f t="shared" si="17"/>
        <v>0.39988062872751656</v>
      </c>
      <c r="J573" s="1" t="s">
        <v>2544</v>
      </c>
      <c r="K573" s="1" t="s">
        <v>2545</v>
      </c>
      <c r="L573" s="1" t="s">
        <v>6577</v>
      </c>
    </row>
    <row r="574" spans="1:12" s="1" customFormat="1" x14ac:dyDescent="0.2">
      <c r="A574" s="1">
        <v>571</v>
      </c>
      <c r="B574" s="1" t="s">
        <v>3827</v>
      </c>
      <c r="C574" s="1">
        <v>0.30199999999999999</v>
      </c>
      <c r="D574" s="1">
        <v>4.73902E-2</v>
      </c>
      <c r="E574" s="1">
        <v>3.2620529999999999</v>
      </c>
      <c r="F574" s="1">
        <v>-3.8965299999999998</v>
      </c>
      <c r="G574" s="1">
        <v>1.3205073000000001</v>
      </c>
      <c r="H574" s="3">
        <f t="shared" si="16"/>
        <v>2.497539162014264</v>
      </c>
      <c r="I574" s="6">
        <f t="shared" si="17"/>
        <v>0.40039412202589869</v>
      </c>
      <c r="J574" s="1" t="s">
        <v>3828</v>
      </c>
      <c r="K574" s="1" t="s">
        <v>3829</v>
      </c>
      <c r="L574" s="1" t="s">
        <v>6577</v>
      </c>
    </row>
    <row r="575" spans="1:12" s="1" customFormat="1" x14ac:dyDescent="0.2">
      <c r="A575" s="1">
        <v>572</v>
      </c>
      <c r="B575" s="1" t="s">
        <v>2782</v>
      </c>
      <c r="C575" s="1">
        <v>0.19400000000000001</v>
      </c>
      <c r="D575" s="1">
        <v>1.0531E-3</v>
      </c>
      <c r="E575" s="1">
        <v>12.804994000000001</v>
      </c>
      <c r="F575" s="1">
        <v>0.22384000000000001</v>
      </c>
      <c r="G575" s="1">
        <v>1.3180210000000001</v>
      </c>
      <c r="H575" s="3">
        <f t="shared" si="16"/>
        <v>2.4932386800946555</v>
      </c>
      <c r="I575" s="6">
        <f t="shared" si="17"/>
        <v>0.40108474490779</v>
      </c>
      <c r="J575" s="1" t="s">
        <v>2783</v>
      </c>
      <c r="K575" s="1" t="s">
        <v>2784</v>
      </c>
      <c r="L575" s="1" t="s">
        <v>6577</v>
      </c>
    </row>
    <row r="576" spans="1:12" s="1" customFormat="1" x14ac:dyDescent="0.2">
      <c r="A576" s="1">
        <v>573</v>
      </c>
      <c r="B576" s="1" t="s">
        <v>814</v>
      </c>
      <c r="C576" s="1">
        <v>0.25800000000000001</v>
      </c>
      <c r="D576" s="1">
        <v>2.60261E-2</v>
      </c>
      <c r="E576" s="1">
        <v>4.128196</v>
      </c>
      <c r="F576" s="1">
        <v>-3.1743700000000001</v>
      </c>
      <c r="G576" s="1">
        <v>1.3158920999999999</v>
      </c>
      <c r="H576" s="3">
        <f t="shared" si="16"/>
        <v>2.4895622679934033</v>
      </c>
      <c r="I576" s="6">
        <f t="shared" si="17"/>
        <v>0.40167703891415568</v>
      </c>
      <c r="J576" s="1" t="s">
        <v>815</v>
      </c>
      <c r="K576" s="1" t="s">
        <v>816</v>
      </c>
      <c r="L576" s="1" t="s">
        <v>6577</v>
      </c>
    </row>
    <row r="577" spans="1:12" s="1" customFormat="1" x14ac:dyDescent="0.2">
      <c r="A577" s="1">
        <v>574</v>
      </c>
      <c r="B577" s="1" t="s">
        <v>6548</v>
      </c>
      <c r="C577" s="1">
        <v>0.19400000000000001</v>
      </c>
      <c r="D577" s="1">
        <v>9.657E-4</v>
      </c>
      <c r="E577" s="1">
        <v>13.187374</v>
      </c>
      <c r="F577" s="1">
        <v>0.29377999999999999</v>
      </c>
      <c r="G577" s="1">
        <v>1.3133705</v>
      </c>
      <c r="H577" s="3">
        <f t="shared" si="16"/>
        <v>2.4852147121745638</v>
      </c>
      <c r="I577" s="6">
        <f t="shared" si="17"/>
        <v>0.40237971999006866</v>
      </c>
      <c r="J577" s="1" t="s">
        <v>2904</v>
      </c>
      <c r="K577" s="1" t="s">
        <v>2905</v>
      </c>
      <c r="L577" s="1" t="s">
        <v>6577</v>
      </c>
    </row>
    <row r="578" spans="1:12" s="1" customFormat="1" x14ac:dyDescent="0.2">
      <c r="A578" s="1">
        <v>575</v>
      </c>
      <c r="B578" s="1" t="s">
        <v>3987</v>
      </c>
      <c r="C578" s="1">
        <v>0.26700000000000002</v>
      </c>
      <c r="D578" s="1">
        <v>3.02206E-2</v>
      </c>
      <c r="E578" s="1">
        <v>3.8983289999999999</v>
      </c>
      <c r="F578" s="1">
        <v>-3.3540299999999998</v>
      </c>
      <c r="G578" s="1">
        <v>1.3116847</v>
      </c>
      <c r="H578" s="3">
        <f t="shared" si="16"/>
        <v>2.4823124161096781</v>
      </c>
      <c r="I578" s="6">
        <f t="shared" si="17"/>
        <v>0.4028501785312007</v>
      </c>
      <c r="J578" s="1" t="s">
        <v>3402</v>
      </c>
      <c r="K578" s="1" t="s">
        <v>3403</v>
      </c>
      <c r="L578" s="1" t="s">
        <v>6577</v>
      </c>
    </row>
    <row r="579" spans="1:12" s="1" customFormat="1" x14ac:dyDescent="0.2">
      <c r="A579" s="1">
        <v>576</v>
      </c>
      <c r="B579" s="1" t="s">
        <v>4322</v>
      </c>
      <c r="C579" s="1">
        <v>0.25800000000000001</v>
      </c>
      <c r="D579" s="1">
        <v>2.5932799999999999E-2</v>
      </c>
      <c r="E579" s="1">
        <v>4.1338480000000004</v>
      </c>
      <c r="F579" s="1">
        <v>-3.1700499999999998</v>
      </c>
      <c r="G579" s="1">
        <v>1.311145</v>
      </c>
      <c r="H579" s="3">
        <f t="shared" si="16"/>
        <v>2.4813839777229836</v>
      </c>
      <c r="I579" s="6">
        <f t="shared" si="17"/>
        <v>0.40300090956404083</v>
      </c>
      <c r="J579" s="1" t="s">
        <v>4185</v>
      </c>
      <c r="K579" s="1" t="s">
        <v>4186</v>
      </c>
      <c r="L579" s="1" t="s">
        <v>6577</v>
      </c>
    </row>
    <row r="580" spans="1:12" s="1" customFormat="1" x14ac:dyDescent="0.2">
      <c r="A580" s="1">
        <v>577</v>
      </c>
      <c r="B580" s="1" t="s">
        <v>3637</v>
      </c>
      <c r="C580" s="1">
        <v>0.22800000000000001</v>
      </c>
      <c r="D580" s="1">
        <v>1.34202E-2</v>
      </c>
      <c r="E580" s="1">
        <v>5.2789739999999998</v>
      </c>
      <c r="F580" s="1">
        <v>-2.3874499999999999</v>
      </c>
      <c r="G580" s="1">
        <v>1.309941</v>
      </c>
      <c r="H580" s="3">
        <f t="shared" ref="H580:H643" si="18">2^G580</f>
        <v>2.4793140045634647</v>
      </c>
      <c r="I580" s="6">
        <f t="shared" ref="I580:I643" si="19">1/H580</f>
        <v>0.40333737403143938</v>
      </c>
      <c r="J580" s="1" t="s">
        <v>3638</v>
      </c>
      <c r="K580" s="1" t="s">
        <v>3639</v>
      </c>
      <c r="L580" s="1" t="s">
        <v>6577</v>
      </c>
    </row>
    <row r="581" spans="1:12" s="1" customFormat="1" x14ac:dyDescent="0.2">
      <c r="A581" s="1">
        <v>578</v>
      </c>
      <c r="B581" s="1" t="s">
        <v>3691</v>
      </c>
      <c r="C581" s="1">
        <v>0.26400000000000001</v>
      </c>
      <c r="D581" s="1">
        <v>2.8694399999999998E-2</v>
      </c>
      <c r="E581" s="1">
        <v>3.9769329999999998</v>
      </c>
      <c r="F581" s="1">
        <v>-3.2916699999999999</v>
      </c>
      <c r="G581" s="1">
        <v>1.3089758</v>
      </c>
      <c r="H581" s="3">
        <f t="shared" si="18"/>
        <v>2.4776558346194641</v>
      </c>
      <c r="I581" s="6">
        <f t="shared" si="19"/>
        <v>0.403607307369866</v>
      </c>
      <c r="J581" s="1" t="s">
        <v>3103</v>
      </c>
      <c r="K581" s="1" t="s">
        <v>3104</v>
      </c>
      <c r="L581" s="1" t="s">
        <v>6577</v>
      </c>
    </row>
    <row r="582" spans="1:12" s="1" customFormat="1" x14ac:dyDescent="0.2">
      <c r="A582" s="1">
        <v>579</v>
      </c>
      <c r="B582" s="1" t="s">
        <v>4196</v>
      </c>
      <c r="C582" s="1">
        <v>0.27</v>
      </c>
      <c r="D582" s="1">
        <v>3.1874199999999998E-2</v>
      </c>
      <c r="E582" s="1">
        <v>3.8187350000000002</v>
      </c>
      <c r="F582" s="1">
        <v>-3.4181900000000001</v>
      </c>
      <c r="G582" s="1">
        <v>1.3087858000000001</v>
      </c>
      <c r="H582" s="3">
        <f t="shared" si="18"/>
        <v>2.4773295538755198</v>
      </c>
      <c r="I582" s="6">
        <f t="shared" si="19"/>
        <v>0.4036604651309334</v>
      </c>
      <c r="J582" s="1" t="s">
        <v>3998</v>
      </c>
      <c r="K582" s="1" t="s">
        <v>3999</v>
      </c>
      <c r="L582" s="1" t="s">
        <v>6577</v>
      </c>
    </row>
    <row r="583" spans="1:12" s="1" customFormat="1" x14ac:dyDescent="0.2">
      <c r="A583" s="1">
        <v>580</v>
      </c>
      <c r="B583" s="1" t="s">
        <v>4859</v>
      </c>
      <c r="C583" s="1">
        <v>0.22600000000000001</v>
      </c>
      <c r="D583" s="1">
        <v>1.2441000000000001E-2</v>
      </c>
      <c r="E583" s="1">
        <v>5.4259529999999998</v>
      </c>
      <c r="F583" s="1">
        <v>-2.2988900000000001</v>
      </c>
      <c r="G583" s="1">
        <v>1.3072870999999999</v>
      </c>
      <c r="H583" s="3">
        <f t="shared" si="18"/>
        <v>2.4747573914201344</v>
      </c>
      <c r="I583" s="6">
        <f t="shared" si="19"/>
        <v>0.40408001344574307</v>
      </c>
      <c r="J583" s="1" t="s">
        <v>4167</v>
      </c>
      <c r="K583" s="1" t="s">
        <v>4168</v>
      </c>
      <c r="L583" s="1" t="s">
        <v>6577</v>
      </c>
    </row>
    <row r="584" spans="1:12" s="1" customFormat="1" x14ac:dyDescent="0.2">
      <c r="A584" s="1">
        <v>581</v>
      </c>
      <c r="B584" s="1" t="s">
        <v>6558</v>
      </c>
      <c r="C584" s="1">
        <v>0.19400000000000001</v>
      </c>
      <c r="D584" s="1">
        <v>1.2528999999999999E-3</v>
      </c>
      <c r="E584" s="1">
        <v>12.070181</v>
      </c>
      <c r="F584" s="1">
        <v>7.886E-2</v>
      </c>
      <c r="G584" s="1">
        <v>1.3065595000000001</v>
      </c>
      <c r="H584" s="3">
        <f t="shared" si="18"/>
        <v>2.4735096020793121</v>
      </c>
      <c r="I584" s="6">
        <f t="shared" si="19"/>
        <v>0.40428385608827538</v>
      </c>
      <c r="J584" s="1" t="s">
        <v>2873</v>
      </c>
      <c r="K584" s="1" t="s">
        <v>2874</v>
      </c>
      <c r="L584" s="1" t="s">
        <v>6577</v>
      </c>
    </row>
    <row r="585" spans="1:12" s="1" customFormat="1" x14ac:dyDescent="0.2">
      <c r="A585" s="1">
        <v>582</v>
      </c>
      <c r="B585" s="1" t="s">
        <v>2504</v>
      </c>
      <c r="C585" s="1">
        <v>0.19400000000000001</v>
      </c>
      <c r="D585" s="1">
        <v>1.0688E-3</v>
      </c>
      <c r="E585" s="1">
        <v>12.740738</v>
      </c>
      <c r="F585" s="1">
        <v>0.21174000000000001</v>
      </c>
      <c r="G585" s="1">
        <v>1.3022875</v>
      </c>
      <c r="H585" s="3">
        <f t="shared" si="18"/>
        <v>2.4661960650556742</v>
      </c>
      <c r="I585" s="6">
        <f t="shared" si="19"/>
        <v>0.40548276520643345</v>
      </c>
      <c r="J585" s="1" t="s">
        <v>2505</v>
      </c>
      <c r="K585" s="1" t="s">
        <v>2506</v>
      </c>
      <c r="L585" s="1" t="s">
        <v>6577</v>
      </c>
    </row>
    <row r="586" spans="1:12" s="1" customFormat="1" x14ac:dyDescent="0.2">
      <c r="A586" s="1">
        <v>583</v>
      </c>
      <c r="B586" s="1" t="s">
        <v>3659</v>
      </c>
      <c r="C586" s="1">
        <v>0.20699999999999999</v>
      </c>
      <c r="D586" s="1">
        <v>5.4952999999999998E-3</v>
      </c>
      <c r="E586" s="1">
        <v>7.2537710000000004</v>
      </c>
      <c r="F586" s="1">
        <v>-1.3736600000000001</v>
      </c>
      <c r="G586" s="1">
        <v>1.2990006999999999</v>
      </c>
      <c r="H586" s="3">
        <f t="shared" si="18"/>
        <v>2.4605838833847455</v>
      </c>
      <c r="I586" s="6">
        <f t="shared" si="19"/>
        <v>0.40640760380191293</v>
      </c>
      <c r="J586" s="1" t="s">
        <v>3031</v>
      </c>
      <c r="K586" s="1" t="s">
        <v>3032</v>
      </c>
      <c r="L586" s="1" t="s">
        <v>6577</v>
      </c>
    </row>
    <row r="587" spans="1:12" s="1" customFormat="1" x14ac:dyDescent="0.2">
      <c r="A587" s="1">
        <v>584</v>
      </c>
      <c r="B587" s="1" t="s">
        <v>4575</v>
      </c>
      <c r="C587" s="1">
        <v>0.19900000000000001</v>
      </c>
      <c r="D587" s="1">
        <v>4.5395000000000001E-3</v>
      </c>
      <c r="E587" s="1">
        <v>7.7541409999999997</v>
      </c>
      <c r="F587" s="1">
        <v>-1.1673</v>
      </c>
      <c r="G587" s="1">
        <v>1.2983547</v>
      </c>
      <c r="H587" s="3">
        <f t="shared" si="18"/>
        <v>2.4594823468016451</v>
      </c>
      <c r="I587" s="6">
        <f t="shared" si="19"/>
        <v>0.40658962293444306</v>
      </c>
      <c r="J587" s="1" t="s">
        <v>4576</v>
      </c>
      <c r="K587" s="1" t="s">
        <v>4577</v>
      </c>
      <c r="L587" s="1" t="s">
        <v>6577</v>
      </c>
    </row>
    <row r="588" spans="1:12" s="1" customFormat="1" x14ac:dyDescent="0.2">
      <c r="A588" s="1">
        <v>585</v>
      </c>
      <c r="B588" s="1" t="s">
        <v>5729</v>
      </c>
      <c r="C588" s="1">
        <v>0.19800000000000001</v>
      </c>
      <c r="D588" s="1">
        <v>4.0885000000000001E-3</v>
      </c>
      <c r="E588" s="1">
        <v>8.0414639999999995</v>
      </c>
      <c r="F588" s="1">
        <v>-1.05627</v>
      </c>
      <c r="G588" s="1">
        <v>1.2983103</v>
      </c>
      <c r="H588" s="3">
        <f t="shared" si="18"/>
        <v>2.4594066555898855</v>
      </c>
      <c r="I588" s="6">
        <f t="shared" si="19"/>
        <v>0.40660213622140962</v>
      </c>
      <c r="J588" s="1" t="s">
        <v>5730</v>
      </c>
      <c r="K588" s="1" t="s">
        <v>5731</v>
      </c>
      <c r="L588" s="1" t="s">
        <v>6577</v>
      </c>
    </row>
    <row r="589" spans="1:12" s="1" customFormat="1" x14ac:dyDescent="0.2">
      <c r="A589" s="1">
        <v>586</v>
      </c>
      <c r="B589" s="1" t="s">
        <v>5830</v>
      </c>
      <c r="C589" s="1">
        <v>0.23499999999999999</v>
      </c>
      <c r="D589" s="1">
        <v>1.60229E-2</v>
      </c>
      <c r="E589" s="1">
        <v>4.9481400000000004</v>
      </c>
      <c r="F589" s="1">
        <v>-2.5960200000000002</v>
      </c>
      <c r="G589" s="1">
        <v>1.2904357</v>
      </c>
      <c r="H589" s="3">
        <f t="shared" si="18"/>
        <v>2.4460191519710444</v>
      </c>
      <c r="I589" s="6">
        <f t="shared" si="19"/>
        <v>0.40882754298721774</v>
      </c>
      <c r="J589" s="1" t="s">
        <v>4882</v>
      </c>
      <c r="K589" s="1" t="s">
        <v>4883</v>
      </c>
      <c r="L589" s="1" t="s">
        <v>6577</v>
      </c>
    </row>
    <row r="590" spans="1:12" s="1" customFormat="1" x14ac:dyDescent="0.2">
      <c r="A590" s="1">
        <v>587</v>
      </c>
      <c r="B590" s="1" t="s">
        <v>2741</v>
      </c>
      <c r="C590" s="1">
        <v>0.19400000000000001</v>
      </c>
      <c r="D590" s="1">
        <v>1.3171000000000001E-3</v>
      </c>
      <c r="E590" s="1">
        <v>11.8666</v>
      </c>
      <c r="F590" s="1">
        <v>3.6049999999999999E-2</v>
      </c>
      <c r="G590" s="1">
        <v>1.2885911999999999</v>
      </c>
      <c r="H590" s="3">
        <f t="shared" si="18"/>
        <v>2.4428938903521122</v>
      </c>
      <c r="I590" s="6">
        <f t="shared" si="19"/>
        <v>0.4093505673534853</v>
      </c>
      <c r="J590" s="1" t="s">
        <v>2658</v>
      </c>
      <c r="K590" s="1" t="s">
        <v>2659</v>
      </c>
      <c r="L590" s="1" t="s">
        <v>6577</v>
      </c>
    </row>
    <row r="591" spans="1:12" s="1" customFormat="1" x14ac:dyDescent="0.2">
      <c r="A591" s="1">
        <v>588</v>
      </c>
      <c r="B591" s="1" t="s">
        <v>3742</v>
      </c>
      <c r="C591" s="1">
        <v>0.246</v>
      </c>
      <c r="D591" s="1">
        <v>2.0035899999999999E-2</v>
      </c>
      <c r="E591" s="1">
        <v>4.5555810000000001</v>
      </c>
      <c r="F591" s="1">
        <v>-2.8613400000000002</v>
      </c>
      <c r="G591" s="1">
        <v>1.2856023000000001</v>
      </c>
      <c r="H591" s="3">
        <f t="shared" si="18"/>
        <v>2.4378380697786834</v>
      </c>
      <c r="I591" s="6">
        <f t="shared" si="19"/>
        <v>0.41019951751380435</v>
      </c>
      <c r="J591" s="1" t="s">
        <v>3743</v>
      </c>
      <c r="K591" s="1" t="s">
        <v>3744</v>
      </c>
      <c r="L591" s="1" t="s">
        <v>6577</v>
      </c>
    </row>
    <row r="592" spans="1:12" s="1" customFormat="1" x14ac:dyDescent="0.2">
      <c r="A592" s="1">
        <v>589</v>
      </c>
      <c r="B592" s="1" t="s">
        <v>2901</v>
      </c>
      <c r="C592" s="1">
        <v>0.246</v>
      </c>
      <c r="D592" s="1">
        <v>1.9215699999999999E-2</v>
      </c>
      <c r="E592" s="1">
        <v>4.6269970000000002</v>
      </c>
      <c r="F592" s="1">
        <v>-2.8115600000000001</v>
      </c>
      <c r="G592" s="1">
        <v>1.2829208000000001</v>
      </c>
      <c r="H592" s="3">
        <f t="shared" si="18"/>
        <v>2.4333111314956053</v>
      </c>
      <c r="I592" s="6">
        <f t="shared" si="19"/>
        <v>0.41096265375047297</v>
      </c>
      <c r="J592" s="1" t="s">
        <v>2902</v>
      </c>
      <c r="K592" s="1" t="s">
        <v>2903</v>
      </c>
      <c r="L592" s="1" t="s">
        <v>6577</v>
      </c>
    </row>
    <row r="593" spans="1:12" s="1" customFormat="1" x14ac:dyDescent="0.2">
      <c r="A593" s="1">
        <v>590</v>
      </c>
      <c r="B593" s="1" t="s">
        <v>3109</v>
      </c>
      <c r="C593" s="1">
        <v>0.19800000000000001</v>
      </c>
      <c r="D593" s="1">
        <v>3.9753000000000002E-3</v>
      </c>
      <c r="E593" s="1">
        <v>8.1202330000000007</v>
      </c>
      <c r="F593" s="1">
        <v>-1.0267200000000001</v>
      </c>
      <c r="G593" s="1">
        <v>1.2814709</v>
      </c>
      <c r="H593" s="3">
        <f t="shared" si="18"/>
        <v>2.4308668965986069</v>
      </c>
      <c r="I593" s="6">
        <f t="shared" si="19"/>
        <v>0.41137587639999995</v>
      </c>
      <c r="J593" s="1" t="s">
        <v>3110</v>
      </c>
      <c r="K593" s="1" t="s">
        <v>3111</v>
      </c>
      <c r="L593" s="1" t="s">
        <v>6577</v>
      </c>
    </row>
    <row r="594" spans="1:12" s="1" customFormat="1" x14ac:dyDescent="0.2">
      <c r="A594" s="1">
        <v>591</v>
      </c>
      <c r="B594" s="1" t="s">
        <v>2577</v>
      </c>
      <c r="C594" s="1">
        <v>0.22600000000000001</v>
      </c>
      <c r="D594" s="1">
        <v>1.2519499999999999E-2</v>
      </c>
      <c r="E594" s="1">
        <v>5.4136170000000003</v>
      </c>
      <c r="F594" s="1">
        <v>-2.3062299999999998</v>
      </c>
      <c r="G594" s="1">
        <v>1.2789974</v>
      </c>
      <c r="H594" s="3">
        <f t="shared" si="18"/>
        <v>2.4267027471318099</v>
      </c>
      <c r="I594" s="6">
        <f t="shared" si="19"/>
        <v>0.41208178512260263</v>
      </c>
      <c r="J594" s="1" t="s">
        <v>1975</v>
      </c>
      <c r="K594" s="1" t="s">
        <v>1976</v>
      </c>
      <c r="L594" s="1" t="s">
        <v>6577</v>
      </c>
    </row>
    <row r="595" spans="1:12" s="1" customFormat="1" x14ac:dyDescent="0.2">
      <c r="A595" s="1">
        <v>592</v>
      </c>
      <c r="B595" s="1" t="s">
        <v>6229</v>
      </c>
      <c r="C595" s="1">
        <v>0.19400000000000001</v>
      </c>
      <c r="D595" s="1">
        <v>3.2737E-3</v>
      </c>
      <c r="E595" s="1">
        <v>8.6849620000000005</v>
      </c>
      <c r="F595" s="1">
        <v>-0.82543999999999995</v>
      </c>
      <c r="G595" s="1">
        <v>1.2755367</v>
      </c>
      <c r="H595" s="3">
        <f t="shared" si="18"/>
        <v>2.420888610778468</v>
      </c>
      <c r="I595" s="6">
        <f t="shared" si="19"/>
        <v>0.41307146291147906</v>
      </c>
      <c r="J595" s="1" t="s">
        <v>5945</v>
      </c>
      <c r="K595" s="1" t="s">
        <v>5946</v>
      </c>
      <c r="L595" s="1" t="s">
        <v>6577</v>
      </c>
    </row>
    <row r="596" spans="1:12" s="1" customFormat="1" x14ac:dyDescent="0.2">
      <c r="A596" s="1">
        <v>593</v>
      </c>
      <c r="B596" s="1" t="s">
        <v>3338</v>
      </c>
      <c r="C596" s="1">
        <v>0.24099999999999999</v>
      </c>
      <c r="D596" s="1">
        <v>1.7872300000000001E-2</v>
      </c>
      <c r="E596" s="1">
        <v>4.75298</v>
      </c>
      <c r="F596" s="1">
        <v>-2.7254</v>
      </c>
      <c r="G596" s="1">
        <v>1.2657833000000001</v>
      </c>
      <c r="H596" s="3">
        <f t="shared" si="18"/>
        <v>2.4045772911518575</v>
      </c>
      <c r="I596" s="6">
        <f t="shared" si="19"/>
        <v>0.41587351077451662</v>
      </c>
      <c r="J596" s="1" t="s">
        <v>3339</v>
      </c>
      <c r="K596" s="1" t="s">
        <v>3340</v>
      </c>
      <c r="L596" s="1" t="s">
        <v>6577</v>
      </c>
    </row>
    <row r="597" spans="1:12" s="1" customFormat="1" x14ac:dyDescent="0.2">
      <c r="A597" s="1">
        <v>594</v>
      </c>
      <c r="B597" s="1" t="s">
        <v>3071</v>
      </c>
      <c r="C597" s="1">
        <v>0.28999999999999998</v>
      </c>
      <c r="D597" s="1">
        <v>4.0872699999999998E-2</v>
      </c>
      <c r="E597" s="1">
        <v>3.4626260000000002</v>
      </c>
      <c r="F597" s="1">
        <v>-3.7180599999999999</v>
      </c>
      <c r="G597" s="1">
        <v>1.2616985999999999</v>
      </c>
      <c r="H597" s="3">
        <f t="shared" si="18"/>
        <v>2.3977788443399284</v>
      </c>
      <c r="I597" s="6">
        <f t="shared" si="19"/>
        <v>0.41705264118104463</v>
      </c>
      <c r="J597" s="1" t="s">
        <v>3072</v>
      </c>
      <c r="K597" s="1" t="s">
        <v>3073</v>
      </c>
      <c r="L597" s="1" t="s">
        <v>6577</v>
      </c>
    </row>
    <row r="598" spans="1:12" s="1" customFormat="1" x14ac:dyDescent="0.2">
      <c r="A598" s="1">
        <v>595</v>
      </c>
      <c r="B598" s="1" t="s">
        <v>2557</v>
      </c>
      <c r="C598" s="1">
        <v>0.19400000000000001</v>
      </c>
      <c r="D598" s="1">
        <v>2.7185E-3</v>
      </c>
      <c r="E598" s="1">
        <v>9.2597559999999994</v>
      </c>
      <c r="F598" s="1">
        <v>-0.63809000000000005</v>
      </c>
      <c r="G598" s="1">
        <v>1.2607615000000001</v>
      </c>
      <c r="H598" s="3">
        <f t="shared" si="18"/>
        <v>2.3962218770700781</v>
      </c>
      <c r="I598" s="6">
        <f t="shared" si="19"/>
        <v>0.41732362498197606</v>
      </c>
      <c r="J598" s="1" t="s">
        <v>2558</v>
      </c>
      <c r="K598" s="1" t="s">
        <v>2559</v>
      </c>
      <c r="L598" s="1" t="s">
        <v>6577</v>
      </c>
    </row>
    <row r="599" spans="1:12" s="1" customFormat="1" x14ac:dyDescent="0.2">
      <c r="A599" s="1">
        <v>596</v>
      </c>
      <c r="B599" s="1" t="s">
        <v>1258</v>
      </c>
      <c r="C599" s="1">
        <v>0.23400000000000001</v>
      </c>
      <c r="D599" s="1">
        <v>1.55797E-2</v>
      </c>
      <c r="E599" s="1">
        <v>4.999301</v>
      </c>
      <c r="F599" s="1">
        <v>-2.5629</v>
      </c>
      <c r="G599" s="1">
        <v>1.2605317</v>
      </c>
      <c r="H599" s="3">
        <f t="shared" si="18"/>
        <v>2.395840224732801</v>
      </c>
      <c r="I599" s="6">
        <f t="shared" si="19"/>
        <v>0.417390103762669</v>
      </c>
      <c r="J599" s="1" t="s">
        <v>1259</v>
      </c>
      <c r="K599" s="1" t="s">
        <v>1260</v>
      </c>
      <c r="L599" s="1" t="s">
        <v>6577</v>
      </c>
    </row>
    <row r="600" spans="1:12" s="1" customFormat="1" x14ac:dyDescent="0.2">
      <c r="A600" s="1">
        <v>597</v>
      </c>
      <c r="B600" s="1" t="s">
        <v>4735</v>
      </c>
      <c r="C600" s="1">
        <v>0.23899999999999999</v>
      </c>
      <c r="D600" s="1">
        <v>1.7304400000000001E-2</v>
      </c>
      <c r="E600" s="1">
        <v>4.8100019999999999</v>
      </c>
      <c r="F600" s="1">
        <v>-2.6871</v>
      </c>
      <c r="G600" s="1">
        <v>1.2604639</v>
      </c>
      <c r="H600" s="3">
        <f t="shared" si="18"/>
        <v>2.3957276339594382</v>
      </c>
      <c r="I600" s="6">
        <f t="shared" si="19"/>
        <v>0.41740971962964424</v>
      </c>
      <c r="J600" s="1" t="s">
        <v>3706</v>
      </c>
      <c r="K600" s="1" t="s">
        <v>3707</v>
      </c>
      <c r="L600" s="1" t="s">
        <v>6577</v>
      </c>
    </row>
    <row r="601" spans="1:12" s="1" customFormat="1" x14ac:dyDescent="0.2">
      <c r="A601" s="1">
        <v>598</v>
      </c>
      <c r="B601" s="1" t="s">
        <v>3329</v>
      </c>
      <c r="C601" s="1">
        <v>0.19400000000000001</v>
      </c>
      <c r="D601" s="1">
        <v>1.3978E-3</v>
      </c>
      <c r="E601" s="1">
        <v>11.628582</v>
      </c>
      <c r="F601" s="1">
        <v>-1.5570000000000001E-2</v>
      </c>
      <c r="G601" s="1">
        <v>1.2574455</v>
      </c>
      <c r="H601" s="3">
        <f t="shared" si="18"/>
        <v>2.3907205432373697</v>
      </c>
      <c r="I601" s="6">
        <f t="shared" si="19"/>
        <v>0.41828393654318974</v>
      </c>
      <c r="J601" s="1" t="s">
        <v>2926</v>
      </c>
      <c r="K601" s="1" t="s">
        <v>2927</v>
      </c>
      <c r="L601" s="1" t="s">
        <v>6577</v>
      </c>
    </row>
    <row r="602" spans="1:12" s="1" customFormat="1" x14ac:dyDescent="0.2">
      <c r="A602" s="1">
        <v>599</v>
      </c>
      <c r="B602" s="1" t="s">
        <v>4666</v>
      </c>
      <c r="C602" s="1">
        <v>0.29499999999999998</v>
      </c>
      <c r="D602" s="1">
        <v>4.3360700000000002E-2</v>
      </c>
      <c r="E602" s="1">
        <v>3.3815499999999998</v>
      </c>
      <c r="F602" s="1">
        <v>-3.7893500000000002</v>
      </c>
      <c r="G602" s="1">
        <v>1.256027</v>
      </c>
      <c r="H602" s="3">
        <f t="shared" si="18"/>
        <v>2.3883710720331348</v>
      </c>
      <c r="I602" s="6">
        <f t="shared" si="19"/>
        <v>0.41869540780726999</v>
      </c>
      <c r="J602" s="1" t="s">
        <v>4667</v>
      </c>
      <c r="K602" s="1" t="s">
        <v>4668</v>
      </c>
      <c r="L602" s="1" t="s">
        <v>6577</v>
      </c>
    </row>
    <row r="603" spans="1:12" s="1" customFormat="1" x14ac:dyDescent="0.2">
      <c r="A603" s="1">
        <v>600</v>
      </c>
      <c r="B603" s="1" t="s">
        <v>5639</v>
      </c>
      <c r="C603" s="1">
        <v>0.21</v>
      </c>
      <c r="D603" s="1">
        <v>6.5792999999999997E-3</v>
      </c>
      <c r="E603" s="1">
        <v>6.8095179999999997</v>
      </c>
      <c r="F603" s="1">
        <v>-1.5720099999999999</v>
      </c>
      <c r="G603" s="1">
        <v>1.2531060000000001</v>
      </c>
      <c r="H603" s="3">
        <f t="shared" si="18"/>
        <v>2.3835402700017316</v>
      </c>
      <c r="I603" s="6">
        <f t="shared" si="19"/>
        <v>0.41954399201288656</v>
      </c>
      <c r="J603" s="1" t="s">
        <v>5640</v>
      </c>
      <c r="K603" s="1" t="s">
        <v>5641</v>
      </c>
      <c r="L603" s="1" t="s">
        <v>6577</v>
      </c>
    </row>
    <row r="604" spans="1:12" s="1" customFormat="1" x14ac:dyDescent="0.2">
      <c r="A604" s="1">
        <v>601</v>
      </c>
      <c r="B604" s="1" t="s">
        <v>2939</v>
      </c>
      <c r="C604" s="1">
        <v>0.19900000000000001</v>
      </c>
      <c r="D604" s="1">
        <v>4.1447999999999997E-3</v>
      </c>
      <c r="E604" s="1">
        <v>8.0033550000000009</v>
      </c>
      <c r="F604" s="1">
        <v>-1.0707</v>
      </c>
      <c r="G604" s="1">
        <v>1.2516202999999999</v>
      </c>
      <c r="H604" s="3">
        <f t="shared" si="18"/>
        <v>2.3810869427829453</v>
      </c>
      <c r="I604" s="6">
        <f t="shared" si="19"/>
        <v>0.41997626463451565</v>
      </c>
      <c r="J604" s="1" t="s">
        <v>2940</v>
      </c>
      <c r="K604" s="1" t="s">
        <v>2941</v>
      </c>
      <c r="L604" s="1" t="s">
        <v>6577</v>
      </c>
    </row>
    <row r="605" spans="1:12" s="1" customFormat="1" x14ac:dyDescent="0.2">
      <c r="A605" s="1">
        <v>602</v>
      </c>
      <c r="B605" s="1" t="s">
        <v>4152</v>
      </c>
      <c r="C605" s="1">
        <v>0.23200000000000001</v>
      </c>
      <c r="D605" s="1">
        <v>1.49566E-2</v>
      </c>
      <c r="E605" s="1">
        <v>5.0745399999999998</v>
      </c>
      <c r="F605" s="1">
        <v>-2.51478</v>
      </c>
      <c r="G605" s="1">
        <v>1.2506575</v>
      </c>
      <c r="H605" s="3">
        <f t="shared" si="18"/>
        <v>2.3794984257045741</v>
      </c>
      <c r="I605" s="6">
        <f t="shared" si="19"/>
        <v>0.42025663442239852</v>
      </c>
      <c r="J605" s="1" t="s">
        <v>4153</v>
      </c>
      <c r="K605" s="1" t="s">
        <v>4154</v>
      </c>
      <c r="L605" s="1" t="s">
        <v>6577</v>
      </c>
    </row>
    <row r="606" spans="1:12" s="1" customFormat="1" x14ac:dyDescent="0.2">
      <c r="A606" s="1">
        <v>603</v>
      </c>
      <c r="B606" s="1" t="s">
        <v>2876</v>
      </c>
      <c r="C606" s="1">
        <v>0.19400000000000001</v>
      </c>
      <c r="D606" s="1">
        <v>1.9027E-3</v>
      </c>
      <c r="E606" s="1">
        <v>10.46612</v>
      </c>
      <c r="F606" s="1">
        <v>-0.29422999999999999</v>
      </c>
      <c r="G606" s="1">
        <v>1.2498305000000001</v>
      </c>
      <c r="H606" s="3">
        <f t="shared" si="18"/>
        <v>2.3781348102256059</v>
      </c>
      <c r="I606" s="6">
        <f t="shared" si="19"/>
        <v>0.42049760833580885</v>
      </c>
      <c r="J606" s="1" t="s">
        <v>2776</v>
      </c>
      <c r="K606" s="1" t="s">
        <v>2777</v>
      </c>
      <c r="L606" s="1" t="s">
        <v>6577</v>
      </c>
    </row>
    <row r="607" spans="1:12" s="1" customFormat="1" x14ac:dyDescent="0.2">
      <c r="A607" s="1">
        <v>604</v>
      </c>
      <c r="B607" s="1" t="s">
        <v>5735</v>
      </c>
      <c r="C607" s="1">
        <v>0.26400000000000001</v>
      </c>
      <c r="D607" s="1">
        <v>2.8785399999999999E-2</v>
      </c>
      <c r="E607" s="1">
        <v>3.9720960000000001</v>
      </c>
      <c r="F607" s="1">
        <v>-3.29548</v>
      </c>
      <c r="G607" s="1">
        <v>1.2483076</v>
      </c>
      <c r="H607" s="3">
        <f t="shared" si="18"/>
        <v>2.3756257902522053</v>
      </c>
      <c r="I607" s="6">
        <f t="shared" si="19"/>
        <v>0.42094171737958624</v>
      </c>
      <c r="J607" s="1" t="s">
        <v>3562</v>
      </c>
      <c r="K607" s="1" t="s">
        <v>3563</v>
      </c>
      <c r="L607" s="1" t="s">
        <v>6577</v>
      </c>
    </row>
    <row r="608" spans="1:12" s="1" customFormat="1" x14ac:dyDescent="0.2">
      <c r="A608" s="1">
        <v>605</v>
      </c>
      <c r="B608" s="1" t="s">
        <v>5365</v>
      </c>
      <c r="C608" s="1">
        <v>0.22800000000000001</v>
      </c>
      <c r="D608" s="1">
        <v>1.33539E-2</v>
      </c>
      <c r="E608" s="1">
        <v>5.2884659999999997</v>
      </c>
      <c r="F608" s="1">
        <v>-2.3816600000000001</v>
      </c>
      <c r="G608" s="1">
        <v>1.2447801000000001</v>
      </c>
      <c r="H608" s="3">
        <f t="shared" si="18"/>
        <v>2.3698242984698532</v>
      </c>
      <c r="I608" s="6">
        <f t="shared" si="19"/>
        <v>0.42197221146127983</v>
      </c>
      <c r="J608" s="1" t="s">
        <v>5366</v>
      </c>
      <c r="K608" s="1" t="s">
        <v>5367</v>
      </c>
      <c r="L608" s="1" t="s">
        <v>6577</v>
      </c>
    </row>
    <row r="609" spans="1:12" s="1" customFormat="1" x14ac:dyDescent="0.2">
      <c r="A609" s="1">
        <v>606</v>
      </c>
      <c r="B609" s="1" t="s">
        <v>5919</v>
      </c>
      <c r="C609" s="1">
        <v>0.23200000000000001</v>
      </c>
      <c r="D609" s="1">
        <v>1.48796E-2</v>
      </c>
      <c r="E609" s="1">
        <v>5.0841200000000004</v>
      </c>
      <c r="F609" s="1">
        <v>-2.5087000000000002</v>
      </c>
      <c r="G609" s="1">
        <v>1.2434003</v>
      </c>
      <c r="H609" s="3">
        <f t="shared" si="18"/>
        <v>2.367558871399591</v>
      </c>
      <c r="I609" s="6">
        <f t="shared" si="19"/>
        <v>0.42237598062718767</v>
      </c>
      <c r="J609" s="1" t="s">
        <v>5696</v>
      </c>
      <c r="K609" s="1" t="s">
        <v>5697</v>
      </c>
      <c r="L609" s="1" t="s">
        <v>6577</v>
      </c>
    </row>
    <row r="610" spans="1:12" s="1" customFormat="1" x14ac:dyDescent="0.2">
      <c r="A610" s="1">
        <v>607</v>
      </c>
      <c r="B610" s="1" t="s">
        <v>504</v>
      </c>
      <c r="C610" s="1">
        <v>0.21299999999999999</v>
      </c>
      <c r="D610" s="1">
        <v>7.7749000000000004E-3</v>
      </c>
      <c r="E610" s="1">
        <v>6.41967</v>
      </c>
      <c r="F610" s="1">
        <v>-1.75901</v>
      </c>
      <c r="G610" s="1">
        <v>1.2423485999999999</v>
      </c>
      <c r="H610" s="3">
        <f t="shared" si="18"/>
        <v>2.3658335904183199</v>
      </c>
      <c r="I610" s="6">
        <f t="shared" si="19"/>
        <v>0.4226839977460895</v>
      </c>
      <c r="J610" s="1" t="s">
        <v>505</v>
      </c>
      <c r="K610" s="1" t="s">
        <v>506</v>
      </c>
      <c r="L610" s="1" t="s">
        <v>6577</v>
      </c>
    </row>
    <row r="611" spans="1:12" s="1" customFormat="1" x14ac:dyDescent="0.2">
      <c r="A611" s="1">
        <v>608</v>
      </c>
      <c r="B611" s="1" t="s">
        <v>2520</v>
      </c>
      <c r="C611" s="1">
        <v>0.255</v>
      </c>
      <c r="D611" s="1">
        <v>2.36683E-2</v>
      </c>
      <c r="E611" s="1">
        <v>4.2795610000000002</v>
      </c>
      <c r="F611" s="1">
        <v>-3.06047</v>
      </c>
      <c r="G611" s="1">
        <v>1.239949</v>
      </c>
      <c r="H611" s="3">
        <f t="shared" si="18"/>
        <v>2.3619018269580603</v>
      </c>
      <c r="I611" s="6">
        <f t="shared" si="19"/>
        <v>0.42338762288351317</v>
      </c>
      <c r="J611" s="1" t="s">
        <v>2521</v>
      </c>
      <c r="K611" s="1" t="s">
        <v>2522</v>
      </c>
      <c r="L611" s="1" t="s">
        <v>6577</v>
      </c>
    </row>
    <row r="612" spans="1:12" s="1" customFormat="1" x14ac:dyDescent="0.2">
      <c r="A612" s="1">
        <v>609</v>
      </c>
      <c r="B612" s="1" t="s">
        <v>3846</v>
      </c>
      <c r="C612" s="1">
        <v>0.19900000000000001</v>
      </c>
      <c r="D612" s="1">
        <v>4.1682000000000004E-3</v>
      </c>
      <c r="E612" s="1">
        <v>7.9877159999999998</v>
      </c>
      <c r="F612" s="1">
        <v>-1.0766500000000001</v>
      </c>
      <c r="G612" s="1">
        <v>1.2395266</v>
      </c>
      <c r="H612" s="3">
        <f t="shared" si="18"/>
        <v>2.3612103978850483</v>
      </c>
      <c r="I612" s="6">
        <f t="shared" si="19"/>
        <v>0.42351160273379562</v>
      </c>
      <c r="J612" s="1" t="s">
        <v>3847</v>
      </c>
      <c r="K612" s="1" t="s">
        <v>3848</v>
      </c>
      <c r="L612" s="1" t="s">
        <v>6577</v>
      </c>
    </row>
    <row r="613" spans="1:12" s="1" customFormat="1" x14ac:dyDescent="0.2">
      <c r="A613" s="1">
        <v>610</v>
      </c>
      <c r="B613" s="1" t="s">
        <v>4075</v>
      </c>
      <c r="C613" s="1">
        <v>0.19400000000000001</v>
      </c>
      <c r="D613" s="1">
        <v>1.4032000000000001E-3</v>
      </c>
      <c r="E613" s="1">
        <v>11.613101</v>
      </c>
      <c r="F613" s="1">
        <v>-1.899E-2</v>
      </c>
      <c r="G613" s="1">
        <v>1.2393559000000001</v>
      </c>
      <c r="H613" s="3">
        <f t="shared" si="18"/>
        <v>2.3609310354699544</v>
      </c>
      <c r="I613" s="6">
        <f t="shared" si="19"/>
        <v>0.42356171568600914</v>
      </c>
      <c r="J613" s="1" t="s">
        <v>3242</v>
      </c>
      <c r="K613" s="1" t="s">
        <v>3243</v>
      </c>
      <c r="L613" s="1" t="s">
        <v>6577</v>
      </c>
    </row>
    <row r="614" spans="1:12" s="1" customFormat="1" x14ac:dyDescent="0.2">
      <c r="A614" s="1">
        <v>611</v>
      </c>
      <c r="B614" s="1" t="s">
        <v>5189</v>
      </c>
      <c r="C614" s="1">
        <v>0.23499999999999999</v>
      </c>
      <c r="D614" s="1">
        <v>1.60883E-2</v>
      </c>
      <c r="E614" s="1">
        <v>4.9407459999999999</v>
      </c>
      <c r="F614" s="1">
        <v>-2.6008399999999998</v>
      </c>
      <c r="G614" s="1">
        <v>1.2349268</v>
      </c>
      <c r="H614" s="3">
        <f t="shared" si="18"/>
        <v>2.353694048799801</v>
      </c>
      <c r="I614" s="6">
        <f t="shared" si="19"/>
        <v>0.42486405593365945</v>
      </c>
      <c r="J614" s="1" t="s">
        <v>3584</v>
      </c>
      <c r="K614" s="1" t="s">
        <v>3585</v>
      </c>
      <c r="L614" s="1" t="s">
        <v>6577</v>
      </c>
    </row>
    <row r="615" spans="1:12" s="1" customFormat="1" x14ac:dyDescent="0.2">
      <c r="A615" s="1">
        <v>612</v>
      </c>
      <c r="B615" s="1" t="s">
        <v>5789</v>
      </c>
      <c r="C615" s="1">
        <v>0.29699999999999999</v>
      </c>
      <c r="D615" s="1">
        <v>4.4528400000000003E-2</v>
      </c>
      <c r="E615" s="1">
        <v>3.3455149999999998</v>
      </c>
      <c r="F615" s="1">
        <v>-3.8214100000000002</v>
      </c>
      <c r="G615" s="1">
        <v>1.2300329999999999</v>
      </c>
      <c r="H615" s="3">
        <f t="shared" si="18"/>
        <v>2.3457235535951342</v>
      </c>
      <c r="I615" s="6">
        <f t="shared" si="19"/>
        <v>0.42630769447122902</v>
      </c>
      <c r="J615" s="1" t="s">
        <v>5790</v>
      </c>
      <c r="K615" s="1" t="s">
        <v>5791</v>
      </c>
      <c r="L615" s="1" t="s">
        <v>6577</v>
      </c>
    </row>
    <row r="616" spans="1:12" s="1" customFormat="1" x14ac:dyDescent="0.2">
      <c r="A616" s="1">
        <v>613</v>
      </c>
      <c r="B616" s="1" t="s">
        <v>5289</v>
      </c>
      <c r="C616" s="1">
        <v>0.19400000000000001</v>
      </c>
      <c r="D616" s="1">
        <v>1.2149000000000001E-3</v>
      </c>
      <c r="E616" s="1">
        <v>12.197403</v>
      </c>
      <c r="F616" s="1">
        <v>0.10502</v>
      </c>
      <c r="G616" s="1">
        <v>1.2296743999999999</v>
      </c>
      <c r="H616" s="3">
        <f t="shared" si="18"/>
        <v>2.3451405669564847</v>
      </c>
      <c r="I616" s="6">
        <f t="shared" si="19"/>
        <v>0.42641367178164358</v>
      </c>
      <c r="J616" s="1" t="s">
        <v>4110</v>
      </c>
      <c r="K616" s="1" t="s">
        <v>4111</v>
      </c>
      <c r="L616" s="1" t="s">
        <v>6577</v>
      </c>
    </row>
    <row r="617" spans="1:12" s="1" customFormat="1" x14ac:dyDescent="0.2">
      <c r="A617" s="1">
        <v>614</v>
      </c>
      <c r="B617" s="1" t="s">
        <v>5281</v>
      </c>
      <c r="C617" s="1">
        <v>0.19400000000000001</v>
      </c>
      <c r="D617" s="1">
        <v>1.4934E-3</v>
      </c>
      <c r="E617" s="1">
        <v>11.369011</v>
      </c>
      <c r="F617" s="1">
        <v>-7.3859999999999995E-2</v>
      </c>
      <c r="G617" s="1">
        <v>1.2288764999999999</v>
      </c>
      <c r="H617" s="3">
        <f t="shared" si="18"/>
        <v>2.3438439171038032</v>
      </c>
      <c r="I617" s="6">
        <f t="shared" si="19"/>
        <v>0.42664957026475597</v>
      </c>
      <c r="J617" s="1" t="s">
        <v>5282</v>
      </c>
      <c r="K617" s="1" t="s">
        <v>5283</v>
      </c>
      <c r="L617" s="1" t="s">
        <v>6577</v>
      </c>
    </row>
    <row r="618" spans="1:12" s="1" customFormat="1" x14ac:dyDescent="0.2">
      <c r="A618" s="1">
        <v>615</v>
      </c>
      <c r="B618" s="1" t="s">
        <v>4908</v>
      </c>
      <c r="C618" s="1">
        <v>0.28799999999999998</v>
      </c>
      <c r="D618" s="1">
        <v>3.9727199999999997E-2</v>
      </c>
      <c r="E618" s="1">
        <v>3.5020980000000002</v>
      </c>
      <c r="F618" s="1">
        <v>-3.68377</v>
      </c>
      <c r="G618" s="1">
        <v>1.2266804</v>
      </c>
      <c r="H618" s="3">
        <f t="shared" si="18"/>
        <v>2.3402787839377961</v>
      </c>
      <c r="I618" s="6">
        <f t="shared" si="19"/>
        <v>0.42729951955441037</v>
      </c>
      <c r="J618" s="1" t="s">
        <v>3574</v>
      </c>
      <c r="K618" s="1" t="s">
        <v>3575</v>
      </c>
      <c r="L618" s="1" t="s">
        <v>6577</v>
      </c>
    </row>
    <row r="619" spans="1:12" s="1" customFormat="1" x14ac:dyDescent="0.2">
      <c r="A619" s="1">
        <v>616</v>
      </c>
      <c r="B619" s="1" t="s">
        <v>6549</v>
      </c>
      <c r="C619" s="1">
        <v>0.19400000000000001</v>
      </c>
      <c r="D619" s="1">
        <v>1.4253E-3</v>
      </c>
      <c r="E619" s="1">
        <v>11.55162</v>
      </c>
      <c r="F619" s="1">
        <v>-3.2640000000000002E-2</v>
      </c>
      <c r="G619" s="1">
        <v>1.224305</v>
      </c>
      <c r="H619" s="3">
        <f t="shared" si="18"/>
        <v>2.3364286811482176</v>
      </c>
      <c r="I619" s="6">
        <f t="shared" si="19"/>
        <v>0.42800364850364647</v>
      </c>
      <c r="J619" s="1" t="s">
        <v>2886</v>
      </c>
      <c r="K619" s="1" t="s">
        <v>2887</v>
      </c>
      <c r="L619" s="1" t="s">
        <v>6577</v>
      </c>
    </row>
    <row r="620" spans="1:12" s="1" customFormat="1" x14ac:dyDescent="0.2">
      <c r="A620" s="1">
        <v>617</v>
      </c>
      <c r="B620" s="1" t="s">
        <v>3592</v>
      </c>
      <c r="C620" s="1">
        <v>0.26900000000000002</v>
      </c>
      <c r="D620" s="1">
        <v>3.1590199999999999E-2</v>
      </c>
      <c r="E620" s="1">
        <v>3.8320249999999998</v>
      </c>
      <c r="F620" s="1">
        <v>-3.40741</v>
      </c>
      <c r="G620" s="1">
        <v>1.2220702000000001</v>
      </c>
      <c r="H620" s="3">
        <f t="shared" si="18"/>
        <v>2.3328122489680565</v>
      </c>
      <c r="I620" s="6">
        <f t="shared" si="19"/>
        <v>0.42866715932341332</v>
      </c>
      <c r="J620" s="1" t="s">
        <v>3593</v>
      </c>
      <c r="K620" s="1" t="s">
        <v>3594</v>
      </c>
      <c r="L620" s="1" t="s">
        <v>6577</v>
      </c>
    </row>
    <row r="621" spans="1:12" s="1" customFormat="1" x14ac:dyDescent="0.2">
      <c r="A621" s="1">
        <v>618</v>
      </c>
      <c r="B621" s="1" t="s">
        <v>5712</v>
      </c>
      <c r="C621" s="1">
        <v>0.28199999999999997</v>
      </c>
      <c r="D621" s="1">
        <v>3.7374600000000001E-2</v>
      </c>
      <c r="E621" s="1">
        <v>3.5879159999999999</v>
      </c>
      <c r="F621" s="1">
        <v>-3.6101200000000002</v>
      </c>
      <c r="G621" s="1">
        <v>1.2185048000000001</v>
      </c>
      <c r="H621" s="3">
        <f t="shared" si="18"/>
        <v>2.3270541785395524</v>
      </c>
      <c r="I621" s="6">
        <f t="shared" si="19"/>
        <v>0.42972785473675351</v>
      </c>
      <c r="J621" s="1" t="s">
        <v>5713</v>
      </c>
      <c r="K621" s="1" t="s">
        <v>5714</v>
      </c>
      <c r="L621" s="1" t="s">
        <v>6577</v>
      </c>
    </row>
    <row r="622" spans="1:12" s="1" customFormat="1" x14ac:dyDescent="0.2">
      <c r="A622" s="1">
        <v>619</v>
      </c>
      <c r="B622" s="1" t="s">
        <v>3076</v>
      </c>
      <c r="C622" s="1">
        <v>0.20699999999999999</v>
      </c>
      <c r="D622" s="1">
        <v>5.6210000000000001E-3</v>
      </c>
      <c r="E622" s="1">
        <v>7.1965700000000004</v>
      </c>
      <c r="F622" s="1">
        <v>-1.3983699999999999</v>
      </c>
      <c r="G622" s="1">
        <v>1.2169099999999999</v>
      </c>
      <c r="H622" s="3">
        <f t="shared" si="18"/>
        <v>2.3244832017051036</v>
      </c>
      <c r="I622" s="6">
        <f t="shared" si="19"/>
        <v>0.43020315193779807</v>
      </c>
      <c r="J622" s="1" t="s">
        <v>3077</v>
      </c>
      <c r="K622" s="1" t="s">
        <v>3078</v>
      </c>
      <c r="L622" s="1" t="s">
        <v>6577</v>
      </c>
    </row>
    <row r="623" spans="1:12" s="1" customFormat="1" x14ac:dyDescent="0.2">
      <c r="A623" s="1">
        <v>620</v>
      </c>
      <c r="B623" s="1" t="s">
        <v>5057</v>
      </c>
      <c r="C623" s="1">
        <v>0.19400000000000001</v>
      </c>
      <c r="D623" s="1">
        <v>1.506E-3</v>
      </c>
      <c r="E623" s="1">
        <v>11.336472000000001</v>
      </c>
      <c r="F623" s="1">
        <v>-8.1320000000000003E-2</v>
      </c>
      <c r="G623" s="1">
        <v>1.216869</v>
      </c>
      <c r="H623" s="3">
        <f t="shared" si="18"/>
        <v>2.3244171430756908</v>
      </c>
      <c r="I623" s="6">
        <f t="shared" si="19"/>
        <v>0.43021537806969989</v>
      </c>
      <c r="J623" s="1" t="s">
        <v>5058</v>
      </c>
      <c r="K623" s="1" t="s">
        <v>5059</v>
      </c>
      <c r="L623" s="1" t="s">
        <v>6577</v>
      </c>
    </row>
    <row r="624" spans="1:12" s="1" customFormat="1" x14ac:dyDescent="0.2">
      <c r="A624" s="1">
        <v>621</v>
      </c>
      <c r="B624" s="1" t="s">
        <v>3775</v>
      </c>
      <c r="C624" s="1">
        <v>0.25700000000000001</v>
      </c>
      <c r="D624" s="1">
        <v>2.5248900000000001E-2</v>
      </c>
      <c r="E624" s="1">
        <v>4.1760650000000004</v>
      </c>
      <c r="F624" s="1">
        <v>-3.1379800000000002</v>
      </c>
      <c r="G624" s="1">
        <v>1.2146135</v>
      </c>
      <c r="H624" s="3">
        <f t="shared" si="18"/>
        <v>2.320786003691917</v>
      </c>
      <c r="I624" s="6">
        <f t="shared" si="19"/>
        <v>0.43088850002076684</v>
      </c>
      <c r="J624" s="1" t="s">
        <v>3776</v>
      </c>
      <c r="K624" s="1" t="s">
        <v>3777</v>
      </c>
      <c r="L624" s="1" t="s">
        <v>6577</v>
      </c>
    </row>
    <row r="625" spans="1:12" s="1" customFormat="1" x14ac:dyDescent="0.2">
      <c r="A625" s="1">
        <v>622</v>
      </c>
      <c r="B625" s="1" t="s">
        <v>4931</v>
      </c>
      <c r="C625" s="1">
        <v>0.26400000000000001</v>
      </c>
      <c r="D625" s="1">
        <v>2.8657800000000001E-2</v>
      </c>
      <c r="E625" s="1">
        <v>3.9788809999999999</v>
      </c>
      <c r="F625" s="1">
        <v>-3.29013</v>
      </c>
      <c r="G625" s="1">
        <v>1.2139838000000001</v>
      </c>
      <c r="H625" s="3">
        <f t="shared" si="18"/>
        <v>2.3197732601670422</v>
      </c>
      <c r="I625" s="6">
        <f t="shared" si="19"/>
        <v>0.43107661303415146</v>
      </c>
      <c r="J625" s="1" t="s">
        <v>4425</v>
      </c>
      <c r="K625" s="1" t="s">
        <v>4426</v>
      </c>
      <c r="L625" s="1" t="s">
        <v>6577</v>
      </c>
    </row>
    <row r="626" spans="1:12" s="1" customFormat="1" x14ac:dyDescent="0.2">
      <c r="A626" s="1">
        <v>623</v>
      </c>
      <c r="B626" s="1" t="s">
        <v>5837</v>
      </c>
      <c r="C626" s="1">
        <v>0.217</v>
      </c>
      <c r="D626" s="1">
        <v>8.8906000000000002E-3</v>
      </c>
      <c r="E626" s="1">
        <v>6.12113</v>
      </c>
      <c r="F626" s="1">
        <v>-1.9111400000000001</v>
      </c>
      <c r="G626" s="1">
        <v>1.2123630000000001</v>
      </c>
      <c r="H626" s="3">
        <f t="shared" si="18"/>
        <v>2.3171685674528084</v>
      </c>
      <c r="I626" s="6">
        <f t="shared" si="19"/>
        <v>0.43156117946967881</v>
      </c>
      <c r="J626" s="1" t="s">
        <v>5838</v>
      </c>
      <c r="K626" s="1" t="s">
        <v>5839</v>
      </c>
      <c r="L626" s="1" t="s">
        <v>6577</v>
      </c>
    </row>
    <row r="627" spans="1:12" s="1" customFormat="1" x14ac:dyDescent="0.2">
      <c r="A627" s="1">
        <v>624</v>
      </c>
      <c r="B627" s="1" t="s">
        <v>3028</v>
      </c>
      <c r="C627" s="1">
        <v>0.19400000000000001</v>
      </c>
      <c r="D627" s="1">
        <v>3.1717E-3</v>
      </c>
      <c r="E627" s="1">
        <v>8.7803640000000005</v>
      </c>
      <c r="F627" s="1">
        <v>-0.79317000000000004</v>
      </c>
      <c r="G627" s="1">
        <v>1.21147</v>
      </c>
      <c r="H627" s="3">
        <f t="shared" si="18"/>
        <v>2.3157347292560266</v>
      </c>
      <c r="I627" s="6">
        <f t="shared" si="19"/>
        <v>0.43182839008562474</v>
      </c>
      <c r="J627" s="1" t="s">
        <v>2739</v>
      </c>
      <c r="K627" s="1" t="s">
        <v>2740</v>
      </c>
      <c r="L627" s="1" t="s">
        <v>6577</v>
      </c>
    </row>
    <row r="628" spans="1:12" s="1" customFormat="1" x14ac:dyDescent="0.2">
      <c r="A628" s="1">
        <v>625</v>
      </c>
      <c r="B628" s="1" t="s">
        <v>4329</v>
      </c>
      <c r="C628" s="1">
        <v>0.26600000000000001</v>
      </c>
      <c r="D628" s="1">
        <v>2.95635E-2</v>
      </c>
      <c r="E628" s="1">
        <v>3.9315319999999998</v>
      </c>
      <c r="F628" s="1">
        <v>-3.3275700000000001</v>
      </c>
      <c r="G628" s="1">
        <v>1.2080145</v>
      </c>
      <c r="H628" s="3">
        <f t="shared" si="18"/>
        <v>2.3101947879130411</v>
      </c>
      <c r="I628" s="6">
        <f t="shared" si="19"/>
        <v>0.43286393218096092</v>
      </c>
      <c r="J628" s="1" t="s">
        <v>4330</v>
      </c>
      <c r="K628" s="1" t="s">
        <v>4331</v>
      </c>
      <c r="L628" s="1" t="s">
        <v>6577</v>
      </c>
    </row>
    <row r="629" spans="1:12" s="1" customFormat="1" x14ac:dyDescent="0.2">
      <c r="A629" s="1">
        <v>626</v>
      </c>
      <c r="B629" s="1" t="s">
        <v>4222</v>
      </c>
      <c r="C629" s="1">
        <v>0.27400000000000002</v>
      </c>
      <c r="D629" s="1">
        <v>3.3810899999999998E-2</v>
      </c>
      <c r="E629" s="1">
        <v>3.7319990000000001</v>
      </c>
      <c r="F629" s="1">
        <v>-3.4892799999999999</v>
      </c>
      <c r="G629" s="1">
        <v>1.2074400999999999</v>
      </c>
      <c r="H629" s="3">
        <f t="shared" si="18"/>
        <v>2.3092751813988026</v>
      </c>
      <c r="I629" s="6">
        <f t="shared" si="19"/>
        <v>0.43303630855906383</v>
      </c>
      <c r="J629" s="1" t="s">
        <v>4223</v>
      </c>
      <c r="K629" s="1" t="s">
        <v>4224</v>
      </c>
      <c r="L629" s="1" t="s">
        <v>6577</v>
      </c>
    </row>
    <row r="630" spans="1:12" s="1" customFormat="1" x14ac:dyDescent="0.2">
      <c r="A630" s="1">
        <v>627</v>
      </c>
      <c r="B630" s="1" t="s">
        <v>2464</v>
      </c>
      <c r="C630" s="1">
        <v>0.21299999999999999</v>
      </c>
      <c r="D630" s="1">
        <v>7.5290000000000001E-3</v>
      </c>
      <c r="E630" s="1">
        <v>6.4931279999999996</v>
      </c>
      <c r="F630" s="1">
        <v>-1.72279</v>
      </c>
      <c r="G630" s="1">
        <v>1.2068842</v>
      </c>
      <c r="H630" s="3">
        <f t="shared" si="18"/>
        <v>2.3083855416996784</v>
      </c>
      <c r="I630" s="6">
        <f t="shared" si="19"/>
        <v>0.43320319848464045</v>
      </c>
      <c r="J630" s="1" t="s">
        <v>2465</v>
      </c>
      <c r="K630" s="1" t="s">
        <v>2466</v>
      </c>
      <c r="L630" s="1" t="s">
        <v>6577</v>
      </c>
    </row>
    <row r="631" spans="1:12" s="1" customFormat="1" x14ac:dyDescent="0.2">
      <c r="A631" s="1">
        <v>628</v>
      </c>
      <c r="B631" s="1" t="s">
        <v>2698</v>
      </c>
      <c r="C631" s="1">
        <v>0.19400000000000001</v>
      </c>
      <c r="D631" s="1">
        <v>3.4776E-3</v>
      </c>
      <c r="E631" s="1">
        <v>8.5053789999999996</v>
      </c>
      <c r="F631" s="1">
        <v>-0.88749999999999996</v>
      </c>
      <c r="G631" s="1">
        <v>1.2034944999999999</v>
      </c>
      <c r="H631" s="3">
        <f t="shared" si="18"/>
        <v>2.3029682157237623</v>
      </c>
      <c r="I631" s="6">
        <f t="shared" si="19"/>
        <v>0.43422223249647685</v>
      </c>
      <c r="J631" s="1" t="s">
        <v>2699</v>
      </c>
      <c r="K631" s="1" t="s">
        <v>2700</v>
      </c>
      <c r="L631" s="1" t="s">
        <v>6577</v>
      </c>
    </row>
    <row r="632" spans="1:12" s="1" customFormat="1" x14ac:dyDescent="0.2">
      <c r="A632" s="1">
        <v>629</v>
      </c>
      <c r="B632" s="1" t="s">
        <v>2695</v>
      </c>
      <c r="C632" s="1">
        <v>0.23200000000000001</v>
      </c>
      <c r="D632" s="1">
        <v>1.49126E-2</v>
      </c>
      <c r="E632" s="1">
        <v>5.0800130000000001</v>
      </c>
      <c r="F632" s="1">
        <v>-2.5113099999999999</v>
      </c>
      <c r="G632" s="1">
        <v>1.2033579000000001</v>
      </c>
      <c r="H632" s="3">
        <f t="shared" si="18"/>
        <v>2.3027501720230967</v>
      </c>
      <c r="I632" s="6">
        <f t="shared" si="19"/>
        <v>0.4342633482995002</v>
      </c>
      <c r="J632" s="1" t="s">
        <v>2575</v>
      </c>
      <c r="K632" s="1" t="s">
        <v>2576</v>
      </c>
      <c r="L632" s="1" t="s">
        <v>6577</v>
      </c>
    </row>
    <row r="633" spans="1:12" s="1" customFormat="1" x14ac:dyDescent="0.2">
      <c r="A633" s="1">
        <v>630</v>
      </c>
      <c r="B633" s="1" t="s">
        <v>4505</v>
      </c>
      <c r="C633" s="1">
        <v>0.26300000000000001</v>
      </c>
      <c r="D633" s="1">
        <v>2.7873200000000001E-2</v>
      </c>
      <c r="E633" s="1">
        <v>4.0214869999999996</v>
      </c>
      <c r="F633" s="1">
        <v>-3.2567499999999998</v>
      </c>
      <c r="G633" s="1">
        <v>1.2021211999999999</v>
      </c>
      <c r="H633" s="3">
        <f t="shared" si="18"/>
        <v>2.3007770655713666</v>
      </c>
      <c r="I633" s="6">
        <f t="shared" si="19"/>
        <v>0.43463576500475226</v>
      </c>
      <c r="J633" s="1" t="s">
        <v>4506</v>
      </c>
      <c r="K633" s="1" t="s">
        <v>4507</v>
      </c>
      <c r="L633" s="1" t="s">
        <v>6577</v>
      </c>
    </row>
    <row r="634" spans="1:12" s="1" customFormat="1" x14ac:dyDescent="0.2">
      <c r="A634" s="1">
        <v>631</v>
      </c>
      <c r="B634" s="1" t="s">
        <v>2528</v>
      </c>
      <c r="C634" s="1">
        <v>0.19400000000000001</v>
      </c>
      <c r="D634" s="1">
        <v>1.3657999999999999E-3</v>
      </c>
      <c r="E634" s="1">
        <v>11.720513</v>
      </c>
      <c r="F634" s="1">
        <v>4.5700000000000003E-3</v>
      </c>
      <c r="G634" s="1">
        <v>1.1972434999999999</v>
      </c>
      <c r="H634" s="3">
        <f t="shared" si="18"/>
        <v>2.2930113563237637</v>
      </c>
      <c r="I634" s="6">
        <f t="shared" si="19"/>
        <v>0.43610773982525541</v>
      </c>
      <c r="J634" s="1" t="s">
        <v>2529</v>
      </c>
      <c r="K634" s="1" t="s">
        <v>2530</v>
      </c>
      <c r="L634" s="1" t="s">
        <v>6577</v>
      </c>
    </row>
    <row r="635" spans="1:12" s="1" customFormat="1" x14ac:dyDescent="0.2">
      <c r="A635" s="1">
        <v>632</v>
      </c>
      <c r="B635" s="1" t="s">
        <v>6546</v>
      </c>
      <c r="C635" s="1">
        <v>0.21299999999999999</v>
      </c>
      <c r="D635" s="1">
        <v>7.7967000000000002E-3</v>
      </c>
      <c r="E635" s="1">
        <v>6.4132990000000003</v>
      </c>
      <c r="F635" s="1">
        <v>-1.76217</v>
      </c>
      <c r="G635" s="1">
        <v>1.1952373999999999</v>
      </c>
      <c r="H635" s="3">
        <f t="shared" si="18"/>
        <v>2.2898250881072513</v>
      </c>
      <c r="I635" s="6">
        <f t="shared" si="19"/>
        <v>0.4367145792898055</v>
      </c>
      <c r="J635" s="1" t="s">
        <v>2418</v>
      </c>
      <c r="K635" s="1" t="s">
        <v>2419</v>
      </c>
      <c r="L635" s="1" t="s">
        <v>6577</v>
      </c>
    </row>
    <row r="636" spans="1:12" s="1" customFormat="1" x14ac:dyDescent="0.2">
      <c r="A636" s="1">
        <v>633</v>
      </c>
      <c r="B636" s="1" t="s">
        <v>6559</v>
      </c>
      <c r="C636" s="1">
        <v>0.19400000000000001</v>
      </c>
      <c r="D636" s="1">
        <v>2.3059000000000001E-3</v>
      </c>
      <c r="E636" s="1">
        <v>9.7989010000000007</v>
      </c>
      <c r="F636" s="1">
        <v>-0.47672999999999999</v>
      </c>
      <c r="G636" s="1">
        <v>1.1900192999999999</v>
      </c>
      <c r="H636" s="3">
        <f t="shared" si="18"/>
        <v>2.2815579536231225</v>
      </c>
      <c r="I636" s="6">
        <f t="shared" si="19"/>
        <v>0.43829699719527015</v>
      </c>
      <c r="J636" s="1" t="s">
        <v>2794</v>
      </c>
      <c r="K636" s="1" t="s">
        <v>2795</v>
      </c>
      <c r="L636" s="1" t="s">
        <v>6577</v>
      </c>
    </row>
    <row r="637" spans="1:12" s="1" customFormat="1" x14ac:dyDescent="0.2">
      <c r="A637" s="1">
        <v>634</v>
      </c>
      <c r="B637" s="1" t="s">
        <v>6560</v>
      </c>
      <c r="C637" s="1">
        <v>0.21199999999999999</v>
      </c>
      <c r="D637" s="1">
        <v>6.9420000000000003E-3</v>
      </c>
      <c r="E637" s="1">
        <v>6.6819949999999997</v>
      </c>
      <c r="F637" s="1">
        <v>-1.6317900000000001</v>
      </c>
      <c r="G637" s="1">
        <v>1.188515</v>
      </c>
      <c r="H637" s="3">
        <f t="shared" si="18"/>
        <v>2.2791802100239797</v>
      </c>
      <c r="I637" s="6">
        <f t="shared" si="19"/>
        <v>0.43875424839244231</v>
      </c>
      <c r="J637" s="1" t="s">
        <v>3246</v>
      </c>
      <c r="K637" s="1" t="s">
        <v>3247</v>
      </c>
      <c r="L637" s="1" t="s">
        <v>6577</v>
      </c>
    </row>
    <row r="638" spans="1:12" s="1" customFormat="1" x14ac:dyDescent="0.2">
      <c r="A638" s="1">
        <v>635</v>
      </c>
      <c r="B638" s="1" t="s">
        <v>3958</v>
      </c>
      <c r="C638" s="1">
        <v>0.27800000000000002</v>
      </c>
      <c r="D638" s="1">
        <v>3.5688600000000001E-2</v>
      </c>
      <c r="E638" s="1">
        <v>3.6537839999999999</v>
      </c>
      <c r="F638" s="1">
        <v>-3.5544500000000001</v>
      </c>
      <c r="G638" s="1">
        <v>1.1875138999999999</v>
      </c>
      <c r="H638" s="3">
        <f t="shared" si="18"/>
        <v>2.2775992134971492</v>
      </c>
      <c r="I638" s="6">
        <f t="shared" si="19"/>
        <v>0.43905880985291779</v>
      </c>
      <c r="J638" s="1" t="s">
        <v>3959</v>
      </c>
      <c r="K638" s="1" t="s">
        <v>3960</v>
      </c>
      <c r="L638" s="1" t="s">
        <v>6577</v>
      </c>
    </row>
    <row r="639" spans="1:12" s="1" customFormat="1" x14ac:dyDescent="0.2">
      <c r="A639" s="1">
        <v>636</v>
      </c>
      <c r="B639" s="1" t="s">
        <v>2995</v>
      </c>
      <c r="C639" s="1">
        <v>0.28599999999999998</v>
      </c>
      <c r="D639" s="1">
        <v>3.8768799999999999E-2</v>
      </c>
      <c r="E639" s="1">
        <v>3.5362550000000001</v>
      </c>
      <c r="F639" s="1">
        <v>-3.6543000000000001</v>
      </c>
      <c r="G639" s="1">
        <v>1.1873731000000001</v>
      </c>
      <c r="H639" s="3">
        <f t="shared" si="18"/>
        <v>2.2773769417682064</v>
      </c>
      <c r="I639" s="6">
        <f t="shared" si="19"/>
        <v>0.43910166194252309</v>
      </c>
      <c r="J639" s="1" t="s">
        <v>2996</v>
      </c>
      <c r="K639" s="1" t="s">
        <v>2997</v>
      </c>
      <c r="L639" s="1" t="s">
        <v>6577</v>
      </c>
    </row>
    <row r="640" spans="1:12" s="1" customFormat="1" x14ac:dyDescent="0.2">
      <c r="A640" s="1">
        <v>637</v>
      </c>
      <c r="B640" s="1" t="s">
        <v>2882</v>
      </c>
      <c r="C640" s="1">
        <v>0.22700000000000001</v>
      </c>
      <c r="D640" s="1">
        <v>1.2950100000000001E-2</v>
      </c>
      <c r="E640" s="1">
        <v>5.3477240000000004</v>
      </c>
      <c r="F640" s="1">
        <v>-2.34572</v>
      </c>
      <c r="G640" s="1">
        <v>1.1869571999999999</v>
      </c>
      <c r="H640" s="3">
        <f t="shared" si="18"/>
        <v>2.2767205143649063</v>
      </c>
      <c r="I640" s="6">
        <f t="shared" si="19"/>
        <v>0.43922826437875317</v>
      </c>
      <c r="J640" s="1" t="s">
        <v>2883</v>
      </c>
      <c r="K640" s="1" t="s">
        <v>2884</v>
      </c>
      <c r="L640" s="1" t="s">
        <v>6577</v>
      </c>
    </row>
    <row r="641" spans="1:12" s="1" customFormat="1" x14ac:dyDescent="0.2">
      <c r="A641" s="1">
        <v>638</v>
      </c>
      <c r="B641" s="1" t="s">
        <v>2461</v>
      </c>
      <c r="C641" s="1">
        <v>0.19900000000000001</v>
      </c>
      <c r="D641" s="1">
        <v>4.3004999999999996E-3</v>
      </c>
      <c r="E641" s="1">
        <v>7.9014280000000001</v>
      </c>
      <c r="F641" s="1">
        <v>-1.1097399999999999</v>
      </c>
      <c r="G641" s="1">
        <v>1.1867658000000001</v>
      </c>
      <c r="H641" s="3">
        <f t="shared" si="18"/>
        <v>2.2764184855997773</v>
      </c>
      <c r="I641" s="6">
        <f t="shared" si="19"/>
        <v>0.43928653994238054</v>
      </c>
      <c r="J641" s="1" t="s">
        <v>2462</v>
      </c>
      <c r="K641" s="1" t="s">
        <v>2463</v>
      </c>
      <c r="L641" s="1" t="s">
        <v>6577</v>
      </c>
    </row>
    <row r="642" spans="1:12" s="1" customFormat="1" x14ac:dyDescent="0.2">
      <c r="A642" s="1">
        <v>639</v>
      </c>
      <c r="B642" s="1" t="s">
        <v>5326</v>
      </c>
      <c r="C642" s="1">
        <v>0.26900000000000002</v>
      </c>
      <c r="D642" s="1">
        <v>3.1725099999999999E-2</v>
      </c>
      <c r="E642" s="1">
        <v>3.8256939999999999</v>
      </c>
      <c r="F642" s="1">
        <v>-3.4125399999999999</v>
      </c>
      <c r="G642" s="1">
        <v>1.1830617000000001</v>
      </c>
      <c r="H642" s="3">
        <f t="shared" si="18"/>
        <v>2.270581308577567</v>
      </c>
      <c r="I642" s="6">
        <f t="shared" si="19"/>
        <v>0.4404158513162702</v>
      </c>
      <c r="J642" s="1" t="s">
        <v>3170</v>
      </c>
      <c r="K642" s="1" t="s">
        <v>3171</v>
      </c>
      <c r="L642" s="1" t="s">
        <v>6577</v>
      </c>
    </row>
    <row r="643" spans="1:12" s="1" customFormat="1" x14ac:dyDescent="0.2">
      <c r="A643" s="1">
        <v>640</v>
      </c>
      <c r="B643" s="1" t="s">
        <v>4022</v>
      </c>
      <c r="C643" s="1">
        <v>0.224</v>
      </c>
      <c r="D643" s="1">
        <v>1.13536E-2</v>
      </c>
      <c r="E643" s="1">
        <v>5.6080439999999996</v>
      </c>
      <c r="F643" s="1">
        <v>-2.1924999999999999</v>
      </c>
      <c r="G643" s="1">
        <v>1.1821906</v>
      </c>
      <c r="H643" s="3">
        <f t="shared" si="18"/>
        <v>2.2692107442431153</v>
      </c>
      <c r="I643" s="6">
        <f t="shared" si="19"/>
        <v>0.4406818549299375</v>
      </c>
      <c r="J643" s="1" t="s">
        <v>4023</v>
      </c>
      <c r="K643" s="1" t="s">
        <v>4024</v>
      </c>
      <c r="L643" s="1" t="s">
        <v>6577</v>
      </c>
    </row>
    <row r="644" spans="1:12" s="1" customFormat="1" x14ac:dyDescent="0.2">
      <c r="A644" s="1">
        <v>641</v>
      </c>
      <c r="B644" s="1" t="s">
        <v>3120</v>
      </c>
      <c r="C644" s="1">
        <v>0.21299999999999999</v>
      </c>
      <c r="D644" s="1">
        <v>7.5523999999999999E-3</v>
      </c>
      <c r="E644" s="1">
        <v>6.4859780000000002</v>
      </c>
      <c r="F644" s="1">
        <v>-1.7262999999999999</v>
      </c>
      <c r="G644" s="1">
        <v>1.1820297</v>
      </c>
      <c r="H644" s="3">
        <f t="shared" ref="H644:H707" si="20">2^G644</f>
        <v>2.2689576792231754</v>
      </c>
      <c r="I644" s="6">
        <f t="shared" ref="I644:I707" si="21">1/H644</f>
        <v>0.4407310057640082</v>
      </c>
      <c r="J644" s="1" t="s">
        <v>2976</v>
      </c>
      <c r="K644" s="1" t="s">
        <v>2977</v>
      </c>
      <c r="L644" s="1" t="s">
        <v>6577</v>
      </c>
    </row>
    <row r="645" spans="1:12" s="1" customFormat="1" x14ac:dyDescent="0.2">
      <c r="A645" s="1">
        <v>642</v>
      </c>
      <c r="B645" s="1" t="s">
        <v>2984</v>
      </c>
      <c r="C645" s="1">
        <v>0.19400000000000001</v>
      </c>
      <c r="D645" s="1">
        <v>1.3971000000000001E-3</v>
      </c>
      <c r="E645" s="1">
        <v>11.630395999999999</v>
      </c>
      <c r="F645" s="1">
        <v>-1.5169999999999999E-2</v>
      </c>
      <c r="G645" s="1">
        <v>1.1814941999999999</v>
      </c>
      <c r="H645" s="3">
        <f t="shared" si="20"/>
        <v>2.2681156430799372</v>
      </c>
      <c r="I645" s="6">
        <f t="shared" si="21"/>
        <v>0.4408946268022173</v>
      </c>
      <c r="J645" s="1" t="s">
        <v>2985</v>
      </c>
      <c r="K645" s="1" t="s">
        <v>2986</v>
      </c>
      <c r="L645" s="1" t="s">
        <v>6577</v>
      </c>
    </row>
    <row r="646" spans="1:12" s="1" customFormat="1" x14ac:dyDescent="0.2">
      <c r="A646" s="1">
        <v>643</v>
      </c>
      <c r="B646" s="1" t="s">
        <v>5295</v>
      </c>
      <c r="C646" s="1">
        <v>0.20699999999999999</v>
      </c>
      <c r="D646" s="1">
        <v>5.5246999999999996E-3</v>
      </c>
      <c r="E646" s="1">
        <v>7.2402540000000002</v>
      </c>
      <c r="F646" s="1">
        <v>-1.37948</v>
      </c>
      <c r="G646" s="1">
        <v>1.1794492000000001</v>
      </c>
      <c r="H646" s="3">
        <f t="shared" si="20"/>
        <v>2.2649028984933741</v>
      </c>
      <c r="I646" s="6">
        <f t="shared" si="21"/>
        <v>0.44152003190300365</v>
      </c>
      <c r="J646" s="1" t="s">
        <v>4236</v>
      </c>
      <c r="K646" s="1" t="s">
        <v>4237</v>
      </c>
      <c r="L646" s="1" t="s">
        <v>6577</v>
      </c>
    </row>
    <row r="647" spans="1:12" s="1" customFormat="1" x14ac:dyDescent="0.2">
      <c r="A647" s="1">
        <v>644</v>
      </c>
      <c r="B647" s="1" t="s">
        <v>3344</v>
      </c>
      <c r="C647" s="1">
        <v>0.251</v>
      </c>
      <c r="D647" s="1">
        <v>2.1977099999999999E-2</v>
      </c>
      <c r="E647" s="1">
        <v>4.4006970000000001</v>
      </c>
      <c r="F647" s="1">
        <v>-2.97174</v>
      </c>
      <c r="G647" s="1">
        <v>1.1738120999999999</v>
      </c>
      <c r="H647" s="3">
        <f t="shared" si="20"/>
        <v>2.2560704198522106</v>
      </c>
      <c r="I647" s="6">
        <f t="shared" si="21"/>
        <v>0.44324857557660252</v>
      </c>
      <c r="J647" s="1" t="s">
        <v>3345</v>
      </c>
      <c r="K647" s="1" t="s">
        <v>3346</v>
      </c>
      <c r="L647" s="1" t="s">
        <v>6577</v>
      </c>
    </row>
    <row r="648" spans="1:12" s="1" customFormat="1" x14ac:dyDescent="0.2">
      <c r="A648" s="1">
        <v>645</v>
      </c>
      <c r="B648" s="1" t="s">
        <v>4802</v>
      </c>
      <c r="C648" s="1">
        <v>0.22500000000000001</v>
      </c>
      <c r="D648" s="1">
        <v>1.1783800000000001E-2</v>
      </c>
      <c r="E648" s="1">
        <v>5.5333699999999997</v>
      </c>
      <c r="F648" s="1">
        <v>-2.23569</v>
      </c>
      <c r="G648" s="1">
        <v>1.1730799999999999</v>
      </c>
      <c r="H648" s="3">
        <f t="shared" si="20"/>
        <v>2.2549258604642763</v>
      </c>
      <c r="I648" s="6">
        <f t="shared" si="21"/>
        <v>0.44347356049839515</v>
      </c>
      <c r="J648" s="1" t="s">
        <v>4803</v>
      </c>
      <c r="K648" s="1" t="s">
        <v>4804</v>
      </c>
      <c r="L648" s="1" t="s">
        <v>6577</v>
      </c>
    </row>
    <row r="649" spans="1:12" s="1" customFormat="1" x14ac:dyDescent="0.2">
      <c r="A649" s="1">
        <v>646</v>
      </c>
      <c r="B649" s="1" t="s">
        <v>2509</v>
      </c>
      <c r="C649" s="1">
        <v>0.19400000000000001</v>
      </c>
      <c r="D649" s="1">
        <v>3.3907E-3</v>
      </c>
      <c r="E649" s="1">
        <v>8.5801449999999999</v>
      </c>
      <c r="F649" s="1">
        <v>-0.86145000000000005</v>
      </c>
      <c r="G649" s="1">
        <v>1.172194</v>
      </c>
      <c r="H649" s="3">
        <f t="shared" si="20"/>
        <v>2.2535414715887896</v>
      </c>
      <c r="I649" s="6">
        <f t="shared" si="21"/>
        <v>0.4437459938533907</v>
      </c>
      <c r="J649" s="1" t="s">
        <v>2510</v>
      </c>
      <c r="K649" s="1" t="s">
        <v>2511</v>
      </c>
      <c r="L649" s="1" t="s">
        <v>6577</v>
      </c>
    </row>
    <row r="650" spans="1:12" s="1" customFormat="1" x14ac:dyDescent="0.2">
      <c r="A650" s="1">
        <v>647</v>
      </c>
      <c r="B650" s="1" t="s">
        <v>5103</v>
      </c>
      <c r="C650" s="1">
        <v>0.219</v>
      </c>
      <c r="D650" s="1">
        <v>9.9775999999999997E-3</v>
      </c>
      <c r="E650" s="1">
        <v>5.8742330000000003</v>
      </c>
      <c r="F650" s="1">
        <v>-2.04325</v>
      </c>
      <c r="G650" s="1">
        <v>1.1707689999999999</v>
      </c>
      <c r="H650" s="3">
        <f t="shared" si="20"/>
        <v>2.2513166693447317</v>
      </c>
      <c r="I650" s="6">
        <f t="shared" si="21"/>
        <v>0.44418451371883638</v>
      </c>
      <c r="J650" s="1" t="s">
        <v>3133</v>
      </c>
      <c r="K650" s="1" t="s">
        <v>3134</v>
      </c>
      <c r="L650" s="1" t="s">
        <v>6577</v>
      </c>
    </row>
    <row r="651" spans="1:12" s="1" customFormat="1" x14ac:dyDescent="0.2">
      <c r="A651" s="1">
        <v>648</v>
      </c>
      <c r="B651" s="1" t="s">
        <v>4384</v>
      </c>
      <c r="C651" s="1">
        <v>0.214</v>
      </c>
      <c r="D651" s="1">
        <v>7.8750999999999995E-3</v>
      </c>
      <c r="E651" s="1">
        <v>6.390619</v>
      </c>
      <c r="F651" s="1">
        <v>-1.77346</v>
      </c>
      <c r="G651" s="1">
        <v>1.1700283</v>
      </c>
      <c r="H651" s="3">
        <f t="shared" si="20"/>
        <v>2.2501611082517341</v>
      </c>
      <c r="I651" s="6">
        <f t="shared" si="21"/>
        <v>0.44441262287079142</v>
      </c>
      <c r="J651" s="1" t="s">
        <v>2502</v>
      </c>
      <c r="K651" s="1" t="s">
        <v>2503</v>
      </c>
      <c r="L651" s="1" t="s">
        <v>6577</v>
      </c>
    </row>
    <row r="652" spans="1:12" s="1" customFormat="1" x14ac:dyDescent="0.2">
      <c r="A652" s="1">
        <v>649</v>
      </c>
      <c r="B652" s="1" t="s">
        <v>4145</v>
      </c>
      <c r="C652" s="1">
        <v>0.26600000000000001</v>
      </c>
      <c r="D652" s="1">
        <v>2.9998899999999998E-2</v>
      </c>
      <c r="E652" s="1">
        <v>3.9094289999999998</v>
      </c>
      <c r="F652" s="1">
        <v>-3.34517</v>
      </c>
      <c r="G652" s="1">
        <v>1.1697588999999999</v>
      </c>
      <c r="H652" s="3">
        <f t="shared" si="20"/>
        <v>2.2497409662324626</v>
      </c>
      <c r="I652" s="6">
        <f t="shared" si="21"/>
        <v>0.44449561749975769</v>
      </c>
      <c r="J652" s="1" t="s">
        <v>4146</v>
      </c>
      <c r="K652" s="1" t="s">
        <v>4147</v>
      </c>
      <c r="L652" s="1" t="s">
        <v>6577</v>
      </c>
    </row>
    <row r="653" spans="1:12" s="1" customFormat="1" x14ac:dyDescent="0.2">
      <c r="A653" s="1">
        <v>650</v>
      </c>
      <c r="B653" s="1" t="s">
        <v>5067</v>
      </c>
      <c r="C653" s="1">
        <v>0.253</v>
      </c>
      <c r="D653" s="1">
        <v>2.2837699999999999E-2</v>
      </c>
      <c r="E653" s="1">
        <v>4.3376049999999999</v>
      </c>
      <c r="F653" s="1">
        <v>-3.01769</v>
      </c>
      <c r="G653" s="1">
        <v>1.1690370000000001</v>
      </c>
      <c r="H653" s="3">
        <f t="shared" si="20"/>
        <v>2.2486155158134222</v>
      </c>
      <c r="I653" s="6">
        <f t="shared" si="21"/>
        <v>0.44471809118432432</v>
      </c>
      <c r="J653" s="1" t="s">
        <v>3297</v>
      </c>
      <c r="K653" s="1" t="s">
        <v>3298</v>
      </c>
      <c r="L653" s="1" t="s">
        <v>6577</v>
      </c>
    </row>
    <row r="654" spans="1:12" s="1" customFormat="1" x14ac:dyDescent="0.2">
      <c r="A654" s="1">
        <v>651</v>
      </c>
      <c r="B654" s="1" t="s">
        <v>4361</v>
      </c>
      <c r="C654" s="1">
        <v>0.19400000000000001</v>
      </c>
      <c r="D654" s="1">
        <v>3.4217000000000002E-3</v>
      </c>
      <c r="E654" s="1">
        <v>8.5531640000000007</v>
      </c>
      <c r="F654" s="1">
        <v>-0.87080999999999997</v>
      </c>
      <c r="G654" s="1">
        <v>1.1685882000000001</v>
      </c>
      <c r="H654" s="3">
        <f t="shared" si="20"/>
        <v>2.2479161152739593</v>
      </c>
      <c r="I654" s="6">
        <f t="shared" si="21"/>
        <v>0.44485645758988984</v>
      </c>
      <c r="J654" s="1" t="s">
        <v>4362</v>
      </c>
      <c r="K654" s="1" t="s">
        <v>4363</v>
      </c>
      <c r="L654" s="1" t="s">
        <v>6577</v>
      </c>
    </row>
    <row r="655" spans="1:12" s="1" customFormat="1" x14ac:dyDescent="0.2">
      <c r="A655" s="1">
        <v>652</v>
      </c>
      <c r="B655" s="1" t="s">
        <v>4218</v>
      </c>
      <c r="C655" s="1">
        <v>0.27500000000000002</v>
      </c>
      <c r="D655" s="1">
        <v>3.4261100000000003E-2</v>
      </c>
      <c r="E655" s="1">
        <v>3.7127500000000002</v>
      </c>
      <c r="F655" s="1">
        <v>-3.50522</v>
      </c>
      <c r="G655" s="1">
        <v>1.1643676999999999</v>
      </c>
      <c r="H655" s="3">
        <f t="shared" si="20"/>
        <v>2.2413496088608929</v>
      </c>
      <c r="I655" s="6">
        <f t="shared" si="21"/>
        <v>0.44615975840923083</v>
      </c>
      <c r="J655" s="1" t="s">
        <v>3937</v>
      </c>
      <c r="K655" s="1" t="s">
        <v>3938</v>
      </c>
      <c r="L655" s="1" t="s">
        <v>6577</v>
      </c>
    </row>
    <row r="656" spans="1:12" s="1" customFormat="1" x14ac:dyDescent="0.2">
      <c r="A656" s="1">
        <v>653</v>
      </c>
      <c r="B656" s="1" t="s">
        <v>2554</v>
      </c>
      <c r="C656" s="1">
        <v>0.21199999999999999</v>
      </c>
      <c r="D656" s="1">
        <v>7.0403999999999996E-3</v>
      </c>
      <c r="E656" s="1">
        <v>6.6488930000000002</v>
      </c>
      <c r="F656" s="1">
        <v>-1.6475200000000001</v>
      </c>
      <c r="G656" s="1">
        <v>1.1596978</v>
      </c>
      <c r="H656" s="3">
        <f t="shared" si="20"/>
        <v>2.2341062509512852</v>
      </c>
      <c r="I656" s="6">
        <f t="shared" si="21"/>
        <v>0.44760628532067298</v>
      </c>
      <c r="J656" s="1" t="s">
        <v>2555</v>
      </c>
      <c r="K656" s="1" t="s">
        <v>2556</v>
      </c>
      <c r="L656" s="1" t="s">
        <v>6577</v>
      </c>
    </row>
    <row r="657" spans="1:12" s="1" customFormat="1" x14ac:dyDescent="0.2">
      <c r="A657" s="1">
        <v>654</v>
      </c>
      <c r="B657" s="1" t="s">
        <v>2494</v>
      </c>
      <c r="C657" s="1">
        <v>0.27500000000000002</v>
      </c>
      <c r="D657" s="1">
        <v>3.4249599999999998E-2</v>
      </c>
      <c r="E657" s="1">
        <v>3.7132350000000001</v>
      </c>
      <c r="F657" s="1">
        <v>-3.50482</v>
      </c>
      <c r="G657" s="1">
        <v>1.1586783</v>
      </c>
      <c r="H657" s="3">
        <f t="shared" si="20"/>
        <v>2.2325280471908258</v>
      </c>
      <c r="I657" s="6">
        <f t="shared" si="21"/>
        <v>0.44792270415518093</v>
      </c>
      <c r="J657" s="1" t="s">
        <v>2495</v>
      </c>
      <c r="K657" s="1" t="s">
        <v>2496</v>
      </c>
      <c r="L657" s="1" t="s">
        <v>6577</v>
      </c>
    </row>
    <row r="658" spans="1:12" s="1" customFormat="1" x14ac:dyDescent="0.2">
      <c r="A658" s="1">
        <v>655</v>
      </c>
      <c r="B658" s="1" t="s">
        <v>2775</v>
      </c>
      <c r="C658" s="1">
        <v>0.19400000000000001</v>
      </c>
      <c r="D658" s="1">
        <v>2.6584E-3</v>
      </c>
      <c r="E658" s="1">
        <v>9.3312840000000001</v>
      </c>
      <c r="F658" s="1">
        <v>-0.61590999999999996</v>
      </c>
      <c r="G658" s="1">
        <v>1.1581691999999999</v>
      </c>
      <c r="H658" s="3">
        <f t="shared" si="20"/>
        <v>2.2317403689349744</v>
      </c>
      <c r="I658" s="6">
        <f t="shared" si="21"/>
        <v>0.44808079556190378</v>
      </c>
      <c r="J658" s="1" t="s">
        <v>2776</v>
      </c>
      <c r="K658" s="1" t="s">
        <v>2777</v>
      </c>
      <c r="L658" s="1" t="s">
        <v>6577</v>
      </c>
    </row>
    <row r="659" spans="1:12" s="1" customFormat="1" x14ac:dyDescent="0.2">
      <c r="A659" s="1">
        <v>656</v>
      </c>
      <c r="B659" s="1" t="s">
        <v>5310</v>
      </c>
      <c r="C659" s="1">
        <v>0.20699999999999999</v>
      </c>
      <c r="D659" s="1">
        <v>5.6820999999999998E-3</v>
      </c>
      <c r="E659" s="1">
        <v>7.1693309999999997</v>
      </c>
      <c r="F659" s="1">
        <v>-1.41022</v>
      </c>
      <c r="G659" s="1">
        <v>1.1559541</v>
      </c>
      <c r="H659" s="3">
        <f t="shared" si="20"/>
        <v>2.2283164056092377</v>
      </c>
      <c r="I659" s="6">
        <f t="shared" si="21"/>
        <v>0.44876930290633155</v>
      </c>
      <c r="J659" s="1" t="s">
        <v>4143</v>
      </c>
      <c r="K659" s="1" t="s">
        <v>4144</v>
      </c>
      <c r="L659" s="1" t="s">
        <v>6577</v>
      </c>
    </row>
    <row r="660" spans="1:12" s="1" customFormat="1" x14ac:dyDescent="0.2">
      <c r="A660" s="1">
        <v>657</v>
      </c>
      <c r="B660" s="1" t="s">
        <v>4244</v>
      </c>
      <c r="C660" s="1">
        <v>0.23599999999999999</v>
      </c>
      <c r="D660" s="1">
        <v>1.6352999999999999E-2</v>
      </c>
      <c r="E660" s="1">
        <v>4.9112159999999996</v>
      </c>
      <c r="F660" s="1">
        <v>-2.6201300000000001</v>
      </c>
      <c r="G660" s="1">
        <v>1.1543318</v>
      </c>
      <c r="H660" s="3">
        <f t="shared" si="20"/>
        <v>2.2258120884494463</v>
      </c>
      <c r="I660" s="6">
        <f t="shared" si="21"/>
        <v>0.44927422453555987</v>
      </c>
      <c r="J660" s="1" t="s">
        <v>4245</v>
      </c>
      <c r="K660" s="1" t="s">
        <v>4246</v>
      </c>
      <c r="L660" s="1" t="s">
        <v>6577</v>
      </c>
    </row>
    <row r="661" spans="1:12" s="1" customFormat="1" x14ac:dyDescent="0.2">
      <c r="A661" s="1">
        <v>658</v>
      </c>
      <c r="B661" s="1" t="s">
        <v>6561</v>
      </c>
      <c r="C661" s="1">
        <v>0.218</v>
      </c>
      <c r="D661" s="1">
        <v>9.3302000000000003E-3</v>
      </c>
      <c r="E661" s="1">
        <v>6.0167409999999997</v>
      </c>
      <c r="F661" s="1">
        <v>-1.96628</v>
      </c>
      <c r="G661" s="1">
        <v>1.1526486</v>
      </c>
      <c r="H661" s="3">
        <f t="shared" si="20"/>
        <v>2.223216735912886</v>
      </c>
      <c r="I661" s="6">
        <f t="shared" si="21"/>
        <v>0.44979870106518655</v>
      </c>
      <c r="J661" s="1" t="s">
        <v>2710</v>
      </c>
      <c r="K661" s="1" t="s">
        <v>2711</v>
      </c>
      <c r="L661" s="1" t="s">
        <v>6577</v>
      </c>
    </row>
    <row r="662" spans="1:12" s="1" customFormat="1" x14ac:dyDescent="0.2">
      <c r="A662" s="1">
        <v>659</v>
      </c>
      <c r="B662" s="1" t="s">
        <v>4086</v>
      </c>
      <c r="C662" s="1">
        <v>0.21199999999999999</v>
      </c>
      <c r="D662" s="1">
        <v>7.2849999999999998E-3</v>
      </c>
      <c r="E662" s="1">
        <v>6.5691959999999998</v>
      </c>
      <c r="F662" s="1">
        <v>-1.6857800000000001</v>
      </c>
      <c r="G662" s="1">
        <v>1.1489530999999999</v>
      </c>
      <c r="H662" s="3">
        <f t="shared" si="20"/>
        <v>2.2175291972585724</v>
      </c>
      <c r="I662" s="6">
        <f t="shared" si="21"/>
        <v>0.45095234878361612</v>
      </c>
      <c r="J662" s="1" t="s">
        <v>4087</v>
      </c>
      <c r="K662" s="1" t="s">
        <v>4088</v>
      </c>
      <c r="L662" s="1" t="s">
        <v>6577</v>
      </c>
    </row>
    <row r="663" spans="1:12" s="1" customFormat="1" x14ac:dyDescent="0.2">
      <c r="A663" s="1">
        <v>660</v>
      </c>
      <c r="B663" s="1" t="s">
        <v>4769</v>
      </c>
      <c r="C663" s="1">
        <v>0.19900000000000001</v>
      </c>
      <c r="D663" s="1">
        <v>4.4314000000000003E-3</v>
      </c>
      <c r="E663" s="1">
        <v>7.819426</v>
      </c>
      <c r="F663" s="1">
        <v>-1.1416200000000001</v>
      </c>
      <c r="G663" s="1">
        <v>1.1476257000000001</v>
      </c>
      <c r="H663" s="3">
        <f t="shared" si="20"/>
        <v>2.2154898234248246</v>
      </c>
      <c r="I663" s="6">
        <f t="shared" si="21"/>
        <v>0.45136745356570657</v>
      </c>
      <c r="J663" s="1" t="s">
        <v>3565</v>
      </c>
      <c r="K663" s="1" t="s">
        <v>3566</v>
      </c>
      <c r="L663" s="1" t="s">
        <v>6577</v>
      </c>
    </row>
    <row r="664" spans="1:12" s="1" customFormat="1" x14ac:dyDescent="0.2">
      <c r="A664" s="1">
        <v>661</v>
      </c>
      <c r="B664" s="1" t="s">
        <v>6562</v>
      </c>
      <c r="C664" s="1">
        <v>0.19400000000000001</v>
      </c>
      <c r="D664" s="1">
        <v>1.5103E-3</v>
      </c>
      <c r="E664" s="1">
        <v>11.32546</v>
      </c>
      <c r="F664" s="1">
        <v>-8.3849999999999994E-2</v>
      </c>
      <c r="G664" s="1">
        <v>1.1472709999999999</v>
      </c>
      <c r="H664" s="3">
        <f t="shared" si="20"/>
        <v>2.2149451915908704</v>
      </c>
      <c r="I664" s="6">
        <f t="shared" si="21"/>
        <v>0.45147844009709165</v>
      </c>
      <c r="J664" s="1" t="s">
        <v>2701</v>
      </c>
      <c r="K664" s="1" t="s">
        <v>2702</v>
      </c>
      <c r="L664" s="1" t="s">
        <v>6577</v>
      </c>
    </row>
    <row r="665" spans="1:12" s="1" customFormat="1" x14ac:dyDescent="0.2">
      <c r="A665" s="1">
        <v>662</v>
      </c>
      <c r="B665" s="1" t="s">
        <v>3294</v>
      </c>
      <c r="C665" s="1">
        <v>0.19400000000000001</v>
      </c>
      <c r="D665" s="1">
        <v>2.3138E-3</v>
      </c>
      <c r="E665" s="1">
        <v>9.7873099999999997</v>
      </c>
      <c r="F665" s="1">
        <v>-0.48005999999999999</v>
      </c>
      <c r="G665" s="1">
        <v>1.146712</v>
      </c>
      <c r="H665" s="3">
        <f t="shared" si="20"/>
        <v>2.2140871346317721</v>
      </c>
      <c r="I665" s="6">
        <f t="shared" si="21"/>
        <v>0.45165340801562959</v>
      </c>
      <c r="J665" s="1" t="s">
        <v>3295</v>
      </c>
      <c r="K665" s="1" t="s">
        <v>3296</v>
      </c>
      <c r="L665" s="1" t="s">
        <v>6577</v>
      </c>
    </row>
    <row r="666" spans="1:12" s="1" customFormat="1" x14ac:dyDescent="0.2">
      <c r="A666" s="1">
        <v>663</v>
      </c>
      <c r="B666" s="1" t="s">
        <v>2568</v>
      </c>
      <c r="C666" s="1">
        <v>0.19400000000000001</v>
      </c>
      <c r="D666" s="1">
        <v>1.8383E-3</v>
      </c>
      <c r="E666" s="1">
        <v>10.590156</v>
      </c>
      <c r="F666" s="1">
        <v>-0.26223000000000002</v>
      </c>
      <c r="G666" s="1">
        <v>1.1455082000000001</v>
      </c>
      <c r="H666" s="3">
        <f t="shared" si="20"/>
        <v>2.212240447465339</v>
      </c>
      <c r="I666" s="6">
        <f t="shared" si="21"/>
        <v>0.45203042966949813</v>
      </c>
      <c r="J666" s="1" t="s">
        <v>2569</v>
      </c>
      <c r="K666" s="1" t="s">
        <v>2570</v>
      </c>
      <c r="L666" s="1" t="s">
        <v>6577</v>
      </c>
    </row>
    <row r="667" spans="1:12" s="1" customFormat="1" x14ac:dyDescent="0.2">
      <c r="A667" s="1">
        <v>664</v>
      </c>
      <c r="B667" s="1" t="s">
        <v>3440</v>
      </c>
      <c r="C667" s="1">
        <v>0.29399999999999998</v>
      </c>
      <c r="D667" s="1">
        <v>4.32583E-2</v>
      </c>
      <c r="E667" s="1">
        <v>3.3847700000000001</v>
      </c>
      <c r="F667" s="1">
        <v>-3.7865000000000002</v>
      </c>
      <c r="G667" s="1">
        <v>1.1421535</v>
      </c>
      <c r="H667" s="3">
        <f t="shared" si="20"/>
        <v>2.2071022990654972</v>
      </c>
      <c r="I667" s="6">
        <f t="shared" si="21"/>
        <v>0.45308275942778325</v>
      </c>
      <c r="J667" s="1" t="s">
        <v>3441</v>
      </c>
      <c r="K667" s="1" t="s">
        <v>3442</v>
      </c>
      <c r="L667" s="1" t="s">
        <v>6577</v>
      </c>
    </row>
    <row r="668" spans="1:12" s="1" customFormat="1" x14ac:dyDescent="0.2">
      <c r="A668" s="1">
        <v>665</v>
      </c>
      <c r="B668" s="1" t="s">
        <v>5681</v>
      </c>
      <c r="C668" s="1">
        <v>0.23499999999999999</v>
      </c>
      <c r="D668" s="1">
        <v>1.6020599999999999E-2</v>
      </c>
      <c r="E668" s="1">
        <v>4.9484029999999999</v>
      </c>
      <c r="F668" s="1">
        <v>-2.59585</v>
      </c>
      <c r="G668" s="1">
        <v>1.1415164</v>
      </c>
      <c r="H668" s="3">
        <f t="shared" si="20"/>
        <v>2.2061278488865339</v>
      </c>
      <c r="I668" s="6">
        <f t="shared" si="21"/>
        <v>0.45328288680309942</v>
      </c>
      <c r="J668" s="1" t="s">
        <v>5348</v>
      </c>
      <c r="K668" s="1" t="s">
        <v>5349</v>
      </c>
      <c r="L668" s="1" t="s">
        <v>6577</v>
      </c>
    </row>
    <row r="669" spans="1:12" s="1" customFormat="1" x14ac:dyDescent="0.2">
      <c r="A669" s="1">
        <v>666</v>
      </c>
      <c r="B669" s="1" t="s">
        <v>3206</v>
      </c>
      <c r="C669" s="1">
        <v>0.19400000000000001</v>
      </c>
      <c r="D669" s="1">
        <v>3.4697999999999999E-3</v>
      </c>
      <c r="E669" s="1">
        <v>8.5120380000000004</v>
      </c>
      <c r="F669" s="1">
        <v>-0.88517000000000001</v>
      </c>
      <c r="G669" s="1">
        <v>1.1386624000000001</v>
      </c>
      <c r="H669" s="3">
        <f t="shared" si="20"/>
        <v>2.2017679079320081</v>
      </c>
      <c r="I669" s="6">
        <f t="shared" si="21"/>
        <v>0.45418047760503583</v>
      </c>
      <c r="J669" s="1" t="s">
        <v>3207</v>
      </c>
      <c r="K669" s="1" t="s">
        <v>3208</v>
      </c>
      <c r="L669" s="1" t="s">
        <v>6577</v>
      </c>
    </row>
    <row r="670" spans="1:12" s="1" customFormat="1" x14ac:dyDescent="0.2">
      <c r="A670" s="1">
        <v>667</v>
      </c>
      <c r="B670" s="1" t="s">
        <v>2851</v>
      </c>
      <c r="C670" s="1">
        <v>0.19400000000000001</v>
      </c>
      <c r="D670" s="1">
        <v>1.5935999999999999E-3</v>
      </c>
      <c r="E670" s="1">
        <v>11.120010000000001</v>
      </c>
      <c r="F670" s="1">
        <v>-0.13181999999999999</v>
      </c>
      <c r="G670" s="1">
        <v>1.1386185</v>
      </c>
      <c r="H670" s="3">
        <f t="shared" si="20"/>
        <v>2.2017009110006893</v>
      </c>
      <c r="I670" s="6">
        <f t="shared" si="21"/>
        <v>0.45419429814628753</v>
      </c>
      <c r="J670" s="1" t="s">
        <v>2852</v>
      </c>
      <c r="K670" s="1" t="s">
        <v>2853</v>
      </c>
      <c r="L670" s="1" t="s">
        <v>6577</v>
      </c>
    </row>
    <row r="671" spans="1:12" s="1" customFormat="1" x14ac:dyDescent="0.2">
      <c r="A671" s="1">
        <v>668</v>
      </c>
      <c r="B671" s="1" t="s">
        <v>2638</v>
      </c>
      <c r="C671" s="1">
        <v>0.19400000000000001</v>
      </c>
      <c r="D671" s="1">
        <v>1.4874000000000001E-3</v>
      </c>
      <c r="E671" s="1">
        <v>11.384734999999999</v>
      </c>
      <c r="F671" s="1">
        <v>-7.0269999999999999E-2</v>
      </c>
      <c r="G671" s="1">
        <v>1.1370165000000001</v>
      </c>
      <c r="H671" s="3">
        <f t="shared" si="20"/>
        <v>2.1992574512354452</v>
      </c>
      <c r="I671" s="6">
        <f t="shared" si="21"/>
        <v>0.45469892551153773</v>
      </c>
      <c r="J671" s="1" t="s">
        <v>2639</v>
      </c>
      <c r="K671" s="1" t="s">
        <v>2640</v>
      </c>
      <c r="L671" s="1" t="s">
        <v>6577</v>
      </c>
    </row>
    <row r="672" spans="1:12" s="1" customFormat="1" x14ac:dyDescent="0.2">
      <c r="A672" s="1">
        <v>669</v>
      </c>
      <c r="B672" s="1" t="s">
        <v>2758</v>
      </c>
      <c r="C672" s="1">
        <v>0.3</v>
      </c>
      <c r="D672" s="1">
        <v>4.5805899999999997E-2</v>
      </c>
      <c r="E672" s="1">
        <v>3.307439</v>
      </c>
      <c r="F672" s="1">
        <v>-3.8555299999999999</v>
      </c>
      <c r="G672" s="1">
        <v>1.1368971000000001</v>
      </c>
      <c r="H672" s="3">
        <f t="shared" si="20"/>
        <v>2.1990754443204197</v>
      </c>
      <c r="I672" s="6">
        <f t="shared" si="21"/>
        <v>0.45473655875823304</v>
      </c>
      <c r="J672" s="1" t="s">
        <v>2409</v>
      </c>
      <c r="K672" s="1" t="s">
        <v>2410</v>
      </c>
      <c r="L672" s="1" t="s">
        <v>6577</v>
      </c>
    </row>
    <row r="673" spans="1:12" s="1" customFormat="1" x14ac:dyDescent="0.2">
      <c r="A673" s="1">
        <v>670</v>
      </c>
      <c r="B673" s="1" t="s">
        <v>4693</v>
      </c>
      <c r="C673" s="1">
        <v>0.26100000000000001</v>
      </c>
      <c r="D673" s="1">
        <v>2.70309E-2</v>
      </c>
      <c r="E673" s="1">
        <v>4.0689820000000001</v>
      </c>
      <c r="F673" s="1">
        <v>-3.2198600000000002</v>
      </c>
      <c r="G673" s="1">
        <v>1.1343278999999999</v>
      </c>
      <c r="H673" s="3">
        <f t="shared" si="20"/>
        <v>2.1951627415511146</v>
      </c>
      <c r="I673" s="6">
        <f t="shared" si="21"/>
        <v>0.45554709046008784</v>
      </c>
      <c r="J673" s="1" t="s">
        <v>4694</v>
      </c>
      <c r="K673" s="1" t="s">
        <v>4695</v>
      </c>
      <c r="L673" s="1" t="s">
        <v>6577</v>
      </c>
    </row>
    <row r="674" spans="1:12" s="1" customFormat="1" x14ac:dyDescent="0.2">
      <c r="A674" s="1">
        <v>671</v>
      </c>
      <c r="B674" s="1" t="s">
        <v>2414</v>
      </c>
      <c r="C674" s="1">
        <v>0.26700000000000002</v>
      </c>
      <c r="D674" s="1">
        <v>3.0196299999999999E-2</v>
      </c>
      <c r="E674" s="1">
        <v>3.899543</v>
      </c>
      <c r="F674" s="1">
        <v>-3.3530600000000002</v>
      </c>
      <c r="G674" s="1">
        <v>1.1299427</v>
      </c>
      <c r="H674" s="3">
        <f t="shared" si="20"/>
        <v>2.188500479392026</v>
      </c>
      <c r="I674" s="6">
        <f t="shared" si="21"/>
        <v>0.45693387294930088</v>
      </c>
      <c r="J674" s="1" t="s">
        <v>2415</v>
      </c>
      <c r="K674" s="1" t="s">
        <v>2416</v>
      </c>
      <c r="L674" s="1" t="s">
        <v>6577</v>
      </c>
    </row>
    <row r="675" spans="1:12" s="1" customFormat="1" x14ac:dyDescent="0.2">
      <c r="A675" s="1">
        <v>672</v>
      </c>
      <c r="B675" s="1" t="s">
        <v>5330</v>
      </c>
      <c r="C675" s="1">
        <v>0.19400000000000001</v>
      </c>
      <c r="D675" s="1">
        <v>1.4896E-3</v>
      </c>
      <c r="E675" s="1">
        <v>11.37908</v>
      </c>
      <c r="F675" s="1">
        <v>-7.1559999999999999E-2</v>
      </c>
      <c r="G675" s="1">
        <v>1.1293215000000001</v>
      </c>
      <c r="H675" s="3">
        <f t="shared" si="20"/>
        <v>2.1875583510743843</v>
      </c>
      <c r="I675" s="6">
        <f t="shared" si="21"/>
        <v>0.45713066328441754</v>
      </c>
      <c r="J675" s="1" t="s">
        <v>5331</v>
      </c>
      <c r="K675" s="1" t="s">
        <v>5332</v>
      </c>
      <c r="L675" s="1" t="s">
        <v>6577</v>
      </c>
    </row>
    <row r="676" spans="1:12" s="1" customFormat="1" x14ac:dyDescent="0.2">
      <c r="A676" s="1">
        <v>673</v>
      </c>
      <c r="B676" s="1" t="s">
        <v>3196</v>
      </c>
      <c r="C676" s="1">
        <v>0.218</v>
      </c>
      <c r="D676" s="1">
        <v>9.6662999999999992E-3</v>
      </c>
      <c r="E676" s="1">
        <v>5.9411839999999998</v>
      </c>
      <c r="F676" s="1">
        <v>-2.00685</v>
      </c>
      <c r="G676" s="1">
        <v>1.1259790999999999</v>
      </c>
      <c r="H676" s="3">
        <f t="shared" si="20"/>
        <v>2.18249613654804</v>
      </c>
      <c r="I676" s="6">
        <f t="shared" si="21"/>
        <v>0.45819095999943299</v>
      </c>
      <c r="J676" s="1" t="s">
        <v>2703</v>
      </c>
      <c r="K676" s="1" t="s">
        <v>2704</v>
      </c>
      <c r="L676" s="1" t="s">
        <v>6577</v>
      </c>
    </row>
    <row r="677" spans="1:12" s="1" customFormat="1" x14ac:dyDescent="0.2">
      <c r="A677" s="1">
        <v>674</v>
      </c>
      <c r="B677" s="1" t="s">
        <v>4123</v>
      </c>
      <c r="C677" s="1">
        <v>0.21199999999999999</v>
      </c>
      <c r="D677" s="1">
        <v>6.9436000000000003E-3</v>
      </c>
      <c r="E677" s="1">
        <v>6.6814410000000004</v>
      </c>
      <c r="F677" s="1">
        <v>-1.63205</v>
      </c>
      <c r="G677" s="1">
        <v>1.1238363</v>
      </c>
      <c r="H677" s="3">
        <f t="shared" si="20"/>
        <v>2.179256934049739</v>
      </c>
      <c r="I677" s="6">
        <f t="shared" si="21"/>
        <v>0.45887200557929997</v>
      </c>
      <c r="J677" s="1" t="s">
        <v>4124</v>
      </c>
      <c r="K677" s="1" t="s">
        <v>4125</v>
      </c>
      <c r="L677" s="1" t="s">
        <v>6577</v>
      </c>
    </row>
    <row r="678" spans="1:12" s="1" customFormat="1" x14ac:dyDescent="0.2">
      <c r="A678" s="1">
        <v>675</v>
      </c>
      <c r="B678" s="1" t="s">
        <v>2632</v>
      </c>
      <c r="C678" s="1">
        <v>0.21199999999999999</v>
      </c>
      <c r="D678" s="1">
        <v>6.9614999999999998E-3</v>
      </c>
      <c r="E678" s="1">
        <v>6.6753619999999998</v>
      </c>
      <c r="F678" s="1">
        <v>-1.63493</v>
      </c>
      <c r="G678" s="1">
        <v>1.1186008000000001</v>
      </c>
      <c r="H678" s="3">
        <f t="shared" si="20"/>
        <v>2.1713628039683859</v>
      </c>
      <c r="I678" s="6">
        <f t="shared" si="21"/>
        <v>0.46054026447003626</v>
      </c>
      <c r="J678" s="1" t="s">
        <v>2633</v>
      </c>
      <c r="K678" s="1" t="s">
        <v>2634</v>
      </c>
      <c r="L678" s="1" t="s">
        <v>6577</v>
      </c>
    </row>
    <row r="679" spans="1:12" s="1" customFormat="1" x14ac:dyDescent="0.2">
      <c r="A679" s="1">
        <v>676</v>
      </c>
      <c r="B679" s="1" t="s">
        <v>4342</v>
      </c>
      <c r="C679" s="1">
        <v>0.26600000000000001</v>
      </c>
      <c r="D679" s="1">
        <v>2.9674499999999999E-2</v>
      </c>
      <c r="E679" s="1">
        <v>3.9258570000000002</v>
      </c>
      <c r="F679" s="1">
        <v>-3.3320799999999999</v>
      </c>
      <c r="G679" s="1">
        <v>1.1182270000000001</v>
      </c>
      <c r="H679" s="3">
        <f t="shared" si="20"/>
        <v>2.1708002801827715</v>
      </c>
      <c r="I679" s="6">
        <f t="shared" si="21"/>
        <v>0.46065960518293492</v>
      </c>
      <c r="J679" s="1" t="s">
        <v>4343</v>
      </c>
      <c r="K679" s="1" t="s">
        <v>4344</v>
      </c>
      <c r="L679" s="1" t="s">
        <v>6577</v>
      </c>
    </row>
    <row r="680" spans="1:12" s="1" customFormat="1" x14ac:dyDescent="0.2">
      <c r="A680" s="1">
        <v>677</v>
      </c>
      <c r="B680" s="1" t="s">
        <v>3090</v>
      </c>
      <c r="C680" s="1">
        <v>0.19400000000000001</v>
      </c>
      <c r="D680" s="1">
        <v>2.8213999999999999E-3</v>
      </c>
      <c r="E680" s="1">
        <v>9.1420709999999996</v>
      </c>
      <c r="F680" s="1">
        <v>-0.67510000000000003</v>
      </c>
      <c r="G680" s="1">
        <v>1.1181717</v>
      </c>
      <c r="H680" s="3">
        <f t="shared" si="20"/>
        <v>2.1707170727471099</v>
      </c>
      <c r="I680" s="6">
        <f t="shared" si="21"/>
        <v>0.46067726308268675</v>
      </c>
      <c r="J680" s="1" t="s">
        <v>3091</v>
      </c>
      <c r="K680" s="1" t="s">
        <v>3092</v>
      </c>
      <c r="L680" s="1" t="s">
        <v>6577</v>
      </c>
    </row>
    <row r="681" spans="1:12" s="1" customFormat="1" x14ac:dyDescent="0.2">
      <c r="A681" s="1">
        <v>678</v>
      </c>
      <c r="B681" s="1" t="s">
        <v>3053</v>
      </c>
      <c r="C681" s="1">
        <v>0.30099999999999999</v>
      </c>
      <c r="D681" s="1">
        <v>4.6488700000000001E-2</v>
      </c>
      <c r="E681" s="1">
        <v>3.287639</v>
      </c>
      <c r="F681" s="1">
        <v>-3.87337</v>
      </c>
      <c r="G681" s="1">
        <v>1.1173477000000001</v>
      </c>
      <c r="H681" s="3">
        <f t="shared" si="20"/>
        <v>2.1694776145720387</v>
      </c>
      <c r="I681" s="6">
        <f t="shared" si="21"/>
        <v>0.46094045556550473</v>
      </c>
      <c r="J681" s="1" t="s">
        <v>2898</v>
      </c>
      <c r="K681" s="1" t="s">
        <v>2899</v>
      </c>
      <c r="L681" s="1" t="s">
        <v>6577</v>
      </c>
    </row>
    <row r="682" spans="1:12" s="1" customFormat="1" x14ac:dyDescent="0.2">
      <c r="A682" s="1">
        <v>679</v>
      </c>
      <c r="B682" s="1" t="s">
        <v>2707</v>
      </c>
      <c r="C682" s="1">
        <v>0.20699999999999999</v>
      </c>
      <c r="D682" s="1">
        <v>5.7374000000000001E-3</v>
      </c>
      <c r="E682" s="1">
        <v>7.1450579999999997</v>
      </c>
      <c r="F682" s="1">
        <v>-1.42082</v>
      </c>
      <c r="G682" s="1">
        <v>1.1162711000000001</v>
      </c>
      <c r="H682" s="3">
        <f t="shared" si="20"/>
        <v>2.1678592626220623</v>
      </c>
      <c r="I682" s="6">
        <f t="shared" si="21"/>
        <v>0.46128455718591399</v>
      </c>
      <c r="J682" s="1" t="s">
        <v>2708</v>
      </c>
      <c r="K682" s="1" t="s">
        <v>2709</v>
      </c>
      <c r="L682" s="1" t="s">
        <v>6577</v>
      </c>
    </row>
    <row r="683" spans="1:12" s="1" customFormat="1" x14ac:dyDescent="0.2">
      <c r="A683" s="1">
        <v>680</v>
      </c>
      <c r="B683" s="1" t="s">
        <v>1122</v>
      </c>
      <c r="C683" s="1">
        <v>0.28100000000000003</v>
      </c>
      <c r="D683" s="1">
        <v>3.6828E-2</v>
      </c>
      <c r="E683" s="1">
        <v>3.6088499999999999</v>
      </c>
      <c r="F683" s="1">
        <v>-3.5923500000000002</v>
      </c>
      <c r="G683" s="1">
        <v>1.1149173000000001</v>
      </c>
      <c r="H683" s="3">
        <f t="shared" si="20"/>
        <v>2.165825935264547</v>
      </c>
      <c r="I683" s="6">
        <f t="shared" si="21"/>
        <v>0.46171762177086217</v>
      </c>
      <c r="J683" s="1" t="s">
        <v>964</v>
      </c>
      <c r="K683" s="1" t="s">
        <v>965</v>
      </c>
      <c r="L683" s="1" t="s">
        <v>6577</v>
      </c>
    </row>
    <row r="684" spans="1:12" s="1" customFormat="1" x14ac:dyDescent="0.2">
      <c r="A684" s="1">
        <v>681</v>
      </c>
      <c r="B684" s="1" t="s">
        <v>4181</v>
      </c>
      <c r="C684" s="1">
        <v>0.21199999999999999</v>
      </c>
      <c r="D684" s="1">
        <v>7.3258999999999998E-3</v>
      </c>
      <c r="E684" s="1">
        <v>6.5562120000000004</v>
      </c>
      <c r="F684" s="1">
        <v>-1.6920599999999999</v>
      </c>
      <c r="G684" s="1">
        <v>1.1144212</v>
      </c>
      <c r="H684" s="3">
        <f t="shared" si="20"/>
        <v>2.1650813000514999</v>
      </c>
      <c r="I684" s="6">
        <f t="shared" si="21"/>
        <v>0.4618764200569343</v>
      </c>
      <c r="J684" s="1" t="s">
        <v>4182</v>
      </c>
      <c r="K684" s="1" t="s">
        <v>4183</v>
      </c>
      <c r="L684" s="1" t="s">
        <v>6577</v>
      </c>
    </row>
    <row r="685" spans="1:12" s="1" customFormat="1" x14ac:dyDescent="0.2">
      <c r="A685" s="1">
        <v>682</v>
      </c>
      <c r="B685" s="1" t="s">
        <v>4955</v>
      </c>
      <c r="C685" s="1">
        <v>0.27400000000000002</v>
      </c>
      <c r="D685" s="1">
        <v>3.3950000000000001E-2</v>
      </c>
      <c r="E685" s="1">
        <v>3.7260179999999998</v>
      </c>
      <c r="F685" s="1">
        <v>-3.4942299999999999</v>
      </c>
      <c r="G685" s="1">
        <v>1.1139344</v>
      </c>
      <c r="H685" s="3">
        <f t="shared" si="20"/>
        <v>2.1643508727948682</v>
      </c>
      <c r="I685" s="6">
        <f t="shared" si="21"/>
        <v>0.46203229456445788</v>
      </c>
      <c r="J685" s="1" t="s">
        <v>2475</v>
      </c>
      <c r="K685" s="1" t="s">
        <v>2476</v>
      </c>
      <c r="L685" s="1" t="s">
        <v>6577</v>
      </c>
    </row>
    <row r="686" spans="1:12" s="1" customFormat="1" x14ac:dyDescent="0.2">
      <c r="A686" s="1">
        <v>683</v>
      </c>
      <c r="B686" s="1" t="s">
        <v>2920</v>
      </c>
      <c r="C686" s="1">
        <v>0.19400000000000001</v>
      </c>
      <c r="D686" s="1">
        <v>2.1250000000000002E-3</v>
      </c>
      <c r="E686" s="1">
        <v>10.077337</v>
      </c>
      <c r="F686" s="1">
        <v>-0.39838000000000001</v>
      </c>
      <c r="G686" s="1">
        <v>1.1129912</v>
      </c>
      <c r="H686" s="3">
        <f t="shared" si="20"/>
        <v>2.1629363336746499</v>
      </c>
      <c r="I686" s="6">
        <f t="shared" si="21"/>
        <v>0.46233445914752502</v>
      </c>
      <c r="J686" s="1" t="s">
        <v>2921</v>
      </c>
      <c r="K686" s="1" t="s">
        <v>2922</v>
      </c>
      <c r="L686" s="1" t="s">
        <v>6577</v>
      </c>
    </row>
    <row r="687" spans="1:12" s="1" customFormat="1" x14ac:dyDescent="0.2">
      <c r="A687" s="1">
        <v>684</v>
      </c>
      <c r="B687" s="1" t="s">
        <v>2128</v>
      </c>
      <c r="C687" s="1">
        <v>0.19400000000000001</v>
      </c>
      <c r="D687" s="1">
        <v>1.8296E-3</v>
      </c>
      <c r="E687" s="1">
        <v>10.607386</v>
      </c>
      <c r="F687" s="1">
        <v>-0.25784000000000001</v>
      </c>
      <c r="G687" s="1">
        <v>1.1123277</v>
      </c>
      <c r="H687" s="3">
        <f t="shared" si="20"/>
        <v>2.1619418211394947</v>
      </c>
      <c r="I687" s="6">
        <f t="shared" si="21"/>
        <v>0.46254713712551709</v>
      </c>
      <c r="J687" s="1" t="s">
        <v>2129</v>
      </c>
      <c r="K687" s="1" t="s">
        <v>2130</v>
      </c>
      <c r="L687" s="1" t="s">
        <v>6577</v>
      </c>
    </row>
    <row r="688" spans="1:12" s="1" customFormat="1" x14ac:dyDescent="0.2">
      <c r="A688" s="1">
        <v>685</v>
      </c>
      <c r="B688" s="1" t="s">
        <v>5113</v>
      </c>
      <c r="C688" s="1">
        <v>0.25700000000000001</v>
      </c>
      <c r="D688" s="1">
        <v>2.50697E-2</v>
      </c>
      <c r="E688" s="1">
        <v>4.1873699999999996</v>
      </c>
      <c r="F688" s="1">
        <v>-3.1294300000000002</v>
      </c>
      <c r="G688" s="1">
        <v>1.1099304000000001</v>
      </c>
      <c r="H688" s="3">
        <f t="shared" si="20"/>
        <v>2.158352345010504</v>
      </c>
      <c r="I688" s="6">
        <f t="shared" si="21"/>
        <v>0.46331638219853921</v>
      </c>
      <c r="J688" s="1" t="s">
        <v>3447</v>
      </c>
      <c r="K688" s="1" t="s">
        <v>3448</v>
      </c>
      <c r="L688" s="1" t="s">
        <v>6577</v>
      </c>
    </row>
    <row r="689" spans="1:12" s="1" customFormat="1" x14ac:dyDescent="0.2">
      <c r="A689" s="1">
        <v>686</v>
      </c>
      <c r="B689" s="1" t="s">
        <v>2606</v>
      </c>
      <c r="C689" s="1">
        <v>0.22900000000000001</v>
      </c>
      <c r="D689" s="1">
        <v>1.3765899999999999E-2</v>
      </c>
      <c r="E689" s="1">
        <v>5.2303839999999999</v>
      </c>
      <c r="F689" s="1">
        <v>-2.4172699999999998</v>
      </c>
      <c r="G689" s="1">
        <v>1.1088948000000001</v>
      </c>
      <c r="H689" s="3">
        <f t="shared" si="20"/>
        <v>2.1568035855141754</v>
      </c>
      <c r="I689" s="6">
        <f t="shared" si="21"/>
        <v>0.46364908085109802</v>
      </c>
      <c r="J689" s="1" t="s">
        <v>2607</v>
      </c>
      <c r="K689" s="1" t="s">
        <v>2608</v>
      </c>
      <c r="L689" s="1" t="s">
        <v>6577</v>
      </c>
    </row>
    <row r="690" spans="1:12" s="1" customFormat="1" x14ac:dyDescent="0.2">
      <c r="A690" s="1">
        <v>687</v>
      </c>
      <c r="B690" s="1" t="s">
        <v>4896</v>
      </c>
      <c r="C690" s="1">
        <v>0.22600000000000001</v>
      </c>
      <c r="D690" s="1">
        <v>1.24946E-2</v>
      </c>
      <c r="E690" s="1">
        <v>5.4175219999999999</v>
      </c>
      <c r="F690" s="1">
        <v>-2.3039100000000001</v>
      </c>
      <c r="G690" s="1">
        <v>1.1086615</v>
      </c>
      <c r="H690" s="3">
        <f t="shared" si="20"/>
        <v>2.1564548343371635</v>
      </c>
      <c r="I690" s="6">
        <f t="shared" si="21"/>
        <v>0.46372406418026058</v>
      </c>
      <c r="J690" s="1" t="s">
        <v>4897</v>
      </c>
      <c r="K690" s="1" t="s">
        <v>4898</v>
      </c>
      <c r="L690" s="1" t="s">
        <v>6577</v>
      </c>
    </row>
    <row r="691" spans="1:12" s="1" customFormat="1" x14ac:dyDescent="0.2">
      <c r="A691" s="1">
        <v>688</v>
      </c>
      <c r="B691" s="1" t="s">
        <v>4662</v>
      </c>
      <c r="C691" s="1">
        <v>0.19400000000000001</v>
      </c>
      <c r="D691" s="1">
        <v>2.6421000000000001E-3</v>
      </c>
      <c r="E691" s="1">
        <v>9.3510860000000005</v>
      </c>
      <c r="F691" s="1">
        <v>-0.60982000000000003</v>
      </c>
      <c r="G691" s="1">
        <v>1.1075435</v>
      </c>
      <c r="H691" s="3">
        <f t="shared" si="20"/>
        <v>2.1547843616997207</v>
      </c>
      <c r="I691" s="6">
        <f t="shared" si="21"/>
        <v>0.46408356110919036</v>
      </c>
      <c r="J691" s="1" t="s">
        <v>2478</v>
      </c>
      <c r="K691" s="1" t="s">
        <v>2479</v>
      </c>
      <c r="L691" s="1" t="s">
        <v>6577</v>
      </c>
    </row>
    <row r="692" spans="1:12" s="1" customFormat="1" x14ac:dyDescent="0.2">
      <c r="A692" s="1">
        <v>689</v>
      </c>
      <c r="B692" s="1" t="s">
        <v>3578</v>
      </c>
      <c r="C692" s="1">
        <v>0.26200000000000001</v>
      </c>
      <c r="D692" s="1">
        <v>2.7655200000000001E-2</v>
      </c>
      <c r="E692" s="1">
        <v>4.0336020000000001</v>
      </c>
      <c r="F692" s="1">
        <v>-3.2473100000000001</v>
      </c>
      <c r="G692" s="1">
        <v>1.1073689</v>
      </c>
      <c r="H692" s="3">
        <f t="shared" si="20"/>
        <v>2.1545235979390127</v>
      </c>
      <c r="I692" s="6">
        <f t="shared" si="21"/>
        <v>0.46413972952377319</v>
      </c>
      <c r="J692" s="1" t="s">
        <v>3525</v>
      </c>
      <c r="K692" s="1" t="s">
        <v>3526</v>
      </c>
      <c r="L692" s="1" t="s">
        <v>6577</v>
      </c>
    </row>
    <row r="693" spans="1:12" s="1" customFormat="1" x14ac:dyDescent="0.2">
      <c r="A693" s="1">
        <v>690</v>
      </c>
      <c r="B693" s="1" t="s">
        <v>5933</v>
      </c>
      <c r="C693" s="1">
        <v>0.25600000000000001</v>
      </c>
      <c r="D693" s="1">
        <v>2.4488099999999999E-2</v>
      </c>
      <c r="E693" s="1">
        <v>4.2248000000000001</v>
      </c>
      <c r="F693" s="1">
        <v>-3.10128</v>
      </c>
      <c r="G693" s="1">
        <v>1.1067880999999999</v>
      </c>
      <c r="H693" s="3">
        <f t="shared" si="20"/>
        <v>2.1536564046511755</v>
      </c>
      <c r="I693" s="6">
        <f t="shared" si="21"/>
        <v>0.46432662045827522</v>
      </c>
      <c r="J693" s="1" t="s">
        <v>2537</v>
      </c>
      <c r="K693" s="1" t="s">
        <v>2538</v>
      </c>
      <c r="L693" s="1" t="s">
        <v>6577</v>
      </c>
    </row>
    <row r="694" spans="1:12" s="1" customFormat="1" x14ac:dyDescent="0.2">
      <c r="A694" s="1">
        <v>691</v>
      </c>
      <c r="B694" s="1" t="s">
        <v>3219</v>
      </c>
      <c r="C694" s="1">
        <v>0.19600000000000001</v>
      </c>
      <c r="D694" s="1">
        <v>3.7553999999999999E-3</v>
      </c>
      <c r="E694" s="1">
        <v>8.2820199999999993</v>
      </c>
      <c r="F694" s="1">
        <v>-0.96718999999999999</v>
      </c>
      <c r="G694" s="1">
        <v>1.1025678000000001</v>
      </c>
      <c r="H694" s="3">
        <f t="shared" si="20"/>
        <v>2.1473655429420475</v>
      </c>
      <c r="I694" s="6">
        <f t="shared" si="21"/>
        <v>0.46568689866836877</v>
      </c>
      <c r="J694" s="1" t="s">
        <v>3220</v>
      </c>
      <c r="K694" s="1" t="s">
        <v>3221</v>
      </c>
      <c r="L694" s="1" t="s">
        <v>6577</v>
      </c>
    </row>
    <row r="695" spans="1:12" s="1" customFormat="1" x14ac:dyDescent="0.2">
      <c r="A695" s="1">
        <v>692</v>
      </c>
      <c r="B695" s="1" t="s">
        <v>3121</v>
      </c>
      <c r="C695" s="1">
        <v>0.19400000000000001</v>
      </c>
      <c r="D695" s="1">
        <v>2.0582E-3</v>
      </c>
      <c r="E695" s="1">
        <v>10.188276</v>
      </c>
      <c r="F695" s="1">
        <v>-0.36804999999999999</v>
      </c>
      <c r="G695" s="1">
        <v>1.1007235</v>
      </c>
      <c r="H695" s="3">
        <f t="shared" si="20"/>
        <v>2.1446221662651563</v>
      </c>
      <c r="I695" s="6">
        <f t="shared" si="21"/>
        <v>0.46628260013813649</v>
      </c>
      <c r="J695" s="1" t="s">
        <v>2849</v>
      </c>
      <c r="K695" s="1" t="s">
        <v>2850</v>
      </c>
      <c r="L695" s="1" t="s">
        <v>6577</v>
      </c>
    </row>
    <row r="696" spans="1:12" s="1" customFormat="1" x14ac:dyDescent="0.2">
      <c r="A696" s="1">
        <v>693</v>
      </c>
      <c r="B696" s="1" t="s">
        <v>4626</v>
      </c>
      <c r="C696" s="1">
        <v>0.30199999999999999</v>
      </c>
      <c r="D696" s="1">
        <v>4.7151999999999999E-2</v>
      </c>
      <c r="E696" s="1">
        <v>3.2687520000000001</v>
      </c>
      <c r="F696" s="1">
        <v>-3.89046</v>
      </c>
      <c r="G696" s="1">
        <v>1.0983801</v>
      </c>
      <c r="H696" s="3">
        <f t="shared" si="20"/>
        <v>2.1411414388974528</v>
      </c>
      <c r="I696" s="6">
        <f t="shared" si="21"/>
        <v>0.46704060826310212</v>
      </c>
      <c r="J696" s="1" t="s">
        <v>4627</v>
      </c>
      <c r="K696" s="1" t="s">
        <v>4628</v>
      </c>
      <c r="L696" s="1" t="s">
        <v>6577</v>
      </c>
    </row>
    <row r="697" spans="1:12" s="1" customFormat="1" x14ac:dyDescent="0.2">
      <c r="A697" s="1">
        <v>694</v>
      </c>
      <c r="B697" s="1" t="s">
        <v>2755</v>
      </c>
      <c r="C697" s="1">
        <v>0.19400000000000001</v>
      </c>
      <c r="D697" s="1">
        <v>2.5877000000000001E-3</v>
      </c>
      <c r="E697" s="1">
        <v>9.4182570000000005</v>
      </c>
      <c r="F697" s="1">
        <v>-0.58926999999999996</v>
      </c>
      <c r="G697" s="1">
        <v>1.0981704000000001</v>
      </c>
      <c r="H697" s="3">
        <f t="shared" si="20"/>
        <v>2.1408302402608426</v>
      </c>
      <c r="I697" s="6">
        <f t="shared" si="21"/>
        <v>0.46710849893364653</v>
      </c>
      <c r="J697" s="1" t="s">
        <v>2756</v>
      </c>
      <c r="K697" s="1" t="s">
        <v>2757</v>
      </c>
      <c r="L697" s="1" t="s">
        <v>6577</v>
      </c>
    </row>
    <row r="698" spans="1:12" s="1" customFormat="1" x14ac:dyDescent="0.2">
      <c r="A698" s="1">
        <v>695</v>
      </c>
      <c r="B698" s="1" t="s">
        <v>5703</v>
      </c>
      <c r="C698" s="1">
        <v>0.19400000000000001</v>
      </c>
      <c r="D698" s="1">
        <v>2.5249999999999999E-3</v>
      </c>
      <c r="E698" s="1">
        <v>9.4980189999999993</v>
      </c>
      <c r="F698" s="1">
        <v>-0.56515000000000004</v>
      </c>
      <c r="G698" s="1">
        <v>1.0978455</v>
      </c>
      <c r="H698" s="3">
        <f t="shared" si="20"/>
        <v>2.1403481720409987</v>
      </c>
      <c r="I698" s="6">
        <f t="shared" si="21"/>
        <v>0.46721370525731681</v>
      </c>
      <c r="J698" s="1" t="s">
        <v>5704</v>
      </c>
      <c r="K698" s="1" t="s">
        <v>5705</v>
      </c>
      <c r="L698" s="1" t="s">
        <v>6577</v>
      </c>
    </row>
    <row r="699" spans="1:12" s="1" customFormat="1" x14ac:dyDescent="0.2">
      <c r="A699" s="1">
        <v>696</v>
      </c>
      <c r="B699" s="1" t="s">
        <v>4225</v>
      </c>
      <c r="C699" s="1">
        <v>0.219</v>
      </c>
      <c r="D699" s="1">
        <v>9.9027000000000004E-3</v>
      </c>
      <c r="E699" s="1">
        <v>5.8900810000000003</v>
      </c>
      <c r="F699" s="1">
        <v>-2.0346000000000002</v>
      </c>
      <c r="G699" s="1">
        <v>1.0976364999999999</v>
      </c>
      <c r="H699" s="3">
        <f t="shared" si="20"/>
        <v>2.1400381270524211</v>
      </c>
      <c r="I699" s="6">
        <f t="shared" si="21"/>
        <v>0.4672813943634494</v>
      </c>
      <c r="J699" s="1" t="s">
        <v>2918</v>
      </c>
      <c r="K699" s="1" t="s">
        <v>2919</v>
      </c>
      <c r="L699" s="1" t="s">
        <v>6577</v>
      </c>
    </row>
    <row r="700" spans="1:12" s="1" customFormat="1" x14ac:dyDescent="0.2">
      <c r="A700" s="1">
        <v>697</v>
      </c>
      <c r="B700" s="1" t="s">
        <v>2644</v>
      </c>
      <c r="C700" s="1">
        <v>0.19400000000000001</v>
      </c>
      <c r="D700" s="1">
        <v>2.0753999999999998E-3</v>
      </c>
      <c r="E700" s="1">
        <v>10.159262</v>
      </c>
      <c r="F700" s="1">
        <v>-0.37592999999999999</v>
      </c>
      <c r="G700" s="1">
        <v>1.0973930000000001</v>
      </c>
      <c r="H700" s="3">
        <f t="shared" si="20"/>
        <v>2.1396769590330367</v>
      </c>
      <c r="I700" s="6">
        <f t="shared" si="21"/>
        <v>0.46736026939876019</v>
      </c>
      <c r="J700" s="1" t="s">
        <v>2645</v>
      </c>
      <c r="K700" s="1" t="s">
        <v>2646</v>
      </c>
      <c r="L700" s="1" t="s">
        <v>6577</v>
      </c>
    </row>
    <row r="701" spans="1:12" s="1" customFormat="1" x14ac:dyDescent="0.2">
      <c r="A701" s="1">
        <v>698</v>
      </c>
      <c r="B701" s="1" t="s">
        <v>6563</v>
      </c>
      <c r="C701" s="1">
        <v>0.19400000000000001</v>
      </c>
      <c r="D701" s="1">
        <v>2.3952000000000001E-3</v>
      </c>
      <c r="E701" s="1">
        <v>9.6718030000000006</v>
      </c>
      <c r="F701" s="1">
        <v>-0.51358999999999999</v>
      </c>
      <c r="G701" s="1">
        <v>1.0973040999999999</v>
      </c>
      <c r="H701" s="3">
        <f t="shared" si="20"/>
        <v>2.1395451145227842</v>
      </c>
      <c r="I701" s="6">
        <f t="shared" si="21"/>
        <v>0.46738906939246544</v>
      </c>
      <c r="J701" s="1" t="s">
        <v>2652</v>
      </c>
      <c r="K701" s="1" t="s">
        <v>2653</v>
      </c>
      <c r="L701" s="1" t="s">
        <v>6577</v>
      </c>
    </row>
    <row r="702" spans="1:12" s="1" customFormat="1" x14ac:dyDescent="0.2">
      <c r="A702" s="1">
        <v>699</v>
      </c>
      <c r="B702" s="1" t="s">
        <v>4644</v>
      </c>
      <c r="C702" s="1">
        <v>0.28899999999999998</v>
      </c>
      <c r="D702" s="1">
        <v>4.0309900000000003E-2</v>
      </c>
      <c r="E702" s="1">
        <v>3.4818410000000002</v>
      </c>
      <c r="F702" s="1">
        <v>-3.70133</v>
      </c>
      <c r="G702" s="1">
        <v>1.0972234999999999</v>
      </c>
      <c r="H702" s="3">
        <f t="shared" si="20"/>
        <v>2.1394255864767882</v>
      </c>
      <c r="I702" s="6">
        <f t="shared" si="21"/>
        <v>0.46741518205678878</v>
      </c>
      <c r="J702" s="1" t="s">
        <v>4116</v>
      </c>
      <c r="K702" s="1" t="s">
        <v>4117</v>
      </c>
      <c r="L702" s="1" t="s">
        <v>6577</v>
      </c>
    </row>
    <row r="703" spans="1:12" s="1" customFormat="1" x14ac:dyDescent="0.2">
      <c r="A703" s="1">
        <v>700</v>
      </c>
      <c r="B703" s="1" t="s">
        <v>2393</v>
      </c>
      <c r="C703" s="1">
        <v>0.28999999999999998</v>
      </c>
      <c r="D703" s="1">
        <v>4.1136100000000002E-2</v>
      </c>
      <c r="E703" s="1">
        <v>3.4537499999999999</v>
      </c>
      <c r="F703" s="1">
        <v>-3.7258100000000001</v>
      </c>
      <c r="G703" s="1">
        <v>1.0936298</v>
      </c>
      <c r="H703" s="3">
        <f t="shared" si="20"/>
        <v>2.1341029884005662</v>
      </c>
      <c r="I703" s="6">
        <f t="shared" si="21"/>
        <v>0.46858094732788141</v>
      </c>
      <c r="J703" s="1" t="s">
        <v>2394</v>
      </c>
      <c r="K703" s="1" t="s">
        <v>2395</v>
      </c>
      <c r="L703" s="1" t="s">
        <v>6577</v>
      </c>
    </row>
    <row r="704" spans="1:12" s="1" customFormat="1" x14ac:dyDescent="0.2">
      <c r="A704" s="1">
        <v>701</v>
      </c>
      <c r="B704" s="1" t="s">
        <v>4031</v>
      </c>
      <c r="C704" s="1">
        <v>0.28999999999999998</v>
      </c>
      <c r="D704" s="1">
        <v>4.08163E-2</v>
      </c>
      <c r="E704" s="1">
        <v>3.4645380000000001</v>
      </c>
      <c r="F704" s="1">
        <v>-3.7163900000000001</v>
      </c>
      <c r="G704" s="1">
        <v>1.0932698999999999</v>
      </c>
      <c r="H704" s="3">
        <f t="shared" si="20"/>
        <v>2.1335706736356745</v>
      </c>
      <c r="I704" s="6">
        <f t="shared" si="21"/>
        <v>0.46869785583243284</v>
      </c>
      <c r="J704" s="1" t="s">
        <v>2421</v>
      </c>
      <c r="K704" s="1" t="s">
        <v>2422</v>
      </c>
      <c r="L704" s="1" t="s">
        <v>6577</v>
      </c>
    </row>
    <row r="705" spans="1:12" s="1" customFormat="1" x14ac:dyDescent="0.2">
      <c r="A705" s="1">
        <v>702</v>
      </c>
      <c r="B705" s="1" t="s">
        <v>2928</v>
      </c>
      <c r="C705" s="1">
        <v>0.22500000000000001</v>
      </c>
      <c r="D705" s="1">
        <v>1.1978000000000001E-2</v>
      </c>
      <c r="E705" s="1">
        <v>5.5008350000000004</v>
      </c>
      <c r="F705" s="1">
        <v>-2.2547000000000001</v>
      </c>
      <c r="G705" s="1">
        <v>1.0926667000000001</v>
      </c>
      <c r="H705" s="3">
        <f t="shared" si="20"/>
        <v>2.1326788005882094</v>
      </c>
      <c r="I705" s="6">
        <f t="shared" si="21"/>
        <v>0.46889386236886316</v>
      </c>
      <c r="J705" s="1" t="s">
        <v>2929</v>
      </c>
      <c r="K705" s="1" t="s">
        <v>2930</v>
      </c>
      <c r="L705" s="1" t="s">
        <v>6577</v>
      </c>
    </row>
    <row r="706" spans="1:12" s="1" customFormat="1" x14ac:dyDescent="0.2">
      <c r="A706" s="1">
        <v>703</v>
      </c>
      <c r="B706" s="1" t="s">
        <v>6435</v>
      </c>
      <c r="C706" s="1">
        <v>0.22500000000000001</v>
      </c>
      <c r="D706" s="1">
        <v>1.15832E-2</v>
      </c>
      <c r="E706" s="1">
        <v>5.5677430000000001</v>
      </c>
      <c r="F706" s="1">
        <v>-2.2157399999999998</v>
      </c>
      <c r="G706" s="1">
        <v>1.0918237</v>
      </c>
      <c r="H706" s="3">
        <f t="shared" si="20"/>
        <v>2.1314329911703154</v>
      </c>
      <c r="I706" s="6">
        <f t="shared" si="21"/>
        <v>0.469167927935152</v>
      </c>
      <c r="J706" s="1" t="s">
        <v>5209</v>
      </c>
      <c r="K706" s="1" t="s">
        <v>5210</v>
      </c>
      <c r="L706" s="1" t="s">
        <v>6577</v>
      </c>
    </row>
    <row r="707" spans="1:12" s="1" customFormat="1" x14ac:dyDescent="0.2">
      <c r="A707" s="1">
        <v>704</v>
      </c>
      <c r="B707" s="1" t="s">
        <v>3819</v>
      </c>
      <c r="C707" s="1">
        <v>0.19400000000000001</v>
      </c>
      <c r="D707" s="1">
        <v>2.9271000000000002E-3</v>
      </c>
      <c r="E707" s="1">
        <v>9.0269300000000001</v>
      </c>
      <c r="F707" s="1">
        <v>-0.71196999999999999</v>
      </c>
      <c r="G707" s="1">
        <v>1.0883699</v>
      </c>
      <c r="H707" s="3">
        <f t="shared" si="20"/>
        <v>2.1263364611711189</v>
      </c>
      <c r="I707" s="6">
        <f t="shared" si="21"/>
        <v>0.4702924575959308</v>
      </c>
      <c r="J707" s="1" t="s">
        <v>2918</v>
      </c>
      <c r="K707" s="1" t="s">
        <v>2919</v>
      </c>
      <c r="L707" s="1" t="s">
        <v>6577</v>
      </c>
    </row>
    <row r="708" spans="1:12" s="1" customFormat="1" x14ac:dyDescent="0.2">
      <c r="A708" s="1">
        <v>705</v>
      </c>
      <c r="B708" s="1" t="s">
        <v>3851</v>
      </c>
      <c r="C708" s="1">
        <v>0.19400000000000001</v>
      </c>
      <c r="D708" s="1">
        <v>2.3427999999999999E-3</v>
      </c>
      <c r="E708" s="1">
        <v>9.745533</v>
      </c>
      <c r="F708" s="1">
        <v>-0.49212</v>
      </c>
      <c r="G708" s="1">
        <v>1.0848515000000001</v>
      </c>
      <c r="H708" s="3">
        <f t="shared" ref="H708:H772" si="22">2^G708</f>
        <v>2.1211571357970462</v>
      </c>
      <c r="I708" s="6">
        <f t="shared" ref="I708:I772" si="23">1/H708</f>
        <v>0.47144079197331124</v>
      </c>
      <c r="J708" s="1" t="s">
        <v>2947</v>
      </c>
      <c r="K708" s="1" t="s">
        <v>2948</v>
      </c>
      <c r="L708" s="1" t="s">
        <v>6577</v>
      </c>
    </row>
    <row r="709" spans="1:12" s="1" customFormat="1" x14ac:dyDescent="0.2">
      <c r="A709" s="1">
        <v>706</v>
      </c>
      <c r="B709" s="1" t="s">
        <v>4755</v>
      </c>
      <c r="C709" s="1">
        <v>0.28399999999999997</v>
      </c>
      <c r="D709" s="1">
        <v>3.7973399999999997E-2</v>
      </c>
      <c r="E709" s="1">
        <v>3.5654330000000001</v>
      </c>
      <c r="F709" s="1">
        <v>-3.6292900000000001</v>
      </c>
      <c r="G709" s="1">
        <v>1.0814731</v>
      </c>
      <c r="H709" s="3">
        <f t="shared" si="22"/>
        <v>2.1161957731666519</v>
      </c>
      <c r="I709" s="6">
        <f t="shared" si="23"/>
        <v>0.47254607190884379</v>
      </c>
      <c r="J709" s="1" t="s">
        <v>2854</v>
      </c>
      <c r="K709" s="1" t="s">
        <v>2855</v>
      </c>
      <c r="L709" s="1" t="s">
        <v>6577</v>
      </c>
    </row>
    <row r="710" spans="1:12" s="1" customFormat="1" x14ac:dyDescent="0.2">
      <c r="A710" s="1">
        <v>707</v>
      </c>
      <c r="B710" s="1" t="s">
        <v>2480</v>
      </c>
      <c r="C710" s="1">
        <v>0.19400000000000001</v>
      </c>
      <c r="D710" s="1">
        <v>2.3021000000000001E-3</v>
      </c>
      <c r="E710" s="1">
        <v>9.8044560000000001</v>
      </c>
      <c r="F710" s="1">
        <v>-0.47514000000000001</v>
      </c>
      <c r="G710" s="1">
        <v>1.0811204999999999</v>
      </c>
      <c r="H710" s="3">
        <f t="shared" si="22"/>
        <v>2.115678630296904</v>
      </c>
      <c r="I710" s="6">
        <f t="shared" si="23"/>
        <v>0.47266157802977143</v>
      </c>
      <c r="J710" s="1" t="s">
        <v>1325</v>
      </c>
      <c r="K710" s="1" t="s">
        <v>1326</v>
      </c>
      <c r="L710" s="1" t="s">
        <v>6577</v>
      </c>
    </row>
    <row r="711" spans="1:12" s="1" customFormat="1" x14ac:dyDescent="0.2">
      <c r="A711" s="1">
        <v>708</v>
      </c>
      <c r="B711" s="1" t="s">
        <v>4537</v>
      </c>
      <c r="C711" s="1">
        <v>0.28899999999999998</v>
      </c>
      <c r="D711" s="1">
        <v>4.0023400000000001E-2</v>
      </c>
      <c r="E711" s="1">
        <v>3.4917530000000001</v>
      </c>
      <c r="F711" s="1">
        <v>-3.6927300000000001</v>
      </c>
      <c r="G711" s="1">
        <v>1.0794519</v>
      </c>
      <c r="H711" s="3">
        <f t="shared" si="22"/>
        <v>2.1132330818281497</v>
      </c>
      <c r="I711" s="6">
        <f t="shared" si="23"/>
        <v>0.4732085677623899</v>
      </c>
      <c r="J711" s="1" t="s">
        <v>4538</v>
      </c>
      <c r="K711" s="1" t="s">
        <v>4539</v>
      </c>
      <c r="L711" s="1" t="s">
        <v>6577</v>
      </c>
    </row>
    <row r="712" spans="1:12" s="1" customFormat="1" x14ac:dyDescent="0.2">
      <c r="A712" s="1">
        <v>709</v>
      </c>
      <c r="B712" s="1" t="s">
        <v>3936</v>
      </c>
      <c r="C712" s="1">
        <v>0.25</v>
      </c>
      <c r="D712" s="1">
        <v>2.0884E-2</v>
      </c>
      <c r="E712" s="1">
        <v>4.4856210000000001</v>
      </c>
      <c r="F712" s="1">
        <v>-2.9108000000000001</v>
      </c>
      <c r="G712" s="1">
        <v>1.0773891</v>
      </c>
      <c r="H712" s="3">
        <f t="shared" si="22"/>
        <v>2.1102136895557573</v>
      </c>
      <c r="I712" s="6">
        <f t="shared" si="23"/>
        <v>0.47388565667513999</v>
      </c>
      <c r="J712" s="1" t="s">
        <v>3083</v>
      </c>
      <c r="K712" s="1" t="s">
        <v>3084</v>
      </c>
      <c r="L712" s="1" t="s">
        <v>6577</v>
      </c>
    </row>
    <row r="713" spans="1:12" s="1" customFormat="1" x14ac:dyDescent="0.2">
      <c r="A713" s="1">
        <v>710</v>
      </c>
      <c r="B713" s="1" t="s">
        <v>2787</v>
      </c>
      <c r="C713" s="1">
        <v>0.19400000000000001</v>
      </c>
      <c r="D713" s="1">
        <v>3.1622E-3</v>
      </c>
      <c r="E713" s="1">
        <v>8.7895520000000005</v>
      </c>
      <c r="F713" s="1">
        <v>-0.79008999999999996</v>
      </c>
      <c r="G713" s="1">
        <v>1.073097</v>
      </c>
      <c r="H713" s="3">
        <f t="shared" si="22"/>
        <v>2.1039450129770412</v>
      </c>
      <c r="I713" s="6">
        <f t="shared" si="23"/>
        <v>0.47529759277549727</v>
      </c>
      <c r="J713" s="1" t="s">
        <v>2788</v>
      </c>
      <c r="K713" s="1" t="s">
        <v>2789</v>
      </c>
      <c r="L713" s="1" t="s">
        <v>6577</v>
      </c>
    </row>
    <row r="714" spans="1:12" s="1" customFormat="1" x14ac:dyDescent="0.2">
      <c r="A714" s="1">
        <v>711</v>
      </c>
      <c r="B714" s="1" t="s">
        <v>4632</v>
      </c>
      <c r="C714" s="1">
        <v>0.21</v>
      </c>
      <c r="D714" s="1">
        <v>6.6090999999999997E-3</v>
      </c>
      <c r="E714" s="1">
        <v>6.7987169999999999</v>
      </c>
      <c r="F714" s="1">
        <v>-1.5770200000000001</v>
      </c>
      <c r="G714" s="1">
        <v>1.0724228</v>
      </c>
      <c r="H714" s="3">
        <f t="shared" si="22"/>
        <v>2.1029620274552729</v>
      </c>
      <c r="I714" s="6">
        <f t="shared" si="23"/>
        <v>0.47551976067302937</v>
      </c>
      <c r="J714" s="1" t="s">
        <v>3531</v>
      </c>
      <c r="K714" s="1" t="s">
        <v>3532</v>
      </c>
      <c r="L714" s="1" t="s">
        <v>6577</v>
      </c>
    </row>
    <row r="715" spans="1:12" s="1" customFormat="1" x14ac:dyDescent="0.2">
      <c r="A715" s="1">
        <v>712</v>
      </c>
      <c r="B715" s="1" t="s">
        <v>3634</v>
      </c>
      <c r="C715" s="1">
        <v>0.21199999999999999</v>
      </c>
      <c r="D715" s="1">
        <v>6.8681999999999997E-3</v>
      </c>
      <c r="E715" s="1">
        <v>6.7072050000000001</v>
      </c>
      <c r="F715" s="1">
        <v>-1.6198600000000001</v>
      </c>
      <c r="G715" s="1">
        <v>1.0718292</v>
      </c>
      <c r="H715" s="3">
        <f t="shared" si="22"/>
        <v>2.1020969371571039</v>
      </c>
      <c r="I715" s="6">
        <f t="shared" si="23"/>
        <v>0.47571545456529213</v>
      </c>
      <c r="J715" s="1" t="s">
        <v>3635</v>
      </c>
      <c r="K715" s="1" t="s">
        <v>3636</v>
      </c>
      <c r="L715" s="1" t="s">
        <v>6577</v>
      </c>
    </row>
    <row r="716" spans="1:12" s="1" customFormat="1" x14ac:dyDescent="0.2">
      <c r="A716" s="1">
        <v>713</v>
      </c>
      <c r="B716" s="1" t="s">
        <v>2513</v>
      </c>
      <c r="C716" s="1">
        <v>0.222</v>
      </c>
      <c r="D716" s="1">
        <v>1.0578499999999999E-2</v>
      </c>
      <c r="E716" s="1">
        <v>5.7524150000000001</v>
      </c>
      <c r="F716" s="1">
        <v>-2.1106500000000001</v>
      </c>
      <c r="G716" s="1">
        <v>1.0706732000000001</v>
      </c>
      <c r="H716" s="3">
        <f t="shared" si="22"/>
        <v>2.1004132474736239</v>
      </c>
      <c r="I716" s="6">
        <f t="shared" si="23"/>
        <v>0.47609678771679792</v>
      </c>
      <c r="J716" s="1" t="s">
        <v>2514</v>
      </c>
      <c r="K716" s="1" t="s">
        <v>2515</v>
      </c>
      <c r="L716" s="1" t="s">
        <v>6577</v>
      </c>
    </row>
    <row r="717" spans="1:12" s="1" customFormat="1" x14ac:dyDescent="0.2">
      <c r="A717" s="1">
        <v>714</v>
      </c>
      <c r="B717" s="1" t="s">
        <v>4051</v>
      </c>
      <c r="C717" s="1">
        <v>0.25700000000000001</v>
      </c>
      <c r="D717" s="1">
        <v>2.5254800000000001E-2</v>
      </c>
      <c r="E717" s="1">
        <v>4.1756929999999999</v>
      </c>
      <c r="F717" s="1">
        <v>-3.1382599999999998</v>
      </c>
      <c r="G717" s="1">
        <v>1.0705446000000001</v>
      </c>
      <c r="H717" s="3">
        <f t="shared" si="22"/>
        <v>2.1002260276540796</v>
      </c>
      <c r="I717" s="6">
        <f t="shared" si="23"/>
        <v>0.47613922827010419</v>
      </c>
      <c r="J717" s="1" t="s">
        <v>4052</v>
      </c>
      <c r="K717" s="1" t="s">
        <v>4053</v>
      </c>
      <c r="L717" s="1" t="s">
        <v>6577</v>
      </c>
    </row>
    <row r="718" spans="1:12" s="1" customFormat="1" x14ac:dyDescent="0.2">
      <c r="A718" s="1">
        <v>715</v>
      </c>
      <c r="B718" s="1" t="s">
        <v>2598</v>
      </c>
      <c r="C718" s="1">
        <v>0.20699999999999999</v>
      </c>
      <c r="D718" s="1">
        <v>5.4025000000000002E-3</v>
      </c>
      <c r="E718" s="1">
        <v>7.2971209999999997</v>
      </c>
      <c r="F718" s="1">
        <v>-1.3550899999999999</v>
      </c>
      <c r="G718" s="1">
        <v>1.0667108999999999</v>
      </c>
      <c r="H718" s="3">
        <f t="shared" si="22"/>
        <v>2.0946524671418461</v>
      </c>
      <c r="I718" s="6">
        <f t="shared" si="23"/>
        <v>0.47740616435742217</v>
      </c>
      <c r="J718" s="1" t="s">
        <v>2599</v>
      </c>
      <c r="K718" s="1" t="s">
        <v>2600</v>
      </c>
      <c r="L718" s="1" t="s">
        <v>6577</v>
      </c>
    </row>
    <row r="719" spans="1:12" s="1" customFormat="1" x14ac:dyDescent="0.2">
      <c r="A719" s="1">
        <v>716</v>
      </c>
      <c r="B719" s="1" t="s">
        <v>2812</v>
      </c>
      <c r="C719" s="1">
        <v>0.19900000000000001</v>
      </c>
      <c r="D719" s="1">
        <v>4.3889000000000003E-3</v>
      </c>
      <c r="E719" s="1">
        <v>7.8457179999999997</v>
      </c>
      <c r="F719" s="1">
        <v>-1.1313500000000001</v>
      </c>
      <c r="G719" s="1">
        <v>1.0643625000000001</v>
      </c>
      <c r="H719" s="3">
        <f t="shared" si="22"/>
        <v>2.0912455930086176</v>
      </c>
      <c r="I719" s="6">
        <f t="shared" si="23"/>
        <v>0.47818391266103161</v>
      </c>
      <c r="J719" s="1" t="s">
        <v>2813</v>
      </c>
      <c r="K719" s="1" t="s">
        <v>2814</v>
      </c>
      <c r="L719" s="1" t="s">
        <v>6577</v>
      </c>
    </row>
    <row r="720" spans="1:12" s="1" customFormat="1" x14ac:dyDescent="0.2">
      <c r="A720" s="1">
        <v>717</v>
      </c>
      <c r="B720" s="1" t="s">
        <v>2877</v>
      </c>
      <c r="C720" s="1">
        <v>0.28100000000000003</v>
      </c>
      <c r="D720" s="1">
        <v>3.6679999999999997E-2</v>
      </c>
      <c r="E720" s="1">
        <v>3.6145830000000001</v>
      </c>
      <c r="F720" s="1">
        <v>-3.5874899999999998</v>
      </c>
      <c r="G720" s="1">
        <v>1.0638392000000001</v>
      </c>
      <c r="H720" s="3">
        <f t="shared" si="22"/>
        <v>2.0904871857648417</v>
      </c>
      <c r="I720" s="6">
        <f t="shared" si="23"/>
        <v>0.47835739286492318</v>
      </c>
      <c r="J720" s="1" t="s">
        <v>2856</v>
      </c>
      <c r="K720" s="1" t="s">
        <v>2857</v>
      </c>
      <c r="L720" s="1" t="s">
        <v>6577</v>
      </c>
    </row>
    <row r="721" spans="1:12" s="1" customFormat="1" x14ac:dyDescent="0.2">
      <c r="A721" s="1">
        <v>718</v>
      </c>
      <c r="B721" s="1" t="s">
        <v>2803</v>
      </c>
      <c r="C721" s="1">
        <v>0.19400000000000001</v>
      </c>
      <c r="D721" s="1">
        <v>2.3490999999999998E-3</v>
      </c>
      <c r="E721" s="1">
        <v>9.7365689999999994</v>
      </c>
      <c r="F721" s="1">
        <v>-0.49471999999999999</v>
      </c>
      <c r="G721" s="1">
        <v>1.0635965000000001</v>
      </c>
      <c r="H721" s="3">
        <f t="shared" si="22"/>
        <v>2.0901355393308307</v>
      </c>
      <c r="I721" s="6">
        <f t="shared" si="23"/>
        <v>0.47843787217749328</v>
      </c>
      <c r="J721" s="1" t="s">
        <v>2804</v>
      </c>
      <c r="K721" s="1" t="s">
        <v>2805</v>
      </c>
      <c r="L721" s="1" t="s">
        <v>6577</v>
      </c>
    </row>
    <row r="722" spans="1:12" s="1" customFormat="1" x14ac:dyDescent="0.2">
      <c r="A722" s="1">
        <v>719</v>
      </c>
      <c r="B722" s="1" t="s">
        <v>4783</v>
      </c>
      <c r="C722" s="1">
        <v>0.21199999999999999</v>
      </c>
      <c r="D722" s="1">
        <v>7.1098000000000003E-3</v>
      </c>
      <c r="E722" s="1">
        <v>6.6258939999999997</v>
      </c>
      <c r="F722" s="1">
        <v>-1.6585099999999999</v>
      </c>
      <c r="G722" s="1">
        <v>1.0635645</v>
      </c>
      <c r="H722" s="3">
        <f t="shared" si="22"/>
        <v>2.0900891791551888</v>
      </c>
      <c r="I722" s="6">
        <f t="shared" si="23"/>
        <v>0.47844848438677562</v>
      </c>
      <c r="J722" s="1" t="s">
        <v>2459</v>
      </c>
      <c r="K722" s="1" t="s">
        <v>2460</v>
      </c>
      <c r="L722" s="1" t="s">
        <v>6577</v>
      </c>
    </row>
    <row r="723" spans="1:12" s="1" customFormat="1" x14ac:dyDescent="0.2">
      <c r="A723" s="1">
        <v>720</v>
      </c>
      <c r="B723" s="1" t="s">
        <v>2885</v>
      </c>
      <c r="C723" s="1">
        <v>0.28599999999999998</v>
      </c>
      <c r="D723" s="1">
        <v>3.84964E-2</v>
      </c>
      <c r="E723" s="1">
        <v>3.5461589999999998</v>
      </c>
      <c r="F723" s="1">
        <v>-3.6457999999999999</v>
      </c>
      <c r="G723" s="1">
        <v>1.0605770000000001</v>
      </c>
      <c r="H723" s="3">
        <f t="shared" si="22"/>
        <v>2.0857655483161142</v>
      </c>
      <c r="I723" s="6">
        <f t="shared" si="23"/>
        <v>0.47944027113081944</v>
      </c>
      <c r="J723" s="1" t="s">
        <v>2507</v>
      </c>
      <c r="K723" s="1" t="s">
        <v>2508</v>
      </c>
      <c r="L723" s="1" t="s">
        <v>6577</v>
      </c>
    </row>
    <row r="724" spans="1:12" s="1" customFormat="1" x14ac:dyDescent="0.2">
      <c r="A724" s="1">
        <v>721</v>
      </c>
      <c r="B724" s="1" t="s">
        <v>380</v>
      </c>
      <c r="C724" s="1">
        <v>0.19400000000000001</v>
      </c>
      <c r="D724" s="1">
        <v>2.0677999999999998E-3</v>
      </c>
      <c r="E724" s="1">
        <v>10.17202</v>
      </c>
      <c r="F724" s="1">
        <v>-0.37246000000000001</v>
      </c>
      <c r="G724" s="1">
        <v>1.0592406999999999</v>
      </c>
      <c r="H724" s="3">
        <f t="shared" si="22"/>
        <v>2.0838344970598337</v>
      </c>
      <c r="I724" s="6">
        <f t="shared" si="23"/>
        <v>0.47988455964758259</v>
      </c>
      <c r="J724" s="1" t="s">
        <v>381</v>
      </c>
      <c r="K724" s="1" t="s">
        <v>382</v>
      </c>
      <c r="L724" s="1" t="s">
        <v>6577</v>
      </c>
    </row>
    <row r="725" spans="1:12" s="1" customFormat="1" x14ac:dyDescent="0.2">
      <c r="A725" s="1">
        <v>722</v>
      </c>
      <c r="B725" s="1" t="s">
        <v>3187</v>
      </c>
      <c r="C725" s="1">
        <v>0.255</v>
      </c>
      <c r="D725" s="1">
        <v>2.3964200000000001E-2</v>
      </c>
      <c r="E725" s="1">
        <v>4.2595150000000004</v>
      </c>
      <c r="F725" s="1">
        <v>-3.0753599999999999</v>
      </c>
      <c r="G725" s="1">
        <v>1.0583127999999999</v>
      </c>
      <c r="H725" s="3">
        <f t="shared" si="22"/>
        <v>2.0824946654990737</v>
      </c>
      <c r="I725" s="6">
        <f t="shared" si="23"/>
        <v>0.48019330688674211</v>
      </c>
      <c r="J725" s="1" t="s">
        <v>3133</v>
      </c>
      <c r="K725" s="1" t="s">
        <v>3134</v>
      </c>
      <c r="L725" s="1" t="s">
        <v>6577</v>
      </c>
    </row>
    <row r="726" spans="1:12" s="1" customFormat="1" x14ac:dyDescent="0.2">
      <c r="A726" s="1">
        <v>723</v>
      </c>
      <c r="B726" s="1" t="s">
        <v>4878</v>
      </c>
      <c r="C726" s="1">
        <v>0.22900000000000001</v>
      </c>
      <c r="D726" s="1">
        <v>1.37156E-2</v>
      </c>
      <c r="E726" s="1">
        <v>5.2373519999999996</v>
      </c>
      <c r="F726" s="1">
        <v>-2.4129800000000001</v>
      </c>
      <c r="G726" s="1">
        <v>1.0544853999999999</v>
      </c>
      <c r="H726" s="3">
        <f t="shared" si="22"/>
        <v>2.0769772300935534</v>
      </c>
      <c r="I726" s="6">
        <f t="shared" si="23"/>
        <v>0.48146892778162859</v>
      </c>
      <c r="J726" s="1" t="s">
        <v>3597</v>
      </c>
      <c r="K726" s="1" t="s">
        <v>3598</v>
      </c>
      <c r="L726" s="1" t="s">
        <v>6577</v>
      </c>
    </row>
    <row r="727" spans="1:12" s="1" customFormat="1" x14ac:dyDescent="0.2">
      <c r="A727" s="1">
        <v>724</v>
      </c>
      <c r="B727" s="1" t="s">
        <v>3054</v>
      </c>
      <c r="C727" s="1">
        <v>0.219</v>
      </c>
      <c r="D727" s="1">
        <v>9.7462E-3</v>
      </c>
      <c r="E727" s="1">
        <v>5.9237450000000003</v>
      </c>
      <c r="F727" s="1">
        <v>-2.0162900000000001</v>
      </c>
      <c r="G727" s="1">
        <v>1.0509115</v>
      </c>
      <c r="H727" s="3">
        <f t="shared" si="22"/>
        <v>2.0718384293482841</v>
      </c>
      <c r="I727" s="6">
        <f t="shared" si="23"/>
        <v>0.4826631197851462</v>
      </c>
      <c r="J727" s="1" t="s">
        <v>3055</v>
      </c>
      <c r="K727" s="1" t="s">
        <v>3056</v>
      </c>
      <c r="L727" s="1" t="s">
        <v>6577</v>
      </c>
    </row>
    <row r="728" spans="1:12" s="1" customFormat="1" x14ac:dyDescent="0.2">
      <c r="A728" s="1">
        <v>725</v>
      </c>
      <c r="B728" s="1" t="s">
        <v>2574</v>
      </c>
      <c r="C728" s="1">
        <v>0.217</v>
      </c>
      <c r="D728" s="1">
        <v>9.1003999999999998E-3</v>
      </c>
      <c r="E728" s="1">
        <v>6.0704950000000002</v>
      </c>
      <c r="F728" s="1">
        <v>-1.9377599999999999</v>
      </c>
      <c r="G728" s="1">
        <v>1.0499668</v>
      </c>
      <c r="H728" s="3">
        <f t="shared" si="22"/>
        <v>2.0704822001910514</v>
      </c>
      <c r="I728" s="6">
        <f t="shared" si="23"/>
        <v>0.48297927888862124</v>
      </c>
      <c r="J728" s="1" t="s">
        <v>2526</v>
      </c>
      <c r="K728" s="1" t="s">
        <v>2527</v>
      </c>
      <c r="L728" s="1" t="s">
        <v>6577</v>
      </c>
    </row>
    <row r="729" spans="1:12" s="1" customFormat="1" x14ac:dyDescent="0.2">
      <c r="A729" s="1">
        <v>726</v>
      </c>
      <c r="B729" s="1" t="s">
        <v>4003</v>
      </c>
      <c r="C729" s="1">
        <v>0.19400000000000001</v>
      </c>
      <c r="D729" s="1">
        <v>2.6640000000000001E-3</v>
      </c>
      <c r="E729" s="1">
        <v>9.3245780000000007</v>
      </c>
      <c r="F729" s="1">
        <v>-0.61797999999999997</v>
      </c>
      <c r="G729" s="1">
        <v>1.0498639000000001</v>
      </c>
      <c r="H729" s="3">
        <f t="shared" si="22"/>
        <v>2.0703345286356849</v>
      </c>
      <c r="I729" s="6">
        <f t="shared" si="23"/>
        <v>0.48301372853931146</v>
      </c>
      <c r="J729" s="1" t="s">
        <v>3058</v>
      </c>
      <c r="K729" s="1" t="s">
        <v>3059</v>
      </c>
      <c r="L729" s="1" t="s">
        <v>6577</v>
      </c>
    </row>
    <row r="730" spans="1:12" s="1" customFormat="1" x14ac:dyDescent="0.2">
      <c r="A730" s="1">
        <v>727</v>
      </c>
      <c r="B730" s="1" t="s">
        <v>3299</v>
      </c>
      <c r="C730" s="1">
        <v>0.25700000000000001</v>
      </c>
      <c r="D730" s="1">
        <v>2.5020799999999999E-2</v>
      </c>
      <c r="E730" s="1">
        <v>4.1904750000000002</v>
      </c>
      <c r="F730" s="1">
        <v>-3.1270899999999999</v>
      </c>
      <c r="G730" s="1">
        <v>1.0495768000000001</v>
      </c>
      <c r="H730" s="3">
        <f t="shared" si="22"/>
        <v>2.0699225677656585</v>
      </c>
      <c r="I730" s="6">
        <f t="shared" si="23"/>
        <v>0.48310985907044457</v>
      </c>
      <c r="J730" s="1" t="s">
        <v>3300</v>
      </c>
      <c r="K730" s="1" t="s">
        <v>3301</v>
      </c>
      <c r="L730" s="1" t="s">
        <v>6577</v>
      </c>
    </row>
    <row r="731" spans="1:12" s="1" customFormat="1" x14ac:dyDescent="0.2">
      <c r="A731" s="1">
        <v>728</v>
      </c>
      <c r="B731" s="1" t="s">
        <v>4798</v>
      </c>
      <c r="C731" s="1">
        <v>0.246</v>
      </c>
      <c r="D731" s="1">
        <v>1.9376000000000001E-2</v>
      </c>
      <c r="E731" s="1">
        <v>4.6127339999999997</v>
      </c>
      <c r="F731" s="1">
        <v>-2.82145</v>
      </c>
      <c r="G731" s="1">
        <v>1.0477037</v>
      </c>
      <c r="H731" s="3">
        <f t="shared" si="22"/>
        <v>2.0672368608014522</v>
      </c>
      <c r="I731" s="6">
        <f t="shared" si="23"/>
        <v>0.48373750437688479</v>
      </c>
      <c r="J731" s="1" t="s">
        <v>3535</v>
      </c>
      <c r="K731" s="1" t="s">
        <v>3536</v>
      </c>
      <c r="L731" s="1" t="s">
        <v>6577</v>
      </c>
    </row>
    <row r="732" spans="1:12" s="1" customFormat="1" x14ac:dyDescent="0.2">
      <c r="A732" s="1">
        <v>729</v>
      </c>
      <c r="B732" s="1" t="s">
        <v>2613</v>
      </c>
      <c r="C732" s="1">
        <v>0.255</v>
      </c>
      <c r="D732" s="1">
        <v>2.3855299999999999E-2</v>
      </c>
      <c r="E732" s="1">
        <v>4.2668549999999996</v>
      </c>
      <c r="F732" s="1">
        <v>-3.0699000000000001</v>
      </c>
      <c r="G732" s="1">
        <v>1.0471655</v>
      </c>
      <c r="H732" s="3">
        <f t="shared" si="22"/>
        <v>2.0664658181718707</v>
      </c>
      <c r="I732" s="6">
        <f t="shared" si="23"/>
        <v>0.48391799719419731</v>
      </c>
      <c r="J732" s="1" t="s">
        <v>2614</v>
      </c>
      <c r="K732" s="1" t="s">
        <v>2615</v>
      </c>
      <c r="L732" s="1" t="s">
        <v>6577</v>
      </c>
    </row>
    <row r="733" spans="1:12" s="1" customFormat="1" x14ac:dyDescent="0.2">
      <c r="A733" s="1">
        <v>730</v>
      </c>
      <c r="B733" s="1" t="s">
        <v>5214</v>
      </c>
      <c r="C733" s="1">
        <v>0.19400000000000001</v>
      </c>
      <c r="D733" s="1">
        <v>2.0049E-3</v>
      </c>
      <c r="E733" s="1">
        <v>10.280324</v>
      </c>
      <c r="F733" s="1">
        <v>-0.34326000000000001</v>
      </c>
      <c r="G733" s="1">
        <v>1.0447502</v>
      </c>
      <c r="H733" s="3">
        <f t="shared" si="22"/>
        <v>2.0630091214309236</v>
      </c>
      <c r="I733" s="6">
        <f t="shared" si="23"/>
        <v>0.4847288311097675</v>
      </c>
      <c r="J733" s="1" t="s">
        <v>3513</v>
      </c>
      <c r="K733" s="1" t="s">
        <v>3514</v>
      </c>
      <c r="L733" s="1" t="s">
        <v>6577</v>
      </c>
    </row>
    <row r="734" spans="1:12" s="1" customFormat="1" x14ac:dyDescent="0.2">
      <c r="A734" s="1">
        <v>731</v>
      </c>
      <c r="B734" s="1" t="s">
        <v>3537</v>
      </c>
      <c r="C734" s="1">
        <v>0.23300000000000001</v>
      </c>
      <c r="D734" s="1">
        <v>1.53063E-2</v>
      </c>
      <c r="E734" s="1">
        <v>5.0318230000000002</v>
      </c>
      <c r="F734" s="1">
        <v>-2.5420199999999999</v>
      </c>
      <c r="G734" s="1">
        <v>1.0443830000000001</v>
      </c>
      <c r="H734" s="3">
        <f t="shared" si="22"/>
        <v>2.0624841036478387</v>
      </c>
      <c r="I734" s="6">
        <f t="shared" si="23"/>
        <v>0.48485222176080645</v>
      </c>
      <c r="J734" s="1" t="s">
        <v>2790</v>
      </c>
      <c r="K734" s="1" t="s">
        <v>2791</v>
      </c>
      <c r="L734" s="1" t="s">
        <v>6577</v>
      </c>
    </row>
    <row r="735" spans="1:12" s="1" customFormat="1" x14ac:dyDescent="0.2">
      <c r="A735" s="1">
        <v>732</v>
      </c>
      <c r="B735" s="1" t="s">
        <v>5670</v>
      </c>
      <c r="C735" s="1">
        <v>0.19400000000000001</v>
      </c>
      <c r="D735" s="1">
        <v>2.6161000000000001E-3</v>
      </c>
      <c r="E735" s="1">
        <v>9.3829329999999995</v>
      </c>
      <c r="F735" s="1">
        <v>-0.60004999999999997</v>
      </c>
      <c r="G735" s="1">
        <v>1.0443682000000001</v>
      </c>
      <c r="H735" s="3">
        <f t="shared" si="22"/>
        <v>2.062462945601752</v>
      </c>
      <c r="I735" s="6">
        <f t="shared" si="23"/>
        <v>0.4848571956807865</v>
      </c>
      <c r="J735" s="1" t="s">
        <v>5671</v>
      </c>
      <c r="K735" s="1" t="s">
        <v>5672</v>
      </c>
      <c r="L735" s="1" t="s">
        <v>6577</v>
      </c>
    </row>
    <row r="736" spans="1:12" s="1" customFormat="1" x14ac:dyDescent="0.2">
      <c r="A736" s="1">
        <v>733</v>
      </c>
      <c r="B736" s="1" t="s">
        <v>2417</v>
      </c>
      <c r="C736" s="1">
        <v>0.20699999999999999</v>
      </c>
      <c r="D736" s="1">
        <v>6.1330000000000004E-3</v>
      </c>
      <c r="E736" s="1">
        <v>6.9798429999999998</v>
      </c>
      <c r="F736" s="1">
        <v>-1.4941800000000001</v>
      </c>
      <c r="G736" s="1">
        <v>1.0440885</v>
      </c>
      <c r="H736" s="3">
        <f t="shared" si="22"/>
        <v>2.0620631279318848</v>
      </c>
      <c r="I736" s="6">
        <f t="shared" si="23"/>
        <v>0.48495120564176664</v>
      </c>
      <c r="J736" s="1" t="s">
        <v>2418</v>
      </c>
      <c r="K736" s="1" t="s">
        <v>2419</v>
      </c>
      <c r="L736" s="1" t="s">
        <v>6577</v>
      </c>
    </row>
    <row r="737" spans="1:12" s="1" customFormat="1" x14ac:dyDescent="0.2">
      <c r="A737" s="1">
        <v>734</v>
      </c>
      <c r="B737" s="1" t="s">
        <v>4158</v>
      </c>
      <c r="C737" s="1">
        <v>0.23300000000000001</v>
      </c>
      <c r="D737" s="1">
        <v>1.5249499999999999E-2</v>
      </c>
      <c r="E737" s="1">
        <v>5.0386740000000003</v>
      </c>
      <c r="F737" s="1">
        <v>-2.5376400000000001</v>
      </c>
      <c r="G737" s="1">
        <v>1.0438434999999999</v>
      </c>
      <c r="H737" s="3">
        <f t="shared" si="22"/>
        <v>2.0617129759197197</v>
      </c>
      <c r="I737" s="6">
        <f t="shared" si="23"/>
        <v>0.48503356756238347</v>
      </c>
      <c r="J737" s="1" t="s">
        <v>3274</v>
      </c>
      <c r="K737" s="1" t="s">
        <v>3275</v>
      </c>
      <c r="L737" s="1" t="s">
        <v>6577</v>
      </c>
    </row>
    <row r="738" spans="1:12" s="1" customFormat="1" x14ac:dyDescent="0.2">
      <c r="A738" s="1">
        <v>735</v>
      </c>
      <c r="B738" s="1" t="s">
        <v>2040</v>
      </c>
      <c r="C738" s="1">
        <v>0.19900000000000001</v>
      </c>
      <c r="D738" s="1">
        <v>4.2031000000000004E-3</v>
      </c>
      <c r="E738" s="1">
        <v>7.9645849999999996</v>
      </c>
      <c r="F738" s="1">
        <v>-1.0854699999999999</v>
      </c>
      <c r="G738" s="1">
        <v>1.0435926</v>
      </c>
      <c r="H738" s="3">
        <f t="shared" si="22"/>
        <v>2.0613544532984922</v>
      </c>
      <c r="I738" s="6">
        <f t="shared" si="23"/>
        <v>0.4851179273898491</v>
      </c>
      <c r="J738" s="1" t="s">
        <v>2041</v>
      </c>
      <c r="K738" s="1" t="s">
        <v>2042</v>
      </c>
      <c r="L738" s="1" t="s">
        <v>6577</v>
      </c>
    </row>
    <row r="739" spans="1:12" s="1" customFormat="1" x14ac:dyDescent="0.2">
      <c r="A739" s="1">
        <v>736</v>
      </c>
      <c r="B739" s="1" t="s">
        <v>2481</v>
      </c>
      <c r="C739" s="1">
        <v>0.20699999999999999</v>
      </c>
      <c r="D739" s="1">
        <v>5.2763000000000003E-3</v>
      </c>
      <c r="E739" s="1">
        <v>7.3577250000000003</v>
      </c>
      <c r="F739" s="1">
        <v>-1.3293600000000001</v>
      </c>
      <c r="G739" s="1">
        <v>1.0418508</v>
      </c>
      <c r="H739" s="3">
        <f t="shared" si="22"/>
        <v>2.0588672328334012</v>
      </c>
      <c r="I739" s="6">
        <f t="shared" si="23"/>
        <v>0.48570397549326472</v>
      </c>
      <c r="J739" s="1" t="s">
        <v>2482</v>
      </c>
      <c r="K739" s="1" t="s">
        <v>2483</v>
      </c>
      <c r="L739" s="1" t="s">
        <v>6577</v>
      </c>
    </row>
    <row r="740" spans="1:12" s="1" customFormat="1" x14ac:dyDescent="0.2">
      <c r="A740" s="1">
        <v>737</v>
      </c>
      <c r="B740" s="1" t="s">
        <v>989</v>
      </c>
      <c r="C740" s="1">
        <v>0.20599999999999999</v>
      </c>
      <c r="D740" s="1">
        <v>5.0454999999999996E-3</v>
      </c>
      <c r="E740" s="1">
        <v>7.4735930000000002</v>
      </c>
      <c r="F740" s="1">
        <v>-1.2808900000000001</v>
      </c>
      <c r="G740" s="1">
        <v>1.0414194000000001</v>
      </c>
      <c r="H740" s="3">
        <f t="shared" si="22"/>
        <v>2.0582516747864221</v>
      </c>
      <c r="I740" s="6">
        <f t="shared" si="23"/>
        <v>0.48584923420687448</v>
      </c>
      <c r="J740" s="1" t="s">
        <v>990</v>
      </c>
      <c r="K740" s="1" t="s">
        <v>991</v>
      </c>
      <c r="L740" s="1" t="s">
        <v>6577</v>
      </c>
    </row>
    <row r="741" spans="1:12" s="1" customFormat="1" x14ac:dyDescent="0.2">
      <c r="A741" s="1">
        <v>738</v>
      </c>
      <c r="B741" s="1" t="s">
        <v>2829</v>
      </c>
      <c r="C741" s="1">
        <v>0.246</v>
      </c>
      <c r="D741" s="1">
        <v>1.9485499999999999E-2</v>
      </c>
      <c r="E741" s="1">
        <v>4.6030769999999999</v>
      </c>
      <c r="F741" s="1">
        <v>-2.82816</v>
      </c>
      <c r="G741" s="1">
        <v>1.0392876</v>
      </c>
      <c r="H741" s="3">
        <f t="shared" si="22"/>
        <v>2.0552125427540635</v>
      </c>
      <c r="I741" s="6">
        <f t="shared" si="23"/>
        <v>0.48656768056697519</v>
      </c>
      <c r="J741" s="1" t="s">
        <v>1281</v>
      </c>
      <c r="K741" s="1" t="s">
        <v>1282</v>
      </c>
      <c r="L741" s="1" t="s">
        <v>6577</v>
      </c>
    </row>
    <row r="742" spans="1:12" s="1" customFormat="1" x14ac:dyDescent="0.2">
      <c r="A742" s="1">
        <v>739</v>
      </c>
      <c r="B742" s="1" t="s">
        <v>2578</v>
      </c>
      <c r="C742" s="1">
        <v>0.19400000000000001</v>
      </c>
      <c r="D742" s="1">
        <v>2.3487E-3</v>
      </c>
      <c r="E742" s="1">
        <v>9.7372420000000002</v>
      </c>
      <c r="F742" s="1">
        <v>-0.49453000000000003</v>
      </c>
      <c r="G742" s="1">
        <v>1.0377875000000001</v>
      </c>
      <c r="H742" s="3">
        <f t="shared" si="22"/>
        <v>2.0530766637537341</v>
      </c>
      <c r="I742" s="6">
        <f t="shared" si="23"/>
        <v>0.48707387193795976</v>
      </c>
      <c r="J742" s="1" t="s">
        <v>2579</v>
      </c>
      <c r="K742" s="1" t="s">
        <v>2580</v>
      </c>
      <c r="L742" s="1" t="s">
        <v>6577</v>
      </c>
    </row>
    <row r="743" spans="1:12" s="1" customFormat="1" x14ac:dyDescent="0.2">
      <c r="A743" s="1">
        <v>740</v>
      </c>
      <c r="B743" s="1" t="s">
        <v>5065</v>
      </c>
      <c r="C743" s="1">
        <v>0.27300000000000002</v>
      </c>
      <c r="D743" s="1">
        <v>3.2933799999999999E-2</v>
      </c>
      <c r="E743" s="1">
        <v>3.7704719999999998</v>
      </c>
      <c r="F743" s="1">
        <v>-3.4575900000000002</v>
      </c>
      <c r="G743" s="1">
        <v>1.0376234</v>
      </c>
      <c r="H743" s="3">
        <f t="shared" si="22"/>
        <v>2.0528431489008252</v>
      </c>
      <c r="I743" s="6">
        <f t="shared" si="23"/>
        <v>0.48712927752684865</v>
      </c>
      <c r="J743" s="1" t="s">
        <v>4450</v>
      </c>
      <c r="K743" s="1" t="s">
        <v>4451</v>
      </c>
      <c r="L743" s="1" t="s">
        <v>6577</v>
      </c>
    </row>
    <row r="744" spans="1:12" s="1" customFormat="1" x14ac:dyDescent="0.2">
      <c r="A744" s="1">
        <v>741</v>
      </c>
      <c r="B744" s="1" t="s">
        <v>2754</v>
      </c>
      <c r="C744" s="1">
        <v>0.19400000000000001</v>
      </c>
      <c r="D744" s="1">
        <v>2.8140000000000001E-3</v>
      </c>
      <c r="E744" s="1">
        <v>9.1503189999999996</v>
      </c>
      <c r="F744" s="1">
        <v>-0.67249000000000003</v>
      </c>
      <c r="G744" s="1">
        <v>1.0370052999999999</v>
      </c>
      <c r="H744" s="3">
        <f t="shared" si="22"/>
        <v>2.0519638289190301</v>
      </c>
      <c r="I744" s="6">
        <f t="shared" si="23"/>
        <v>0.48733802511850211</v>
      </c>
      <c r="J744" s="1" t="s">
        <v>2549</v>
      </c>
      <c r="K744" s="1" t="s">
        <v>2550</v>
      </c>
      <c r="L744" s="1" t="s">
        <v>6577</v>
      </c>
    </row>
    <row r="745" spans="1:12" s="1" customFormat="1" x14ac:dyDescent="0.2">
      <c r="A745" s="1">
        <v>742</v>
      </c>
      <c r="B745" s="1" t="s">
        <v>2536</v>
      </c>
      <c r="C745" s="1">
        <v>0.25600000000000001</v>
      </c>
      <c r="D745" s="1">
        <v>2.43839E-2</v>
      </c>
      <c r="E745" s="1">
        <v>4.2316330000000004</v>
      </c>
      <c r="F745" s="1">
        <v>-3.0961599999999998</v>
      </c>
      <c r="G745" s="1">
        <v>1.0368885999999999</v>
      </c>
      <c r="H745" s="3">
        <f t="shared" si="22"/>
        <v>2.051797851711687</v>
      </c>
      <c r="I745" s="6">
        <f t="shared" si="23"/>
        <v>0.4873774476202723</v>
      </c>
      <c r="J745" s="1" t="s">
        <v>2537</v>
      </c>
      <c r="K745" s="1" t="s">
        <v>2538</v>
      </c>
      <c r="L745" s="1" t="s">
        <v>6577</v>
      </c>
    </row>
    <row r="746" spans="1:12" s="1" customFormat="1" x14ac:dyDescent="0.2">
      <c r="A746" s="1">
        <v>743</v>
      </c>
      <c r="B746" s="1" t="s">
        <v>3621</v>
      </c>
      <c r="C746" s="1">
        <v>0.252</v>
      </c>
      <c r="D746" s="1">
        <v>2.2421400000000001E-2</v>
      </c>
      <c r="E746" s="1">
        <v>4.3677330000000003</v>
      </c>
      <c r="F746" s="1">
        <v>-2.9956800000000001</v>
      </c>
      <c r="G746" s="1">
        <v>1.0358544999999999</v>
      </c>
      <c r="H746" s="3">
        <f t="shared" si="22"/>
        <v>2.0503276838264268</v>
      </c>
      <c r="I746" s="6">
        <f t="shared" si="23"/>
        <v>0.48772691696468179</v>
      </c>
      <c r="J746" s="1" t="s">
        <v>3622</v>
      </c>
      <c r="K746" s="1" t="s">
        <v>3623</v>
      </c>
      <c r="L746" s="1" t="s">
        <v>6577</v>
      </c>
    </row>
    <row r="747" spans="1:12" s="1" customFormat="1" x14ac:dyDescent="0.2">
      <c r="A747" s="1">
        <v>744</v>
      </c>
      <c r="B747" s="1" t="s">
        <v>3224</v>
      </c>
      <c r="C747" s="1">
        <v>0.219</v>
      </c>
      <c r="D747" s="1">
        <v>9.9929000000000007E-3</v>
      </c>
      <c r="E747" s="1">
        <v>5.8710120000000003</v>
      </c>
      <c r="F747" s="1">
        <v>-2.0450200000000001</v>
      </c>
      <c r="G747" s="1">
        <v>1.035755</v>
      </c>
      <c r="H747" s="3">
        <f t="shared" si="22"/>
        <v>2.050186281406714</v>
      </c>
      <c r="I747" s="6">
        <f t="shared" si="23"/>
        <v>0.4877605557451396</v>
      </c>
      <c r="J747" s="1" t="s">
        <v>2815</v>
      </c>
      <c r="K747" s="1" t="s">
        <v>2816</v>
      </c>
      <c r="L747" s="1" t="s">
        <v>6577</v>
      </c>
    </row>
    <row r="748" spans="1:12" s="1" customFormat="1" x14ac:dyDescent="0.2">
      <c r="A748" s="1">
        <v>745</v>
      </c>
      <c r="B748" s="1" t="s">
        <v>1076</v>
      </c>
      <c r="C748" s="1">
        <v>0.251</v>
      </c>
      <c r="D748" s="1">
        <v>2.1961399999999999E-2</v>
      </c>
      <c r="E748" s="1">
        <v>4.4018819999999996</v>
      </c>
      <c r="F748" s="1">
        <v>-2.9708899999999998</v>
      </c>
      <c r="G748" s="1">
        <v>1.0311619999999999</v>
      </c>
      <c r="H748" s="3">
        <f t="shared" si="22"/>
        <v>2.0436696358878308</v>
      </c>
      <c r="I748" s="6">
        <f t="shared" si="23"/>
        <v>0.48931587691058998</v>
      </c>
      <c r="J748" s="1" t="s">
        <v>1077</v>
      </c>
      <c r="K748" s="1" t="s">
        <v>1078</v>
      </c>
      <c r="L748" s="1" t="s">
        <v>6577</v>
      </c>
    </row>
    <row r="749" spans="1:12" s="1" customFormat="1" x14ac:dyDescent="0.2">
      <c r="A749" s="1">
        <v>746</v>
      </c>
      <c r="B749" s="1" t="s">
        <v>5302</v>
      </c>
      <c r="C749" s="1">
        <v>0.214</v>
      </c>
      <c r="D749" s="1">
        <v>8.5462000000000003E-3</v>
      </c>
      <c r="E749" s="1">
        <v>6.2077869999999997</v>
      </c>
      <c r="F749" s="1">
        <v>-1.86615</v>
      </c>
      <c r="G749" s="1">
        <v>1.0287850000000001</v>
      </c>
      <c r="H749" s="3">
        <f t="shared" si="22"/>
        <v>2.0403052359975913</v>
      </c>
      <c r="I749" s="6">
        <f t="shared" si="23"/>
        <v>0.4901227435761874</v>
      </c>
      <c r="J749" s="1" t="s">
        <v>4600</v>
      </c>
      <c r="K749" s="1" t="s">
        <v>4601</v>
      </c>
      <c r="L749" s="1" t="s">
        <v>6577</v>
      </c>
    </row>
    <row r="750" spans="1:12" s="1" customFormat="1" x14ac:dyDescent="0.2">
      <c r="A750" s="1">
        <v>747</v>
      </c>
      <c r="B750" s="1" t="s">
        <v>6335</v>
      </c>
      <c r="C750" s="1">
        <v>0.19400000000000001</v>
      </c>
      <c r="D750" s="1">
        <v>2.6903999999999999E-3</v>
      </c>
      <c r="E750" s="1">
        <v>9.2929089999999999</v>
      </c>
      <c r="F750" s="1">
        <v>-0.62778</v>
      </c>
      <c r="G750" s="1">
        <v>1.0278560000000001</v>
      </c>
      <c r="H750" s="3">
        <f t="shared" si="22"/>
        <v>2.0389918375512908</v>
      </c>
      <c r="I750" s="6">
        <f t="shared" si="23"/>
        <v>0.49043845177965067</v>
      </c>
      <c r="J750" s="1" t="s">
        <v>6336</v>
      </c>
      <c r="K750" s="1" t="s">
        <v>6337</v>
      </c>
      <c r="L750" s="1" t="s">
        <v>6577</v>
      </c>
    </row>
    <row r="751" spans="1:12" s="1" customFormat="1" x14ac:dyDescent="0.2">
      <c r="A751" s="1">
        <v>748</v>
      </c>
      <c r="B751" s="1" t="s">
        <v>5325</v>
      </c>
      <c r="C751" s="1">
        <v>0.27500000000000002</v>
      </c>
      <c r="D751" s="1">
        <v>3.4222599999999999E-2</v>
      </c>
      <c r="E751" s="1">
        <v>3.7143839999999999</v>
      </c>
      <c r="F751" s="1">
        <v>-3.50387</v>
      </c>
      <c r="G751" s="1">
        <v>1.0269991999999999</v>
      </c>
      <c r="H751" s="3">
        <f t="shared" si="22"/>
        <v>2.0377812632472621</v>
      </c>
      <c r="I751" s="6">
        <f t="shared" si="23"/>
        <v>0.49072980404504835</v>
      </c>
      <c r="J751" s="1" t="s">
        <v>3576</v>
      </c>
      <c r="K751" s="1" t="s">
        <v>3577</v>
      </c>
      <c r="L751" s="1" t="s">
        <v>6577</v>
      </c>
    </row>
    <row r="752" spans="1:12" s="1" customFormat="1" x14ac:dyDescent="0.2">
      <c r="A752" s="1">
        <v>749</v>
      </c>
      <c r="B752" s="1" t="s">
        <v>3869</v>
      </c>
      <c r="C752" s="1">
        <v>0.30599999999999999</v>
      </c>
      <c r="D752" s="1">
        <v>4.89162E-2</v>
      </c>
      <c r="E752" s="1">
        <v>3.2201200000000001</v>
      </c>
      <c r="F752" s="1">
        <v>-3.9347400000000001</v>
      </c>
      <c r="G752" s="1">
        <v>1.0248199</v>
      </c>
      <c r="H752" s="3">
        <f t="shared" si="22"/>
        <v>2.0347053642637101</v>
      </c>
      <c r="I752" s="6">
        <f t="shared" si="23"/>
        <v>0.49147164870323407</v>
      </c>
      <c r="J752" s="1" t="s">
        <v>3870</v>
      </c>
      <c r="K752" s="1" t="s">
        <v>3871</v>
      </c>
      <c r="L752" s="1" t="s">
        <v>6577</v>
      </c>
    </row>
    <row r="753" spans="1:12" s="1" customFormat="1" x14ac:dyDescent="0.2">
      <c r="A753" s="1">
        <v>750</v>
      </c>
      <c r="B753" s="1" t="s">
        <v>2674</v>
      </c>
      <c r="C753" s="1">
        <v>0.20699999999999999</v>
      </c>
      <c r="D753" s="1">
        <v>6.1725E-3</v>
      </c>
      <c r="E753" s="1">
        <v>6.9641080000000004</v>
      </c>
      <c r="F753" s="1">
        <v>-1.5012799999999999</v>
      </c>
      <c r="G753" s="1">
        <v>1.0237210000000001</v>
      </c>
      <c r="H753" s="3">
        <f t="shared" si="22"/>
        <v>2.0331561204378437</v>
      </c>
      <c r="I753" s="6">
        <f t="shared" si="23"/>
        <v>0.49184614498991269</v>
      </c>
      <c r="J753" s="1" t="s">
        <v>2675</v>
      </c>
      <c r="K753" s="1" t="s">
        <v>2676</v>
      </c>
      <c r="L753" s="1" t="s">
        <v>6577</v>
      </c>
    </row>
    <row r="754" spans="1:12" s="1" customFormat="1" x14ac:dyDescent="0.2">
      <c r="A754" s="1">
        <v>751</v>
      </c>
      <c r="B754" s="1" t="s">
        <v>4788</v>
      </c>
      <c r="C754" s="1">
        <v>0.19400000000000001</v>
      </c>
      <c r="D754" s="1">
        <v>2.4992E-3</v>
      </c>
      <c r="E754" s="1">
        <v>9.5315840000000005</v>
      </c>
      <c r="F754" s="1">
        <v>-0.55508999999999997</v>
      </c>
      <c r="G754" s="1">
        <v>1.021863</v>
      </c>
      <c r="H754" s="3">
        <f t="shared" si="22"/>
        <v>2.0305393702016428</v>
      </c>
      <c r="I754" s="6">
        <f t="shared" si="23"/>
        <v>0.49247998569990542</v>
      </c>
      <c r="J754" s="1" t="s">
        <v>3942</v>
      </c>
      <c r="K754" s="1" t="s">
        <v>3943</v>
      </c>
      <c r="L754" s="1" t="s">
        <v>6577</v>
      </c>
    </row>
    <row r="755" spans="1:12" s="1" customFormat="1" x14ac:dyDescent="0.2">
      <c r="A755" s="1">
        <v>752</v>
      </c>
      <c r="B755" s="1" t="s">
        <v>1032</v>
      </c>
      <c r="C755" s="1">
        <v>0.19400000000000001</v>
      </c>
      <c r="D755" s="1">
        <v>2.2182999999999999E-3</v>
      </c>
      <c r="E755" s="1">
        <v>9.9298739999999999</v>
      </c>
      <c r="F755" s="1">
        <v>-0.43947000000000003</v>
      </c>
      <c r="G755" s="1">
        <v>1.020297</v>
      </c>
      <c r="H755" s="3">
        <f t="shared" si="22"/>
        <v>2.0283364795087371</v>
      </c>
      <c r="I755" s="6">
        <f t="shared" si="23"/>
        <v>0.49301484743902052</v>
      </c>
      <c r="J755" s="1" t="s">
        <v>1033</v>
      </c>
      <c r="K755" s="1" t="s">
        <v>1034</v>
      </c>
      <c r="L755" s="1" t="s">
        <v>6577</v>
      </c>
    </row>
    <row r="756" spans="1:12" s="1" customFormat="1" x14ac:dyDescent="0.2">
      <c r="A756" s="1">
        <v>753</v>
      </c>
      <c r="B756" s="1" t="s">
        <v>2470</v>
      </c>
      <c r="C756" s="1">
        <v>0.21199999999999999</v>
      </c>
      <c r="D756" s="1">
        <v>7.3461999999999998E-3</v>
      </c>
      <c r="E756" s="1">
        <v>6.5498029999999998</v>
      </c>
      <c r="F756" s="1">
        <v>-1.6951700000000001</v>
      </c>
      <c r="G756" s="1">
        <v>1.0200861000000001</v>
      </c>
      <c r="H756" s="3">
        <f t="shared" si="22"/>
        <v>2.0280399893387742</v>
      </c>
      <c r="I756" s="6">
        <f t="shared" si="23"/>
        <v>0.49308692395461184</v>
      </c>
      <c r="J756" s="1" t="s">
        <v>2471</v>
      </c>
      <c r="K756" s="1" t="s">
        <v>2472</v>
      </c>
      <c r="L756" s="1" t="s">
        <v>6577</v>
      </c>
    </row>
    <row r="757" spans="1:12" s="1" customFormat="1" x14ac:dyDescent="0.2">
      <c r="A757" s="1">
        <v>754</v>
      </c>
      <c r="B757" s="1" t="s">
        <v>2525</v>
      </c>
      <c r="C757" s="1">
        <v>0.20699999999999999</v>
      </c>
      <c r="D757" s="1">
        <v>5.9402999999999999E-3</v>
      </c>
      <c r="E757" s="1">
        <v>7.0584809999999996</v>
      </c>
      <c r="F757" s="1">
        <v>-1.4590099999999999</v>
      </c>
      <c r="G757" s="1">
        <v>1.0193300000000001</v>
      </c>
      <c r="H757" s="3">
        <f t="shared" si="22"/>
        <v>2.026977395205094</v>
      </c>
      <c r="I757" s="6">
        <f t="shared" si="23"/>
        <v>0.49334541291163131</v>
      </c>
      <c r="J757" s="1" t="s">
        <v>2499</v>
      </c>
      <c r="K757" s="1" t="s">
        <v>2500</v>
      </c>
      <c r="L757" s="1" t="s">
        <v>6577</v>
      </c>
    </row>
    <row r="758" spans="1:12" s="1" customFormat="1" x14ac:dyDescent="0.2">
      <c r="A758" s="1">
        <v>755</v>
      </c>
      <c r="B758" s="1" t="s">
        <v>6564</v>
      </c>
      <c r="C758" s="1">
        <v>0.246</v>
      </c>
      <c r="D758" s="1">
        <v>1.9217999999999999E-2</v>
      </c>
      <c r="E758" s="1">
        <v>4.6267990000000001</v>
      </c>
      <c r="F758" s="1">
        <v>-2.8117000000000001</v>
      </c>
      <c r="G758" s="1">
        <v>1.0185012</v>
      </c>
      <c r="H758" s="3">
        <f t="shared" si="22"/>
        <v>2.0258132708695746</v>
      </c>
      <c r="I758" s="6">
        <f t="shared" si="23"/>
        <v>0.49362891159793459</v>
      </c>
      <c r="J758" s="1" t="s">
        <v>3248</v>
      </c>
      <c r="K758" s="1" t="s">
        <v>3249</v>
      </c>
      <c r="L758" s="1" t="s">
        <v>6577</v>
      </c>
    </row>
    <row r="759" spans="1:12" s="1" customFormat="1" x14ac:dyDescent="0.2">
      <c r="A759" s="1">
        <v>756</v>
      </c>
      <c r="B759" s="1" t="s">
        <v>6565</v>
      </c>
      <c r="C759" s="1">
        <v>0.19400000000000001</v>
      </c>
      <c r="D759" s="1">
        <v>2.9518999999999999E-3</v>
      </c>
      <c r="E759" s="1">
        <v>9.0006889999999995</v>
      </c>
      <c r="F759" s="1">
        <v>-0.72047000000000005</v>
      </c>
      <c r="G759" s="1">
        <v>1.0182875</v>
      </c>
      <c r="H759" s="3">
        <f t="shared" si="22"/>
        <v>2.025513218382863</v>
      </c>
      <c r="I759" s="6">
        <f t="shared" si="23"/>
        <v>0.4937020360688556</v>
      </c>
      <c r="J759" s="1" t="s">
        <v>1540</v>
      </c>
      <c r="K759" s="1" t="s">
        <v>1541</v>
      </c>
      <c r="L759" s="1" t="s">
        <v>6577</v>
      </c>
    </row>
    <row r="760" spans="1:12" s="1" customFormat="1" x14ac:dyDescent="0.2">
      <c r="A760" s="1">
        <v>757</v>
      </c>
      <c r="B760" s="1" t="s">
        <v>5744</v>
      </c>
      <c r="C760" s="1">
        <v>0.25900000000000001</v>
      </c>
      <c r="D760" s="1">
        <v>2.6339899999999999E-2</v>
      </c>
      <c r="E760" s="1">
        <v>4.109394</v>
      </c>
      <c r="F760" s="1">
        <v>-3.1887599999999998</v>
      </c>
      <c r="G760" s="1">
        <v>1.0162196999999999</v>
      </c>
      <c r="H760" s="3">
        <f t="shared" si="22"/>
        <v>2.0226121506007844</v>
      </c>
      <c r="I760" s="6">
        <f t="shared" si="23"/>
        <v>0.49441016148497186</v>
      </c>
      <c r="J760" s="1" t="s">
        <v>5443</v>
      </c>
      <c r="K760" s="1" t="s">
        <v>5444</v>
      </c>
      <c r="L760" s="1" t="s">
        <v>6577</v>
      </c>
    </row>
    <row r="761" spans="1:12" s="1" customFormat="1" x14ac:dyDescent="0.2">
      <c r="A761" s="1">
        <v>758</v>
      </c>
      <c r="B761" s="1" t="s">
        <v>2563</v>
      </c>
      <c r="C761" s="1">
        <v>0.19400000000000001</v>
      </c>
      <c r="D761" s="1">
        <v>2.4808E-3</v>
      </c>
      <c r="E761" s="1">
        <v>9.5559010000000004</v>
      </c>
      <c r="F761" s="1">
        <v>-0.54783000000000004</v>
      </c>
      <c r="G761" s="1">
        <v>1.0161245000000001</v>
      </c>
      <c r="H761" s="3">
        <f t="shared" si="22"/>
        <v>2.0224786876592939</v>
      </c>
      <c r="I761" s="6">
        <f t="shared" si="23"/>
        <v>0.4944427875071184</v>
      </c>
      <c r="J761" s="1" t="s">
        <v>2564</v>
      </c>
      <c r="K761" s="1" t="s">
        <v>2565</v>
      </c>
      <c r="L761" s="1" t="s">
        <v>6577</v>
      </c>
    </row>
    <row r="762" spans="1:12" s="1" customFormat="1" x14ac:dyDescent="0.2">
      <c r="A762" s="1">
        <v>759</v>
      </c>
      <c r="B762" s="1" t="s">
        <v>2641</v>
      </c>
      <c r="C762" s="1">
        <v>0.19400000000000001</v>
      </c>
      <c r="D762" s="1">
        <v>3.5238999999999999E-3</v>
      </c>
      <c r="E762" s="1">
        <v>8.4665719999999993</v>
      </c>
      <c r="F762" s="1">
        <v>-0.90114000000000005</v>
      </c>
      <c r="G762" s="1">
        <v>1.015644</v>
      </c>
      <c r="H762" s="3">
        <f t="shared" si="22"/>
        <v>2.0218051986909562</v>
      </c>
      <c r="I762" s="6">
        <f t="shared" si="23"/>
        <v>0.49460749267410276</v>
      </c>
      <c r="J762" s="1" t="s">
        <v>2642</v>
      </c>
      <c r="K762" s="1" t="s">
        <v>2643</v>
      </c>
      <c r="L762" s="1" t="s">
        <v>6577</v>
      </c>
    </row>
    <row r="763" spans="1:12" s="1" customFormat="1" x14ac:dyDescent="0.2">
      <c r="A763" s="1">
        <v>760</v>
      </c>
      <c r="B763" s="1" t="s">
        <v>2992</v>
      </c>
      <c r="C763" s="1">
        <v>0.19400000000000001</v>
      </c>
      <c r="D763" s="1">
        <v>3.431E-3</v>
      </c>
      <c r="E763" s="1">
        <v>8.5451890000000006</v>
      </c>
      <c r="F763" s="1">
        <v>-0.87358999999999998</v>
      </c>
      <c r="G763" s="1">
        <v>1.0153654999999999</v>
      </c>
      <c r="H763" s="3">
        <f t="shared" si="22"/>
        <v>2.0214149440722222</v>
      </c>
      <c r="I763" s="6">
        <f t="shared" si="23"/>
        <v>0.4947029816577192</v>
      </c>
      <c r="J763" s="1" t="s">
        <v>2732</v>
      </c>
      <c r="K763" s="1" t="s">
        <v>2733</v>
      </c>
      <c r="L763" s="1" t="s">
        <v>6577</v>
      </c>
    </row>
    <row r="764" spans="1:12" s="1" customFormat="1" x14ac:dyDescent="0.2">
      <c r="A764" s="1">
        <v>761</v>
      </c>
      <c r="B764" s="1" t="s">
        <v>5775</v>
      </c>
      <c r="C764" s="1">
        <v>0.246</v>
      </c>
      <c r="D764" s="1">
        <v>1.9795400000000001E-2</v>
      </c>
      <c r="E764" s="1">
        <v>4.5761269999999996</v>
      </c>
      <c r="F764" s="1">
        <v>-2.8469500000000001</v>
      </c>
      <c r="G764" s="1">
        <v>1.0143228</v>
      </c>
      <c r="H764" s="3">
        <f t="shared" si="22"/>
        <v>2.0199545052331307</v>
      </c>
      <c r="I764" s="6">
        <f t="shared" si="23"/>
        <v>0.49506065478667111</v>
      </c>
      <c r="J764" s="1" t="s">
        <v>5546</v>
      </c>
      <c r="K764" s="1" t="s">
        <v>5547</v>
      </c>
      <c r="L764" s="1" t="s">
        <v>6577</v>
      </c>
    </row>
    <row r="765" spans="1:12" s="1" customFormat="1" x14ac:dyDescent="0.2">
      <c r="A765" s="1">
        <v>762</v>
      </c>
      <c r="B765" s="1" t="s">
        <v>4975</v>
      </c>
      <c r="C765" s="1">
        <v>0.19600000000000001</v>
      </c>
      <c r="D765" s="1">
        <v>3.8533E-3</v>
      </c>
      <c r="E765" s="1">
        <v>8.2084620000000008</v>
      </c>
      <c r="F765" s="1">
        <v>-0.99407000000000001</v>
      </c>
      <c r="G765" s="1">
        <v>1.0138240999999999</v>
      </c>
      <c r="H765" s="3">
        <f t="shared" si="22"/>
        <v>2.0192563831792998</v>
      </c>
      <c r="I765" s="6">
        <f t="shared" si="23"/>
        <v>0.49523181322101834</v>
      </c>
      <c r="J765" s="4">
        <v>40787</v>
      </c>
      <c r="K765" s="1" t="s">
        <v>3732</v>
      </c>
      <c r="L765" s="1" t="s">
        <v>6577</v>
      </c>
    </row>
    <row r="766" spans="1:12" s="1" customFormat="1" x14ac:dyDescent="0.2">
      <c r="A766" s="1">
        <v>763</v>
      </c>
      <c r="B766" s="1" t="s">
        <v>5749</v>
      </c>
      <c r="C766" s="1">
        <v>0.20699999999999999</v>
      </c>
      <c r="D766" s="1">
        <v>5.5027000000000001E-3</v>
      </c>
      <c r="E766" s="1">
        <v>7.2503539999999997</v>
      </c>
      <c r="F766" s="1">
        <v>-1.37513</v>
      </c>
      <c r="G766" s="1">
        <v>1.0131810000000001</v>
      </c>
      <c r="H766" s="3">
        <f t="shared" si="22"/>
        <v>2.0183564740814259</v>
      </c>
      <c r="I766" s="6">
        <f t="shared" si="23"/>
        <v>0.49545261842564747</v>
      </c>
      <c r="J766" s="1" t="s">
        <v>4006</v>
      </c>
      <c r="K766" s="1" t="s">
        <v>4007</v>
      </c>
      <c r="L766" s="1" t="s">
        <v>6577</v>
      </c>
    </row>
    <row r="767" spans="1:12" s="1" customFormat="1" x14ac:dyDescent="0.2">
      <c r="A767" s="1">
        <v>764</v>
      </c>
      <c r="B767" s="1" t="s">
        <v>6253</v>
      </c>
      <c r="C767" s="1">
        <v>0.20599999999999999</v>
      </c>
      <c r="D767" s="1">
        <v>5.1784999999999999E-3</v>
      </c>
      <c r="E767" s="1">
        <v>7.4059860000000004</v>
      </c>
      <c r="F767" s="1">
        <v>-1.3090599999999999</v>
      </c>
      <c r="G767" s="1">
        <v>1.0124241</v>
      </c>
      <c r="H767" s="3">
        <f t="shared" si="22"/>
        <v>2.0172978350101345</v>
      </c>
      <c r="I767" s="6">
        <f t="shared" si="23"/>
        <v>0.49571262242244768</v>
      </c>
      <c r="J767" s="1" t="s">
        <v>6254</v>
      </c>
      <c r="K767" s="1" t="s">
        <v>6255</v>
      </c>
      <c r="L767" s="1" t="s">
        <v>6577</v>
      </c>
    </row>
    <row r="768" spans="1:12" s="1" customFormat="1" x14ac:dyDescent="0.2">
      <c r="A768" s="1">
        <v>765</v>
      </c>
      <c r="B768" s="1" t="s">
        <v>5141</v>
      </c>
      <c r="C768" s="1">
        <v>0.19800000000000001</v>
      </c>
      <c r="D768" s="1">
        <v>3.9592999999999998E-3</v>
      </c>
      <c r="E768" s="1">
        <v>8.1315550000000005</v>
      </c>
      <c r="F768" s="1">
        <v>-1.0225</v>
      </c>
      <c r="G768" s="1">
        <v>1.0112156999999999</v>
      </c>
      <c r="H768" s="3">
        <f t="shared" si="22"/>
        <v>2.0156088556964158</v>
      </c>
      <c r="I768" s="6">
        <f t="shared" si="23"/>
        <v>0.49612800478319424</v>
      </c>
      <c r="J768" s="1" t="s">
        <v>4616</v>
      </c>
      <c r="K768" s="1" t="s">
        <v>4617</v>
      </c>
      <c r="L768" s="1" t="s">
        <v>6577</v>
      </c>
    </row>
    <row r="769" spans="1:12" s="1" customFormat="1" x14ac:dyDescent="0.2">
      <c r="A769" s="1">
        <v>766</v>
      </c>
      <c r="B769" s="1" t="s">
        <v>6469</v>
      </c>
      <c r="C769" s="1">
        <v>0.19900000000000001</v>
      </c>
      <c r="D769" s="1">
        <v>4.5408999999999996E-3</v>
      </c>
      <c r="E769" s="1">
        <v>7.7533110000000001</v>
      </c>
      <c r="F769" s="1">
        <v>-1.1676299999999999</v>
      </c>
      <c r="G769" s="1">
        <v>1.0106545</v>
      </c>
      <c r="H769" s="3">
        <f t="shared" si="22"/>
        <v>2.0148249480243092</v>
      </c>
      <c r="I769" s="6">
        <f t="shared" si="23"/>
        <v>0.496321033239427</v>
      </c>
      <c r="J769" s="1" t="s">
        <v>6470</v>
      </c>
      <c r="K769" s="1" t="s">
        <v>6471</v>
      </c>
      <c r="L769" s="1" t="s">
        <v>6577</v>
      </c>
    </row>
    <row r="770" spans="1:12" s="1" customFormat="1" x14ac:dyDescent="0.2">
      <c r="A770" s="1">
        <v>767</v>
      </c>
      <c r="B770" s="1" t="s">
        <v>545</v>
      </c>
      <c r="C770" s="1">
        <v>0.19900000000000001</v>
      </c>
      <c r="D770" s="1">
        <v>4.2837999999999999E-3</v>
      </c>
      <c r="E770" s="1">
        <v>7.9121090000000001</v>
      </c>
      <c r="F770" s="1">
        <v>-1.10561</v>
      </c>
      <c r="G770" s="1">
        <v>1.0076149999999999</v>
      </c>
      <c r="H770" s="3">
        <f t="shared" si="22"/>
        <v>2.0105845412611996</v>
      </c>
      <c r="I770" s="6">
        <f t="shared" si="23"/>
        <v>0.49736779502577888</v>
      </c>
      <c r="J770" s="1" t="s">
        <v>546</v>
      </c>
      <c r="K770" s="1" t="s">
        <v>547</v>
      </c>
      <c r="L770" s="1" t="s">
        <v>6577</v>
      </c>
    </row>
    <row r="771" spans="1:12" s="5" customFormat="1" x14ac:dyDescent="0.2">
      <c r="A771" s="5" t="s">
        <v>6550</v>
      </c>
      <c r="B771" s="5" t="s">
        <v>0</v>
      </c>
      <c r="C771" s="5" t="s">
        <v>1</v>
      </c>
      <c r="D771" s="5" t="s">
        <v>2</v>
      </c>
      <c r="E771" s="5" t="s">
        <v>3</v>
      </c>
      <c r="F771" s="5" t="s">
        <v>4</v>
      </c>
      <c r="G771" s="5" t="s">
        <v>5</v>
      </c>
      <c r="H771" s="7" t="s">
        <v>6543</v>
      </c>
      <c r="I771" s="5" t="s">
        <v>6543</v>
      </c>
      <c r="J771" s="5" t="s">
        <v>6</v>
      </c>
      <c r="K771" s="5" t="s">
        <v>7</v>
      </c>
      <c r="L771" s="5" t="s">
        <v>6576</v>
      </c>
    </row>
    <row r="772" spans="1:12" s="5" customFormat="1" x14ac:dyDescent="0.2">
      <c r="A772" s="5">
        <v>1</v>
      </c>
      <c r="B772" s="5" t="s">
        <v>5015</v>
      </c>
      <c r="C772" s="5">
        <v>0.19400000000000001</v>
      </c>
      <c r="D772" s="5">
        <v>2.3635000000000001E-3</v>
      </c>
      <c r="E772" s="5">
        <v>-9.7162509999999997</v>
      </c>
      <c r="F772" s="5">
        <v>-0.50061999999999995</v>
      </c>
      <c r="G772" s="5">
        <v>-1.0110215</v>
      </c>
      <c r="H772" s="7">
        <f t="shared" si="22"/>
        <v>0.49619479266334604</v>
      </c>
      <c r="I772" s="5">
        <f t="shared" si="23"/>
        <v>2.0153375544964081</v>
      </c>
      <c r="J772" s="5" t="s">
        <v>5016</v>
      </c>
      <c r="K772" s="5" t="s">
        <v>5017</v>
      </c>
      <c r="L772" s="5" t="s">
        <v>6578</v>
      </c>
    </row>
    <row r="773" spans="1:12" s="5" customFormat="1" x14ac:dyDescent="0.2">
      <c r="A773" s="5">
        <v>2</v>
      </c>
      <c r="B773" s="5" t="s">
        <v>5423</v>
      </c>
      <c r="C773" s="5">
        <v>0.20699999999999999</v>
      </c>
      <c r="D773" s="5">
        <v>6.0943000000000004E-3</v>
      </c>
      <c r="E773" s="5">
        <v>-6.9953690000000002</v>
      </c>
      <c r="F773" s="5">
        <v>-1.4872000000000001</v>
      </c>
      <c r="G773" s="5">
        <v>-1.0129508</v>
      </c>
      <c r="H773" s="7">
        <f t="shared" ref="H773:H836" si="24">2^G773</f>
        <v>0.49553168038213724</v>
      </c>
      <c r="I773" s="5">
        <f t="shared" ref="I773:I836" si="25">1/H773</f>
        <v>2.0180344458074484</v>
      </c>
      <c r="J773" s="5" t="s">
        <v>5424</v>
      </c>
      <c r="K773" s="5" t="s">
        <v>5425</v>
      </c>
      <c r="L773" s="5" t="s">
        <v>6578</v>
      </c>
    </row>
    <row r="774" spans="1:12" s="5" customFormat="1" x14ac:dyDescent="0.2">
      <c r="A774" s="5">
        <v>3</v>
      </c>
      <c r="B774" s="5" t="s">
        <v>3022</v>
      </c>
      <c r="C774" s="5">
        <v>0.27300000000000002</v>
      </c>
      <c r="D774" s="5">
        <v>3.26433E-2</v>
      </c>
      <c r="E774" s="5">
        <v>-3.7835009999999998</v>
      </c>
      <c r="F774" s="5">
        <v>-3.44692</v>
      </c>
      <c r="G774" s="5">
        <v>-1.0145061</v>
      </c>
      <c r="H774" s="7">
        <f t="shared" si="24"/>
        <v>0.49499775940617352</v>
      </c>
      <c r="I774" s="5">
        <f t="shared" si="25"/>
        <v>2.0202111645912395</v>
      </c>
      <c r="J774" s="5" t="s">
        <v>3023</v>
      </c>
      <c r="K774" s="5" t="s">
        <v>3024</v>
      </c>
      <c r="L774" s="5" t="s">
        <v>6578</v>
      </c>
    </row>
    <row r="775" spans="1:12" s="5" customFormat="1" x14ac:dyDescent="0.2">
      <c r="A775" s="5">
        <v>4</v>
      </c>
      <c r="B775" s="5" t="s">
        <v>2539</v>
      </c>
      <c r="C775" s="5">
        <v>0.25600000000000001</v>
      </c>
      <c r="D775" s="5">
        <v>2.4471400000000001E-2</v>
      </c>
      <c r="E775" s="5">
        <v>-4.2258930000000001</v>
      </c>
      <c r="F775" s="5">
        <v>-3.10046</v>
      </c>
      <c r="G775" s="5">
        <v>-1.0146774000000001</v>
      </c>
      <c r="H775" s="7">
        <f t="shared" si="24"/>
        <v>0.49493898878592457</v>
      </c>
      <c r="I775" s="5">
        <f t="shared" si="25"/>
        <v>2.020451050851702</v>
      </c>
      <c r="J775" s="5" t="s">
        <v>13</v>
      </c>
      <c r="K775" s="5" t="s">
        <v>14</v>
      </c>
      <c r="L775" s="5" t="s">
        <v>6578</v>
      </c>
    </row>
    <row r="776" spans="1:12" s="5" customFormat="1" x14ac:dyDescent="0.2">
      <c r="A776" s="5">
        <v>5</v>
      </c>
      <c r="B776" s="5" t="s">
        <v>3098</v>
      </c>
      <c r="C776" s="5">
        <v>0.19400000000000001</v>
      </c>
      <c r="D776" s="5">
        <v>2.4583999999999999E-3</v>
      </c>
      <c r="E776" s="5">
        <v>-9.5856270000000006</v>
      </c>
      <c r="F776" s="5">
        <v>-0.53898999999999997</v>
      </c>
      <c r="G776" s="5">
        <v>-1.0191005</v>
      </c>
      <c r="H776" s="7">
        <f t="shared" si="24"/>
        <v>0.49342389919952778</v>
      </c>
      <c r="I776" s="5">
        <f t="shared" si="25"/>
        <v>2.0266549748041816</v>
      </c>
      <c r="J776" s="5" t="s">
        <v>3099</v>
      </c>
      <c r="K776" s="5" t="s">
        <v>3100</v>
      </c>
      <c r="L776" s="5" t="s">
        <v>6578</v>
      </c>
    </row>
    <row r="777" spans="1:12" s="5" customFormat="1" x14ac:dyDescent="0.2">
      <c r="A777" s="5">
        <v>6</v>
      </c>
      <c r="B777" s="5" t="s">
        <v>2722</v>
      </c>
      <c r="C777" s="5">
        <v>0.2</v>
      </c>
      <c r="D777" s="5">
        <v>4.5643999999999997E-3</v>
      </c>
      <c r="E777" s="5">
        <v>-7.7393669999999997</v>
      </c>
      <c r="F777" s="5">
        <v>-1.17316</v>
      </c>
      <c r="G777" s="5">
        <v>-1.0199266</v>
      </c>
      <c r="H777" s="7">
        <f t="shared" si="24"/>
        <v>0.49314144116705749</v>
      </c>
      <c r="I777" s="5">
        <f t="shared" si="25"/>
        <v>2.027815787765519</v>
      </c>
      <c r="J777" s="5" t="s">
        <v>2723</v>
      </c>
      <c r="K777" s="5" t="s">
        <v>2724</v>
      </c>
      <c r="L777" s="5" t="s">
        <v>6578</v>
      </c>
    </row>
    <row r="778" spans="1:12" s="5" customFormat="1" x14ac:dyDescent="0.2">
      <c r="A778" s="5">
        <v>7</v>
      </c>
      <c r="B778" s="5" t="s">
        <v>3004</v>
      </c>
      <c r="C778" s="5">
        <v>0.20699999999999999</v>
      </c>
      <c r="D778" s="5">
        <v>5.8598000000000001E-3</v>
      </c>
      <c r="E778" s="5">
        <v>-7.0923540000000003</v>
      </c>
      <c r="F778" s="5">
        <v>-1.444</v>
      </c>
      <c r="G778" s="5">
        <v>-1.0249231999999999</v>
      </c>
      <c r="H778" s="7">
        <f t="shared" si="24"/>
        <v>0.491436459559076</v>
      </c>
      <c r="I778" s="5">
        <f t="shared" si="25"/>
        <v>2.0348510586642568</v>
      </c>
      <c r="J778" s="5" t="s">
        <v>3005</v>
      </c>
      <c r="K778" s="5" t="s">
        <v>3006</v>
      </c>
      <c r="L778" s="5" t="s">
        <v>6578</v>
      </c>
    </row>
    <row r="779" spans="1:12" s="5" customFormat="1" x14ac:dyDescent="0.2">
      <c r="A779" s="5">
        <v>8</v>
      </c>
      <c r="B779" s="5" t="s">
        <v>4149</v>
      </c>
      <c r="C779" s="5">
        <v>0.23400000000000001</v>
      </c>
      <c r="D779" s="5">
        <v>1.5765999999999999E-2</v>
      </c>
      <c r="E779" s="5">
        <v>-4.9775660000000004</v>
      </c>
      <c r="F779" s="5">
        <v>-2.57694</v>
      </c>
      <c r="G779" s="5">
        <v>-1.0257668</v>
      </c>
      <c r="H779" s="7">
        <f t="shared" si="24"/>
        <v>0.49114918151357867</v>
      </c>
      <c r="I779" s="5">
        <f t="shared" si="25"/>
        <v>2.0360412633047487</v>
      </c>
      <c r="J779" s="5" t="s">
        <v>4150</v>
      </c>
      <c r="K779" s="5" t="s">
        <v>4151</v>
      </c>
      <c r="L779" s="5" t="s">
        <v>6578</v>
      </c>
    </row>
    <row r="780" spans="1:12" s="5" customFormat="1" x14ac:dyDescent="0.2">
      <c r="A780" s="5">
        <v>9</v>
      </c>
      <c r="B780" s="5" t="s">
        <v>5321</v>
      </c>
      <c r="C780" s="5">
        <v>0.29699999999999999</v>
      </c>
      <c r="D780" s="5">
        <v>4.3802800000000003E-2</v>
      </c>
      <c r="E780" s="5">
        <v>-3.3677649999999999</v>
      </c>
      <c r="F780" s="5">
        <v>-3.80159</v>
      </c>
      <c r="G780" s="5">
        <v>-1.0266902</v>
      </c>
      <c r="H780" s="7">
        <f t="shared" si="24"/>
        <v>0.49083492102760234</v>
      </c>
      <c r="I780" s="5">
        <f t="shared" si="25"/>
        <v>2.0373448529424509</v>
      </c>
      <c r="J780" s="5" t="s">
        <v>5322</v>
      </c>
      <c r="K780" s="5" t="s">
        <v>5323</v>
      </c>
      <c r="L780" s="5" t="s">
        <v>6578</v>
      </c>
    </row>
    <row r="781" spans="1:12" s="5" customFormat="1" x14ac:dyDescent="0.2">
      <c r="A781" s="5">
        <v>10</v>
      </c>
      <c r="B781" s="5" t="s">
        <v>5073</v>
      </c>
      <c r="C781" s="5">
        <v>0.25800000000000001</v>
      </c>
      <c r="D781" s="5">
        <v>2.5949799999999999E-2</v>
      </c>
      <c r="E781" s="5">
        <v>-4.1328129999999996</v>
      </c>
      <c r="F781" s="5">
        <v>-3.1708400000000001</v>
      </c>
      <c r="G781" s="5">
        <v>-1.0275619</v>
      </c>
      <c r="H781" s="7">
        <f t="shared" si="24"/>
        <v>0.49053844009829234</v>
      </c>
      <c r="I781" s="5">
        <f t="shared" si="25"/>
        <v>2.0385762220787909</v>
      </c>
      <c r="J781" s="5" t="s">
        <v>3309</v>
      </c>
      <c r="K781" s="5" t="s">
        <v>3310</v>
      </c>
      <c r="L781" s="5" t="s">
        <v>6578</v>
      </c>
    </row>
    <row r="782" spans="1:12" s="5" customFormat="1" x14ac:dyDescent="0.2">
      <c r="A782" s="5">
        <v>11</v>
      </c>
      <c r="B782" s="5" t="s">
        <v>2848</v>
      </c>
      <c r="C782" s="5">
        <v>0.251</v>
      </c>
      <c r="D782" s="5">
        <v>2.16096E-2</v>
      </c>
      <c r="E782" s="5">
        <v>-4.4286279999999998</v>
      </c>
      <c r="F782" s="5">
        <v>-2.9515899999999999</v>
      </c>
      <c r="G782" s="5">
        <v>-1.0308735</v>
      </c>
      <c r="H782" s="7">
        <f t="shared" si="24"/>
        <v>0.4894137366399734</v>
      </c>
      <c r="I782" s="5">
        <f t="shared" si="25"/>
        <v>2.0432609980778458</v>
      </c>
      <c r="J782" s="5" t="s">
        <v>2778</v>
      </c>
      <c r="K782" s="5" t="s">
        <v>2779</v>
      </c>
      <c r="L782" s="5" t="s">
        <v>6578</v>
      </c>
    </row>
    <row r="783" spans="1:12" s="5" customFormat="1" x14ac:dyDescent="0.2">
      <c r="A783" s="5">
        <v>12</v>
      </c>
      <c r="B783" s="5" t="s">
        <v>5909</v>
      </c>
      <c r="C783" s="5">
        <v>0.246</v>
      </c>
      <c r="D783" s="5">
        <v>1.9987399999999999E-2</v>
      </c>
      <c r="E783" s="5">
        <v>-4.5596990000000002</v>
      </c>
      <c r="F783" s="5">
        <v>-2.8584499999999999</v>
      </c>
      <c r="G783" s="5">
        <v>-1.0316691</v>
      </c>
      <c r="H783" s="7">
        <f t="shared" si="24"/>
        <v>0.48914391508173899</v>
      </c>
      <c r="I783" s="5">
        <f t="shared" si="25"/>
        <v>2.0443881016753398</v>
      </c>
      <c r="J783" s="5" t="s">
        <v>4001</v>
      </c>
      <c r="K783" s="5" t="s">
        <v>4002</v>
      </c>
      <c r="L783" s="5" t="s">
        <v>6578</v>
      </c>
    </row>
    <row r="784" spans="1:12" s="5" customFormat="1" x14ac:dyDescent="0.2">
      <c r="A784" s="5">
        <v>13</v>
      </c>
      <c r="B784" s="5" t="s">
        <v>6413</v>
      </c>
      <c r="C784" s="5">
        <v>0.29699999999999999</v>
      </c>
      <c r="D784" s="5">
        <v>4.4573000000000002E-2</v>
      </c>
      <c r="E784" s="5">
        <v>-3.344163</v>
      </c>
      <c r="F784" s="5">
        <v>-3.8226200000000001</v>
      </c>
      <c r="G784" s="5">
        <v>-1.0356101</v>
      </c>
      <c r="H784" s="7">
        <f t="shared" si="24"/>
        <v>0.4878095474252328</v>
      </c>
      <c r="I784" s="5">
        <f t="shared" si="25"/>
        <v>2.0499803771332936</v>
      </c>
      <c r="J784" s="5" t="s">
        <v>6414</v>
      </c>
      <c r="K784" s="5" t="s">
        <v>6415</v>
      </c>
      <c r="L784" s="5" t="s">
        <v>6578</v>
      </c>
    </row>
    <row r="785" spans="1:12" s="5" customFormat="1" x14ac:dyDescent="0.2">
      <c r="A785" s="5">
        <v>14</v>
      </c>
      <c r="B785" s="5" t="s">
        <v>3681</v>
      </c>
      <c r="C785" s="5">
        <v>0.223</v>
      </c>
      <c r="D785" s="5">
        <v>1.07282E-2</v>
      </c>
      <c r="E785" s="5">
        <v>-5.723471</v>
      </c>
      <c r="F785" s="5">
        <v>-2.1268899999999999</v>
      </c>
      <c r="G785" s="5">
        <v>-1.0493151999999999</v>
      </c>
      <c r="H785" s="7">
        <f t="shared" si="24"/>
        <v>0.48319746802067653</v>
      </c>
      <c r="I785" s="5">
        <f t="shared" si="25"/>
        <v>2.069547268317244</v>
      </c>
      <c r="J785" s="5" t="s">
        <v>3682</v>
      </c>
      <c r="K785" s="5" t="s">
        <v>3683</v>
      </c>
      <c r="L785" s="5" t="s">
        <v>6578</v>
      </c>
    </row>
    <row r="786" spans="1:12" s="5" customFormat="1" x14ac:dyDescent="0.2">
      <c r="A786" s="5">
        <v>15</v>
      </c>
      <c r="B786" s="5" t="s">
        <v>3654</v>
      </c>
      <c r="C786" s="5">
        <v>0.214</v>
      </c>
      <c r="D786" s="5">
        <v>8.0554000000000008E-3</v>
      </c>
      <c r="E786" s="5">
        <v>-6.3395200000000003</v>
      </c>
      <c r="F786" s="5">
        <v>-1.7990699999999999</v>
      </c>
      <c r="G786" s="5">
        <v>-1.0501841999999999</v>
      </c>
      <c r="H786" s="7">
        <f t="shared" si="24"/>
        <v>0.48290650412927189</v>
      </c>
      <c r="I786" s="5">
        <f t="shared" si="25"/>
        <v>2.070794225070749</v>
      </c>
      <c r="J786" s="5" t="s">
        <v>3655</v>
      </c>
      <c r="K786" s="5" t="s">
        <v>3656</v>
      </c>
      <c r="L786" s="5" t="s">
        <v>6578</v>
      </c>
    </row>
    <row r="787" spans="1:12" s="5" customFormat="1" x14ac:dyDescent="0.2">
      <c r="A787" s="5">
        <v>16</v>
      </c>
      <c r="B787" s="5" t="s">
        <v>3806</v>
      </c>
      <c r="C787" s="5">
        <v>0.22500000000000001</v>
      </c>
      <c r="D787" s="5">
        <v>1.20296E-2</v>
      </c>
      <c r="E787" s="5">
        <v>-5.492305</v>
      </c>
      <c r="F787" s="5">
        <v>-2.2597100000000001</v>
      </c>
      <c r="G787" s="5">
        <v>-1.0515083000000001</v>
      </c>
      <c r="H787" s="7">
        <f t="shared" si="24"/>
        <v>0.48246349770952301</v>
      </c>
      <c r="I787" s="5">
        <f t="shared" si="25"/>
        <v>2.0726956645372381</v>
      </c>
      <c r="J787" s="5" t="s">
        <v>3807</v>
      </c>
      <c r="K787" s="5" t="s">
        <v>3808</v>
      </c>
      <c r="L787" s="5" t="s">
        <v>6578</v>
      </c>
    </row>
    <row r="788" spans="1:12" s="5" customFormat="1" x14ac:dyDescent="0.2">
      <c r="A788" s="5">
        <v>17</v>
      </c>
      <c r="B788" s="5" t="s">
        <v>5476</v>
      </c>
      <c r="C788" s="5">
        <v>0.23100000000000001</v>
      </c>
      <c r="D788" s="5">
        <v>1.45133E-2</v>
      </c>
      <c r="E788" s="5">
        <v>-5.130611</v>
      </c>
      <c r="F788" s="5">
        <v>-2.4793699999999999</v>
      </c>
      <c r="G788" s="5">
        <v>-1.0517402</v>
      </c>
      <c r="H788" s="7">
        <f t="shared" si="24"/>
        <v>0.4823859523584102</v>
      </c>
      <c r="I788" s="5">
        <f t="shared" si="25"/>
        <v>2.0730288581393128</v>
      </c>
      <c r="J788" s="5" t="s">
        <v>3975</v>
      </c>
      <c r="K788" s="5" t="s">
        <v>3976</v>
      </c>
      <c r="L788" s="5" t="s">
        <v>6578</v>
      </c>
    </row>
    <row r="789" spans="1:12" s="5" customFormat="1" x14ac:dyDescent="0.2">
      <c r="A789" s="5">
        <v>18</v>
      </c>
      <c r="B789" s="5" t="s">
        <v>5533</v>
      </c>
      <c r="C789" s="5">
        <v>0.19600000000000001</v>
      </c>
      <c r="D789" s="5">
        <v>3.7177E-3</v>
      </c>
      <c r="E789" s="5">
        <v>-8.3110169999999997</v>
      </c>
      <c r="F789" s="5">
        <v>-0.95669000000000004</v>
      </c>
      <c r="G789" s="5">
        <v>-1.0533878000000001</v>
      </c>
      <c r="H789" s="7">
        <f t="shared" si="24"/>
        <v>0.48183536792108866</v>
      </c>
      <c r="I789" s="5">
        <f t="shared" si="25"/>
        <v>2.0753976701929702</v>
      </c>
      <c r="J789" s="5" t="s">
        <v>4372</v>
      </c>
      <c r="K789" s="5" t="s">
        <v>4373</v>
      </c>
      <c r="L789" s="5" t="s">
        <v>6578</v>
      </c>
    </row>
    <row r="790" spans="1:12" s="5" customFormat="1" x14ac:dyDescent="0.2">
      <c r="A790" s="5">
        <v>19</v>
      </c>
      <c r="B790" s="5" t="s">
        <v>5635</v>
      </c>
      <c r="C790" s="5">
        <v>0.21199999999999999</v>
      </c>
      <c r="D790" s="5">
        <v>7.1289999999999999E-3</v>
      </c>
      <c r="E790" s="5">
        <v>-6.6196020000000004</v>
      </c>
      <c r="F790" s="5">
        <v>-1.6615200000000001</v>
      </c>
      <c r="G790" s="5">
        <v>-1.0587475</v>
      </c>
      <c r="H790" s="7">
        <f t="shared" si="24"/>
        <v>0.48004864111892226</v>
      </c>
      <c r="I790" s="5">
        <f t="shared" si="25"/>
        <v>2.0831222387571979</v>
      </c>
      <c r="J790" s="5" t="s">
        <v>5636</v>
      </c>
      <c r="K790" s="5" t="s">
        <v>5637</v>
      </c>
      <c r="L790" s="5" t="s">
        <v>6578</v>
      </c>
    </row>
    <row r="791" spans="1:12" s="5" customFormat="1" x14ac:dyDescent="0.2">
      <c r="A791" s="5">
        <v>20</v>
      </c>
      <c r="B791" s="5" t="s">
        <v>4273</v>
      </c>
      <c r="C791" s="5">
        <v>0.26400000000000001</v>
      </c>
      <c r="D791" s="5">
        <v>2.8904099999999999E-2</v>
      </c>
      <c r="E791" s="5">
        <v>-3.9658180000000001</v>
      </c>
      <c r="F791" s="5">
        <v>-3.30043</v>
      </c>
      <c r="G791" s="5">
        <v>-1.0588234999999999</v>
      </c>
      <c r="H791" s="7">
        <f t="shared" si="24"/>
        <v>0.48002335321347994</v>
      </c>
      <c r="I791" s="5">
        <f t="shared" si="25"/>
        <v>2.0832319788309794</v>
      </c>
      <c r="J791" s="5" t="s">
        <v>3172</v>
      </c>
      <c r="K791" s="5" t="s">
        <v>3173</v>
      </c>
      <c r="L791" s="5" t="s">
        <v>6578</v>
      </c>
    </row>
    <row r="792" spans="1:12" s="5" customFormat="1" x14ac:dyDescent="0.2">
      <c r="A792" s="5">
        <v>21</v>
      </c>
      <c r="B792" s="5" t="s">
        <v>5215</v>
      </c>
      <c r="C792" s="5">
        <v>0.19400000000000001</v>
      </c>
      <c r="D792" s="5">
        <v>3.0619000000000002E-3</v>
      </c>
      <c r="E792" s="5">
        <v>-8.8878079999999997</v>
      </c>
      <c r="F792" s="5">
        <v>-0.75741000000000003</v>
      </c>
      <c r="G792" s="5">
        <v>-1.0631972999999999</v>
      </c>
      <c r="H792" s="7">
        <f t="shared" si="24"/>
        <v>0.47857027633763183</v>
      </c>
      <c r="I792" s="5">
        <f t="shared" si="25"/>
        <v>2.0895572697341924</v>
      </c>
      <c r="J792" s="5" t="s">
        <v>3112</v>
      </c>
      <c r="K792" s="5" t="s">
        <v>3113</v>
      </c>
      <c r="L792" s="5" t="s">
        <v>6578</v>
      </c>
    </row>
    <row r="793" spans="1:12" s="5" customFormat="1" x14ac:dyDescent="0.2">
      <c r="A793" s="5">
        <v>22</v>
      </c>
      <c r="B793" s="5" t="s">
        <v>5638</v>
      </c>
      <c r="C793" s="5">
        <v>0.29799999999999999</v>
      </c>
      <c r="D793" s="5">
        <v>4.5204300000000003E-2</v>
      </c>
      <c r="E793" s="5">
        <v>-3.3252009999999999</v>
      </c>
      <c r="F793" s="5">
        <v>-3.8395800000000002</v>
      </c>
      <c r="G793" s="5">
        <v>-1.0639860000000001</v>
      </c>
      <c r="H793" s="7">
        <f t="shared" si="24"/>
        <v>0.47830872056019164</v>
      </c>
      <c r="I793" s="5">
        <f t="shared" si="25"/>
        <v>2.0906999120333984</v>
      </c>
      <c r="J793" s="5" t="s">
        <v>5515</v>
      </c>
      <c r="K793" s="5" t="s">
        <v>5516</v>
      </c>
      <c r="L793" s="5" t="s">
        <v>6578</v>
      </c>
    </row>
    <row r="794" spans="1:12" s="5" customFormat="1" x14ac:dyDescent="0.2">
      <c r="A794" s="5">
        <v>23</v>
      </c>
      <c r="B794" s="5" t="s">
        <v>3225</v>
      </c>
      <c r="C794" s="5">
        <v>0.20699999999999999</v>
      </c>
      <c r="D794" s="5">
        <v>5.6270000000000001E-3</v>
      </c>
      <c r="E794" s="5">
        <v>-7.1938810000000002</v>
      </c>
      <c r="F794" s="5">
        <v>-1.39954</v>
      </c>
      <c r="G794" s="5">
        <v>-1.0650470999999999</v>
      </c>
      <c r="H794" s="7">
        <f t="shared" si="24"/>
        <v>0.47795705456721088</v>
      </c>
      <c r="I794" s="5">
        <f t="shared" si="25"/>
        <v>2.0922381842559012</v>
      </c>
      <c r="J794" s="5" t="s">
        <v>63</v>
      </c>
      <c r="K794" s="5" t="s">
        <v>64</v>
      </c>
      <c r="L794" s="5" t="s">
        <v>6578</v>
      </c>
    </row>
    <row r="795" spans="1:12" s="5" customFormat="1" x14ac:dyDescent="0.2">
      <c r="A795" s="5">
        <v>24</v>
      </c>
      <c r="B795" s="5" t="s">
        <v>4562</v>
      </c>
      <c r="C795" s="5">
        <v>0.19900000000000001</v>
      </c>
      <c r="D795" s="5">
        <v>4.4968999999999999E-3</v>
      </c>
      <c r="E795" s="5">
        <v>-7.779604</v>
      </c>
      <c r="F795" s="5">
        <v>-1.1572499999999999</v>
      </c>
      <c r="G795" s="5">
        <v>-1.0670713999999999</v>
      </c>
      <c r="H795" s="7">
        <f t="shared" si="24"/>
        <v>0.47728688521913337</v>
      </c>
      <c r="I795" s="5">
        <f t="shared" si="25"/>
        <v>2.0951759433760202</v>
      </c>
      <c r="J795" s="5" t="s">
        <v>4563</v>
      </c>
      <c r="K795" s="5" t="s">
        <v>4564</v>
      </c>
      <c r="L795" s="5" t="s">
        <v>6578</v>
      </c>
    </row>
    <row r="796" spans="1:12" s="5" customFormat="1" x14ac:dyDescent="0.2">
      <c r="A796" s="5">
        <v>25</v>
      </c>
      <c r="B796" s="5" t="s">
        <v>5576</v>
      </c>
      <c r="C796" s="5">
        <v>0.22500000000000001</v>
      </c>
      <c r="D796" s="5">
        <v>1.1934200000000001E-2</v>
      </c>
      <c r="E796" s="5">
        <v>-5.5081100000000003</v>
      </c>
      <c r="F796" s="5">
        <v>-2.2504400000000002</v>
      </c>
      <c r="G796" s="5">
        <v>-1.0671717000000001</v>
      </c>
      <c r="H796" s="7">
        <f t="shared" si="24"/>
        <v>0.47725370411766754</v>
      </c>
      <c r="I796" s="5">
        <f t="shared" si="25"/>
        <v>2.0953216106489321</v>
      </c>
      <c r="J796" s="5" t="s">
        <v>5577</v>
      </c>
      <c r="K796" s="5" t="s">
        <v>5578</v>
      </c>
      <c r="L796" s="5" t="s">
        <v>6578</v>
      </c>
    </row>
    <row r="797" spans="1:12" s="5" customFormat="1" x14ac:dyDescent="0.2">
      <c r="A797" s="5">
        <v>26</v>
      </c>
      <c r="B797" s="5" t="s">
        <v>2968</v>
      </c>
      <c r="C797" s="5">
        <v>0.246</v>
      </c>
      <c r="D797" s="5">
        <v>1.9519999999999999E-2</v>
      </c>
      <c r="E797" s="5">
        <v>-4.6000540000000001</v>
      </c>
      <c r="F797" s="5">
        <v>-2.83026</v>
      </c>
      <c r="G797" s="5">
        <v>-1.0674665000000001</v>
      </c>
      <c r="H797" s="7">
        <f t="shared" si="24"/>
        <v>0.47715619215967592</v>
      </c>
      <c r="I797" s="5">
        <f t="shared" si="25"/>
        <v>2.0957498119721754</v>
      </c>
      <c r="J797" s="5" t="s">
        <v>2969</v>
      </c>
      <c r="K797" s="5" t="s">
        <v>2970</v>
      </c>
      <c r="L797" s="5" t="s">
        <v>6578</v>
      </c>
    </row>
    <row r="798" spans="1:12" s="5" customFormat="1" x14ac:dyDescent="0.2">
      <c r="A798" s="5">
        <v>27</v>
      </c>
      <c r="B798" s="5" t="s">
        <v>3581</v>
      </c>
      <c r="C798" s="5">
        <v>0.28999999999999998</v>
      </c>
      <c r="D798" s="5">
        <v>4.0897500000000003E-2</v>
      </c>
      <c r="E798" s="5">
        <v>-3.4617879999999999</v>
      </c>
      <c r="F798" s="5">
        <v>-3.7187899999999998</v>
      </c>
      <c r="G798" s="5">
        <v>-1.0692735</v>
      </c>
      <c r="H798" s="7">
        <f t="shared" si="24"/>
        <v>0.47655892006348005</v>
      </c>
      <c r="I798" s="5">
        <f t="shared" si="25"/>
        <v>2.0983764187370473</v>
      </c>
      <c r="J798" s="5" t="s">
        <v>3269</v>
      </c>
      <c r="K798" s="5" t="s">
        <v>3270</v>
      </c>
      <c r="L798" s="5" t="s">
        <v>6578</v>
      </c>
    </row>
    <row r="799" spans="1:12" s="5" customFormat="1" x14ac:dyDescent="0.2">
      <c r="A799" s="5">
        <v>28</v>
      </c>
      <c r="B799" s="5" t="s">
        <v>3767</v>
      </c>
      <c r="C799" s="5">
        <v>0.29399999999999998</v>
      </c>
      <c r="D799" s="5">
        <v>4.30631E-2</v>
      </c>
      <c r="E799" s="5">
        <v>-3.390933</v>
      </c>
      <c r="F799" s="5">
        <v>-3.78105</v>
      </c>
      <c r="G799" s="5">
        <v>-1.0695121000000001</v>
      </c>
      <c r="H799" s="7">
        <f t="shared" si="24"/>
        <v>0.47648011092300674</v>
      </c>
      <c r="I799" s="5">
        <f t="shared" si="25"/>
        <v>2.0987234872466431</v>
      </c>
      <c r="J799" s="5" t="s">
        <v>3327</v>
      </c>
      <c r="K799" s="5" t="s">
        <v>3328</v>
      </c>
      <c r="L799" s="5" t="s">
        <v>6578</v>
      </c>
    </row>
    <row r="800" spans="1:12" s="5" customFormat="1" x14ac:dyDescent="0.2">
      <c r="A800" s="5">
        <v>29</v>
      </c>
      <c r="B800" s="5" t="s">
        <v>4122</v>
      </c>
      <c r="C800" s="5">
        <v>0.26700000000000002</v>
      </c>
      <c r="D800" s="5">
        <v>3.0573900000000001E-2</v>
      </c>
      <c r="E800" s="5">
        <v>-3.8808630000000002</v>
      </c>
      <c r="F800" s="5">
        <v>-3.36802</v>
      </c>
      <c r="G800" s="5">
        <v>-1.0712922</v>
      </c>
      <c r="H800" s="7">
        <f t="shared" si="24"/>
        <v>0.47589255834764077</v>
      </c>
      <c r="I800" s="5">
        <f t="shared" si="25"/>
        <v>2.1013146401619025</v>
      </c>
      <c r="J800" s="5" t="s">
        <v>2449</v>
      </c>
      <c r="K800" s="5" t="s">
        <v>2450</v>
      </c>
      <c r="L800" s="5" t="s">
        <v>6578</v>
      </c>
    </row>
    <row r="801" spans="1:12" s="5" customFormat="1" x14ac:dyDescent="0.2">
      <c r="A801" s="5">
        <v>30</v>
      </c>
      <c r="B801" s="5" t="s">
        <v>4995</v>
      </c>
      <c r="C801" s="5">
        <v>0.246</v>
      </c>
      <c r="D801" s="5">
        <v>1.9777900000000001E-2</v>
      </c>
      <c r="E801" s="5">
        <v>-4.5776310000000002</v>
      </c>
      <c r="F801" s="5">
        <v>-2.8458999999999999</v>
      </c>
      <c r="G801" s="5">
        <v>-1.0732516000000001</v>
      </c>
      <c r="H801" s="7">
        <f t="shared" si="24"/>
        <v>0.47524666235100105</v>
      </c>
      <c r="I801" s="5">
        <f t="shared" si="25"/>
        <v>2.1041704849710947</v>
      </c>
      <c r="J801" s="5" t="s">
        <v>4996</v>
      </c>
      <c r="K801" s="5" t="s">
        <v>4997</v>
      </c>
      <c r="L801" s="5" t="s">
        <v>6578</v>
      </c>
    </row>
    <row r="802" spans="1:12" s="5" customFormat="1" x14ac:dyDescent="0.2">
      <c r="A802" s="5">
        <v>31</v>
      </c>
      <c r="B802" s="5" t="s">
        <v>4879</v>
      </c>
      <c r="C802" s="5">
        <v>0.30599999999999999</v>
      </c>
      <c r="D802" s="5">
        <v>4.8970399999999997E-2</v>
      </c>
      <c r="E802" s="5">
        <v>-3.218661</v>
      </c>
      <c r="F802" s="5">
        <v>-3.93608</v>
      </c>
      <c r="G802" s="5">
        <v>-1.0732583</v>
      </c>
      <c r="H802" s="7">
        <f t="shared" si="24"/>
        <v>0.47524445526970277</v>
      </c>
      <c r="I802" s="5">
        <f t="shared" si="25"/>
        <v>2.1041802569427071</v>
      </c>
      <c r="J802" s="5" t="s">
        <v>4880</v>
      </c>
      <c r="K802" s="5" t="s">
        <v>4881</v>
      </c>
      <c r="L802" s="5" t="s">
        <v>6578</v>
      </c>
    </row>
    <row r="803" spans="1:12" s="5" customFormat="1" x14ac:dyDescent="0.2">
      <c r="A803" s="5">
        <v>32</v>
      </c>
      <c r="B803" s="5" t="s">
        <v>3114</v>
      </c>
      <c r="C803" s="5">
        <v>0.19400000000000001</v>
      </c>
      <c r="D803" s="5">
        <v>2.4296999999999999E-3</v>
      </c>
      <c r="E803" s="5">
        <v>-9.62439</v>
      </c>
      <c r="F803" s="5">
        <v>-0.52753000000000005</v>
      </c>
      <c r="G803" s="5">
        <v>-1.0768024</v>
      </c>
      <c r="H803" s="7">
        <f t="shared" si="24"/>
        <v>0.47407841068582568</v>
      </c>
      <c r="I803" s="5">
        <f t="shared" si="25"/>
        <v>2.1093557045834457</v>
      </c>
      <c r="J803" s="5" t="s">
        <v>3115</v>
      </c>
      <c r="K803" s="5" t="s">
        <v>3116</v>
      </c>
      <c r="L803" s="5" t="s">
        <v>6578</v>
      </c>
    </row>
    <row r="804" spans="1:12" s="5" customFormat="1" x14ac:dyDescent="0.2">
      <c r="A804" s="5">
        <v>33</v>
      </c>
      <c r="B804" s="5" t="s">
        <v>2841</v>
      </c>
      <c r="C804" s="5">
        <v>0.27500000000000002</v>
      </c>
      <c r="D804" s="5">
        <v>3.41254E-2</v>
      </c>
      <c r="E804" s="5">
        <v>-3.7185190000000001</v>
      </c>
      <c r="F804" s="5">
        <v>-3.5004400000000002</v>
      </c>
      <c r="G804" s="5">
        <v>-1.0775077</v>
      </c>
      <c r="H804" s="7">
        <f t="shared" si="24"/>
        <v>0.47384670143705321</v>
      </c>
      <c r="I804" s="5">
        <f t="shared" si="25"/>
        <v>2.1103871715625777</v>
      </c>
      <c r="J804" s="5" t="s">
        <v>2473</v>
      </c>
      <c r="K804" s="5" t="s">
        <v>2474</v>
      </c>
      <c r="L804" s="5" t="s">
        <v>6578</v>
      </c>
    </row>
    <row r="805" spans="1:12" s="5" customFormat="1" x14ac:dyDescent="0.2">
      <c r="A805" s="5">
        <v>34</v>
      </c>
      <c r="B805" s="5" t="s">
        <v>6499</v>
      </c>
      <c r="C805" s="5">
        <v>0.216</v>
      </c>
      <c r="D805" s="5">
        <v>8.8302999999999993E-3</v>
      </c>
      <c r="E805" s="5">
        <v>-6.1359830000000004</v>
      </c>
      <c r="F805" s="5">
        <v>-1.9033800000000001</v>
      </c>
      <c r="G805" s="5">
        <v>-1.0776326000000001</v>
      </c>
      <c r="H805" s="7">
        <f t="shared" si="24"/>
        <v>0.47380568036917009</v>
      </c>
      <c r="I805" s="5">
        <f t="shared" si="25"/>
        <v>2.1105698843053986</v>
      </c>
      <c r="J805" s="5" t="s">
        <v>6414</v>
      </c>
      <c r="K805" s="5" t="s">
        <v>6415</v>
      </c>
      <c r="L805" s="5" t="s">
        <v>6578</v>
      </c>
    </row>
    <row r="806" spans="1:12" s="5" customFormat="1" x14ac:dyDescent="0.2">
      <c r="A806" s="5">
        <v>35</v>
      </c>
      <c r="B806" s="5" t="s">
        <v>5693</v>
      </c>
      <c r="C806" s="5">
        <v>0.27900000000000003</v>
      </c>
      <c r="D806" s="5">
        <v>3.5867400000000001E-2</v>
      </c>
      <c r="E806" s="5">
        <v>-3.6466120000000002</v>
      </c>
      <c r="F806" s="5">
        <v>-3.56047</v>
      </c>
      <c r="G806" s="5">
        <v>-1.0811987000000001</v>
      </c>
      <c r="H806" s="7">
        <f t="shared" si="24"/>
        <v>0.47263595852417767</v>
      </c>
      <c r="I806" s="5">
        <f t="shared" si="25"/>
        <v>2.1157933118811676</v>
      </c>
      <c r="J806" s="5" t="s">
        <v>5358</v>
      </c>
      <c r="K806" s="5" t="s">
        <v>5359</v>
      </c>
      <c r="L806" s="5" t="s">
        <v>6578</v>
      </c>
    </row>
    <row r="807" spans="1:12" s="5" customFormat="1" x14ac:dyDescent="0.2">
      <c r="A807" s="5">
        <v>36</v>
      </c>
      <c r="B807" s="5" t="s">
        <v>2531</v>
      </c>
      <c r="C807" s="5">
        <v>0.19400000000000001</v>
      </c>
      <c r="D807" s="5">
        <v>2.6586000000000001E-3</v>
      </c>
      <c r="E807" s="5">
        <v>-9.3311080000000004</v>
      </c>
      <c r="F807" s="5">
        <v>-0.61597000000000002</v>
      </c>
      <c r="G807" s="5">
        <v>-1.0824560999999999</v>
      </c>
      <c r="H807" s="7">
        <f t="shared" si="24"/>
        <v>0.4722242058454067</v>
      </c>
      <c r="I807" s="5">
        <f t="shared" si="25"/>
        <v>2.1176381634434316</v>
      </c>
      <c r="J807" s="5" t="s">
        <v>2532</v>
      </c>
      <c r="K807" s="5" t="s">
        <v>2533</v>
      </c>
      <c r="L807" s="5" t="s">
        <v>6578</v>
      </c>
    </row>
    <row r="808" spans="1:12" s="5" customFormat="1" x14ac:dyDescent="0.2">
      <c r="A808" s="5">
        <v>37</v>
      </c>
      <c r="B808" s="5" t="s">
        <v>4571</v>
      </c>
      <c r="C808" s="5">
        <v>0.27500000000000002</v>
      </c>
      <c r="D808" s="5">
        <v>3.42499E-2</v>
      </c>
      <c r="E808" s="5">
        <v>-3.7132230000000002</v>
      </c>
      <c r="F808" s="5">
        <v>-3.5048300000000001</v>
      </c>
      <c r="G808" s="5">
        <v>-1.0828001</v>
      </c>
      <c r="H808" s="7">
        <f t="shared" si="24"/>
        <v>0.47211162088682224</v>
      </c>
      <c r="I808" s="5">
        <f t="shared" si="25"/>
        <v>2.1181431588605752</v>
      </c>
      <c r="J808" s="5" t="s">
        <v>4572</v>
      </c>
      <c r="K808" s="5" t="s">
        <v>4573</v>
      </c>
      <c r="L808" s="5" t="s">
        <v>6578</v>
      </c>
    </row>
    <row r="809" spans="1:12" s="5" customFormat="1" x14ac:dyDescent="0.2">
      <c r="A809" s="5">
        <v>38</v>
      </c>
      <c r="B809" s="5" t="s">
        <v>2425</v>
      </c>
      <c r="C809" s="5">
        <v>0.246</v>
      </c>
      <c r="D809" s="5">
        <v>1.9712299999999999E-2</v>
      </c>
      <c r="E809" s="5">
        <v>-4.5833009999999996</v>
      </c>
      <c r="F809" s="5">
        <v>-2.8419400000000001</v>
      </c>
      <c r="G809" s="5">
        <v>-1.0848883</v>
      </c>
      <c r="H809" s="7">
        <f t="shared" si="24"/>
        <v>0.47142876670158929</v>
      </c>
      <c r="I809" s="5">
        <f t="shared" si="25"/>
        <v>2.1212112425735619</v>
      </c>
      <c r="J809" s="5" t="s">
        <v>2426</v>
      </c>
      <c r="K809" s="5" t="s">
        <v>2427</v>
      </c>
      <c r="L809" s="5" t="s">
        <v>6578</v>
      </c>
    </row>
    <row r="810" spans="1:12" s="5" customFormat="1" x14ac:dyDescent="0.2">
      <c r="A810" s="5">
        <v>39</v>
      </c>
      <c r="B810" s="5" t="s">
        <v>5613</v>
      </c>
      <c r="C810" s="5">
        <v>0.20599999999999999</v>
      </c>
      <c r="D810" s="5">
        <v>5.0442000000000004E-3</v>
      </c>
      <c r="E810" s="5">
        <v>-7.4742649999999999</v>
      </c>
      <c r="F810" s="5">
        <v>-1.28061</v>
      </c>
      <c r="G810" s="5">
        <v>-1.0908007</v>
      </c>
      <c r="H810" s="7">
        <f t="shared" si="24"/>
        <v>0.46950072799599868</v>
      </c>
      <c r="I810" s="5">
        <f t="shared" si="25"/>
        <v>2.1299221500004202</v>
      </c>
      <c r="J810" s="5" t="s">
        <v>3152</v>
      </c>
      <c r="K810" s="5" t="s">
        <v>3153</v>
      </c>
      <c r="L810" s="5" t="s">
        <v>6578</v>
      </c>
    </row>
    <row r="811" spans="1:12" s="5" customFormat="1" x14ac:dyDescent="0.2">
      <c r="A811" s="5">
        <v>40</v>
      </c>
      <c r="B811" s="5" t="s">
        <v>3436</v>
      </c>
      <c r="C811" s="5">
        <v>0.19400000000000001</v>
      </c>
      <c r="D811" s="5">
        <v>3.3589000000000002E-3</v>
      </c>
      <c r="E811" s="5">
        <v>-8.6081839999999996</v>
      </c>
      <c r="F811" s="5">
        <v>-0.85175999999999996</v>
      </c>
      <c r="G811" s="5">
        <v>-1.0925697000000001</v>
      </c>
      <c r="H811" s="7">
        <f t="shared" si="24"/>
        <v>0.46892538963721592</v>
      </c>
      <c r="I811" s="5">
        <f t="shared" si="25"/>
        <v>2.1325354141597024</v>
      </c>
      <c r="J811" s="5" t="s">
        <v>2609</v>
      </c>
      <c r="K811" s="5" t="s">
        <v>2610</v>
      </c>
      <c r="L811" s="5" t="s">
        <v>6578</v>
      </c>
    </row>
    <row r="812" spans="1:12" s="5" customFormat="1" x14ac:dyDescent="0.2">
      <c r="A812" s="5">
        <v>41</v>
      </c>
      <c r="B812" s="5" t="s">
        <v>4500</v>
      </c>
      <c r="C812" s="5">
        <v>0.255</v>
      </c>
      <c r="D812" s="5">
        <v>2.3605600000000001E-2</v>
      </c>
      <c r="E812" s="5">
        <v>-4.2838520000000004</v>
      </c>
      <c r="F812" s="5">
        <v>-3.0572900000000001</v>
      </c>
      <c r="G812" s="5">
        <v>-1.0929578</v>
      </c>
      <c r="H812" s="7">
        <f t="shared" si="24"/>
        <v>0.46879926078658563</v>
      </c>
      <c r="I812" s="5">
        <f t="shared" si="25"/>
        <v>2.1331091655778787</v>
      </c>
      <c r="J812" s="5" t="s">
        <v>3252</v>
      </c>
      <c r="K812" s="5" t="s">
        <v>3253</v>
      </c>
      <c r="L812" s="5" t="s">
        <v>6578</v>
      </c>
    </row>
    <row r="813" spans="1:12" s="5" customFormat="1" x14ac:dyDescent="0.2">
      <c r="A813" s="5">
        <v>42</v>
      </c>
      <c r="B813" s="5" t="s">
        <v>5418</v>
      </c>
      <c r="C813" s="5">
        <v>0.27800000000000002</v>
      </c>
      <c r="D813" s="5">
        <v>3.5172500000000002E-2</v>
      </c>
      <c r="E813" s="5">
        <v>-3.6747480000000001</v>
      </c>
      <c r="F813" s="5">
        <v>-3.53688</v>
      </c>
      <c r="G813" s="5">
        <v>-1.0977271</v>
      </c>
      <c r="H813" s="7">
        <f t="shared" si="24"/>
        <v>0.46725205041768475</v>
      </c>
      <c r="I813" s="5">
        <f t="shared" si="25"/>
        <v>2.1401725238146789</v>
      </c>
      <c r="J813" s="5" t="s">
        <v>4701</v>
      </c>
      <c r="K813" s="5" t="s">
        <v>4702</v>
      </c>
      <c r="L813" s="5" t="s">
        <v>6578</v>
      </c>
    </row>
    <row r="814" spans="1:12" s="5" customFormat="1" x14ac:dyDescent="0.2">
      <c r="A814" s="5">
        <v>43</v>
      </c>
      <c r="B814" s="5" t="s">
        <v>4636</v>
      </c>
      <c r="C814" s="5">
        <v>0.215</v>
      </c>
      <c r="D814" s="5">
        <v>8.6803999999999996E-3</v>
      </c>
      <c r="E814" s="5">
        <v>-6.1734869999999997</v>
      </c>
      <c r="F814" s="5">
        <v>-1.88388</v>
      </c>
      <c r="G814" s="5">
        <v>-1.0978621</v>
      </c>
      <c r="H814" s="7">
        <f t="shared" si="24"/>
        <v>0.46720832941372703</v>
      </c>
      <c r="I814" s="5">
        <f t="shared" si="25"/>
        <v>2.1403727995492776</v>
      </c>
      <c r="J814" s="5" t="s">
        <v>4637</v>
      </c>
      <c r="K814" s="5" t="s">
        <v>4638</v>
      </c>
      <c r="L814" s="5" t="s">
        <v>6578</v>
      </c>
    </row>
    <row r="815" spans="1:12" s="5" customFormat="1" x14ac:dyDescent="0.2">
      <c r="A815" s="5">
        <v>44</v>
      </c>
      <c r="B815" s="5" t="s">
        <v>5606</v>
      </c>
      <c r="C815" s="5">
        <v>0.255</v>
      </c>
      <c r="D815" s="5">
        <v>2.3475800000000002E-2</v>
      </c>
      <c r="E815" s="5">
        <v>-4.2927759999999999</v>
      </c>
      <c r="F815" s="5">
        <v>-3.0506899999999999</v>
      </c>
      <c r="G815" s="5">
        <v>-1.0992569000000001</v>
      </c>
      <c r="H815" s="7">
        <f t="shared" si="24"/>
        <v>0.46675684989320926</v>
      </c>
      <c r="I815" s="5">
        <f t="shared" si="25"/>
        <v>2.1424431162152051</v>
      </c>
      <c r="J815" s="5" t="s">
        <v>4621</v>
      </c>
      <c r="K815" s="5" t="s">
        <v>4622</v>
      </c>
      <c r="L815" s="5" t="s">
        <v>6578</v>
      </c>
    </row>
    <row r="816" spans="1:12" s="5" customFormat="1" x14ac:dyDescent="0.2">
      <c r="A816" s="5">
        <v>45</v>
      </c>
      <c r="B816" s="5" t="s">
        <v>5630</v>
      </c>
      <c r="C816" s="5">
        <v>0.19400000000000001</v>
      </c>
      <c r="D816" s="5">
        <v>2.5699E-3</v>
      </c>
      <c r="E816" s="5">
        <v>-9.4406300000000005</v>
      </c>
      <c r="F816" s="5">
        <v>-0.58248</v>
      </c>
      <c r="G816" s="5">
        <v>-1.1014109999999999</v>
      </c>
      <c r="H816" s="7">
        <f t="shared" si="24"/>
        <v>0.46606045137570967</v>
      </c>
      <c r="I816" s="5">
        <f t="shared" si="25"/>
        <v>2.1456444052444619</v>
      </c>
      <c r="J816" s="5" t="s">
        <v>3632</v>
      </c>
      <c r="K816" s="5" t="s">
        <v>3633</v>
      </c>
      <c r="L816" s="5" t="s">
        <v>6578</v>
      </c>
    </row>
    <row r="817" spans="1:12" s="5" customFormat="1" x14ac:dyDescent="0.2">
      <c r="A817" s="5">
        <v>46</v>
      </c>
      <c r="B817" s="5" t="s">
        <v>5526</v>
      </c>
      <c r="C817" s="5">
        <v>0.25700000000000001</v>
      </c>
      <c r="D817" s="5">
        <v>2.4969100000000001E-2</v>
      </c>
      <c r="E817" s="5">
        <v>-4.1937670000000002</v>
      </c>
      <c r="F817" s="5">
        <v>-3.1246100000000001</v>
      </c>
      <c r="G817" s="5">
        <v>-1.1024042999999999</v>
      </c>
      <c r="H817" s="7">
        <f t="shared" si="24"/>
        <v>0.46573967775222436</v>
      </c>
      <c r="I817" s="5">
        <f t="shared" si="25"/>
        <v>2.1471221967306908</v>
      </c>
      <c r="J817" s="5" t="s">
        <v>5527</v>
      </c>
      <c r="K817" s="5" t="s">
        <v>5528</v>
      </c>
      <c r="L817" s="5" t="s">
        <v>6578</v>
      </c>
    </row>
    <row r="818" spans="1:12" s="5" customFormat="1" x14ac:dyDescent="0.2">
      <c r="A818" s="5">
        <v>47</v>
      </c>
      <c r="B818" s="5" t="s">
        <v>5884</v>
      </c>
      <c r="C818" s="5">
        <v>0.19800000000000001</v>
      </c>
      <c r="D818" s="5">
        <v>4.0514000000000001E-3</v>
      </c>
      <c r="E818" s="5">
        <v>-8.0669419999999992</v>
      </c>
      <c r="F818" s="5">
        <v>-1.04667</v>
      </c>
      <c r="G818" s="5">
        <v>-1.1029024999999999</v>
      </c>
      <c r="H818" s="7">
        <f t="shared" si="24"/>
        <v>0.46557887353356081</v>
      </c>
      <c r="I818" s="5">
        <f t="shared" si="25"/>
        <v>2.1478637817270201</v>
      </c>
      <c r="J818" s="5" t="s">
        <v>2952</v>
      </c>
      <c r="K818" s="5" t="s">
        <v>2953</v>
      </c>
      <c r="L818" s="5" t="s">
        <v>6578</v>
      </c>
    </row>
    <row r="819" spans="1:12" s="5" customFormat="1" x14ac:dyDescent="0.2">
      <c r="A819" s="5">
        <v>48</v>
      </c>
      <c r="B819" s="5" t="s">
        <v>5008</v>
      </c>
      <c r="C819" s="5">
        <v>0.30099999999999999</v>
      </c>
      <c r="D819" s="5">
        <v>4.6764600000000003E-2</v>
      </c>
      <c r="E819" s="5">
        <v>-3.2797429999999999</v>
      </c>
      <c r="F819" s="5">
        <v>-3.8805100000000001</v>
      </c>
      <c r="G819" s="5">
        <v>-1.1039051</v>
      </c>
      <c r="H819" s="7">
        <f t="shared" si="24"/>
        <v>0.46525543219255994</v>
      </c>
      <c r="I819" s="5">
        <f t="shared" si="25"/>
        <v>2.1493569570749687</v>
      </c>
      <c r="J819" s="5" t="s">
        <v>5009</v>
      </c>
      <c r="K819" s="5" t="s">
        <v>5010</v>
      </c>
      <c r="L819" s="5" t="s">
        <v>6578</v>
      </c>
    </row>
    <row r="820" spans="1:12" s="5" customFormat="1" x14ac:dyDescent="0.2">
      <c r="A820" s="5">
        <v>49</v>
      </c>
      <c r="B820" s="5" t="s">
        <v>2861</v>
      </c>
      <c r="C820" s="5">
        <v>0.19400000000000001</v>
      </c>
      <c r="D820" s="5">
        <v>1.5758E-3</v>
      </c>
      <c r="E820" s="5">
        <v>-11.162656</v>
      </c>
      <c r="F820" s="5">
        <v>-0.12175</v>
      </c>
      <c r="G820" s="5">
        <v>-1.1045475</v>
      </c>
      <c r="H820" s="7">
        <f t="shared" si="24"/>
        <v>0.46504831041788103</v>
      </c>
      <c r="I820" s="5">
        <f t="shared" si="25"/>
        <v>2.1503142310127403</v>
      </c>
      <c r="J820" s="5" t="s">
        <v>2862</v>
      </c>
      <c r="K820" s="5" t="s">
        <v>2863</v>
      </c>
      <c r="L820" s="5" t="s">
        <v>6578</v>
      </c>
    </row>
    <row r="821" spans="1:12" s="5" customFormat="1" x14ac:dyDescent="0.2">
      <c r="A821" s="5">
        <v>50</v>
      </c>
      <c r="B821" s="5" t="s">
        <v>4076</v>
      </c>
      <c r="C821" s="5">
        <v>0.19400000000000001</v>
      </c>
      <c r="D821" s="5">
        <v>1.5573E-3</v>
      </c>
      <c r="E821" s="5">
        <v>-11.207739</v>
      </c>
      <c r="F821" s="5">
        <v>-0.11117</v>
      </c>
      <c r="G821" s="5">
        <v>-1.1049372</v>
      </c>
      <c r="H821" s="7">
        <f t="shared" si="24"/>
        <v>0.46492270878562031</v>
      </c>
      <c r="I821" s="5">
        <f t="shared" si="25"/>
        <v>2.1508951511790064</v>
      </c>
      <c r="J821" s="5" t="s">
        <v>4077</v>
      </c>
      <c r="K821" s="5" t="s">
        <v>4078</v>
      </c>
      <c r="L821" s="5" t="s">
        <v>6578</v>
      </c>
    </row>
    <row r="822" spans="1:12" s="5" customFormat="1" x14ac:dyDescent="0.2">
      <c r="A822" s="5">
        <v>51</v>
      </c>
      <c r="B822" s="5" t="s">
        <v>3898</v>
      </c>
      <c r="C822" s="5">
        <v>0.27</v>
      </c>
      <c r="D822" s="5">
        <v>3.1853800000000002E-2</v>
      </c>
      <c r="E822" s="5">
        <v>-3.8196859999999999</v>
      </c>
      <c r="F822" s="5">
        <v>-3.4174199999999999</v>
      </c>
      <c r="G822" s="5">
        <v>-1.1059201000000001</v>
      </c>
      <c r="H822" s="7">
        <f t="shared" si="24"/>
        <v>0.46460606743976479</v>
      </c>
      <c r="I822" s="5">
        <f t="shared" si="25"/>
        <v>2.1523610432178608</v>
      </c>
      <c r="J822" s="5" t="s">
        <v>3899</v>
      </c>
      <c r="K822" s="5" t="s">
        <v>3900</v>
      </c>
      <c r="L822" s="5" t="s">
        <v>6578</v>
      </c>
    </row>
    <row r="823" spans="1:12" s="5" customFormat="1" x14ac:dyDescent="0.2">
      <c r="A823" s="5">
        <v>52</v>
      </c>
      <c r="B823" s="5" t="s">
        <v>4850</v>
      </c>
      <c r="C823" s="5">
        <v>0.217</v>
      </c>
      <c r="D823" s="5">
        <v>9.1436999999999994E-3</v>
      </c>
      <c r="E823" s="5">
        <v>-6.0602349999999996</v>
      </c>
      <c r="F823" s="5">
        <v>-1.9431799999999999</v>
      </c>
      <c r="G823" s="5">
        <v>-1.1106602999999999</v>
      </c>
      <c r="H823" s="7">
        <f t="shared" si="24"/>
        <v>0.46308203669503251</v>
      </c>
      <c r="I823" s="5">
        <f t="shared" si="25"/>
        <v>2.1594445924460688</v>
      </c>
      <c r="J823" s="5" t="s">
        <v>3963</v>
      </c>
      <c r="K823" s="5" t="s">
        <v>3964</v>
      </c>
      <c r="L823" s="5" t="s">
        <v>6578</v>
      </c>
    </row>
    <row r="824" spans="1:12" s="5" customFormat="1" x14ac:dyDescent="0.2">
      <c r="A824" s="5">
        <v>53</v>
      </c>
      <c r="B824" s="5" t="s">
        <v>5066</v>
      </c>
      <c r="C824" s="5">
        <v>0.30499999999999999</v>
      </c>
      <c r="D824" s="5">
        <v>4.8486099999999997E-2</v>
      </c>
      <c r="E824" s="5">
        <v>-3.2317689999999999</v>
      </c>
      <c r="F824" s="5">
        <v>-3.9241000000000001</v>
      </c>
      <c r="G824" s="5">
        <v>-1.1133371000000001</v>
      </c>
      <c r="H824" s="7">
        <f t="shared" si="24"/>
        <v>0.46222362330553324</v>
      </c>
      <c r="I824" s="5">
        <f t="shared" si="25"/>
        <v>2.1634549806187482</v>
      </c>
      <c r="J824" s="5" t="s">
        <v>4434</v>
      </c>
      <c r="K824" s="5" t="s">
        <v>4435</v>
      </c>
      <c r="L824" s="5" t="s">
        <v>6578</v>
      </c>
    </row>
    <row r="825" spans="1:12" s="5" customFormat="1" x14ac:dyDescent="0.2">
      <c r="A825" s="5">
        <v>54</v>
      </c>
      <c r="B825" s="5" t="s">
        <v>5582</v>
      </c>
      <c r="C825" s="5">
        <v>0.20599999999999999</v>
      </c>
      <c r="D825" s="5">
        <v>5.1142999999999996E-3</v>
      </c>
      <c r="E825" s="5">
        <v>-7.4383559999999997</v>
      </c>
      <c r="F825" s="5">
        <v>-1.2955300000000001</v>
      </c>
      <c r="G825" s="5">
        <v>-1.1176511</v>
      </c>
      <c r="H825" s="7">
        <f t="shared" si="24"/>
        <v>0.46084352958595332</v>
      </c>
      <c r="I825" s="5">
        <f t="shared" si="25"/>
        <v>2.1699339055458888</v>
      </c>
      <c r="J825" s="5" t="s">
        <v>5268</v>
      </c>
      <c r="K825" s="5" t="s">
        <v>5269</v>
      </c>
      <c r="L825" s="5" t="s">
        <v>6578</v>
      </c>
    </row>
    <row r="826" spans="1:12" s="5" customFormat="1" x14ac:dyDescent="0.2">
      <c r="A826" s="5">
        <v>55</v>
      </c>
      <c r="B826" s="5" t="s">
        <v>3393</v>
      </c>
      <c r="C826" s="5">
        <v>0.21299999999999999</v>
      </c>
      <c r="D826" s="5">
        <v>7.4485000000000003E-3</v>
      </c>
      <c r="E826" s="5">
        <v>-6.5178419999999999</v>
      </c>
      <c r="F826" s="5">
        <v>-1.71071</v>
      </c>
      <c r="G826" s="5">
        <v>-1.1225217000000001</v>
      </c>
      <c r="H826" s="7">
        <f t="shared" si="24"/>
        <v>0.45929032548846177</v>
      </c>
      <c r="I826" s="5">
        <f t="shared" si="25"/>
        <v>2.177272074991969</v>
      </c>
      <c r="J826" s="5" t="s">
        <v>3394</v>
      </c>
      <c r="K826" s="5" t="s">
        <v>3395</v>
      </c>
      <c r="L826" s="5" t="s">
        <v>6578</v>
      </c>
    </row>
    <row r="827" spans="1:12" s="5" customFormat="1" x14ac:dyDescent="0.2">
      <c r="A827" s="5">
        <v>56</v>
      </c>
      <c r="B827" s="5" t="s">
        <v>3355</v>
      </c>
      <c r="C827" s="5">
        <v>0.24099999999999999</v>
      </c>
      <c r="D827" s="5">
        <v>1.7496399999999999E-2</v>
      </c>
      <c r="E827" s="5">
        <v>-4.7904609999999996</v>
      </c>
      <c r="F827" s="5">
        <v>-2.70018</v>
      </c>
      <c r="G827" s="5">
        <v>-1.1230867</v>
      </c>
      <c r="H827" s="7">
        <f t="shared" si="24"/>
        <v>0.4591104896814367</v>
      </c>
      <c r="I827" s="5">
        <f t="shared" si="25"/>
        <v>2.1781249230307735</v>
      </c>
      <c r="J827" s="5" t="s">
        <v>3049</v>
      </c>
      <c r="K827" s="5" t="s">
        <v>3050</v>
      </c>
      <c r="L827" s="5" t="s">
        <v>6578</v>
      </c>
    </row>
    <row r="828" spans="1:12" s="5" customFormat="1" x14ac:dyDescent="0.2">
      <c r="A828" s="5">
        <v>57</v>
      </c>
      <c r="B828" s="5" t="s">
        <v>5005</v>
      </c>
      <c r="C828" s="5">
        <v>0.19400000000000001</v>
      </c>
      <c r="D828" s="5">
        <v>2.1013E-3</v>
      </c>
      <c r="E828" s="5">
        <v>-10.116213999999999</v>
      </c>
      <c r="F828" s="5">
        <v>-0.38768999999999998</v>
      </c>
      <c r="G828" s="5">
        <v>-1.1233335</v>
      </c>
      <c r="H828" s="7">
        <f t="shared" si="24"/>
        <v>0.45903195695315568</v>
      </c>
      <c r="I828" s="5">
        <f t="shared" si="25"/>
        <v>2.1784975639551174</v>
      </c>
      <c r="J828" s="5" t="s">
        <v>5006</v>
      </c>
      <c r="K828" s="5" t="s">
        <v>5007</v>
      </c>
      <c r="L828" s="5" t="s">
        <v>6578</v>
      </c>
    </row>
    <row r="829" spans="1:12" s="5" customFormat="1" x14ac:dyDescent="0.2">
      <c r="A829" s="5">
        <v>58</v>
      </c>
      <c r="B829" s="5" t="s">
        <v>4276</v>
      </c>
      <c r="C829" s="5">
        <v>0.26400000000000001</v>
      </c>
      <c r="D829" s="5">
        <v>2.85937E-2</v>
      </c>
      <c r="E829" s="5">
        <v>-3.9823050000000002</v>
      </c>
      <c r="F829" s="5">
        <v>-3.2874400000000001</v>
      </c>
      <c r="G829" s="5">
        <v>-1.1247469000000001</v>
      </c>
      <c r="H829" s="7">
        <f t="shared" si="24"/>
        <v>0.45858246621352927</v>
      </c>
      <c r="I829" s="5">
        <f t="shared" si="25"/>
        <v>2.1806328712410279</v>
      </c>
      <c r="J829" s="5" t="s">
        <v>3977</v>
      </c>
      <c r="K829" s="5" t="s">
        <v>3978</v>
      </c>
      <c r="L829" s="5" t="s">
        <v>6578</v>
      </c>
    </row>
    <row r="830" spans="1:12" s="5" customFormat="1" x14ac:dyDescent="0.2">
      <c r="A830" s="5">
        <v>59</v>
      </c>
      <c r="B830" s="5" t="s">
        <v>4274</v>
      </c>
      <c r="C830" s="5">
        <v>0.23</v>
      </c>
      <c r="D830" s="5">
        <v>1.42285E-2</v>
      </c>
      <c r="E830" s="5">
        <v>-5.1678249999999997</v>
      </c>
      <c r="F830" s="5">
        <v>-2.45607</v>
      </c>
      <c r="G830" s="5">
        <v>-1.1292666</v>
      </c>
      <c r="H830" s="7">
        <f t="shared" si="24"/>
        <v>0.45714805916519408</v>
      </c>
      <c r="I830" s="5">
        <f t="shared" si="25"/>
        <v>2.1874751077935608</v>
      </c>
      <c r="J830" s="5" t="s">
        <v>3325</v>
      </c>
      <c r="K830" s="5" t="s">
        <v>3326</v>
      </c>
      <c r="L830" s="5" t="s">
        <v>6578</v>
      </c>
    </row>
    <row r="831" spans="1:12" s="5" customFormat="1" x14ac:dyDescent="0.2">
      <c r="A831" s="5">
        <v>60</v>
      </c>
      <c r="B831" s="5" t="s">
        <v>4731</v>
      </c>
      <c r="C831" s="5">
        <v>0.19400000000000001</v>
      </c>
      <c r="D831" s="5">
        <v>1.5510000000000001E-3</v>
      </c>
      <c r="E831" s="5">
        <v>-11.223248</v>
      </c>
      <c r="F831" s="5">
        <v>-0.10754</v>
      </c>
      <c r="G831" s="5">
        <v>-1.130355</v>
      </c>
      <c r="H831" s="7">
        <f t="shared" si="24"/>
        <v>0.45680330695093274</v>
      </c>
      <c r="I831" s="5">
        <f t="shared" si="25"/>
        <v>2.1891260084669537</v>
      </c>
      <c r="J831" s="5" t="s">
        <v>4252</v>
      </c>
      <c r="K831" s="5" t="s">
        <v>4253</v>
      </c>
      <c r="L831" s="5" t="s">
        <v>6578</v>
      </c>
    </row>
    <row r="832" spans="1:12" s="5" customFormat="1" x14ac:dyDescent="0.2">
      <c r="A832" s="5">
        <v>61</v>
      </c>
      <c r="B832" s="5" t="s">
        <v>5449</v>
      </c>
      <c r="C832" s="5">
        <v>0.19400000000000001</v>
      </c>
      <c r="D832" s="5">
        <v>2.3548000000000002E-3</v>
      </c>
      <c r="E832" s="5">
        <v>-9.7285269999999997</v>
      </c>
      <c r="F832" s="5">
        <v>-0.49704999999999999</v>
      </c>
      <c r="G832" s="5">
        <v>-1.1306505</v>
      </c>
      <c r="H832" s="7">
        <f t="shared" si="24"/>
        <v>0.45670975179885065</v>
      </c>
      <c r="I832" s="5">
        <f t="shared" si="25"/>
        <v>2.1895744421074492</v>
      </c>
      <c r="J832" s="5" t="s">
        <v>5450</v>
      </c>
      <c r="K832" s="5" t="s">
        <v>5451</v>
      </c>
      <c r="L832" s="5" t="s">
        <v>6578</v>
      </c>
    </row>
    <row r="833" spans="1:12" s="5" customFormat="1" x14ac:dyDescent="0.2">
      <c r="A833" s="5">
        <v>62</v>
      </c>
      <c r="B833" s="5" t="s">
        <v>5589</v>
      </c>
      <c r="C833" s="5">
        <v>0.26700000000000002</v>
      </c>
      <c r="D833" s="5">
        <v>3.0301999999999999E-2</v>
      </c>
      <c r="E833" s="5">
        <v>-3.8942839999999999</v>
      </c>
      <c r="F833" s="5">
        <v>-3.3572700000000002</v>
      </c>
      <c r="G833" s="5">
        <v>-1.1332234999999999</v>
      </c>
      <c r="H833" s="7">
        <f t="shared" si="24"/>
        <v>0.45589595062002591</v>
      </c>
      <c r="I833" s="5">
        <f t="shared" si="25"/>
        <v>2.1934829617152416</v>
      </c>
      <c r="J833" s="5" t="s">
        <v>3609</v>
      </c>
      <c r="K833" s="5" t="s">
        <v>3610</v>
      </c>
      <c r="L833" s="5" t="s">
        <v>6578</v>
      </c>
    </row>
    <row r="834" spans="1:12" s="5" customFormat="1" x14ac:dyDescent="0.2">
      <c r="A834" s="5">
        <v>63</v>
      </c>
      <c r="B834" s="5" t="s">
        <v>4462</v>
      </c>
      <c r="C834" s="5">
        <v>0.255</v>
      </c>
      <c r="D834" s="5">
        <v>2.3386199999999999E-2</v>
      </c>
      <c r="E834" s="5">
        <v>-4.298978</v>
      </c>
      <c r="F834" s="5">
        <v>-3.0461</v>
      </c>
      <c r="G834" s="5">
        <v>-1.1386646</v>
      </c>
      <c r="H834" s="7">
        <f t="shared" si="24"/>
        <v>0.45417978501494538</v>
      </c>
      <c r="I834" s="5">
        <f t="shared" si="25"/>
        <v>2.2017712654628467</v>
      </c>
      <c r="J834" s="5" t="s">
        <v>3836</v>
      </c>
      <c r="K834" s="5" t="s">
        <v>3837</v>
      </c>
      <c r="L834" s="5" t="s">
        <v>6578</v>
      </c>
    </row>
    <row r="835" spans="1:12" s="5" customFormat="1" x14ac:dyDescent="0.2">
      <c r="A835" s="5">
        <v>64</v>
      </c>
      <c r="B835" s="5" t="s">
        <v>4383</v>
      </c>
      <c r="C835" s="5">
        <v>0.29399999999999998</v>
      </c>
      <c r="D835" s="5">
        <v>4.3286199999999997E-2</v>
      </c>
      <c r="E835" s="5">
        <v>-3.3838910000000002</v>
      </c>
      <c r="F835" s="5">
        <v>-3.78728</v>
      </c>
      <c r="G835" s="5">
        <v>-1.1472297</v>
      </c>
      <c r="H835" s="7">
        <f t="shared" si="24"/>
        <v>0.45149136474571117</v>
      </c>
      <c r="I835" s="5">
        <f t="shared" si="25"/>
        <v>2.2148817853099354</v>
      </c>
      <c r="J835" s="5" t="s">
        <v>2703</v>
      </c>
      <c r="K835" s="5" t="s">
        <v>2704</v>
      </c>
      <c r="L835" s="5" t="s">
        <v>6578</v>
      </c>
    </row>
    <row r="836" spans="1:12" s="5" customFormat="1" x14ac:dyDescent="0.2">
      <c r="A836" s="5">
        <v>65</v>
      </c>
      <c r="B836" s="5" t="s">
        <v>2875</v>
      </c>
      <c r="C836" s="5">
        <v>0.20599999999999999</v>
      </c>
      <c r="D836" s="5">
        <v>5.2075999999999997E-3</v>
      </c>
      <c r="E836" s="5">
        <v>-7.3914999999999997</v>
      </c>
      <c r="F836" s="5">
        <v>-1.31514</v>
      </c>
      <c r="G836" s="5">
        <v>-1.1484177</v>
      </c>
      <c r="H836" s="7">
        <f t="shared" si="24"/>
        <v>0.45111973321811971</v>
      </c>
      <c r="I836" s="5">
        <f t="shared" si="25"/>
        <v>2.2167064004635164</v>
      </c>
      <c r="J836" s="5" t="s">
        <v>2712</v>
      </c>
      <c r="K836" s="5" t="s">
        <v>2713</v>
      </c>
      <c r="L836" s="5" t="s">
        <v>6578</v>
      </c>
    </row>
    <row r="837" spans="1:12" s="5" customFormat="1" x14ac:dyDescent="0.2">
      <c r="A837" s="5">
        <v>66</v>
      </c>
      <c r="B837" s="5" t="s">
        <v>5785</v>
      </c>
      <c r="C837" s="5">
        <v>0.22600000000000001</v>
      </c>
      <c r="D837" s="5">
        <v>1.2872400000000001E-2</v>
      </c>
      <c r="E837" s="5">
        <v>-5.3594030000000004</v>
      </c>
      <c r="F837" s="5">
        <v>-2.3386900000000002</v>
      </c>
      <c r="G837" s="5">
        <v>-1.1538957999999999</v>
      </c>
      <c r="H837" s="7">
        <f t="shared" ref="H837:H900" si="26">2^G837</f>
        <v>0.44941002119287493</v>
      </c>
      <c r="I837" s="5">
        <f t="shared" ref="I837:I900" si="27">1/H837</f>
        <v>2.2251395225804864</v>
      </c>
      <c r="J837" s="5" t="s">
        <v>4445</v>
      </c>
      <c r="K837" s="5" t="s">
        <v>4446</v>
      </c>
      <c r="L837" s="5" t="s">
        <v>6578</v>
      </c>
    </row>
    <row r="838" spans="1:12" s="5" customFormat="1" x14ac:dyDescent="0.2">
      <c r="A838" s="5">
        <v>67</v>
      </c>
      <c r="B838" s="5" t="s">
        <v>5232</v>
      </c>
      <c r="C838" s="5">
        <v>0.246</v>
      </c>
      <c r="D838" s="5">
        <v>1.8881599999999998E-2</v>
      </c>
      <c r="E838" s="5">
        <v>-4.6572380000000004</v>
      </c>
      <c r="F838" s="5">
        <v>-2.79068</v>
      </c>
      <c r="G838" s="5">
        <v>-1.1571739000000001</v>
      </c>
      <c r="H838" s="7">
        <f t="shared" si="26"/>
        <v>0.4483900284040554</v>
      </c>
      <c r="I838" s="5">
        <f t="shared" si="27"/>
        <v>2.2302012459092313</v>
      </c>
      <c r="J838" s="5" t="s">
        <v>4290</v>
      </c>
      <c r="K838" s="5" t="s">
        <v>4291</v>
      </c>
      <c r="L838" s="5" t="s">
        <v>6578</v>
      </c>
    </row>
    <row r="839" spans="1:12" s="5" customFormat="1" x14ac:dyDescent="0.2">
      <c r="A839" s="5">
        <v>68</v>
      </c>
      <c r="B839" s="5" t="s">
        <v>5792</v>
      </c>
      <c r="C839" s="5">
        <v>0.20300000000000001</v>
      </c>
      <c r="D839" s="5">
        <v>4.9164999999999999E-3</v>
      </c>
      <c r="E839" s="5">
        <v>-7.5414880000000002</v>
      </c>
      <c r="F839" s="5">
        <v>-1.25291</v>
      </c>
      <c r="G839" s="5">
        <v>-1.1648577</v>
      </c>
      <c r="H839" s="7">
        <f t="shared" si="26"/>
        <v>0.44600824949456752</v>
      </c>
      <c r="I839" s="5">
        <f t="shared" si="27"/>
        <v>2.2421109948823497</v>
      </c>
      <c r="J839" s="5" t="s">
        <v>4298</v>
      </c>
      <c r="K839" s="5" t="s">
        <v>4299</v>
      </c>
      <c r="L839" s="5" t="s">
        <v>6578</v>
      </c>
    </row>
    <row r="840" spans="1:12" s="5" customFormat="1" x14ac:dyDescent="0.2">
      <c r="A840" s="5">
        <v>69</v>
      </c>
      <c r="B840" s="5" t="s">
        <v>2734</v>
      </c>
      <c r="C840" s="5">
        <v>0.30499999999999999</v>
      </c>
      <c r="D840" s="5">
        <v>4.8413499999999998E-2</v>
      </c>
      <c r="E840" s="5">
        <v>-3.2337479999999998</v>
      </c>
      <c r="F840" s="5">
        <v>-3.9222899999999998</v>
      </c>
      <c r="G840" s="5">
        <v>-1.1667398</v>
      </c>
      <c r="H840" s="7">
        <f t="shared" si="26"/>
        <v>0.44542677885061777</v>
      </c>
      <c r="I840" s="5">
        <f t="shared" si="27"/>
        <v>2.2450378995632159</v>
      </c>
      <c r="J840" s="5" t="s">
        <v>2735</v>
      </c>
      <c r="K840" s="5" t="s">
        <v>2736</v>
      </c>
      <c r="L840" s="5" t="s">
        <v>6578</v>
      </c>
    </row>
    <row r="841" spans="1:12" s="5" customFormat="1" x14ac:dyDescent="0.2">
      <c r="A841" s="5">
        <v>70</v>
      </c>
      <c r="B841" s="5" t="s">
        <v>5813</v>
      </c>
      <c r="C841" s="5">
        <v>0.23499999999999999</v>
      </c>
      <c r="D841" s="5">
        <v>1.5989900000000001E-2</v>
      </c>
      <c r="E841" s="5">
        <v>-4.9518789999999999</v>
      </c>
      <c r="F841" s="5">
        <v>-2.5935899999999998</v>
      </c>
      <c r="G841" s="5">
        <v>-1.1669176999999999</v>
      </c>
      <c r="H841" s="7">
        <f t="shared" si="26"/>
        <v>0.44537185626736381</v>
      </c>
      <c r="I841" s="5">
        <f t="shared" si="27"/>
        <v>2.2453147542391725</v>
      </c>
      <c r="J841" s="5" t="s">
        <v>4751</v>
      </c>
      <c r="K841" s="5" t="s">
        <v>4752</v>
      </c>
      <c r="L841" s="5" t="s">
        <v>6578</v>
      </c>
    </row>
    <row r="842" spans="1:12" s="5" customFormat="1" x14ac:dyDescent="0.2">
      <c r="A842" s="5">
        <v>71</v>
      </c>
      <c r="B842" s="5" t="s">
        <v>3944</v>
      </c>
      <c r="C842" s="5">
        <v>0.23</v>
      </c>
      <c r="D842" s="5">
        <v>1.41741E-2</v>
      </c>
      <c r="E842" s="5">
        <v>-5.1750420000000004</v>
      </c>
      <c r="F842" s="5">
        <v>-2.4515699999999998</v>
      </c>
      <c r="G842" s="5">
        <v>-1.1690054999999999</v>
      </c>
      <c r="H842" s="7">
        <f t="shared" si="26"/>
        <v>0.44472780132569822</v>
      </c>
      <c r="I842" s="5">
        <f t="shared" si="27"/>
        <v>2.2485664197720032</v>
      </c>
      <c r="J842" s="5" t="s">
        <v>3945</v>
      </c>
      <c r="K842" s="5" t="s">
        <v>3946</v>
      </c>
      <c r="L842" s="5" t="s">
        <v>6578</v>
      </c>
    </row>
    <row r="843" spans="1:12" s="5" customFormat="1" x14ac:dyDescent="0.2">
      <c r="A843" s="5">
        <v>72</v>
      </c>
      <c r="B843" s="5" t="s">
        <v>5129</v>
      </c>
      <c r="C843" s="5">
        <v>0.27</v>
      </c>
      <c r="D843" s="5">
        <v>3.19218E-2</v>
      </c>
      <c r="E843" s="5">
        <v>-3.8165260000000001</v>
      </c>
      <c r="F843" s="5">
        <v>-3.4199899999999999</v>
      </c>
      <c r="G843" s="5">
        <v>-1.1735244</v>
      </c>
      <c r="H843" s="7">
        <f t="shared" si="26"/>
        <v>0.44333697633185898</v>
      </c>
      <c r="I843" s="5">
        <f t="shared" si="27"/>
        <v>2.2556205626562762</v>
      </c>
      <c r="J843" s="5" t="s">
        <v>5130</v>
      </c>
      <c r="K843" s="5" t="s">
        <v>5131</v>
      </c>
      <c r="L843" s="5" t="s">
        <v>6578</v>
      </c>
    </row>
    <row r="844" spans="1:12" s="5" customFormat="1" x14ac:dyDescent="0.2">
      <c r="A844" s="5">
        <v>73</v>
      </c>
      <c r="B844" s="5" t="s">
        <v>4776</v>
      </c>
      <c r="C844" s="5">
        <v>0.20100000000000001</v>
      </c>
      <c r="D844" s="5">
        <v>4.6503999999999998E-3</v>
      </c>
      <c r="E844" s="5">
        <v>-7.6891949999999998</v>
      </c>
      <c r="F844" s="5">
        <v>-1.19313</v>
      </c>
      <c r="G844" s="5">
        <v>-1.1737677</v>
      </c>
      <c r="H844" s="7">
        <f t="shared" si="26"/>
        <v>0.44326221708713515</v>
      </c>
      <c r="I844" s="5">
        <f t="shared" si="27"/>
        <v>2.2560009886956438</v>
      </c>
      <c r="J844" s="5" t="s">
        <v>4777</v>
      </c>
      <c r="K844" s="5" t="s">
        <v>4778</v>
      </c>
      <c r="L844" s="5" t="s">
        <v>6578</v>
      </c>
    </row>
    <row r="845" spans="1:12" s="5" customFormat="1" x14ac:dyDescent="0.2">
      <c r="A845" s="5">
        <v>74</v>
      </c>
      <c r="B845" s="5" t="s">
        <v>3149</v>
      </c>
      <c r="C845" s="5">
        <v>0.23400000000000001</v>
      </c>
      <c r="D845" s="5">
        <v>1.562E-2</v>
      </c>
      <c r="E845" s="5">
        <v>-4.9945740000000001</v>
      </c>
      <c r="F845" s="5">
        <v>-2.56595</v>
      </c>
      <c r="G845" s="5">
        <v>-1.1772119999999999</v>
      </c>
      <c r="H845" s="7">
        <f t="shared" si="26"/>
        <v>0.44220523206947587</v>
      </c>
      <c r="I845" s="5">
        <f t="shared" si="27"/>
        <v>2.2613934152703279</v>
      </c>
      <c r="J845" s="5" t="s">
        <v>3150</v>
      </c>
      <c r="K845" s="5" t="s">
        <v>3151</v>
      </c>
      <c r="L845" s="5" t="s">
        <v>6578</v>
      </c>
    </row>
    <row r="846" spans="1:12" s="5" customFormat="1" x14ac:dyDescent="0.2">
      <c r="A846" s="5">
        <v>75</v>
      </c>
      <c r="B846" s="5" t="s">
        <v>4570</v>
      </c>
      <c r="C846" s="5">
        <v>0.21299999999999999</v>
      </c>
      <c r="D846" s="5">
        <v>7.5615999999999999E-3</v>
      </c>
      <c r="E846" s="5">
        <v>-6.483212</v>
      </c>
      <c r="F846" s="5">
        <v>-1.72766</v>
      </c>
      <c r="G846" s="5">
        <v>-1.1775228</v>
      </c>
      <c r="H846" s="7">
        <f t="shared" si="26"/>
        <v>0.44210997799344631</v>
      </c>
      <c r="I846" s="5">
        <f t="shared" si="27"/>
        <v>2.2618806400583513</v>
      </c>
      <c r="J846" s="5" t="s">
        <v>3353</v>
      </c>
      <c r="K846" s="5" t="s">
        <v>3354</v>
      </c>
      <c r="L846" s="5" t="s">
        <v>6578</v>
      </c>
    </row>
    <row r="847" spans="1:12" s="5" customFormat="1" x14ac:dyDescent="0.2">
      <c r="A847" s="5">
        <v>76</v>
      </c>
      <c r="B847" s="5" t="s">
        <v>5702</v>
      </c>
      <c r="C847" s="5">
        <v>0.255</v>
      </c>
      <c r="D847" s="5">
        <v>2.3616999999999999E-2</v>
      </c>
      <c r="E847" s="5">
        <v>-4.2830700000000004</v>
      </c>
      <c r="F847" s="5">
        <v>-3.0578699999999999</v>
      </c>
      <c r="G847" s="5">
        <v>-1.1794194</v>
      </c>
      <c r="H847" s="7">
        <f t="shared" si="26"/>
        <v>0.44152915194047931</v>
      </c>
      <c r="I847" s="5">
        <f t="shared" si="27"/>
        <v>2.2648561156270057</v>
      </c>
      <c r="J847" s="5" t="s">
        <v>3947</v>
      </c>
      <c r="K847" s="5" t="s">
        <v>3948</v>
      </c>
      <c r="L847" s="5" t="s">
        <v>6578</v>
      </c>
    </row>
    <row r="848" spans="1:12" s="5" customFormat="1" x14ac:dyDescent="0.2">
      <c r="A848" s="5">
        <v>77</v>
      </c>
      <c r="B848" s="5" t="s">
        <v>4958</v>
      </c>
      <c r="C848" s="5">
        <v>0.253</v>
      </c>
      <c r="D848" s="5">
        <v>2.27481E-2</v>
      </c>
      <c r="E848" s="5">
        <v>-4.3440300000000001</v>
      </c>
      <c r="F848" s="5">
        <v>-3.0129800000000002</v>
      </c>
      <c r="G848" s="5">
        <v>-1.1822907</v>
      </c>
      <c r="H848" s="7">
        <f t="shared" si="26"/>
        <v>0.4406512797064005</v>
      </c>
      <c r="I848" s="5">
        <f t="shared" si="27"/>
        <v>2.269368196698045</v>
      </c>
      <c r="J848" s="5" t="s">
        <v>2287</v>
      </c>
      <c r="K848" s="5" t="s">
        <v>2288</v>
      </c>
      <c r="L848" s="5" t="s">
        <v>6578</v>
      </c>
    </row>
    <row r="849" spans="1:12" s="5" customFormat="1" x14ac:dyDescent="0.2">
      <c r="A849" s="5">
        <v>78</v>
      </c>
      <c r="B849" s="5" t="s">
        <v>2420</v>
      </c>
      <c r="C849" s="5">
        <v>0.29299999999999998</v>
      </c>
      <c r="D849" s="5">
        <v>4.25175E-2</v>
      </c>
      <c r="E849" s="5">
        <v>-3.40835</v>
      </c>
      <c r="F849" s="5">
        <v>-3.76566</v>
      </c>
      <c r="G849" s="5">
        <v>-1.1834644000000001</v>
      </c>
      <c r="H849" s="7">
        <f t="shared" si="26"/>
        <v>0.44029293503254141</v>
      </c>
      <c r="I849" s="5">
        <f t="shared" si="27"/>
        <v>2.2712151852404614</v>
      </c>
      <c r="J849" s="5" t="s">
        <v>2401</v>
      </c>
      <c r="K849" s="5" t="s">
        <v>2402</v>
      </c>
      <c r="L849" s="5" t="s">
        <v>6578</v>
      </c>
    </row>
    <row r="850" spans="1:12" s="5" customFormat="1" x14ac:dyDescent="0.2">
      <c r="A850" s="5">
        <v>79</v>
      </c>
      <c r="B850" s="5" t="s">
        <v>4199</v>
      </c>
      <c r="C850" s="5">
        <v>0.27300000000000002</v>
      </c>
      <c r="D850" s="5">
        <v>3.32555E-2</v>
      </c>
      <c r="E850" s="5">
        <v>-3.756208</v>
      </c>
      <c r="F850" s="5">
        <v>-3.4693100000000001</v>
      </c>
      <c r="G850" s="5">
        <v>-1.1858076</v>
      </c>
      <c r="H850" s="7">
        <f t="shared" si="26"/>
        <v>0.43957839938947196</v>
      </c>
      <c r="I850" s="5">
        <f t="shared" si="27"/>
        <v>2.2749070504576534</v>
      </c>
      <c r="J850" s="5" t="s">
        <v>947</v>
      </c>
      <c r="K850" s="5" t="s">
        <v>948</v>
      </c>
      <c r="L850" s="5" t="s">
        <v>6578</v>
      </c>
    </row>
    <row r="851" spans="1:12" s="5" customFormat="1" x14ac:dyDescent="0.2">
      <c r="A851" s="5">
        <v>80</v>
      </c>
      <c r="B851" s="5" t="s">
        <v>2671</v>
      </c>
      <c r="C851" s="5">
        <v>0.19400000000000001</v>
      </c>
      <c r="D851" s="5">
        <v>3.4158000000000001E-3</v>
      </c>
      <c r="E851" s="5">
        <v>-8.5583399999999994</v>
      </c>
      <c r="F851" s="5">
        <v>-0.86900999999999995</v>
      </c>
      <c r="G851" s="5">
        <v>-1.1864987</v>
      </c>
      <c r="H851" s="7">
        <f t="shared" si="26"/>
        <v>0.4393678768110163</v>
      </c>
      <c r="I851" s="5">
        <f t="shared" si="27"/>
        <v>2.2759970693763902</v>
      </c>
      <c r="J851" s="5" t="s">
        <v>2672</v>
      </c>
      <c r="K851" s="5" t="s">
        <v>2673</v>
      </c>
      <c r="L851" s="5" t="s">
        <v>6578</v>
      </c>
    </row>
    <row r="852" spans="1:12" s="5" customFormat="1" x14ac:dyDescent="0.2">
      <c r="A852" s="5">
        <v>81</v>
      </c>
      <c r="B852" s="5" t="s">
        <v>5060</v>
      </c>
      <c r="C852" s="5">
        <v>0.29199999999999998</v>
      </c>
      <c r="D852" s="5">
        <v>4.18269E-2</v>
      </c>
      <c r="E852" s="5">
        <v>-3.4308079999999999</v>
      </c>
      <c r="F852" s="5">
        <v>-3.7458999999999998</v>
      </c>
      <c r="G852" s="5">
        <v>-1.1926866</v>
      </c>
      <c r="H852" s="7">
        <f t="shared" si="26"/>
        <v>0.43748740853869045</v>
      </c>
      <c r="I852" s="5">
        <f t="shared" si="27"/>
        <v>2.285780071568762</v>
      </c>
      <c r="J852" s="5" t="s">
        <v>5061</v>
      </c>
      <c r="K852" s="5" t="s">
        <v>5062</v>
      </c>
      <c r="L852" s="5" t="s">
        <v>6578</v>
      </c>
    </row>
    <row r="853" spans="1:12" s="5" customFormat="1" x14ac:dyDescent="0.2">
      <c r="A853" s="5">
        <v>82</v>
      </c>
      <c r="B853" s="5" t="s">
        <v>2432</v>
      </c>
      <c r="C853" s="5">
        <v>0.29399999999999998</v>
      </c>
      <c r="D853" s="5">
        <v>4.2980200000000003E-2</v>
      </c>
      <c r="E853" s="5">
        <v>-3.393561</v>
      </c>
      <c r="F853" s="5">
        <v>-3.7787199999999999</v>
      </c>
      <c r="G853" s="5">
        <v>-1.1977213</v>
      </c>
      <c r="H853" s="7">
        <f t="shared" si="26"/>
        <v>0.43596333108256841</v>
      </c>
      <c r="I853" s="5">
        <f t="shared" si="27"/>
        <v>2.2937708947145534</v>
      </c>
      <c r="J853" s="5" t="s">
        <v>2433</v>
      </c>
      <c r="K853" s="5" t="s">
        <v>2434</v>
      </c>
      <c r="L853" s="5" t="s">
        <v>6578</v>
      </c>
    </row>
    <row r="854" spans="1:12" s="5" customFormat="1" x14ac:dyDescent="0.2">
      <c r="A854" s="5">
        <v>83</v>
      </c>
      <c r="B854" s="5" t="s">
        <v>5380</v>
      </c>
      <c r="C854" s="5">
        <v>0.26600000000000001</v>
      </c>
      <c r="D854" s="5">
        <v>2.9751699999999999E-2</v>
      </c>
      <c r="E854" s="5">
        <v>-3.9219249999999999</v>
      </c>
      <c r="F854" s="5">
        <v>-3.33521</v>
      </c>
      <c r="G854" s="5">
        <v>-1.1994096999999999</v>
      </c>
      <c r="H854" s="7">
        <f t="shared" si="26"/>
        <v>0.4354534174041686</v>
      </c>
      <c r="I854" s="5">
        <f t="shared" si="27"/>
        <v>2.2964568884571279</v>
      </c>
      <c r="J854" s="5" t="s">
        <v>3544</v>
      </c>
      <c r="K854" s="5" t="s">
        <v>3545</v>
      </c>
      <c r="L854" s="5" t="s">
        <v>6578</v>
      </c>
    </row>
    <row r="855" spans="1:12" s="5" customFormat="1" x14ac:dyDescent="0.2">
      <c r="A855" s="5">
        <v>84</v>
      </c>
      <c r="B855" s="5" t="s">
        <v>5074</v>
      </c>
      <c r="C855" s="5">
        <v>0.253</v>
      </c>
      <c r="D855" s="5">
        <v>2.2823800000000002E-2</v>
      </c>
      <c r="E855" s="5">
        <v>-4.3386009999999997</v>
      </c>
      <c r="F855" s="5">
        <v>-3.0169600000000001</v>
      </c>
      <c r="G855" s="5">
        <v>-1.1996226000000001</v>
      </c>
      <c r="H855" s="7">
        <f t="shared" si="26"/>
        <v>0.4353891618340277</v>
      </c>
      <c r="I855" s="5">
        <f t="shared" si="27"/>
        <v>2.2967958039828389</v>
      </c>
      <c r="J855" s="5" t="s">
        <v>5075</v>
      </c>
      <c r="K855" s="5" t="s">
        <v>5076</v>
      </c>
      <c r="L855" s="5" t="s">
        <v>6578</v>
      </c>
    </row>
    <row r="856" spans="1:12" s="5" customFormat="1" x14ac:dyDescent="0.2">
      <c r="A856" s="5">
        <v>85</v>
      </c>
      <c r="B856" s="5" t="s">
        <v>3271</v>
      </c>
      <c r="C856" s="5">
        <v>0.224</v>
      </c>
      <c r="D856" s="5">
        <v>1.12698E-2</v>
      </c>
      <c r="E856" s="5">
        <v>-5.6230250000000002</v>
      </c>
      <c r="F856" s="5">
        <v>-2.1839</v>
      </c>
      <c r="G856" s="5">
        <v>-1.2062968999999999</v>
      </c>
      <c r="H856" s="7">
        <f t="shared" si="26"/>
        <v>0.433379585055371</v>
      </c>
      <c r="I856" s="5">
        <f t="shared" si="27"/>
        <v>2.3074460230336746</v>
      </c>
      <c r="J856" s="5" t="s">
        <v>3272</v>
      </c>
      <c r="K856" s="5" t="s">
        <v>3273</v>
      </c>
      <c r="L856" s="5" t="s">
        <v>6578</v>
      </c>
    </row>
    <row r="857" spans="1:12" s="5" customFormat="1" x14ac:dyDescent="0.2">
      <c r="A857" s="5">
        <v>86</v>
      </c>
      <c r="B857" s="5" t="s">
        <v>5363</v>
      </c>
      <c r="C857" s="5">
        <v>0.252</v>
      </c>
      <c r="D857" s="5">
        <v>2.2692899999999998E-2</v>
      </c>
      <c r="E857" s="5">
        <v>-4.3479989999999997</v>
      </c>
      <c r="F857" s="5">
        <v>-3.0100799999999999</v>
      </c>
      <c r="G857" s="5">
        <v>-1.2084533</v>
      </c>
      <c r="H857" s="7">
        <f t="shared" si="26"/>
        <v>0.43273229534471169</v>
      </c>
      <c r="I857" s="5">
        <f t="shared" si="27"/>
        <v>2.3108975474164843</v>
      </c>
      <c r="J857" s="5" t="s">
        <v>3045</v>
      </c>
      <c r="K857" s="5" t="s">
        <v>3046</v>
      </c>
      <c r="L857" s="5" t="s">
        <v>6578</v>
      </c>
    </row>
    <row r="858" spans="1:12" s="5" customFormat="1" x14ac:dyDescent="0.2">
      <c r="A858" s="5">
        <v>87</v>
      </c>
      <c r="B858" s="5" t="s">
        <v>5719</v>
      </c>
      <c r="C858" s="5">
        <v>0.23799999999999999</v>
      </c>
      <c r="D858" s="5">
        <v>1.6814599999999999E-2</v>
      </c>
      <c r="E858" s="5">
        <v>-4.8611789999999999</v>
      </c>
      <c r="F858" s="5">
        <v>-2.65307</v>
      </c>
      <c r="G858" s="5">
        <v>-1.2089372</v>
      </c>
      <c r="H858" s="7">
        <f t="shared" si="26"/>
        <v>0.4325871752479391</v>
      </c>
      <c r="I858" s="5">
        <f t="shared" si="27"/>
        <v>2.3116727846285454</v>
      </c>
      <c r="J858" s="5" t="s">
        <v>3323</v>
      </c>
      <c r="K858" s="5" t="s">
        <v>3324</v>
      </c>
      <c r="L858" s="5" t="s">
        <v>6578</v>
      </c>
    </row>
    <row r="859" spans="1:12" s="5" customFormat="1" x14ac:dyDescent="0.2">
      <c r="A859" s="5">
        <v>88</v>
      </c>
      <c r="B859" s="5" t="s">
        <v>4157</v>
      </c>
      <c r="C859" s="5">
        <v>0.19400000000000001</v>
      </c>
      <c r="D859" s="5">
        <v>3.5387999999999999E-3</v>
      </c>
      <c r="E859" s="5">
        <v>-8.4542389999999994</v>
      </c>
      <c r="F859" s="5">
        <v>-0.90549999999999997</v>
      </c>
      <c r="G859" s="5">
        <v>-1.2102563</v>
      </c>
      <c r="H859" s="7">
        <f t="shared" si="26"/>
        <v>0.43219182838949133</v>
      </c>
      <c r="I859" s="5">
        <f t="shared" si="27"/>
        <v>2.3137873840104164</v>
      </c>
      <c r="J859" s="5" t="s">
        <v>2475</v>
      </c>
      <c r="K859" s="5" t="s">
        <v>2476</v>
      </c>
      <c r="L859" s="5" t="s">
        <v>6578</v>
      </c>
    </row>
    <row r="860" spans="1:12" s="5" customFormat="1" x14ac:dyDescent="0.2">
      <c r="A860" s="5">
        <v>89</v>
      </c>
      <c r="B860" s="5" t="s">
        <v>5518</v>
      </c>
      <c r="C860" s="5">
        <v>0.19400000000000001</v>
      </c>
      <c r="D860" s="5">
        <v>3.3310000000000002E-3</v>
      </c>
      <c r="E860" s="5">
        <v>-8.6330220000000004</v>
      </c>
      <c r="F860" s="5">
        <v>-0.84321000000000002</v>
      </c>
      <c r="G860" s="5">
        <v>-1.2120561000000001</v>
      </c>
      <c r="H860" s="7">
        <f t="shared" si="26"/>
        <v>0.43165299389382872</v>
      </c>
      <c r="I860" s="5">
        <f t="shared" si="27"/>
        <v>2.3166756958622288</v>
      </c>
      <c r="J860" s="5" t="s">
        <v>5519</v>
      </c>
      <c r="K860" s="5" t="s">
        <v>5520</v>
      </c>
      <c r="L860" s="5" t="s">
        <v>6578</v>
      </c>
    </row>
    <row r="861" spans="1:12" s="5" customFormat="1" x14ac:dyDescent="0.2">
      <c r="A861" s="5">
        <v>90</v>
      </c>
      <c r="B861" s="5" t="s">
        <v>5748</v>
      </c>
      <c r="C861" s="5">
        <v>0.29699999999999999</v>
      </c>
      <c r="D861" s="5">
        <v>4.42286E-2</v>
      </c>
      <c r="E861" s="5">
        <v>-3.3546529999999999</v>
      </c>
      <c r="F861" s="5">
        <v>-3.8132600000000001</v>
      </c>
      <c r="G861" s="5">
        <v>-1.2131004999999999</v>
      </c>
      <c r="H861" s="7">
        <f t="shared" si="26"/>
        <v>0.43134062347975022</v>
      </c>
      <c r="I861" s="5">
        <f t="shared" si="27"/>
        <v>2.3183533976760855</v>
      </c>
      <c r="J861" s="5" t="s">
        <v>5555</v>
      </c>
      <c r="K861" s="5" t="s">
        <v>5556</v>
      </c>
      <c r="L861" s="5" t="s">
        <v>6578</v>
      </c>
    </row>
    <row r="862" spans="1:12" s="5" customFormat="1" x14ac:dyDescent="0.2">
      <c r="A862" s="5">
        <v>91</v>
      </c>
      <c r="B862" s="5" t="s">
        <v>5754</v>
      </c>
      <c r="C862" s="5">
        <v>0.19600000000000001</v>
      </c>
      <c r="D862" s="5">
        <v>3.8000999999999998E-3</v>
      </c>
      <c r="E862" s="5">
        <v>-8.2481559999999998</v>
      </c>
      <c r="F862" s="5">
        <v>-0.97953000000000001</v>
      </c>
      <c r="G862" s="5">
        <v>-1.215074</v>
      </c>
      <c r="H862" s="7">
        <f t="shared" si="26"/>
        <v>0.43075098482588592</v>
      </c>
      <c r="I862" s="5">
        <f t="shared" si="27"/>
        <v>2.3215269035408252</v>
      </c>
      <c r="J862" s="5" t="s">
        <v>3129</v>
      </c>
      <c r="K862" s="5" t="s">
        <v>3130</v>
      </c>
      <c r="L862" s="5" t="s">
        <v>6578</v>
      </c>
    </row>
    <row r="863" spans="1:12" s="5" customFormat="1" x14ac:dyDescent="0.2">
      <c r="A863" s="5">
        <v>92</v>
      </c>
      <c r="B863" s="5" t="s">
        <v>3754</v>
      </c>
      <c r="C863" s="5">
        <v>0.26600000000000001</v>
      </c>
      <c r="D863" s="5">
        <v>2.98088E-2</v>
      </c>
      <c r="E863" s="5">
        <v>-3.919028</v>
      </c>
      <c r="F863" s="5">
        <v>-3.33751</v>
      </c>
      <c r="G863" s="5">
        <v>-1.217773</v>
      </c>
      <c r="H863" s="7">
        <f t="shared" si="26"/>
        <v>0.42994588738161704</v>
      </c>
      <c r="I863" s="5">
        <f t="shared" si="27"/>
        <v>2.3258740910164977</v>
      </c>
      <c r="J863" s="5" t="s">
        <v>3740</v>
      </c>
      <c r="K863" s="5" t="s">
        <v>3741</v>
      </c>
      <c r="L863" s="5" t="s">
        <v>6578</v>
      </c>
    </row>
    <row r="864" spans="1:12" s="5" customFormat="1" x14ac:dyDescent="0.2">
      <c r="A864" s="5">
        <v>93</v>
      </c>
      <c r="B864" s="5" t="s">
        <v>4190</v>
      </c>
      <c r="C864" s="5">
        <v>0.224</v>
      </c>
      <c r="D864" s="5">
        <v>1.1403E-2</v>
      </c>
      <c r="E864" s="5">
        <v>-5.5992769999999998</v>
      </c>
      <c r="F864" s="5">
        <v>-2.19754</v>
      </c>
      <c r="G864" s="5">
        <v>-1.2256583000000001</v>
      </c>
      <c r="H864" s="7">
        <f t="shared" si="26"/>
        <v>0.42760235388305462</v>
      </c>
      <c r="I864" s="5">
        <f t="shared" si="27"/>
        <v>2.338621363795137</v>
      </c>
      <c r="J864" s="5" t="s">
        <v>4191</v>
      </c>
      <c r="K864" s="5" t="s">
        <v>4192</v>
      </c>
      <c r="L864" s="5" t="s">
        <v>6578</v>
      </c>
    </row>
    <row r="865" spans="1:12" s="5" customFormat="1" x14ac:dyDescent="0.2">
      <c r="A865" s="5">
        <v>94</v>
      </c>
      <c r="B865" s="5" t="s">
        <v>3010</v>
      </c>
      <c r="C865" s="5">
        <v>0.25700000000000001</v>
      </c>
      <c r="D865" s="5">
        <v>2.51013E-2</v>
      </c>
      <c r="E865" s="5">
        <v>-4.185371</v>
      </c>
      <c r="F865" s="5">
        <v>-3.1309399999999998</v>
      </c>
      <c r="G865" s="5">
        <v>-1.2266558000000001</v>
      </c>
      <c r="H865" s="7">
        <f t="shared" si="26"/>
        <v>0.42730680568037749</v>
      </c>
      <c r="I865" s="5">
        <f t="shared" si="27"/>
        <v>2.3402388792000495</v>
      </c>
      <c r="J865" s="5" t="s">
        <v>3011</v>
      </c>
      <c r="K865" s="5" t="s">
        <v>3012</v>
      </c>
      <c r="L865" s="5" t="s">
        <v>6578</v>
      </c>
    </row>
    <row r="866" spans="1:12" s="5" customFormat="1" x14ac:dyDescent="0.2">
      <c r="A866" s="5">
        <v>95</v>
      </c>
      <c r="B866" s="5" t="s">
        <v>4000</v>
      </c>
      <c r="C866" s="5">
        <v>0.19900000000000001</v>
      </c>
      <c r="D866" s="5">
        <v>4.1374999999999997E-3</v>
      </c>
      <c r="E866" s="5">
        <v>-8.0082509999999996</v>
      </c>
      <c r="F866" s="5">
        <v>-1.06884</v>
      </c>
      <c r="G866" s="5">
        <v>-1.2295408999999999</v>
      </c>
      <c r="H866" s="7">
        <f t="shared" si="26"/>
        <v>0.42645313185982298</v>
      </c>
      <c r="I866" s="5">
        <f t="shared" si="27"/>
        <v>2.3449235690657431</v>
      </c>
      <c r="J866" s="5" t="s">
        <v>3252</v>
      </c>
      <c r="K866" s="5" t="s">
        <v>3253</v>
      </c>
      <c r="L866" s="5" t="s">
        <v>6578</v>
      </c>
    </row>
    <row r="867" spans="1:12" s="5" customFormat="1" x14ac:dyDescent="0.2">
      <c r="A867" s="5">
        <v>96</v>
      </c>
      <c r="B867" s="5" t="s">
        <v>5235</v>
      </c>
      <c r="C867" s="5">
        <v>0.22800000000000001</v>
      </c>
      <c r="D867" s="5">
        <v>1.36017E-2</v>
      </c>
      <c r="E867" s="5">
        <v>-5.2532610000000002</v>
      </c>
      <c r="F867" s="5">
        <v>-2.4032</v>
      </c>
      <c r="G867" s="5">
        <v>-1.2299344000000001</v>
      </c>
      <c r="H867" s="7">
        <f t="shared" si="26"/>
        <v>0.42633683117296173</v>
      </c>
      <c r="I867" s="5">
        <f t="shared" si="27"/>
        <v>2.3455632422109627</v>
      </c>
      <c r="J867" s="5" t="s">
        <v>4876</v>
      </c>
      <c r="K867" s="5" t="s">
        <v>4877</v>
      </c>
      <c r="L867" s="5" t="s">
        <v>6578</v>
      </c>
    </row>
    <row r="868" spans="1:12" s="5" customFormat="1" x14ac:dyDescent="0.2">
      <c r="A868" s="5">
        <v>97</v>
      </c>
      <c r="B868" s="5" t="s">
        <v>5876</v>
      </c>
      <c r="C868" s="5">
        <v>0.21199999999999999</v>
      </c>
      <c r="D868" s="5">
        <v>7.2715000000000002E-3</v>
      </c>
      <c r="E868" s="5">
        <v>-6.5734890000000004</v>
      </c>
      <c r="F868" s="5">
        <v>-1.6837</v>
      </c>
      <c r="G868" s="5">
        <v>-1.2317315</v>
      </c>
      <c r="H868" s="7">
        <f t="shared" si="26"/>
        <v>0.42580609328029673</v>
      </c>
      <c r="I868" s="5">
        <f t="shared" si="27"/>
        <v>2.3484868248273911</v>
      </c>
      <c r="J868" s="5" t="s">
        <v>3463</v>
      </c>
      <c r="K868" s="5" t="s">
        <v>3464</v>
      </c>
      <c r="L868" s="5" t="s">
        <v>6578</v>
      </c>
    </row>
    <row r="869" spans="1:12" s="5" customFormat="1" x14ac:dyDescent="0.2">
      <c r="A869" s="5">
        <v>98</v>
      </c>
      <c r="B869" s="5" t="s">
        <v>6566</v>
      </c>
      <c r="C869" s="5">
        <v>0.19400000000000001</v>
      </c>
      <c r="D869" s="5">
        <v>1.2742999999999999E-3</v>
      </c>
      <c r="E869" s="5">
        <v>-12.000895999999999</v>
      </c>
      <c r="F869" s="5">
        <v>6.4430000000000001E-2</v>
      </c>
      <c r="G869" s="5">
        <v>-1.2374734000000001</v>
      </c>
      <c r="H869" s="7">
        <f t="shared" si="26"/>
        <v>0.42411476074932741</v>
      </c>
      <c r="I869" s="5">
        <f t="shared" si="27"/>
        <v>2.3578523846545605</v>
      </c>
      <c r="J869" s="5" t="s">
        <v>2893</v>
      </c>
      <c r="K869" s="5" t="s">
        <v>2894</v>
      </c>
      <c r="L869" s="5" t="s">
        <v>6578</v>
      </c>
    </row>
    <row r="870" spans="1:12" s="5" customFormat="1" x14ac:dyDescent="0.2">
      <c r="A870" s="5">
        <v>99</v>
      </c>
      <c r="B870" s="5" t="s">
        <v>3276</v>
      </c>
      <c r="C870" s="5">
        <v>0.26300000000000001</v>
      </c>
      <c r="D870" s="5">
        <v>2.8153899999999999E-2</v>
      </c>
      <c r="E870" s="5">
        <v>-4.0060690000000001</v>
      </c>
      <c r="F870" s="5">
        <v>-3.2688000000000001</v>
      </c>
      <c r="G870" s="5">
        <v>-1.2413725</v>
      </c>
      <c r="H870" s="7">
        <f t="shared" si="26"/>
        <v>0.42297007445842166</v>
      </c>
      <c r="I870" s="5">
        <f t="shared" si="27"/>
        <v>2.3642334538215679</v>
      </c>
      <c r="J870" s="5" t="s">
        <v>3277</v>
      </c>
      <c r="K870" s="5" t="s">
        <v>3278</v>
      </c>
      <c r="L870" s="5" t="s">
        <v>6578</v>
      </c>
    </row>
    <row r="871" spans="1:12" s="5" customFormat="1" x14ac:dyDescent="0.2">
      <c r="A871" s="5">
        <v>100</v>
      </c>
      <c r="B871" s="5" t="s">
        <v>5534</v>
      </c>
      <c r="C871" s="5">
        <v>0.26400000000000001</v>
      </c>
      <c r="D871" s="5">
        <v>2.8721300000000002E-2</v>
      </c>
      <c r="E871" s="5">
        <v>-3.9755020000000001</v>
      </c>
      <c r="F871" s="5">
        <v>-3.2927900000000001</v>
      </c>
      <c r="G871" s="5">
        <v>-1.2458182</v>
      </c>
      <c r="H871" s="7">
        <f t="shared" si="26"/>
        <v>0.42166868800166996</v>
      </c>
      <c r="I871" s="5">
        <f t="shared" si="27"/>
        <v>2.37153013362007</v>
      </c>
      <c r="J871" s="5" t="s">
        <v>3358</v>
      </c>
      <c r="K871" s="5" t="s">
        <v>3359</v>
      </c>
      <c r="L871" s="5" t="s">
        <v>6578</v>
      </c>
    </row>
    <row r="872" spans="1:12" s="5" customFormat="1" x14ac:dyDescent="0.2">
      <c r="A872" s="5">
        <v>101</v>
      </c>
      <c r="B872" s="5" t="s">
        <v>5483</v>
      </c>
      <c r="C872" s="5">
        <v>0.24299999999999999</v>
      </c>
      <c r="D872" s="5">
        <v>1.8213500000000001E-2</v>
      </c>
      <c r="E872" s="5">
        <v>-4.7198479999999998</v>
      </c>
      <c r="F872" s="5">
        <v>-2.7478600000000002</v>
      </c>
      <c r="G872" s="5">
        <v>-1.2491231</v>
      </c>
      <c r="H872" s="7">
        <f t="shared" si="26"/>
        <v>0.42070384245927384</v>
      </c>
      <c r="I872" s="5">
        <f t="shared" si="27"/>
        <v>2.3769690197132078</v>
      </c>
      <c r="J872" s="5" t="s">
        <v>4985</v>
      </c>
      <c r="K872" s="5" t="s">
        <v>4986</v>
      </c>
      <c r="L872" s="5" t="s">
        <v>6578</v>
      </c>
    </row>
    <row r="873" spans="1:12" s="5" customFormat="1" x14ac:dyDescent="0.2">
      <c r="A873" s="5">
        <v>102</v>
      </c>
      <c r="B873" s="5" t="s">
        <v>4812</v>
      </c>
      <c r="C873" s="5">
        <v>0.246</v>
      </c>
      <c r="D873" s="5">
        <v>1.9383999999999998E-2</v>
      </c>
      <c r="E873" s="5">
        <v>-4.612025</v>
      </c>
      <c r="F873" s="5">
        <v>-2.8219400000000001</v>
      </c>
      <c r="G873" s="5">
        <v>-1.2496837000000001</v>
      </c>
      <c r="H873" s="7">
        <f t="shared" si="26"/>
        <v>0.42054039782897934</v>
      </c>
      <c r="I873" s="5">
        <f t="shared" si="27"/>
        <v>2.377892837792646</v>
      </c>
      <c r="J873" s="5" t="s">
        <v>4813</v>
      </c>
      <c r="K873" s="5" t="s">
        <v>4814</v>
      </c>
      <c r="L873" s="5" t="s">
        <v>6578</v>
      </c>
    </row>
    <row r="874" spans="1:12" s="5" customFormat="1" x14ac:dyDescent="0.2">
      <c r="A874" s="5">
        <v>103</v>
      </c>
      <c r="B874" s="5" t="s">
        <v>3735</v>
      </c>
      <c r="C874" s="5">
        <v>0.22700000000000001</v>
      </c>
      <c r="D874" s="5">
        <v>1.2978999999999999E-2</v>
      </c>
      <c r="E874" s="5">
        <v>-5.3433950000000001</v>
      </c>
      <c r="F874" s="5">
        <v>-2.3483399999999999</v>
      </c>
      <c r="G874" s="5">
        <v>-1.2554088999999999</v>
      </c>
      <c r="H874" s="7">
        <f t="shared" si="26"/>
        <v>0.41887482970213102</v>
      </c>
      <c r="I874" s="5">
        <f t="shared" si="27"/>
        <v>2.3873480311794264</v>
      </c>
      <c r="J874" s="5" t="s">
        <v>3135</v>
      </c>
      <c r="K874" s="5" t="s">
        <v>3136</v>
      </c>
      <c r="L874" s="5" t="s">
        <v>6578</v>
      </c>
    </row>
    <row r="875" spans="1:12" s="5" customFormat="1" x14ac:dyDescent="0.2">
      <c r="A875" s="5">
        <v>104</v>
      </c>
      <c r="B875" s="5" t="s">
        <v>5848</v>
      </c>
      <c r="C875" s="5">
        <v>0.19400000000000001</v>
      </c>
      <c r="D875" s="5">
        <v>2.3408999999999999E-3</v>
      </c>
      <c r="E875" s="5">
        <v>-9.7482670000000002</v>
      </c>
      <c r="F875" s="5">
        <v>-0.49132999999999999</v>
      </c>
      <c r="G875" s="5">
        <v>-1.2560690000000001</v>
      </c>
      <c r="H875" s="7">
        <f t="shared" si="26"/>
        <v>0.41868321884795412</v>
      </c>
      <c r="I875" s="5">
        <f t="shared" si="27"/>
        <v>2.3884406037375778</v>
      </c>
      <c r="J875" s="5" t="s">
        <v>3773</v>
      </c>
      <c r="K875" s="5" t="s">
        <v>3774</v>
      </c>
      <c r="L875" s="5" t="s">
        <v>6578</v>
      </c>
    </row>
    <row r="876" spans="1:12" s="5" customFormat="1" x14ac:dyDescent="0.2">
      <c r="A876" s="5">
        <v>105</v>
      </c>
      <c r="B876" s="5" t="s">
        <v>4277</v>
      </c>
      <c r="C876" s="5">
        <v>0.23300000000000001</v>
      </c>
      <c r="D876" s="5">
        <v>1.51655E-2</v>
      </c>
      <c r="E876" s="5">
        <v>-5.0488679999999997</v>
      </c>
      <c r="F876" s="5">
        <v>-2.53112</v>
      </c>
      <c r="G876" s="5">
        <v>-1.2563272000000001</v>
      </c>
      <c r="H876" s="7">
        <f t="shared" si="26"/>
        <v>0.41860829356513252</v>
      </c>
      <c r="I876" s="5">
        <f t="shared" si="27"/>
        <v>2.3888681026440461</v>
      </c>
      <c r="J876" s="5" t="s">
        <v>4278</v>
      </c>
      <c r="K876" s="5" t="s">
        <v>4279</v>
      </c>
      <c r="L876" s="5" t="s">
        <v>6578</v>
      </c>
    </row>
    <row r="877" spans="1:12" s="5" customFormat="1" x14ac:dyDescent="0.2">
      <c r="A877" s="5">
        <v>106</v>
      </c>
      <c r="B877" s="5" t="s">
        <v>4884</v>
      </c>
      <c r="C877" s="5">
        <v>0.21199999999999999</v>
      </c>
      <c r="D877" s="5">
        <v>7.0258999999999999E-3</v>
      </c>
      <c r="E877" s="5">
        <v>-6.6537350000000002</v>
      </c>
      <c r="F877" s="5">
        <v>-1.6452100000000001</v>
      </c>
      <c r="G877" s="5">
        <v>-1.2603081</v>
      </c>
      <c r="H877" s="7">
        <f t="shared" si="26"/>
        <v>0.41745479911221223</v>
      </c>
      <c r="I877" s="5">
        <f t="shared" si="27"/>
        <v>2.3954689277178463</v>
      </c>
      <c r="J877" s="5" t="s">
        <v>3993</v>
      </c>
      <c r="K877" s="5" t="s">
        <v>3994</v>
      </c>
      <c r="L877" s="5" t="s">
        <v>6578</v>
      </c>
    </row>
    <row r="878" spans="1:12" s="5" customFormat="1" x14ac:dyDescent="0.2">
      <c r="A878" s="5">
        <v>107</v>
      </c>
      <c r="B878" s="5" t="s">
        <v>3467</v>
      </c>
      <c r="C878" s="5">
        <v>0.25900000000000001</v>
      </c>
      <c r="D878" s="5">
        <v>2.6343700000000001E-2</v>
      </c>
      <c r="E878" s="5">
        <v>-4.1091670000000002</v>
      </c>
      <c r="F878" s="5">
        <v>-3.18893</v>
      </c>
      <c r="G878" s="5">
        <v>-1.2623342</v>
      </c>
      <c r="H878" s="7">
        <f t="shared" si="26"/>
        <v>0.41686894312449452</v>
      </c>
      <c r="I878" s="5">
        <f t="shared" si="27"/>
        <v>2.3988354529479978</v>
      </c>
      <c r="J878" s="5" t="s">
        <v>3468</v>
      </c>
      <c r="K878" s="5" t="s">
        <v>3469</v>
      </c>
      <c r="L878" s="5" t="s">
        <v>6578</v>
      </c>
    </row>
    <row r="879" spans="1:12" s="5" customFormat="1" x14ac:dyDescent="0.2">
      <c r="A879" s="5">
        <v>108</v>
      </c>
      <c r="B879" s="5" t="s">
        <v>4512</v>
      </c>
      <c r="C879" s="5">
        <v>0.29799999999999999</v>
      </c>
      <c r="D879" s="5">
        <v>4.5249499999999998E-2</v>
      </c>
      <c r="E879" s="5">
        <v>-3.323855</v>
      </c>
      <c r="F879" s="5">
        <v>-3.8407900000000001</v>
      </c>
      <c r="G879" s="5">
        <v>-1.2655272</v>
      </c>
      <c r="H879" s="7">
        <f t="shared" si="26"/>
        <v>0.41594734111064818</v>
      </c>
      <c r="I879" s="5">
        <f t="shared" si="27"/>
        <v>2.404150480514756</v>
      </c>
      <c r="J879" s="5" t="s">
        <v>2792</v>
      </c>
      <c r="K879" s="5" t="s">
        <v>2793</v>
      </c>
      <c r="L879" s="5" t="s">
        <v>6578</v>
      </c>
    </row>
    <row r="880" spans="1:12" s="5" customFormat="1" x14ac:dyDescent="0.2">
      <c r="A880" s="5">
        <v>109</v>
      </c>
      <c r="B880" s="5" t="s">
        <v>3716</v>
      </c>
      <c r="C880" s="5">
        <v>0.26300000000000001</v>
      </c>
      <c r="D880" s="5">
        <v>2.81712E-2</v>
      </c>
      <c r="E880" s="5">
        <v>-4.0051269999999999</v>
      </c>
      <c r="F880" s="5">
        <v>-3.26953</v>
      </c>
      <c r="G880" s="5">
        <v>-1.2670881000000001</v>
      </c>
      <c r="H880" s="7">
        <f t="shared" si="26"/>
        <v>0.41549755713749559</v>
      </c>
      <c r="I880" s="5">
        <f t="shared" si="27"/>
        <v>2.4067530189331103</v>
      </c>
      <c r="J880" s="5" t="s">
        <v>3717</v>
      </c>
      <c r="K880" s="5" t="s">
        <v>3718</v>
      </c>
      <c r="L880" s="5" t="s">
        <v>6578</v>
      </c>
    </row>
    <row r="881" spans="1:12" s="5" customFormat="1" x14ac:dyDescent="0.2">
      <c r="A881" s="5">
        <v>110</v>
      </c>
      <c r="B881" s="5" t="s">
        <v>3800</v>
      </c>
      <c r="C881" s="5">
        <v>0.25700000000000001</v>
      </c>
      <c r="D881" s="5">
        <v>2.5654199999999999E-2</v>
      </c>
      <c r="E881" s="5">
        <v>-4.1508700000000003</v>
      </c>
      <c r="F881" s="5">
        <v>-3.1570900000000002</v>
      </c>
      <c r="G881" s="5">
        <v>-1.270329</v>
      </c>
      <c r="H881" s="7">
        <f t="shared" si="26"/>
        <v>0.41456522242546623</v>
      </c>
      <c r="I881" s="5">
        <f t="shared" si="27"/>
        <v>2.412165676004788</v>
      </c>
      <c r="J881" s="5" t="s">
        <v>3801</v>
      </c>
      <c r="K881" s="5" t="s">
        <v>3802</v>
      </c>
      <c r="L881" s="5" t="s">
        <v>6578</v>
      </c>
    </row>
    <row r="882" spans="1:12" s="5" customFormat="1" x14ac:dyDescent="0.2">
      <c r="A882" s="5">
        <v>111</v>
      </c>
      <c r="B882" s="5" t="s">
        <v>3918</v>
      </c>
      <c r="C882" s="5">
        <v>0.30099999999999999</v>
      </c>
      <c r="D882" s="5">
        <v>4.6747999999999998E-2</v>
      </c>
      <c r="E882" s="5">
        <v>-3.2802169999999999</v>
      </c>
      <c r="F882" s="5">
        <v>-3.88008</v>
      </c>
      <c r="G882" s="5">
        <v>-1.2718569</v>
      </c>
      <c r="H882" s="7">
        <f t="shared" si="26"/>
        <v>0.41412640556390679</v>
      </c>
      <c r="I882" s="5">
        <f t="shared" si="27"/>
        <v>2.4147216563945544</v>
      </c>
      <c r="J882" s="5" t="s">
        <v>3919</v>
      </c>
      <c r="K882" s="5" t="s">
        <v>3920</v>
      </c>
      <c r="L882" s="5" t="s">
        <v>6578</v>
      </c>
    </row>
    <row r="883" spans="1:12" s="5" customFormat="1" x14ac:dyDescent="0.2">
      <c r="A883" s="5">
        <v>112</v>
      </c>
      <c r="B883" s="5" t="s">
        <v>3727</v>
      </c>
      <c r="C883" s="5">
        <v>0.27300000000000002</v>
      </c>
      <c r="D883" s="5">
        <v>3.2918000000000003E-2</v>
      </c>
      <c r="E883" s="5">
        <v>-3.7711749999999999</v>
      </c>
      <c r="F883" s="5">
        <v>-3.45702</v>
      </c>
      <c r="G883" s="5">
        <v>-1.2740445</v>
      </c>
      <c r="H883" s="7">
        <f t="shared" si="26"/>
        <v>0.41349892962995871</v>
      </c>
      <c r="I883" s="5">
        <f t="shared" si="27"/>
        <v>2.4183859457505794</v>
      </c>
      <c r="J883" s="5" t="s">
        <v>3728</v>
      </c>
      <c r="K883" s="5" t="s">
        <v>3729</v>
      </c>
      <c r="L883" s="5" t="s">
        <v>6578</v>
      </c>
    </row>
    <row r="884" spans="1:12" s="5" customFormat="1" x14ac:dyDescent="0.2">
      <c r="A884" s="5">
        <v>113</v>
      </c>
      <c r="B884" s="5" t="s">
        <v>5711</v>
      </c>
      <c r="C884" s="5">
        <v>0.29699999999999999</v>
      </c>
      <c r="D884" s="5">
        <v>4.4688699999999998E-2</v>
      </c>
      <c r="E884" s="5">
        <v>-3.3406609999999999</v>
      </c>
      <c r="F884" s="5">
        <v>-3.8257500000000002</v>
      </c>
      <c r="G884" s="5">
        <v>-1.2745941999999999</v>
      </c>
      <c r="H884" s="7">
        <f t="shared" si="26"/>
        <v>0.41334140703693489</v>
      </c>
      <c r="I884" s="5">
        <f t="shared" si="27"/>
        <v>2.4193075820024079</v>
      </c>
      <c r="J884" s="5" t="s">
        <v>4082</v>
      </c>
      <c r="K884" s="5" t="s">
        <v>4083</v>
      </c>
      <c r="L884" s="5" t="s">
        <v>6578</v>
      </c>
    </row>
    <row r="885" spans="1:12" s="5" customFormat="1" x14ac:dyDescent="0.2">
      <c r="A885" s="5">
        <v>114</v>
      </c>
      <c r="B885" s="5" t="s">
        <v>5908</v>
      </c>
      <c r="C885" s="5">
        <v>0.218</v>
      </c>
      <c r="D885" s="5">
        <v>9.4447000000000003E-3</v>
      </c>
      <c r="E885" s="5">
        <v>-5.9906059999999997</v>
      </c>
      <c r="F885" s="5">
        <v>-1.9802500000000001</v>
      </c>
      <c r="G885" s="5">
        <v>-1.2767805000000001</v>
      </c>
      <c r="H885" s="7">
        <f t="shared" si="26"/>
        <v>0.41271549241102673</v>
      </c>
      <c r="I885" s="5">
        <f t="shared" si="27"/>
        <v>2.4229766470799015</v>
      </c>
      <c r="J885" s="5" t="s">
        <v>3892</v>
      </c>
      <c r="K885" s="5" t="s">
        <v>3893</v>
      </c>
      <c r="L885" s="5" t="s">
        <v>6578</v>
      </c>
    </row>
    <row r="886" spans="1:12" s="5" customFormat="1" x14ac:dyDescent="0.2">
      <c r="A886" s="5">
        <v>115</v>
      </c>
      <c r="B886" s="5" t="s">
        <v>5759</v>
      </c>
      <c r="C886" s="5">
        <v>0.19400000000000001</v>
      </c>
      <c r="D886" s="5">
        <v>1.6846999999999999E-3</v>
      </c>
      <c r="E886" s="5">
        <v>-10.910655</v>
      </c>
      <c r="F886" s="5">
        <v>-0.18217</v>
      </c>
      <c r="G886" s="5">
        <v>-1.278608</v>
      </c>
      <c r="H886" s="7">
        <f t="shared" si="26"/>
        <v>0.41219302575222599</v>
      </c>
      <c r="I886" s="5">
        <f t="shared" si="27"/>
        <v>2.4260478405112842</v>
      </c>
      <c r="J886" s="5" t="s">
        <v>5760</v>
      </c>
      <c r="K886" s="5" t="s">
        <v>5761</v>
      </c>
      <c r="L886" s="5" t="s">
        <v>6578</v>
      </c>
    </row>
    <row r="887" spans="1:12" s="5" customFormat="1" x14ac:dyDescent="0.2">
      <c r="A887" s="5">
        <v>116</v>
      </c>
      <c r="B887" s="5" t="s">
        <v>4714</v>
      </c>
      <c r="C887" s="5">
        <v>0.25700000000000001</v>
      </c>
      <c r="D887" s="5">
        <v>2.5156999999999999E-2</v>
      </c>
      <c r="E887" s="5">
        <v>-4.181851</v>
      </c>
      <c r="F887" s="5">
        <v>-3.1335999999999999</v>
      </c>
      <c r="G887" s="5">
        <v>-1.2811649000000001</v>
      </c>
      <c r="H887" s="7">
        <f t="shared" si="26"/>
        <v>0.4114631397269175</v>
      </c>
      <c r="I887" s="5">
        <f t="shared" si="27"/>
        <v>2.4303513570223725</v>
      </c>
      <c r="J887" s="5" t="s">
        <v>4315</v>
      </c>
      <c r="K887" s="5" t="s">
        <v>4316</v>
      </c>
      <c r="L887" s="5" t="s">
        <v>6578</v>
      </c>
    </row>
    <row r="888" spans="1:12" s="5" customFormat="1" x14ac:dyDescent="0.2">
      <c r="A888" s="5">
        <v>117</v>
      </c>
      <c r="B888" s="5" t="s">
        <v>4826</v>
      </c>
      <c r="C888" s="5">
        <v>0.246</v>
      </c>
      <c r="D888" s="5">
        <v>1.9637999999999999E-2</v>
      </c>
      <c r="E888" s="5">
        <v>-4.5897430000000004</v>
      </c>
      <c r="F888" s="5">
        <v>-2.83744</v>
      </c>
      <c r="G888" s="5">
        <v>-1.2817658000000001</v>
      </c>
      <c r="H888" s="7">
        <f t="shared" si="26"/>
        <v>0.4112917960195745</v>
      </c>
      <c r="I888" s="5">
        <f t="shared" si="27"/>
        <v>2.4313638387097982</v>
      </c>
      <c r="J888" s="5" t="s">
        <v>3771</v>
      </c>
      <c r="K888" s="5" t="s">
        <v>3772</v>
      </c>
      <c r="L888" s="5" t="s">
        <v>6578</v>
      </c>
    </row>
    <row r="889" spans="1:12" s="5" customFormat="1" x14ac:dyDescent="0.2">
      <c r="A889" s="5">
        <v>118</v>
      </c>
      <c r="B889" s="5" t="s">
        <v>4907</v>
      </c>
      <c r="C889" s="5">
        <v>0.24099999999999999</v>
      </c>
      <c r="D889" s="5">
        <v>1.7588300000000001E-2</v>
      </c>
      <c r="E889" s="5">
        <v>-4.7811969999999997</v>
      </c>
      <c r="F889" s="5">
        <v>-2.7063899999999999</v>
      </c>
      <c r="G889" s="5">
        <v>-1.2827156</v>
      </c>
      <c r="H889" s="7">
        <f t="shared" si="26"/>
        <v>0.41102111068814795</v>
      </c>
      <c r="I889" s="5">
        <f t="shared" si="27"/>
        <v>2.4329650570155876</v>
      </c>
      <c r="J889" s="5" t="s">
        <v>3093</v>
      </c>
      <c r="K889" s="5" t="s">
        <v>3094</v>
      </c>
      <c r="L889" s="5" t="s">
        <v>6578</v>
      </c>
    </row>
    <row r="890" spans="1:12" s="5" customFormat="1" x14ac:dyDescent="0.2">
      <c r="A890" s="5">
        <v>119</v>
      </c>
      <c r="B890" s="5" t="s">
        <v>3888</v>
      </c>
      <c r="C890" s="5">
        <v>0.251</v>
      </c>
      <c r="D890" s="5">
        <v>2.15639E-2</v>
      </c>
      <c r="E890" s="5">
        <v>-4.4321409999999997</v>
      </c>
      <c r="F890" s="5">
        <v>-2.9490599999999998</v>
      </c>
      <c r="G890" s="5">
        <v>-1.2952250999999999</v>
      </c>
      <c r="H890" s="7">
        <f t="shared" si="26"/>
        <v>0.40747258434091421</v>
      </c>
      <c r="I890" s="5">
        <f t="shared" si="27"/>
        <v>2.4541528397977923</v>
      </c>
      <c r="J890" s="5" t="s">
        <v>3889</v>
      </c>
      <c r="K890" s="5" t="s">
        <v>3890</v>
      </c>
      <c r="L890" s="5" t="s">
        <v>6578</v>
      </c>
    </row>
    <row r="891" spans="1:12" s="5" customFormat="1" x14ac:dyDescent="0.2">
      <c r="A891" s="5">
        <v>120</v>
      </c>
      <c r="B891" s="5" t="s">
        <v>135</v>
      </c>
      <c r="C891" s="5">
        <v>0.19900000000000001</v>
      </c>
      <c r="D891" s="5">
        <v>4.1434999999999996E-3</v>
      </c>
      <c r="E891" s="5">
        <v>-8.0041759999999993</v>
      </c>
      <c r="F891" s="5">
        <v>-1.07039</v>
      </c>
      <c r="G891" s="5">
        <v>-1.2960437</v>
      </c>
      <c r="H891" s="7">
        <f t="shared" si="26"/>
        <v>0.40724144578832044</v>
      </c>
      <c r="I891" s="5">
        <f t="shared" si="27"/>
        <v>2.4555457464901274</v>
      </c>
      <c r="J891" s="5" t="s">
        <v>136</v>
      </c>
      <c r="K891" s="5" t="s">
        <v>137</v>
      </c>
      <c r="L891" s="5" t="s">
        <v>6578</v>
      </c>
    </row>
    <row r="892" spans="1:12" s="5" customFormat="1" x14ac:dyDescent="0.2">
      <c r="A892" s="5">
        <v>121</v>
      </c>
      <c r="B892" s="5" t="s">
        <v>4517</v>
      </c>
      <c r="C892" s="5">
        <v>0.22800000000000001</v>
      </c>
      <c r="D892" s="5">
        <v>1.36115E-2</v>
      </c>
      <c r="E892" s="5">
        <v>-5.2518840000000004</v>
      </c>
      <c r="F892" s="5">
        <v>-2.4040400000000002</v>
      </c>
      <c r="G892" s="5">
        <v>-1.3001168999999999</v>
      </c>
      <c r="H892" s="7">
        <f t="shared" si="26"/>
        <v>0.4060932915500341</v>
      </c>
      <c r="I892" s="5">
        <f t="shared" si="27"/>
        <v>2.4624883513417792</v>
      </c>
      <c r="J892" s="5" t="s">
        <v>3757</v>
      </c>
      <c r="K892" s="5" t="s">
        <v>3758</v>
      </c>
      <c r="L892" s="5" t="s">
        <v>6578</v>
      </c>
    </row>
    <row r="893" spans="1:12" s="5" customFormat="1" x14ac:dyDescent="0.2">
      <c r="A893" s="5">
        <v>122</v>
      </c>
      <c r="B893" s="5" t="s">
        <v>5607</v>
      </c>
      <c r="C893" s="5">
        <v>0.30599999999999999</v>
      </c>
      <c r="D893" s="5">
        <v>4.92316E-2</v>
      </c>
      <c r="E893" s="5">
        <v>-3.2116570000000002</v>
      </c>
      <c r="F893" s="5">
        <v>-3.9424899999999998</v>
      </c>
      <c r="G893" s="5">
        <v>-1.3012068000000001</v>
      </c>
      <c r="H893" s="7">
        <f t="shared" si="26"/>
        <v>0.40578661971429492</v>
      </c>
      <c r="I893" s="5">
        <f t="shared" si="27"/>
        <v>2.4643493684046978</v>
      </c>
      <c r="J893" s="5" t="s">
        <v>5608</v>
      </c>
      <c r="K893" s="5" t="s">
        <v>5609</v>
      </c>
      <c r="L893" s="5" t="s">
        <v>6578</v>
      </c>
    </row>
    <row r="894" spans="1:12" s="5" customFormat="1" x14ac:dyDescent="0.2">
      <c r="A894" s="5">
        <v>123</v>
      </c>
      <c r="B894" s="5" t="s">
        <v>5396</v>
      </c>
      <c r="C894" s="5">
        <v>0.19600000000000001</v>
      </c>
      <c r="D894" s="5">
        <v>3.8149999999999998E-3</v>
      </c>
      <c r="E894" s="5">
        <v>-8.2369760000000003</v>
      </c>
      <c r="F894" s="5">
        <v>-0.98360999999999998</v>
      </c>
      <c r="G894" s="5">
        <v>-1.3023563</v>
      </c>
      <c r="H894" s="7">
        <f t="shared" si="26"/>
        <v>0.4054634287920994</v>
      </c>
      <c r="I894" s="5">
        <f t="shared" si="27"/>
        <v>2.4663136771152501</v>
      </c>
      <c r="J894" s="5" t="s">
        <v>5397</v>
      </c>
      <c r="K894" s="5" t="s">
        <v>5398</v>
      </c>
      <c r="L894" s="5" t="s">
        <v>6578</v>
      </c>
    </row>
    <row r="895" spans="1:12" s="5" customFormat="1" x14ac:dyDescent="0.2">
      <c r="A895" s="5">
        <v>124</v>
      </c>
      <c r="B895" s="5" t="s">
        <v>3524</v>
      </c>
      <c r="C895" s="5">
        <v>0.29699999999999999</v>
      </c>
      <c r="D895" s="5">
        <v>4.4003500000000001E-2</v>
      </c>
      <c r="E895" s="5">
        <v>-3.361564</v>
      </c>
      <c r="F895" s="5">
        <v>-3.8071000000000002</v>
      </c>
      <c r="G895" s="5">
        <v>-1.3032607</v>
      </c>
      <c r="H895" s="7">
        <f t="shared" si="26"/>
        <v>0.40520933059435171</v>
      </c>
      <c r="I895" s="5">
        <f t="shared" si="27"/>
        <v>2.4678602502396059</v>
      </c>
      <c r="J895" s="5" t="s">
        <v>3525</v>
      </c>
      <c r="K895" s="5" t="s">
        <v>3526</v>
      </c>
      <c r="L895" s="5" t="s">
        <v>6578</v>
      </c>
    </row>
    <row r="896" spans="1:12" s="5" customFormat="1" x14ac:dyDescent="0.2">
      <c r="A896" s="5">
        <v>125</v>
      </c>
      <c r="B896" s="5" t="s">
        <v>4112</v>
      </c>
      <c r="C896" s="5">
        <v>0.19400000000000001</v>
      </c>
      <c r="D896" s="5">
        <v>1.7304E-3</v>
      </c>
      <c r="E896" s="5">
        <v>-10.811394999999999</v>
      </c>
      <c r="F896" s="5">
        <v>-0.20657</v>
      </c>
      <c r="G896" s="5">
        <v>-1.3057618</v>
      </c>
      <c r="H896" s="7">
        <f t="shared" si="26"/>
        <v>0.40450745594648785</v>
      </c>
      <c r="I896" s="5">
        <f t="shared" si="27"/>
        <v>2.4721423185146176</v>
      </c>
      <c r="J896" s="5" t="s">
        <v>2696</v>
      </c>
      <c r="K896" s="5" t="s">
        <v>2697</v>
      </c>
      <c r="L896" s="5" t="s">
        <v>6578</v>
      </c>
    </row>
    <row r="897" spans="1:12" s="5" customFormat="1" x14ac:dyDescent="0.2">
      <c r="A897" s="5">
        <v>126</v>
      </c>
      <c r="B897" s="5" t="s">
        <v>2772</v>
      </c>
      <c r="C897" s="5">
        <v>0.19400000000000001</v>
      </c>
      <c r="D897" s="5">
        <v>3.1800000000000001E-3</v>
      </c>
      <c r="E897" s="5">
        <v>-8.7725039999999996</v>
      </c>
      <c r="F897" s="5">
        <v>-0.79581000000000002</v>
      </c>
      <c r="G897" s="5">
        <v>-1.3068316</v>
      </c>
      <c r="H897" s="7">
        <f t="shared" si="26"/>
        <v>0.4042076131811117</v>
      </c>
      <c r="I897" s="5">
        <f t="shared" si="27"/>
        <v>2.4739761632147537</v>
      </c>
      <c r="J897" s="5" t="s">
        <v>2773</v>
      </c>
      <c r="K897" s="5" t="s">
        <v>2774</v>
      </c>
      <c r="L897" s="5" t="s">
        <v>6578</v>
      </c>
    </row>
    <row r="898" spans="1:12" s="5" customFormat="1" x14ac:dyDescent="0.2">
      <c r="A898" s="5">
        <v>127</v>
      </c>
      <c r="B898" s="5" t="s">
        <v>4952</v>
      </c>
      <c r="C898" s="5">
        <v>0.30499999999999999</v>
      </c>
      <c r="D898" s="5">
        <v>4.8486500000000002E-2</v>
      </c>
      <c r="E898" s="5">
        <v>-3.2317580000000001</v>
      </c>
      <c r="F898" s="5">
        <v>-3.9241100000000002</v>
      </c>
      <c r="G898" s="5">
        <v>-1.3080263999999999</v>
      </c>
      <c r="H898" s="7">
        <f t="shared" si="26"/>
        <v>0.40387299823063122</v>
      </c>
      <c r="I898" s="5">
        <f t="shared" si="27"/>
        <v>2.4760258902699683</v>
      </c>
      <c r="J898" s="5" t="s">
        <v>2911</v>
      </c>
      <c r="K898" s="5" t="s">
        <v>2912</v>
      </c>
      <c r="L898" s="5" t="s">
        <v>6578</v>
      </c>
    </row>
    <row r="899" spans="1:12" s="5" customFormat="1" x14ac:dyDescent="0.2">
      <c r="A899" s="5">
        <v>128</v>
      </c>
      <c r="B899" s="5" t="s">
        <v>4740</v>
      </c>
      <c r="C899" s="5">
        <v>0.20100000000000001</v>
      </c>
      <c r="D899" s="5">
        <v>4.6861000000000003E-3</v>
      </c>
      <c r="E899" s="5">
        <v>-7.6687640000000004</v>
      </c>
      <c r="F899" s="5">
        <v>-1.2013199999999999</v>
      </c>
      <c r="G899" s="5">
        <v>-1.3097399999999999</v>
      </c>
      <c r="H899" s="7">
        <f t="shared" si="26"/>
        <v>0.40339357195105663</v>
      </c>
      <c r="I899" s="5">
        <f t="shared" si="27"/>
        <v>2.4789686041931502</v>
      </c>
      <c r="J899" s="5" t="s">
        <v>4741</v>
      </c>
      <c r="K899" s="5" t="s">
        <v>4742</v>
      </c>
      <c r="L899" s="5" t="s">
        <v>6578</v>
      </c>
    </row>
    <row r="900" spans="1:12" s="5" customFormat="1" x14ac:dyDescent="0.2">
      <c r="A900" s="5">
        <v>129</v>
      </c>
      <c r="B900" s="5" t="s">
        <v>3778</v>
      </c>
      <c r="C900" s="5">
        <v>0.20599999999999999</v>
      </c>
      <c r="D900" s="5">
        <v>5.0999000000000001E-3</v>
      </c>
      <c r="E900" s="5">
        <v>-7.4456410000000002</v>
      </c>
      <c r="F900" s="5">
        <v>-1.2925</v>
      </c>
      <c r="G900" s="5">
        <v>-1.3097479000000001</v>
      </c>
      <c r="H900" s="7">
        <f t="shared" si="26"/>
        <v>0.4033913630292798</v>
      </c>
      <c r="I900" s="5">
        <f t="shared" si="27"/>
        <v>2.478982178722096</v>
      </c>
      <c r="J900" s="5" t="s">
        <v>3779</v>
      </c>
      <c r="K900" s="5" t="s">
        <v>3780</v>
      </c>
      <c r="L900" s="5" t="s">
        <v>6578</v>
      </c>
    </row>
    <row r="901" spans="1:12" s="5" customFormat="1" x14ac:dyDescent="0.2">
      <c r="A901" s="5">
        <v>130</v>
      </c>
      <c r="B901" s="5" t="s">
        <v>5768</v>
      </c>
      <c r="C901" s="5">
        <v>0.19400000000000001</v>
      </c>
      <c r="D901" s="5">
        <v>1.2566000000000001E-3</v>
      </c>
      <c r="E901" s="5">
        <v>-12.058206999999999</v>
      </c>
      <c r="F901" s="5">
        <v>7.6380000000000003E-2</v>
      </c>
      <c r="G901" s="5">
        <v>-1.3104724000000001</v>
      </c>
      <c r="H901" s="7">
        <f t="shared" ref="H901:H964" si="28">2^G901</f>
        <v>0.40318883674136358</v>
      </c>
      <c r="I901" s="5">
        <f t="shared" ref="I901:I964" si="29">1/H901</f>
        <v>2.4802273993550004</v>
      </c>
      <c r="J901" s="5" t="s">
        <v>3047</v>
      </c>
      <c r="K901" s="5" t="s">
        <v>3048</v>
      </c>
      <c r="L901" s="5" t="s">
        <v>6578</v>
      </c>
    </row>
    <row r="902" spans="1:12" s="5" customFormat="1" x14ac:dyDescent="0.2">
      <c r="A902" s="5">
        <v>131</v>
      </c>
      <c r="B902" s="5" t="s">
        <v>2206</v>
      </c>
      <c r="C902" s="5">
        <v>0.26300000000000001</v>
      </c>
      <c r="D902" s="5">
        <v>2.83454E-2</v>
      </c>
      <c r="E902" s="5">
        <v>-3.995663</v>
      </c>
      <c r="F902" s="5">
        <v>-3.2769499999999998</v>
      </c>
      <c r="G902" s="5">
        <v>-1.3117557</v>
      </c>
      <c r="H902" s="7">
        <f t="shared" si="28"/>
        <v>0.40283035337199097</v>
      </c>
      <c r="I902" s="5">
        <f t="shared" si="29"/>
        <v>2.4824345822732896</v>
      </c>
      <c r="J902" s="5" t="s">
        <v>180</v>
      </c>
      <c r="K902" s="5" t="s">
        <v>181</v>
      </c>
      <c r="L902" s="5" t="s">
        <v>6578</v>
      </c>
    </row>
    <row r="903" spans="1:12" s="5" customFormat="1" x14ac:dyDescent="0.2">
      <c r="A903" s="5">
        <v>132</v>
      </c>
      <c r="B903" s="5" t="s">
        <v>3766</v>
      </c>
      <c r="C903" s="5">
        <v>0.23799999999999999</v>
      </c>
      <c r="D903" s="5">
        <v>1.6783800000000001E-2</v>
      </c>
      <c r="E903" s="5">
        <v>-4.8644569999999998</v>
      </c>
      <c r="F903" s="5">
        <v>-2.6509100000000001</v>
      </c>
      <c r="G903" s="5">
        <v>-1.3121788000000001</v>
      </c>
      <c r="H903" s="7">
        <f t="shared" si="28"/>
        <v>0.40271223240534865</v>
      </c>
      <c r="I903" s="5">
        <f t="shared" si="29"/>
        <v>2.4831627140480137</v>
      </c>
      <c r="J903" s="5" t="s">
        <v>3493</v>
      </c>
      <c r="K903" s="5" t="s">
        <v>3494</v>
      </c>
      <c r="L903" s="5" t="s">
        <v>6578</v>
      </c>
    </row>
    <row r="904" spans="1:12" s="5" customFormat="1" x14ac:dyDescent="0.2">
      <c r="A904" s="5">
        <v>133</v>
      </c>
      <c r="B904" s="5" t="s">
        <v>2451</v>
      </c>
      <c r="C904" s="5">
        <v>0.19800000000000001</v>
      </c>
      <c r="D904" s="5">
        <v>4.0885000000000001E-3</v>
      </c>
      <c r="E904" s="5">
        <v>-8.0414329999999996</v>
      </c>
      <c r="F904" s="5">
        <v>-1.0562800000000001</v>
      </c>
      <c r="G904" s="5">
        <v>-1.3141844</v>
      </c>
      <c r="H904" s="7">
        <f t="shared" si="28"/>
        <v>0.40215278048926828</v>
      </c>
      <c r="I904" s="5">
        <f t="shared" si="29"/>
        <v>2.4866171477998416</v>
      </c>
      <c r="J904" s="5" t="s">
        <v>2452</v>
      </c>
      <c r="K904" s="5" t="s">
        <v>2453</v>
      </c>
      <c r="L904" s="5" t="s">
        <v>6578</v>
      </c>
    </row>
    <row r="905" spans="1:12" s="5" customFormat="1" x14ac:dyDescent="0.2">
      <c r="A905" s="5">
        <v>134</v>
      </c>
      <c r="B905" s="5" t="s">
        <v>4480</v>
      </c>
      <c r="C905" s="5">
        <v>0.19400000000000001</v>
      </c>
      <c r="D905" s="5">
        <v>2.4899000000000002E-3</v>
      </c>
      <c r="E905" s="5">
        <v>-9.5438270000000003</v>
      </c>
      <c r="F905" s="5">
        <v>-0.55142999999999998</v>
      </c>
      <c r="G905" s="5">
        <v>-1.3147481000000001</v>
      </c>
      <c r="H905" s="7">
        <f t="shared" si="28"/>
        <v>0.40199567920725215</v>
      </c>
      <c r="I905" s="5">
        <f t="shared" si="29"/>
        <v>2.4875889262591846</v>
      </c>
      <c r="J905" s="5" t="s">
        <v>4481</v>
      </c>
      <c r="K905" s="5" t="s">
        <v>4482</v>
      </c>
      <c r="L905" s="5" t="s">
        <v>6578</v>
      </c>
    </row>
    <row r="906" spans="1:12" s="5" customFormat="1" x14ac:dyDescent="0.2">
      <c r="A906" s="5">
        <v>135</v>
      </c>
      <c r="B906" s="5" t="s">
        <v>2362</v>
      </c>
      <c r="C906" s="5">
        <v>0.19400000000000001</v>
      </c>
      <c r="D906" s="5">
        <v>3.5141E-3</v>
      </c>
      <c r="E906" s="5">
        <v>-8.4747620000000001</v>
      </c>
      <c r="F906" s="5">
        <v>-0.89825999999999995</v>
      </c>
      <c r="G906" s="5">
        <v>-1.3170982</v>
      </c>
      <c r="H906" s="7">
        <f t="shared" si="28"/>
        <v>0.40134137530350705</v>
      </c>
      <c r="I906" s="5">
        <f t="shared" si="29"/>
        <v>2.4916444242604401</v>
      </c>
      <c r="J906" s="5" t="s">
        <v>2363</v>
      </c>
      <c r="K906" s="5" t="s">
        <v>2364</v>
      </c>
      <c r="L906" s="5" t="s">
        <v>6578</v>
      </c>
    </row>
    <row r="907" spans="1:12" s="5" customFormat="1" x14ac:dyDescent="0.2">
      <c r="A907" s="5">
        <v>136</v>
      </c>
      <c r="B907" s="5" t="s">
        <v>3087</v>
      </c>
      <c r="C907" s="5">
        <v>0.19400000000000001</v>
      </c>
      <c r="D907" s="5">
        <v>2.2182999999999999E-3</v>
      </c>
      <c r="E907" s="5">
        <v>-9.9300189999999997</v>
      </c>
      <c r="F907" s="5">
        <v>-0.43942999999999999</v>
      </c>
      <c r="G907" s="5">
        <v>-1.3213055</v>
      </c>
      <c r="H907" s="7">
        <f t="shared" si="28"/>
        <v>0.40017265720874273</v>
      </c>
      <c r="I907" s="5">
        <f t="shared" si="29"/>
        <v>2.4989213580336358</v>
      </c>
      <c r="J907" s="5" t="s">
        <v>3088</v>
      </c>
      <c r="K907" s="5" t="s">
        <v>3089</v>
      </c>
      <c r="L907" s="5" t="s">
        <v>6578</v>
      </c>
    </row>
    <row r="908" spans="1:12" s="5" customFormat="1" x14ac:dyDescent="0.2">
      <c r="A908" s="5">
        <v>137</v>
      </c>
      <c r="B908" s="5" t="s">
        <v>5722</v>
      </c>
      <c r="C908" s="5">
        <v>0.19400000000000001</v>
      </c>
      <c r="D908" s="5">
        <v>2.0682000000000001E-3</v>
      </c>
      <c r="E908" s="5">
        <v>-10.171298999999999</v>
      </c>
      <c r="F908" s="5">
        <v>-0.37265999999999999</v>
      </c>
      <c r="G908" s="5">
        <v>-1.3261527</v>
      </c>
      <c r="H908" s="7">
        <f t="shared" si="28"/>
        <v>0.3988304040348456</v>
      </c>
      <c r="I908" s="5">
        <f t="shared" si="29"/>
        <v>2.5073314117562373</v>
      </c>
      <c r="J908" s="5" t="s">
        <v>5397</v>
      </c>
      <c r="K908" s="5" t="s">
        <v>5398</v>
      </c>
      <c r="L908" s="5" t="s">
        <v>6578</v>
      </c>
    </row>
    <row r="909" spans="1:12" s="5" customFormat="1" x14ac:dyDescent="0.2">
      <c r="A909" s="5">
        <v>138</v>
      </c>
      <c r="B909" s="5" t="s">
        <v>5859</v>
      </c>
      <c r="C909" s="5">
        <v>0.219</v>
      </c>
      <c r="D909" s="5">
        <v>9.9500000000000005E-3</v>
      </c>
      <c r="E909" s="5">
        <v>-5.8800600000000003</v>
      </c>
      <c r="F909" s="5">
        <v>-2.0400700000000001</v>
      </c>
      <c r="G909" s="5">
        <v>-1.3265517</v>
      </c>
      <c r="H909" s="7">
        <f t="shared" si="28"/>
        <v>0.39872011646656802</v>
      </c>
      <c r="I909" s="5">
        <f t="shared" si="29"/>
        <v>2.5080249495860292</v>
      </c>
      <c r="J909" s="5" t="s">
        <v>5796</v>
      </c>
      <c r="K909" s="5" t="s">
        <v>5797</v>
      </c>
      <c r="L909" s="5" t="s">
        <v>6578</v>
      </c>
    </row>
    <row r="910" spans="1:12" s="5" customFormat="1" x14ac:dyDescent="0.2">
      <c r="A910" s="5">
        <v>139</v>
      </c>
      <c r="B910" s="5" t="s">
        <v>5757</v>
      </c>
      <c r="C910" s="5">
        <v>0.28499999999999998</v>
      </c>
      <c r="D910" s="5">
        <v>3.8074799999999999E-2</v>
      </c>
      <c r="E910" s="5">
        <v>-3.5616690000000002</v>
      </c>
      <c r="F910" s="5">
        <v>-3.6325099999999999</v>
      </c>
      <c r="G910" s="5">
        <v>-1.3294545</v>
      </c>
      <c r="H910" s="7">
        <f t="shared" si="28"/>
        <v>0.39791867117595886</v>
      </c>
      <c r="I910" s="5">
        <f t="shared" si="29"/>
        <v>2.5130763455877192</v>
      </c>
      <c r="J910" s="5" t="s">
        <v>4155</v>
      </c>
      <c r="K910" s="5" t="s">
        <v>4156</v>
      </c>
      <c r="L910" s="5" t="s">
        <v>6578</v>
      </c>
    </row>
    <row r="911" spans="1:12" s="5" customFormat="1" x14ac:dyDescent="0.2">
      <c r="A911" s="5">
        <v>140</v>
      </c>
      <c r="B911" s="5" t="s">
        <v>2837</v>
      </c>
      <c r="C911" s="5">
        <v>0.19400000000000001</v>
      </c>
      <c r="D911" s="5">
        <v>1.9076E-3</v>
      </c>
      <c r="E911" s="5">
        <v>-10.456894999999999</v>
      </c>
      <c r="F911" s="5">
        <v>-0.29664000000000001</v>
      </c>
      <c r="G911" s="5">
        <v>-1.3309362</v>
      </c>
      <c r="H911" s="7">
        <f t="shared" si="28"/>
        <v>0.39751020409612253</v>
      </c>
      <c r="I911" s="5">
        <f t="shared" si="29"/>
        <v>2.5156586917657804</v>
      </c>
      <c r="J911" s="5" t="s">
        <v>2487</v>
      </c>
      <c r="K911" s="5" t="s">
        <v>2488</v>
      </c>
      <c r="L911" s="5" t="s">
        <v>6578</v>
      </c>
    </row>
    <row r="912" spans="1:12" s="5" customFormat="1" x14ac:dyDescent="0.2">
      <c r="A912" s="5">
        <v>141</v>
      </c>
      <c r="B912" s="5" t="s">
        <v>1341</v>
      </c>
      <c r="C912" s="5">
        <v>0.20699999999999999</v>
      </c>
      <c r="D912" s="5">
        <v>6.1964000000000003E-3</v>
      </c>
      <c r="E912" s="5">
        <v>-6.954669</v>
      </c>
      <c r="F912" s="5">
        <v>-1.5055400000000001</v>
      </c>
      <c r="G912" s="5">
        <v>-1.3355528000000001</v>
      </c>
      <c r="H912" s="7">
        <f t="shared" si="28"/>
        <v>0.39624021115366342</v>
      </c>
      <c r="I912" s="5">
        <f t="shared" si="29"/>
        <v>2.5237216512894403</v>
      </c>
      <c r="J912" s="5" t="s">
        <v>1285</v>
      </c>
      <c r="K912" s="5" t="s">
        <v>1286</v>
      </c>
      <c r="L912" s="5" t="s">
        <v>6578</v>
      </c>
    </row>
    <row r="913" spans="1:12" s="5" customFormat="1" x14ac:dyDescent="0.2">
      <c r="A913" s="5">
        <v>142</v>
      </c>
      <c r="B913" s="5" t="s">
        <v>3629</v>
      </c>
      <c r="C913" s="5">
        <v>0.25700000000000001</v>
      </c>
      <c r="D913" s="5">
        <v>2.5255300000000001E-2</v>
      </c>
      <c r="E913" s="5">
        <v>-4.1756650000000004</v>
      </c>
      <c r="F913" s="5">
        <v>-3.13828</v>
      </c>
      <c r="G913" s="5">
        <v>-1.3359388000000001</v>
      </c>
      <c r="H913" s="7">
        <f t="shared" si="28"/>
        <v>0.39613420935985921</v>
      </c>
      <c r="I913" s="5">
        <f t="shared" si="29"/>
        <v>2.5243969754997164</v>
      </c>
      <c r="J913" s="5" t="s">
        <v>3630</v>
      </c>
      <c r="K913" s="5" t="s">
        <v>3631</v>
      </c>
      <c r="L913" s="5" t="s">
        <v>6578</v>
      </c>
    </row>
    <row r="914" spans="1:12" s="5" customFormat="1" x14ac:dyDescent="0.2">
      <c r="A914" s="5">
        <v>143</v>
      </c>
      <c r="B914" s="5" t="s">
        <v>4364</v>
      </c>
      <c r="C914" s="5">
        <v>0.246</v>
      </c>
      <c r="D914" s="5">
        <v>1.9825599999999999E-2</v>
      </c>
      <c r="E914" s="5">
        <v>-4.5735270000000003</v>
      </c>
      <c r="F914" s="5">
        <v>-2.84877</v>
      </c>
      <c r="G914" s="5">
        <v>-1.3395845</v>
      </c>
      <c r="H914" s="7">
        <f t="shared" si="28"/>
        <v>0.3951344393129646</v>
      </c>
      <c r="I914" s="5">
        <f t="shared" si="29"/>
        <v>2.5307842104037763</v>
      </c>
      <c r="J914" s="5" t="s">
        <v>4365</v>
      </c>
      <c r="K914" s="5" t="s">
        <v>4366</v>
      </c>
      <c r="L914" s="5" t="s">
        <v>6578</v>
      </c>
    </row>
    <row r="915" spans="1:12" s="5" customFormat="1" x14ac:dyDescent="0.2">
      <c r="A915" s="5">
        <v>144</v>
      </c>
      <c r="B915" s="5" t="s">
        <v>3969</v>
      </c>
      <c r="C915" s="5">
        <v>0.219</v>
      </c>
      <c r="D915" s="5">
        <v>1.01428E-2</v>
      </c>
      <c r="E915" s="5">
        <v>-5.8398000000000003</v>
      </c>
      <c r="F915" s="5">
        <v>-2.0621499999999999</v>
      </c>
      <c r="G915" s="5">
        <v>-1.3405883000000001</v>
      </c>
      <c r="H915" s="7">
        <f t="shared" si="28"/>
        <v>0.39485960784475049</v>
      </c>
      <c r="I915" s="5">
        <f t="shared" si="29"/>
        <v>2.5325456950592335</v>
      </c>
      <c r="J915" s="5" t="s">
        <v>3789</v>
      </c>
      <c r="K915" s="5" t="s">
        <v>3790</v>
      </c>
      <c r="L915" s="5" t="s">
        <v>6578</v>
      </c>
    </row>
    <row r="916" spans="1:12" s="5" customFormat="1" x14ac:dyDescent="0.2">
      <c r="A916" s="5">
        <v>145</v>
      </c>
      <c r="B916" s="5" t="s">
        <v>5488</v>
      </c>
      <c r="C916" s="5">
        <v>0.29199999999999998</v>
      </c>
      <c r="D916" s="5">
        <v>4.1908599999999997E-2</v>
      </c>
      <c r="E916" s="5">
        <v>-3.4281269999999999</v>
      </c>
      <c r="F916" s="5">
        <v>-3.7482600000000001</v>
      </c>
      <c r="G916" s="5">
        <v>-1.3486416999999999</v>
      </c>
      <c r="H916" s="7">
        <f t="shared" si="28"/>
        <v>0.39266156654805906</v>
      </c>
      <c r="I916" s="5">
        <f t="shared" si="29"/>
        <v>2.5467223817984919</v>
      </c>
      <c r="J916" s="5" t="s">
        <v>5092</v>
      </c>
      <c r="K916" s="5" t="s">
        <v>5093</v>
      </c>
      <c r="L916" s="5" t="s">
        <v>6578</v>
      </c>
    </row>
    <row r="917" spans="1:12" s="5" customFormat="1" x14ac:dyDescent="0.2">
      <c r="A917" s="5">
        <v>146</v>
      </c>
      <c r="B917" s="5" t="s">
        <v>2866</v>
      </c>
      <c r="C917" s="5">
        <v>0.19400000000000001</v>
      </c>
      <c r="D917" s="5">
        <v>2.2612000000000001E-3</v>
      </c>
      <c r="E917" s="5">
        <v>-9.8649389999999997</v>
      </c>
      <c r="F917" s="5">
        <v>-0.45784999999999998</v>
      </c>
      <c r="G917" s="5">
        <v>-1.3497813999999999</v>
      </c>
      <c r="H917" s="7">
        <f t="shared" si="28"/>
        <v>0.3923514943174134</v>
      </c>
      <c r="I917" s="5">
        <f t="shared" si="29"/>
        <v>2.5487350360159389</v>
      </c>
      <c r="J917" s="5" t="s">
        <v>2867</v>
      </c>
      <c r="K917" s="5" t="s">
        <v>2868</v>
      </c>
      <c r="L917" s="5" t="s">
        <v>6578</v>
      </c>
    </row>
    <row r="918" spans="1:12" s="5" customFormat="1" x14ac:dyDescent="0.2">
      <c r="A918" s="5">
        <v>147</v>
      </c>
      <c r="B918" s="5" t="s">
        <v>4546</v>
      </c>
      <c r="C918" s="5">
        <v>0.22500000000000001</v>
      </c>
      <c r="D918" s="5">
        <v>1.2092800000000001E-2</v>
      </c>
      <c r="E918" s="5">
        <v>-5.4819120000000003</v>
      </c>
      <c r="F918" s="5">
        <v>-2.2658100000000001</v>
      </c>
      <c r="G918" s="5">
        <v>-1.3511686000000001</v>
      </c>
      <c r="H918" s="7">
        <f t="shared" si="28"/>
        <v>0.39197441642197661</v>
      </c>
      <c r="I918" s="5">
        <f t="shared" si="29"/>
        <v>2.5511869094116051</v>
      </c>
      <c r="J918" s="5" t="s">
        <v>4547</v>
      </c>
      <c r="K918" s="5" t="s">
        <v>4548</v>
      </c>
      <c r="L918" s="5" t="s">
        <v>6578</v>
      </c>
    </row>
    <row r="919" spans="1:12" s="5" customFormat="1" x14ac:dyDescent="0.2">
      <c r="A919" s="5">
        <v>148</v>
      </c>
      <c r="B919" s="5" t="s">
        <v>2761</v>
      </c>
      <c r="C919" s="5">
        <v>0.20699999999999999</v>
      </c>
      <c r="D919" s="5">
        <v>6.1890000000000001E-3</v>
      </c>
      <c r="E919" s="5">
        <v>-6.9575659999999999</v>
      </c>
      <c r="F919" s="5">
        <v>-1.50423</v>
      </c>
      <c r="G919" s="5">
        <v>-1.3525488000000001</v>
      </c>
      <c r="H919" s="7">
        <f t="shared" si="28"/>
        <v>0.39159960097391827</v>
      </c>
      <c r="I919" s="5">
        <f t="shared" si="29"/>
        <v>2.5536287511860949</v>
      </c>
      <c r="J919" s="5" t="s">
        <v>2762</v>
      </c>
      <c r="K919" s="5" t="s">
        <v>2763</v>
      </c>
      <c r="L919" s="5" t="s">
        <v>6578</v>
      </c>
    </row>
    <row r="920" spans="1:12" s="5" customFormat="1" x14ac:dyDescent="0.2">
      <c r="A920" s="5">
        <v>149</v>
      </c>
      <c r="B920" s="5" t="s">
        <v>4743</v>
      </c>
      <c r="C920" s="5">
        <v>0.22</v>
      </c>
      <c r="D920" s="5">
        <v>1.03538E-2</v>
      </c>
      <c r="E920" s="5">
        <v>-5.7968659999999996</v>
      </c>
      <c r="F920" s="5">
        <v>-2.08588</v>
      </c>
      <c r="G920" s="5">
        <v>-1.3552484</v>
      </c>
      <c r="H920" s="7">
        <f t="shared" si="28"/>
        <v>0.39086751707688444</v>
      </c>
      <c r="I920" s="5">
        <f t="shared" si="29"/>
        <v>2.5584116262168135</v>
      </c>
      <c r="J920" s="5" t="s">
        <v>3858</v>
      </c>
      <c r="K920" s="5" t="s">
        <v>3859</v>
      </c>
      <c r="L920" s="5" t="s">
        <v>6578</v>
      </c>
    </row>
    <row r="921" spans="1:12" s="5" customFormat="1" x14ac:dyDescent="0.2">
      <c r="A921" s="5">
        <v>150</v>
      </c>
      <c r="B921" s="5" t="s">
        <v>5610</v>
      </c>
      <c r="C921" s="5">
        <v>0.21199999999999999</v>
      </c>
      <c r="D921" s="5">
        <v>7.0783E-3</v>
      </c>
      <c r="E921" s="5">
        <v>-6.6362940000000004</v>
      </c>
      <c r="F921" s="5">
        <v>-1.6535299999999999</v>
      </c>
      <c r="G921" s="5">
        <v>-1.3563955999999999</v>
      </c>
      <c r="H921" s="7">
        <f t="shared" si="28"/>
        <v>0.39055683119397328</v>
      </c>
      <c r="I921" s="5">
        <f t="shared" si="29"/>
        <v>2.5604468290642743</v>
      </c>
      <c r="J921" s="5" t="s">
        <v>5611</v>
      </c>
      <c r="K921" s="5" t="s">
        <v>5612</v>
      </c>
      <c r="L921" s="5" t="s">
        <v>6578</v>
      </c>
    </row>
    <row r="922" spans="1:12" s="5" customFormat="1" x14ac:dyDescent="0.2">
      <c r="A922" s="5">
        <v>151</v>
      </c>
      <c r="B922" s="5" t="s">
        <v>2442</v>
      </c>
      <c r="C922" s="5">
        <v>0.21299999999999999</v>
      </c>
      <c r="D922" s="5">
        <v>7.7640000000000001E-3</v>
      </c>
      <c r="E922" s="5">
        <v>-6.4228630000000004</v>
      </c>
      <c r="F922" s="5">
        <v>-1.75743</v>
      </c>
      <c r="G922" s="5">
        <v>-1.3565227</v>
      </c>
      <c r="H922" s="7">
        <f t="shared" si="28"/>
        <v>0.39052242504070128</v>
      </c>
      <c r="I922" s="5">
        <f t="shared" si="29"/>
        <v>2.5606724118231554</v>
      </c>
      <c r="J922" s="5" t="s">
        <v>2443</v>
      </c>
      <c r="K922" s="5" t="s">
        <v>2444</v>
      </c>
      <c r="L922" s="5" t="s">
        <v>6578</v>
      </c>
    </row>
    <row r="923" spans="1:12" s="5" customFormat="1" x14ac:dyDescent="0.2">
      <c r="A923" s="5">
        <v>152</v>
      </c>
      <c r="B923" s="5" t="s">
        <v>4420</v>
      </c>
      <c r="C923" s="5">
        <v>0.23400000000000001</v>
      </c>
      <c r="D923" s="5">
        <v>1.5569899999999999E-2</v>
      </c>
      <c r="E923" s="5">
        <v>-5.0004629999999999</v>
      </c>
      <c r="F923" s="5">
        <v>-2.56216</v>
      </c>
      <c r="G923" s="5">
        <v>-1.3693966</v>
      </c>
      <c r="H923" s="7">
        <f t="shared" si="28"/>
        <v>0.38705309756310979</v>
      </c>
      <c r="I923" s="5">
        <f t="shared" si="29"/>
        <v>2.5836248470713969</v>
      </c>
      <c r="J923" s="5" t="s">
        <v>2656</v>
      </c>
      <c r="K923" s="5" t="s">
        <v>2657</v>
      </c>
      <c r="L923" s="5" t="s">
        <v>6578</v>
      </c>
    </row>
    <row r="924" spans="1:12" s="5" customFormat="1" x14ac:dyDescent="0.2">
      <c r="A924" s="5">
        <v>153</v>
      </c>
      <c r="B924" s="5" t="s">
        <v>5858</v>
      </c>
      <c r="C924" s="5">
        <v>0.26200000000000001</v>
      </c>
      <c r="D924" s="5">
        <v>2.77138E-2</v>
      </c>
      <c r="E924" s="5">
        <v>-4.0303329999999997</v>
      </c>
      <c r="F924" s="5">
        <v>-3.2498499999999999</v>
      </c>
      <c r="G924" s="5">
        <v>-1.3707275000000001</v>
      </c>
      <c r="H924" s="7">
        <f t="shared" si="28"/>
        <v>0.38669620201672128</v>
      </c>
      <c r="I924" s="5">
        <f t="shared" si="29"/>
        <v>2.5860093654521039</v>
      </c>
      <c r="J924" s="5" t="s">
        <v>4541</v>
      </c>
      <c r="K924" s="5" t="s">
        <v>4542</v>
      </c>
      <c r="L924" s="5" t="s">
        <v>6578</v>
      </c>
    </row>
    <row r="925" spans="1:12" s="5" customFormat="1" x14ac:dyDescent="0.2">
      <c r="A925" s="5">
        <v>154</v>
      </c>
      <c r="B925" s="5" t="s">
        <v>3179</v>
      </c>
      <c r="C925" s="5">
        <v>0.25900000000000001</v>
      </c>
      <c r="D925" s="5">
        <v>2.65343E-2</v>
      </c>
      <c r="E925" s="5">
        <v>-4.0978859999999999</v>
      </c>
      <c r="F925" s="5">
        <v>-3.1975899999999999</v>
      </c>
      <c r="G925" s="5">
        <v>-1.3708539</v>
      </c>
      <c r="H925" s="7">
        <f t="shared" si="28"/>
        <v>0.38666232357574737</v>
      </c>
      <c r="I925" s="5">
        <f t="shared" si="29"/>
        <v>2.5862359454944399</v>
      </c>
      <c r="J925" s="5" t="s">
        <v>3180</v>
      </c>
      <c r="K925" s="5" t="s">
        <v>3181</v>
      </c>
      <c r="L925" s="5" t="s">
        <v>6578</v>
      </c>
    </row>
    <row r="926" spans="1:12" s="5" customFormat="1" x14ac:dyDescent="0.2">
      <c r="A926" s="5">
        <v>155</v>
      </c>
      <c r="B926" s="5" t="s">
        <v>4136</v>
      </c>
      <c r="C926" s="5">
        <v>0.25</v>
      </c>
      <c r="D926" s="5">
        <v>2.0958299999999999E-2</v>
      </c>
      <c r="E926" s="5">
        <v>-4.4796690000000003</v>
      </c>
      <c r="F926" s="5">
        <v>-2.9150299999999998</v>
      </c>
      <c r="G926" s="5">
        <v>-1.3710651</v>
      </c>
      <c r="H926" s="7">
        <f t="shared" si="28"/>
        <v>0.38660572318323361</v>
      </c>
      <c r="I926" s="5">
        <f t="shared" si="29"/>
        <v>2.5866145792312683</v>
      </c>
      <c r="J926" s="5" t="s">
        <v>4137</v>
      </c>
      <c r="K926" s="5" t="s">
        <v>4138</v>
      </c>
      <c r="L926" s="5" t="s">
        <v>6578</v>
      </c>
    </row>
    <row r="927" spans="1:12" s="5" customFormat="1" x14ac:dyDescent="0.2">
      <c r="A927" s="5">
        <v>156</v>
      </c>
      <c r="B927" s="5" t="s">
        <v>3255</v>
      </c>
      <c r="C927" s="5">
        <v>0.19400000000000001</v>
      </c>
      <c r="D927" s="5">
        <v>2.8703000000000001E-3</v>
      </c>
      <c r="E927" s="5">
        <v>-9.0880989999999997</v>
      </c>
      <c r="F927" s="5">
        <v>-0.69230000000000003</v>
      </c>
      <c r="G927" s="5">
        <v>-1.3745035999999999</v>
      </c>
      <c r="H927" s="7">
        <f t="shared" si="28"/>
        <v>0.38568538948187209</v>
      </c>
      <c r="I927" s="5">
        <f t="shared" si="29"/>
        <v>2.592786834221009</v>
      </c>
      <c r="J927" s="5" t="s">
        <v>3256</v>
      </c>
      <c r="K927" s="5" t="s">
        <v>3257</v>
      </c>
      <c r="L927" s="5" t="s">
        <v>6578</v>
      </c>
    </row>
    <row r="928" spans="1:12" s="5" customFormat="1" x14ac:dyDescent="0.2">
      <c r="A928" s="5">
        <v>157</v>
      </c>
      <c r="B928" s="5" t="s">
        <v>5673</v>
      </c>
      <c r="C928" s="5">
        <v>0.28299999999999997</v>
      </c>
      <c r="D928" s="5">
        <v>3.7429499999999997E-2</v>
      </c>
      <c r="E928" s="5">
        <v>-3.5858349999999999</v>
      </c>
      <c r="F928" s="5">
        <v>-3.6118899999999998</v>
      </c>
      <c r="G928" s="5">
        <v>-1.3751621999999999</v>
      </c>
      <c r="H928" s="7">
        <f t="shared" si="28"/>
        <v>0.38550936168670275</v>
      </c>
      <c r="I928" s="5">
        <f t="shared" si="29"/>
        <v>2.5939707290757932</v>
      </c>
      <c r="J928" s="5" t="s">
        <v>3590</v>
      </c>
      <c r="K928" s="5" t="s">
        <v>3591</v>
      </c>
      <c r="L928" s="5" t="s">
        <v>6578</v>
      </c>
    </row>
    <row r="929" spans="1:12" s="5" customFormat="1" x14ac:dyDescent="0.2">
      <c r="A929" s="5">
        <v>158</v>
      </c>
      <c r="B929" s="5" t="s">
        <v>5357</v>
      </c>
      <c r="C929" s="5">
        <v>0.255</v>
      </c>
      <c r="D929" s="5">
        <v>2.3809E-2</v>
      </c>
      <c r="E929" s="5">
        <v>-4.2699910000000001</v>
      </c>
      <c r="F929" s="5">
        <v>-3.0675699999999999</v>
      </c>
      <c r="G929" s="5">
        <v>-1.3776423</v>
      </c>
      <c r="H929" s="7">
        <f t="shared" si="28"/>
        <v>0.3848472117474866</v>
      </c>
      <c r="I929" s="5">
        <f t="shared" si="29"/>
        <v>2.5984337926193404</v>
      </c>
      <c r="J929" s="5" t="s">
        <v>5358</v>
      </c>
      <c r="K929" s="5" t="s">
        <v>5359</v>
      </c>
      <c r="L929" s="5" t="s">
        <v>6578</v>
      </c>
    </row>
    <row r="930" spans="1:12" s="5" customFormat="1" x14ac:dyDescent="0.2">
      <c r="A930" s="5">
        <v>159</v>
      </c>
      <c r="B930" s="5" t="s">
        <v>6468</v>
      </c>
      <c r="C930" s="5">
        <v>0.24099999999999999</v>
      </c>
      <c r="D930" s="5">
        <v>1.7574599999999999E-2</v>
      </c>
      <c r="E930" s="5">
        <v>-4.7825740000000003</v>
      </c>
      <c r="F930" s="5">
        <v>-2.70547</v>
      </c>
      <c r="G930" s="5">
        <v>-1.3798032</v>
      </c>
      <c r="H930" s="7">
        <f t="shared" si="28"/>
        <v>0.384271210707329</v>
      </c>
      <c r="I930" s="5">
        <f t="shared" si="29"/>
        <v>2.6023286994602</v>
      </c>
      <c r="J930" s="5" t="s">
        <v>6414</v>
      </c>
      <c r="K930" s="5" t="s">
        <v>6415</v>
      </c>
      <c r="L930" s="5" t="s">
        <v>6578</v>
      </c>
    </row>
    <row r="931" spans="1:12" s="5" customFormat="1" x14ac:dyDescent="0.2">
      <c r="A931" s="5">
        <v>160</v>
      </c>
      <c r="B931" s="5" t="s">
        <v>2900</v>
      </c>
      <c r="C931" s="5">
        <v>0.19400000000000001</v>
      </c>
      <c r="D931" s="5">
        <v>2.8495E-3</v>
      </c>
      <c r="E931" s="5">
        <v>-9.1109419999999997</v>
      </c>
      <c r="F931" s="5">
        <v>-0.68501000000000001</v>
      </c>
      <c r="G931" s="5">
        <v>-1.3828476999999999</v>
      </c>
      <c r="H931" s="7">
        <f t="shared" si="28"/>
        <v>0.38346114336173559</v>
      </c>
      <c r="I931" s="5">
        <f t="shared" si="29"/>
        <v>2.6078261573863206</v>
      </c>
      <c r="J931" s="5" t="s">
        <v>2762</v>
      </c>
      <c r="K931" s="5" t="s">
        <v>2763</v>
      </c>
      <c r="L931" s="5" t="s">
        <v>6578</v>
      </c>
    </row>
    <row r="932" spans="1:12" s="5" customFormat="1" x14ac:dyDescent="0.2">
      <c r="A932" s="5">
        <v>161</v>
      </c>
      <c r="B932" s="5" t="s">
        <v>5176</v>
      </c>
      <c r="C932" s="5">
        <v>0.23300000000000001</v>
      </c>
      <c r="D932" s="5">
        <v>1.53782E-2</v>
      </c>
      <c r="E932" s="5">
        <v>-5.0232060000000001</v>
      </c>
      <c r="F932" s="5">
        <v>-2.5475400000000001</v>
      </c>
      <c r="G932" s="5">
        <v>-1.3841741999999999</v>
      </c>
      <c r="H932" s="7">
        <f t="shared" si="28"/>
        <v>0.38310872832102028</v>
      </c>
      <c r="I932" s="5">
        <f t="shared" si="29"/>
        <v>2.6102250512080865</v>
      </c>
      <c r="J932" s="5" t="s">
        <v>3650</v>
      </c>
      <c r="K932" s="5" t="s">
        <v>3651</v>
      </c>
      <c r="L932" s="5" t="s">
        <v>6578</v>
      </c>
    </row>
    <row r="933" spans="1:12" s="5" customFormat="1" x14ac:dyDescent="0.2">
      <c r="A933" s="5">
        <v>162</v>
      </c>
      <c r="B933" s="5" t="s">
        <v>3268</v>
      </c>
      <c r="C933" s="5">
        <v>0.26300000000000001</v>
      </c>
      <c r="D933" s="5">
        <v>2.8163000000000001E-2</v>
      </c>
      <c r="E933" s="5">
        <v>-4.0055740000000002</v>
      </c>
      <c r="F933" s="5">
        <v>-3.26918</v>
      </c>
      <c r="G933" s="5">
        <v>-1.3954333999999999</v>
      </c>
      <c r="H933" s="7">
        <f t="shared" si="28"/>
        <v>0.38013047616407292</v>
      </c>
      <c r="I933" s="5">
        <f t="shared" si="29"/>
        <v>2.6306756829683327</v>
      </c>
      <c r="J933" s="5" t="s">
        <v>3101</v>
      </c>
      <c r="K933" s="5" t="s">
        <v>3102</v>
      </c>
      <c r="L933" s="5" t="s">
        <v>6578</v>
      </c>
    </row>
    <row r="934" spans="1:12" s="5" customFormat="1" x14ac:dyDescent="0.2">
      <c r="A934" s="5">
        <v>163</v>
      </c>
      <c r="B934" s="5" t="s">
        <v>3624</v>
      </c>
      <c r="C934" s="5">
        <v>0.19400000000000001</v>
      </c>
      <c r="D934" s="5">
        <v>2.7989E-3</v>
      </c>
      <c r="E934" s="5">
        <v>-9.16737</v>
      </c>
      <c r="F934" s="5">
        <v>-0.66708999999999996</v>
      </c>
      <c r="G934" s="5">
        <v>-1.3965307</v>
      </c>
      <c r="H934" s="7">
        <f t="shared" si="28"/>
        <v>0.3798414624971313</v>
      </c>
      <c r="I934" s="5">
        <f t="shared" si="29"/>
        <v>2.6326773107544899</v>
      </c>
      <c r="J934" s="5" t="s">
        <v>3518</v>
      </c>
      <c r="K934" s="5" t="s">
        <v>3519</v>
      </c>
      <c r="L934" s="5" t="s">
        <v>6578</v>
      </c>
    </row>
    <row r="935" spans="1:12" s="5" customFormat="1" x14ac:dyDescent="0.2">
      <c r="A935" s="5">
        <v>164</v>
      </c>
      <c r="B935" s="5" t="s">
        <v>3760</v>
      </c>
      <c r="C935" s="5">
        <v>0.255</v>
      </c>
      <c r="D935" s="5">
        <v>2.35222E-2</v>
      </c>
      <c r="E935" s="5">
        <v>-4.2895799999999999</v>
      </c>
      <c r="F935" s="5">
        <v>-3.0530499999999998</v>
      </c>
      <c r="G935" s="5">
        <v>-1.4006917999999999</v>
      </c>
      <c r="H935" s="7">
        <f t="shared" si="28"/>
        <v>0.37874748137962722</v>
      </c>
      <c r="I935" s="5">
        <f t="shared" si="29"/>
        <v>2.640281583807226</v>
      </c>
      <c r="J935" s="5" t="s">
        <v>3020</v>
      </c>
      <c r="K935" s="5" t="s">
        <v>3021</v>
      </c>
      <c r="L935" s="5" t="s">
        <v>6578</v>
      </c>
    </row>
    <row r="936" spans="1:12" s="5" customFormat="1" x14ac:dyDescent="0.2">
      <c r="A936" s="5">
        <v>165</v>
      </c>
      <c r="B936" s="5" t="s">
        <v>4527</v>
      </c>
      <c r="C936" s="5">
        <v>0.248</v>
      </c>
      <c r="D936" s="5">
        <v>2.0494700000000001E-2</v>
      </c>
      <c r="E936" s="5">
        <v>-4.5172689999999998</v>
      </c>
      <c r="F936" s="5">
        <v>-2.8883399999999999</v>
      </c>
      <c r="G936" s="5">
        <v>-1.4086997000000001</v>
      </c>
      <c r="H936" s="7">
        <f t="shared" si="28"/>
        <v>0.37665100919728389</v>
      </c>
      <c r="I936" s="5">
        <f t="shared" si="29"/>
        <v>2.6549776200817656</v>
      </c>
      <c r="J936" s="5" t="s">
        <v>3160</v>
      </c>
      <c r="K936" s="5" t="s">
        <v>3161</v>
      </c>
      <c r="L936" s="5" t="s">
        <v>6578</v>
      </c>
    </row>
    <row r="937" spans="1:12" s="5" customFormat="1" x14ac:dyDescent="0.2">
      <c r="A937" s="5">
        <v>166</v>
      </c>
      <c r="B937" s="5" t="s">
        <v>3841</v>
      </c>
      <c r="C937" s="5">
        <v>0.21299999999999999</v>
      </c>
      <c r="D937" s="5">
        <v>7.5976000000000004E-3</v>
      </c>
      <c r="E937" s="5">
        <v>-6.4723100000000002</v>
      </c>
      <c r="F937" s="5">
        <v>-1.7330099999999999</v>
      </c>
      <c r="G937" s="5">
        <v>-1.4102024</v>
      </c>
      <c r="H937" s="7">
        <f t="shared" si="28"/>
        <v>0.37625889666442591</v>
      </c>
      <c r="I937" s="5">
        <f t="shared" si="29"/>
        <v>2.6577444649551243</v>
      </c>
      <c r="J937" s="5" t="s">
        <v>2869</v>
      </c>
      <c r="K937" s="5" t="s">
        <v>2870</v>
      </c>
      <c r="L937" s="5" t="s">
        <v>6578</v>
      </c>
    </row>
    <row r="938" spans="1:12" s="5" customFormat="1" x14ac:dyDescent="0.2">
      <c r="A938" s="5">
        <v>167</v>
      </c>
      <c r="B938" s="5" t="s">
        <v>5557</v>
      </c>
      <c r="C938" s="5">
        <v>0.25700000000000001</v>
      </c>
      <c r="D938" s="5">
        <v>2.4945100000000001E-2</v>
      </c>
      <c r="E938" s="5">
        <v>-4.1952970000000001</v>
      </c>
      <c r="F938" s="5">
        <v>-3.1234500000000001</v>
      </c>
      <c r="G938" s="5">
        <v>-1.4111745</v>
      </c>
      <c r="H938" s="7">
        <f t="shared" si="28"/>
        <v>0.37600545566390092</v>
      </c>
      <c r="I938" s="5">
        <f t="shared" si="29"/>
        <v>2.6595358788992347</v>
      </c>
      <c r="J938" s="5" t="s">
        <v>4301</v>
      </c>
      <c r="K938" s="5" t="s">
        <v>4302</v>
      </c>
      <c r="L938" s="5" t="s">
        <v>6578</v>
      </c>
    </row>
    <row r="939" spans="1:12" s="5" customFormat="1" x14ac:dyDescent="0.2">
      <c r="A939" s="5">
        <v>168</v>
      </c>
      <c r="B939" s="5" t="s">
        <v>5211</v>
      </c>
      <c r="C939" s="5">
        <v>0.27500000000000002</v>
      </c>
      <c r="D939" s="5">
        <v>3.4439299999999999E-2</v>
      </c>
      <c r="E939" s="5">
        <v>-3.7052200000000002</v>
      </c>
      <c r="F939" s="5">
        <v>-3.5114800000000002</v>
      </c>
      <c r="G939" s="5">
        <v>-1.4157396</v>
      </c>
      <c r="H939" s="7">
        <f t="shared" si="28"/>
        <v>0.37481754722400412</v>
      </c>
      <c r="I939" s="5">
        <f t="shared" si="29"/>
        <v>2.6679647401949538</v>
      </c>
      <c r="J939" s="5" t="s">
        <v>5212</v>
      </c>
      <c r="K939" s="5" t="s">
        <v>5213</v>
      </c>
      <c r="L939" s="5" t="s">
        <v>6578</v>
      </c>
    </row>
    <row r="940" spans="1:12" s="5" customFormat="1" x14ac:dyDescent="0.2">
      <c r="A940" s="5">
        <v>169</v>
      </c>
      <c r="B940" s="5" t="s">
        <v>4681</v>
      </c>
      <c r="C940" s="5">
        <v>0.27300000000000002</v>
      </c>
      <c r="D940" s="5">
        <v>3.31773E-2</v>
      </c>
      <c r="E940" s="5">
        <v>-3.7596609999999999</v>
      </c>
      <c r="F940" s="5">
        <v>-3.4664700000000002</v>
      </c>
      <c r="G940" s="5">
        <v>-1.4190685000000001</v>
      </c>
      <c r="H940" s="7">
        <f t="shared" si="28"/>
        <v>0.37395368363057857</v>
      </c>
      <c r="I940" s="5">
        <f t="shared" si="29"/>
        <v>2.6741279569474177</v>
      </c>
      <c r="J940" s="5" t="s">
        <v>4682</v>
      </c>
      <c r="K940" s="5" t="s">
        <v>4683</v>
      </c>
      <c r="L940" s="5" t="s">
        <v>6578</v>
      </c>
    </row>
    <row r="941" spans="1:12" s="5" customFormat="1" x14ac:dyDescent="0.2">
      <c r="A941" s="5">
        <v>170</v>
      </c>
      <c r="B941" s="5" t="s">
        <v>3891</v>
      </c>
      <c r="C941" s="5">
        <v>0.28799999999999998</v>
      </c>
      <c r="D941" s="5">
        <v>3.9924399999999999E-2</v>
      </c>
      <c r="E941" s="5">
        <v>-3.4951979999999998</v>
      </c>
      <c r="F941" s="5">
        <v>-3.68974</v>
      </c>
      <c r="G941" s="5">
        <v>-1.4281469</v>
      </c>
      <c r="H941" s="7">
        <f t="shared" si="28"/>
        <v>0.37160790583025893</v>
      </c>
      <c r="I941" s="5">
        <f t="shared" si="29"/>
        <v>2.6910084105066772</v>
      </c>
      <c r="J941" s="5" t="s">
        <v>2888</v>
      </c>
      <c r="K941" s="5" t="s">
        <v>2889</v>
      </c>
      <c r="L941" s="5" t="s">
        <v>6578</v>
      </c>
    </row>
    <row r="942" spans="1:12" s="5" customFormat="1" x14ac:dyDescent="0.2">
      <c r="A942" s="5">
        <v>171</v>
      </c>
      <c r="B942" s="5" t="s">
        <v>5030</v>
      </c>
      <c r="C942" s="5">
        <v>0.23100000000000001</v>
      </c>
      <c r="D942" s="5">
        <v>1.45253E-2</v>
      </c>
      <c r="E942" s="5">
        <v>-5.1290659999999999</v>
      </c>
      <c r="F942" s="5">
        <v>-2.48034</v>
      </c>
      <c r="G942" s="5">
        <v>-1.428431</v>
      </c>
      <c r="H942" s="7">
        <f t="shared" si="28"/>
        <v>0.37153473484902205</v>
      </c>
      <c r="I942" s="5">
        <f t="shared" si="29"/>
        <v>2.691538384443013</v>
      </c>
      <c r="J942" s="5" t="s">
        <v>5031</v>
      </c>
      <c r="K942" s="5" t="s">
        <v>5032</v>
      </c>
      <c r="L942" s="5" t="s">
        <v>6578</v>
      </c>
    </row>
    <row r="943" spans="1:12" s="5" customFormat="1" x14ac:dyDescent="0.2">
      <c r="A943" s="5">
        <v>172</v>
      </c>
      <c r="B943" s="5" t="s">
        <v>4130</v>
      </c>
      <c r="C943" s="5">
        <v>0.252</v>
      </c>
      <c r="D943" s="5">
        <v>2.2401999999999998E-2</v>
      </c>
      <c r="E943" s="5">
        <v>-4.3691550000000001</v>
      </c>
      <c r="F943" s="5">
        <v>-2.99464</v>
      </c>
      <c r="G943" s="5">
        <v>-1.4293629999999999</v>
      </c>
      <c r="H943" s="7">
        <f t="shared" si="28"/>
        <v>0.37129479602651388</v>
      </c>
      <c r="I943" s="5">
        <f t="shared" si="29"/>
        <v>2.693277715447945</v>
      </c>
      <c r="J943" s="5" t="s">
        <v>4131</v>
      </c>
      <c r="K943" s="5" t="s">
        <v>4132</v>
      </c>
      <c r="L943" s="5" t="s">
        <v>6578</v>
      </c>
    </row>
    <row r="944" spans="1:12" s="5" customFormat="1" x14ac:dyDescent="0.2">
      <c r="A944" s="5">
        <v>173</v>
      </c>
      <c r="B944" s="5" t="s">
        <v>5227</v>
      </c>
      <c r="C944" s="5">
        <v>0.29199999999999998</v>
      </c>
      <c r="D944" s="5">
        <v>4.2007999999999997E-2</v>
      </c>
      <c r="E944" s="5">
        <v>-3.4248729999999998</v>
      </c>
      <c r="F944" s="5">
        <v>-3.7511199999999998</v>
      </c>
      <c r="G944" s="5">
        <v>-1.4313847</v>
      </c>
      <c r="H944" s="7">
        <f t="shared" si="28"/>
        <v>0.37077485178363834</v>
      </c>
      <c r="I944" s="5">
        <f t="shared" si="29"/>
        <v>2.6970545472257088</v>
      </c>
      <c r="J944" s="5" t="s">
        <v>3825</v>
      </c>
      <c r="K944" s="5" t="s">
        <v>3826</v>
      </c>
      <c r="L944" s="5" t="s">
        <v>6578</v>
      </c>
    </row>
    <row r="945" spans="1:12" s="5" customFormat="1" x14ac:dyDescent="0.2">
      <c r="A945" s="5">
        <v>174</v>
      </c>
      <c r="B945" s="5" t="s">
        <v>4235</v>
      </c>
      <c r="C945" s="5">
        <v>0.23499999999999999</v>
      </c>
      <c r="D945" s="5">
        <v>1.6165100000000002E-2</v>
      </c>
      <c r="E945" s="5">
        <v>-4.9321159999999997</v>
      </c>
      <c r="F945" s="5">
        <v>-2.6064699999999998</v>
      </c>
      <c r="G945" s="5">
        <v>-1.4356804999999999</v>
      </c>
      <c r="H945" s="7">
        <f t="shared" si="28"/>
        <v>0.36967246661211439</v>
      </c>
      <c r="I945" s="5">
        <f t="shared" si="29"/>
        <v>2.7050973234889799</v>
      </c>
      <c r="J945" s="5" t="s">
        <v>2824</v>
      </c>
      <c r="K945" s="5" t="s">
        <v>2825</v>
      </c>
      <c r="L945" s="5" t="s">
        <v>6578</v>
      </c>
    </row>
    <row r="946" spans="1:12" s="5" customFormat="1" x14ac:dyDescent="0.2">
      <c r="A946" s="5">
        <v>175</v>
      </c>
      <c r="B946" s="5" t="s">
        <v>3060</v>
      </c>
      <c r="C946" s="5">
        <v>0.22800000000000001</v>
      </c>
      <c r="D946" s="5">
        <v>1.3624600000000001E-2</v>
      </c>
      <c r="E946" s="5">
        <v>-5.2500549999999997</v>
      </c>
      <c r="F946" s="5">
        <v>-2.40517</v>
      </c>
      <c r="G946" s="5">
        <v>-1.4397977</v>
      </c>
      <c r="H946" s="7">
        <f t="shared" si="28"/>
        <v>0.36861898980821461</v>
      </c>
      <c r="I946" s="5">
        <f t="shared" si="29"/>
        <v>2.7128282254809521</v>
      </c>
      <c r="J946" s="5" t="s">
        <v>3061</v>
      </c>
      <c r="K946" s="5" t="s">
        <v>3062</v>
      </c>
      <c r="L946" s="5" t="s">
        <v>6578</v>
      </c>
    </row>
    <row r="947" spans="1:12" s="5" customFormat="1" x14ac:dyDescent="0.2">
      <c r="A947" s="5">
        <v>176</v>
      </c>
      <c r="B947" s="5" t="s">
        <v>4540</v>
      </c>
      <c r="C947" s="5">
        <v>0.20699999999999999</v>
      </c>
      <c r="D947" s="5">
        <v>5.3135999999999999E-3</v>
      </c>
      <c r="E947" s="5">
        <v>-7.3395999999999999</v>
      </c>
      <c r="F947" s="5">
        <v>-1.3370299999999999</v>
      </c>
      <c r="G947" s="5">
        <v>-1.4404032</v>
      </c>
      <c r="H947" s="7">
        <f t="shared" si="28"/>
        <v>0.36846431265176816</v>
      </c>
      <c r="I947" s="5">
        <f t="shared" si="29"/>
        <v>2.7139670401271392</v>
      </c>
      <c r="J947" s="5" t="s">
        <v>4541</v>
      </c>
      <c r="K947" s="5" t="s">
        <v>4542</v>
      </c>
      <c r="L947" s="5" t="s">
        <v>6578</v>
      </c>
    </row>
    <row r="948" spans="1:12" s="5" customFormat="1" x14ac:dyDescent="0.2">
      <c r="A948" s="5">
        <v>177</v>
      </c>
      <c r="B948" s="5" t="s">
        <v>4187</v>
      </c>
      <c r="C948" s="5">
        <v>0.22800000000000001</v>
      </c>
      <c r="D948" s="5">
        <v>1.34866E-2</v>
      </c>
      <c r="E948" s="5">
        <v>-5.2695090000000002</v>
      </c>
      <c r="F948" s="5">
        <v>-2.39324</v>
      </c>
      <c r="G948" s="5">
        <v>-1.4443398999999999</v>
      </c>
      <c r="H948" s="7">
        <f t="shared" si="28"/>
        <v>0.36746024999609989</v>
      </c>
      <c r="I948" s="5">
        <f t="shared" si="29"/>
        <v>2.721382789051642</v>
      </c>
      <c r="J948" s="5" t="s">
        <v>4188</v>
      </c>
      <c r="K948" s="5" t="s">
        <v>4189</v>
      </c>
      <c r="L948" s="5" t="s">
        <v>6578</v>
      </c>
    </row>
    <row r="949" spans="1:12" s="5" customFormat="1" x14ac:dyDescent="0.2">
      <c r="A949" s="5">
        <v>178</v>
      </c>
      <c r="B949" s="5" t="s">
        <v>38</v>
      </c>
      <c r="C949" s="5">
        <v>0.19400000000000001</v>
      </c>
      <c r="D949" s="5">
        <v>1.0145E-3</v>
      </c>
      <c r="E949" s="5">
        <v>-12.968446</v>
      </c>
      <c r="F949" s="5">
        <v>0.25418000000000002</v>
      </c>
      <c r="G949" s="5">
        <v>-1.4520417000000001</v>
      </c>
      <c r="H949" s="7">
        <f t="shared" si="28"/>
        <v>0.36550379733878624</v>
      </c>
      <c r="I949" s="5">
        <f t="shared" si="29"/>
        <v>2.7359496872014653</v>
      </c>
      <c r="J949" s="5" t="s">
        <v>39</v>
      </c>
      <c r="K949" s="5" t="s">
        <v>40</v>
      </c>
      <c r="L949" s="5" t="s">
        <v>6578</v>
      </c>
    </row>
    <row r="950" spans="1:12" s="5" customFormat="1" x14ac:dyDescent="0.2">
      <c r="A950" s="5">
        <v>179</v>
      </c>
      <c r="B950" s="5" t="s">
        <v>5290</v>
      </c>
      <c r="C950" s="5">
        <v>0.217</v>
      </c>
      <c r="D950" s="5">
        <v>9.0040999999999993E-3</v>
      </c>
      <c r="E950" s="5">
        <v>-6.0935370000000004</v>
      </c>
      <c r="F950" s="5">
        <v>-1.9256200000000001</v>
      </c>
      <c r="G950" s="5">
        <v>-1.4599386000000001</v>
      </c>
      <c r="H950" s="7">
        <f t="shared" si="28"/>
        <v>0.36350859964947552</v>
      </c>
      <c r="I950" s="5">
        <f t="shared" si="29"/>
        <v>2.7509665547507849</v>
      </c>
      <c r="J950" s="5" t="s">
        <v>2737</v>
      </c>
      <c r="K950" s="5" t="s">
        <v>2738</v>
      </c>
      <c r="L950" s="5" t="s">
        <v>6578</v>
      </c>
    </row>
    <row r="951" spans="1:12" s="5" customFormat="1" x14ac:dyDescent="0.2">
      <c r="A951" s="5">
        <v>180</v>
      </c>
      <c r="B951" s="5" t="s">
        <v>4863</v>
      </c>
      <c r="C951" s="5">
        <v>0.25600000000000001</v>
      </c>
      <c r="D951" s="5">
        <v>2.44919E-2</v>
      </c>
      <c r="E951" s="5">
        <v>-4.2245559999999998</v>
      </c>
      <c r="F951" s="5">
        <v>-3.1014599999999999</v>
      </c>
      <c r="G951" s="5">
        <v>-1.4605360000000001</v>
      </c>
      <c r="H951" s="7">
        <f t="shared" si="28"/>
        <v>0.36335810694242154</v>
      </c>
      <c r="I951" s="5">
        <f t="shared" si="29"/>
        <v>2.7521059277162681</v>
      </c>
      <c r="J951" s="5" t="s">
        <v>4864</v>
      </c>
      <c r="K951" s="5" t="s">
        <v>4865</v>
      </c>
      <c r="L951" s="5" t="s">
        <v>6578</v>
      </c>
    </row>
    <row r="952" spans="1:12" s="5" customFormat="1" x14ac:dyDescent="0.2">
      <c r="A952" s="5">
        <v>181</v>
      </c>
      <c r="B952" s="5" t="s">
        <v>4268</v>
      </c>
      <c r="C952" s="5">
        <v>0.22800000000000001</v>
      </c>
      <c r="D952" s="5">
        <v>1.30314E-2</v>
      </c>
      <c r="E952" s="5">
        <v>-5.3355980000000001</v>
      </c>
      <c r="F952" s="5">
        <v>-2.3530500000000001</v>
      </c>
      <c r="G952" s="5">
        <v>-1.4606292000000001</v>
      </c>
      <c r="H952" s="7">
        <f t="shared" si="28"/>
        <v>0.36333463428827795</v>
      </c>
      <c r="I952" s="5">
        <f t="shared" si="29"/>
        <v>2.7522837231271966</v>
      </c>
      <c r="J952" s="5" t="s">
        <v>3627</v>
      </c>
      <c r="K952" s="5" t="s">
        <v>3628</v>
      </c>
      <c r="L952" s="5" t="s">
        <v>6578</v>
      </c>
    </row>
    <row r="953" spans="1:12" s="5" customFormat="1" x14ac:dyDescent="0.2">
      <c r="A953" s="5">
        <v>182</v>
      </c>
      <c r="B953" s="5" t="s">
        <v>4345</v>
      </c>
      <c r="C953" s="5">
        <v>0.28799999999999998</v>
      </c>
      <c r="D953" s="5">
        <v>3.9522300000000003E-2</v>
      </c>
      <c r="E953" s="5">
        <v>-3.5093130000000001</v>
      </c>
      <c r="F953" s="5">
        <v>-3.67753</v>
      </c>
      <c r="G953" s="5">
        <v>-1.4612243</v>
      </c>
      <c r="H953" s="7">
        <f t="shared" si="28"/>
        <v>0.36318479260567677</v>
      </c>
      <c r="I953" s="5">
        <f t="shared" si="29"/>
        <v>2.7534192520162515</v>
      </c>
      <c r="J953" s="5" t="s">
        <v>4346</v>
      </c>
      <c r="K953" s="5" t="s">
        <v>4347</v>
      </c>
      <c r="L953" s="5" t="s">
        <v>6578</v>
      </c>
    </row>
    <row r="954" spans="1:12" s="5" customFormat="1" x14ac:dyDescent="0.2">
      <c r="A954" s="5">
        <v>183</v>
      </c>
      <c r="B954" s="5" t="s">
        <v>3117</v>
      </c>
      <c r="C954" s="5">
        <v>0.22500000000000001</v>
      </c>
      <c r="D954" s="5">
        <v>1.18406E-2</v>
      </c>
      <c r="E954" s="5">
        <v>-5.5237850000000002</v>
      </c>
      <c r="F954" s="5">
        <v>-2.2412800000000002</v>
      </c>
      <c r="G954" s="5">
        <v>-1.4651713</v>
      </c>
      <c r="H954" s="7">
        <f t="shared" si="28"/>
        <v>0.36219253075256785</v>
      </c>
      <c r="I954" s="5">
        <f t="shared" si="29"/>
        <v>2.7609625132859268</v>
      </c>
      <c r="J954" s="5" t="s">
        <v>3118</v>
      </c>
      <c r="K954" s="5" t="s">
        <v>3119</v>
      </c>
      <c r="L954" s="5" t="s">
        <v>6578</v>
      </c>
    </row>
    <row r="955" spans="1:12" s="5" customFormat="1" x14ac:dyDescent="0.2">
      <c r="A955" s="5">
        <v>184</v>
      </c>
      <c r="B955" s="5" t="s">
        <v>5864</v>
      </c>
      <c r="C955" s="5">
        <v>0.30299999999999999</v>
      </c>
      <c r="D955" s="5">
        <v>4.7862599999999998E-2</v>
      </c>
      <c r="E955" s="5">
        <v>-3.2488920000000001</v>
      </c>
      <c r="F955" s="5">
        <v>-3.90849</v>
      </c>
      <c r="G955" s="5">
        <v>-1.4655408000000001</v>
      </c>
      <c r="H955" s="7">
        <f t="shared" si="28"/>
        <v>0.36209977864651804</v>
      </c>
      <c r="I955" s="5">
        <f t="shared" si="29"/>
        <v>2.7616697357227618</v>
      </c>
      <c r="J955" s="5" t="s">
        <v>3844</v>
      </c>
      <c r="K955" s="5" t="s">
        <v>3845</v>
      </c>
      <c r="L955" s="5" t="s">
        <v>6578</v>
      </c>
    </row>
    <row r="956" spans="1:12" s="5" customFormat="1" x14ac:dyDescent="0.2">
      <c r="A956" s="5">
        <v>185</v>
      </c>
      <c r="B956" s="5" t="s">
        <v>3281</v>
      </c>
      <c r="C956" s="5">
        <v>0.19400000000000001</v>
      </c>
      <c r="D956" s="5">
        <v>1.4767999999999999E-3</v>
      </c>
      <c r="E956" s="5">
        <v>-11.412597999999999</v>
      </c>
      <c r="F956" s="5">
        <v>-6.3930000000000001E-2</v>
      </c>
      <c r="G956" s="5">
        <v>-1.4691993000000001</v>
      </c>
      <c r="H956" s="7">
        <f t="shared" si="28"/>
        <v>0.36118270072715247</v>
      </c>
      <c r="I956" s="5">
        <f t="shared" si="29"/>
        <v>2.7686818831210522</v>
      </c>
      <c r="J956" s="5" t="s">
        <v>563</v>
      </c>
      <c r="K956" s="5" t="s">
        <v>564</v>
      </c>
      <c r="L956" s="5" t="s">
        <v>6578</v>
      </c>
    </row>
    <row r="957" spans="1:12" s="5" customFormat="1" x14ac:dyDescent="0.2">
      <c r="A957" s="5">
        <v>186</v>
      </c>
      <c r="B957" s="5" t="s">
        <v>6567</v>
      </c>
      <c r="C957" s="5">
        <v>0.23599999999999999</v>
      </c>
      <c r="D957" s="5">
        <v>1.6374199999999998E-2</v>
      </c>
      <c r="E957" s="5">
        <v>-4.9088710000000004</v>
      </c>
      <c r="F957" s="5">
        <v>-2.6216699999999999</v>
      </c>
      <c r="G957" s="5">
        <v>-1.4706612999999999</v>
      </c>
      <c r="H957" s="7">
        <f t="shared" si="28"/>
        <v>0.36081687037053012</v>
      </c>
      <c r="I957" s="5">
        <f t="shared" si="29"/>
        <v>2.7714890353466006</v>
      </c>
      <c r="J957" s="5" t="s">
        <v>6568</v>
      </c>
      <c r="K957" s="5" t="s">
        <v>6569</v>
      </c>
      <c r="L957" s="5" t="s">
        <v>6578</v>
      </c>
    </row>
    <row r="958" spans="1:12" s="5" customFormat="1" x14ac:dyDescent="0.2">
      <c r="A958" s="5">
        <v>187</v>
      </c>
      <c r="B958" s="5" t="s">
        <v>2931</v>
      </c>
      <c r="C958" s="5">
        <v>0.21199999999999999</v>
      </c>
      <c r="D958" s="5">
        <v>7.1976999999999996E-3</v>
      </c>
      <c r="E958" s="5">
        <v>-6.5972049999999998</v>
      </c>
      <c r="F958" s="5">
        <v>-1.6722699999999999</v>
      </c>
      <c r="G958" s="5">
        <v>-1.4783762</v>
      </c>
      <c r="H958" s="7">
        <f t="shared" si="28"/>
        <v>0.35889252993014442</v>
      </c>
      <c r="I958" s="5">
        <f t="shared" si="29"/>
        <v>2.7863494405822324</v>
      </c>
      <c r="J958" s="5" t="s">
        <v>2932</v>
      </c>
      <c r="K958" s="5" t="s">
        <v>2933</v>
      </c>
      <c r="L958" s="5" t="s">
        <v>6578</v>
      </c>
    </row>
    <row r="959" spans="1:12" s="5" customFormat="1" x14ac:dyDescent="0.2">
      <c r="A959" s="5">
        <v>188</v>
      </c>
      <c r="B959" s="5" t="s">
        <v>5461</v>
      </c>
      <c r="C959" s="5">
        <v>0.251</v>
      </c>
      <c r="D959" s="5">
        <v>2.15861E-2</v>
      </c>
      <c r="E959" s="5">
        <v>-4.4304309999999996</v>
      </c>
      <c r="F959" s="5">
        <v>-2.9502899999999999</v>
      </c>
      <c r="G959" s="5">
        <v>-1.4795796999999999</v>
      </c>
      <c r="H959" s="7">
        <f t="shared" si="28"/>
        <v>0.35859326567800992</v>
      </c>
      <c r="I959" s="5">
        <f t="shared" si="29"/>
        <v>2.7886747903903069</v>
      </c>
      <c r="J959" s="5" t="s">
        <v>5462</v>
      </c>
      <c r="K959" s="5" t="s">
        <v>5463</v>
      </c>
      <c r="L959" s="5" t="s">
        <v>6578</v>
      </c>
    </row>
    <row r="960" spans="1:12" s="5" customFormat="1" x14ac:dyDescent="0.2">
      <c r="A960" s="5">
        <v>189</v>
      </c>
      <c r="B960" s="5" t="s">
        <v>5051</v>
      </c>
      <c r="C960" s="5">
        <v>0.25900000000000001</v>
      </c>
      <c r="D960" s="5">
        <v>2.6403200000000002E-2</v>
      </c>
      <c r="E960" s="5">
        <v>-4.1056309999999998</v>
      </c>
      <c r="F960" s="5">
        <v>-3.19164</v>
      </c>
      <c r="G960" s="5">
        <v>-1.4834613999999999</v>
      </c>
      <c r="H960" s="7">
        <f t="shared" si="28"/>
        <v>0.35762973524825697</v>
      </c>
      <c r="I960" s="5">
        <f t="shared" si="29"/>
        <v>2.7961880722972512</v>
      </c>
      <c r="J960" s="5" t="s">
        <v>5052</v>
      </c>
      <c r="K960" s="5" t="s">
        <v>5053</v>
      </c>
      <c r="L960" s="5" t="s">
        <v>6578</v>
      </c>
    </row>
    <row r="961" spans="1:12" s="5" customFormat="1" x14ac:dyDescent="0.2">
      <c r="A961" s="5">
        <v>190</v>
      </c>
      <c r="B961" s="5" t="s">
        <v>47</v>
      </c>
      <c r="C961" s="5">
        <v>0.19400000000000001</v>
      </c>
      <c r="D961" s="5">
        <v>3.2060000000000001E-3</v>
      </c>
      <c r="E961" s="5">
        <v>-8.7478119999999997</v>
      </c>
      <c r="F961" s="5">
        <v>-0.80413000000000001</v>
      </c>
      <c r="G961" s="5">
        <v>-1.4851258000000001</v>
      </c>
      <c r="H961" s="7">
        <f t="shared" si="28"/>
        <v>0.35721738496590366</v>
      </c>
      <c r="I961" s="5">
        <f t="shared" si="29"/>
        <v>2.7994158237719864</v>
      </c>
      <c r="J961" s="5" t="s">
        <v>39</v>
      </c>
      <c r="K961" s="5" t="s">
        <v>40</v>
      </c>
      <c r="L961" s="5" t="s">
        <v>6578</v>
      </c>
    </row>
    <row r="962" spans="1:12" s="5" customFormat="1" x14ac:dyDescent="0.2">
      <c r="A962" s="5">
        <v>191</v>
      </c>
      <c r="B962" s="5" t="s">
        <v>4689</v>
      </c>
      <c r="C962" s="5">
        <v>0.22</v>
      </c>
      <c r="D962" s="5">
        <v>1.0247600000000001E-2</v>
      </c>
      <c r="E962" s="5">
        <v>-5.8183340000000001</v>
      </c>
      <c r="F962" s="5">
        <v>-2.0739899999999998</v>
      </c>
      <c r="G962" s="5">
        <v>-1.4904965999999999</v>
      </c>
      <c r="H962" s="7">
        <f t="shared" si="28"/>
        <v>0.35589002445563378</v>
      </c>
      <c r="I962" s="5">
        <f t="shared" si="29"/>
        <v>2.8098567851953455</v>
      </c>
      <c r="J962" s="5" t="s">
        <v>1617</v>
      </c>
      <c r="K962" s="5" t="s">
        <v>1618</v>
      </c>
      <c r="L962" s="5" t="s">
        <v>6578</v>
      </c>
    </row>
    <row r="963" spans="1:12" s="5" customFormat="1" x14ac:dyDescent="0.2">
      <c r="A963" s="5">
        <v>192</v>
      </c>
      <c r="B963" s="5" t="s">
        <v>5109</v>
      </c>
      <c r="C963" s="5">
        <v>0.22600000000000001</v>
      </c>
      <c r="D963" s="5">
        <v>1.2674400000000001E-2</v>
      </c>
      <c r="E963" s="5">
        <v>-5.3895790000000003</v>
      </c>
      <c r="F963" s="5">
        <v>-2.3205800000000001</v>
      </c>
      <c r="G963" s="5">
        <v>-1.4922546999999999</v>
      </c>
      <c r="H963" s="7">
        <f t="shared" si="28"/>
        <v>0.35545659316966083</v>
      </c>
      <c r="I963" s="5">
        <f t="shared" si="29"/>
        <v>2.8132830258762316</v>
      </c>
      <c r="J963" s="5" t="s">
        <v>5097</v>
      </c>
      <c r="K963" s="5" t="s">
        <v>5098</v>
      </c>
      <c r="L963" s="5" t="s">
        <v>6578</v>
      </c>
    </row>
    <row r="964" spans="1:12" s="5" customFormat="1" x14ac:dyDescent="0.2">
      <c r="A964" s="5">
        <v>193</v>
      </c>
      <c r="B964" s="5" t="s">
        <v>5743</v>
      </c>
      <c r="C964" s="5">
        <v>0.21199999999999999</v>
      </c>
      <c r="D964" s="5">
        <v>6.9084000000000003E-3</v>
      </c>
      <c r="E964" s="5">
        <v>-6.6934399999999998</v>
      </c>
      <c r="F964" s="5">
        <v>-1.6263700000000001</v>
      </c>
      <c r="G964" s="5">
        <v>-1.5059007</v>
      </c>
      <c r="H964" s="7">
        <f t="shared" si="28"/>
        <v>0.35211029147457684</v>
      </c>
      <c r="I964" s="5">
        <f t="shared" si="29"/>
        <v>2.8400192332129044</v>
      </c>
      <c r="J964" s="5" t="s">
        <v>3926</v>
      </c>
      <c r="K964" s="5" t="s">
        <v>3927</v>
      </c>
      <c r="L964" s="5" t="s">
        <v>6578</v>
      </c>
    </row>
    <row r="965" spans="1:12" s="5" customFormat="1" x14ac:dyDescent="0.2">
      <c r="A965" s="5">
        <v>194</v>
      </c>
      <c r="B965" s="5" t="s">
        <v>5798</v>
      </c>
      <c r="C965" s="5">
        <v>0.246</v>
      </c>
      <c r="D965" s="5">
        <v>1.8686600000000001E-2</v>
      </c>
      <c r="E965" s="5">
        <v>-4.6752149999999997</v>
      </c>
      <c r="F965" s="5">
        <v>-2.77833</v>
      </c>
      <c r="G965" s="5">
        <v>-1.508713</v>
      </c>
      <c r="H965" s="7">
        <f t="shared" ref="H965:H1028" si="30">2^G965</f>
        <v>0.35142457812865768</v>
      </c>
      <c r="I965" s="5">
        <f t="shared" ref="I965:I1028" si="31">1/H965</f>
        <v>2.8455607895299138</v>
      </c>
      <c r="J965" s="5" t="s">
        <v>3755</v>
      </c>
      <c r="K965" s="5" t="s">
        <v>3756</v>
      </c>
      <c r="L965" s="5" t="s">
        <v>6578</v>
      </c>
    </row>
    <row r="966" spans="1:12" s="5" customFormat="1" x14ac:dyDescent="0.2">
      <c r="A966" s="5">
        <v>195</v>
      </c>
      <c r="B966" s="5" t="s">
        <v>3455</v>
      </c>
      <c r="C966" s="5">
        <v>0.26200000000000001</v>
      </c>
      <c r="D966" s="5">
        <v>2.7244600000000001E-2</v>
      </c>
      <c r="E966" s="5">
        <v>-4.0567510000000002</v>
      </c>
      <c r="F966" s="5">
        <v>-3.22933</v>
      </c>
      <c r="G966" s="5">
        <v>-1.5131108</v>
      </c>
      <c r="H966" s="7">
        <f t="shared" si="30"/>
        <v>0.35035495372854258</v>
      </c>
      <c r="I966" s="5">
        <f t="shared" si="31"/>
        <v>2.8542482113006082</v>
      </c>
      <c r="J966" s="5" t="s">
        <v>3456</v>
      </c>
      <c r="K966" s="5" t="s">
        <v>3457</v>
      </c>
      <c r="L966" s="5" t="s">
        <v>6578</v>
      </c>
    </row>
    <row r="967" spans="1:12" s="5" customFormat="1" x14ac:dyDescent="0.2">
      <c r="A967" s="5">
        <v>196</v>
      </c>
      <c r="B967" s="5" t="s">
        <v>5314</v>
      </c>
      <c r="C967" s="5">
        <v>0.20699999999999999</v>
      </c>
      <c r="D967" s="5">
        <v>5.4441999999999997E-3</v>
      </c>
      <c r="E967" s="5">
        <v>-7.2775359999999996</v>
      </c>
      <c r="F967" s="5">
        <v>-1.36347</v>
      </c>
      <c r="G967" s="5">
        <v>-1.5131722999999999</v>
      </c>
      <c r="H967" s="7">
        <f t="shared" si="30"/>
        <v>0.35034001892264455</v>
      </c>
      <c r="I967" s="5">
        <f t="shared" si="31"/>
        <v>2.8543698863611726</v>
      </c>
      <c r="J967" s="5" t="s">
        <v>5315</v>
      </c>
      <c r="K967" s="5" t="s">
        <v>5316</v>
      </c>
      <c r="L967" s="5" t="s">
        <v>6578</v>
      </c>
    </row>
    <row r="968" spans="1:12" s="5" customFormat="1" x14ac:dyDescent="0.2">
      <c r="A968" s="5">
        <v>197</v>
      </c>
      <c r="B968" s="5" t="s">
        <v>4473</v>
      </c>
      <c r="C968" s="5">
        <v>0.25700000000000001</v>
      </c>
      <c r="D968" s="5">
        <v>2.56387E-2</v>
      </c>
      <c r="E968" s="5">
        <v>-4.1518249999999997</v>
      </c>
      <c r="F968" s="5">
        <v>-3.1563599999999998</v>
      </c>
      <c r="G968" s="5">
        <v>-1.5171117000000001</v>
      </c>
      <c r="H968" s="7">
        <f t="shared" si="30"/>
        <v>0.3493846909665308</v>
      </c>
      <c r="I968" s="5">
        <f t="shared" si="31"/>
        <v>2.8621746340219434</v>
      </c>
      <c r="J968" s="5" t="s">
        <v>2971</v>
      </c>
      <c r="K968" s="5" t="s">
        <v>2972</v>
      </c>
      <c r="L968" s="5" t="s">
        <v>6578</v>
      </c>
    </row>
    <row r="969" spans="1:12" s="5" customFormat="1" x14ac:dyDescent="0.2">
      <c r="A969" s="5">
        <v>198</v>
      </c>
      <c r="B969" s="5" t="s">
        <v>6570</v>
      </c>
      <c r="C969" s="5">
        <v>0.19900000000000001</v>
      </c>
      <c r="D969" s="5">
        <v>4.5300999999999996E-3</v>
      </c>
      <c r="E969" s="5">
        <v>-7.7597490000000002</v>
      </c>
      <c r="F969" s="5">
        <v>-1.16509</v>
      </c>
      <c r="G969" s="5">
        <v>-1.5195810999999999</v>
      </c>
      <c r="H969" s="7">
        <f t="shared" si="30"/>
        <v>0.34878717550509408</v>
      </c>
      <c r="I969" s="5">
        <f t="shared" si="31"/>
        <v>2.8670778922758724</v>
      </c>
      <c r="J969" s="5" t="s">
        <v>6571</v>
      </c>
      <c r="K969" s="5" t="s">
        <v>6572</v>
      </c>
      <c r="L969" s="5" t="s">
        <v>6578</v>
      </c>
    </row>
    <row r="970" spans="1:12" s="5" customFormat="1" x14ac:dyDescent="0.2">
      <c r="A970" s="5">
        <v>199</v>
      </c>
      <c r="B970" s="5" t="s">
        <v>4625</v>
      </c>
      <c r="C970" s="5">
        <v>0.23599999999999999</v>
      </c>
      <c r="D970" s="5">
        <v>1.6304300000000001E-2</v>
      </c>
      <c r="E970" s="5">
        <v>-4.916595</v>
      </c>
      <c r="F970" s="5">
        <v>-2.6166100000000001</v>
      </c>
      <c r="G970" s="5">
        <v>-1.5239673</v>
      </c>
      <c r="H970" s="7">
        <f t="shared" si="30"/>
        <v>0.3477283744191903</v>
      </c>
      <c r="I970" s="5">
        <f t="shared" si="31"/>
        <v>2.8758078821444961</v>
      </c>
      <c r="J970" s="5" t="s">
        <v>2626</v>
      </c>
      <c r="K970" s="5" t="s">
        <v>2627</v>
      </c>
      <c r="L970" s="5" t="s">
        <v>6578</v>
      </c>
    </row>
    <row r="971" spans="1:12" s="5" customFormat="1" x14ac:dyDescent="0.2">
      <c r="A971" s="5">
        <v>200</v>
      </c>
      <c r="B971" s="5" t="s">
        <v>5505</v>
      </c>
      <c r="C971" s="5">
        <v>0.20699999999999999</v>
      </c>
      <c r="D971" s="5">
        <v>5.8535000000000002E-3</v>
      </c>
      <c r="E971" s="5">
        <v>-7.0950290000000003</v>
      </c>
      <c r="F971" s="5">
        <v>-1.44282</v>
      </c>
      <c r="G971" s="5">
        <v>-1.5263047999999999</v>
      </c>
      <c r="H971" s="7">
        <f t="shared" si="30"/>
        <v>0.34716543011470369</v>
      </c>
      <c r="I971" s="5">
        <f t="shared" si="31"/>
        <v>2.8804711335157975</v>
      </c>
      <c r="J971" s="5" t="s">
        <v>5506</v>
      </c>
      <c r="K971" s="5" t="s">
        <v>5507</v>
      </c>
      <c r="L971" s="5" t="s">
        <v>6578</v>
      </c>
    </row>
    <row r="972" spans="1:12" s="5" customFormat="1" x14ac:dyDescent="0.2">
      <c r="A972" s="5">
        <v>201</v>
      </c>
      <c r="B972" s="5" t="s">
        <v>5184</v>
      </c>
      <c r="C972" s="5">
        <v>0.27800000000000002</v>
      </c>
      <c r="D972" s="5">
        <v>3.5366000000000002E-2</v>
      </c>
      <c r="E972" s="5">
        <v>-3.6668430000000001</v>
      </c>
      <c r="F972" s="5">
        <v>-3.5434999999999999</v>
      </c>
      <c r="G972" s="5">
        <v>-1.5336163</v>
      </c>
      <c r="H972" s="7">
        <f t="shared" si="30"/>
        <v>0.34541046538609471</v>
      </c>
      <c r="I972" s="5">
        <f t="shared" si="31"/>
        <v>2.8951062582374707</v>
      </c>
      <c r="J972" s="5" t="s">
        <v>2727</v>
      </c>
      <c r="K972" s="5" t="s">
        <v>2728</v>
      </c>
      <c r="L972" s="5" t="s">
        <v>6578</v>
      </c>
    </row>
    <row r="973" spans="1:12" s="5" customFormat="1" x14ac:dyDescent="0.2">
      <c r="A973" s="5">
        <v>202</v>
      </c>
      <c r="B973" s="5" t="s">
        <v>5011</v>
      </c>
      <c r="C973" s="5">
        <v>0.21199999999999999</v>
      </c>
      <c r="D973" s="5">
        <v>7.0251999999999997E-3</v>
      </c>
      <c r="E973" s="5">
        <v>-6.6539599999999997</v>
      </c>
      <c r="F973" s="5">
        <v>-1.6451100000000001</v>
      </c>
      <c r="G973" s="5">
        <v>-1.5352634000000001</v>
      </c>
      <c r="H973" s="7">
        <f t="shared" si="30"/>
        <v>0.34501634125124325</v>
      </c>
      <c r="I973" s="5">
        <f t="shared" si="31"/>
        <v>2.8984134385443303</v>
      </c>
      <c r="J973" s="5" t="s">
        <v>3425</v>
      </c>
      <c r="K973" s="5" t="s">
        <v>3426</v>
      </c>
      <c r="L973" s="5" t="s">
        <v>6578</v>
      </c>
    </row>
    <row r="974" spans="1:12" s="5" customFormat="1" x14ac:dyDescent="0.2">
      <c r="A974" s="5">
        <v>203</v>
      </c>
      <c r="B974" s="5" t="s">
        <v>5401</v>
      </c>
      <c r="C974" s="5">
        <v>0.19900000000000001</v>
      </c>
      <c r="D974" s="5">
        <v>4.4171999999999996E-3</v>
      </c>
      <c r="E974" s="5">
        <v>-7.8282069999999999</v>
      </c>
      <c r="F974" s="5">
        <v>-1.13818</v>
      </c>
      <c r="G974" s="5">
        <v>-1.5386202</v>
      </c>
      <c r="H974" s="7">
        <f t="shared" si="30"/>
        <v>0.34421450545197285</v>
      </c>
      <c r="I974" s="5">
        <f t="shared" si="31"/>
        <v>2.9051651925212862</v>
      </c>
      <c r="J974" s="5" t="s">
        <v>5402</v>
      </c>
      <c r="K974" s="5" t="s">
        <v>5403</v>
      </c>
      <c r="L974" s="5" t="s">
        <v>6578</v>
      </c>
    </row>
    <row r="975" spans="1:12" s="5" customFormat="1" x14ac:dyDescent="0.2">
      <c r="A975" s="5">
        <v>204</v>
      </c>
      <c r="B975" s="5" t="s">
        <v>4698</v>
      </c>
      <c r="C975" s="5">
        <v>0.30299999999999999</v>
      </c>
      <c r="D975" s="5">
        <v>4.7878999999999998E-2</v>
      </c>
      <c r="E975" s="5">
        <v>-3.2484359999999999</v>
      </c>
      <c r="F975" s="5">
        <v>-3.9089100000000001</v>
      </c>
      <c r="G975" s="5">
        <v>-1.5427690999999999</v>
      </c>
      <c r="H975" s="7">
        <f t="shared" si="30"/>
        <v>0.3432260359501893</v>
      </c>
      <c r="I975" s="5">
        <f t="shared" si="31"/>
        <v>2.9135318864479296</v>
      </c>
      <c r="J975" s="5" t="s">
        <v>2832</v>
      </c>
      <c r="K975" s="5" t="s">
        <v>2833</v>
      </c>
      <c r="L975" s="5" t="s">
        <v>6578</v>
      </c>
    </row>
    <row r="976" spans="1:12" s="5" customFormat="1" x14ac:dyDescent="0.2">
      <c r="A976" s="5">
        <v>205</v>
      </c>
      <c r="B976" s="5" t="s">
        <v>5440</v>
      </c>
      <c r="C976" s="5">
        <v>0.24199999999999999</v>
      </c>
      <c r="D976" s="5">
        <v>1.805E-2</v>
      </c>
      <c r="E976" s="5">
        <v>-4.7356220000000002</v>
      </c>
      <c r="F976" s="5">
        <v>-2.7371500000000002</v>
      </c>
      <c r="G976" s="5">
        <v>-1.5434528000000001</v>
      </c>
      <c r="H976" s="7">
        <f t="shared" si="30"/>
        <v>0.34306341804494378</v>
      </c>
      <c r="I976" s="5">
        <f t="shared" si="31"/>
        <v>2.9149129502026732</v>
      </c>
      <c r="J976" s="5" t="s">
        <v>5441</v>
      </c>
      <c r="K976" s="5" t="s">
        <v>5442</v>
      </c>
      <c r="L976" s="5" t="s">
        <v>6578</v>
      </c>
    </row>
    <row r="977" spans="1:12" s="5" customFormat="1" x14ac:dyDescent="0.2">
      <c r="A977" s="5">
        <v>206</v>
      </c>
      <c r="B977" s="5" t="s">
        <v>5542</v>
      </c>
      <c r="C977" s="5">
        <v>0.19900000000000001</v>
      </c>
      <c r="D977" s="5">
        <v>4.4521999999999999E-3</v>
      </c>
      <c r="E977" s="5">
        <v>-7.8066950000000004</v>
      </c>
      <c r="F977" s="5">
        <v>-1.1466000000000001</v>
      </c>
      <c r="G977" s="5">
        <v>-1.5443058999999999</v>
      </c>
      <c r="H977" s="7">
        <f t="shared" si="30"/>
        <v>0.34286061642707838</v>
      </c>
      <c r="I977" s="5">
        <f t="shared" si="31"/>
        <v>2.9166371174995711</v>
      </c>
      <c r="J977" s="5" t="s">
        <v>4141</v>
      </c>
      <c r="K977" s="5" t="s">
        <v>4142</v>
      </c>
      <c r="L977" s="5" t="s">
        <v>6578</v>
      </c>
    </row>
    <row r="978" spans="1:12" s="5" customFormat="1" x14ac:dyDescent="0.2">
      <c r="A978" s="5">
        <v>207</v>
      </c>
      <c r="B978" s="5" t="s">
        <v>4963</v>
      </c>
      <c r="C978" s="5">
        <v>0.23100000000000001</v>
      </c>
      <c r="D978" s="5">
        <v>1.4537700000000001E-2</v>
      </c>
      <c r="E978" s="5">
        <v>-5.127459</v>
      </c>
      <c r="F978" s="5">
        <v>-2.4813499999999999</v>
      </c>
      <c r="G978" s="5">
        <v>-1.5446679000000001</v>
      </c>
      <c r="H978" s="7">
        <f t="shared" si="30"/>
        <v>0.34277459688071527</v>
      </c>
      <c r="I978" s="5">
        <f t="shared" si="31"/>
        <v>2.9173690498073799</v>
      </c>
      <c r="J978" s="5" t="s">
        <v>4964</v>
      </c>
      <c r="K978" s="5" t="s">
        <v>4965</v>
      </c>
      <c r="L978" s="5" t="s">
        <v>6578</v>
      </c>
    </row>
    <row r="979" spans="1:12" s="5" customFormat="1" x14ac:dyDescent="0.2">
      <c r="A979" s="5">
        <v>208</v>
      </c>
      <c r="B979" s="5" t="s">
        <v>5303</v>
      </c>
      <c r="C979" s="5">
        <v>0.24099999999999999</v>
      </c>
      <c r="D979" s="5">
        <v>1.76826E-2</v>
      </c>
      <c r="E979" s="5">
        <v>-4.7717609999999997</v>
      </c>
      <c r="F979" s="5">
        <v>-2.7127400000000002</v>
      </c>
      <c r="G979" s="5">
        <v>-1.5472037000000001</v>
      </c>
      <c r="H979" s="7">
        <f t="shared" si="30"/>
        <v>0.34217263711113105</v>
      </c>
      <c r="I979" s="5">
        <f t="shared" si="31"/>
        <v>2.9225013678554879</v>
      </c>
      <c r="J979" s="5" t="s">
        <v>3928</v>
      </c>
      <c r="K979" s="5" t="s">
        <v>3929</v>
      </c>
      <c r="L979" s="5" t="s">
        <v>6578</v>
      </c>
    </row>
    <row r="980" spans="1:12" s="5" customFormat="1" x14ac:dyDescent="0.2">
      <c r="A980" s="5">
        <v>209</v>
      </c>
      <c r="B980" s="5" t="s">
        <v>4982</v>
      </c>
      <c r="C980" s="5">
        <v>0.28599999999999998</v>
      </c>
      <c r="D980" s="5">
        <v>3.8864000000000003E-2</v>
      </c>
      <c r="E980" s="5">
        <v>-3.5328149999999998</v>
      </c>
      <c r="F980" s="5">
        <v>-3.65726</v>
      </c>
      <c r="G980" s="5">
        <v>-1.5515687</v>
      </c>
      <c r="H980" s="7">
        <f t="shared" si="30"/>
        <v>0.34113892845343013</v>
      </c>
      <c r="I980" s="5">
        <f t="shared" si="31"/>
        <v>2.9313570413483694</v>
      </c>
      <c r="J980" s="5" t="s">
        <v>4983</v>
      </c>
      <c r="K980" s="5" t="s">
        <v>4984</v>
      </c>
      <c r="L980" s="5" t="s">
        <v>6578</v>
      </c>
    </row>
    <row r="981" spans="1:12" s="5" customFormat="1" x14ac:dyDescent="0.2">
      <c r="A981" s="5">
        <v>210</v>
      </c>
      <c r="B981" s="5" t="s">
        <v>6573</v>
      </c>
      <c r="C981" s="5">
        <v>0.20699999999999999</v>
      </c>
      <c r="D981" s="5">
        <v>5.9695E-3</v>
      </c>
      <c r="E981" s="5">
        <v>-7.0463680000000002</v>
      </c>
      <c r="F981" s="5">
        <v>-1.4643900000000001</v>
      </c>
      <c r="G981" s="5">
        <v>-1.5544201</v>
      </c>
      <c r="H981" s="7">
        <f t="shared" si="30"/>
        <v>0.34046535373303732</v>
      </c>
      <c r="I981" s="5">
        <f t="shared" si="31"/>
        <v>2.9371564214551804</v>
      </c>
      <c r="J981" s="5" t="s">
        <v>6574</v>
      </c>
      <c r="K981" s="5" t="s">
        <v>6575</v>
      </c>
      <c r="L981" s="5" t="s">
        <v>6578</v>
      </c>
    </row>
    <row r="982" spans="1:12" s="5" customFormat="1" x14ac:dyDescent="0.2">
      <c r="A982" s="5">
        <v>211</v>
      </c>
      <c r="B982" s="5" t="s">
        <v>4685</v>
      </c>
      <c r="C982" s="5">
        <v>0.20599999999999999</v>
      </c>
      <c r="D982" s="5">
        <v>5.1923000000000004E-3</v>
      </c>
      <c r="E982" s="5">
        <v>-7.3990790000000004</v>
      </c>
      <c r="F982" s="5">
        <v>-1.3119499999999999</v>
      </c>
      <c r="G982" s="5">
        <v>-1.5552885999999999</v>
      </c>
      <c r="H982" s="7">
        <f t="shared" si="30"/>
        <v>0.34026045584020354</v>
      </c>
      <c r="I982" s="5">
        <f t="shared" si="31"/>
        <v>2.9389251170274981</v>
      </c>
      <c r="J982" s="5" t="s">
        <v>4686</v>
      </c>
      <c r="K982" s="5" t="s">
        <v>4687</v>
      </c>
      <c r="L982" s="5" t="s">
        <v>6578</v>
      </c>
    </row>
    <row r="983" spans="1:12" s="5" customFormat="1" x14ac:dyDescent="0.2">
      <c r="A983" s="5">
        <v>212</v>
      </c>
      <c r="B983" s="5" t="s">
        <v>4251</v>
      </c>
      <c r="C983" s="5">
        <v>0.27100000000000002</v>
      </c>
      <c r="D983" s="5">
        <v>3.2290100000000002E-2</v>
      </c>
      <c r="E983" s="5">
        <v>-3.7995510000000001</v>
      </c>
      <c r="F983" s="5">
        <v>-3.4338099999999998</v>
      </c>
      <c r="G983" s="5">
        <v>-1.5567747999999999</v>
      </c>
      <c r="H983" s="7">
        <f t="shared" si="30"/>
        <v>0.33991011519833847</v>
      </c>
      <c r="I983" s="5">
        <f t="shared" si="31"/>
        <v>2.9419542263886358</v>
      </c>
      <c r="J983" s="5" t="s">
        <v>4252</v>
      </c>
      <c r="K983" s="5" t="s">
        <v>4253</v>
      </c>
      <c r="L983" s="5" t="s">
        <v>6578</v>
      </c>
    </row>
    <row r="984" spans="1:12" s="5" customFormat="1" x14ac:dyDescent="0.2">
      <c r="A984" s="5">
        <v>213</v>
      </c>
      <c r="B984" s="5" t="s">
        <v>5354</v>
      </c>
      <c r="C984" s="5">
        <v>0.19400000000000001</v>
      </c>
      <c r="D984" s="5">
        <v>9.2809999999999995E-4</v>
      </c>
      <c r="E984" s="5">
        <v>-13.366320999999999</v>
      </c>
      <c r="F984" s="5">
        <v>0.32530999999999999</v>
      </c>
      <c r="G984" s="5">
        <v>-1.5572499</v>
      </c>
      <c r="H984" s="7">
        <f t="shared" si="30"/>
        <v>0.3397981963912568</v>
      </c>
      <c r="I984" s="5">
        <f t="shared" si="31"/>
        <v>2.9429232133079402</v>
      </c>
      <c r="J984" s="5" t="s">
        <v>5355</v>
      </c>
      <c r="K984" s="5" t="s">
        <v>5356</v>
      </c>
      <c r="L984" s="5" t="s">
        <v>6578</v>
      </c>
    </row>
    <row r="985" spans="1:12" s="5" customFormat="1" x14ac:dyDescent="0.2">
      <c r="A985" s="5">
        <v>214</v>
      </c>
      <c r="B985" s="5" t="s">
        <v>5265</v>
      </c>
      <c r="C985" s="5">
        <v>0.25600000000000001</v>
      </c>
      <c r="D985" s="5">
        <v>2.4181000000000001E-2</v>
      </c>
      <c r="E985" s="5">
        <v>-4.2450340000000004</v>
      </c>
      <c r="F985" s="5">
        <v>-3.0861499999999999</v>
      </c>
      <c r="G985" s="5">
        <v>-1.5575412</v>
      </c>
      <c r="H985" s="7">
        <f t="shared" si="30"/>
        <v>0.33972959338130737</v>
      </c>
      <c r="I985" s="5">
        <f t="shared" si="31"/>
        <v>2.9435174900339489</v>
      </c>
      <c r="J985" s="5" t="s">
        <v>5266</v>
      </c>
      <c r="K985" s="5" t="s">
        <v>5267</v>
      </c>
      <c r="L985" s="5" t="s">
        <v>6578</v>
      </c>
    </row>
    <row r="986" spans="1:12" s="5" customFormat="1" x14ac:dyDescent="0.2">
      <c r="A986" s="5">
        <v>215</v>
      </c>
      <c r="B986" s="5" t="s">
        <v>4338</v>
      </c>
      <c r="C986" s="5">
        <v>0.251</v>
      </c>
      <c r="D986" s="5">
        <v>2.1725100000000001E-2</v>
      </c>
      <c r="E986" s="5">
        <v>-4.4197800000000003</v>
      </c>
      <c r="F986" s="5">
        <v>-2.9579599999999999</v>
      </c>
      <c r="G986" s="5">
        <v>-1.5605875</v>
      </c>
      <c r="H986" s="7">
        <f t="shared" si="30"/>
        <v>0.33901299952954017</v>
      </c>
      <c r="I986" s="5">
        <f t="shared" si="31"/>
        <v>2.9497393946183004</v>
      </c>
      <c r="J986" s="5" t="s">
        <v>4339</v>
      </c>
      <c r="K986" s="5" t="s">
        <v>4340</v>
      </c>
      <c r="L986" s="5" t="s">
        <v>6578</v>
      </c>
    </row>
    <row r="987" spans="1:12" s="5" customFormat="1" x14ac:dyDescent="0.2">
      <c r="A987" s="5">
        <v>216</v>
      </c>
      <c r="B987" s="5" t="s">
        <v>3939</v>
      </c>
      <c r="C987" s="5">
        <v>0.26200000000000001</v>
      </c>
      <c r="D987" s="5">
        <v>2.71524E-2</v>
      </c>
      <c r="E987" s="5">
        <v>-4.0620159999999998</v>
      </c>
      <c r="F987" s="5">
        <v>-3.22525</v>
      </c>
      <c r="G987" s="5">
        <v>-1.5963396999999999</v>
      </c>
      <c r="H987" s="7">
        <f t="shared" si="30"/>
        <v>0.3307149799657243</v>
      </c>
      <c r="I987" s="5">
        <f t="shared" si="31"/>
        <v>3.0237517517459933</v>
      </c>
      <c r="J987" s="5" t="s">
        <v>3940</v>
      </c>
      <c r="K987" s="5" t="s">
        <v>3941</v>
      </c>
      <c r="L987" s="5" t="s">
        <v>6578</v>
      </c>
    </row>
    <row r="988" spans="1:12" s="5" customFormat="1" x14ac:dyDescent="0.2">
      <c r="A988" s="5">
        <v>217</v>
      </c>
      <c r="B988" s="5" t="s">
        <v>4374</v>
      </c>
      <c r="C988" s="5">
        <v>0.219</v>
      </c>
      <c r="D988" s="5">
        <v>1.0085200000000001E-2</v>
      </c>
      <c r="E988" s="5">
        <v>-5.8517109999999999</v>
      </c>
      <c r="F988" s="5">
        <v>-2.0556000000000001</v>
      </c>
      <c r="G988" s="5">
        <v>-1.6060113</v>
      </c>
      <c r="H988" s="7">
        <f t="shared" si="30"/>
        <v>0.3285053337384975</v>
      </c>
      <c r="I988" s="5">
        <f t="shared" si="31"/>
        <v>3.0440906046172063</v>
      </c>
      <c r="J988" s="5" t="s">
        <v>4375</v>
      </c>
      <c r="K988" s="5" t="s">
        <v>4376</v>
      </c>
      <c r="L988" s="5" t="s">
        <v>6578</v>
      </c>
    </row>
    <row r="989" spans="1:12" s="5" customFormat="1" x14ac:dyDescent="0.2">
      <c r="A989" s="5">
        <v>218</v>
      </c>
      <c r="B989" s="5" t="s">
        <v>4671</v>
      </c>
      <c r="C989" s="5">
        <v>0.27800000000000002</v>
      </c>
      <c r="D989" s="5">
        <v>3.5329399999999997E-2</v>
      </c>
      <c r="E989" s="5">
        <v>-3.668336</v>
      </c>
      <c r="F989" s="5">
        <v>-3.5422500000000001</v>
      </c>
      <c r="G989" s="5">
        <v>-1.6100783000000001</v>
      </c>
      <c r="H989" s="7">
        <f t="shared" si="30"/>
        <v>0.32758057156278814</v>
      </c>
      <c r="I989" s="5">
        <f t="shared" si="31"/>
        <v>3.0526840930440455</v>
      </c>
      <c r="J989" s="5" t="s">
        <v>3647</v>
      </c>
      <c r="K989" s="5" t="s">
        <v>3648</v>
      </c>
      <c r="L989" s="5" t="s">
        <v>6578</v>
      </c>
    </row>
    <row r="990" spans="1:12" s="5" customFormat="1" x14ac:dyDescent="0.2">
      <c r="A990" s="5">
        <v>219</v>
      </c>
      <c r="B990" s="5" t="s">
        <v>4521</v>
      </c>
      <c r="C990" s="5">
        <v>0.22600000000000001</v>
      </c>
      <c r="D990" s="5">
        <v>1.29179E-2</v>
      </c>
      <c r="E990" s="5">
        <v>-5.3525429999999998</v>
      </c>
      <c r="F990" s="5">
        <v>-2.3428200000000001</v>
      </c>
      <c r="G990" s="5">
        <v>-1.6110423</v>
      </c>
      <c r="H990" s="7">
        <f t="shared" si="30"/>
        <v>0.32736175734229145</v>
      </c>
      <c r="I990" s="5">
        <f t="shared" si="31"/>
        <v>3.0547245595165653</v>
      </c>
      <c r="J990" s="5" t="s">
        <v>4522</v>
      </c>
      <c r="K990" s="5" t="s">
        <v>4523</v>
      </c>
      <c r="L990" s="5" t="s">
        <v>6578</v>
      </c>
    </row>
    <row r="991" spans="1:12" s="5" customFormat="1" x14ac:dyDescent="0.2">
      <c r="A991" s="5">
        <v>220</v>
      </c>
      <c r="B991" s="5" t="s">
        <v>4818</v>
      </c>
      <c r="C991" s="5">
        <v>0.27300000000000002</v>
      </c>
      <c r="D991" s="5">
        <v>3.2758500000000003E-2</v>
      </c>
      <c r="E991" s="5">
        <v>-3.7783169999999999</v>
      </c>
      <c r="F991" s="5">
        <v>-3.4511599999999998</v>
      </c>
      <c r="G991" s="5">
        <v>-1.6115691000000001</v>
      </c>
      <c r="H991" s="7">
        <f t="shared" si="30"/>
        <v>0.32724224303961624</v>
      </c>
      <c r="I991" s="5">
        <f t="shared" si="31"/>
        <v>3.0558401956648948</v>
      </c>
      <c r="J991" s="5" t="s">
        <v>4819</v>
      </c>
      <c r="K991" s="5" t="s">
        <v>4820</v>
      </c>
      <c r="L991" s="5" t="s">
        <v>6578</v>
      </c>
    </row>
    <row r="992" spans="1:12" s="5" customFormat="1" x14ac:dyDescent="0.2">
      <c r="A992" s="5">
        <v>221</v>
      </c>
      <c r="B992" s="5" t="s">
        <v>5595</v>
      </c>
      <c r="C992" s="5">
        <v>0.30199999999999999</v>
      </c>
      <c r="D992" s="5">
        <v>4.7535800000000003E-2</v>
      </c>
      <c r="E992" s="5">
        <v>-3.257978</v>
      </c>
      <c r="F992" s="5">
        <v>-3.9002300000000001</v>
      </c>
      <c r="G992" s="5">
        <v>-1.6191002999999999</v>
      </c>
      <c r="H992" s="7">
        <f t="shared" si="30"/>
        <v>0.32553841430829578</v>
      </c>
      <c r="I992" s="5">
        <f t="shared" si="31"/>
        <v>3.0718340940647533</v>
      </c>
      <c r="J992" s="5" t="s">
        <v>3409</v>
      </c>
      <c r="K992" s="5" t="s">
        <v>3410</v>
      </c>
      <c r="L992" s="5" t="s">
        <v>6578</v>
      </c>
    </row>
    <row r="993" spans="1:12" s="5" customFormat="1" x14ac:dyDescent="0.2">
      <c r="A993" s="5">
        <v>222</v>
      </c>
      <c r="B993" s="5" t="s">
        <v>4725</v>
      </c>
      <c r="C993" s="5">
        <v>0.224</v>
      </c>
      <c r="D993" s="5">
        <v>1.1497E-2</v>
      </c>
      <c r="E993" s="5">
        <v>-5.5827429999999998</v>
      </c>
      <c r="F993" s="5">
        <v>-2.2070699999999999</v>
      </c>
      <c r="G993" s="5">
        <v>-1.6194512999999999</v>
      </c>
      <c r="H993" s="7">
        <f t="shared" si="30"/>
        <v>0.32545922218424822</v>
      </c>
      <c r="I993" s="5">
        <f t="shared" si="31"/>
        <v>3.0725815458192249</v>
      </c>
      <c r="J993" s="5" t="s">
        <v>4726</v>
      </c>
      <c r="K993" s="5" t="s">
        <v>4727</v>
      </c>
      <c r="L993" s="5" t="s">
        <v>6578</v>
      </c>
    </row>
    <row r="994" spans="1:12" s="5" customFormat="1" x14ac:dyDescent="0.2">
      <c r="A994" s="5">
        <v>223</v>
      </c>
      <c r="B994" s="5" t="s">
        <v>4025</v>
      </c>
      <c r="C994" s="5">
        <v>0.25600000000000001</v>
      </c>
      <c r="D994" s="5">
        <v>2.42004E-2</v>
      </c>
      <c r="E994" s="5">
        <v>-4.2437440000000004</v>
      </c>
      <c r="F994" s="5">
        <v>-3.08711</v>
      </c>
      <c r="G994" s="5">
        <v>-1.6302384000000001</v>
      </c>
      <c r="H994" s="7">
        <f t="shared" si="30"/>
        <v>0.32303482294334523</v>
      </c>
      <c r="I994" s="5">
        <f t="shared" si="31"/>
        <v>3.0956414880862018</v>
      </c>
      <c r="J994" s="5" t="s">
        <v>2616</v>
      </c>
      <c r="K994" s="5" t="s">
        <v>2617</v>
      </c>
      <c r="L994" s="5" t="s">
        <v>6578</v>
      </c>
    </row>
    <row r="995" spans="1:12" s="5" customFormat="1" x14ac:dyDescent="0.2">
      <c r="A995" s="5">
        <v>224</v>
      </c>
      <c r="B995" s="5" t="s">
        <v>5620</v>
      </c>
      <c r="C995" s="5">
        <v>0.27500000000000002</v>
      </c>
      <c r="D995" s="5">
        <v>3.4287600000000001E-2</v>
      </c>
      <c r="E995" s="5">
        <v>-3.711627</v>
      </c>
      <c r="F995" s="5">
        <v>-3.5061499999999999</v>
      </c>
      <c r="G995" s="5">
        <v>-1.6317949</v>
      </c>
      <c r="H995" s="7">
        <f t="shared" si="30"/>
        <v>0.32268649391201526</v>
      </c>
      <c r="I995" s="5">
        <f t="shared" si="31"/>
        <v>3.0989831271731605</v>
      </c>
      <c r="J995" s="5" t="s">
        <v>5621</v>
      </c>
      <c r="K995" s="5" t="s">
        <v>5622</v>
      </c>
      <c r="L995" s="5" t="s">
        <v>6578</v>
      </c>
    </row>
    <row r="996" spans="1:12" s="5" customFormat="1" x14ac:dyDescent="0.2">
      <c r="A996" s="5">
        <v>225</v>
      </c>
      <c r="B996" s="5" t="s">
        <v>5497</v>
      </c>
      <c r="C996" s="5">
        <v>0.23799999999999999</v>
      </c>
      <c r="D996" s="5">
        <v>1.68443E-2</v>
      </c>
      <c r="E996" s="5">
        <v>-4.8580230000000002</v>
      </c>
      <c r="F996" s="5">
        <v>-2.65516</v>
      </c>
      <c r="G996" s="5">
        <v>-1.6329233000000001</v>
      </c>
      <c r="H996" s="7">
        <f t="shared" si="30"/>
        <v>0.32243420422568647</v>
      </c>
      <c r="I996" s="5">
        <f t="shared" si="31"/>
        <v>3.1014079365477434</v>
      </c>
      <c r="J996" s="5" t="s">
        <v>4535</v>
      </c>
      <c r="K996" s="5" t="s">
        <v>4536</v>
      </c>
      <c r="L996" s="5" t="s">
        <v>6578</v>
      </c>
    </row>
    <row r="997" spans="1:12" s="5" customFormat="1" x14ac:dyDescent="0.2">
      <c r="A997" s="5">
        <v>226</v>
      </c>
      <c r="B997" s="5" t="s">
        <v>5828</v>
      </c>
      <c r="C997" s="5">
        <v>0.19400000000000001</v>
      </c>
      <c r="D997" s="5">
        <v>9.5279999999999996E-4</v>
      </c>
      <c r="E997" s="5">
        <v>-13.247805</v>
      </c>
      <c r="F997" s="5">
        <v>0.30452000000000001</v>
      </c>
      <c r="G997" s="5">
        <v>-1.6386196</v>
      </c>
      <c r="H997" s="7">
        <f t="shared" si="30"/>
        <v>0.32116362332038512</v>
      </c>
      <c r="I997" s="5">
        <f t="shared" si="31"/>
        <v>3.113677662686051</v>
      </c>
      <c r="J997" s="5" t="s">
        <v>5746</v>
      </c>
      <c r="K997" s="5" t="s">
        <v>5747</v>
      </c>
      <c r="L997" s="5" t="s">
        <v>6578</v>
      </c>
    </row>
    <row r="998" spans="1:12" s="5" customFormat="1" x14ac:dyDescent="0.2">
      <c r="A998" s="5">
        <v>227</v>
      </c>
      <c r="B998" s="5" t="s">
        <v>2666</v>
      </c>
      <c r="C998" s="5">
        <v>0.19400000000000001</v>
      </c>
      <c r="D998" s="5">
        <v>2.6928E-3</v>
      </c>
      <c r="E998" s="5">
        <v>-9.2900799999999997</v>
      </c>
      <c r="F998" s="5">
        <v>-0.62866</v>
      </c>
      <c r="G998" s="5">
        <v>-1.654372</v>
      </c>
      <c r="H998" s="7">
        <f t="shared" si="30"/>
        <v>0.3176759987699343</v>
      </c>
      <c r="I998" s="5">
        <f t="shared" si="31"/>
        <v>3.1478613551923225</v>
      </c>
      <c r="J998" s="5" t="s">
        <v>2667</v>
      </c>
      <c r="K998" s="5" t="s">
        <v>2668</v>
      </c>
      <c r="L998" s="5" t="s">
        <v>6578</v>
      </c>
    </row>
    <row r="999" spans="1:12" s="5" customFormat="1" x14ac:dyDescent="0.2">
      <c r="A999" s="5">
        <v>228</v>
      </c>
      <c r="B999" s="5" t="s">
        <v>4013</v>
      </c>
      <c r="C999" s="5">
        <v>0.19600000000000001</v>
      </c>
      <c r="D999" s="5">
        <v>3.6771999999999998E-3</v>
      </c>
      <c r="E999" s="5">
        <v>-8.3426240000000007</v>
      </c>
      <c r="F999" s="5">
        <v>-0.94528999999999996</v>
      </c>
      <c r="G999" s="5">
        <v>-1.6611617000000001</v>
      </c>
      <c r="H999" s="7">
        <f t="shared" si="30"/>
        <v>0.31618444504933396</v>
      </c>
      <c r="I999" s="5">
        <f t="shared" si="31"/>
        <v>3.1627109291982118</v>
      </c>
      <c r="J999" s="5" t="s">
        <v>4014</v>
      </c>
      <c r="K999" s="5" t="s">
        <v>4015</v>
      </c>
      <c r="L999" s="5" t="s">
        <v>6578</v>
      </c>
    </row>
    <row r="1000" spans="1:12" s="5" customFormat="1" x14ac:dyDescent="0.2">
      <c r="A1000" s="5">
        <v>229</v>
      </c>
      <c r="B1000" s="5" t="s">
        <v>5482</v>
      </c>
      <c r="C1000" s="5">
        <v>0.217</v>
      </c>
      <c r="D1000" s="5">
        <v>9.2324E-3</v>
      </c>
      <c r="E1000" s="5">
        <v>-6.0394129999999997</v>
      </c>
      <c r="F1000" s="5">
        <v>-1.9542200000000001</v>
      </c>
      <c r="G1000" s="5">
        <v>-1.6706293000000001</v>
      </c>
      <c r="H1000" s="7">
        <f t="shared" si="30"/>
        <v>0.31411629699296029</v>
      </c>
      <c r="I1000" s="5">
        <f t="shared" si="31"/>
        <v>3.1835342819618528</v>
      </c>
      <c r="J1000" s="5" t="s">
        <v>5203</v>
      </c>
      <c r="K1000" s="5" t="s">
        <v>5204</v>
      </c>
      <c r="L1000" s="5" t="s">
        <v>6578</v>
      </c>
    </row>
    <row r="1001" spans="1:12" s="5" customFormat="1" x14ac:dyDescent="0.2">
      <c r="A1001" s="5">
        <v>230</v>
      </c>
      <c r="B1001" s="5" t="s">
        <v>6030</v>
      </c>
      <c r="C1001" s="5">
        <v>0.20599999999999999</v>
      </c>
      <c r="D1001" s="5">
        <v>5.2370000000000003E-3</v>
      </c>
      <c r="E1001" s="5">
        <v>-7.37697</v>
      </c>
      <c r="F1001" s="5">
        <v>-1.32125</v>
      </c>
      <c r="G1001" s="5">
        <v>-1.6743798000000001</v>
      </c>
      <c r="H1001" s="7">
        <f t="shared" si="30"/>
        <v>0.31330076553929237</v>
      </c>
      <c r="I1001" s="5">
        <f t="shared" si="31"/>
        <v>3.1918211188494072</v>
      </c>
      <c r="J1001" s="5" t="s">
        <v>3309</v>
      </c>
      <c r="K1001" s="5" t="s">
        <v>3310</v>
      </c>
      <c r="L1001" s="5" t="s">
        <v>6578</v>
      </c>
    </row>
    <row r="1002" spans="1:12" s="5" customFormat="1" x14ac:dyDescent="0.2">
      <c r="A1002" s="5">
        <v>231</v>
      </c>
      <c r="B1002" s="5" t="s">
        <v>3618</v>
      </c>
      <c r="C1002" s="5">
        <v>0.19400000000000001</v>
      </c>
      <c r="D1002" s="5">
        <v>1.1816000000000001E-3</v>
      </c>
      <c r="E1002" s="5">
        <v>-12.313253</v>
      </c>
      <c r="F1002" s="5">
        <v>0.12844</v>
      </c>
      <c r="G1002" s="5">
        <v>-1.6779324</v>
      </c>
      <c r="H1002" s="7">
        <f t="shared" si="30"/>
        <v>0.31253021945339371</v>
      </c>
      <c r="I1002" s="5">
        <f t="shared" si="31"/>
        <v>3.199690582718596</v>
      </c>
      <c r="J1002" s="5" t="s">
        <v>3619</v>
      </c>
      <c r="K1002" s="5" t="s">
        <v>3620</v>
      </c>
      <c r="L1002" s="5" t="s">
        <v>6578</v>
      </c>
    </row>
    <row r="1003" spans="1:12" s="5" customFormat="1" x14ac:dyDescent="0.2">
      <c r="A1003" s="5">
        <v>232</v>
      </c>
      <c r="B1003" s="5" t="s">
        <v>5734</v>
      </c>
      <c r="C1003" s="5">
        <v>0.28000000000000003</v>
      </c>
      <c r="D1003" s="5">
        <v>3.6387299999999997E-2</v>
      </c>
      <c r="E1003" s="5">
        <v>-3.6260140000000001</v>
      </c>
      <c r="F1003" s="5">
        <v>-3.5778300000000001</v>
      </c>
      <c r="G1003" s="5">
        <v>-1.6908018</v>
      </c>
      <c r="H1003" s="7">
        <f t="shared" si="30"/>
        <v>0.30975472617590988</v>
      </c>
      <c r="I1003" s="5">
        <f t="shared" si="31"/>
        <v>3.2283607496342106</v>
      </c>
      <c r="J1003" s="5" t="s">
        <v>4391</v>
      </c>
      <c r="K1003" s="5" t="s">
        <v>4392</v>
      </c>
      <c r="L1003" s="5" t="s">
        <v>6578</v>
      </c>
    </row>
    <row r="1004" spans="1:12" s="5" customFormat="1" x14ac:dyDescent="0.2">
      <c r="A1004" s="5">
        <v>233</v>
      </c>
      <c r="B1004" s="5" t="s">
        <v>4470</v>
      </c>
      <c r="C1004" s="5">
        <v>0.19900000000000001</v>
      </c>
      <c r="D1004" s="5">
        <v>4.4497E-3</v>
      </c>
      <c r="E1004" s="5">
        <v>-7.8082240000000001</v>
      </c>
      <c r="F1004" s="5">
        <v>-1.1459999999999999</v>
      </c>
      <c r="G1004" s="5">
        <v>-1.6910132</v>
      </c>
      <c r="H1004" s="7">
        <f t="shared" si="30"/>
        <v>0.30970934073415018</v>
      </c>
      <c r="I1004" s="5">
        <f t="shared" si="31"/>
        <v>3.2288338402372725</v>
      </c>
      <c r="J1004" s="5" t="s">
        <v>4471</v>
      </c>
      <c r="K1004" s="5" t="s">
        <v>4472</v>
      </c>
      <c r="L1004" s="5" t="s">
        <v>6578</v>
      </c>
    </row>
    <row r="1005" spans="1:12" s="5" customFormat="1" x14ac:dyDescent="0.2">
      <c r="A1005" s="5">
        <v>234</v>
      </c>
      <c r="B1005" s="5" t="s">
        <v>3254</v>
      </c>
      <c r="C1005" s="5">
        <v>0.28699999999999998</v>
      </c>
      <c r="D1005" s="5">
        <v>3.9192200000000003E-2</v>
      </c>
      <c r="E1005" s="5">
        <v>-3.5210319999999999</v>
      </c>
      <c r="F1005" s="5">
        <v>-3.6674099999999998</v>
      </c>
      <c r="G1005" s="5">
        <v>-1.6967824</v>
      </c>
      <c r="H1005" s="7">
        <f t="shared" si="30"/>
        <v>0.30847331561196639</v>
      </c>
      <c r="I1005" s="5">
        <f t="shared" si="31"/>
        <v>3.2417714900757129</v>
      </c>
      <c r="J1005" s="5" t="s">
        <v>2909</v>
      </c>
      <c r="K1005" s="5" t="s">
        <v>2910</v>
      </c>
      <c r="L1005" s="5" t="s">
        <v>6578</v>
      </c>
    </row>
    <row r="1006" spans="1:12" s="5" customFormat="1" x14ac:dyDescent="0.2">
      <c r="A1006" s="5">
        <v>235</v>
      </c>
      <c r="B1006" s="5" t="s">
        <v>5509</v>
      </c>
      <c r="C1006" s="5">
        <v>0.246</v>
      </c>
      <c r="D1006" s="5">
        <v>1.9394499999999999E-2</v>
      </c>
      <c r="E1006" s="5">
        <v>-4.6111009999999997</v>
      </c>
      <c r="F1006" s="5">
        <v>-2.8225799999999999</v>
      </c>
      <c r="G1006" s="5">
        <v>-1.6986842</v>
      </c>
      <c r="H1006" s="7">
        <f t="shared" si="30"/>
        <v>0.30806694556643294</v>
      </c>
      <c r="I1006" s="5">
        <f t="shared" si="31"/>
        <v>3.2460476996690821</v>
      </c>
      <c r="J1006" s="5" t="s">
        <v>5510</v>
      </c>
      <c r="K1006" s="5" t="s">
        <v>5511</v>
      </c>
      <c r="L1006" s="5" t="s">
        <v>6578</v>
      </c>
    </row>
    <row r="1007" spans="1:12" s="5" customFormat="1" x14ac:dyDescent="0.2">
      <c r="A1007" s="5">
        <v>236</v>
      </c>
      <c r="B1007" s="5" t="s">
        <v>5433</v>
      </c>
      <c r="C1007" s="5">
        <v>0.19400000000000001</v>
      </c>
      <c r="D1007" s="5">
        <v>1.3883000000000001E-3</v>
      </c>
      <c r="E1007" s="5">
        <v>-11.655503</v>
      </c>
      <c r="F1007" s="5">
        <v>-9.6500000000000006E-3</v>
      </c>
      <c r="G1007" s="5">
        <v>-1.7072489</v>
      </c>
      <c r="H1007" s="7">
        <f t="shared" si="30"/>
        <v>0.30624349396368677</v>
      </c>
      <c r="I1007" s="5">
        <f t="shared" si="31"/>
        <v>3.2653754927396967</v>
      </c>
      <c r="J1007" s="5" t="s">
        <v>3368</v>
      </c>
      <c r="K1007" s="5" t="s">
        <v>3369</v>
      </c>
      <c r="L1007" s="5" t="s">
        <v>6578</v>
      </c>
    </row>
    <row r="1008" spans="1:12" s="5" customFormat="1" x14ac:dyDescent="0.2">
      <c r="A1008" s="5">
        <v>237</v>
      </c>
      <c r="B1008" s="5" t="s">
        <v>2649</v>
      </c>
      <c r="C1008" s="5">
        <v>0.19400000000000001</v>
      </c>
      <c r="D1008" s="5">
        <v>5.1650000000000003E-4</v>
      </c>
      <c r="E1008" s="5">
        <v>-16.300996999999999</v>
      </c>
      <c r="F1008" s="5">
        <v>0.75102000000000002</v>
      </c>
      <c r="G1008" s="5">
        <v>-1.7170415000000001</v>
      </c>
      <c r="H1008" s="7">
        <f t="shared" si="30"/>
        <v>0.30417183984476315</v>
      </c>
      <c r="I1008" s="5">
        <f t="shared" si="31"/>
        <v>3.2876153180727021</v>
      </c>
      <c r="J1008" s="5" t="s">
        <v>2650</v>
      </c>
      <c r="K1008" s="5" t="s">
        <v>2651</v>
      </c>
      <c r="L1008" s="5" t="s">
        <v>6578</v>
      </c>
    </row>
    <row r="1009" spans="1:12" s="5" customFormat="1" x14ac:dyDescent="0.2">
      <c r="A1009" s="5">
        <v>238</v>
      </c>
      <c r="B1009" s="5" t="s">
        <v>3793</v>
      </c>
      <c r="C1009" s="5">
        <v>0.26400000000000001</v>
      </c>
      <c r="D1009" s="5">
        <v>2.8720900000000001E-2</v>
      </c>
      <c r="E1009" s="5">
        <v>-3.9755189999999998</v>
      </c>
      <c r="F1009" s="5">
        <v>-3.29278</v>
      </c>
      <c r="G1009" s="5">
        <v>-1.7352065999999999</v>
      </c>
      <c r="H1009" s="7">
        <f t="shared" si="30"/>
        <v>0.30036599562733129</v>
      </c>
      <c r="I1009" s="5">
        <f t="shared" si="31"/>
        <v>3.3292716704214258</v>
      </c>
      <c r="J1009" s="5" t="s">
        <v>3794</v>
      </c>
      <c r="K1009" s="5" t="s">
        <v>3795</v>
      </c>
      <c r="L1009" s="5" t="s">
        <v>6578</v>
      </c>
    </row>
    <row r="1010" spans="1:12" s="5" customFormat="1" x14ac:dyDescent="0.2">
      <c r="A1010" s="5">
        <v>239</v>
      </c>
      <c r="B1010" s="5" t="s">
        <v>5867</v>
      </c>
      <c r="C1010" s="5">
        <v>0.224</v>
      </c>
      <c r="D1010" s="5">
        <v>1.10505E-2</v>
      </c>
      <c r="E1010" s="5">
        <v>-5.6629199999999997</v>
      </c>
      <c r="F1010" s="5">
        <v>-2.16113</v>
      </c>
      <c r="G1010" s="5">
        <v>-1.7400264999999999</v>
      </c>
      <c r="H1010" s="7">
        <f t="shared" si="30"/>
        <v>0.29936417726319053</v>
      </c>
      <c r="I1010" s="5">
        <f t="shared" si="31"/>
        <v>3.3404130351937029</v>
      </c>
      <c r="J1010" s="5" t="s">
        <v>3560</v>
      </c>
      <c r="K1010" s="5" t="s">
        <v>3561</v>
      </c>
      <c r="L1010" s="5" t="s">
        <v>6578</v>
      </c>
    </row>
    <row r="1011" spans="1:12" s="5" customFormat="1" x14ac:dyDescent="0.2">
      <c r="A1011" s="5">
        <v>240</v>
      </c>
      <c r="B1011" s="5" t="s">
        <v>2834</v>
      </c>
      <c r="C1011" s="5">
        <v>0.246</v>
      </c>
      <c r="D1011" s="5">
        <v>1.9698299999999998E-2</v>
      </c>
      <c r="E1011" s="5">
        <v>-4.5845140000000004</v>
      </c>
      <c r="F1011" s="5">
        <v>-2.8410899999999999</v>
      </c>
      <c r="G1011" s="5">
        <v>-1.7480947</v>
      </c>
      <c r="H1011" s="7">
        <f t="shared" si="30"/>
        <v>0.29769467071269035</v>
      </c>
      <c r="I1011" s="5">
        <f t="shared" si="31"/>
        <v>3.3591464624004481</v>
      </c>
      <c r="J1011" s="5" t="s">
        <v>2835</v>
      </c>
      <c r="K1011" s="5" t="s">
        <v>2836</v>
      </c>
      <c r="L1011" s="5" t="s">
        <v>6578</v>
      </c>
    </row>
    <row r="1012" spans="1:12" s="5" customFormat="1" x14ac:dyDescent="0.2">
      <c r="A1012" s="5">
        <v>241</v>
      </c>
      <c r="B1012" s="5" t="s">
        <v>3389</v>
      </c>
      <c r="C1012" s="5">
        <v>0.224</v>
      </c>
      <c r="D1012" s="5">
        <v>1.1051500000000001E-2</v>
      </c>
      <c r="E1012" s="5">
        <v>-5.6627330000000002</v>
      </c>
      <c r="F1012" s="5">
        <v>-2.1612399999999998</v>
      </c>
      <c r="G1012" s="5">
        <v>-1.7503765</v>
      </c>
      <c r="H1012" s="7">
        <f t="shared" si="30"/>
        <v>0.29722420205423422</v>
      </c>
      <c r="I1012" s="5">
        <f t="shared" si="31"/>
        <v>3.3644635702227603</v>
      </c>
      <c r="J1012" s="5" t="s">
        <v>3197</v>
      </c>
      <c r="K1012" s="5" t="s">
        <v>3198</v>
      </c>
      <c r="L1012" s="5" t="s">
        <v>6578</v>
      </c>
    </row>
    <row r="1013" spans="1:12" s="5" customFormat="1" x14ac:dyDescent="0.2">
      <c r="A1013" s="5">
        <v>242</v>
      </c>
      <c r="B1013" s="5" t="s">
        <v>4927</v>
      </c>
      <c r="C1013" s="5">
        <v>0.27900000000000003</v>
      </c>
      <c r="D1013" s="5">
        <v>3.5831599999999998E-2</v>
      </c>
      <c r="E1013" s="5">
        <v>-3.6480459999999999</v>
      </c>
      <c r="F1013" s="5">
        <v>-3.5592700000000002</v>
      </c>
      <c r="G1013" s="5">
        <v>-1.7546982</v>
      </c>
      <c r="H1013" s="7">
        <f t="shared" si="30"/>
        <v>0.29633517714662222</v>
      </c>
      <c r="I1013" s="5">
        <f t="shared" si="31"/>
        <v>3.3745571809222463</v>
      </c>
      <c r="J1013" s="5" t="s">
        <v>4845</v>
      </c>
      <c r="K1013" s="5" t="s">
        <v>4846</v>
      </c>
      <c r="L1013" s="5" t="s">
        <v>6578</v>
      </c>
    </row>
    <row r="1014" spans="1:12" s="5" customFormat="1" x14ac:dyDescent="0.2">
      <c r="A1014" s="5">
        <v>243</v>
      </c>
      <c r="B1014" s="5" t="s">
        <v>5455</v>
      </c>
      <c r="C1014" s="5">
        <v>0.23799999999999999</v>
      </c>
      <c r="D1014" s="5">
        <v>1.6744499999999999E-2</v>
      </c>
      <c r="E1014" s="5">
        <v>-4.8686559999999997</v>
      </c>
      <c r="F1014" s="5">
        <v>-2.6481300000000001</v>
      </c>
      <c r="G1014" s="5">
        <v>-1.7611204</v>
      </c>
      <c r="H1014" s="7">
        <f t="shared" si="30"/>
        <v>0.29501896402245897</v>
      </c>
      <c r="I1014" s="5">
        <f t="shared" si="31"/>
        <v>3.3896126078317894</v>
      </c>
      <c r="J1014" s="5" t="s">
        <v>5456</v>
      </c>
      <c r="K1014" s="5" t="s">
        <v>5457</v>
      </c>
      <c r="L1014" s="5" t="s">
        <v>6578</v>
      </c>
    </row>
    <row r="1015" spans="1:12" s="5" customFormat="1" x14ac:dyDescent="0.2">
      <c r="A1015" s="5">
        <v>244</v>
      </c>
      <c r="B1015" s="5" t="s">
        <v>4390</v>
      </c>
      <c r="C1015" s="5">
        <v>0.26200000000000001</v>
      </c>
      <c r="D1015" s="5">
        <v>2.7300100000000001E-2</v>
      </c>
      <c r="E1015" s="5">
        <v>-4.0535940000000004</v>
      </c>
      <c r="F1015" s="5">
        <v>-3.2317800000000001</v>
      </c>
      <c r="G1015" s="5">
        <v>-1.7629527</v>
      </c>
      <c r="H1015" s="7">
        <f t="shared" si="30"/>
        <v>0.29464451196876623</v>
      </c>
      <c r="I1015" s="5">
        <f t="shared" si="31"/>
        <v>3.3939203323970442</v>
      </c>
      <c r="J1015" s="5" t="s">
        <v>4391</v>
      </c>
      <c r="K1015" s="5" t="s">
        <v>4392</v>
      </c>
      <c r="L1015" s="5" t="s">
        <v>6578</v>
      </c>
    </row>
    <row r="1016" spans="1:12" s="5" customFormat="1" x14ac:dyDescent="0.2">
      <c r="A1016" s="5">
        <v>245</v>
      </c>
      <c r="B1016" s="5" t="s">
        <v>4604</v>
      </c>
      <c r="C1016" s="5">
        <v>0.27300000000000002</v>
      </c>
      <c r="D1016" s="5">
        <v>3.2783800000000002E-2</v>
      </c>
      <c r="E1016" s="5">
        <v>-3.7771810000000001</v>
      </c>
      <c r="F1016" s="5">
        <v>-3.4520900000000001</v>
      </c>
      <c r="G1016" s="5">
        <v>-1.7735879999999999</v>
      </c>
      <c r="H1016" s="7">
        <f t="shared" si="30"/>
        <v>0.29248042966554422</v>
      </c>
      <c r="I1016" s="5">
        <f t="shared" si="31"/>
        <v>3.4190321764212226</v>
      </c>
      <c r="J1016" s="5" t="s">
        <v>3769</v>
      </c>
      <c r="K1016" s="5" t="s">
        <v>3770</v>
      </c>
      <c r="L1016" s="5" t="s">
        <v>6578</v>
      </c>
    </row>
    <row r="1017" spans="1:12" s="5" customFormat="1" x14ac:dyDescent="0.2">
      <c r="A1017" s="5">
        <v>246</v>
      </c>
      <c r="B1017" s="5" t="s">
        <v>4173</v>
      </c>
      <c r="C1017" s="5">
        <v>0.251</v>
      </c>
      <c r="D1017" s="5">
        <v>2.1493600000000002E-2</v>
      </c>
      <c r="E1017" s="5">
        <v>-4.4375669999999996</v>
      </c>
      <c r="F1017" s="5">
        <v>-2.94516</v>
      </c>
      <c r="G1017" s="5">
        <v>-1.7840358999999999</v>
      </c>
      <c r="H1017" s="7">
        <f t="shared" si="30"/>
        <v>0.29036995733022042</v>
      </c>
      <c r="I1017" s="5">
        <f t="shared" si="31"/>
        <v>3.4438824498044047</v>
      </c>
      <c r="J1017" s="5" t="s">
        <v>4174</v>
      </c>
      <c r="K1017" s="5" t="s">
        <v>4175</v>
      </c>
      <c r="L1017" s="5" t="s">
        <v>6578</v>
      </c>
    </row>
    <row r="1018" spans="1:12" s="5" customFormat="1" x14ac:dyDescent="0.2">
      <c r="A1018" s="5">
        <v>247</v>
      </c>
      <c r="B1018" s="5" t="s">
        <v>4057</v>
      </c>
      <c r="C1018" s="5">
        <v>0.30599999999999999</v>
      </c>
      <c r="D1018" s="5">
        <v>4.9147400000000001E-2</v>
      </c>
      <c r="E1018" s="5">
        <v>-3.2139090000000001</v>
      </c>
      <c r="F1018" s="5">
        <v>-3.9404300000000001</v>
      </c>
      <c r="G1018" s="5">
        <v>-1.7878605999999999</v>
      </c>
      <c r="H1018" s="7">
        <f t="shared" si="30"/>
        <v>0.28960118282912245</v>
      </c>
      <c r="I1018" s="5">
        <f t="shared" si="31"/>
        <v>3.453024570655999</v>
      </c>
      <c r="J1018" s="5" t="s">
        <v>4058</v>
      </c>
      <c r="K1018" s="5" t="s">
        <v>4059</v>
      </c>
      <c r="L1018" s="5" t="s">
        <v>6578</v>
      </c>
    </row>
    <row r="1019" spans="1:12" s="5" customFormat="1" x14ac:dyDescent="0.2">
      <c r="A1019" s="5">
        <v>248</v>
      </c>
      <c r="B1019" s="5" t="s">
        <v>3905</v>
      </c>
      <c r="C1019" s="5">
        <v>0.19600000000000001</v>
      </c>
      <c r="D1019" s="5">
        <v>3.7539000000000001E-3</v>
      </c>
      <c r="E1019" s="5">
        <v>-8.2831679999999999</v>
      </c>
      <c r="F1019" s="5">
        <v>-0.96677999999999997</v>
      </c>
      <c r="G1019" s="5">
        <v>-1.7956201000000001</v>
      </c>
      <c r="H1019" s="7">
        <f t="shared" si="30"/>
        <v>0.28804775124044407</v>
      </c>
      <c r="I1019" s="5">
        <f t="shared" si="31"/>
        <v>3.4716466130827843</v>
      </c>
      <c r="J1019" s="5" t="s">
        <v>3250</v>
      </c>
      <c r="K1019" s="5" t="s">
        <v>3251</v>
      </c>
      <c r="L1019" s="5" t="s">
        <v>6578</v>
      </c>
    </row>
    <row r="1020" spans="1:12" s="5" customFormat="1" x14ac:dyDescent="0.2">
      <c r="A1020" s="5">
        <v>249</v>
      </c>
      <c r="B1020" s="5" t="s">
        <v>2879</v>
      </c>
      <c r="C1020" s="5">
        <v>0.251</v>
      </c>
      <c r="D1020" s="5">
        <v>2.1976599999999999E-2</v>
      </c>
      <c r="E1020" s="5">
        <v>-4.4007350000000001</v>
      </c>
      <c r="F1020" s="5">
        <v>-2.9717199999999999</v>
      </c>
      <c r="G1020" s="5">
        <v>-1.8094091999999999</v>
      </c>
      <c r="H1020" s="7">
        <f t="shared" si="30"/>
        <v>0.28530774180711382</v>
      </c>
      <c r="I1020" s="5">
        <f t="shared" si="31"/>
        <v>3.5049872592523745</v>
      </c>
      <c r="J1020" s="5" t="s">
        <v>2880</v>
      </c>
      <c r="K1020" s="5" t="s">
        <v>2881</v>
      </c>
      <c r="L1020" s="5" t="s">
        <v>6578</v>
      </c>
    </row>
    <row r="1021" spans="1:12" s="5" customFormat="1" x14ac:dyDescent="0.2">
      <c r="A1021" s="5">
        <v>250</v>
      </c>
      <c r="B1021" s="5" t="s">
        <v>3879</v>
      </c>
      <c r="C1021" s="5">
        <v>0.19400000000000001</v>
      </c>
      <c r="D1021" s="5">
        <v>4.015E-4</v>
      </c>
      <c r="E1021" s="5">
        <v>-17.747653</v>
      </c>
      <c r="F1021" s="5">
        <v>0.91064000000000001</v>
      </c>
      <c r="G1021" s="5">
        <v>-1.8147123000000001</v>
      </c>
      <c r="H1021" s="7">
        <f t="shared" si="30"/>
        <v>0.28426092452839136</v>
      </c>
      <c r="I1021" s="5">
        <f t="shared" si="31"/>
        <v>3.5178947006489532</v>
      </c>
      <c r="J1021" s="5" t="s">
        <v>2830</v>
      </c>
      <c r="K1021" s="5" t="s">
        <v>2831</v>
      </c>
      <c r="L1021" s="5" t="s">
        <v>6578</v>
      </c>
    </row>
    <row r="1022" spans="1:12" s="5" customFormat="1" x14ac:dyDescent="0.2">
      <c r="A1022" s="5">
        <v>251</v>
      </c>
      <c r="B1022" s="5" t="s">
        <v>5624</v>
      </c>
      <c r="C1022" s="5">
        <v>0.27900000000000003</v>
      </c>
      <c r="D1022" s="5">
        <v>3.60778E-2</v>
      </c>
      <c r="E1022" s="5">
        <v>-3.6382300000000001</v>
      </c>
      <c r="F1022" s="5">
        <v>-3.5675300000000001</v>
      </c>
      <c r="G1022" s="5">
        <v>-1.818112</v>
      </c>
      <c r="H1022" s="7">
        <f t="shared" si="30"/>
        <v>0.28359185443922497</v>
      </c>
      <c r="I1022" s="5">
        <f t="shared" si="31"/>
        <v>3.5261943682317738</v>
      </c>
      <c r="J1022" s="5" t="s">
        <v>5625</v>
      </c>
      <c r="K1022" s="5" t="s">
        <v>5626</v>
      </c>
      <c r="L1022" s="5" t="s">
        <v>6578</v>
      </c>
    </row>
    <row r="1023" spans="1:12" s="5" customFormat="1" x14ac:dyDescent="0.2">
      <c r="A1023" s="5">
        <v>252</v>
      </c>
      <c r="B1023" s="5" t="s">
        <v>3383</v>
      </c>
      <c r="C1023" s="5">
        <v>0.28399999999999997</v>
      </c>
      <c r="D1023" s="5">
        <v>3.78666E-2</v>
      </c>
      <c r="E1023" s="5">
        <v>-3.56941</v>
      </c>
      <c r="F1023" s="5">
        <v>-3.6259000000000001</v>
      </c>
      <c r="G1023" s="5">
        <v>-1.8191438</v>
      </c>
      <c r="H1023" s="7">
        <f t="shared" si="30"/>
        <v>0.28338910510116749</v>
      </c>
      <c r="I1023" s="5">
        <f t="shared" si="31"/>
        <v>3.5287171666074055</v>
      </c>
      <c r="J1023" s="5" t="s">
        <v>3384</v>
      </c>
      <c r="K1023" s="5" t="s">
        <v>3385</v>
      </c>
      <c r="L1023" s="5" t="s">
        <v>6578</v>
      </c>
    </row>
    <row r="1024" spans="1:12" s="5" customFormat="1" x14ac:dyDescent="0.2">
      <c r="A1024" s="5">
        <v>253</v>
      </c>
      <c r="B1024" s="5" t="s">
        <v>5128</v>
      </c>
      <c r="C1024" s="5">
        <v>0.19400000000000001</v>
      </c>
      <c r="D1024" s="5">
        <v>1.4235000000000001E-3</v>
      </c>
      <c r="E1024" s="5">
        <v>-11.556399000000001</v>
      </c>
      <c r="F1024" s="5">
        <v>-3.1570000000000001E-2</v>
      </c>
      <c r="G1024" s="5">
        <v>-1.81958</v>
      </c>
      <c r="H1024" s="7">
        <f t="shared" si="30"/>
        <v>0.28330343513032819</v>
      </c>
      <c r="I1024" s="5">
        <f t="shared" si="31"/>
        <v>3.529784238373141</v>
      </c>
      <c r="J1024" s="5" t="s">
        <v>3796</v>
      </c>
      <c r="K1024" s="5" t="s">
        <v>3797</v>
      </c>
      <c r="L1024" s="5" t="s">
        <v>6578</v>
      </c>
    </row>
    <row r="1025" spans="1:12" s="5" customFormat="1" x14ac:dyDescent="0.2">
      <c r="A1025" s="5">
        <v>254</v>
      </c>
      <c r="B1025" s="5" t="s">
        <v>4305</v>
      </c>
      <c r="C1025" s="5">
        <v>0.22600000000000001</v>
      </c>
      <c r="D1025" s="5">
        <v>1.28883E-2</v>
      </c>
      <c r="E1025" s="5">
        <v>-5.3569969999999998</v>
      </c>
      <c r="F1025" s="5">
        <v>-2.3401399999999999</v>
      </c>
      <c r="G1025" s="5">
        <v>-1.8270624</v>
      </c>
      <c r="H1025" s="7">
        <f t="shared" si="30"/>
        <v>0.28183791261108398</v>
      </c>
      <c r="I1025" s="5">
        <f t="shared" si="31"/>
        <v>3.5481386827468024</v>
      </c>
      <c r="J1025" s="5" t="s">
        <v>4306</v>
      </c>
      <c r="K1025" s="5" t="s">
        <v>4307</v>
      </c>
      <c r="L1025" s="5" t="s">
        <v>6578</v>
      </c>
    </row>
    <row r="1026" spans="1:12" s="5" customFormat="1" x14ac:dyDescent="0.2">
      <c r="A1026" s="5">
        <v>255</v>
      </c>
      <c r="B1026" s="5" t="s">
        <v>5221</v>
      </c>
      <c r="C1026" s="5">
        <v>0.28599999999999998</v>
      </c>
      <c r="D1026" s="5">
        <v>3.8669299999999997E-2</v>
      </c>
      <c r="E1026" s="5">
        <v>-3.539863</v>
      </c>
      <c r="F1026" s="5">
        <v>-3.6511999999999998</v>
      </c>
      <c r="G1026" s="5">
        <v>-1.8394360000000001</v>
      </c>
      <c r="H1026" s="7">
        <f t="shared" si="30"/>
        <v>0.27943100252981418</v>
      </c>
      <c r="I1026" s="5">
        <f t="shared" si="31"/>
        <v>3.5787009707103059</v>
      </c>
      <c r="J1026" s="5" t="s">
        <v>5222</v>
      </c>
      <c r="K1026" s="5" t="s">
        <v>5223</v>
      </c>
      <c r="L1026" s="5" t="s">
        <v>6578</v>
      </c>
    </row>
    <row r="1027" spans="1:12" s="5" customFormat="1" x14ac:dyDescent="0.2">
      <c r="A1027" s="5">
        <v>256</v>
      </c>
      <c r="B1027" s="5" t="s">
        <v>5600</v>
      </c>
      <c r="C1027" s="5">
        <v>0.26300000000000001</v>
      </c>
      <c r="D1027" s="5">
        <v>2.80311E-2</v>
      </c>
      <c r="E1027" s="5">
        <v>-4.0127899999999999</v>
      </c>
      <c r="F1027" s="5">
        <v>-3.2635399999999999</v>
      </c>
      <c r="G1027" s="5">
        <v>-1.8513805000000001</v>
      </c>
      <c r="H1027" s="7">
        <f t="shared" si="30"/>
        <v>0.27712706107690921</v>
      </c>
      <c r="I1027" s="5">
        <f t="shared" si="31"/>
        <v>3.6084530904850056</v>
      </c>
      <c r="J1027" s="5" t="s">
        <v>4257</v>
      </c>
      <c r="K1027" s="5" t="s">
        <v>4258</v>
      </c>
      <c r="L1027" s="5" t="s">
        <v>6578</v>
      </c>
    </row>
    <row r="1028" spans="1:12" s="5" customFormat="1" x14ac:dyDescent="0.2">
      <c r="A1028" s="5">
        <v>257</v>
      </c>
      <c r="B1028" s="5" t="s">
        <v>3887</v>
      </c>
      <c r="C1028" s="5">
        <v>0.27800000000000002</v>
      </c>
      <c r="D1028" s="5">
        <v>3.5140999999999999E-2</v>
      </c>
      <c r="E1028" s="5">
        <v>-3.6760410000000001</v>
      </c>
      <c r="F1028" s="5">
        <v>-3.5358000000000001</v>
      </c>
      <c r="G1028" s="5">
        <v>-1.854611</v>
      </c>
      <c r="H1028" s="7">
        <f t="shared" si="30"/>
        <v>0.2765072090944089</v>
      </c>
      <c r="I1028" s="5">
        <f t="shared" si="31"/>
        <v>3.6165422351016034</v>
      </c>
      <c r="J1028" s="5" t="s">
        <v>2906</v>
      </c>
      <c r="K1028" s="5" t="s">
        <v>2907</v>
      </c>
      <c r="L1028" s="5" t="s">
        <v>6578</v>
      </c>
    </row>
    <row r="1029" spans="1:12" s="5" customFormat="1" x14ac:dyDescent="0.2">
      <c r="A1029" s="5">
        <v>258</v>
      </c>
      <c r="B1029" s="5" t="s">
        <v>5220</v>
      </c>
      <c r="C1029" s="5">
        <v>0.19400000000000001</v>
      </c>
      <c r="D1029" s="5">
        <v>3.2921000000000001E-3</v>
      </c>
      <c r="E1029" s="5">
        <v>-8.6681699999999999</v>
      </c>
      <c r="F1029" s="5">
        <v>-0.83116999999999996</v>
      </c>
      <c r="G1029" s="5">
        <v>-1.8564118000000001</v>
      </c>
      <c r="H1029" s="7">
        <f t="shared" ref="H1029:H1092" si="32">2^G1029</f>
        <v>0.27616228273663351</v>
      </c>
      <c r="I1029" s="5">
        <f t="shared" ref="I1029:I1092" si="33">1/H1029</f>
        <v>3.6210592919876232</v>
      </c>
      <c r="J1029" s="5" t="s">
        <v>4541</v>
      </c>
      <c r="K1029" s="5" t="s">
        <v>4542</v>
      </c>
      <c r="L1029" s="5" t="s">
        <v>6578</v>
      </c>
    </row>
    <row r="1030" spans="1:12" s="5" customFormat="1" x14ac:dyDescent="0.2">
      <c r="A1030" s="5">
        <v>259</v>
      </c>
      <c r="B1030" s="5" t="s">
        <v>3265</v>
      </c>
      <c r="C1030" s="5">
        <v>0.20599999999999999</v>
      </c>
      <c r="D1030" s="5">
        <v>5.2306999999999996E-3</v>
      </c>
      <c r="E1030" s="5">
        <v>-7.3800869999999996</v>
      </c>
      <c r="F1030" s="5">
        <v>-1.31993</v>
      </c>
      <c r="G1030" s="5">
        <v>-1.8628066999999999</v>
      </c>
      <c r="H1030" s="7">
        <f t="shared" si="32"/>
        <v>0.27494087290995539</v>
      </c>
      <c r="I1030" s="5">
        <f t="shared" si="33"/>
        <v>3.6371456503213522</v>
      </c>
      <c r="J1030" s="5" t="s">
        <v>3266</v>
      </c>
      <c r="K1030" s="5" t="s">
        <v>3267</v>
      </c>
      <c r="L1030" s="5" t="s">
        <v>6578</v>
      </c>
    </row>
    <row r="1031" spans="1:12" s="5" customFormat="1" x14ac:dyDescent="0.2">
      <c r="A1031" s="5">
        <v>260</v>
      </c>
      <c r="B1031" s="5" t="s">
        <v>3803</v>
      </c>
      <c r="C1031" s="5">
        <v>0.25</v>
      </c>
      <c r="D1031" s="5">
        <v>2.09675E-2</v>
      </c>
      <c r="E1031" s="5">
        <v>-4.4789329999999996</v>
      </c>
      <c r="F1031" s="5">
        <v>-2.9155600000000002</v>
      </c>
      <c r="G1031" s="5">
        <v>-1.8790652000000001</v>
      </c>
      <c r="H1031" s="7">
        <f t="shared" si="32"/>
        <v>0.27185981122230995</v>
      </c>
      <c r="I1031" s="5">
        <f t="shared" si="33"/>
        <v>3.6783664179854174</v>
      </c>
      <c r="J1031" s="5" t="s">
        <v>3804</v>
      </c>
      <c r="K1031" s="5" t="s">
        <v>3805</v>
      </c>
      <c r="L1031" s="5" t="s">
        <v>6578</v>
      </c>
    </row>
    <row r="1032" spans="1:12" s="5" customFormat="1" x14ac:dyDescent="0.2">
      <c r="A1032" s="5">
        <v>261</v>
      </c>
      <c r="B1032" s="5" t="s">
        <v>4724</v>
      </c>
      <c r="C1032" s="5">
        <v>0.30599999999999999</v>
      </c>
      <c r="D1032" s="5">
        <v>4.9414699999999999E-2</v>
      </c>
      <c r="E1032" s="5">
        <v>-3.2067779999999999</v>
      </c>
      <c r="F1032" s="5">
        <v>-3.9469599999999998</v>
      </c>
      <c r="G1032" s="5">
        <v>-1.8793572999999999</v>
      </c>
      <c r="H1032" s="7">
        <f t="shared" si="32"/>
        <v>0.27180477380267432</v>
      </c>
      <c r="I1032" s="5">
        <f t="shared" si="33"/>
        <v>3.6791112459488411</v>
      </c>
      <c r="J1032" s="5" t="s">
        <v>3079</v>
      </c>
      <c r="K1032" s="5" t="s">
        <v>3080</v>
      </c>
      <c r="L1032" s="5" t="s">
        <v>6578</v>
      </c>
    </row>
    <row r="1033" spans="1:12" s="5" customFormat="1" x14ac:dyDescent="0.2">
      <c r="A1033" s="5">
        <v>262</v>
      </c>
      <c r="B1033" s="5" t="s">
        <v>5320</v>
      </c>
      <c r="C1033" s="5">
        <v>0.28899999999999998</v>
      </c>
      <c r="D1033" s="5">
        <v>4.01952E-2</v>
      </c>
      <c r="E1033" s="5">
        <v>-3.4857990000000001</v>
      </c>
      <c r="F1033" s="5">
        <v>-3.6978900000000001</v>
      </c>
      <c r="G1033" s="5">
        <v>-1.8931176000000001</v>
      </c>
      <c r="H1033" s="7">
        <f t="shared" si="32"/>
        <v>0.26922464754668629</v>
      </c>
      <c r="I1033" s="5">
        <f t="shared" si="33"/>
        <v>3.7143701704599308</v>
      </c>
      <c r="J1033" s="5" t="s">
        <v>947</v>
      </c>
      <c r="K1033" s="5" t="s">
        <v>948</v>
      </c>
      <c r="L1033" s="5" t="s">
        <v>6578</v>
      </c>
    </row>
    <row r="1034" spans="1:12" s="5" customFormat="1" x14ac:dyDescent="0.2">
      <c r="A1034" s="5">
        <v>263</v>
      </c>
      <c r="B1034" s="5" t="s">
        <v>5041</v>
      </c>
      <c r="C1034" s="5">
        <v>0.22700000000000001</v>
      </c>
      <c r="D1034" s="5">
        <v>1.29499E-2</v>
      </c>
      <c r="E1034" s="5">
        <v>-5.3477490000000003</v>
      </c>
      <c r="F1034" s="5">
        <v>-2.34571</v>
      </c>
      <c r="G1034" s="5">
        <v>-1.8947546</v>
      </c>
      <c r="H1034" s="7">
        <f t="shared" si="32"/>
        <v>0.26891933645102206</v>
      </c>
      <c r="I1034" s="5">
        <f t="shared" si="33"/>
        <v>3.7185871912268706</v>
      </c>
      <c r="J1034" s="5" t="s">
        <v>5042</v>
      </c>
      <c r="K1034" s="5" t="s">
        <v>5043</v>
      </c>
      <c r="L1034" s="5" t="s">
        <v>6578</v>
      </c>
    </row>
    <row r="1035" spans="1:12" s="5" customFormat="1" x14ac:dyDescent="0.2">
      <c r="A1035" s="5">
        <v>264</v>
      </c>
      <c r="B1035" s="5" t="s">
        <v>5409</v>
      </c>
      <c r="C1035" s="5">
        <v>0.218</v>
      </c>
      <c r="D1035" s="5">
        <v>9.6652000000000005E-3</v>
      </c>
      <c r="E1035" s="5">
        <v>-5.941427</v>
      </c>
      <c r="F1035" s="5">
        <v>-2.00671</v>
      </c>
      <c r="G1035" s="5">
        <v>-1.8974101999999999</v>
      </c>
      <c r="H1035" s="7">
        <f t="shared" si="32"/>
        <v>0.26842478610998743</v>
      </c>
      <c r="I1035" s="5">
        <f t="shared" si="33"/>
        <v>3.7254383788174041</v>
      </c>
      <c r="J1035" s="5" t="s">
        <v>3625</v>
      </c>
      <c r="K1035" s="5" t="s">
        <v>3626</v>
      </c>
      <c r="L1035" s="5" t="s">
        <v>6578</v>
      </c>
    </row>
    <row r="1036" spans="1:12" s="5" customFormat="1" x14ac:dyDescent="0.2">
      <c r="A1036" s="5">
        <v>265</v>
      </c>
      <c r="B1036" s="5" t="s">
        <v>4674</v>
      </c>
      <c r="C1036" s="5">
        <v>0.25600000000000001</v>
      </c>
      <c r="D1036" s="5">
        <v>2.4584999999999999E-2</v>
      </c>
      <c r="E1036" s="5">
        <v>-4.2184850000000003</v>
      </c>
      <c r="F1036" s="5">
        <v>-3.1060099999999999</v>
      </c>
      <c r="G1036" s="5">
        <v>-1.9002813999999999</v>
      </c>
      <c r="H1036" s="7">
        <f t="shared" si="32"/>
        <v>0.26789110794408572</v>
      </c>
      <c r="I1036" s="5">
        <f t="shared" si="33"/>
        <v>3.7328599955199713</v>
      </c>
      <c r="J1036" s="5" t="s">
        <v>4675</v>
      </c>
      <c r="K1036" s="5" t="s">
        <v>4676</v>
      </c>
      <c r="L1036" s="5" t="s">
        <v>6578</v>
      </c>
    </row>
    <row r="1037" spans="1:12" s="5" customFormat="1" x14ac:dyDescent="0.2">
      <c r="A1037" s="5">
        <v>266</v>
      </c>
      <c r="B1037" s="5" t="s">
        <v>5014</v>
      </c>
      <c r="C1037" s="5">
        <v>0.23499999999999999</v>
      </c>
      <c r="D1037" s="5">
        <v>1.61589E-2</v>
      </c>
      <c r="E1037" s="5">
        <v>-4.932804</v>
      </c>
      <c r="F1037" s="5">
        <v>-2.60602</v>
      </c>
      <c r="G1037" s="5">
        <v>-1.9092232</v>
      </c>
      <c r="H1037" s="7">
        <f t="shared" si="32"/>
        <v>0.26623585819235573</v>
      </c>
      <c r="I1037" s="5">
        <f t="shared" si="33"/>
        <v>3.7560680472932342</v>
      </c>
      <c r="J1037" s="5" t="s">
        <v>3615</v>
      </c>
      <c r="K1037" s="5" t="s">
        <v>3616</v>
      </c>
      <c r="L1037" s="5" t="s">
        <v>6578</v>
      </c>
    </row>
    <row r="1038" spans="1:12" s="5" customFormat="1" x14ac:dyDescent="0.2">
      <c r="A1038" s="5">
        <v>267</v>
      </c>
      <c r="B1038" s="5" t="s">
        <v>5733</v>
      </c>
      <c r="C1038" s="5">
        <v>0.28999999999999998</v>
      </c>
      <c r="D1038" s="5">
        <v>4.0614999999999998E-2</v>
      </c>
      <c r="E1038" s="5">
        <v>-3.471381</v>
      </c>
      <c r="F1038" s="5">
        <v>-3.7104300000000001</v>
      </c>
      <c r="G1038" s="5">
        <v>-1.9111345</v>
      </c>
      <c r="H1038" s="7">
        <f t="shared" si="32"/>
        <v>0.26588337921347382</v>
      </c>
      <c r="I1038" s="5">
        <f t="shared" si="33"/>
        <v>3.7610474297346537</v>
      </c>
      <c r="J1038" s="5" t="s">
        <v>2447</v>
      </c>
      <c r="K1038" s="5" t="s">
        <v>2448</v>
      </c>
      <c r="L1038" s="5" t="s">
        <v>6578</v>
      </c>
    </row>
    <row r="1039" spans="1:12" s="5" customFormat="1" x14ac:dyDescent="0.2">
      <c r="A1039" s="5">
        <v>268</v>
      </c>
      <c r="B1039" s="5" t="s">
        <v>5002</v>
      </c>
      <c r="C1039" s="5">
        <v>0.27900000000000003</v>
      </c>
      <c r="D1039" s="5">
        <v>3.5854299999999999E-2</v>
      </c>
      <c r="E1039" s="5">
        <v>-3.647135</v>
      </c>
      <c r="F1039" s="5">
        <v>-3.5600299999999998</v>
      </c>
      <c r="G1039" s="5">
        <v>-1.9127907</v>
      </c>
      <c r="H1039" s="7">
        <f t="shared" si="32"/>
        <v>0.26557832279155291</v>
      </c>
      <c r="I1039" s="5">
        <f t="shared" si="33"/>
        <v>3.7653675551858949</v>
      </c>
      <c r="J1039" s="5" t="s">
        <v>5003</v>
      </c>
      <c r="K1039" s="5" t="s">
        <v>5004</v>
      </c>
      <c r="L1039" s="5" t="s">
        <v>6578</v>
      </c>
    </row>
    <row r="1040" spans="1:12" s="5" customFormat="1" x14ac:dyDescent="0.2">
      <c r="A1040" s="5">
        <v>269</v>
      </c>
      <c r="B1040" s="5" t="s">
        <v>3449</v>
      </c>
      <c r="C1040" s="5">
        <v>0.19400000000000001</v>
      </c>
      <c r="D1040" s="5">
        <v>2.0506999999999999E-3</v>
      </c>
      <c r="E1040" s="5">
        <v>-10.201101</v>
      </c>
      <c r="F1040" s="5">
        <v>-0.36458000000000002</v>
      </c>
      <c r="G1040" s="5">
        <v>-1.9148054000000001</v>
      </c>
      <c r="H1040" s="7">
        <f t="shared" si="32"/>
        <v>0.26520770585317921</v>
      </c>
      <c r="I1040" s="5">
        <f t="shared" si="33"/>
        <v>3.7706295025741325</v>
      </c>
      <c r="J1040" s="5" t="s">
        <v>3356</v>
      </c>
      <c r="K1040" s="5" t="s">
        <v>3357</v>
      </c>
      <c r="L1040" s="5" t="s">
        <v>6578</v>
      </c>
    </row>
    <row r="1041" spans="1:12" s="5" customFormat="1" x14ac:dyDescent="0.2">
      <c r="A1041" s="5">
        <v>270</v>
      </c>
      <c r="B1041" s="5" t="s">
        <v>4213</v>
      </c>
      <c r="C1041" s="5">
        <v>0.19400000000000001</v>
      </c>
      <c r="D1041" s="5">
        <v>1.2248999999999999E-3</v>
      </c>
      <c r="E1041" s="5">
        <v>-12.163316</v>
      </c>
      <c r="F1041" s="5">
        <v>9.8049999999999998E-2</v>
      </c>
      <c r="G1041" s="5">
        <v>-1.9166737</v>
      </c>
      <c r="H1041" s="7">
        <f t="shared" si="32"/>
        <v>0.26486448233652321</v>
      </c>
      <c r="I1041" s="5">
        <f t="shared" si="33"/>
        <v>3.7755156568310708</v>
      </c>
      <c r="J1041" s="5" t="s">
        <v>4214</v>
      </c>
      <c r="K1041" s="5" t="s">
        <v>4215</v>
      </c>
      <c r="L1041" s="5" t="s">
        <v>6578</v>
      </c>
    </row>
    <row r="1042" spans="1:12" s="5" customFormat="1" x14ac:dyDescent="0.2">
      <c r="A1042" s="5">
        <v>271</v>
      </c>
      <c r="B1042" s="5" t="s">
        <v>5601</v>
      </c>
      <c r="C1042" s="5">
        <v>0.19400000000000001</v>
      </c>
      <c r="D1042" s="5">
        <v>1.2446E-3</v>
      </c>
      <c r="E1042" s="5">
        <v>-12.097683</v>
      </c>
      <c r="F1042" s="5">
        <v>8.4559999999999996E-2</v>
      </c>
      <c r="G1042" s="5">
        <v>-1.9208928999999999</v>
      </c>
      <c r="H1042" s="7">
        <f t="shared" si="32"/>
        <v>0.26409101068719759</v>
      </c>
      <c r="I1042" s="5">
        <f t="shared" si="33"/>
        <v>3.7865734142100327</v>
      </c>
      <c r="J1042" s="5" t="s">
        <v>5602</v>
      </c>
      <c r="K1042" s="5" t="s">
        <v>5603</v>
      </c>
      <c r="L1042" s="5" t="s">
        <v>6578</v>
      </c>
    </row>
    <row r="1043" spans="1:12" s="5" customFormat="1" x14ac:dyDescent="0.2">
      <c r="A1043" s="5">
        <v>272</v>
      </c>
      <c r="B1043" s="5" t="s">
        <v>4973</v>
      </c>
      <c r="C1043" s="5">
        <v>0.26500000000000001</v>
      </c>
      <c r="D1043" s="5">
        <v>2.9393499999999999E-2</v>
      </c>
      <c r="E1043" s="5">
        <v>-3.9402729999999999</v>
      </c>
      <c r="F1043" s="5">
        <v>-3.32063</v>
      </c>
      <c r="G1043" s="5">
        <v>-1.9241079000000001</v>
      </c>
      <c r="H1043" s="7">
        <f t="shared" si="32"/>
        <v>0.26350314753225451</v>
      </c>
      <c r="I1043" s="5">
        <f t="shared" si="33"/>
        <v>3.7950210817788941</v>
      </c>
      <c r="J1043" s="5" t="s">
        <v>4679</v>
      </c>
      <c r="K1043" s="5" t="s">
        <v>4680</v>
      </c>
      <c r="L1043" s="5" t="s">
        <v>6578</v>
      </c>
    </row>
    <row r="1044" spans="1:12" s="5" customFormat="1" x14ac:dyDescent="0.2">
      <c r="A1044" s="5">
        <v>273</v>
      </c>
      <c r="B1044" s="5" t="s">
        <v>4091</v>
      </c>
      <c r="C1044" s="5">
        <v>0.26900000000000002</v>
      </c>
      <c r="D1044" s="5">
        <v>3.1572200000000002E-2</v>
      </c>
      <c r="E1044" s="5">
        <v>-3.8328709999999999</v>
      </c>
      <c r="F1044" s="5">
        <v>-3.40672</v>
      </c>
      <c r="G1044" s="5">
        <v>-1.9360280000000001</v>
      </c>
      <c r="H1044" s="7">
        <f t="shared" si="32"/>
        <v>0.26133495298166814</v>
      </c>
      <c r="I1044" s="5">
        <f t="shared" si="33"/>
        <v>3.826506896955904</v>
      </c>
      <c r="J1044" s="5" t="s">
        <v>3213</v>
      </c>
      <c r="K1044" s="5" t="s">
        <v>3214</v>
      </c>
      <c r="L1044" s="5" t="s">
        <v>6578</v>
      </c>
    </row>
    <row r="1045" spans="1:12" s="5" customFormat="1" x14ac:dyDescent="0.2">
      <c r="A1045" s="5">
        <v>274</v>
      </c>
      <c r="B1045" s="5" t="s">
        <v>5762</v>
      </c>
      <c r="C1045" s="5">
        <v>0.29799999999999999</v>
      </c>
      <c r="D1045" s="5">
        <v>4.5170200000000001E-2</v>
      </c>
      <c r="E1045" s="5">
        <v>-3.3262160000000001</v>
      </c>
      <c r="F1045" s="5">
        <v>-3.83867</v>
      </c>
      <c r="G1045" s="5">
        <v>-1.9413450999999999</v>
      </c>
      <c r="H1045" s="7">
        <f t="shared" si="32"/>
        <v>0.26037356711921383</v>
      </c>
      <c r="I1045" s="5">
        <f t="shared" si="33"/>
        <v>3.8406356338857663</v>
      </c>
      <c r="J1045" s="5" t="s">
        <v>4953</v>
      </c>
      <c r="K1045" s="5" t="s">
        <v>4954</v>
      </c>
      <c r="L1045" s="5" t="s">
        <v>6578</v>
      </c>
    </row>
    <row r="1046" spans="1:12" s="5" customFormat="1" x14ac:dyDescent="0.2">
      <c r="A1046" s="5">
        <v>275</v>
      </c>
      <c r="B1046" s="5" t="s">
        <v>4300</v>
      </c>
      <c r="C1046" s="5">
        <v>0.23100000000000001</v>
      </c>
      <c r="D1046" s="5">
        <v>1.4549899999999999E-2</v>
      </c>
      <c r="E1046" s="5">
        <v>-5.1258910000000002</v>
      </c>
      <c r="F1046" s="5">
        <v>-2.4823300000000001</v>
      </c>
      <c r="G1046" s="5">
        <v>-1.9485773</v>
      </c>
      <c r="H1046" s="7">
        <f t="shared" si="32"/>
        <v>0.25907158601342783</v>
      </c>
      <c r="I1046" s="5">
        <f t="shared" si="33"/>
        <v>3.8599369980626488</v>
      </c>
      <c r="J1046" s="5" t="s">
        <v>3599</v>
      </c>
      <c r="K1046" s="5" t="s">
        <v>3600</v>
      </c>
      <c r="L1046" s="5" t="s">
        <v>6578</v>
      </c>
    </row>
    <row r="1047" spans="1:12" s="5" customFormat="1" x14ac:dyDescent="0.2">
      <c r="A1047" s="5">
        <v>276</v>
      </c>
      <c r="B1047" s="5" t="s">
        <v>3105</v>
      </c>
      <c r="C1047" s="5">
        <v>0.246</v>
      </c>
      <c r="D1047" s="5">
        <v>1.9595899999999999E-2</v>
      </c>
      <c r="E1047" s="5">
        <v>-4.5934100000000004</v>
      </c>
      <c r="F1047" s="5">
        <v>-2.8348900000000001</v>
      </c>
      <c r="G1047" s="5">
        <v>-1.9580605</v>
      </c>
      <c r="H1047" s="7">
        <f t="shared" si="32"/>
        <v>0.25737422753986966</v>
      </c>
      <c r="I1047" s="5">
        <f t="shared" si="33"/>
        <v>3.8853929142734027</v>
      </c>
      <c r="J1047" s="5" t="s">
        <v>2808</v>
      </c>
      <c r="K1047" s="5" t="s">
        <v>2809</v>
      </c>
      <c r="L1047" s="5" t="s">
        <v>6578</v>
      </c>
    </row>
    <row r="1048" spans="1:12" s="5" customFormat="1" x14ac:dyDescent="0.2">
      <c r="A1048" s="5">
        <v>277</v>
      </c>
      <c r="B1048" s="5" t="s">
        <v>5512</v>
      </c>
      <c r="C1048" s="5">
        <v>0.219</v>
      </c>
      <c r="D1048" s="5">
        <v>9.7762000000000005E-3</v>
      </c>
      <c r="E1048" s="5">
        <v>-5.9172209999999996</v>
      </c>
      <c r="F1048" s="5">
        <v>-2.0198299999999998</v>
      </c>
      <c r="G1048" s="5">
        <v>-1.9727163000000001</v>
      </c>
      <c r="H1048" s="7">
        <f t="shared" si="32"/>
        <v>0.25477289426217636</v>
      </c>
      <c r="I1048" s="5">
        <f t="shared" si="33"/>
        <v>3.9250643318866603</v>
      </c>
      <c r="J1048" s="5" t="s">
        <v>5513</v>
      </c>
      <c r="K1048" s="5" t="s">
        <v>5514</v>
      </c>
      <c r="L1048" s="5" t="s">
        <v>6578</v>
      </c>
    </row>
    <row r="1049" spans="1:12" s="5" customFormat="1" x14ac:dyDescent="0.2">
      <c r="A1049" s="5">
        <v>278</v>
      </c>
      <c r="B1049" s="5" t="s">
        <v>3882</v>
      </c>
      <c r="C1049" s="5">
        <v>0.25900000000000001</v>
      </c>
      <c r="D1049" s="5">
        <v>2.6228999999999999E-2</v>
      </c>
      <c r="E1049" s="5">
        <v>-4.1160050000000004</v>
      </c>
      <c r="F1049" s="5">
        <v>-3.1836899999999999</v>
      </c>
      <c r="G1049" s="5">
        <v>-1.9833038000000001</v>
      </c>
      <c r="H1049" s="7">
        <f t="shared" si="32"/>
        <v>0.25291003733039108</v>
      </c>
      <c r="I1049" s="5">
        <f t="shared" si="33"/>
        <v>3.9539751389686519</v>
      </c>
      <c r="J1049" s="5" t="s">
        <v>3883</v>
      </c>
      <c r="K1049" s="5" t="s">
        <v>3884</v>
      </c>
      <c r="L1049" s="5" t="s">
        <v>6578</v>
      </c>
    </row>
    <row r="1050" spans="1:12" s="5" customFormat="1" x14ac:dyDescent="0.2">
      <c r="A1050" s="5">
        <v>279</v>
      </c>
      <c r="B1050" s="5" t="s">
        <v>3997</v>
      </c>
      <c r="C1050" s="5">
        <v>0.26900000000000002</v>
      </c>
      <c r="D1050" s="5">
        <v>3.1549300000000002E-2</v>
      </c>
      <c r="E1050" s="5">
        <v>-3.8339490000000001</v>
      </c>
      <c r="F1050" s="5">
        <v>-3.40585</v>
      </c>
      <c r="G1050" s="5">
        <v>-1.9850806999999999</v>
      </c>
      <c r="H1050" s="7">
        <f t="shared" si="32"/>
        <v>0.25259873161694008</v>
      </c>
      <c r="I1050" s="5">
        <f t="shared" si="33"/>
        <v>3.9588480654624822</v>
      </c>
      <c r="J1050" s="5" t="s">
        <v>3998</v>
      </c>
      <c r="K1050" s="5" t="s">
        <v>3999</v>
      </c>
      <c r="L1050" s="5" t="s">
        <v>6578</v>
      </c>
    </row>
    <row r="1051" spans="1:12" s="5" customFormat="1" x14ac:dyDescent="0.2">
      <c r="A1051" s="5">
        <v>280</v>
      </c>
      <c r="B1051" s="5" t="s">
        <v>5771</v>
      </c>
      <c r="C1051" s="5">
        <v>0.26300000000000001</v>
      </c>
      <c r="D1051" s="5">
        <v>2.7814700000000001E-2</v>
      </c>
      <c r="E1051" s="5">
        <v>-4.0247260000000002</v>
      </c>
      <c r="F1051" s="5">
        <v>-3.2542200000000001</v>
      </c>
      <c r="G1051" s="5">
        <v>-1.9960656000000001</v>
      </c>
      <c r="H1051" s="7">
        <f t="shared" si="32"/>
        <v>0.25068271005921622</v>
      </c>
      <c r="I1051" s="5">
        <f t="shared" si="33"/>
        <v>3.9891063877671509</v>
      </c>
      <c r="J1051" s="5" t="s">
        <v>4394</v>
      </c>
      <c r="K1051" s="5" t="s">
        <v>4395</v>
      </c>
      <c r="L1051" s="5" t="s">
        <v>6578</v>
      </c>
    </row>
    <row r="1052" spans="1:12" s="5" customFormat="1" x14ac:dyDescent="0.2">
      <c r="A1052" s="5">
        <v>281</v>
      </c>
      <c r="B1052" s="5" t="s">
        <v>5478</v>
      </c>
      <c r="C1052" s="5">
        <v>0.19400000000000001</v>
      </c>
      <c r="D1052" s="5">
        <v>1.6119000000000001E-3</v>
      </c>
      <c r="E1052" s="5">
        <v>-11.076705</v>
      </c>
      <c r="F1052" s="5">
        <v>-0.14210999999999999</v>
      </c>
      <c r="G1052" s="5">
        <v>-1.9966309</v>
      </c>
      <c r="H1052" s="7">
        <f t="shared" si="32"/>
        <v>0.25058450276531385</v>
      </c>
      <c r="I1052" s="5">
        <f t="shared" si="33"/>
        <v>3.9906697699360718</v>
      </c>
      <c r="J1052" s="5" t="s">
        <v>4011</v>
      </c>
      <c r="K1052" s="5" t="s">
        <v>4012</v>
      </c>
      <c r="L1052" s="5" t="s">
        <v>6578</v>
      </c>
    </row>
    <row r="1053" spans="1:12" s="5" customFormat="1" x14ac:dyDescent="0.2">
      <c r="A1053" s="5">
        <v>282</v>
      </c>
      <c r="B1053" s="5" t="s">
        <v>5458</v>
      </c>
      <c r="C1053" s="5">
        <v>0.27700000000000002</v>
      </c>
      <c r="D1053" s="5">
        <v>3.4926100000000002E-2</v>
      </c>
      <c r="E1053" s="5">
        <v>-3.684898</v>
      </c>
      <c r="F1053" s="5">
        <v>-3.5284</v>
      </c>
      <c r="G1053" s="5">
        <v>-2.0055626000000002</v>
      </c>
      <c r="H1053" s="7">
        <f t="shared" si="32"/>
        <v>0.2490379307906006</v>
      </c>
      <c r="I1053" s="5">
        <f t="shared" si="33"/>
        <v>4.0154525731296467</v>
      </c>
      <c r="J1053" s="5" t="s">
        <v>5459</v>
      </c>
      <c r="K1053" s="5" t="s">
        <v>5460</v>
      </c>
      <c r="L1053" s="5" t="s">
        <v>6578</v>
      </c>
    </row>
    <row r="1054" spans="1:12" s="5" customFormat="1" x14ac:dyDescent="0.2">
      <c r="A1054" s="5">
        <v>283</v>
      </c>
      <c r="B1054" s="5" t="s">
        <v>3784</v>
      </c>
      <c r="C1054" s="5">
        <v>0.19400000000000001</v>
      </c>
      <c r="D1054" s="5">
        <v>3.5120000000000003E-4</v>
      </c>
      <c r="E1054" s="5">
        <v>-18.568576</v>
      </c>
      <c r="F1054" s="5">
        <v>0.98990999999999996</v>
      </c>
      <c r="G1054" s="5">
        <v>-2.0137382000000001</v>
      </c>
      <c r="H1054" s="7">
        <f t="shared" si="32"/>
        <v>0.24763065043301896</v>
      </c>
      <c r="I1054" s="5">
        <f t="shared" si="33"/>
        <v>4.0382723150440043</v>
      </c>
      <c r="J1054" s="5" t="s">
        <v>3785</v>
      </c>
      <c r="K1054" s="5" t="s">
        <v>3786</v>
      </c>
      <c r="L1054" s="5" t="s">
        <v>6578</v>
      </c>
    </row>
    <row r="1055" spans="1:12" s="5" customFormat="1" x14ac:dyDescent="0.2">
      <c r="A1055" s="5">
        <v>284</v>
      </c>
      <c r="B1055" s="5" t="s">
        <v>4335</v>
      </c>
      <c r="C1055" s="5">
        <v>0.29699999999999999</v>
      </c>
      <c r="D1055" s="5">
        <v>4.4677099999999997E-2</v>
      </c>
      <c r="E1055" s="5">
        <v>-3.3410120000000001</v>
      </c>
      <c r="F1055" s="5">
        <v>-3.8254299999999999</v>
      </c>
      <c r="G1055" s="5">
        <v>-2.0195433</v>
      </c>
      <c r="H1055" s="7">
        <f t="shared" si="32"/>
        <v>0.24663623901297618</v>
      </c>
      <c r="I1055" s="5">
        <f t="shared" si="33"/>
        <v>4.0545542050184578</v>
      </c>
      <c r="J1055" s="5" t="s">
        <v>4336</v>
      </c>
      <c r="K1055" s="5" t="s">
        <v>4337</v>
      </c>
      <c r="L1055" s="5" t="s">
        <v>6578</v>
      </c>
    </row>
    <row r="1056" spans="1:12" s="5" customFormat="1" x14ac:dyDescent="0.2">
      <c r="A1056" s="5">
        <v>285</v>
      </c>
      <c r="B1056" s="5" t="s">
        <v>4789</v>
      </c>
      <c r="C1056" s="5">
        <v>0.27900000000000003</v>
      </c>
      <c r="D1056" s="5">
        <v>3.5828600000000002E-2</v>
      </c>
      <c r="E1056" s="5">
        <v>-3.648164</v>
      </c>
      <c r="F1056" s="5">
        <v>-3.5591699999999999</v>
      </c>
      <c r="G1056" s="5">
        <v>-2.0201313000000001</v>
      </c>
      <c r="H1056" s="7">
        <f t="shared" si="32"/>
        <v>0.24653573782937521</v>
      </c>
      <c r="I1056" s="5">
        <f t="shared" si="33"/>
        <v>4.0562070586784031</v>
      </c>
      <c r="J1056" s="5" t="s">
        <v>4790</v>
      </c>
      <c r="K1056" s="5" t="s">
        <v>4791</v>
      </c>
      <c r="L1056" s="5" t="s">
        <v>6578</v>
      </c>
    </row>
    <row r="1057" spans="1:12" s="5" customFormat="1" x14ac:dyDescent="0.2">
      <c r="A1057" s="5">
        <v>286</v>
      </c>
      <c r="B1057" s="5" t="s">
        <v>4437</v>
      </c>
      <c r="C1057" s="5">
        <v>0.26200000000000001</v>
      </c>
      <c r="D1057" s="5">
        <v>2.7428500000000001E-2</v>
      </c>
      <c r="E1057" s="5">
        <v>-4.0463250000000004</v>
      </c>
      <c r="F1057" s="5">
        <v>-3.2374200000000002</v>
      </c>
      <c r="G1057" s="5">
        <v>-2.0208259000000002</v>
      </c>
      <c r="H1057" s="7">
        <f t="shared" si="32"/>
        <v>0.24641706929461576</v>
      </c>
      <c r="I1057" s="5">
        <f t="shared" si="33"/>
        <v>4.0581604304546044</v>
      </c>
      <c r="J1057" s="5" t="s">
        <v>4438</v>
      </c>
      <c r="K1057" s="5" t="s">
        <v>4439</v>
      </c>
      <c r="L1057" s="5" t="s">
        <v>6578</v>
      </c>
    </row>
    <row r="1058" spans="1:12" s="5" customFormat="1" x14ac:dyDescent="0.2">
      <c r="A1058" s="5">
        <v>287</v>
      </c>
      <c r="B1058" s="5" t="s">
        <v>429</v>
      </c>
      <c r="C1058" s="5">
        <v>0.218</v>
      </c>
      <c r="D1058" s="5">
        <v>9.3705999999999998E-3</v>
      </c>
      <c r="E1058" s="5">
        <v>-6.0074670000000001</v>
      </c>
      <c r="F1058" s="5">
        <v>-1.97123</v>
      </c>
      <c r="G1058" s="5">
        <v>-2.0296316000000001</v>
      </c>
      <c r="H1058" s="7">
        <f t="shared" si="32"/>
        <v>0.24491760745115362</v>
      </c>
      <c r="I1058" s="5">
        <f t="shared" si="33"/>
        <v>4.0830057520443486</v>
      </c>
      <c r="J1058" s="5" t="s">
        <v>430</v>
      </c>
      <c r="K1058" s="5" t="s">
        <v>431</v>
      </c>
      <c r="L1058" s="5" t="s">
        <v>6578</v>
      </c>
    </row>
    <row r="1059" spans="1:12" s="5" customFormat="1" x14ac:dyDescent="0.2">
      <c r="A1059" s="5">
        <v>288</v>
      </c>
      <c r="B1059" s="5" t="s">
        <v>3365</v>
      </c>
      <c r="C1059" s="5">
        <v>0.245</v>
      </c>
      <c r="D1059" s="5">
        <v>1.85448E-2</v>
      </c>
      <c r="E1059" s="5">
        <v>-4.6884350000000001</v>
      </c>
      <c r="F1059" s="5">
        <v>-2.7692800000000002</v>
      </c>
      <c r="G1059" s="5">
        <v>-2.0322013000000001</v>
      </c>
      <c r="H1059" s="7">
        <f t="shared" si="32"/>
        <v>0.24448175331385388</v>
      </c>
      <c r="I1059" s="5">
        <f t="shared" si="33"/>
        <v>4.0902848022209994</v>
      </c>
      <c r="J1059" s="5" t="s">
        <v>3366</v>
      </c>
      <c r="K1059" s="5" t="s">
        <v>3367</v>
      </c>
      <c r="L1059" s="5" t="s">
        <v>6578</v>
      </c>
    </row>
    <row r="1060" spans="1:12" s="5" customFormat="1" x14ac:dyDescent="0.2">
      <c r="A1060" s="5">
        <v>289</v>
      </c>
      <c r="B1060" s="5" t="s">
        <v>4262</v>
      </c>
      <c r="C1060" s="5">
        <v>0.254</v>
      </c>
      <c r="D1060" s="5">
        <v>2.3062200000000001E-2</v>
      </c>
      <c r="E1060" s="5">
        <v>-4.3216489999999999</v>
      </c>
      <c r="F1060" s="5">
        <v>-3.0293999999999999</v>
      </c>
      <c r="G1060" s="5">
        <v>-2.0375112999999998</v>
      </c>
      <c r="H1060" s="7">
        <f t="shared" si="32"/>
        <v>0.24358356490930291</v>
      </c>
      <c r="I1060" s="5">
        <f t="shared" si="33"/>
        <v>4.1053672909842867</v>
      </c>
      <c r="J1060" s="5" t="s">
        <v>4263</v>
      </c>
      <c r="K1060" s="5" t="s">
        <v>4264</v>
      </c>
      <c r="L1060" s="5" t="s">
        <v>6578</v>
      </c>
    </row>
    <row r="1061" spans="1:12" s="5" customFormat="1" x14ac:dyDescent="0.2">
      <c r="A1061" s="5">
        <v>290</v>
      </c>
      <c r="B1061" s="5" t="s">
        <v>3906</v>
      </c>
      <c r="C1061" s="5">
        <v>0.251</v>
      </c>
      <c r="D1061" s="5">
        <v>2.16832E-2</v>
      </c>
      <c r="E1061" s="5">
        <v>-4.4229849999999997</v>
      </c>
      <c r="F1061" s="5">
        <v>-2.9556499999999999</v>
      </c>
      <c r="G1061" s="5">
        <v>-2.0405148</v>
      </c>
      <c r="H1061" s="7">
        <f t="shared" si="32"/>
        <v>0.24307698368861724</v>
      </c>
      <c r="I1061" s="5">
        <f t="shared" si="33"/>
        <v>4.1139230248183623</v>
      </c>
      <c r="J1061" s="5" t="s">
        <v>3238</v>
      </c>
      <c r="K1061" s="5" t="s">
        <v>3239</v>
      </c>
      <c r="L1061" s="5" t="s">
        <v>6578</v>
      </c>
    </row>
    <row r="1062" spans="1:12" s="5" customFormat="1" x14ac:dyDescent="0.2">
      <c r="A1062" s="5">
        <v>291</v>
      </c>
      <c r="B1062" s="5" t="s">
        <v>5647</v>
      </c>
      <c r="C1062" s="5">
        <v>0.252</v>
      </c>
      <c r="D1062" s="5">
        <v>2.2259000000000001E-2</v>
      </c>
      <c r="E1062" s="5">
        <v>-4.3796799999999996</v>
      </c>
      <c r="F1062" s="5">
        <v>-2.98699</v>
      </c>
      <c r="G1062" s="5">
        <v>-2.0586259999999998</v>
      </c>
      <c r="H1062" s="7">
        <f t="shared" si="32"/>
        <v>0.24004453563067835</v>
      </c>
      <c r="I1062" s="5">
        <f t="shared" si="33"/>
        <v>4.1658936220841731</v>
      </c>
      <c r="J1062" s="5" t="s">
        <v>3689</v>
      </c>
      <c r="K1062" s="5" t="s">
        <v>3690</v>
      </c>
      <c r="L1062" s="5" t="s">
        <v>6578</v>
      </c>
    </row>
    <row r="1063" spans="1:12" s="5" customFormat="1" x14ac:dyDescent="0.2">
      <c r="A1063" s="5">
        <v>292</v>
      </c>
      <c r="B1063" s="5" t="s">
        <v>4574</v>
      </c>
      <c r="C1063" s="5">
        <v>0.19800000000000001</v>
      </c>
      <c r="D1063" s="5">
        <v>3.9242000000000001E-3</v>
      </c>
      <c r="E1063" s="5">
        <v>-8.1567550000000004</v>
      </c>
      <c r="F1063" s="5">
        <v>-1.01315</v>
      </c>
      <c r="G1063" s="5">
        <v>-2.0592253999999999</v>
      </c>
      <c r="H1063" s="7">
        <f t="shared" si="32"/>
        <v>0.2399448244616002</v>
      </c>
      <c r="I1063" s="5">
        <f t="shared" si="33"/>
        <v>4.1676247955914381</v>
      </c>
      <c r="J1063" s="5" t="s">
        <v>3949</v>
      </c>
      <c r="K1063" s="5" t="s">
        <v>3950</v>
      </c>
      <c r="L1063" s="5" t="s">
        <v>6578</v>
      </c>
    </row>
    <row r="1064" spans="1:12" s="5" customFormat="1" x14ac:dyDescent="0.2">
      <c r="A1064" s="5">
        <v>293</v>
      </c>
      <c r="B1064" s="5" t="s">
        <v>4463</v>
      </c>
      <c r="C1064" s="5">
        <v>0.28000000000000003</v>
      </c>
      <c r="D1064" s="5">
        <v>3.6303000000000002E-2</v>
      </c>
      <c r="E1064" s="5">
        <v>-3.6293280000000001</v>
      </c>
      <c r="F1064" s="5">
        <v>-3.5750299999999999</v>
      </c>
      <c r="G1064" s="5">
        <v>-2.0629081999999999</v>
      </c>
      <c r="H1064" s="7">
        <f t="shared" si="32"/>
        <v>0.23933309304710268</v>
      </c>
      <c r="I1064" s="5">
        <f t="shared" si="33"/>
        <v>4.1782771754142329</v>
      </c>
      <c r="J1064" s="5" t="s">
        <v>4464</v>
      </c>
      <c r="K1064" s="5" t="s">
        <v>4465</v>
      </c>
      <c r="L1064" s="5" t="s">
        <v>6578</v>
      </c>
    </row>
    <row r="1065" spans="1:12" s="5" customFormat="1" x14ac:dyDescent="0.2">
      <c r="A1065" s="5">
        <v>294</v>
      </c>
      <c r="B1065" s="5" t="s">
        <v>5324</v>
      </c>
      <c r="C1065" s="5">
        <v>0.20599999999999999</v>
      </c>
      <c r="D1065" s="5">
        <v>5.1974999999999999E-3</v>
      </c>
      <c r="E1065" s="5">
        <v>-7.3965160000000001</v>
      </c>
      <c r="F1065" s="5">
        <v>-1.3130299999999999</v>
      </c>
      <c r="G1065" s="5">
        <v>-2.0684035999999999</v>
      </c>
      <c r="H1065" s="7">
        <f t="shared" si="32"/>
        <v>0.23842317842019786</v>
      </c>
      <c r="I1065" s="5">
        <f t="shared" si="33"/>
        <v>4.1942230894917287</v>
      </c>
      <c r="J1065" s="5" t="s">
        <v>4871</v>
      </c>
      <c r="K1065" s="5" t="s">
        <v>4872</v>
      </c>
      <c r="L1065" s="5" t="s">
        <v>6578</v>
      </c>
    </row>
    <row r="1066" spans="1:12" s="5" customFormat="1" x14ac:dyDescent="0.2">
      <c r="A1066" s="5">
        <v>295</v>
      </c>
      <c r="B1066" s="5" t="s">
        <v>5099</v>
      </c>
      <c r="C1066" s="5">
        <v>0.26400000000000001</v>
      </c>
      <c r="D1066" s="5">
        <v>2.88547E-2</v>
      </c>
      <c r="E1066" s="5">
        <v>-3.9684270000000001</v>
      </c>
      <c r="F1066" s="5">
        <v>-3.2983699999999998</v>
      </c>
      <c r="G1066" s="5">
        <v>-2.0742756</v>
      </c>
      <c r="H1066" s="7">
        <f t="shared" si="32"/>
        <v>0.23745473008500007</v>
      </c>
      <c r="I1066" s="5">
        <f t="shared" si="33"/>
        <v>4.2113290379266681</v>
      </c>
      <c r="J1066" s="5" t="s">
        <v>5100</v>
      </c>
      <c r="K1066" s="5" t="s">
        <v>5101</v>
      </c>
      <c r="L1066" s="5" t="s">
        <v>6578</v>
      </c>
    </row>
    <row r="1067" spans="1:12" s="5" customFormat="1" x14ac:dyDescent="0.2">
      <c r="A1067" s="5">
        <v>296</v>
      </c>
      <c r="B1067" s="5" t="s">
        <v>5871</v>
      </c>
      <c r="C1067" s="5">
        <v>0.28299999999999997</v>
      </c>
      <c r="D1067" s="5">
        <v>3.7666900000000003E-2</v>
      </c>
      <c r="E1067" s="5">
        <v>-3.5768840000000002</v>
      </c>
      <c r="F1067" s="5">
        <v>-3.6195200000000001</v>
      </c>
      <c r="G1067" s="5">
        <v>-2.0880155999999999</v>
      </c>
      <c r="H1067" s="7">
        <f t="shared" si="32"/>
        <v>0.23520398358143854</v>
      </c>
      <c r="I1067" s="5">
        <f t="shared" si="33"/>
        <v>4.2516286704546973</v>
      </c>
      <c r="J1067" s="5" t="s">
        <v>4332</v>
      </c>
      <c r="K1067" s="5" t="s">
        <v>4333</v>
      </c>
      <c r="L1067" s="5" t="s">
        <v>6578</v>
      </c>
    </row>
    <row r="1068" spans="1:12" s="5" customFormat="1" x14ac:dyDescent="0.2">
      <c r="A1068" s="5">
        <v>297</v>
      </c>
      <c r="B1068" s="5" t="s">
        <v>5806</v>
      </c>
      <c r="C1068" s="5">
        <v>0.19400000000000001</v>
      </c>
      <c r="D1068" s="5">
        <v>3.4612000000000002E-3</v>
      </c>
      <c r="E1068" s="5">
        <v>-8.5193189999999994</v>
      </c>
      <c r="F1068" s="5">
        <v>-0.88261999999999996</v>
      </c>
      <c r="G1068" s="5">
        <v>-2.0935272999999999</v>
      </c>
      <c r="H1068" s="7">
        <f t="shared" si="32"/>
        <v>0.23430712002785406</v>
      </c>
      <c r="I1068" s="5">
        <f t="shared" si="33"/>
        <v>4.2679027418420814</v>
      </c>
      <c r="J1068" s="5" t="s">
        <v>5807</v>
      </c>
      <c r="K1068" s="5" t="s">
        <v>5808</v>
      </c>
      <c r="L1068" s="5" t="s">
        <v>6578</v>
      </c>
    </row>
    <row r="1069" spans="1:12" s="5" customFormat="1" x14ac:dyDescent="0.2">
      <c r="A1069" s="5">
        <v>298</v>
      </c>
      <c r="B1069" s="5" t="s">
        <v>5566</v>
      </c>
      <c r="C1069" s="5">
        <v>0.26300000000000001</v>
      </c>
      <c r="D1069" s="5">
        <v>2.82308E-2</v>
      </c>
      <c r="E1069" s="5">
        <v>-4.0018770000000004</v>
      </c>
      <c r="F1069" s="5">
        <v>-3.2720799999999999</v>
      </c>
      <c r="G1069" s="5">
        <v>-2.140002</v>
      </c>
      <c r="H1069" s="7">
        <f t="shared" si="32"/>
        <v>0.22687947430733635</v>
      </c>
      <c r="I1069" s="5">
        <f t="shared" si="33"/>
        <v>4.4076265737700719</v>
      </c>
      <c r="J1069" s="5" t="s">
        <v>5567</v>
      </c>
      <c r="K1069" s="5" t="s">
        <v>5568</v>
      </c>
      <c r="L1069" s="5" t="s">
        <v>6578</v>
      </c>
    </row>
    <row r="1070" spans="1:12" s="5" customFormat="1" x14ac:dyDescent="0.2">
      <c r="A1070" s="5">
        <v>299</v>
      </c>
      <c r="B1070" s="5" t="s">
        <v>2817</v>
      </c>
      <c r="C1070" s="5">
        <v>0.20699999999999999</v>
      </c>
      <c r="D1070" s="5">
        <v>6.0219999999999996E-3</v>
      </c>
      <c r="E1070" s="5">
        <v>-7.0247229999999998</v>
      </c>
      <c r="F1070" s="5">
        <v>-1.4740500000000001</v>
      </c>
      <c r="G1070" s="5">
        <v>-2.1630565000000002</v>
      </c>
      <c r="H1070" s="7">
        <f t="shared" si="32"/>
        <v>0.22328271853700513</v>
      </c>
      <c r="I1070" s="5">
        <f t="shared" si="33"/>
        <v>4.4786269468242246</v>
      </c>
      <c r="J1070" s="5" t="s">
        <v>2818</v>
      </c>
      <c r="K1070" s="5" t="s">
        <v>2819</v>
      </c>
      <c r="L1070" s="5" t="s">
        <v>6578</v>
      </c>
    </row>
    <row r="1071" spans="1:12" s="5" customFormat="1" x14ac:dyDescent="0.2">
      <c r="A1071" s="5">
        <v>300</v>
      </c>
      <c r="B1071" s="5" t="s">
        <v>4503</v>
      </c>
      <c r="C1071" s="5">
        <v>0.255</v>
      </c>
      <c r="D1071" s="5">
        <v>2.3236E-2</v>
      </c>
      <c r="E1071" s="5">
        <v>-4.3094330000000003</v>
      </c>
      <c r="F1071" s="5">
        <v>-3.0383900000000001</v>
      </c>
      <c r="G1071" s="5">
        <v>-2.1776597</v>
      </c>
      <c r="H1071" s="7">
        <f t="shared" si="32"/>
        <v>0.22103401367529171</v>
      </c>
      <c r="I1071" s="5">
        <f t="shared" si="33"/>
        <v>4.5241905685567572</v>
      </c>
      <c r="J1071" s="5" t="s">
        <v>1392</v>
      </c>
      <c r="K1071" s="5" t="s">
        <v>1393</v>
      </c>
      <c r="L1071" s="5" t="s">
        <v>6578</v>
      </c>
    </row>
    <row r="1072" spans="1:12" s="5" customFormat="1" x14ac:dyDescent="0.2">
      <c r="A1072" s="5">
        <v>301</v>
      </c>
      <c r="B1072" s="5" t="s">
        <v>5543</v>
      </c>
      <c r="C1072" s="5">
        <v>0.26100000000000001</v>
      </c>
      <c r="D1072" s="5">
        <v>2.70046E-2</v>
      </c>
      <c r="E1072" s="5">
        <v>-4.0704929999999999</v>
      </c>
      <c r="F1072" s="5">
        <v>-3.2187000000000001</v>
      </c>
      <c r="G1072" s="5">
        <v>-2.2010540000000001</v>
      </c>
      <c r="H1072" s="7">
        <f t="shared" si="32"/>
        <v>0.21747869780852111</v>
      </c>
      <c r="I1072" s="5">
        <f t="shared" si="33"/>
        <v>4.5981514974880389</v>
      </c>
      <c r="J1072" s="5" t="s">
        <v>5544</v>
      </c>
      <c r="K1072" s="5" t="s">
        <v>5545</v>
      </c>
      <c r="L1072" s="5" t="s">
        <v>6578</v>
      </c>
    </row>
    <row r="1073" spans="1:12" s="5" customFormat="1" x14ac:dyDescent="0.2">
      <c r="A1073" s="5">
        <v>302</v>
      </c>
      <c r="B1073" s="5" t="s">
        <v>955</v>
      </c>
      <c r="C1073" s="5">
        <v>0.24099999999999999</v>
      </c>
      <c r="D1073" s="5">
        <v>1.7496899999999999E-2</v>
      </c>
      <c r="E1073" s="5">
        <v>-4.7904039999999997</v>
      </c>
      <c r="F1073" s="5">
        <v>-2.7002100000000002</v>
      </c>
      <c r="G1073" s="5">
        <v>-2.2056455000000001</v>
      </c>
      <c r="H1073" s="7">
        <f t="shared" si="32"/>
        <v>0.21678765354320528</v>
      </c>
      <c r="I1073" s="5">
        <f t="shared" si="33"/>
        <v>4.6128088184722307</v>
      </c>
      <c r="J1073" s="5" t="s">
        <v>956</v>
      </c>
      <c r="K1073" s="5" t="s">
        <v>957</v>
      </c>
      <c r="L1073" s="5" t="s">
        <v>6578</v>
      </c>
    </row>
    <row r="1074" spans="1:12" s="5" customFormat="1" x14ac:dyDescent="0.2">
      <c r="A1074" s="5">
        <v>303</v>
      </c>
      <c r="B1074" s="5" t="s">
        <v>5471</v>
      </c>
      <c r="C1074" s="5">
        <v>0.23599999999999999</v>
      </c>
      <c r="D1074" s="5">
        <v>1.62495E-2</v>
      </c>
      <c r="E1074" s="5">
        <v>-4.9226890000000001</v>
      </c>
      <c r="F1074" s="5">
        <v>-2.6126200000000002</v>
      </c>
      <c r="G1074" s="5">
        <v>-2.2146940000000002</v>
      </c>
      <c r="H1074" s="7">
        <f t="shared" si="32"/>
        <v>0.21543222891252098</v>
      </c>
      <c r="I1074" s="5">
        <f t="shared" si="33"/>
        <v>4.6418310066599311</v>
      </c>
      <c r="J1074" s="5" t="s">
        <v>5472</v>
      </c>
      <c r="K1074" s="5" t="s">
        <v>5473</v>
      </c>
      <c r="L1074" s="5" t="s">
        <v>6578</v>
      </c>
    </row>
    <row r="1075" spans="1:12" s="5" customFormat="1" x14ac:dyDescent="0.2">
      <c r="A1075" s="5">
        <v>304</v>
      </c>
      <c r="B1075" s="5" t="s">
        <v>5013</v>
      </c>
      <c r="C1075" s="5">
        <v>0.246</v>
      </c>
      <c r="D1075" s="5">
        <v>1.9864900000000001E-2</v>
      </c>
      <c r="E1075" s="5">
        <v>-4.5701539999999996</v>
      </c>
      <c r="F1075" s="5">
        <v>-2.8511299999999999</v>
      </c>
      <c r="G1075" s="5">
        <v>-2.2153805000000002</v>
      </c>
      <c r="H1075" s="7">
        <f t="shared" si="32"/>
        <v>0.21532974083351969</v>
      </c>
      <c r="I1075" s="5">
        <f t="shared" si="33"/>
        <v>4.6440403268452419</v>
      </c>
      <c r="J1075" s="5" t="s">
        <v>3122</v>
      </c>
      <c r="K1075" s="5" t="s">
        <v>3123</v>
      </c>
      <c r="L1075" s="5" t="s">
        <v>6578</v>
      </c>
    </row>
    <row r="1076" spans="1:12" s="5" customFormat="1" x14ac:dyDescent="0.2">
      <c r="A1076" s="5">
        <v>305</v>
      </c>
      <c r="B1076" s="5" t="s">
        <v>3157</v>
      </c>
      <c r="C1076" s="5">
        <v>0.19400000000000001</v>
      </c>
      <c r="D1076" s="5">
        <v>8.2209999999999998E-4</v>
      </c>
      <c r="E1076" s="5">
        <v>-13.927911</v>
      </c>
      <c r="F1076" s="5">
        <v>0.41957</v>
      </c>
      <c r="G1076" s="5">
        <v>-2.2303465999999998</v>
      </c>
      <c r="H1076" s="7">
        <f t="shared" si="32"/>
        <v>0.21310751881551232</v>
      </c>
      <c r="I1076" s="5">
        <f t="shared" si="33"/>
        <v>4.6924670023759338</v>
      </c>
      <c r="J1076" s="5" t="s">
        <v>3158</v>
      </c>
      <c r="K1076" s="5" t="s">
        <v>3159</v>
      </c>
      <c r="L1076" s="5" t="s">
        <v>6578</v>
      </c>
    </row>
    <row r="1077" spans="1:12" s="5" customFormat="1" x14ac:dyDescent="0.2">
      <c r="A1077" s="5">
        <v>306</v>
      </c>
      <c r="B1077" s="5" t="s">
        <v>4823</v>
      </c>
      <c r="C1077" s="5">
        <v>0.23499999999999999</v>
      </c>
      <c r="D1077" s="5">
        <v>1.6107799999999999E-2</v>
      </c>
      <c r="E1077" s="5">
        <v>-4.9385459999999997</v>
      </c>
      <c r="F1077" s="5">
        <v>-2.6022699999999999</v>
      </c>
      <c r="G1077" s="5">
        <v>-2.2353863999999999</v>
      </c>
      <c r="H1077" s="7">
        <f t="shared" si="32"/>
        <v>0.21236436417973478</v>
      </c>
      <c r="I1077" s="5">
        <f t="shared" si="33"/>
        <v>4.7088879712118228</v>
      </c>
      <c r="J1077" s="5" t="s">
        <v>4824</v>
      </c>
      <c r="K1077" s="5" t="s">
        <v>4825</v>
      </c>
      <c r="L1077" s="5" t="s">
        <v>6578</v>
      </c>
    </row>
    <row r="1078" spans="1:12" s="5" customFormat="1" x14ac:dyDescent="0.2">
      <c r="A1078" s="5">
        <v>307</v>
      </c>
      <c r="B1078" s="5" t="s">
        <v>4492</v>
      </c>
      <c r="C1078" s="5">
        <v>0.19400000000000001</v>
      </c>
      <c r="D1078" s="5">
        <v>6.4179999999999999E-4</v>
      </c>
      <c r="E1078" s="5">
        <v>-15.146735</v>
      </c>
      <c r="F1078" s="5">
        <v>0.60207999999999995</v>
      </c>
      <c r="G1078" s="5">
        <v>-2.2371612999999999</v>
      </c>
      <c r="H1078" s="7">
        <f t="shared" si="32"/>
        <v>0.2121032599720783</v>
      </c>
      <c r="I1078" s="5">
        <f t="shared" si="33"/>
        <v>4.7146847254098878</v>
      </c>
      <c r="J1078" s="5" t="s">
        <v>4493</v>
      </c>
      <c r="K1078" s="5" t="s">
        <v>4494</v>
      </c>
      <c r="L1078" s="5" t="s">
        <v>6578</v>
      </c>
    </row>
    <row r="1079" spans="1:12" s="5" customFormat="1" x14ac:dyDescent="0.2">
      <c r="A1079" s="5">
        <v>308</v>
      </c>
      <c r="B1079" s="5" t="s">
        <v>5650</v>
      </c>
      <c r="C1079" s="5">
        <v>0.26700000000000002</v>
      </c>
      <c r="D1079" s="5">
        <v>3.0501500000000001E-2</v>
      </c>
      <c r="E1079" s="5">
        <v>-3.884423</v>
      </c>
      <c r="F1079" s="5">
        <v>-3.36517</v>
      </c>
      <c r="G1079" s="5">
        <v>-2.2518954999999998</v>
      </c>
      <c r="H1079" s="7">
        <f t="shared" si="32"/>
        <v>0.20994808003939774</v>
      </c>
      <c r="I1079" s="5">
        <f t="shared" si="33"/>
        <v>4.7630823764253778</v>
      </c>
      <c r="J1079" s="5" t="s">
        <v>3745</v>
      </c>
      <c r="K1079" s="5" t="s">
        <v>3746</v>
      </c>
      <c r="L1079" s="5" t="s">
        <v>6578</v>
      </c>
    </row>
    <row r="1080" spans="1:12" s="5" customFormat="1" x14ac:dyDescent="0.2">
      <c r="A1080" s="5">
        <v>309</v>
      </c>
      <c r="B1080" s="5" t="s">
        <v>4334</v>
      </c>
      <c r="C1080" s="5">
        <v>0.19400000000000001</v>
      </c>
      <c r="D1080" s="5">
        <v>1.5296000000000001E-3</v>
      </c>
      <c r="E1080" s="5">
        <v>-11.276636</v>
      </c>
      <c r="F1080" s="5">
        <v>-9.5130000000000006E-2</v>
      </c>
      <c r="G1080" s="5">
        <v>-2.2519276000000001</v>
      </c>
      <c r="H1080" s="7">
        <f t="shared" si="32"/>
        <v>0.20994340874144241</v>
      </c>
      <c r="I1080" s="5">
        <f t="shared" si="33"/>
        <v>4.763188356303953</v>
      </c>
      <c r="J1080" s="5" t="s">
        <v>4108</v>
      </c>
      <c r="K1080" s="5" t="s">
        <v>4109</v>
      </c>
      <c r="L1080" s="5" t="s">
        <v>6578</v>
      </c>
    </row>
    <row r="1081" spans="1:12" s="5" customFormat="1" x14ac:dyDescent="0.2">
      <c r="A1081" s="5">
        <v>310</v>
      </c>
      <c r="B1081" s="5" t="s">
        <v>5489</v>
      </c>
      <c r="C1081" s="5">
        <v>0.28999999999999998</v>
      </c>
      <c r="D1081" s="5">
        <v>4.11597E-2</v>
      </c>
      <c r="E1081" s="5">
        <v>-3.4529570000000001</v>
      </c>
      <c r="F1081" s="5">
        <v>-3.7265000000000001</v>
      </c>
      <c r="G1081" s="5">
        <v>-2.2596357</v>
      </c>
      <c r="H1081" s="7">
        <f t="shared" si="32"/>
        <v>0.20882470426069261</v>
      </c>
      <c r="I1081" s="5">
        <f t="shared" si="33"/>
        <v>4.7887054529315645</v>
      </c>
      <c r="J1081" s="5" t="s">
        <v>5490</v>
      </c>
      <c r="K1081" s="5" t="s">
        <v>5491</v>
      </c>
      <c r="L1081" s="5" t="s">
        <v>6578</v>
      </c>
    </row>
    <row r="1082" spans="1:12" s="5" customFormat="1" x14ac:dyDescent="0.2">
      <c r="A1082" s="5">
        <v>311</v>
      </c>
      <c r="B1082" s="5" t="s">
        <v>5758</v>
      </c>
      <c r="C1082" s="5">
        <v>0.28699999999999998</v>
      </c>
      <c r="D1082" s="5">
        <v>3.9152199999999998E-2</v>
      </c>
      <c r="E1082" s="5">
        <v>-3.522462</v>
      </c>
      <c r="F1082" s="5">
        <v>-3.6661800000000002</v>
      </c>
      <c r="G1082" s="5">
        <v>-2.2630607999999999</v>
      </c>
      <c r="H1082" s="7">
        <f t="shared" si="32"/>
        <v>0.20832952190113838</v>
      </c>
      <c r="I1082" s="5">
        <f t="shared" si="33"/>
        <v>4.800087817004373</v>
      </c>
      <c r="J1082" s="5" t="s">
        <v>5205</v>
      </c>
      <c r="K1082" s="5" t="s">
        <v>5206</v>
      </c>
      <c r="L1082" s="5" t="s">
        <v>6578</v>
      </c>
    </row>
    <row r="1083" spans="1:12" s="5" customFormat="1" x14ac:dyDescent="0.2">
      <c r="A1083" s="5">
        <v>312</v>
      </c>
      <c r="B1083" s="5" t="s">
        <v>5312</v>
      </c>
      <c r="C1083" s="5">
        <v>0.25600000000000001</v>
      </c>
      <c r="D1083" s="5">
        <v>2.4536200000000001E-2</v>
      </c>
      <c r="E1083" s="5">
        <v>-4.2216659999999999</v>
      </c>
      <c r="F1083" s="5">
        <v>-3.1036299999999999</v>
      </c>
      <c r="G1083" s="5">
        <v>-2.2636929000000001</v>
      </c>
      <c r="H1083" s="7">
        <f t="shared" si="32"/>
        <v>0.20823826474482193</v>
      </c>
      <c r="I1083" s="5">
        <f t="shared" si="33"/>
        <v>4.8021913802701626</v>
      </c>
      <c r="J1083" s="5" t="s">
        <v>3307</v>
      </c>
      <c r="K1083" s="5" t="s">
        <v>3308</v>
      </c>
      <c r="L1083" s="5" t="s">
        <v>6578</v>
      </c>
    </row>
    <row r="1084" spans="1:12" s="5" customFormat="1" x14ac:dyDescent="0.2">
      <c r="A1084" s="5">
        <v>313</v>
      </c>
      <c r="B1084" s="5" t="s">
        <v>2923</v>
      </c>
      <c r="C1084" s="5">
        <v>0.25800000000000001</v>
      </c>
      <c r="D1084" s="5">
        <v>2.6080200000000001E-2</v>
      </c>
      <c r="E1084" s="5">
        <v>-4.1249339999999997</v>
      </c>
      <c r="F1084" s="5">
        <v>-3.17686</v>
      </c>
      <c r="G1084" s="5">
        <v>-2.2847971</v>
      </c>
      <c r="H1084" s="7">
        <f t="shared" si="32"/>
        <v>0.20521426141723728</v>
      </c>
      <c r="I1084" s="5">
        <f t="shared" si="33"/>
        <v>4.8729556761497257</v>
      </c>
      <c r="J1084" s="5" t="s">
        <v>2924</v>
      </c>
      <c r="K1084" s="5" t="s">
        <v>2925</v>
      </c>
      <c r="L1084" s="5" t="s">
        <v>6578</v>
      </c>
    </row>
    <row r="1085" spans="1:12" s="5" customFormat="1" x14ac:dyDescent="0.2">
      <c r="A1085" s="5">
        <v>314</v>
      </c>
      <c r="B1085" s="5" t="s">
        <v>5508</v>
      </c>
      <c r="C1085" s="5">
        <v>0.23499999999999999</v>
      </c>
      <c r="D1085" s="5">
        <v>1.58786E-2</v>
      </c>
      <c r="E1085" s="5">
        <v>-4.9645900000000003</v>
      </c>
      <c r="F1085" s="5">
        <v>-2.58534</v>
      </c>
      <c r="G1085" s="5">
        <v>-2.2884897999999998</v>
      </c>
      <c r="H1085" s="7">
        <f t="shared" si="32"/>
        <v>0.20468966981001754</v>
      </c>
      <c r="I1085" s="5">
        <f t="shared" si="33"/>
        <v>4.885444394571298</v>
      </c>
      <c r="J1085" s="5" t="s">
        <v>3597</v>
      </c>
      <c r="K1085" s="5" t="s">
        <v>3598</v>
      </c>
      <c r="L1085" s="5" t="s">
        <v>6578</v>
      </c>
    </row>
    <row r="1086" spans="1:12" s="5" customFormat="1" x14ac:dyDescent="0.2">
      <c r="A1086" s="5">
        <v>315</v>
      </c>
      <c r="B1086" s="5" t="s">
        <v>5160</v>
      </c>
      <c r="C1086" s="5">
        <v>0.246</v>
      </c>
      <c r="D1086" s="5">
        <v>1.8968499999999999E-2</v>
      </c>
      <c r="E1086" s="5">
        <v>-4.6493070000000003</v>
      </c>
      <c r="F1086" s="5">
        <v>-2.7961499999999999</v>
      </c>
      <c r="G1086" s="5">
        <v>-2.3015080000000001</v>
      </c>
      <c r="H1086" s="7">
        <f t="shared" si="32"/>
        <v>0.20285095503901918</v>
      </c>
      <c r="I1086" s="5">
        <f t="shared" si="33"/>
        <v>4.9297278378977616</v>
      </c>
      <c r="J1086" s="5" t="s">
        <v>5161</v>
      </c>
      <c r="K1086" s="5" t="s">
        <v>5162</v>
      </c>
      <c r="L1086" s="5" t="s">
        <v>6578</v>
      </c>
    </row>
    <row r="1087" spans="1:12" s="5" customFormat="1" x14ac:dyDescent="0.2">
      <c r="A1087" s="5">
        <v>316</v>
      </c>
      <c r="B1087" s="5" t="s">
        <v>3657</v>
      </c>
      <c r="C1087" s="5">
        <v>0.29699999999999999</v>
      </c>
      <c r="D1087" s="5">
        <v>4.3944400000000002E-2</v>
      </c>
      <c r="E1087" s="5">
        <v>-3.3633839999999999</v>
      </c>
      <c r="F1087" s="5">
        <v>-3.8054899999999998</v>
      </c>
      <c r="G1087" s="5">
        <v>-2.3093626999999999</v>
      </c>
      <c r="H1087" s="7">
        <f t="shared" si="32"/>
        <v>0.20174954151089061</v>
      </c>
      <c r="I1087" s="5">
        <f t="shared" si="33"/>
        <v>4.956640756212173</v>
      </c>
      <c r="J1087" s="5" t="s">
        <v>2647</v>
      </c>
      <c r="K1087" s="5" t="s">
        <v>2648</v>
      </c>
      <c r="L1087" s="5" t="s">
        <v>6578</v>
      </c>
    </row>
    <row r="1088" spans="1:12" s="5" customFormat="1" x14ac:dyDescent="0.2">
      <c r="A1088" s="5">
        <v>317</v>
      </c>
      <c r="B1088" s="5" t="s">
        <v>3980</v>
      </c>
      <c r="C1088" s="5">
        <v>0.20100000000000001</v>
      </c>
      <c r="D1088" s="5">
        <v>4.6243999999999999E-3</v>
      </c>
      <c r="E1088" s="5">
        <v>-7.7042339999999996</v>
      </c>
      <c r="F1088" s="5">
        <v>-1.18713</v>
      </c>
      <c r="G1088" s="5">
        <v>-2.3124927</v>
      </c>
      <c r="H1088" s="7">
        <f t="shared" si="32"/>
        <v>0.20131231012621897</v>
      </c>
      <c r="I1088" s="5">
        <f t="shared" si="33"/>
        <v>4.9674061132824869</v>
      </c>
      <c r="J1088" s="5" t="s">
        <v>3040</v>
      </c>
      <c r="K1088" s="5" t="s">
        <v>3041</v>
      </c>
      <c r="L1088" s="5" t="s">
        <v>6578</v>
      </c>
    </row>
    <row r="1089" spans="1:12" s="5" customFormat="1" x14ac:dyDescent="0.2">
      <c r="A1089" s="5">
        <v>318</v>
      </c>
      <c r="B1089" s="5" t="s">
        <v>5426</v>
      </c>
      <c r="C1089" s="5">
        <v>0.19400000000000001</v>
      </c>
      <c r="D1089" s="5">
        <v>3.502E-4</v>
      </c>
      <c r="E1089" s="5">
        <v>-18.586358000000001</v>
      </c>
      <c r="F1089" s="5">
        <v>0.99153999999999998</v>
      </c>
      <c r="G1089" s="5">
        <v>-2.3180353</v>
      </c>
      <c r="H1089" s="7">
        <f t="shared" si="32"/>
        <v>0.20054038468681171</v>
      </c>
      <c r="I1089" s="5">
        <f t="shared" si="33"/>
        <v>4.9865267864212077</v>
      </c>
      <c r="J1089" s="5" t="s">
        <v>4169</v>
      </c>
      <c r="K1089" s="5" t="s">
        <v>4170</v>
      </c>
      <c r="L1089" s="5" t="s">
        <v>6578</v>
      </c>
    </row>
    <row r="1090" spans="1:12" s="5" customFormat="1" x14ac:dyDescent="0.2">
      <c r="A1090" s="5">
        <v>319</v>
      </c>
      <c r="B1090" s="5" t="s">
        <v>3408</v>
      </c>
      <c r="C1090" s="5">
        <v>0.19400000000000001</v>
      </c>
      <c r="D1090" s="5">
        <v>9.2710000000000004E-4</v>
      </c>
      <c r="E1090" s="5">
        <v>-13.371169999999999</v>
      </c>
      <c r="F1090" s="5">
        <v>0.32616000000000001</v>
      </c>
      <c r="G1090" s="5">
        <v>-2.3278539999999999</v>
      </c>
      <c r="H1090" s="7">
        <f t="shared" si="32"/>
        <v>0.19918017998380066</v>
      </c>
      <c r="I1090" s="5">
        <f t="shared" si="33"/>
        <v>5.0205798593079392</v>
      </c>
      <c r="J1090" s="5" t="s">
        <v>3409</v>
      </c>
      <c r="K1090" s="5" t="s">
        <v>3410</v>
      </c>
      <c r="L1090" s="5" t="s">
        <v>6578</v>
      </c>
    </row>
    <row r="1091" spans="1:12" s="5" customFormat="1" x14ac:dyDescent="0.2">
      <c r="A1091" s="5">
        <v>320</v>
      </c>
      <c r="B1091" s="5" t="s">
        <v>5262</v>
      </c>
      <c r="C1091" s="5">
        <v>0.23200000000000001</v>
      </c>
      <c r="D1091" s="5">
        <v>1.46935E-2</v>
      </c>
      <c r="E1091" s="5">
        <v>-5.1075540000000004</v>
      </c>
      <c r="F1091" s="5">
        <v>-2.4938799999999999</v>
      </c>
      <c r="G1091" s="5">
        <v>-2.3298454</v>
      </c>
      <c r="H1091" s="7">
        <f t="shared" si="32"/>
        <v>0.19890543461330626</v>
      </c>
      <c r="I1091" s="5">
        <f t="shared" si="33"/>
        <v>5.0275147179568442</v>
      </c>
      <c r="J1091" s="5" t="s">
        <v>3240</v>
      </c>
      <c r="K1091" s="5" t="s">
        <v>3241</v>
      </c>
      <c r="L1091" s="5" t="s">
        <v>6578</v>
      </c>
    </row>
    <row r="1092" spans="1:12" s="5" customFormat="1" x14ac:dyDescent="0.2">
      <c r="A1092" s="5">
        <v>321</v>
      </c>
      <c r="B1092" s="5" t="s">
        <v>5822</v>
      </c>
      <c r="C1092" s="5">
        <v>0.19700000000000001</v>
      </c>
      <c r="D1092" s="5">
        <v>3.8663999999999999E-3</v>
      </c>
      <c r="E1092" s="5">
        <v>-8.198817</v>
      </c>
      <c r="F1092" s="5">
        <v>-0.99761</v>
      </c>
      <c r="G1092" s="5">
        <v>-2.3397521999999999</v>
      </c>
      <c r="H1092" s="7">
        <f t="shared" si="32"/>
        <v>0.19754425562304076</v>
      </c>
      <c r="I1092" s="5">
        <f t="shared" si="33"/>
        <v>5.0621568156769223</v>
      </c>
      <c r="J1092" s="5" t="s">
        <v>5823</v>
      </c>
      <c r="K1092" s="5" t="s">
        <v>5824</v>
      </c>
      <c r="L1092" s="5" t="s">
        <v>6578</v>
      </c>
    </row>
    <row r="1093" spans="1:12" s="5" customFormat="1" x14ac:dyDescent="0.2">
      <c r="A1093" s="5">
        <v>322</v>
      </c>
      <c r="B1093" s="5" t="s">
        <v>5597</v>
      </c>
      <c r="C1093" s="5">
        <v>0.19400000000000001</v>
      </c>
      <c r="D1093" s="5">
        <v>1.4702000000000001E-3</v>
      </c>
      <c r="E1093" s="5">
        <v>-11.429898</v>
      </c>
      <c r="F1093" s="5">
        <v>-0.06</v>
      </c>
      <c r="G1093" s="5">
        <v>-2.3397891</v>
      </c>
      <c r="H1093" s="7">
        <f t="shared" ref="H1093:H1156" si="34">2^G1093</f>
        <v>0.19753920307235892</v>
      </c>
      <c r="I1093" s="5">
        <f t="shared" ref="I1093:I1156" si="35">1/H1093</f>
        <v>5.0622862927805699</v>
      </c>
      <c r="J1093" s="5" t="s">
        <v>5598</v>
      </c>
      <c r="K1093" s="5" t="s">
        <v>5599</v>
      </c>
      <c r="L1093" s="5" t="s">
        <v>6578</v>
      </c>
    </row>
    <row r="1094" spans="1:12" s="5" customFormat="1" x14ac:dyDescent="0.2">
      <c r="A1094" s="5">
        <v>323</v>
      </c>
      <c r="B1094" s="5" t="s">
        <v>4998</v>
      </c>
      <c r="C1094" s="5">
        <v>0.246</v>
      </c>
      <c r="D1094" s="5">
        <v>1.9372E-2</v>
      </c>
      <c r="E1094" s="5">
        <v>-4.6130899999999997</v>
      </c>
      <c r="F1094" s="5">
        <v>-2.8212000000000002</v>
      </c>
      <c r="G1094" s="5">
        <v>-2.3927029000000002</v>
      </c>
      <c r="H1094" s="7">
        <f t="shared" si="34"/>
        <v>0.19042530347498113</v>
      </c>
      <c r="I1094" s="5">
        <f t="shared" si="35"/>
        <v>5.2514029477778106</v>
      </c>
      <c r="J1094" s="5" t="s">
        <v>3852</v>
      </c>
      <c r="K1094" s="5" t="s">
        <v>3853</v>
      </c>
      <c r="L1094" s="5" t="s">
        <v>6578</v>
      </c>
    </row>
    <row r="1095" spans="1:12" s="5" customFormat="1" x14ac:dyDescent="0.2">
      <c r="A1095" s="5">
        <v>324</v>
      </c>
      <c r="B1095" s="5" t="s">
        <v>5437</v>
      </c>
      <c r="C1095" s="5">
        <v>0.26300000000000001</v>
      </c>
      <c r="D1095" s="5">
        <v>2.82338E-2</v>
      </c>
      <c r="E1095" s="5">
        <v>-4.0017160000000001</v>
      </c>
      <c r="F1095" s="5">
        <v>-3.2722000000000002</v>
      </c>
      <c r="G1095" s="5">
        <v>-2.4000626</v>
      </c>
      <c r="H1095" s="7">
        <f t="shared" si="34"/>
        <v>0.1894563499324067</v>
      </c>
      <c r="I1095" s="5">
        <f t="shared" si="35"/>
        <v>5.2782606672026304</v>
      </c>
      <c r="J1095" s="5" t="s">
        <v>4999</v>
      </c>
      <c r="K1095" s="5" t="s">
        <v>5000</v>
      </c>
      <c r="L1095" s="5" t="s">
        <v>6578</v>
      </c>
    </row>
    <row r="1096" spans="1:12" s="5" customFormat="1" x14ac:dyDescent="0.2">
      <c r="A1096" s="5">
        <v>325</v>
      </c>
      <c r="B1096" s="5" t="s">
        <v>3347</v>
      </c>
      <c r="C1096" s="5">
        <v>0.28100000000000003</v>
      </c>
      <c r="D1096" s="5">
        <v>3.7052300000000003E-2</v>
      </c>
      <c r="E1096" s="5">
        <v>-3.6002130000000001</v>
      </c>
      <c r="F1096" s="5">
        <v>-3.5996700000000001</v>
      </c>
      <c r="G1096" s="5">
        <v>-2.4156385</v>
      </c>
      <c r="H1096" s="7">
        <f t="shared" si="34"/>
        <v>0.18742190715053086</v>
      </c>
      <c r="I1096" s="5">
        <f t="shared" si="35"/>
        <v>5.3355555666010499</v>
      </c>
      <c r="J1096" s="5" t="s">
        <v>3348</v>
      </c>
      <c r="K1096" s="5" t="s">
        <v>3349</v>
      </c>
      <c r="L1096" s="5" t="s">
        <v>6578</v>
      </c>
    </row>
    <row r="1097" spans="1:12" s="5" customFormat="1" x14ac:dyDescent="0.2">
      <c r="A1097" s="5">
        <v>326</v>
      </c>
      <c r="B1097" s="5" t="s">
        <v>4476</v>
      </c>
      <c r="C1097" s="5">
        <v>0.19600000000000001</v>
      </c>
      <c r="D1097" s="5">
        <v>3.8064000000000001E-3</v>
      </c>
      <c r="E1097" s="5">
        <v>-8.2433910000000008</v>
      </c>
      <c r="F1097" s="5">
        <v>-0.98126999999999998</v>
      </c>
      <c r="G1097" s="5">
        <v>-2.4185224000000001</v>
      </c>
      <c r="H1097" s="7">
        <f t="shared" si="34"/>
        <v>0.1870476311215678</v>
      </c>
      <c r="I1097" s="5">
        <f t="shared" si="35"/>
        <v>5.3462318341260913</v>
      </c>
      <c r="J1097" s="5" t="s">
        <v>4477</v>
      </c>
      <c r="K1097" s="5" t="s">
        <v>4478</v>
      </c>
      <c r="L1097" s="5" t="s">
        <v>6578</v>
      </c>
    </row>
    <row r="1098" spans="1:12" s="5" customFormat="1" x14ac:dyDescent="0.2">
      <c r="A1098" s="5">
        <v>327</v>
      </c>
      <c r="B1098" s="5" t="s">
        <v>4918</v>
      </c>
      <c r="C1098" s="5">
        <v>0.28299999999999997</v>
      </c>
      <c r="D1098" s="5">
        <v>3.7510300000000003E-2</v>
      </c>
      <c r="E1098" s="5">
        <v>-3.5827830000000001</v>
      </c>
      <c r="F1098" s="5">
        <v>-3.61449</v>
      </c>
      <c r="G1098" s="5">
        <v>-2.4208954</v>
      </c>
      <c r="H1098" s="7">
        <f t="shared" si="34"/>
        <v>0.18674022091090198</v>
      </c>
      <c r="I1098" s="5">
        <f t="shared" si="35"/>
        <v>5.3550327568538263</v>
      </c>
      <c r="J1098" s="5" t="s">
        <v>3673</v>
      </c>
      <c r="K1098" s="5" t="s">
        <v>3674</v>
      </c>
      <c r="L1098" s="5" t="s">
        <v>6578</v>
      </c>
    </row>
    <row r="1099" spans="1:12" s="5" customFormat="1" x14ac:dyDescent="0.2">
      <c r="A1099" s="5">
        <v>328</v>
      </c>
      <c r="B1099" s="5" t="s">
        <v>5642</v>
      </c>
      <c r="C1099" s="5">
        <v>0.23100000000000001</v>
      </c>
      <c r="D1099" s="5">
        <v>1.43762E-2</v>
      </c>
      <c r="E1099" s="5">
        <v>-5.1484009999999998</v>
      </c>
      <c r="F1099" s="5">
        <v>-2.46821</v>
      </c>
      <c r="G1099" s="5">
        <v>-2.4359863000000002</v>
      </c>
      <c r="H1099" s="7">
        <f t="shared" si="34"/>
        <v>0.18479705875527355</v>
      </c>
      <c r="I1099" s="5">
        <f t="shared" si="35"/>
        <v>5.411341537228135</v>
      </c>
      <c r="J1099" s="5" t="s">
        <v>5537</v>
      </c>
      <c r="K1099" s="5" t="s">
        <v>5538</v>
      </c>
      <c r="L1099" s="5" t="s">
        <v>6578</v>
      </c>
    </row>
    <row r="1100" spans="1:12" s="5" customFormat="1" x14ac:dyDescent="0.2">
      <c r="A1100" s="5">
        <v>329</v>
      </c>
      <c r="B1100" s="5" t="s">
        <v>3678</v>
      </c>
      <c r="C1100" s="5">
        <v>0.27800000000000002</v>
      </c>
      <c r="D1100" s="5">
        <v>3.54825E-2</v>
      </c>
      <c r="E1100" s="5">
        <v>-3.6621109999999999</v>
      </c>
      <c r="F1100" s="5">
        <v>-3.5474600000000001</v>
      </c>
      <c r="G1100" s="5">
        <v>-2.4491322000000002</v>
      </c>
      <c r="H1100" s="7">
        <f t="shared" si="34"/>
        <v>0.18312082845309741</v>
      </c>
      <c r="I1100" s="5">
        <f t="shared" si="35"/>
        <v>5.4608752507698997</v>
      </c>
      <c r="J1100" s="5" t="s">
        <v>3679</v>
      </c>
      <c r="K1100" s="5" t="s">
        <v>3680</v>
      </c>
      <c r="L1100" s="5" t="s">
        <v>6578</v>
      </c>
    </row>
    <row r="1101" spans="1:12" s="5" customFormat="1" x14ac:dyDescent="0.2">
      <c r="A1101" s="5">
        <v>330</v>
      </c>
      <c r="B1101" s="5" t="s">
        <v>5114</v>
      </c>
      <c r="C1101" s="5">
        <v>0.20699999999999999</v>
      </c>
      <c r="D1101" s="5">
        <v>5.9994000000000002E-3</v>
      </c>
      <c r="E1101" s="5">
        <v>-7.0340129999999998</v>
      </c>
      <c r="F1101" s="5">
        <v>-1.4699</v>
      </c>
      <c r="G1101" s="5">
        <v>-2.4590641999999998</v>
      </c>
      <c r="H1101" s="7">
        <f t="shared" si="34"/>
        <v>0.18186449229545601</v>
      </c>
      <c r="I1101" s="5">
        <f t="shared" si="35"/>
        <v>5.4985994647894527</v>
      </c>
      <c r="J1101" s="5" t="s">
        <v>5115</v>
      </c>
      <c r="K1101" s="5" t="s">
        <v>5116</v>
      </c>
      <c r="L1101" s="5" t="s">
        <v>6578</v>
      </c>
    </row>
    <row r="1102" spans="1:12" s="5" customFormat="1" x14ac:dyDescent="0.2">
      <c r="A1102" s="5">
        <v>331</v>
      </c>
      <c r="B1102" s="5" t="s">
        <v>5193</v>
      </c>
      <c r="C1102" s="5">
        <v>0.19400000000000001</v>
      </c>
      <c r="D1102" s="5">
        <v>7.471E-4</v>
      </c>
      <c r="E1102" s="5">
        <v>-14.386811</v>
      </c>
      <c r="F1102" s="5">
        <v>0.49164000000000002</v>
      </c>
      <c r="G1102" s="5">
        <v>-2.4603071999999999</v>
      </c>
      <c r="H1102" s="7">
        <f t="shared" si="34"/>
        <v>0.18170786861413513</v>
      </c>
      <c r="I1102" s="5">
        <f t="shared" si="35"/>
        <v>5.5033390002694116</v>
      </c>
      <c r="J1102" s="5" t="s">
        <v>4388</v>
      </c>
      <c r="K1102" s="5" t="s">
        <v>4389</v>
      </c>
      <c r="L1102" s="5" t="s">
        <v>6578</v>
      </c>
    </row>
    <row r="1103" spans="1:12" s="5" customFormat="1" x14ac:dyDescent="0.2">
      <c r="A1103" s="5">
        <v>332</v>
      </c>
      <c r="B1103" s="5" t="s">
        <v>5664</v>
      </c>
      <c r="C1103" s="5">
        <v>0.30299999999999999</v>
      </c>
      <c r="D1103" s="5">
        <v>4.7869799999999997E-2</v>
      </c>
      <c r="E1103" s="5">
        <v>-3.2486929999999998</v>
      </c>
      <c r="F1103" s="5">
        <v>-3.9086699999999999</v>
      </c>
      <c r="G1103" s="5">
        <v>-2.4608393999999998</v>
      </c>
      <c r="H1103" s="7">
        <f t="shared" si="34"/>
        <v>0.18164085022823431</v>
      </c>
      <c r="I1103" s="5">
        <f t="shared" si="35"/>
        <v>5.5053695176139383</v>
      </c>
      <c r="J1103" s="5" t="s">
        <v>5665</v>
      </c>
      <c r="K1103" s="5" t="s">
        <v>5666</v>
      </c>
      <c r="L1103" s="5" t="s">
        <v>6578</v>
      </c>
    </row>
    <row r="1104" spans="1:12" s="5" customFormat="1" x14ac:dyDescent="0.2">
      <c r="A1104" s="5">
        <v>333</v>
      </c>
      <c r="B1104" s="5" t="s">
        <v>3386</v>
      </c>
      <c r="C1104" s="5">
        <v>0.19400000000000001</v>
      </c>
      <c r="D1104" s="5">
        <v>1.464E-3</v>
      </c>
      <c r="E1104" s="5">
        <v>-11.44651</v>
      </c>
      <c r="F1104" s="5">
        <v>-5.6239999999999998E-2</v>
      </c>
      <c r="G1104" s="5">
        <v>-2.4965651000000002</v>
      </c>
      <c r="H1104" s="7">
        <f t="shared" si="34"/>
        <v>0.17719808282364199</v>
      </c>
      <c r="I1104" s="5">
        <f t="shared" si="35"/>
        <v>5.6434019153314381</v>
      </c>
      <c r="J1104" s="5" t="s">
        <v>3387</v>
      </c>
      <c r="K1104" s="5" t="s">
        <v>3388</v>
      </c>
      <c r="L1104" s="5" t="s">
        <v>6578</v>
      </c>
    </row>
    <row r="1105" spans="1:12" s="5" customFormat="1" x14ac:dyDescent="0.2">
      <c r="A1105" s="5">
        <v>334</v>
      </c>
      <c r="B1105" s="5" t="s">
        <v>4479</v>
      </c>
      <c r="C1105" s="5">
        <v>0.28599999999999998</v>
      </c>
      <c r="D1105" s="5">
        <v>3.8784699999999998E-2</v>
      </c>
      <c r="E1105" s="5">
        <v>-3.5356800000000002</v>
      </c>
      <c r="F1105" s="5">
        <v>-3.6547999999999998</v>
      </c>
      <c r="G1105" s="5">
        <v>-2.4981601000000002</v>
      </c>
      <c r="H1105" s="7">
        <f t="shared" si="34"/>
        <v>0.17700228623631939</v>
      </c>
      <c r="I1105" s="5">
        <f t="shared" si="35"/>
        <v>5.6496445399856556</v>
      </c>
      <c r="J1105" s="5" t="s">
        <v>4303</v>
      </c>
      <c r="K1105" s="5" t="s">
        <v>4304</v>
      </c>
      <c r="L1105" s="5" t="s">
        <v>6578</v>
      </c>
    </row>
    <row r="1106" spans="1:12" s="5" customFormat="1" x14ac:dyDescent="0.2">
      <c r="A1106" s="5">
        <v>335</v>
      </c>
      <c r="B1106" s="5" t="s">
        <v>5412</v>
      </c>
      <c r="C1106" s="5">
        <v>0.26400000000000001</v>
      </c>
      <c r="D1106" s="5">
        <v>2.89232E-2</v>
      </c>
      <c r="E1106" s="5">
        <v>-3.9648080000000001</v>
      </c>
      <c r="F1106" s="5">
        <v>-3.3012199999999998</v>
      </c>
      <c r="G1106" s="5">
        <v>-2.5049039999999998</v>
      </c>
      <c r="H1106" s="7">
        <f t="shared" si="34"/>
        <v>0.17617681718327299</v>
      </c>
      <c r="I1106" s="5">
        <f t="shared" si="35"/>
        <v>5.6761157114089604</v>
      </c>
      <c r="J1106" s="5" t="s">
        <v>3771</v>
      </c>
      <c r="K1106" s="5" t="s">
        <v>3772</v>
      </c>
      <c r="L1106" s="5" t="s">
        <v>6578</v>
      </c>
    </row>
    <row r="1107" spans="1:12" s="5" customFormat="1" x14ac:dyDescent="0.2">
      <c r="A1107" s="5">
        <v>336</v>
      </c>
      <c r="B1107" s="5" t="s">
        <v>5124</v>
      </c>
      <c r="C1107" s="5">
        <v>0.26200000000000001</v>
      </c>
      <c r="D1107" s="5">
        <v>2.75099E-2</v>
      </c>
      <c r="E1107" s="5">
        <v>-4.0417420000000002</v>
      </c>
      <c r="F1107" s="5">
        <v>-3.24098</v>
      </c>
      <c r="G1107" s="5">
        <v>-2.5336799999999999</v>
      </c>
      <c r="H1107" s="7">
        <f t="shared" si="34"/>
        <v>0.17269760732514841</v>
      </c>
      <c r="I1107" s="5">
        <f t="shared" si="35"/>
        <v>5.7904681801250346</v>
      </c>
      <c r="J1107" s="5" t="s">
        <v>4008</v>
      </c>
      <c r="K1107" s="5" t="s">
        <v>4009</v>
      </c>
      <c r="L1107" s="5" t="s">
        <v>6578</v>
      </c>
    </row>
    <row r="1108" spans="1:12" s="5" customFormat="1" x14ac:dyDescent="0.2">
      <c r="A1108" s="5">
        <v>337</v>
      </c>
      <c r="B1108" s="5" t="s">
        <v>5182</v>
      </c>
      <c r="C1108" s="5">
        <v>0.255</v>
      </c>
      <c r="D1108" s="5">
        <v>2.3300499999999998E-2</v>
      </c>
      <c r="E1108" s="5">
        <v>-4.3049350000000004</v>
      </c>
      <c r="F1108" s="5">
        <v>-3.0417100000000001</v>
      </c>
      <c r="G1108" s="5">
        <v>-2.5748153999999999</v>
      </c>
      <c r="H1108" s="7">
        <f t="shared" si="34"/>
        <v>0.16784303782437951</v>
      </c>
      <c r="I1108" s="5">
        <f t="shared" si="35"/>
        <v>5.957947454730518</v>
      </c>
      <c r="J1108" s="5" t="s">
        <v>4515</v>
      </c>
      <c r="K1108" s="5" t="s">
        <v>4516</v>
      </c>
      <c r="L1108" s="5" t="s">
        <v>6578</v>
      </c>
    </row>
    <row r="1109" spans="1:12" s="5" customFormat="1" x14ac:dyDescent="0.2">
      <c r="A1109" s="5">
        <v>338</v>
      </c>
      <c r="B1109" s="5" t="s">
        <v>4851</v>
      </c>
      <c r="C1109" s="5">
        <v>0.22900000000000001</v>
      </c>
      <c r="D1109" s="5">
        <v>1.3662199999999999E-2</v>
      </c>
      <c r="E1109" s="5">
        <v>-5.2447879999999998</v>
      </c>
      <c r="F1109" s="5">
        <v>-2.4083999999999999</v>
      </c>
      <c r="G1109" s="5">
        <v>-2.5899678000000002</v>
      </c>
      <c r="H1109" s="7">
        <f t="shared" si="34"/>
        <v>0.16608943372710652</v>
      </c>
      <c r="I1109" s="5">
        <f t="shared" si="35"/>
        <v>6.0208526066929187</v>
      </c>
      <c r="J1109" s="5" t="s">
        <v>2587</v>
      </c>
      <c r="K1109" s="5" t="s">
        <v>2588</v>
      </c>
      <c r="L1109" s="5" t="s">
        <v>6578</v>
      </c>
    </row>
    <row r="1110" spans="1:12" s="5" customFormat="1" x14ac:dyDescent="0.2">
      <c r="A1110" s="5">
        <v>339</v>
      </c>
      <c r="B1110" s="5" t="s">
        <v>5105</v>
      </c>
      <c r="C1110" s="5">
        <v>0.28999999999999998</v>
      </c>
      <c r="D1110" s="5">
        <v>4.0770599999999997E-2</v>
      </c>
      <c r="E1110" s="5">
        <v>-3.4660880000000001</v>
      </c>
      <c r="F1110" s="5">
        <v>-3.7150400000000001</v>
      </c>
      <c r="G1110" s="5">
        <v>-2.6062758000000001</v>
      </c>
      <c r="H1110" s="7">
        <f t="shared" si="34"/>
        <v>0.16422255596786814</v>
      </c>
      <c r="I1110" s="5">
        <f t="shared" si="35"/>
        <v>6.0892975030522631</v>
      </c>
      <c r="J1110" s="5" t="s">
        <v>4440</v>
      </c>
      <c r="K1110" s="5" t="s">
        <v>4441</v>
      </c>
      <c r="L1110" s="5" t="s">
        <v>6578</v>
      </c>
    </row>
    <row r="1111" spans="1:12" s="5" customFormat="1" x14ac:dyDescent="0.2">
      <c r="A1111" s="5">
        <v>340</v>
      </c>
      <c r="B1111" s="5" t="s">
        <v>3662</v>
      </c>
      <c r="C1111" s="5">
        <v>0.26300000000000001</v>
      </c>
      <c r="D1111" s="5">
        <v>2.80334E-2</v>
      </c>
      <c r="E1111" s="5">
        <v>-4.0126660000000003</v>
      </c>
      <c r="F1111" s="5">
        <v>-3.2636400000000001</v>
      </c>
      <c r="G1111" s="5">
        <v>-2.6187114999999999</v>
      </c>
      <c r="H1111" s="7">
        <f t="shared" si="34"/>
        <v>0.16281307865448877</v>
      </c>
      <c r="I1111" s="5">
        <f t="shared" si="35"/>
        <v>6.1420127195195073</v>
      </c>
      <c r="J1111" s="5" t="s">
        <v>3663</v>
      </c>
      <c r="K1111" s="5" t="s">
        <v>3664</v>
      </c>
      <c r="L1111" s="5" t="s">
        <v>6578</v>
      </c>
    </row>
    <row r="1112" spans="1:12" s="5" customFormat="1" x14ac:dyDescent="0.2">
      <c r="A1112" s="5">
        <v>341</v>
      </c>
      <c r="B1112" s="5" t="s">
        <v>5781</v>
      </c>
      <c r="C1112" s="5">
        <v>0.19400000000000001</v>
      </c>
      <c r="D1112" s="5">
        <v>2.2028999999999998E-3</v>
      </c>
      <c r="E1112" s="5">
        <v>-9.9536309999999997</v>
      </c>
      <c r="F1112" s="5">
        <v>-0.43279000000000001</v>
      </c>
      <c r="G1112" s="5">
        <v>-2.6355645000000001</v>
      </c>
      <c r="H1112" s="7">
        <f t="shared" si="34"/>
        <v>0.16092222546523371</v>
      </c>
      <c r="I1112" s="5">
        <f t="shared" si="35"/>
        <v>6.2141820193509814</v>
      </c>
      <c r="J1112" s="5" t="s">
        <v>5782</v>
      </c>
      <c r="K1112" s="5" t="s">
        <v>5783</v>
      </c>
      <c r="L1112" s="5" t="s">
        <v>6578</v>
      </c>
    </row>
    <row r="1113" spans="1:12" s="5" customFormat="1" x14ac:dyDescent="0.2">
      <c r="A1113" s="5">
        <v>342</v>
      </c>
      <c r="B1113" s="5" t="s">
        <v>5779</v>
      </c>
      <c r="C1113" s="5">
        <v>0.24199999999999999</v>
      </c>
      <c r="D1113" s="5">
        <v>1.7967E-2</v>
      </c>
      <c r="E1113" s="5">
        <v>-4.743703</v>
      </c>
      <c r="F1113" s="5">
        <v>-2.7316799999999999</v>
      </c>
      <c r="G1113" s="5">
        <v>-2.6414095999999998</v>
      </c>
      <c r="H1113" s="7">
        <f t="shared" si="34"/>
        <v>0.16027156569051532</v>
      </c>
      <c r="I1113" s="5">
        <f t="shared" si="35"/>
        <v>6.2394099395709519</v>
      </c>
      <c r="J1113" s="5" t="s">
        <v>3318</v>
      </c>
      <c r="K1113" s="5" t="s">
        <v>3319</v>
      </c>
      <c r="L1113" s="5" t="s">
        <v>6578</v>
      </c>
    </row>
    <row r="1114" spans="1:12" s="5" customFormat="1" x14ac:dyDescent="0.2">
      <c r="A1114" s="5">
        <v>343</v>
      </c>
      <c r="B1114" s="5" t="s">
        <v>4079</v>
      </c>
      <c r="C1114" s="5">
        <v>0.23400000000000001</v>
      </c>
      <c r="D1114" s="5">
        <v>1.5474999999999999E-2</v>
      </c>
      <c r="E1114" s="5">
        <v>-5.0116740000000002</v>
      </c>
      <c r="F1114" s="5">
        <v>-2.5549400000000002</v>
      </c>
      <c r="G1114" s="5">
        <v>-2.6417590999999998</v>
      </c>
      <c r="H1114" s="7">
        <f t="shared" si="34"/>
        <v>0.1602327438146339</v>
      </c>
      <c r="I1114" s="5">
        <f t="shared" si="35"/>
        <v>6.2409216505513712</v>
      </c>
      <c r="J1114" s="5" t="s">
        <v>4080</v>
      </c>
      <c r="K1114" s="5" t="s">
        <v>4081</v>
      </c>
      <c r="L1114" s="5" t="s">
        <v>6578</v>
      </c>
    </row>
    <row r="1115" spans="1:12" s="5" customFormat="1" x14ac:dyDescent="0.2">
      <c r="A1115" s="5">
        <v>344</v>
      </c>
      <c r="B1115" s="5" t="s">
        <v>4911</v>
      </c>
      <c r="C1115" s="5">
        <v>0.19400000000000001</v>
      </c>
      <c r="D1115" s="5">
        <v>2.2698000000000002E-3</v>
      </c>
      <c r="E1115" s="5">
        <v>-9.852017</v>
      </c>
      <c r="F1115" s="5">
        <v>-0.46153</v>
      </c>
      <c r="G1115" s="5">
        <v>-2.6575036000000001</v>
      </c>
      <c r="H1115" s="7">
        <f t="shared" si="34"/>
        <v>0.15849359007212421</v>
      </c>
      <c r="I1115" s="5">
        <f t="shared" si="35"/>
        <v>6.3094034247374875</v>
      </c>
      <c r="J1115" s="5" t="s">
        <v>2549</v>
      </c>
      <c r="K1115" s="5" t="s">
        <v>2550</v>
      </c>
      <c r="L1115" s="5" t="s">
        <v>6578</v>
      </c>
    </row>
    <row r="1116" spans="1:12" s="5" customFormat="1" x14ac:dyDescent="0.2">
      <c r="A1116" s="5">
        <v>345</v>
      </c>
      <c r="B1116" s="5" t="s">
        <v>3193</v>
      </c>
      <c r="C1116" s="5">
        <v>0.19400000000000001</v>
      </c>
      <c r="D1116" s="5">
        <v>1.7540000000000001E-4</v>
      </c>
      <c r="E1116" s="5">
        <v>-23.458881999999999</v>
      </c>
      <c r="F1116" s="5">
        <v>1.33918</v>
      </c>
      <c r="G1116" s="5">
        <v>-2.6590056</v>
      </c>
      <c r="H1116" s="7">
        <f t="shared" si="34"/>
        <v>0.15832866714182176</v>
      </c>
      <c r="I1116" s="5">
        <f t="shared" si="35"/>
        <v>6.3159756098007014</v>
      </c>
      <c r="J1116" s="5" t="s">
        <v>3194</v>
      </c>
      <c r="K1116" s="5" t="s">
        <v>3195</v>
      </c>
      <c r="L1116" s="5" t="s">
        <v>6578</v>
      </c>
    </row>
    <row r="1117" spans="1:12" s="5" customFormat="1" x14ac:dyDescent="0.2">
      <c r="A1117" s="5">
        <v>346</v>
      </c>
      <c r="B1117" s="5" t="s">
        <v>5239</v>
      </c>
      <c r="C1117" s="5">
        <v>0.27400000000000002</v>
      </c>
      <c r="D1117" s="5">
        <v>3.3512300000000002E-2</v>
      </c>
      <c r="E1117" s="5">
        <v>-3.7449530000000002</v>
      </c>
      <c r="F1117" s="5">
        <v>-3.47858</v>
      </c>
      <c r="G1117" s="5">
        <v>-2.6776444000000001</v>
      </c>
      <c r="H1117" s="7">
        <f t="shared" si="34"/>
        <v>0.15629630747996601</v>
      </c>
      <c r="I1117" s="5">
        <f t="shared" si="35"/>
        <v>6.3981038075911014</v>
      </c>
      <c r="J1117" s="5" t="s">
        <v>5240</v>
      </c>
      <c r="K1117" s="5" t="s">
        <v>5241</v>
      </c>
      <c r="L1117" s="5" t="s">
        <v>6578</v>
      </c>
    </row>
    <row r="1118" spans="1:12" s="5" customFormat="1" x14ac:dyDescent="0.2">
      <c r="A1118" s="5">
        <v>347</v>
      </c>
      <c r="B1118" s="5" t="s">
        <v>3708</v>
      </c>
      <c r="C1118" s="5">
        <v>0.26900000000000002</v>
      </c>
      <c r="D1118" s="5">
        <v>3.1392700000000003E-2</v>
      </c>
      <c r="E1118" s="5">
        <v>-3.8413550000000001</v>
      </c>
      <c r="F1118" s="5">
        <v>-3.3998499999999998</v>
      </c>
      <c r="G1118" s="5">
        <v>-2.6833882999999998</v>
      </c>
      <c r="H1118" s="7">
        <f t="shared" si="34"/>
        <v>0.15567527145557206</v>
      </c>
      <c r="I1118" s="5">
        <f t="shared" si="35"/>
        <v>6.4236277903995083</v>
      </c>
      <c r="J1118" s="5" t="s">
        <v>3709</v>
      </c>
      <c r="K1118" s="5" t="s">
        <v>3710</v>
      </c>
      <c r="L1118" s="5" t="s">
        <v>6578</v>
      </c>
    </row>
    <row r="1119" spans="1:12" s="5" customFormat="1" x14ac:dyDescent="0.2">
      <c r="A1119" s="5">
        <v>348</v>
      </c>
      <c r="B1119" s="5" t="s">
        <v>3555</v>
      </c>
      <c r="C1119" s="5">
        <v>0.29899999999999999</v>
      </c>
      <c r="D1119" s="5">
        <v>4.54793E-2</v>
      </c>
      <c r="E1119" s="5">
        <v>-3.3170449999999998</v>
      </c>
      <c r="F1119" s="5">
        <v>-3.8469000000000002</v>
      </c>
      <c r="G1119" s="5">
        <v>-2.6874558999999998</v>
      </c>
      <c r="H1119" s="7">
        <f t="shared" si="34"/>
        <v>0.15523697168791403</v>
      </c>
      <c r="I1119" s="5">
        <f t="shared" si="35"/>
        <v>6.4417644142813106</v>
      </c>
      <c r="J1119" s="5" t="s">
        <v>3556</v>
      </c>
      <c r="K1119" s="5" t="s">
        <v>3557</v>
      </c>
      <c r="L1119" s="5" t="s">
        <v>6578</v>
      </c>
    </row>
    <row r="1120" spans="1:12" s="5" customFormat="1" x14ac:dyDescent="0.2">
      <c r="A1120" s="5">
        <v>349</v>
      </c>
      <c r="B1120" s="5" t="s">
        <v>5780</v>
      </c>
      <c r="C1120" s="5">
        <v>0.214</v>
      </c>
      <c r="D1120" s="5">
        <v>8.2293000000000002E-3</v>
      </c>
      <c r="E1120" s="5">
        <v>-6.2916619999999996</v>
      </c>
      <c r="F1120" s="5">
        <v>-1.8232600000000001</v>
      </c>
      <c r="G1120" s="5">
        <v>-2.7023391999999999</v>
      </c>
      <c r="H1120" s="7">
        <f t="shared" si="34"/>
        <v>0.15364373013376478</v>
      </c>
      <c r="I1120" s="5">
        <f t="shared" si="35"/>
        <v>6.5085636695319975</v>
      </c>
      <c r="J1120" s="5" t="s">
        <v>4810</v>
      </c>
      <c r="K1120" s="5" t="s">
        <v>4811</v>
      </c>
      <c r="L1120" s="5" t="s">
        <v>6578</v>
      </c>
    </row>
    <row r="1121" spans="1:12" s="5" customFormat="1" x14ac:dyDescent="0.2">
      <c r="A1121" s="5">
        <v>350</v>
      </c>
      <c r="B1121" s="5" t="s">
        <v>125</v>
      </c>
      <c r="C1121" s="5">
        <v>0.19400000000000001</v>
      </c>
      <c r="D1121" s="5">
        <v>8.8949999999999999E-4</v>
      </c>
      <c r="E1121" s="5">
        <v>-13.560279</v>
      </c>
      <c r="F1121" s="5">
        <v>0.35865000000000002</v>
      </c>
      <c r="G1121" s="5">
        <v>-2.7042079999999999</v>
      </c>
      <c r="H1121" s="7">
        <f t="shared" si="34"/>
        <v>0.1534448360445903</v>
      </c>
      <c r="I1121" s="5">
        <f t="shared" si="35"/>
        <v>6.5170000227925886</v>
      </c>
      <c r="J1121" s="5" t="s">
        <v>126</v>
      </c>
      <c r="K1121" s="5" t="s">
        <v>127</v>
      </c>
      <c r="L1121" s="5" t="s">
        <v>6578</v>
      </c>
    </row>
    <row r="1122" spans="1:12" s="5" customFormat="1" x14ac:dyDescent="0.2">
      <c r="A1122" s="5">
        <v>351</v>
      </c>
      <c r="B1122" s="5" t="s">
        <v>5701</v>
      </c>
      <c r="C1122" s="5">
        <v>0.25800000000000001</v>
      </c>
      <c r="D1122" s="5">
        <v>2.6093600000000002E-2</v>
      </c>
      <c r="E1122" s="5">
        <v>-4.1241300000000001</v>
      </c>
      <c r="F1122" s="5">
        <v>-3.17747</v>
      </c>
      <c r="G1122" s="5">
        <v>-2.7111065999999999</v>
      </c>
      <c r="H1122" s="7">
        <f t="shared" si="34"/>
        <v>0.15271285341752633</v>
      </c>
      <c r="I1122" s="5">
        <f t="shared" si="35"/>
        <v>6.5482372807607661</v>
      </c>
      <c r="J1122" s="5" t="s">
        <v>3730</v>
      </c>
      <c r="K1122" s="5" t="s">
        <v>3731</v>
      </c>
      <c r="L1122" s="5" t="s">
        <v>6578</v>
      </c>
    </row>
    <row r="1123" spans="1:12" s="5" customFormat="1" x14ac:dyDescent="0.2">
      <c r="A1123" s="5">
        <v>352</v>
      </c>
      <c r="B1123" s="5" t="s">
        <v>5301</v>
      </c>
      <c r="C1123" s="5">
        <v>0.28599999999999998</v>
      </c>
      <c r="D1123" s="5">
        <v>3.8845900000000003E-2</v>
      </c>
      <c r="E1123" s="5">
        <v>-3.5334690000000002</v>
      </c>
      <c r="F1123" s="5">
        <v>-3.6566999999999998</v>
      </c>
      <c r="G1123" s="5">
        <v>-2.7137294000000001</v>
      </c>
      <c r="H1123" s="7">
        <f t="shared" si="34"/>
        <v>0.15243547573389177</v>
      </c>
      <c r="I1123" s="5">
        <f t="shared" si="35"/>
        <v>6.5601527150130767</v>
      </c>
      <c r="J1123" s="5" t="s">
        <v>4351</v>
      </c>
      <c r="K1123" s="5" t="s">
        <v>4352</v>
      </c>
      <c r="L1123" s="5" t="s">
        <v>6578</v>
      </c>
    </row>
    <row r="1124" spans="1:12" s="5" customFormat="1" x14ac:dyDescent="0.2">
      <c r="A1124" s="5">
        <v>353</v>
      </c>
      <c r="B1124" s="5" t="s">
        <v>4827</v>
      </c>
      <c r="C1124" s="5">
        <v>0.19400000000000001</v>
      </c>
      <c r="D1124" s="5">
        <v>2.2800000000000001E-4</v>
      </c>
      <c r="E1124" s="5">
        <v>-21.478885999999999</v>
      </c>
      <c r="F1124" s="5">
        <v>1.21909</v>
      </c>
      <c r="G1124" s="5">
        <v>-2.7153529999999999</v>
      </c>
      <c r="H1124" s="7">
        <f t="shared" si="34"/>
        <v>0.15226402229475003</v>
      </c>
      <c r="I1124" s="5">
        <f t="shared" si="35"/>
        <v>6.5675396257706726</v>
      </c>
      <c r="J1124" s="5" t="s">
        <v>4828</v>
      </c>
      <c r="K1124" s="5" t="s">
        <v>4829</v>
      </c>
      <c r="L1124" s="5" t="s">
        <v>6578</v>
      </c>
    </row>
    <row r="1125" spans="1:12" s="5" customFormat="1" x14ac:dyDescent="0.2">
      <c r="A1125" s="5">
        <v>354</v>
      </c>
      <c r="B1125" s="5" t="s">
        <v>5605</v>
      </c>
      <c r="C1125" s="5">
        <v>0.23599999999999999</v>
      </c>
      <c r="D1125" s="5">
        <v>1.63097E-2</v>
      </c>
      <c r="E1125" s="5">
        <v>-4.915997</v>
      </c>
      <c r="F1125" s="5">
        <v>-2.617</v>
      </c>
      <c r="G1125" s="5">
        <v>-2.7186918000000002</v>
      </c>
      <c r="H1125" s="7">
        <f t="shared" si="34"/>
        <v>0.15191204818308796</v>
      </c>
      <c r="I1125" s="5">
        <f t="shared" si="35"/>
        <v>6.5827563511932681</v>
      </c>
      <c r="J1125" s="5" t="s">
        <v>4356</v>
      </c>
      <c r="K1125" s="5" t="s">
        <v>4357</v>
      </c>
      <c r="L1125" s="5" t="s">
        <v>6578</v>
      </c>
    </row>
    <row r="1126" spans="1:12" s="5" customFormat="1" x14ac:dyDescent="0.2">
      <c r="A1126" s="5">
        <v>355</v>
      </c>
      <c r="B1126" s="5" t="s">
        <v>5370</v>
      </c>
      <c r="C1126" s="5">
        <v>0.20699999999999999</v>
      </c>
      <c r="D1126" s="5">
        <v>5.4887E-3</v>
      </c>
      <c r="E1126" s="5">
        <v>-7.256837</v>
      </c>
      <c r="F1126" s="5">
        <v>-1.3723399999999999</v>
      </c>
      <c r="G1126" s="5">
        <v>-2.7208231</v>
      </c>
      <c r="H1126" s="7">
        <f t="shared" si="34"/>
        <v>0.15168779350466688</v>
      </c>
      <c r="I1126" s="5">
        <f t="shared" si="35"/>
        <v>6.5924882740761444</v>
      </c>
      <c r="J1126" s="5" t="s">
        <v>5371</v>
      </c>
      <c r="K1126" s="5" t="s">
        <v>5372</v>
      </c>
      <c r="L1126" s="5" t="s">
        <v>6578</v>
      </c>
    </row>
    <row r="1127" spans="1:12" s="5" customFormat="1" x14ac:dyDescent="0.2">
      <c r="A1127" s="5">
        <v>356</v>
      </c>
      <c r="B1127" s="5" t="s">
        <v>5077</v>
      </c>
      <c r="C1127" s="5">
        <v>0.30199999999999999</v>
      </c>
      <c r="D1127" s="5">
        <v>4.7329400000000001E-2</v>
      </c>
      <c r="E1127" s="5">
        <v>-3.2637610000000001</v>
      </c>
      <c r="F1127" s="5">
        <v>-3.8949799999999999</v>
      </c>
      <c r="G1127" s="5">
        <v>-2.7403952999999999</v>
      </c>
      <c r="H1127" s="7">
        <f t="shared" si="34"/>
        <v>0.14964382988840275</v>
      </c>
      <c r="I1127" s="5">
        <f t="shared" si="35"/>
        <v>6.6825341261698021</v>
      </c>
      <c r="J1127" s="5" t="s">
        <v>5078</v>
      </c>
      <c r="K1127" s="5" t="s">
        <v>5079</v>
      </c>
      <c r="L1127" s="5" t="s">
        <v>6578</v>
      </c>
    </row>
    <row r="1128" spans="1:12" s="5" customFormat="1" x14ac:dyDescent="0.2">
      <c r="A1128" s="5">
        <v>357</v>
      </c>
      <c r="B1128" s="5" t="s">
        <v>2764</v>
      </c>
      <c r="C1128" s="5">
        <v>0.21199999999999999</v>
      </c>
      <c r="D1128" s="5">
        <v>6.8127999999999999E-3</v>
      </c>
      <c r="E1128" s="5">
        <v>-6.7263840000000004</v>
      </c>
      <c r="F1128" s="5">
        <v>-1.61083</v>
      </c>
      <c r="G1128" s="5">
        <v>-2.7528872</v>
      </c>
      <c r="H1128" s="7">
        <f t="shared" si="34"/>
        <v>0.14835369858454295</v>
      </c>
      <c r="I1128" s="5">
        <f t="shared" si="35"/>
        <v>6.7406475843952469</v>
      </c>
      <c r="J1128" s="5" t="s">
        <v>2765</v>
      </c>
      <c r="K1128" s="5" t="s">
        <v>2766</v>
      </c>
      <c r="L1128" s="5" t="s">
        <v>6578</v>
      </c>
    </row>
    <row r="1129" spans="1:12" s="5" customFormat="1" x14ac:dyDescent="0.2">
      <c r="A1129" s="5">
        <v>358</v>
      </c>
      <c r="B1129" s="5" t="s">
        <v>4713</v>
      </c>
      <c r="C1129" s="5">
        <v>0.19400000000000001</v>
      </c>
      <c r="D1129" s="5">
        <v>3.2188999999999998E-3</v>
      </c>
      <c r="E1129" s="5">
        <v>-8.7357510000000005</v>
      </c>
      <c r="F1129" s="5">
        <v>-0.80820000000000003</v>
      </c>
      <c r="G1129" s="5">
        <v>-2.786216</v>
      </c>
      <c r="H1129" s="7">
        <f t="shared" si="34"/>
        <v>0.14496575094638695</v>
      </c>
      <c r="I1129" s="5">
        <f t="shared" si="35"/>
        <v>6.8981810770589016</v>
      </c>
      <c r="J1129" s="5" t="s">
        <v>3029</v>
      </c>
      <c r="K1129" s="5" t="s">
        <v>3030</v>
      </c>
      <c r="L1129" s="5" t="s">
        <v>6578</v>
      </c>
    </row>
    <row r="1130" spans="1:12" s="5" customFormat="1" x14ac:dyDescent="0.2">
      <c r="A1130" s="5">
        <v>359</v>
      </c>
      <c r="B1130" s="5" t="s">
        <v>5415</v>
      </c>
      <c r="C1130" s="5">
        <v>0.22600000000000001</v>
      </c>
      <c r="D1130" s="5">
        <v>1.23097E-2</v>
      </c>
      <c r="E1130" s="5">
        <v>-5.4468129999999997</v>
      </c>
      <c r="F1130" s="5">
        <v>-2.2865199999999999</v>
      </c>
      <c r="G1130" s="5">
        <v>-2.7898550000000002</v>
      </c>
      <c r="H1130" s="7">
        <f t="shared" si="34"/>
        <v>0.14460055553061152</v>
      </c>
      <c r="I1130" s="5">
        <f t="shared" si="35"/>
        <v>6.9156027536028581</v>
      </c>
      <c r="J1130" s="5" t="s">
        <v>5416</v>
      </c>
      <c r="K1130" s="5" t="s">
        <v>5417</v>
      </c>
      <c r="L1130" s="5" t="s">
        <v>6578</v>
      </c>
    </row>
    <row r="1131" spans="1:12" s="5" customFormat="1" x14ac:dyDescent="0.2">
      <c r="A1131" s="5">
        <v>360</v>
      </c>
      <c r="B1131" s="5" t="s">
        <v>4036</v>
      </c>
      <c r="C1131" s="5">
        <v>0.19400000000000001</v>
      </c>
      <c r="D1131" s="5">
        <v>4.081E-4</v>
      </c>
      <c r="E1131" s="5">
        <v>-17.650891000000001</v>
      </c>
      <c r="F1131" s="5">
        <v>0.90078999999999998</v>
      </c>
      <c r="G1131" s="5">
        <v>-2.8008581000000001</v>
      </c>
      <c r="H1131" s="7">
        <f t="shared" si="34"/>
        <v>0.14350191553960792</v>
      </c>
      <c r="I1131" s="5">
        <f t="shared" si="35"/>
        <v>6.9685480938684075</v>
      </c>
      <c r="J1131" s="5" t="s">
        <v>4037</v>
      </c>
      <c r="K1131" s="5" t="s">
        <v>4038</v>
      </c>
      <c r="L1131" s="5" t="s">
        <v>6578</v>
      </c>
    </row>
    <row r="1132" spans="1:12" s="5" customFormat="1" x14ac:dyDescent="0.2">
      <c r="A1132" s="5">
        <v>361</v>
      </c>
      <c r="B1132" s="5" t="s">
        <v>4045</v>
      </c>
      <c r="C1132" s="5">
        <v>0.30599999999999999</v>
      </c>
      <c r="D1132" s="5">
        <v>4.9097200000000001E-2</v>
      </c>
      <c r="E1132" s="5">
        <v>-3.215255</v>
      </c>
      <c r="F1132" s="5">
        <v>-3.9392</v>
      </c>
      <c r="G1132" s="5">
        <v>-2.8113807</v>
      </c>
      <c r="H1132" s="7">
        <f t="shared" si="34"/>
        <v>0.14245906186784454</v>
      </c>
      <c r="I1132" s="5">
        <f t="shared" si="35"/>
        <v>7.0195604750484266</v>
      </c>
      <c r="J1132" s="5" t="s">
        <v>4046</v>
      </c>
      <c r="K1132" s="5" t="s">
        <v>4047</v>
      </c>
      <c r="L1132" s="5" t="s">
        <v>6578</v>
      </c>
    </row>
    <row r="1133" spans="1:12" s="5" customFormat="1" x14ac:dyDescent="0.2">
      <c r="A1133" s="5">
        <v>362</v>
      </c>
      <c r="B1133" s="5" t="s">
        <v>1283</v>
      </c>
      <c r="C1133" s="5">
        <v>0.25800000000000001</v>
      </c>
      <c r="D1133" s="5">
        <v>2.61534E-2</v>
      </c>
      <c r="E1133" s="5">
        <v>-4.1205360000000004</v>
      </c>
      <c r="F1133" s="5">
        <v>-3.1802199999999998</v>
      </c>
      <c r="G1133" s="5">
        <v>-2.8222364</v>
      </c>
      <c r="H1133" s="7">
        <f t="shared" si="34"/>
        <v>0.14139113760656399</v>
      </c>
      <c r="I1133" s="5">
        <f t="shared" si="35"/>
        <v>7.072579066324562</v>
      </c>
      <c r="J1133" s="5" t="s">
        <v>846</v>
      </c>
      <c r="K1133" s="5" t="s">
        <v>847</v>
      </c>
      <c r="L1133" s="5" t="s">
        <v>6578</v>
      </c>
    </row>
    <row r="1134" spans="1:12" s="5" customFormat="1" x14ac:dyDescent="0.2">
      <c r="A1134" s="5">
        <v>363</v>
      </c>
      <c r="B1134" s="5" t="s">
        <v>5677</v>
      </c>
      <c r="C1134" s="5">
        <v>0.214</v>
      </c>
      <c r="D1134" s="5">
        <v>8.4197000000000004E-3</v>
      </c>
      <c r="E1134" s="5">
        <v>-6.2407830000000004</v>
      </c>
      <c r="F1134" s="5">
        <v>-1.8492</v>
      </c>
      <c r="G1134" s="5">
        <v>-2.8268282</v>
      </c>
      <c r="H1134" s="7">
        <f t="shared" si="34"/>
        <v>0.14094183425103027</v>
      </c>
      <c r="I1134" s="5">
        <f t="shared" si="35"/>
        <v>7.0951254843108451</v>
      </c>
      <c r="J1134" s="5" t="s">
        <v>2810</v>
      </c>
      <c r="K1134" s="5" t="s">
        <v>2811</v>
      </c>
      <c r="L1134" s="5" t="s">
        <v>6578</v>
      </c>
    </row>
    <row r="1135" spans="1:12" s="5" customFormat="1" x14ac:dyDescent="0.2">
      <c r="A1135" s="5">
        <v>364</v>
      </c>
      <c r="B1135" s="5" t="s">
        <v>5694</v>
      </c>
      <c r="C1135" s="5">
        <v>0.28999999999999998</v>
      </c>
      <c r="D1135" s="5">
        <v>4.1178899999999997E-2</v>
      </c>
      <c r="E1135" s="5">
        <v>-3.4523130000000002</v>
      </c>
      <c r="F1135" s="5">
        <v>-3.7270699999999999</v>
      </c>
      <c r="G1135" s="5">
        <v>-2.8314059</v>
      </c>
      <c r="H1135" s="7">
        <f t="shared" si="34"/>
        <v>0.14049533176871187</v>
      </c>
      <c r="I1135" s="5">
        <f t="shared" si="35"/>
        <v>7.1176742131634203</v>
      </c>
      <c r="J1135" s="5" t="s">
        <v>3675</v>
      </c>
      <c r="K1135" s="5" t="s">
        <v>3676</v>
      </c>
      <c r="L1135" s="5" t="s">
        <v>6578</v>
      </c>
    </row>
    <row r="1136" spans="1:12" s="5" customFormat="1" x14ac:dyDescent="0.2">
      <c r="A1136" s="5">
        <v>365</v>
      </c>
      <c r="B1136" s="5" t="s">
        <v>4976</v>
      </c>
      <c r="C1136" s="5">
        <v>0.23899999999999999</v>
      </c>
      <c r="D1136" s="5">
        <v>1.6873900000000001E-2</v>
      </c>
      <c r="E1136" s="5">
        <v>-4.8548809999999998</v>
      </c>
      <c r="F1136" s="5">
        <v>-2.6572399999999998</v>
      </c>
      <c r="G1136" s="5">
        <v>-2.8326378000000001</v>
      </c>
      <c r="H1136" s="7">
        <f t="shared" si="34"/>
        <v>0.14037541569394574</v>
      </c>
      <c r="I1136" s="5">
        <f t="shared" si="35"/>
        <v>7.1237545054203464</v>
      </c>
      <c r="J1136" s="5" t="s">
        <v>2959</v>
      </c>
      <c r="K1136" s="5" t="s">
        <v>2960</v>
      </c>
      <c r="L1136" s="5" t="s">
        <v>6578</v>
      </c>
    </row>
    <row r="1137" spans="1:12" s="5" customFormat="1" x14ac:dyDescent="0.2">
      <c r="A1137" s="5">
        <v>366</v>
      </c>
      <c r="B1137" s="5" t="s">
        <v>5465</v>
      </c>
      <c r="C1137" s="5">
        <v>0.20699999999999999</v>
      </c>
      <c r="D1137" s="5">
        <v>5.9538000000000004E-3</v>
      </c>
      <c r="E1137" s="5">
        <v>-7.0528950000000004</v>
      </c>
      <c r="F1137" s="5">
        <v>-1.46149</v>
      </c>
      <c r="G1137" s="5">
        <v>-2.8391060000000001</v>
      </c>
      <c r="H1137" s="7">
        <f t="shared" si="34"/>
        <v>0.13974746324414458</v>
      </c>
      <c r="I1137" s="5">
        <f t="shared" si="35"/>
        <v>7.1557649547667195</v>
      </c>
      <c r="J1137" s="5" t="s">
        <v>5466</v>
      </c>
      <c r="K1137" s="5" t="s">
        <v>5467</v>
      </c>
      <c r="L1137" s="5" t="s">
        <v>6578</v>
      </c>
    </row>
    <row r="1138" spans="1:12" s="5" customFormat="1" x14ac:dyDescent="0.2">
      <c r="A1138" s="5">
        <v>367</v>
      </c>
      <c r="B1138" s="5" t="s">
        <v>5454</v>
      </c>
      <c r="C1138" s="5">
        <v>0.19400000000000001</v>
      </c>
      <c r="D1138" s="5">
        <v>1.1534E-3</v>
      </c>
      <c r="E1138" s="5">
        <v>-12.414885999999999</v>
      </c>
      <c r="F1138" s="5">
        <v>0.14868000000000001</v>
      </c>
      <c r="G1138" s="5">
        <v>-2.842476</v>
      </c>
      <c r="H1138" s="7">
        <f t="shared" si="34"/>
        <v>0.13942140727278809</v>
      </c>
      <c r="I1138" s="5">
        <f t="shared" si="35"/>
        <v>7.172499686819453</v>
      </c>
      <c r="J1138" s="5" t="s">
        <v>4821</v>
      </c>
      <c r="K1138" s="5" t="s">
        <v>4822</v>
      </c>
      <c r="L1138" s="5" t="s">
        <v>6578</v>
      </c>
    </row>
    <row r="1139" spans="1:12" s="5" customFormat="1" x14ac:dyDescent="0.2">
      <c r="A1139" s="5">
        <v>368</v>
      </c>
      <c r="B1139" s="5" t="s">
        <v>4284</v>
      </c>
      <c r="C1139" s="5">
        <v>0.19600000000000001</v>
      </c>
      <c r="D1139" s="5">
        <v>3.8536999999999998E-3</v>
      </c>
      <c r="E1139" s="5">
        <v>-8.2081870000000006</v>
      </c>
      <c r="F1139" s="5">
        <v>-0.99417</v>
      </c>
      <c r="G1139" s="5">
        <v>-2.8440259000000001</v>
      </c>
      <c r="H1139" s="7">
        <f t="shared" si="34"/>
        <v>0.13927170605300235</v>
      </c>
      <c r="I1139" s="5">
        <f t="shared" si="35"/>
        <v>7.1802093069746133</v>
      </c>
      <c r="J1139" s="5" t="s">
        <v>4285</v>
      </c>
      <c r="K1139" s="5" t="s">
        <v>4286</v>
      </c>
      <c r="L1139" s="5" t="s">
        <v>6578</v>
      </c>
    </row>
    <row r="1140" spans="1:12" s="5" customFormat="1" x14ac:dyDescent="0.2">
      <c r="A1140" s="5">
        <v>369</v>
      </c>
      <c r="B1140" s="5" t="s">
        <v>4987</v>
      </c>
      <c r="C1140" s="5">
        <v>0.224</v>
      </c>
      <c r="D1140" s="5">
        <v>1.1320800000000001E-2</v>
      </c>
      <c r="E1140" s="5">
        <v>-5.6138890000000004</v>
      </c>
      <c r="F1140" s="5">
        <v>-2.1891400000000001</v>
      </c>
      <c r="G1140" s="5">
        <v>-2.8523570999999999</v>
      </c>
      <c r="H1140" s="7">
        <f t="shared" si="34"/>
        <v>0.13846976480895634</v>
      </c>
      <c r="I1140" s="5">
        <f t="shared" si="35"/>
        <v>7.2217931573703309</v>
      </c>
      <c r="J1140" s="5" t="s">
        <v>4988</v>
      </c>
      <c r="K1140" s="5" t="s">
        <v>4989</v>
      </c>
      <c r="L1140" s="5" t="s">
        <v>6578</v>
      </c>
    </row>
    <row r="1141" spans="1:12" s="5" customFormat="1" x14ac:dyDescent="0.2">
      <c r="A1141" s="5">
        <v>370</v>
      </c>
      <c r="B1141" s="5" t="s">
        <v>3668</v>
      </c>
      <c r="C1141" s="5">
        <v>0.251</v>
      </c>
      <c r="D1141" s="5">
        <v>2.1743800000000001E-2</v>
      </c>
      <c r="E1141" s="5">
        <v>-4.4183589999999997</v>
      </c>
      <c r="F1141" s="5">
        <v>-2.9589799999999999</v>
      </c>
      <c r="G1141" s="5">
        <v>-2.8568378999999999</v>
      </c>
      <c r="H1141" s="7">
        <f t="shared" si="34"/>
        <v>0.13804036512325937</v>
      </c>
      <c r="I1141" s="5">
        <f t="shared" si="35"/>
        <v>7.2442578596997862</v>
      </c>
      <c r="J1141" s="5" t="s">
        <v>3669</v>
      </c>
      <c r="K1141" s="5" t="s">
        <v>3670</v>
      </c>
      <c r="L1141" s="5" t="s">
        <v>6578</v>
      </c>
    </row>
    <row r="1142" spans="1:12" s="5" customFormat="1" x14ac:dyDescent="0.2">
      <c r="A1142" s="5">
        <v>371</v>
      </c>
      <c r="B1142" s="5" t="s">
        <v>2716</v>
      </c>
      <c r="C1142" s="5">
        <v>0.22500000000000001</v>
      </c>
      <c r="D1142" s="5">
        <v>1.1943499999999999E-2</v>
      </c>
      <c r="E1142" s="5">
        <v>-5.5065559999999998</v>
      </c>
      <c r="F1142" s="5">
        <v>-2.25135</v>
      </c>
      <c r="G1142" s="5">
        <v>-2.8781566000000001</v>
      </c>
      <c r="H1142" s="7">
        <f t="shared" si="34"/>
        <v>0.13601554034927685</v>
      </c>
      <c r="I1142" s="5">
        <f t="shared" si="35"/>
        <v>7.3521010719222328</v>
      </c>
      <c r="J1142" s="5" t="s">
        <v>2717</v>
      </c>
      <c r="K1142" s="5" t="s">
        <v>2718</v>
      </c>
      <c r="L1142" s="5" t="s">
        <v>6578</v>
      </c>
    </row>
    <row r="1143" spans="1:12" s="5" customFormat="1" x14ac:dyDescent="0.2">
      <c r="A1143" s="5">
        <v>372</v>
      </c>
      <c r="B1143" s="5" t="s">
        <v>5243</v>
      </c>
      <c r="C1143" s="5">
        <v>0.26200000000000001</v>
      </c>
      <c r="D1143" s="5">
        <v>2.7704400000000001E-2</v>
      </c>
      <c r="E1143" s="5">
        <v>-4.0308549999999999</v>
      </c>
      <c r="F1143" s="5">
        <v>-3.2494499999999999</v>
      </c>
      <c r="G1143" s="5">
        <v>-2.8794738999999998</v>
      </c>
      <c r="H1143" s="7">
        <f t="shared" si="34"/>
        <v>0.13589140358363833</v>
      </c>
      <c r="I1143" s="5">
        <f t="shared" si="35"/>
        <v>7.3588172145452955</v>
      </c>
      <c r="J1143" s="5" t="s">
        <v>3719</v>
      </c>
      <c r="K1143" s="5" t="s">
        <v>3720</v>
      </c>
      <c r="L1143" s="5" t="s">
        <v>6578</v>
      </c>
    </row>
    <row r="1144" spans="1:12" s="5" customFormat="1" x14ac:dyDescent="0.2">
      <c r="A1144" s="5">
        <v>373</v>
      </c>
      <c r="B1144" s="5" t="s">
        <v>5186</v>
      </c>
      <c r="C1144" s="5">
        <v>0.26600000000000001</v>
      </c>
      <c r="D1144" s="5">
        <v>2.9856400000000002E-2</v>
      </c>
      <c r="E1144" s="5">
        <v>-3.916617</v>
      </c>
      <c r="F1144" s="5">
        <v>-3.3394400000000002</v>
      </c>
      <c r="G1144" s="5">
        <v>-2.8820766</v>
      </c>
      <c r="H1144" s="7">
        <f t="shared" si="34"/>
        <v>0.13564646913470219</v>
      </c>
      <c r="I1144" s="5">
        <f t="shared" si="35"/>
        <v>7.3721049016540299</v>
      </c>
      <c r="J1144" s="5" t="s">
        <v>5187</v>
      </c>
      <c r="K1144" s="5" t="s">
        <v>5188</v>
      </c>
      <c r="L1144" s="5" t="s">
        <v>6578</v>
      </c>
    </row>
    <row r="1145" spans="1:12" s="5" customFormat="1" x14ac:dyDescent="0.2">
      <c r="A1145" s="5">
        <v>374</v>
      </c>
      <c r="B1145" s="5" t="s">
        <v>5584</v>
      </c>
      <c r="C1145" s="5">
        <v>0.20799999999999999</v>
      </c>
      <c r="D1145" s="5">
        <v>6.4007999999999999E-3</v>
      </c>
      <c r="E1145" s="5">
        <v>-6.8757710000000003</v>
      </c>
      <c r="F1145" s="5">
        <v>-1.5414600000000001</v>
      </c>
      <c r="G1145" s="5">
        <v>-2.8851056000000002</v>
      </c>
      <c r="H1145" s="7">
        <f t="shared" si="34"/>
        <v>0.13536197232686062</v>
      </c>
      <c r="I1145" s="5">
        <f t="shared" si="35"/>
        <v>7.3875992112857576</v>
      </c>
      <c r="J1145" s="5" t="s">
        <v>4401</v>
      </c>
      <c r="K1145" s="5" t="s">
        <v>4402</v>
      </c>
      <c r="L1145" s="5" t="s">
        <v>6578</v>
      </c>
    </row>
    <row r="1146" spans="1:12" s="5" customFormat="1" x14ac:dyDescent="0.2">
      <c r="A1146" s="5">
        <v>375</v>
      </c>
      <c r="B1146" s="5" t="s">
        <v>5485</v>
      </c>
      <c r="C1146" s="5">
        <v>0.20699999999999999</v>
      </c>
      <c r="D1146" s="5">
        <v>6.0309999999999999E-3</v>
      </c>
      <c r="E1146" s="5">
        <v>-7.0210549999999996</v>
      </c>
      <c r="F1146" s="5">
        <v>-1.4756899999999999</v>
      </c>
      <c r="G1146" s="5">
        <v>-2.9034567999999998</v>
      </c>
      <c r="H1146" s="7">
        <f t="shared" si="34"/>
        <v>0.13365106139900221</v>
      </c>
      <c r="I1146" s="5">
        <f t="shared" si="35"/>
        <v>7.4821702838153863</v>
      </c>
      <c r="J1146" s="5" t="s">
        <v>3522</v>
      </c>
      <c r="K1146" s="5" t="s">
        <v>3523</v>
      </c>
      <c r="L1146" s="5" t="s">
        <v>6578</v>
      </c>
    </row>
    <row r="1147" spans="1:12" s="5" customFormat="1" x14ac:dyDescent="0.2">
      <c r="A1147" s="5">
        <v>376</v>
      </c>
      <c r="B1147" s="5" t="s">
        <v>5136</v>
      </c>
      <c r="C1147" s="5">
        <v>0.19400000000000001</v>
      </c>
      <c r="D1147" s="5">
        <v>2.2748E-3</v>
      </c>
      <c r="E1147" s="5">
        <v>-9.8446420000000003</v>
      </c>
      <c r="F1147" s="5">
        <v>-0.46362999999999999</v>
      </c>
      <c r="G1147" s="5">
        <v>-2.9419903000000001</v>
      </c>
      <c r="H1147" s="7">
        <f t="shared" si="34"/>
        <v>0.13012857463064242</v>
      </c>
      <c r="I1147" s="5">
        <f t="shared" si="35"/>
        <v>7.6847072431124746</v>
      </c>
      <c r="J1147" s="5" t="s">
        <v>4398</v>
      </c>
      <c r="K1147" s="5" t="s">
        <v>4399</v>
      </c>
      <c r="L1147" s="5" t="s">
        <v>6578</v>
      </c>
    </row>
    <row r="1148" spans="1:12" s="5" customFormat="1" x14ac:dyDescent="0.2">
      <c r="A1148" s="5">
        <v>377</v>
      </c>
      <c r="B1148" s="5" t="s">
        <v>4645</v>
      </c>
      <c r="C1148" s="5">
        <v>0.219</v>
      </c>
      <c r="D1148" s="5">
        <v>1.01019E-2</v>
      </c>
      <c r="E1148" s="5">
        <v>-5.8482409999999998</v>
      </c>
      <c r="F1148" s="5">
        <v>-2.0575100000000002</v>
      </c>
      <c r="G1148" s="5">
        <v>-2.9428743000000002</v>
      </c>
      <c r="H1148" s="7">
        <f t="shared" si="34"/>
        <v>0.13004886379714833</v>
      </c>
      <c r="I1148" s="5">
        <f t="shared" si="35"/>
        <v>7.6894174297424938</v>
      </c>
      <c r="J1148" s="5" t="s">
        <v>4646</v>
      </c>
      <c r="K1148" s="5" t="s">
        <v>4647</v>
      </c>
      <c r="L1148" s="5" t="s">
        <v>6578</v>
      </c>
    </row>
    <row r="1149" spans="1:12" s="5" customFormat="1" x14ac:dyDescent="0.2">
      <c r="A1149" s="5">
        <v>378</v>
      </c>
      <c r="B1149" s="5" t="s">
        <v>3721</v>
      </c>
      <c r="C1149" s="5">
        <v>0.19400000000000001</v>
      </c>
      <c r="D1149" s="5">
        <v>3.0929E-3</v>
      </c>
      <c r="E1149" s="5">
        <v>-8.8569669999999991</v>
      </c>
      <c r="F1149" s="5">
        <v>-0.76761000000000001</v>
      </c>
      <c r="G1149" s="5">
        <v>-2.9769732000000002</v>
      </c>
      <c r="H1149" s="7">
        <f t="shared" si="34"/>
        <v>0.12701112725474581</v>
      </c>
      <c r="I1149" s="5">
        <f t="shared" si="35"/>
        <v>7.873325917297807</v>
      </c>
      <c r="J1149" s="5" t="s">
        <v>2801</v>
      </c>
      <c r="K1149" s="5" t="s">
        <v>2802</v>
      </c>
      <c r="L1149" s="5" t="s">
        <v>6578</v>
      </c>
    </row>
    <row r="1150" spans="1:12" s="5" customFormat="1" x14ac:dyDescent="0.2">
      <c r="A1150" s="5">
        <v>379</v>
      </c>
      <c r="B1150" s="5" t="s">
        <v>4566</v>
      </c>
      <c r="C1150" s="5">
        <v>0.224</v>
      </c>
      <c r="D1150" s="5">
        <v>1.11497E-2</v>
      </c>
      <c r="E1150" s="5">
        <v>-5.6447390000000004</v>
      </c>
      <c r="F1150" s="5">
        <v>-2.1714899999999999</v>
      </c>
      <c r="G1150" s="5">
        <v>-3.0108883</v>
      </c>
      <c r="H1150" s="7">
        <f t="shared" si="34"/>
        <v>0.12406015176408512</v>
      </c>
      <c r="I1150" s="5">
        <f t="shared" si="35"/>
        <v>8.0606059704135848</v>
      </c>
      <c r="J1150" s="5" t="s">
        <v>4567</v>
      </c>
      <c r="K1150" s="5" t="s">
        <v>4568</v>
      </c>
      <c r="L1150" s="5" t="s">
        <v>6578</v>
      </c>
    </row>
    <row r="1151" spans="1:12" s="5" customFormat="1" x14ac:dyDescent="0.2">
      <c r="A1151" s="5">
        <v>380</v>
      </c>
      <c r="B1151" s="5" t="s">
        <v>4483</v>
      </c>
      <c r="C1151" s="5">
        <v>0.29699999999999999</v>
      </c>
      <c r="D1151" s="5">
        <v>4.4451600000000001E-2</v>
      </c>
      <c r="E1151" s="5">
        <v>-3.3478490000000001</v>
      </c>
      <c r="F1151" s="5">
        <v>-3.8193299999999999</v>
      </c>
      <c r="G1151" s="5">
        <v>-3.0143333999999999</v>
      </c>
      <c r="H1151" s="7">
        <f t="shared" si="34"/>
        <v>0.12376425435278122</v>
      </c>
      <c r="I1151" s="5">
        <f t="shared" si="35"/>
        <v>8.0798773864832647</v>
      </c>
      <c r="J1151" s="5" t="s">
        <v>4484</v>
      </c>
      <c r="K1151" s="5" t="s">
        <v>4485</v>
      </c>
      <c r="L1151" s="5" t="s">
        <v>6578</v>
      </c>
    </row>
    <row r="1152" spans="1:12" s="5" customFormat="1" x14ac:dyDescent="0.2">
      <c r="A1152" s="5">
        <v>381</v>
      </c>
      <c r="B1152" s="5" t="s">
        <v>4176</v>
      </c>
      <c r="C1152" s="5">
        <v>0.23</v>
      </c>
      <c r="D1152" s="5">
        <v>1.40643E-2</v>
      </c>
      <c r="E1152" s="5">
        <v>-5.1897200000000003</v>
      </c>
      <c r="F1152" s="5">
        <v>-2.4424399999999999</v>
      </c>
      <c r="G1152" s="5">
        <v>-3.0204317000000001</v>
      </c>
      <c r="H1152" s="7">
        <f t="shared" si="34"/>
        <v>0.12324220457686484</v>
      </c>
      <c r="I1152" s="5">
        <f t="shared" si="35"/>
        <v>8.1141034715612435</v>
      </c>
      <c r="J1152" s="5" t="s">
        <v>4177</v>
      </c>
      <c r="K1152" s="5" t="s">
        <v>4178</v>
      </c>
      <c r="L1152" s="5" t="s">
        <v>6578</v>
      </c>
    </row>
    <row r="1153" spans="1:12" s="5" customFormat="1" x14ac:dyDescent="0.2">
      <c r="A1153" s="5">
        <v>382</v>
      </c>
      <c r="B1153" s="5" t="s">
        <v>734</v>
      </c>
      <c r="C1153" s="5">
        <v>0.19400000000000001</v>
      </c>
      <c r="D1153" s="5">
        <v>2.943E-4</v>
      </c>
      <c r="E1153" s="5">
        <v>-19.708355000000001</v>
      </c>
      <c r="F1153" s="5">
        <v>1.0884400000000001</v>
      </c>
      <c r="G1153" s="5">
        <v>-3.0342707999999998</v>
      </c>
      <c r="H1153" s="7">
        <f t="shared" si="34"/>
        <v>0.12206565172738004</v>
      </c>
      <c r="I1153" s="5">
        <f t="shared" si="35"/>
        <v>8.1923127910985798</v>
      </c>
      <c r="J1153" s="5" t="s">
        <v>735</v>
      </c>
      <c r="K1153" s="5" t="s">
        <v>736</v>
      </c>
      <c r="L1153" s="5" t="s">
        <v>6578</v>
      </c>
    </row>
    <row r="1154" spans="1:12" s="5" customFormat="1" x14ac:dyDescent="0.2">
      <c r="A1154" s="5">
        <v>383</v>
      </c>
      <c r="B1154" s="5" t="s">
        <v>4974</v>
      </c>
      <c r="C1154" s="5">
        <v>0.23799999999999999</v>
      </c>
      <c r="D1154" s="5">
        <v>1.66952E-2</v>
      </c>
      <c r="E1154" s="5">
        <v>-4.8739480000000004</v>
      </c>
      <c r="F1154" s="5">
        <v>-2.6446399999999999</v>
      </c>
      <c r="G1154" s="5">
        <v>-3.0515072000000001</v>
      </c>
      <c r="H1154" s="7">
        <f t="shared" si="34"/>
        <v>0.12061596639242443</v>
      </c>
      <c r="I1154" s="5">
        <f t="shared" si="35"/>
        <v>8.2907763367454752</v>
      </c>
      <c r="J1154" s="5" t="s">
        <v>4658</v>
      </c>
      <c r="K1154" s="5" t="s">
        <v>4659</v>
      </c>
      <c r="L1154" s="5" t="s">
        <v>6578</v>
      </c>
    </row>
    <row r="1155" spans="1:12" s="5" customFormat="1" x14ac:dyDescent="0.2">
      <c r="A1155" s="5">
        <v>384</v>
      </c>
      <c r="B1155" s="5" t="s">
        <v>5360</v>
      </c>
      <c r="C1155" s="5">
        <v>0.20699999999999999</v>
      </c>
      <c r="D1155" s="5">
        <v>5.4250000000000001E-3</v>
      </c>
      <c r="E1155" s="5">
        <v>-7.28653</v>
      </c>
      <c r="F1155" s="5">
        <v>-1.3596200000000001</v>
      </c>
      <c r="G1155" s="5">
        <v>-3.0610202000000002</v>
      </c>
      <c r="H1155" s="7">
        <f t="shared" si="34"/>
        <v>0.11982325208585982</v>
      </c>
      <c r="I1155" s="5">
        <f t="shared" si="35"/>
        <v>8.3456255993072705</v>
      </c>
      <c r="J1155" s="5" t="s">
        <v>5361</v>
      </c>
      <c r="K1155" s="5" t="s">
        <v>5362</v>
      </c>
      <c r="L1155" s="5" t="s">
        <v>6578</v>
      </c>
    </row>
    <row r="1156" spans="1:12" s="5" customFormat="1" x14ac:dyDescent="0.2">
      <c r="A1156" s="5">
        <v>385</v>
      </c>
      <c r="B1156" s="5" t="s">
        <v>5045</v>
      </c>
      <c r="C1156" s="5">
        <v>0.27800000000000002</v>
      </c>
      <c r="D1156" s="5">
        <v>3.57185E-2</v>
      </c>
      <c r="E1156" s="5">
        <v>-3.6525810000000001</v>
      </c>
      <c r="F1156" s="5">
        <v>-3.5554600000000001</v>
      </c>
      <c r="G1156" s="5">
        <v>-3.0941744</v>
      </c>
      <c r="H1156" s="7">
        <f t="shared" si="34"/>
        <v>0.11710102426151679</v>
      </c>
      <c r="I1156" s="5">
        <f t="shared" si="35"/>
        <v>8.5396349545734296</v>
      </c>
      <c r="J1156" s="5" t="s">
        <v>5046</v>
      </c>
      <c r="K1156" s="5" t="s">
        <v>5047</v>
      </c>
      <c r="L1156" s="5" t="s">
        <v>6578</v>
      </c>
    </row>
    <row r="1157" spans="1:12" s="5" customFormat="1" x14ac:dyDescent="0.2">
      <c r="A1157" s="5">
        <v>386</v>
      </c>
      <c r="B1157" s="5" t="s">
        <v>3860</v>
      </c>
      <c r="C1157" s="5">
        <v>0.26200000000000001</v>
      </c>
      <c r="D1157" s="5">
        <v>2.76402E-2</v>
      </c>
      <c r="E1157" s="5">
        <v>-4.0344389999999999</v>
      </c>
      <c r="F1157" s="5">
        <v>-3.2466499999999998</v>
      </c>
      <c r="G1157" s="5">
        <v>-3.1079080000000001</v>
      </c>
      <c r="H1157" s="7">
        <f t="shared" ref="H1157:H1189" si="36">2^G1157</f>
        <v>0.11599158105291088</v>
      </c>
      <c r="I1157" s="5">
        <f t="shared" ref="I1157:I1189" si="37">1/H1157</f>
        <v>8.6213153654991448</v>
      </c>
      <c r="J1157" s="5" t="s">
        <v>3861</v>
      </c>
      <c r="K1157" s="5" t="s">
        <v>3862</v>
      </c>
      <c r="L1157" s="5" t="s">
        <v>6578</v>
      </c>
    </row>
    <row r="1158" spans="1:12" s="5" customFormat="1" x14ac:dyDescent="0.2">
      <c r="A1158" s="5">
        <v>387</v>
      </c>
      <c r="B1158" s="5" t="s">
        <v>4886</v>
      </c>
      <c r="C1158" s="5">
        <v>0.19400000000000001</v>
      </c>
      <c r="D1158" s="5">
        <v>1.3508000000000001E-3</v>
      </c>
      <c r="E1158" s="5">
        <v>-11.764861</v>
      </c>
      <c r="F1158" s="5">
        <v>1.4189999999999999E-2</v>
      </c>
      <c r="G1158" s="5">
        <v>-3.1121796000000002</v>
      </c>
      <c r="H1158" s="7">
        <f t="shared" si="36"/>
        <v>0.11564865559605249</v>
      </c>
      <c r="I1158" s="5">
        <f t="shared" si="37"/>
        <v>8.6468795927285615</v>
      </c>
      <c r="J1158" s="5" t="s">
        <v>4887</v>
      </c>
      <c r="K1158" s="5" t="s">
        <v>4888</v>
      </c>
      <c r="L1158" s="5" t="s">
        <v>6578</v>
      </c>
    </row>
    <row r="1159" spans="1:12" s="5" customFormat="1" x14ac:dyDescent="0.2">
      <c r="A1159" s="5">
        <v>388</v>
      </c>
      <c r="B1159" s="5" t="s">
        <v>4750</v>
      </c>
      <c r="C1159" s="5">
        <v>0.26300000000000001</v>
      </c>
      <c r="D1159" s="5">
        <v>2.80988E-2</v>
      </c>
      <c r="E1159" s="5">
        <v>-4.00908</v>
      </c>
      <c r="F1159" s="5">
        <v>-3.2664399999999998</v>
      </c>
      <c r="G1159" s="5">
        <v>-3.1233602</v>
      </c>
      <c r="H1159" s="7">
        <f t="shared" si="36"/>
        <v>0.11475586542842416</v>
      </c>
      <c r="I1159" s="5">
        <f t="shared" si="37"/>
        <v>8.7141515273894452</v>
      </c>
      <c r="J1159" s="5" t="s">
        <v>4490</v>
      </c>
      <c r="K1159" s="5" t="s">
        <v>4491</v>
      </c>
      <c r="L1159" s="5" t="s">
        <v>6578</v>
      </c>
    </row>
    <row r="1160" spans="1:12" s="5" customFormat="1" x14ac:dyDescent="0.2">
      <c r="A1160" s="5">
        <v>389</v>
      </c>
      <c r="B1160" s="5" t="s">
        <v>3458</v>
      </c>
      <c r="C1160" s="5">
        <v>0.251</v>
      </c>
      <c r="D1160" s="5">
        <v>2.1738799999999999E-2</v>
      </c>
      <c r="E1160" s="5">
        <v>-4.4187399999999997</v>
      </c>
      <c r="F1160" s="5">
        <v>-2.95871</v>
      </c>
      <c r="G1160" s="5">
        <v>-3.1531500000000001</v>
      </c>
      <c r="H1160" s="7">
        <f t="shared" si="36"/>
        <v>0.11241060084720142</v>
      </c>
      <c r="I1160" s="5">
        <f t="shared" si="37"/>
        <v>8.8959581433008239</v>
      </c>
      <c r="J1160" s="5" t="s">
        <v>3459</v>
      </c>
      <c r="K1160" s="5" t="s">
        <v>3460</v>
      </c>
      <c r="L1160" s="5" t="s">
        <v>6578</v>
      </c>
    </row>
    <row r="1161" spans="1:12" s="5" customFormat="1" x14ac:dyDescent="0.2">
      <c r="A1161" s="5">
        <v>390</v>
      </c>
      <c r="B1161" s="5" t="s">
        <v>4835</v>
      </c>
      <c r="C1161" s="5">
        <v>0.20699999999999999</v>
      </c>
      <c r="D1161" s="5">
        <v>5.3413999999999996E-3</v>
      </c>
      <c r="E1161" s="5">
        <v>-7.3262219999999996</v>
      </c>
      <c r="F1161" s="5">
        <v>-1.3427100000000001</v>
      </c>
      <c r="G1161" s="5">
        <v>-3.1582311000000001</v>
      </c>
      <c r="H1161" s="7">
        <f t="shared" si="36"/>
        <v>0.11201539267616077</v>
      </c>
      <c r="I1161" s="5">
        <f t="shared" si="37"/>
        <v>8.927344502474087</v>
      </c>
      <c r="J1161" s="5" t="s">
        <v>3956</v>
      </c>
      <c r="K1161" s="5" t="s">
        <v>3957</v>
      </c>
      <c r="L1161" s="5" t="s">
        <v>6578</v>
      </c>
    </row>
    <row r="1162" spans="1:12" s="5" customFormat="1" x14ac:dyDescent="0.2">
      <c r="A1162" s="5">
        <v>391</v>
      </c>
      <c r="B1162" s="5" t="s">
        <v>5177</v>
      </c>
      <c r="C1162" s="5">
        <v>0.19400000000000001</v>
      </c>
      <c r="D1162" s="5">
        <v>2.4291999999999998E-3</v>
      </c>
      <c r="E1162" s="5">
        <v>-9.6251090000000001</v>
      </c>
      <c r="F1162" s="5">
        <v>-0.52730999999999995</v>
      </c>
      <c r="G1162" s="5">
        <v>-3.1645631999999999</v>
      </c>
      <c r="H1162" s="7">
        <f t="shared" si="36"/>
        <v>0.11152482581861221</v>
      </c>
      <c r="I1162" s="5">
        <f t="shared" si="37"/>
        <v>8.9666134213599591</v>
      </c>
      <c r="J1162" s="5" t="s">
        <v>3453</v>
      </c>
      <c r="K1162" s="5" t="s">
        <v>3454</v>
      </c>
      <c r="L1162" s="5" t="s">
        <v>6578</v>
      </c>
    </row>
    <row r="1163" spans="1:12" s="5" customFormat="1" x14ac:dyDescent="0.2">
      <c r="A1163" s="5">
        <v>392</v>
      </c>
      <c r="B1163" s="5" t="s">
        <v>4042</v>
      </c>
      <c r="C1163" s="5">
        <v>0.19400000000000001</v>
      </c>
      <c r="D1163" s="5">
        <v>3.946E-4</v>
      </c>
      <c r="E1163" s="5">
        <v>-17.852699999999999</v>
      </c>
      <c r="F1163" s="5">
        <v>0.92120000000000002</v>
      </c>
      <c r="G1163" s="5">
        <v>-3.1676196999999999</v>
      </c>
      <c r="H1163" s="7">
        <f t="shared" si="36"/>
        <v>0.11128879894873776</v>
      </c>
      <c r="I1163" s="5">
        <f t="shared" si="37"/>
        <v>8.9856302650963418</v>
      </c>
      <c r="J1163" s="5" t="s">
        <v>1026</v>
      </c>
      <c r="K1163" s="5" t="s">
        <v>1027</v>
      </c>
      <c r="L1163" s="5" t="s">
        <v>6578</v>
      </c>
    </row>
    <row r="1164" spans="1:12" s="5" customFormat="1" x14ac:dyDescent="0.2">
      <c r="A1164" s="5">
        <v>393</v>
      </c>
      <c r="B1164" s="5" t="s">
        <v>4615</v>
      </c>
      <c r="C1164" s="5">
        <v>0.22600000000000001</v>
      </c>
      <c r="D1164" s="5">
        <v>1.2656300000000001E-2</v>
      </c>
      <c r="E1164" s="5">
        <v>-5.3923629999999996</v>
      </c>
      <c r="F1164" s="5">
        <v>-2.3189199999999999</v>
      </c>
      <c r="G1164" s="5">
        <v>-3.1778064000000001</v>
      </c>
      <c r="H1164" s="7">
        <f t="shared" si="36"/>
        <v>0.1105057695212536</v>
      </c>
      <c r="I1164" s="5">
        <f t="shared" si="37"/>
        <v>9.0493012657377108</v>
      </c>
      <c r="J1164" s="5" t="s">
        <v>4602</v>
      </c>
      <c r="K1164" s="5" t="s">
        <v>4603</v>
      </c>
      <c r="L1164" s="5" t="s">
        <v>6578</v>
      </c>
    </row>
    <row r="1165" spans="1:12" s="5" customFormat="1" x14ac:dyDescent="0.2">
      <c r="A1165" s="5">
        <v>394</v>
      </c>
      <c r="B1165" s="5" t="s">
        <v>5254</v>
      </c>
      <c r="C1165" s="5">
        <v>0.19400000000000001</v>
      </c>
      <c r="D1165" s="5">
        <v>9.1299999999999997E-4</v>
      </c>
      <c r="E1165" s="5">
        <v>-13.440853000000001</v>
      </c>
      <c r="F1165" s="5">
        <v>0.33822000000000002</v>
      </c>
      <c r="G1165" s="5">
        <v>-3.2284421999999999</v>
      </c>
      <c r="H1165" s="7">
        <f t="shared" si="36"/>
        <v>0.10669450638715931</v>
      </c>
      <c r="I1165" s="5">
        <f t="shared" si="37"/>
        <v>9.3725537880209924</v>
      </c>
      <c r="J1165" s="5" t="s">
        <v>4609</v>
      </c>
      <c r="K1165" s="5" t="s">
        <v>4610</v>
      </c>
      <c r="L1165" s="5" t="s">
        <v>6578</v>
      </c>
    </row>
    <row r="1166" spans="1:12" s="5" customFormat="1" x14ac:dyDescent="0.2">
      <c r="A1166" s="5">
        <v>395</v>
      </c>
      <c r="B1166" s="5" t="s">
        <v>5928</v>
      </c>
      <c r="C1166" s="5">
        <v>0.28399999999999997</v>
      </c>
      <c r="D1166" s="5">
        <v>3.7725099999999998E-2</v>
      </c>
      <c r="E1166" s="5">
        <v>-3.5746989999999998</v>
      </c>
      <c r="F1166" s="5">
        <v>-3.6213799999999998</v>
      </c>
      <c r="G1166" s="5">
        <v>-3.2504088000000002</v>
      </c>
      <c r="H1166" s="7">
        <f t="shared" si="36"/>
        <v>0.10508227172570216</v>
      </c>
      <c r="I1166" s="5">
        <f t="shared" si="37"/>
        <v>9.5163530781892032</v>
      </c>
      <c r="J1166" s="5" t="s">
        <v>5929</v>
      </c>
      <c r="K1166" s="5" t="s">
        <v>5930</v>
      </c>
      <c r="L1166" s="5" t="s">
        <v>6578</v>
      </c>
    </row>
    <row r="1167" spans="1:12" s="5" customFormat="1" x14ac:dyDescent="0.2">
      <c r="A1167" s="5">
        <v>396</v>
      </c>
      <c r="B1167" s="5" t="s">
        <v>4129</v>
      </c>
      <c r="C1167" s="5">
        <v>0.19400000000000001</v>
      </c>
      <c r="D1167" s="5">
        <v>3.0000000000000001E-3</v>
      </c>
      <c r="E1167" s="5">
        <v>-8.9506420000000002</v>
      </c>
      <c r="F1167" s="5">
        <v>-0.73675999999999997</v>
      </c>
      <c r="G1167" s="5">
        <v>-3.3323936999999999</v>
      </c>
      <c r="H1167" s="7">
        <f t="shared" si="36"/>
        <v>9.9277204355769533E-2</v>
      </c>
      <c r="I1167" s="5">
        <f t="shared" si="37"/>
        <v>10.072805801585655</v>
      </c>
      <c r="J1167" s="5" t="s">
        <v>3279</v>
      </c>
      <c r="K1167" s="5" t="s">
        <v>3280</v>
      </c>
      <c r="L1167" s="5" t="s">
        <v>6578</v>
      </c>
    </row>
    <row r="1168" spans="1:12" s="5" customFormat="1" x14ac:dyDescent="0.2">
      <c r="A1168" s="5">
        <v>397</v>
      </c>
      <c r="B1168" s="5" t="s">
        <v>3528</v>
      </c>
      <c r="C1168" s="5">
        <v>0.224</v>
      </c>
      <c r="D1168" s="5">
        <v>1.08361E-2</v>
      </c>
      <c r="E1168" s="5">
        <v>-5.7029329999999998</v>
      </c>
      <c r="F1168" s="5">
        <v>-2.1384599999999998</v>
      </c>
      <c r="G1168" s="5">
        <v>-3.3523510000000001</v>
      </c>
      <c r="H1168" s="7">
        <f t="shared" si="36"/>
        <v>9.7913323681744088E-2</v>
      </c>
      <c r="I1168" s="5">
        <f t="shared" si="37"/>
        <v>10.213114644646158</v>
      </c>
      <c r="J1168" s="5" t="s">
        <v>3529</v>
      </c>
      <c r="K1168" s="5" t="s">
        <v>3530</v>
      </c>
      <c r="L1168" s="5" t="s">
        <v>6578</v>
      </c>
    </row>
    <row r="1169" spans="1:12" s="5" customFormat="1" x14ac:dyDescent="0.2">
      <c r="A1169" s="5">
        <v>398</v>
      </c>
      <c r="B1169" s="5" t="s">
        <v>3543</v>
      </c>
      <c r="C1169" s="5">
        <v>0.22800000000000001</v>
      </c>
      <c r="D1169" s="5">
        <v>1.3604700000000001E-2</v>
      </c>
      <c r="E1169" s="5">
        <v>-5.252847</v>
      </c>
      <c r="F1169" s="5">
        <v>-2.4034499999999999</v>
      </c>
      <c r="G1169" s="5">
        <v>-3.3873150999999999</v>
      </c>
      <c r="H1169" s="7">
        <f t="shared" si="36"/>
        <v>9.5568891821710758E-2</v>
      </c>
      <c r="I1169" s="5">
        <f t="shared" si="37"/>
        <v>10.46365591290477</v>
      </c>
      <c r="J1169" s="5" t="s">
        <v>3544</v>
      </c>
      <c r="K1169" s="5" t="s">
        <v>3545</v>
      </c>
      <c r="L1169" s="5" t="s">
        <v>6578</v>
      </c>
    </row>
    <row r="1170" spans="1:12" s="5" customFormat="1" x14ac:dyDescent="0.2">
      <c r="A1170" s="5">
        <v>399</v>
      </c>
      <c r="B1170" s="5" t="s">
        <v>5739</v>
      </c>
      <c r="C1170" s="5">
        <v>0.20699999999999999</v>
      </c>
      <c r="D1170" s="5">
        <v>5.8183999999999996E-3</v>
      </c>
      <c r="E1170" s="5">
        <v>-7.1100380000000003</v>
      </c>
      <c r="F1170" s="5">
        <v>-1.4361999999999999</v>
      </c>
      <c r="G1170" s="5">
        <v>-3.3987883999999999</v>
      </c>
      <c r="H1170" s="7">
        <f t="shared" si="36"/>
        <v>9.4811876618730459E-2</v>
      </c>
      <c r="I1170" s="5">
        <f t="shared" si="37"/>
        <v>10.547201844989598</v>
      </c>
      <c r="J1170" s="5" t="s">
        <v>3809</v>
      </c>
      <c r="K1170" s="5" t="s">
        <v>3810</v>
      </c>
      <c r="L1170" s="5" t="s">
        <v>6578</v>
      </c>
    </row>
    <row r="1171" spans="1:12" s="5" customFormat="1" x14ac:dyDescent="0.2">
      <c r="A1171" s="5">
        <v>400</v>
      </c>
      <c r="B1171" s="5" t="s">
        <v>5698</v>
      </c>
      <c r="C1171" s="5">
        <v>0.20499999999999999</v>
      </c>
      <c r="D1171" s="5">
        <v>5.0070999999999996E-3</v>
      </c>
      <c r="E1171" s="5">
        <v>-7.4935830000000001</v>
      </c>
      <c r="F1171" s="5">
        <v>-1.2726200000000001</v>
      </c>
      <c r="G1171" s="5">
        <v>-3.3991178</v>
      </c>
      <c r="H1171" s="7">
        <f t="shared" si="36"/>
        <v>9.4790231387986632E-2</v>
      </c>
      <c r="I1171" s="5">
        <f t="shared" si="37"/>
        <v>10.549610285335124</v>
      </c>
      <c r="J1171" s="5" t="s">
        <v>3736</v>
      </c>
      <c r="K1171" s="5" t="s">
        <v>3737</v>
      </c>
      <c r="L1171" s="5" t="s">
        <v>6578</v>
      </c>
    </row>
    <row r="1172" spans="1:12" s="5" customFormat="1" x14ac:dyDescent="0.2">
      <c r="A1172" s="5">
        <v>401</v>
      </c>
      <c r="B1172" s="5" t="s">
        <v>5592</v>
      </c>
      <c r="C1172" s="5">
        <v>0.219</v>
      </c>
      <c r="D1172" s="5">
        <v>1.01338E-2</v>
      </c>
      <c r="E1172" s="5">
        <v>-5.8416449999999998</v>
      </c>
      <c r="F1172" s="5">
        <v>-2.06114</v>
      </c>
      <c r="G1172" s="5">
        <v>-3.4270019</v>
      </c>
      <c r="H1172" s="7">
        <f t="shared" si="36"/>
        <v>9.2975737704922096E-2</v>
      </c>
      <c r="I1172" s="5">
        <f t="shared" si="37"/>
        <v>10.755494117978484</v>
      </c>
      <c r="J1172" s="5" t="s">
        <v>5593</v>
      </c>
      <c r="K1172" s="5" t="s">
        <v>5594</v>
      </c>
      <c r="L1172" s="5" t="s">
        <v>6578</v>
      </c>
    </row>
    <row r="1173" spans="1:12" s="5" customFormat="1" x14ac:dyDescent="0.2">
      <c r="A1173" s="5">
        <v>402</v>
      </c>
      <c r="B1173" s="5" t="s">
        <v>5529</v>
      </c>
      <c r="C1173" s="5">
        <v>0.214</v>
      </c>
      <c r="D1173" s="5">
        <v>8.0742000000000001E-3</v>
      </c>
      <c r="E1173" s="5">
        <v>-6.334301</v>
      </c>
      <c r="F1173" s="5">
        <v>-1.80169</v>
      </c>
      <c r="G1173" s="5">
        <v>-3.4549682000000002</v>
      </c>
      <c r="H1173" s="7">
        <f t="shared" si="36"/>
        <v>9.119078152739131E-2</v>
      </c>
      <c r="I1173" s="5">
        <f t="shared" si="37"/>
        <v>10.966020723263856</v>
      </c>
      <c r="J1173" s="5" t="s">
        <v>5530</v>
      </c>
      <c r="K1173" s="5" t="s">
        <v>5531</v>
      </c>
      <c r="L1173" s="5" t="s">
        <v>6578</v>
      </c>
    </row>
    <row r="1174" spans="1:12" s="5" customFormat="1" x14ac:dyDescent="0.2">
      <c r="A1174" s="5">
        <v>403</v>
      </c>
      <c r="B1174" s="5" t="s">
        <v>4549</v>
      </c>
      <c r="C1174" s="5">
        <v>0.19400000000000001</v>
      </c>
      <c r="D1174" s="5">
        <v>1.7485000000000001E-3</v>
      </c>
      <c r="E1174" s="5">
        <v>-10.773103000000001</v>
      </c>
      <c r="F1174" s="5">
        <v>-0.21607999999999999</v>
      </c>
      <c r="G1174" s="5">
        <v>-3.4613762000000001</v>
      </c>
      <c r="H1174" s="7">
        <f t="shared" si="36"/>
        <v>9.0786638808617356E-2</v>
      </c>
      <c r="I1174" s="5">
        <f t="shared" si="37"/>
        <v>11.014836688778054</v>
      </c>
      <c r="J1174" s="5" t="s">
        <v>4550</v>
      </c>
      <c r="K1174" s="5" t="s">
        <v>4551</v>
      </c>
      <c r="L1174" s="5" t="s">
        <v>6578</v>
      </c>
    </row>
    <row r="1175" spans="1:12" s="5" customFormat="1" x14ac:dyDescent="0.2">
      <c r="A1175" s="5">
        <v>404</v>
      </c>
      <c r="B1175" s="5" t="s">
        <v>5404</v>
      </c>
      <c r="C1175" s="5">
        <v>0.23899999999999999</v>
      </c>
      <c r="D1175" s="5">
        <v>1.7024000000000001E-2</v>
      </c>
      <c r="E1175" s="5">
        <v>-4.8390690000000003</v>
      </c>
      <c r="F1175" s="5">
        <v>-2.6677300000000002</v>
      </c>
      <c r="G1175" s="5">
        <v>-3.4759924</v>
      </c>
      <c r="H1175" s="7">
        <f t="shared" si="36"/>
        <v>8.9871506737467299E-2</v>
      </c>
      <c r="I1175" s="5">
        <f t="shared" si="37"/>
        <v>11.12699715741053</v>
      </c>
      <c r="J1175" s="5" t="s">
        <v>3673</v>
      </c>
      <c r="K1175" s="5" t="s">
        <v>3674</v>
      </c>
      <c r="L1175" s="5" t="s">
        <v>6578</v>
      </c>
    </row>
    <row r="1176" spans="1:12" s="5" customFormat="1" x14ac:dyDescent="0.2">
      <c r="A1176" s="5">
        <v>405</v>
      </c>
      <c r="B1176" s="5" t="s">
        <v>4198</v>
      </c>
      <c r="C1176" s="5">
        <v>0.19400000000000001</v>
      </c>
      <c r="D1176" s="5">
        <v>7.5829999999999995E-4</v>
      </c>
      <c r="E1176" s="5">
        <v>-14.314686999999999</v>
      </c>
      <c r="F1176" s="5">
        <v>0.48059000000000002</v>
      </c>
      <c r="G1176" s="5">
        <v>-3.5010686</v>
      </c>
      <c r="H1176" s="7">
        <f t="shared" si="36"/>
        <v>8.8322902897921329E-2</v>
      </c>
      <c r="I1176" s="5">
        <f t="shared" si="37"/>
        <v>11.322091634100207</v>
      </c>
      <c r="J1176" s="5" t="s">
        <v>3582</v>
      </c>
      <c r="K1176" s="5" t="s">
        <v>3583</v>
      </c>
      <c r="L1176" s="5" t="s">
        <v>6578</v>
      </c>
    </row>
    <row r="1177" spans="1:12" s="5" customFormat="1" x14ac:dyDescent="0.2">
      <c r="A1177" s="5">
        <v>406</v>
      </c>
      <c r="B1177" s="5" t="s">
        <v>4520</v>
      </c>
      <c r="C1177" s="5">
        <v>0.19400000000000001</v>
      </c>
      <c r="D1177" s="5">
        <v>7.1739999999999998E-4</v>
      </c>
      <c r="E1177" s="5">
        <v>-14.586005999999999</v>
      </c>
      <c r="F1177" s="5">
        <v>0.52161999999999997</v>
      </c>
      <c r="G1177" s="5">
        <v>-3.5105398000000001</v>
      </c>
      <c r="H1177" s="7">
        <f t="shared" si="36"/>
        <v>8.7744967859283735E-2</v>
      </c>
      <c r="I1177" s="5">
        <f t="shared" si="37"/>
        <v>11.396664952954294</v>
      </c>
      <c r="J1177" s="5" t="s">
        <v>3504</v>
      </c>
      <c r="K1177" s="5" t="s">
        <v>3505</v>
      </c>
      <c r="L1177" s="5" t="s">
        <v>6578</v>
      </c>
    </row>
    <row r="1178" spans="1:12" s="5" customFormat="1" x14ac:dyDescent="0.2">
      <c r="A1178" s="5">
        <v>407</v>
      </c>
      <c r="B1178" s="5" t="s">
        <v>3750</v>
      </c>
      <c r="C1178" s="5">
        <v>0.20699999999999999</v>
      </c>
      <c r="D1178" s="5">
        <v>5.9715999999999997E-3</v>
      </c>
      <c r="E1178" s="5">
        <v>-7.0454929999999996</v>
      </c>
      <c r="F1178" s="5">
        <v>-1.46478</v>
      </c>
      <c r="G1178" s="5">
        <v>-3.6101592999999998</v>
      </c>
      <c r="H1178" s="7">
        <f t="shared" si="36"/>
        <v>8.1890545023392644E-2</v>
      </c>
      <c r="I1178" s="5">
        <f t="shared" si="37"/>
        <v>12.2114219622588</v>
      </c>
      <c r="J1178" s="5" t="s">
        <v>3751</v>
      </c>
      <c r="K1178" s="5" t="s">
        <v>3752</v>
      </c>
      <c r="L1178" s="5" t="s">
        <v>6578</v>
      </c>
    </row>
    <row r="1179" spans="1:12" s="5" customFormat="1" x14ac:dyDescent="0.2">
      <c r="A1179" s="5">
        <v>408</v>
      </c>
      <c r="B1179" s="5" t="s">
        <v>4287</v>
      </c>
      <c r="C1179" s="5">
        <v>0.28199999999999997</v>
      </c>
      <c r="D1179" s="5">
        <v>3.7195100000000002E-2</v>
      </c>
      <c r="E1179" s="5">
        <v>-3.5947469999999999</v>
      </c>
      <c r="F1179" s="5">
        <v>-3.6043099999999999</v>
      </c>
      <c r="G1179" s="5">
        <v>-3.6297324999999998</v>
      </c>
      <c r="H1179" s="7">
        <f t="shared" si="36"/>
        <v>8.0787029804491206E-2</v>
      </c>
      <c r="I1179" s="5">
        <f t="shared" si="37"/>
        <v>12.378224603875793</v>
      </c>
      <c r="J1179" s="5" t="s">
        <v>4288</v>
      </c>
      <c r="K1179" s="5" t="s">
        <v>4289</v>
      </c>
      <c r="L1179" s="5" t="s">
        <v>6578</v>
      </c>
    </row>
    <row r="1180" spans="1:12" s="5" customFormat="1" x14ac:dyDescent="0.2">
      <c r="A1180" s="5">
        <v>409</v>
      </c>
      <c r="B1180" s="5" t="s">
        <v>4860</v>
      </c>
      <c r="C1180" s="5">
        <v>0.19400000000000001</v>
      </c>
      <c r="D1180" s="5">
        <v>9.5810000000000003E-4</v>
      </c>
      <c r="E1180" s="5">
        <v>-13.222612</v>
      </c>
      <c r="F1180" s="5">
        <v>0.30004999999999998</v>
      </c>
      <c r="G1180" s="5">
        <v>-3.6403183000000001</v>
      </c>
      <c r="H1180" s="7">
        <f t="shared" si="36"/>
        <v>8.0196423009307224E-2</v>
      </c>
      <c r="I1180" s="5">
        <f t="shared" si="37"/>
        <v>12.469384075695555</v>
      </c>
      <c r="J1180" s="5" t="s">
        <v>3222</v>
      </c>
      <c r="K1180" s="5" t="s">
        <v>3223</v>
      </c>
      <c r="L1180" s="5" t="s">
        <v>6578</v>
      </c>
    </row>
    <row r="1181" spans="1:12" s="5" customFormat="1" x14ac:dyDescent="0.2">
      <c r="A1181" s="5">
        <v>410</v>
      </c>
      <c r="B1181" s="5" t="s">
        <v>5521</v>
      </c>
      <c r="C1181" s="5">
        <v>0.221</v>
      </c>
      <c r="D1181" s="5">
        <v>1.04828E-2</v>
      </c>
      <c r="E1181" s="5">
        <v>-5.7711899999999998</v>
      </c>
      <c r="F1181" s="5">
        <v>-2.1001699999999999</v>
      </c>
      <c r="G1181" s="5">
        <v>-3.6452282</v>
      </c>
      <c r="H1181" s="7">
        <f t="shared" si="36"/>
        <v>7.9923955763408702E-2</v>
      </c>
      <c r="I1181" s="5">
        <f t="shared" si="37"/>
        <v>12.511893217100077</v>
      </c>
      <c r="J1181" s="5" t="s">
        <v>5522</v>
      </c>
      <c r="K1181" s="5" t="s">
        <v>5523</v>
      </c>
      <c r="L1181" s="5" t="s">
        <v>6578</v>
      </c>
    </row>
    <row r="1182" spans="1:12" s="5" customFormat="1" x14ac:dyDescent="0.2">
      <c r="A1182" s="5">
        <v>411</v>
      </c>
      <c r="B1182" s="5" t="s">
        <v>2512</v>
      </c>
      <c r="C1182" s="5">
        <v>0.19400000000000001</v>
      </c>
      <c r="D1182" s="5">
        <v>1.8645000000000001E-3</v>
      </c>
      <c r="E1182" s="5">
        <v>-10.538995</v>
      </c>
      <c r="F1182" s="5">
        <v>-0.27535999999999999</v>
      </c>
      <c r="G1182" s="5">
        <v>-3.6849219999999998</v>
      </c>
      <c r="H1182" s="7">
        <f t="shared" si="36"/>
        <v>7.7754932075246114E-2</v>
      </c>
      <c r="I1182" s="5">
        <f t="shared" si="37"/>
        <v>12.860920501252135</v>
      </c>
      <c r="J1182" s="5" t="s">
        <v>983</v>
      </c>
      <c r="K1182" s="5" t="s">
        <v>984</v>
      </c>
      <c r="L1182" s="5" t="s">
        <v>6578</v>
      </c>
    </row>
    <row r="1183" spans="1:12" s="5" customFormat="1" x14ac:dyDescent="0.2">
      <c r="A1183" s="5">
        <v>412</v>
      </c>
      <c r="B1183" s="5" t="s">
        <v>5674</v>
      </c>
      <c r="C1183" s="5">
        <v>0.19400000000000001</v>
      </c>
      <c r="D1183" s="5">
        <v>1.327E-4</v>
      </c>
      <c r="E1183" s="5">
        <v>-25.770446</v>
      </c>
      <c r="F1183" s="5">
        <v>1.4525399999999999</v>
      </c>
      <c r="G1183" s="5">
        <v>-3.7105009</v>
      </c>
      <c r="H1183" s="7">
        <f t="shared" si="36"/>
        <v>7.6388490863900815E-2</v>
      </c>
      <c r="I1183" s="5">
        <f t="shared" si="37"/>
        <v>13.090977301563285</v>
      </c>
      <c r="J1183" s="5" t="s">
        <v>5675</v>
      </c>
      <c r="K1183" s="5" t="s">
        <v>5676</v>
      </c>
      <c r="L1183" s="5" t="s">
        <v>6578</v>
      </c>
    </row>
    <row r="1184" spans="1:12" s="5" customFormat="1" x14ac:dyDescent="0.2">
      <c r="A1184" s="5">
        <v>413</v>
      </c>
      <c r="B1184" s="5" t="s">
        <v>4861</v>
      </c>
      <c r="C1184" s="5">
        <v>0.22600000000000001</v>
      </c>
      <c r="D1184" s="5">
        <v>1.27612E-2</v>
      </c>
      <c r="E1184" s="5">
        <v>-5.3762759999999998</v>
      </c>
      <c r="F1184" s="5">
        <v>-2.3285499999999999</v>
      </c>
      <c r="G1184" s="5">
        <v>-3.7131577999999998</v>
      </c>
      <c r="H1184" s="7">
        <f t="shared" si="36"/>
        <v>7.6247941540882366E-2</v>
      </c>
      <c r="I1184" s="5">
        <f t="shared" si="37"/>
        <v>13.115108156248695</v>
      </c>
      <c r="J1184" s="5" t="s">
        <v>3217</v>
      </c>
      <c r="K1184" s="5" t="s">
        <v>3218</v>
      </c>
      <c r="L1184" s="5" t="s">
        <v>6578</v>
      </c>
    </row>
    <row r="1185" spans="1:12" s="5" customFormat="1" x14ac:dyDescent="0.2">
      <c r="A1185" s="5">
        <v>414</v>
      </c>
      <c r="B1185" s="5" t="s">
        <v>2915</v>
      </c>
      <c r="C1185" s="5">
        <v>0.223</v>
      </c>
      <c r="D1185" s="5">
        <v>1.0761099999999999E-2</v>
      </c>
      <c r="E1185" s="5">
        <v>-5.717168</v>
      </c>
      <c r="F1185" s="5">
        <v>-2.13043</v>
      </c>
      <c r="G1185" s="5">
        <v>-3.8015997000000001</v>
      </c>
      <c r="H1185" s="7">
        <f t="shared" si="36"/>
        <v>7.1714084532559327E-2</v>
      </c>
      <c r="I1185" s="5">
        <f t="shared" si="37"/>
        <v>13.944262225727558</v>
      </c>
      <c r="J1185" s="5" t="s">
        <v>2916</v>
      </c>
      <c r="K1185" s="5" t="s">
        <v>2917</v>
      </c>
      <c r="L1185" s="5" t="s">
        <v>6578</v>
      </c>
    </row>
    <row r="1186" spans="1:12" s="5" customFormat="1" x14ac:dyDescent="0.2">
      <c r="A1186" s="5">
        <v>415</v>
      </c>
      <c r="B1186" s="5" t="s">
        <v>3433</v>
      </c>
      <c r="C1186" s="5">
        <v>0.19400000000000001</v>
      </c>
      <c r="D1186" s="5">
        <v>1.2003999999999999E-3</v>
      </c>
      <c r="E1186" s="5">
        <v>-12.247458999999999</v>
      </c>
      <c r="F1186" s="5">
        <v>0.11518</v>
      </c>
      <c r="G1186" s="5">
        <v>-3.8610395999999998</v>
      </c>
      <c r="H1186" s="7">
        <f t="shared" si="36"/>
        <v>6.8819460855393005E-2</v>
      </c>
      <c r="I1186" s="5">
        <f t="shared" si="37"/>
        <v>14.530773527872464</v>
      </c>
      <c r="J1186" s="5" t="s">
        <v>3434</v>
      </c>
      <c r="K1186" s="5" t="s">
        <v>3435</v>
      </c>
      <c r="L1186" s="5" t="s">
        <v>6578</v>
      </c>
    </row>
    <row r="1187" spans="1:12" s="5" customFormat="1" x14ac:dyDescent="0.2">
      <c r="A1187" s="5">
        <v>416</v>
      </c>
      <c r="B1187" s="5" t="s">
        <v>5410</v>
      </c>
      <c r="C1187" s="5">
        <v>0.20100000000000001</v>
      </c>
      <c r="D1187" s="5">
        <v>4.7977000000000002E-3</v>
      </c>
      <c r="E1187" s="5">
        <v>-7.6060999999999996</v>
      </c>
      <c r="F1187" s="5">
        <v>-1.22658</v>
      </c>
      <c r="G1187" s="5">
        <v>-3.9737282</v>
      </c>
      <c r="H1187" s="7">
        <f t="shared" si="36"/>
        <v>6.3648565080210801E-2</v>
      </c>
      <c r="I1187" s="5">
        <f t="shared" si="37"/>
        <v>15.711273282277238</v>
      </c>
      <c r="J1187" s="5" t="s">
        <v>3611</v>
      </c>
      <c r="K1187" s="5" t="s">
        <v>3612</v>
      </c>
      <c r="L1187" s="5" t="s">
        <v>6578</v>
      </c>
    </row>
    <row r="1188" spans="1:12" s="5" customFormat="1" x14ac:dyDescent="0.2">
      <c r="A1188" s="5">
        <v>417</v>
      </c>
      <c r="B1188" s="5" t="s">
        <v>4558</v>
      </c>
      <c r="C1188" s="5">
        <v>0.19400000000000001</v>
      </c>
      <c r="D1188" s="5">
        <v>2.5279999999999999E-3</v>
      </c>
      <c r="E1188" s="5">
        <v>-9.4941379999999995</v>
      </c>
      <c r="F1188" s="5">
        <v>-0.56632000000000005</v>
      </c>
      <c r="G1188" s="5">
        <v>-4.0967852999999996</v>
      </c>
      <c r="H1188" s="7">
        <f t="shared" si="36"/>
        <v>5.8444646868660584E-2</v>
      </c>
      <c r="I1188" s="5">
        <f t="shared" si="37"/>
        <v>17.110206897943016</v>
      </c>
      <c r="J1188" s="5" t="s">
        <v>3880</v>
      </c>
      <c r="K1188" s="5" t="s">
        <v>3881</v>
      </c>
      <c r="L1188" s="5" t="s">
        <v>6578</v>
      </c>
    </row>
    <row r="1189" spans="1:12" s="5" customFormat="1" x14ac:dyDescent="0.2">
      <c r="A1189" s="5">
        <v>418</v>
      </c>
      <c r="B1189" s="5" t="s">
        <v>5313</v>
      </c>
      <c r="C1189" s="5">
        <v>0.19800000000000001</v>
      </c>
      <c r="D1189" s="5">
        <v>3.9502000000000001E-3</v>
      </c>
      <c r="E1189" s="5">
        <v>-8.1380719999999993</v>
      </c>
      <c r="F1189" s="5">
        <v>-1.0200800000000001</v>
      </c>
      <c r="G1189" s="5">
        <v>-4.1917513</v>
      </c>
      <c r="H1189" s="7">
        <f t="shared" si="36"/>
        <v>5.4721390478275879E-2</v>
      </c>
      <c r="I1189" s="5">
        <f t="shared" si="37"/>
        <v>18.274389434548361</v>
      </c>
      <c r="J1189" s="5" t="s">
        <v>5233</v>
      </c>
      <c r="K1189" s="5" t="s">
        <v>5234</v>
      </c>
      <c r="L1189" s="5" t="s">
        <v>657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C76"/>
  <sheetViews>
    <sheetView tabSelected="1" workbookViewId="0">
      <selection activeCell="H28" sqref="H28"/>
    </sheetView>
  </sheetViews>
  <sheetFormatPr baseColWidth="10" defaultRowHeight="16" x14ac:dyDescent="0.2"/>
  <sheetData>
    <row r="2" spans="2:3" x14ac:dyDescent="0.2">
      <c r="B2" t="s">
        <v>6635</v>
      </c>
    </row>
    <row r="4" spans="2:3" x14ac:dyDescent="0.2">
      <c r="B4" t="s">
        <v>6550</v>
      </c>
      <c r="C4" t="s">
        <v>6551</v>
      </c>
    </row>
    <row r="5" spans="2:3" x14ac:dyDescent="0.2">
      <c r="B5">
        <v>1</v>
      </c>
      <c r="C5" t="s">
        <v>13</v>
      </c>
    </row>
    <row r="6" spans="2:3" x14ac:dyDescent="0.2">
      <c r="B6">
        <v>2</v>
      </c>
      <c r="C6" t="s">
        <v>39</v>
      </c>
    </row>
    <row r="7" spans="2:3" x14ac:dyDescent="0.2">
      <c r="B7">
        <v>3</v>
      </c>
      <c r="C7" t="s">
        <v>63</v>
      </c>
    </row>
    <row r="8" spans="2:3" x14ac:dyDescent="0.2">
      <c r="B8">
        <v>4</v>
      </c>
      <c r="C8" t="s">
        <v>105</v>
      </c>
    </row>
    <row r="9" spans="2:3" x14ac:dyDescent="0.2">
      <c r="B9">
        <v>5</v>
      </c>
      <c r="C9" t="s">
        <v>126</v>
      </c>
    </row>
    <row r="10" spans="2:3" x14ac:dyDescent="0.2">
      <c r="B10">
        <v>6</v>
      </c>
      <c r="C10" t="s">
        <v>133</v>
      </c>
    </row>
    <row r="11" spans="2:3" x14ac:dyDescent="0.2">
      <c r="B11">
        <v>7</v>
      </c>
      <c r="C11" t="s">
        <v>136</v>
      </c>
    </row>
    <row r="12" spans="2:3" x14ac:dyDescent="0.2">
      <c r="B12">
        <v>8</v>
      </c>
      <c r="C12" t="s">
        <v>180</v>
      </c>
    </row>
    <row r="13" spans="2:3" x14ac:dyDescent="0.2">
      <c r="B13">
        <v>9</v>
      </c>
      <c r="C13" t="s">
        <v>183</v>
      </c>
    </row>
    <row r="14" spans="2:3" x14ac:dyDescent="0.2">
      <c r="B14">
        <v>10</v>
      </c>
      <c r="C14" t="s">
        <v>234</v>
      </c>
    </row>
    <row r="15" spans="2:3" x14ac:dyDescent="0.2">
      <c r="B15">
        <v>11</v>
      </c>
      <c r="C15" t="s">
        <v>273</v>
      </c>
    </row>
    <row r="16" spans="2:3" x14ac:dyDescent="0.2">
      <c r="B16">
        <v>12</v>
      </c>
      <c r="C16" t="s">
        <v>381</v>
      </c>
    </row>
    <row r="17" spans="2:3" x14ac:dyDescent="0.2">
      <c r="B17">
        <v>13</v>
      </c>
      <c r="C17" t="s">
        <v>427</v>
      </c>
    </row>
    <row r="18" spans="2:3" x14ac:dyDescent="0.2">
      <c r="B18">
        <v>14</v>
      </c>
      <c r="C18" t="s">
        <v>430</v>
      </c>
    </row>
    <row r="19" spans="2:3" x14ac:dyDescent="0.2">
      <c r="B19">
        <v>15</v>
      </c>
      <c r="C19" t="s">
        <v>459</v>
      </c>
    </row>
    <row r="20" spans="2:3" x14ac:dyDescent="0.2">
      <c r="B20">
        <v>16</v>
      </c>
      <c r="C20" t="s">
        <v>470</v>
      </c>
    </row>
    <row r="21" spans="2:3" x14ac:dyDescent="0.2">
      <c r="B21">
        <v>17</v>
      </c>
      <c r="C21" t="s">
        <v>505</v>
      </c>
    </row>
    <row r="22" spans="2:3" x14ac:dyDescent="0.2">
      <c r="B22">
        <v>18</v>
      </c>
      <c r="C22" t="s">
        <v>529</v>
      </c>
    </row>
    <row r="23" spans="2:3" x14ac:dyDescent="0.2">
      <c r="B23">
        <v>19</v>
      </c>
      <c r="C23" t="s">
        <v>546</v>
      </c>
    </row>
    <row r="24" spans="2:3" x14ac:dyDescent="0.2">
      <c r="B24">
        <v>20</v>
      </c>
      <c r="C24" t="s">
        <v>563</v>
      </c>
    </row>
    <row r="25" spans="2:3" x14ac:dyDescent="0.2">
      <c r="B25">
        <v>21</v>
      </c>
      <c r="C25" t="s">
        <v>735</v>
      </c>
    </row>
    <row r="26" spans="2:3" x14ac:dyDescent="0.2">
      <c r="B26">
        <v>22</v>
      </c>
      <c r="C26" t="s">
        <v>764</v>
      </c>
    </row>
    <row r="27" spans="2:3" x14ac:dyDescent="0.2">
      <c r="B27">
        <v>23</v>
      </c>
      <c r="C27" t="s">
        <v>793</v>
      </c>
    </row>
    <row r="28" spans="2:3" x14ac:dyDescent="0.2">
      <c r="B28">
        <v>24</v>
      </c>
      <c r="C28" t="s">
        <v>815</v>
      </c>
    </row>
    <row r="29" spans="2:3" x14ac:dyDescent="0.2">
      <c r="B29">
        <v>25</v>
      </c>
      <c r="C29" t="s">
        <v>846</v>
      </c>
    </row>
    <row r="30" spans="2:3" x14ac:dyDescent="0.2">
      <c r="B30">
        <v>26</v>
      </c>
      <c r="C30" t="s">
        <v>901</v>
      </c>
    </row>
    <row r="31" spans="2:3" x14ac:dyDescent="0.2">
      <c r="B31">
        <v>27</v>
      </c>
      <c r="C31" t="s">
        <v>947</v>
      </c>
    </row>
    <row r="32" spans="2:3" x14ac:dyDescent="0.2">
      <c r="B32">
        <v>28</v>
      </c>
      <c r="C32" t="s">
        <v>956</v>
      </c>
    </row>
    <row r="33" spans="2:3" x14ac:dyDescent="0.2">
      <c r="B33">
        <v>29</v>
      </c>
      <c r="C33" t="s">
        <v>964</v>
      </c>
    </row>
    <row r="34" spans="2:3" x14ac:dyDescent="0.2">
      <c r="B34">
        <v>30</v>
      </c>
      <c r="C34" t="s">
        <v>983</v>
      </c>
    </row>
    <row r="35" spans="2:3" x14ac:dyDescent="0.2">
      <c r="B35">
        <v>31</v>
      </c>
      <c r="C35" t="s">
        <v>990</v>
      </c>
    </row>
    <row r="36" spans="2:3" x14ac:dyDescent="0.2">
      <c r="B36">
        <v>32</v>
      </c>
      <c r="C36" t="s">
        <v>993</v>
      </c>
    </row>
    <row r="37" spans="2:3" x14ac:dyDescent="0.2">
      <c r="B37">
        <v>33</v>
      </c>
      <c r="C37" t="s">
        <v>1026</v>
      </c>
    </row>
    <row r="38" spans="2:3" x14ac:dyDescent="0.2">
      <c r="B38">
        <v>34</v>
      </c>
      <c r="C38" t="s">
        <v>1033</v>
      </c>
    </row>
    <row r="39" spans="2:3" x14ac:dyDescent="0.2">
      <c r="B39">
        <v>35</v>
      </c>
      <c r="C39" t="s">
        <v>1077</v>
      </c>
    </row>
    <row r="40" spans="2:3" x14ac:dyDescent="0.2">
      <c r="B40">
        <v>36</v>
      </c>
      <c r="C40" t="s">
        <v>1185</v>
      </c>
    </row>
    <row r="41" spans="2:3" x14ac:dyDescent="0.2">
      <c r="B41">
        <v>37</v>
      </c>
      <c r="C41" t="s">
        <v>1259</v>
      </c>
    </row>
    <row r="42" spans="2:3" x14ac:dyDescent="0.2">
      <c r="B42">
        <v>38</v>
      </c>
      <c r="C42" t="s">
        <v>1281</v>
      </c>
    </row>
    <row r="43" spans="2:3" x14ac:dyDescent="0.2">
      <c r="B43">
        <v>39</v>
      </c>
      <c r="C43" t="s">
        <v>1285</v>
      </c>
    </row>
    <row r="44" spans="2:3" x14ac:dyDescent="0.2">
      <c r="B44">
        <v>40</v>
      </c>
      <c r="C44" t="s">
        <v>1325</v>
      </c>
    </row>
    <row r="45" spans="2:3" x14ac:dyDescent="0.2">
      <c r="B45">
        <v>41</v>
      </c>
      <c r="C45" t="s">
        <v>1346</v>
      </c>
    </row>
    <row r="46" spans="2:3" x14ac:dyDescent="0.2">
      <c r="B46">
        <v>42</v>
      </c>
      <c r="C46" t="s">
        <v>1392</v>
      </c>
    </row>
    <row r="47" spans="2:3" x14ac:dyDescent="0.2">
      <c r="B47">
        <v>43</v>
      </c>
      <c r="C47" t="s">
        <v>1395</v>
      </c>
    </row>
    <row r="48" spans="2:3" x14ac:dyDescent="0.2">
      <c r="B48">
        <v>44</v>
      </c>
      <c r="C48" t="s">
        <v>1540</v>
      </c>
    </row>
    <row r="49" spans="2:3" x14ac:dyDescent="0.2">
      <c r="B49">
        <v>45</v>
      </c>
      <c r="C49" t="s">
        <v>1617</v>
      </c>
    </row>
    <row r="50" spans="2:3" x14ac:dyDescent="0.2">
      <c r="B50">
        <v>46</v>
      </c>
      <c r="C50" t="s">
        <v>1847</v>
      </c>
    </row>
    <row r="51" spans="2:3" x14ac:dyDescent="0.2">
      <c r="B51">
        <v>47</v>
      </c>
      <c r="C51" t="s">
        <v>1929</v>
      </c>
    </row>
    <row r="52" spans="2:3" x14ac:dyDescent="0.2">
      <c r="B52">
        <v>48</v>
      </c>
      <c r="C52" t="s">
        <v>1975</v>
      </c>
    </row>
    <row r="53" spans="2:3" x14ac:dyDescent="0.2">
      <c r="B53">
        <v>49</v>
      </c>
      <c r="C53" t="s">
        <v>2041</v>
      </c>
    </row>
    <row r="54" spans="2:3" x14ac:dyDescent="0.2">
      <c r="B54">
        <v>50</v>
      </c>
      <c r="C54" t="s">
        <v>2129</v>
      </c>
    </row>
    <row r="55" spans="2:3" x14ac:dyDescent="0.2">
      <c r="B55">
        <v>51</v>
      </c>
      <c r="C55" t="s">
        <v>2141</v>
      </c>
    </row>
    <row r="56" spans="2:3" x14ac:dyDescent="0.2">
      <c r="B56">
        <v>52</v>
      </c>
      <c r="C56" t="s">
        <v>2234</v>
      </c>
    </row>
    <row r="57" spans="2:3" x14ac:dyDescent="0.2">
      <c r="B57">
        <v>53</v>
      </c>
      <c r="C57" t="s">
        <v>2287</v>
      </c>
    </row>
    <row r="58" spans="2:3" x14ac:dyDescent="0.2">
      <c r="B58">
        <v>54</v>
      </c>
      <c r="C58" t="s">
        <v>2320</v>
      </c>
    </row>
    <row r="59" spans="2:3" x14ac:dyDescent="0.2">
      <c r="B59">
        <v>55</v>
      </c>
      <c r="C59" t="s">
        <v>2363</v>
      </c>
    </row>
    <row r="60" spans="2:3" x14ac:dyDescent="0.2">
      <c r="B60">
        <v>56</v>
      </c>
      <c r="C60" t="s">
        <v>2537</v>
      </c>
    </row>
    <row r="61" spans="2:3" x14ac:dyDescent="0.2">
      <c r="B61">
        <v>57</v>
      </c>
      <c r="C61" t="s">
        <v>4679</v>
      </c>
    </row>
    <row r="62" spans="2:3" x14ac:dyDescent="0.2">
      <c r="B62">
        <v>58</v>
      </c>
      <c r="C62" t="s">
        <v>5945</v>
      </c>
    </row>
    <row r="63" spans="2:3" x14ac:dyDescent="0.2">
      <c r="B63">
        <v>59</v>
      </c>
      <c r="C63" t="s">
        <v>3602</v>
      </c>
    </row>
    <row r="64" spans="2:3" x14ac:dyDescent="0.2">
      <c r="B64">
        <v>60</v>
      </c>
      <c r="C64" t="s">
        <v>3131</v>
      </c>
    </row>
    <row r="65" spans="2:3" x14ac:dyDescent="0.2">
      <c r="B65">
        <v>61</v>
      </c>
      <c r="C65" t="s">
        <v>3309</v>
      </c>
    </row>
    <row r="66" spans="2:3" x14ac:dyDescent="0.2">
      <c r="B66">
        <v>62</v>
      </c>
      <c r="C66" t="s">
        <v>5617</v>
      </c>
    </row>
    <row r="67" spans="2:3" x14ac:dyDescent="0.2">
      <c r="B67">
        <v>63</v>
      </c>
      <c r="C67" t="s">
        <v>5546</v>
      </c>
    </row>
    <row r="68" spans="2:3" x14ac:dyDescent="0.2">
      <c r="B68">
        <v>64</v>
      </c>
      <c r="C68" t="s">
        <v>4919</v>
      </c>
    </row>
    <row r="69" spans="2:3" x14ac:dyDescent="0.2">
      <c r="B69">
        <v>65</v>
      </c>
      <c r="C69" t="s">
        <v>4346</v>
      </c>
    </row>
    <row r="70" spans="2:3" x14ac:dyDescent="0.2">
      <c r="B70">
        <v>66</v>
      </c>
      <c r="C70" t="s">
        <v>6254</v>
      </c>
    </row>
    <row r="71" spans="2:3" x14ac:dyDescent="0.2">
      <c r="B71">
        <v>67</v>
      </c>
      <c r="C71" t="s">
        <v>5147</v>
      </c>
    </row>
    <row r="72" spans="2:3" x14ac:dyDescent="0.2">
      <c r="B72">
        <v>68</v>
      </c>
      <c r="C72" t="s">
        <v>6336</v>
      </c>
    </row>
    <row r="73" spans="2:3" x14ac:dyDescent="0.2">
      <c r="B73">
        <v>69</v>
      </c>
      <c r="C73" t="s">
        <v>3560</v>
      </c>
    </row>
    <row r="74" spans="2:3" x14ac:dyDescent="0.2">
      <c r="B74">
        <v>70</v>
      </c>
      <c r="C74" t="s">
        <v>6414</v>
      </c>
    </row>
    <row r="75" spans="2:3" x14ac:dyDescent="0.2">
      <c r="B75">
        <v>71</v>
      </c>
      <c r="C75" t="s">
        <v>5209</v>
      </c>
    </row>
    <row r="76" spans="2:3" x14ac:dyDescent="0.2">
      <c r="B76">
        <v>72</v>
      </c>
      <c r="C76" t="s">
        <v>647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le S1.</vt:lpstr>
      <vt:lpstr>Table S2.</vt:lpstr>
      <vt:lpstr>Table S3.</vt:lpstr>
      <vt:lpstr>Table S4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Hermawan</dc:creator>
  <cp:lastModifiedBy>Microsoft Office User</cp:lastModifiedBy>
  <dcterms:created xsi:type="dcterms:W3CDTF">2019-09-04T02:53:31Z</dcterms:created>
  <dcterms:modified xsi:type="dcterms:W3CDTF">2022-11-09T07:50:41Z</dcterms:modified>
</cp:coreProperties>
</file>